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TopSpecies" sheetId="2" state="visible" r:id="rId3"/>
    <sheet name="Georgia vs. Armenia" sheetId="3" state="visible" r:id="rId4"/>
    <sheet name="C-section vs. Vaginal" sheetId="4" state="visible" r:id="rId5"/>
    <sheet name="Secretor-fed vs Nonsecretor-fed" sheetId="5" state="visible" r:id="rId6"/>
    <sheet name="Day 7 vs. Day 30" sheetId="6" state="visible" r:id="rId7"/>
    <sheet name="Day 7 vs. Day 90" sheetId="7" state="visible" r:id="rId8"/>
    <sheet name="Day 30 vs. Day 90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70" uniqueCount="483">
  <si>
    <t xml:space="preserve">Major Taxon</t>
  </si>
  <si>
    <t xml:space="preserve">Class (Country)</t>
  </si>
  <si>
    <t xml:space="preserve">Adjusted p value</t>
  </si>
  <si>
    <t xml:space="preserve">Beta coefficient</t>
  </si>
  <si>
    <t xml:space="preserve">Class (Birth Method)</t>
  </si>
  <si>
    <t xml:space="preserve">Class (Day 7 vs. 30)</t>
  </si>
  <si>
    <t xml:space="preserve">Class (Day 7 vs. 90)</t>
  </si>
  <si>
    <t xml:space="preserve">Class (Day 30 vs. 90)</t>
  </si>
  <si>
    <t xml:space="preserve">g__Bifidobacterium</t>
  </si>
  <si>
    <t xml:space="preserve">     s__breve</t>
  </si>
  <si>
    <t xml:space="preserve">Day 7</t>
  </si>
  <si>
    <t xml:space="preserve">Day 90</t>
  </si>
  <si>
    <t xml:space="preserve">     s__longum subsp. longum</t>
  </si>
  <si>
    <t xml:space="preserve">Georgia</t>
  </si>
  <si>
    <t xml:space="preserve">     s__pseudocatenulatum</t>
  </si>
  <si>
    <t xml:space="preserve">Vaginal</t>
  </si>
  <si>
    <t xml:space="preserve">     s__bifidum</t>
  </si>
  <si>
    <t xml:space="preserve">     s__other</t>
  </si>
  <si>
    <t xml:space="preserve">     s__adolescentis</t>
  </si>
  <si>
    <t xml:space="preserve">     s__bifidum/pseudocatenulatum</t>
  </si>
  <si>
    <t xml:space="preserve">     s__longum subsp. infantis</t>
  </si>
  <si>
    <t xml:space="preserve">     s__animalis</t>
  </si>
  <si>
    <t xml:space="preserve">f__Enterobacteriaceae;g__</t>
  </si>
  <si>
    <t xml:space="preserve">g__Streptococcus</t>
  </si>
  <si>
    <t xml:space="preserve">g__Enterococcus</t>
  </si>
  <si>
    <t xml:space="preserve">g__Lactobacillus</t>
  </si>
  <si>
    <t xml:space="preserve">g__Bacteroides</t>
  </si>
  <si>
    <t xml:space="preserve">f__Planococcaceae;g__</t>
  </si>
  <si>
    <t xml:space="preserve">g__Staphylococcus</t>
  </si>
  <si>
    <t xml:space="preserve">g__Rothia</t>
  </si>
  <si>
    <t xml:space="preserve">g__Clostridium</t>
  </si>
  <si>
    <t xml:space="preserve">g__Blautia</t>
  </si>
  <si>
    <t xml:space="preserve">f__Enterobacteriaceae;Other</t>
  </si>
  <si>
    <t xml:space="preserve">Taxa</t>
  </si>
  <si>
    <t xml:space="preserve">Abundance (%)</t>
  </si>
  <si>
    <t xml:space="preserve">k__Bacteria;p__Actinobacteria;c__Actinobacteria;o__Bifidobacteriales;f__Bifidobacteriaceae;g__Bifidobacterium;s__All</t>
  </si>
  <si>
    <t xml:space="preserve">k__Bacteria;p__Actinobacteria;c__Actinobacteria;o__Bifidobacteriales;f__Bifidobacteriaceae;g__Bifidobacterium;s__Breve</t>
  </si>
  <si>
    <t xml:space="preserve">k__Bacteria;p__Actinobacteria;c__Actinobacteria;o__Bifidobacteriales;f__Bifidobacteriaceae;g__Bifidobacterium;s__Longum</t>
  </si>
  <si>
    <t xml:space="preserve">k__Bacteria;p__Actinobacteria;c__Actinobacteria;o__Bifidobacteriales;f__Bifidobacteriaceae;g__Bifidobacterium;s__Pseudocatenulatum</t>
  </si>
  <si>
    <t xml:space="preserve">k__Bacteria;p__Actinobacteria;c__Actinobacteria;o__Bifidobacteriales;f__Bifidobacteriaceae;g__Bifidobacterium;s__Bifidum</t>
  </si>
  <si>
    <t xml:space="preserve">k__Bacteria;p__Actinobacteria;c__Actinobacteria;o__Bifidobacteriales;f__Bifidobacteriaceae;g__Bifidobacterium;s__Unknown</t>
  </si>
  <si>
    <t xml:space="preserve">k__Bacteria;p__Actinobacteria;c__Actinobacteria;o__Bifidobacteriales;f__Bifidobacteriaceae;g__Bifidobacterium;s__Adolescentis</t>
  </si>
  <si>
    <t xml:space="preserve">k__Bacteria;p__Actinobacteria;c__Actinobacteria;o__Bifidobacteriales;f__Bifidobacteriaceae;g__Bifidobacterium;s__BifidumPseudocatenulatum</t>
  </si>
  <si>
    <t xml:space="preserve">k__Bacteria;p__Actinobacteria;c__Actinobacteria;o__Bifidobacteriales;f__Bifidobacteriaceae;g__Bifidobacterium;s__Infantis</t>
  </si>
  <si>
    <t xml:space="preserve">k__Bacteria;p__Actinobacteria;c__Actinobacteria;o__Bifidobacteriales;f__Bifidobacteriaceae;g__Bifidobacterium;s__Animalis</t>
  </si>
  <si>
    <t xml:space="preserve">k__Bacteria;p__Proteobacteria;c__Gammaproteobacteria;o__Enterobacteriales;f__Enterobacteriaceae;g__</t>
  </si>
  <si>
    <t xml:space="preserve">k__Bacteria;p__Firmicutes;c__Bacilli;o__Lactobacillales;f__Streptococcaceae;g__Streptococcus</t>
  </si>
  <si>
    <t xml:space="preserve">k__Bacteria;p__Firmicutes;c__Bacilli;o__Lactobacillales;f__Enterococcaceae;g__Enterococcus</t>
  </si>
  <si>
    <t xml:space="preserve">k__Bacteria;p__Firmicutes;c__Bacilli;o__Lactobacillales;f__Lactobacillaceae;g__Lactobacillus</t>
  </si>
  <si>
    <t xml:space="preserve">k__Bacteria;p__Bacteroidetes;c__Bacteroidia;o__Bacteroidales;f__Bacteroidaceae;g__Bacteroides</t>
  </si>
  <si>
    <t xml:space="preserve">k__Bacteria;p__Firmicutes;c__Bacilli;o__Bacillales;f__Planococcaceae;g__</t>
  </si>
  <si>
    <t xml:space="preserve">k__Bacteria;p__Firmicutes;c__Bacilli;o__Bacillales;f__Staphylococcaceae;g__Staphylococcus</t>
  </si>
  <si>
    <t xml:space="preserve">k__Bacteria;p__Actinobacteria;c__Actinobacteria;o__Actinomycetales;f__Micrococcaceae;g__Rothia</t>
  </si>
  <si>
    <t xml:space="preserve">k__Bacteria;p__Firmicutes;c__Clostridia;o__Clostridiales;f__Clostridiaceae;g__Clostridium</t>
  </si>
  <si>
    <t xml:space="preserve">k__Bacteria;p__Firmicutes;c__Clostridia;o__Clostridiales;f__Lachnospiraceae;g__Blautia</t>
  </si>
  <si>
    <t xml:space="preserve">k__Bacteria;p__Proteobacteria;c__Gammaproteobacteria;o__Enterobacteriales;f__Enterobacteriaceae;Other</t>
  </si>
  <si>
    <t xml:space="preserve">Total</t>
  </si>
  <si>
    <t xml:space="preserve">pvalues</t>
  </si>
  <si>
    <t xml:space="preserve">adjPvalues</t>
  </si>
  <si>
    <t xml:space="preserve">counts in group 0</t>
  </si>
  <si>
    <t xml:space="preserve">counts in group 1</t>
  </si>
  <si>
    <t xml:space="preserve">+samples in group 0</t>
  </si>
  <si>
    <t xml:space="preserve">+samples in group 1</t>
  </si>
  <si>
    <t xml:space="preserve">oddsRatio</t>
  </si>
  <si>
    <t xml:space="preserve">lower</t>
  </si>
  <si>
    <t xml:space="preserve">upper</t>
  </si>
  <si>
    <t xml:space="preserve">fisherP</t>
  </si>
  <si>
    <t xml:space="preserve">fisherAdjP</t>
  </si>
  <si>
    <t xml:space="preserve">(Intercept)</t>
  </si>
  <si>
    <t xml:space="preserve">MGS_categoryS</t>
  </si>
  <si>
    <t xml:space="preserve">scalingFactor</t>
  </si>
  <si>
    <t xml:space="preserve">Inf</t>
  </si>
  <si>
    <t xml:space="preserve">k__Bacteria;p__Firmicutes;c__Bacilli;o__Lactobacillales;Other;Other</t>
  </si>
  <si>
    <t xml:space="preserve">k__Bacteria;p__Firmicutes;c__Bacilli;o__Lactobacillales;f__Carnobacteriaceae;g__Granulicatella</t>
  </si>
  <si>
    <t xml:space="preserve">k__Bacteria;p__Firmicutes;c__Clostridia;o__Clostridiales;f__Lachnospiraceae;g__</t>
  </si>
  <si>
    <t xml:space="preserve">k__Bacteria;p__Firmicutes;c__Bacilli;o__Lactobacillales;f__;g__</t>
  </si>
  <si>
    <t xml:space="preserve">k__Bacteria;p__Firmicutes;c__Clostridia;o__Clostridiales;f__Veillonellaceae;g__Veillonella</t>
  </si>
  <si>
    <t xml:space="preserve">k__Bacteria;p__Firmicutes;c__Clostridia;o__Clostridiales;f__Lachnospiraceae;g__[Ruminococcus]</t>
  </si>
  <si>
    <t xml:space="preserve">k__Bacteria;p__Actinobacteria;c__Actinobacteria;o__Actinomycetales;f__Actinomycetaceae;g__Actinomyces</t>
  </si>
  <si>
    <t xml:space="preserve">k__Bacteria;p__Bacteroidetes;c__Bacteroidia;o__Bacteroidales;f__Porphyromonadaceae;g__Parabacteroides</t>
  </si>
  <si>
    <t xml:space="preserve">k__Bacteria;p__Firmicutes;c__Bacilli;o__Lactobacillales;f__Enterococcaceae;Other</t>
  </si>
  <si>
    <t xml:space="preserve">k__Bacteria;p__Firmicutes;c__Clostridia;o__Clostridiales;f__Clostridiaceae;g__</t>
  </si>
  <si>
    <t xml:space="preserve">Unassigned;Other;Other;Other;Other;Other</t>
  </si>
  <si>
    <t xml:space="preserve">k__Bacteria;p__Firmicutes;c__Clostridia;o__Clostridiales;f__Veillonellaceae;g__Megamonas</t>
  </si>
  <si>
    <t xml:space="preserve">k__Bacteria;p__Firmicutes;c__Clostridia;o__Clostridiales;Other;Other</t>
  </si>
  <si>
    <t xml:space="preserve">k__Bacteria;p__Firmicutes;c__Clostridia;o__Clostridiales;f__Veillonellaceae;g__Megasphaera</t>
  </si>
  <si>
    <t xml:space="preserve">k__Bacteria;p__Proteobacteria;c__Gammaproteobacteria;o__Enterobacteriales;f__Enterobacteriaceae;g__Klebsiella</t>
  </si>
  <si>
    <t xml:space="preserve">k__Bacteria;p__Proteobacteria;c__Gammaproteobacteria;o__Enterobacteriales;f__Enterobacteriaceae;g__Erwinia</t>
  </si>
  <si>
    <t xml:space="preserve">k__Bacteria;p__Verrucomicrobia;c__Verrucomicrobiae;o__Verrucomicrobiales;f__Verrucomicrobiaceae;g__Akkermansia</t>
  </si>
  <si>
    <t xml:space="preserve">k__Bacteria;p__Firmicutes;c__Clostridia;o__Clostridiales;f__Peptostreptococcaceae;g__</t>
  </si>
  <si>
    <t xml:space="preserve">k__Bacteria;p__Proteobacteria;c__Gammaproteobacteria;o__Enterobacteriales;f__Enterobacteriaceae;g__Citrobacter</t>
  </si>
  <si>
    <t xml:space="preserve">k__Bacteria;p__Firmicutes;c__Clostridia;o__Clostridiales;f__Clostridiaceae;Other</t>
  </si>
  <si>
    <t xml:space="preserve">k__Bacteria;p__Firmicutes;c__Clostridia;o__Clostridiales;f__[Tissierellaceae];g__Anaerococcus</t>
  </si>
  <si>
    <t xml:space="preserve">k__Bacteria;p__Firmicutes;c__Bacilli;o__Lactobacillales;f__Leuconostocaceae;g__</t>
  </si>
  <si>
    <t xml:space="preserve">k__Bacteria;p__Firmicutes;c__Bacilli;o__Lactobacillales;f__Lactobacillaceae;g__</t>
  </si>
  <si>
    <t xml:space="preserve">k__Bacteria;p__Actinobacteria;c__Coriobacteriia;o__Coriobacteriales;f__Coriobacteriaceae;g__Collinsella</t>
  </si>
  <si>
    <t xml:space="preserve">k__Bacteria;p__Proteobacteria;c__Gammaproteobacteria;o__Oceanospirillales;f__Halomonadaceae;g__Halomonas</t>
  </si>
  <si>
    <t xml:space="preserve">k__Bacteria;p__Firmicutes;c__Clostridia;o__Clostridiales;f__Lachnospiraceae;Other</t>
  </si>
  <si>
    <t xml:space="preserve">k__Bacteria;p__Firmicutes;c__Erysipelotrichi;o__Erysipelotrichales;f__Erysipelotrichaceae;g__</t>
  </si>
  <si>
    <t xml:space="preserve">k__Bacteria;p__Bacteroidetes;c__Bacteroidia;o__Bacteroidales;f__Prevotellaceae;g__Prevotella</t>
  </si>
  <si>
    <t xml:space="preserve">k__Bacteria;p__Firmicutes;c__Clostridia;o__Clostridiales;f__Ruminococcaceae;g__</t>
  </si>
  <si>
    <t xml:space="preserve">k__Bacteria;p__Firmicutes;c__Bacilli;o__Lactobacillales;f__Leuconostocaceae;g__Leuconostoc</t>
  </si>
  <si>
    <t xml:space="preserve">k__Bacteria;p__Firmicutes;c__Bacilli;o__Gemellales;f__Gemellaceae;g__</t>
  </si>
  <si>
    <t xml:space="preserve">k__Bacteria;p__Proteobacteria;c__Gammaproteobacteria;o__Pseudomonadales;f__Moraxellaceae;g__Acinetobacter</t>
  </si>
  <si>
    <t xml:space="preserve">k__Bacteria;p__Firmicutes;c__Bacilli;o__Bacillales;Other;Other</t>
  </si>
  <si>
    <t xml:space="preserve">k__Bacteria;p__Firmicutes;c__Clostridia;o__Clostridiales;f__;g__</t>
  </si>
  <si>
    <t xml:space="preserve">k__Bacteria;p__Proteobacteria;c__Gammaproteobacteria;o__Aeromonadales;f__Aeromonadaceae;g__</t>
  </si>
  <si>
    <t xml:space="preserve">k__Bacteria;p__Firmicutes;c__Bacilli;o__Lactobacillales;f__Streptococcaceae;g__Lactococcus</t>
  </si>
  <si>
    <t xml:space="preserve">k__Bacteria;p__Proteobacteria;c__Gammaproteobacteria;o__Enterobacteriales;f__Enterobacteriaceae;g__Proteus</t>
  </si>
  <si>
    <t xml:space="preserve">k__Bacteria;p__Proteobacteria;c__Gammaproteobacteria;o__Pasteurellales;f__Pasteurellaceae;g__Haemophilus</t>
  </si>
  <si>
    <t xml:space="preserve">k__Bacteria;p__Proteobacteria;c__Gammaproteobacteria;o__Pseudomonadales;f__Pseudomonadaceae;g__Pseudomonas</t>
  </si>
  <si>
    <t xml:space="preserve">k__Bacteria;p__Firmicutes;c__Erysipelotrichi;o__Erysipelotrichales;f__Erysipelotrichaceae;g__[Eubacterium]</t>
  </si>
  <si>
    <t xml:space="preserve">k__Bacteria;p__Actinobacteria;c__Actinobacteria;o__Actinomycetales;f__Corynebacteriaceae;g__Corynebacterium</t>
  </si>
  <si>
    <t xml:space="preserve">k__Bacteria;p__Proteobacteria;c__Epsilonproteobacteria;o__Campylobacterales;f__Helicobacteraceae;g__Flexispira</t>
  </si>
  <si>
    <t xml:space="preserve">k__Bacteria;p__Firmicutes;c__Clostridia;o__Clostridiales;f__Lachnospiraceae;g__Coprococcus</t>
  </si>
  <si>
    <t xml:space="preserve">k__Bacteria;p__Actinobacteria;c__Coriobacteriia;o__Coriobacteriales;f__Coriobacteriaceae;g__</t>
  </si>
  <si>
    <t xml:space="preserve">k__Bacteria;p__Firmicutes;c__Bacilli;o__Lactobacillales;f__Lactobacillaceae;Other</t>
  </si>
  <si>
    <t xml:space="preserve">k__Bacteria;p__Cyanobacteria;c__Chloroplast;o__Streptophyta;f__;g__</t>
  </si>
  <si>
    <t xml:space="preserve">k__Bacteria;p__Firmicutes;c__Clostridia;o__Clostridiales;f__Ruminococcaceae;g__Ruminococcus</t>
  </si>
  <si>
    <t xml:space="preserve">k__Bacteria;p__Firmicutes;c__Bacilli;o__Bacillales;f__Bacillaceae;g__Bacillus</t>
  </si>
  <si>
    <t xml:space="preserve">k__Bacteria;p__Proteobacteria;c__Betaproteobacteria;o__Burkholderiales;f__Alcaligenaceae;g__Sutterella</t>
  </si>
  <si>
    <t xml:space="preserve">k__Bacteria;p__Firmicutes;c__Clostridia;o__Clostridiales;f__Veillonellaceae;Other</t>
  </si>
  <si>
    <t xml:space="preserve">k__Bacteria;p__Firmicutes;c__Clostridia;o__Clostridiales;f__[Tissierellaceae];g__Peptoniphilus</t>
  </si>
  <si>
    <t xml:space="preserve">k__Bacteria;p__Firmicutes;c__Clostridia;o__Clostridiales;f__Veillonellaceae;g__Dialister</t>
  </si>
  <si>
    <t xml:space="preserve">k__Bacteria;p__Firmicutes;c__Bacilli;o__Bacillales;f__Bacillaceae;g__Anoxybacillus</t>
  </si>
  <si>
    <t xml:space="preserve">k__Bacteria;p__Firmicutes;c__Bacilli;o__Bacillales;f__Bacillaceae;g__</t>
  </si>
  <si>
    <t xml:space="preserve">k__Bacteria;p__Firmicutes;c__Bacilli;o__Turicibacterales;f__Turicibacteraceae;g__Turicibacter</t>
  </si>
  <si>
    <t xml:space="preserve">k__Bacteria;p__Proteobacteria;c__Gammaproteobacteria;o__Pasteurellales;f__Pasteurellaceae;g__Aggregatibacter</t>
  </si>
  <si>
    <t xml:space="preserve">k__Bacteria;p__Proteobacteria;c__Alphaproteobacteria;o__Caulobacterales;f__Caulobacteraceae;g__</t>
  </si>
  <si>
    <t xml:space="preserve">k__Bacteria;p__Firmicutes;c__Bacilli;o__Lactobacillales;f__Enterococcaceae;g__</t>
  </si>
  <si>
    <t xml:space="preserve">k__Bacteria;p__Firmicutes;c__Clostridia;o__Clostridiales;f__Lachnospiraceae;g__Dorea</t>
  </si>
  <si>
    <t xml:space="preserve">k__Bacteria;p__Firmicutes;c__Clostridia;o__Clostridiales;f__[Tissierellaceae];g__Finegoldia</t>
  </si>
  <si>
    <t xml:space="preserve">k__Bacteria;p__Fusobacteria;c__Fusobacteriia;o__Fusobacteriales;f__Fusobacteriaceae;g__Fusobacterium</t>
  </si>
  <si>
    <t xml:space="preserve">k__Bacteria;p__Firmicutes;c__Clostridia;o__Clostridiales;f__Lachnospiraceae;g__Epulopiscium</t>
  </si>
  <si>
    <t xml:space="preserve">k__Bacteria;p__Bacteroidetes;c__Bacteroidia;o__Bacteroidales;f__S24-7;g__</t>
  </si>
  <si>
    <t xml:space="preserve">k__Bacteria;p__Proteobacteria;c__Alphaproteobacteria;o__Rickettsiales;f__mitochondria;g__</t>
  </si>
  <si>
    <t xml:space="preserve">k__Bacteria;p__Firmicutes;c__Clostridia;o__Clostridiales;f__Ruminococcaceae;g__Faecalibacterium</t>
  </si>
  <si>
    <t xml:space="preserve">k__Bacteria;p__Proteobacteria;c__Gammaproteobacteria;o__Pasteurellales;f__Pasteurellaceae;g__Actinobacillus</t>
  </si>
  <si>
    <t xml:space="preserve">k__Bacteria;p__Bacteroidetes;c__Bacteroidia;o__Bacteroidales;f__;g__</t>
  </si>
  <si>
    <t xml:space="preserve">k__Bacteria;p__Actinobacteria;c__Actinobacteria;o__Bifidobacteriales;f__Bifidobacteriaceae;g__Scardovia</t>
  </si>
  <si>
    <t xml:space="preserve">k__Bacteria;p__Proteobacteria;c__Alphaproteobacteria;o__Rhodobacterales;f__Rhodobacteraceae;g__Rubellimicrobium</t>
  </si>
  <si>
    <t xml:space="preserve">k__Bacteria;p__Proteobacteria;c__Betaproteobacteria;o__Burkholderiales;f__Comamonadaceae;g__Delftia</t>
  </si>
  <si>
    <t xml:space="preserve">k__Bacteria;p__Firmicutes;c__Clostridia;o__Clostridiales;f__Ruminococcaceae;g__Oscillospira</t>
  </si>
  <si>
    <t xml:space="preserve">k__Bacteria;p__Firmicutes;c__Bacilli;o__Bacillales;f__Staphylococcaceae;g__Salinicoccus</t>
  </si>
  <si>
    <t xml:space="preserve">k__Bacteria;p__Spirochaetes;c__Spirochaetes;o__Spirochaetales;f__Spirochaetaceae;g__Treponema</t>
  </si>
  <si>
    <t xml:space="preserve">k__Bacteria;p__Proteobacteria;c__Gammaproteobacteria;o__Pseudomonadales;f__Pseudomonadaceae;g__</t>
  </si>
  <si>
    <t xml:space="preserve">k__Bacteria;p__Firmicutes;c__Erysipelotrichi;o__Erysipelotrichales;f__Erysipelotrichaceae;g__Catenibacterium</t>
  </si>
  <si>
    <t xml:space="preserve">k__Bacteria;p__Actinobacteria;c__Coriobacteriia;o__Coriobacteriales;f__Coriobacteriaceae;g__Atopobium</t>
  </si>
  <si>
    <t xml:space="preserve">k__Bacteria;p__Proteobacteria;c__Gammaproteobacteria;o__Aeromonadales;f__Succinivibrionaceae;g__Succinivibrio</t>
  </si>
  <si>
    <t xml:space="preserve">k__Bacteria;p__Proteobacteria;c__Betaproteobacteria;o__Burkholderiales;f__Oxalobacteraceae;g__</t>
  </si>
  <si>
    <t xml:space="preserve">k__Bacteria;p__Proteobacteria;c__Alphaproteobacteria;o__Rhizobiales;f__Rhizobiaceae;g__Agrobacterium</t>
  </si>
  <si>
    <t xml:space="preserve">k__Bacteria;p__Bacteroidetes;c__Bacteroidia;o__Bacteroidales;f__Rikenellaceae;g__</t>
  </si>
  <si>
    <t xml:space="preserve">k__Bacteria;p__Proteobacteria;c__Deltaproteobacteria;o__Desulfovibrionales;f__Desulfovibrionaceae;g__Desulfovibrio</t>
  </si>
  <si>
    <t xml:space="preserve">k__Bacteria;p__Firmicutes;c__Erysipelotrichi;o__Erysipelotrichales;f__Erysipelotrichaceae;g__p-75-a5</t>
  </si>
  <si>
    <t xml:space="preserve">k__Bacteria;p__Bacteroidetes;c__Flavobacteriia;o__Flavobacteriales;f__Flavobacteriaceae;g__Flavobacterium</t>
  </si>
  <si>
    <t xml:space="preserve">k__Archaea;p__Euryarchaeota;c__Halobacteria;o__Halobacteriales;f__Halobacteriaceae;g__</t>
  </si>
  <si>
    <t xml:space="preserve">k__Bacteria;p__Actinobacteria;c__Coriobacteriia;o__Coriobacteriales;f__Coriobacteriaceae;g__Eggerthella</t>
  </si>
  <si>
    <t xml:space="preserve">k__Bacteria;p__Firmicutes;c__Bacilli;o__Lactobacillales;f__Aerococcaceae;g__Alloiococcus</t>
  </si>
  <si>
    <t xml:space="preserve">k__Bacteria;p__Tenericutes;c__Mollicutes;o__RF39;f__;g__</t>
  </si>
  <si>
    <t xml:space="preserve">k__Bacteria;p__Proteobacteria;c__Betaproteobacteria;o__Burkholderiales;f__Comamonadaceae;g__Comamonas</t>
  </si>
  <si>
    <t xml:space="preserve">k__Bacteria;p__Bacteroidetes;c__Bacteroidia;o__Bacteroidales;f__[Paraprevotellaceae];g__[Prevotella]</t>
  </si>
  <si>
    <t xml:space="preserve">k__Bacteria;p__Proteobacteria;c__Betaproteobacteria;o__Burkholderiales;f__Comamonadaceae;g__</t>
  </si>
  <si>
    <t xml:space="preserve">k__Bacteria;p__Firmicutes;c__Bacilli;o__Bacillales;f__Bacillaceae;g__Virgibacillus</t>
  </si>
  <si>
    <t xml:space="preserve">k__Bacteria;p__Proteobacteria;c__Gammaproteobacteria;o__Enterobacteriales;f__Enterobacteriaceae;g__Morganella</t>
  </si>
  <si>
    <t xml:space="preserve">k__Bacteria;p__Firmicutes;c__Bacilli;o__Bacillales;f__Alicyclobacillaceae;g__Alicyclobacillus</t>
  </si>
  <si>
    <t xml:space="preserve">k__Bacteria;p__Proteobacteria;c__Alphaproteobacteria;o__Rhizobiales;f__Brucellaceae;g__Ochrobactrum</t>
  </si>
  <si>
    <t xml:space="preserve">k__Bacteria;p__Actinobacteria;c__Actinobacteria;o__Bifidobacteriales;f__Bifidobacteriaceae;g__</t>
  </si>
  <si>
    <t xml:space="preserve">k__Bacteria;p__Proteobacteria;c__Gammaproteobacteria;o__Oceanospirillales;f__Halomonadaceae;g__</t>
  </si>
  <si>
    <t xml:space="preserve">k__Bacteria;p__Proteobacteria;c__Alphaproteobacteria;o__Rhizobiales;Other;Other</t>
  </si>
  <si>
    <t xml:space="preserve">k__Bacteria;p__Firmicutes;c__Clostridia;o__Clostridiales;f__[Mogibacteriaceae];g__</t>
  </si>
  <si>
    <t xml:space="preserve">k__Bacteria;p__Firmicutes;c__Clostridia;o__Clostridiales;f__Lachnospiraceae;g__Roseburia</t>
  </si>
  <si>
    <t xml:space="preserve">k__Bacteria;p__Actinobacteria;c__Actinobacteria;o__Actinomycetales;f__Micrococcaceae;g__Micrococcus</t>
  </si>
  <si>
    <t xml:space="preserve">k__Bacteria;p__Firmicutes;c__Clostridia;o__Clostridiales;f__Peptostreptococcaceae;g__Peptostreptococcus</t>
  </si>
  <si>
    <t xml:space="preserve">k__Bacteria;p__Firmicutes;c__Bacilli;o__Lactobacillales;f__Lactobacillaceae;g__Pediococcus</t>
  </si>
  <si>
    <t xml:space="preserve">k__Bacteria;p__Bacteroidetes;c__Bacteroidia;o__Bacteroidales;f__Porphyromonadaceae;g__Dysgonomonas</t>
  </si>
  <si>
    <t xml:space="preserve">k__Bacteria;p__Firmicutes;c__Clostridia;o__Clostridiales;f__Clostridiaceae;g__Thermoanaerobacterium</t>
  </si>
  <si>
    <t xml:space="preserve">k__Bacteria;p__Bacteroidetes;c__Cytophagia;o__Cytophagales;f__Cyclobacteriaceae;g__</t>
  </si>
  <si>
    <t xml:space="preserve">k__Bacteria;p__Proteobacteria;c__Gammaproteobacteria;o__Pseudomonadales;f__Moraxellaceae;g__Enhydrobacter</t>
  </si>
  <si>
    <t xml:space="preserve">k__Bacteria;p__Firmicutes;c__Clostridia;o__Clostridiales;f__Eubacteriaceae;g__Pseudoramibacter_Eubacterium</t>
  </si>
  <si>
    <t xml:space="preserve">k__Bacteria;p__Proteobacteria;c__Alphaproteobacteria;o__Caulobacterales;f__Caulobacteraceae;g__Phenylobacterium</t>
  </si>
  <si>
    <t xml:space="preserve">k__Bacteria;p__Actinobacteria;c__Actinobacteria;o__Actinomycetales;f__Dermabacteraceae;g__</t>
  </si>
  <si>
    <t xml:space="preserve">k__Bacteria;p__Proteobacteria;c__Epsilonproteobacteria;o__Campylobacterales;f__Campylobacteraceae;g__Campylobacter</t>
  </si>
  <si>
    <t xml:space="preserve">k__Bacteria;p__Firmicutes;c__Clostridia;o__Clostridiales;f__Veillonellaceae;g__</t>
  </si>
  <si>
    <t xml:space="preserve">k__Bacteria;p__Proteobacteria;c__Gammaproteobacteria;o__Pasteurellales;f__Pasteurellaceae;g__</t>
  </si>
  <si>
    <t xml:space="preserve">k__Bacteria;p__Tenericutes;c__Mollicutes;o__Mycoplasmatales;f__Mycoplasmataceae;g__Mycoplasma</t>
  </si>
  <si>
    <t xml:space="preserve">k__Bacteria;p__Firmicutes;c__Erysipelotrichi;o__Erysipelotrichales;f__Erysipelotrichaceae;g__Bulleidia</t>
  </si>
  <si>
    <t xml:space="preserve">k__Bacteria;p__Bacteroidetes;c__Bacteroidia;o__Bacteroidales;f__[Paraprevotellaceae];g__CF231</t>
  </si>
  <si>
    <t xml:space="preserve">k__Bacteria;p__Cyanobacteria;c__Oscillatoriophycideae;o__Oscillatoriales;f__Phormidiaceae;g__</t>
  </si>
  <si>
    <t xml:space="preserve">k__Bacteria;p__Tenericutes;c__Mollicutes;o__Mycoplasmatales;f__Mycoplasmataceae;g__</t>
  </si>
  <si>
    <t xml:space="preserve">k__Bacteria;p__Actinobacteria;c__Actinobacteria;o__Actinomycetales;f__Actinomycetaceae;g__Trueperella</t>
  </si>
  <si>
    <t xml:space="preserve">k__Bacteria;p__Firmicutes;c__Erysipelotrichi;o__Erysipelotrichales;f__Erysipelotrichaceae;g__Allobaculum</t>
  </si>
  <si>
    <t xml:space="preserve">k__Bacteria;p__Firmicutes;c__Clostridia;o__Clostridiales;f__Veillonellaceae;g__Anaerovibrio</t>
  </si>
  <si>
    <t xml:space="preserve">k__Bacteria;p__Proteobacteria;c__Gammaproteobacteria;o__Xanthomonadales;f__Xanthomonadaceae;g__</t>
  </si>
  <si>
    <t xml:space="preserve">k__Bacteria;p__Proteobacteria;c__Gammaproteobacteria;o__Pseudomonadales;f__Pseudomonadaceae;Other</t>
  </si>
  <si>
    <t xml:space="preserve">k__Bacteria;p__Proteobacteria;c__Gammaproteobacteria;o__Alteromonadales;f__Shewanellaceae;g__Shewanella</t>
  </si>
  <si>
    <t xml:space="preserve">k__Bacteria;p__Actinobacteria;c__Actinobacteria;o__Actinomycetales;f__Micrococcaceae;g__</t>
  </si>
  <si>
    <t xml:space="preserve">k__Bacteria;p__Cyanobacteria;c__Chloroplast;o__Chlorophyta;f__;g__</t>
  </si>
  <si>
    <t xml:space="preserve">k__Bacteria;p__Proteobacteria;c__Deltaproteobacteria;o__Desulfovibrionales;f__Desulfovibrionaceae;g__Bilophila</t>
  </si>
  <si>
    <t xml:space="preserve">k__Bacteria;p__Firmicutes;c__Clostridia;o__Clostridiales;f__Christensenellaceae;g__</t>
  </si>
  <si>
    <t xml:space="preserve">k__Bacteria;p__Firmicutes;c__Erysipelotrichi;o__Erysipelotrichales;f__Erysipelotrichaceae;g__PSB-M-3</t>
  </si>
  <si>
    <t xml:space="preserve">k__Bacteria;p__Proteobacteria;c__Epsilonproteobacteria;o__Campylobacterales;f__Helicobacteraceae;g__</t>
  </si>
  <si>
    <t xml:space="preserve">k__Bacteria;p__Firmicutes;c__Bacilli;Other;Other;Other</t>
  </si>
  <si>
    <t xml:space="preserve">k__Bacteria;p__Actinobacteria;c__Rubrobacteria;o__Rubrobacterales;f__Rubrobacteraceae;g__Rubrobacter</t>
  </si>
  <si>
    <t xml:space="preserve">k__Bacteria;p__Firmicutes;c__Clostridia;o__Clostridiales;f__Clostridiaceae;g__Sarcina</t>
  </si>
  <si>
    <t xml:space="preserve">k__Bacteria;p__Actinobacteria;c__Actinobacteria;o__Actinomycetales;f__Actinomycetaceae;g__Varibaculum</t>
  </si>
  <si>
    <t xml:space="preserve">k__Bacteria;p__Proteobacteria;c__Betaproteobacteria;o__Burkholderiales;f__Comamonadaceae;Other</t>
  </si>
  <si>
    <t xml:space="preserve">k__Bacteria;p__Firmicutes;c__Clostridia;o__Clostridiales;f__Ruminococcaceae;Other</t>
  </si>
  <si>
    <t xml:space="preserve">k__Bacteria;p__Firmicutes;c__Bacilli;o__Bacillales;f__Planococcaceae;g__Sporosarcina</t>
  </si>
  <si>
    <t xml:space="preserve">k__Bacteria;p__Chloroflexi;c__Thermomicrobia;o__JG30-KF-CM45;f__;g__</t>
  </si>
  <si>
    <t xml:space="preserve">k__Bacteria;p__Firmicutes;c__Bacilli;o__Bacillales;f__Planococcaceae;Other</t>
  </si>
  <si>
    <t xml:space="preserve">k__Bacteria;p__Actinobacteria;c__Actinobacteria;o__Actinomycetales;f__Promicromonosporaceae;g__Cellulosimicrobium</t>
  </si>
  <si>
    <t xml:space="preserve">k__Bacteria;p__Proteobacteria;c__Alphaproteobacteria;o__Rhizobiales;f__Hyphomicrobiaceae;g__</t>
  </si>
  <si>
    <t xml:space="preserve">k__Bacteria;p__Firmicutes;c__Clostridia;o__Clostridiales;f__Lachnospiraceae;g__Lachnospira</t>
  </si>
  <si>
    <t xml:space="preserve">k__Bacteria;p__Proteobacteria;c__Alphaproteobacteria;o__Rhizobiales;f__Rhizobiaceae;Other</t>
  </si>
  <si>
    <t xml:space="preserve">k__Bacteria;p__Actinobacteria;c__Actinobacteria;o__Actinomycetales;f__Microbacteriaceae;Other</t>
  </si>
  <si>
    <t xml:space="preserve">k__Bacteria;p__Bacteroidetes;c__Flavobacteriia;o__Flavobacteriales;f__Flavobacteriaceae;g__Gillisia</t>
  </si>
  <si>
    <t xml:space="preserve">k__Bacteria;p__[Thermi];c__Deinococci;o__Thermales;f__Thermaceae;g__Meiothermus</t>
  </si>
  <si>
    <t xml:space="preserve">k__Bacteria;p__Proteobacteria;c__Alphaproteobacteria;o__Caulobacterales;f__Caulobacteraceae;g__Mycoplana</t>
  </si>
  <si>
    <t xml:space="preserve">k__Bacteria;p__Proteobacteria;c__Gammaproteobacteria;o__Alteromonadales;f__[Chromatiaceae];g__Rheinheimera</t>
  </si>
  <si>
    <t xml:space="preserve">k__Bacteria;p__Proteobacteria;c__Alphaproteobacteria;o__Rhizobiales;f__Aurantimonadaceae;g__</t>
  </si>
  <si>
    <t xml:space="preserve">k__Bacteria;p__Actinobacteria;c__Actinobacteria;o__Actinomycetales;f__Micrococcaceae;Other</t>
  </si>
  <si>
    <t xml:space="preserve">k__Bacteria;p__Firmicutes;c__Clostridia;o__Clostridiales;f__Peptococcaceae;g__Peptococcus</t>
  </si>
  <si>
    <t xml:space="preserve">k__Bacteria;p__Firmicutes;c__Clostridia;o__Thermoanaerobacterales;f__Carboxydocellaceae;g__Carboxydocella</t>
  </si>
  <si>
    <t xml:space="preserve">k__Bacteria;p__[Thermi];c__Deinococci;o__Deinococcales;f__Deinococcaceae;g__Deinococcus</t>
  </si>
  <si>
    <t xml:space="preserve">k__Bacteria;p__Firmicutes;c__Clostridia;o__Clostridiales;f__Veillonellaceae;g__Phascolarctobacterium</t>
  </si>
  <si>
    <t xml:space="preserve">k__Bacteria;p__[Thermi];c__Deinococci;o__Thermales;f__Thermaceae;g__Thermus</t>
  </si>
  <si>
    <t xml:space="preserve">k__Bacteria;p__Proteobacteria;c__Gammaproteobacteria;o__Pseudomonadales;f__Moraxellaceae;g__Moraxella</t>
  </si>
  <si>
    <t xml:space="preserve">k__Archaea;p__Euryarchaeota;c__Methanobacteria;o__Methanobacteriales;f__Methanobacteriaceae;g__Methanobrevibacter</t>
  </si>
  <si>
    <t xml:space="preserve">k__Bacteria;p__Proteobacteria;c__Gammaproteobacteria;o__Xanthomonadales;f__Xanthomonadaceae;g__Stenotrophomonas</t>
  </si>
  <si>
    <t xml:space="preserve">k__Bacteria;p__Firmicutes;c__Bacilli;o__Bacillales;f__Paenibacillaceae;g__Cohnella</t>
  </si>
  <si>
    <t xml:space="preserve">k__Bacteria;p__Firmicutes;c__Clostridia;o__Clostridiales;f__Clostridiaceae;g__SMB53</t>
  </si>
  <si>
    <t xml:space="preserve">k__Bacteria;p__Verrucomicrobia;c__Verruco-5;o__WCHB1-41;f__RFP12;g__</t>
  </si>
  <si>
    <t xml:space="preserve">k__Bacteria;p__Bacteroidetes;c__Bacteroidia;o__Bacteroidales;f__[Odoribacteraceae];g__Butyricimonas</t>
  </si>
  <si>
    <t xml:space="preserve">k__Bacteria;p__Firmicutes;c__Clostridia;o__Clostridiales;f__Veillonellaceae;g__Mitsuokella</t>
  </si>
  <si>
    <t xml:space="preserve">k__Bacteria;p__Cyanobacteria;c__4C0d-2;o__YS2;f__;g__</t>
  </si>
  <si>
    <t xml:space="preserve">k__Bacteria;p__Proteobacteria;c__Betaproteobacteria;o__Tremblayales;f__;g__</t>
  </si>
  <si>
    <t xml:space="preserve">k__Bacteria;p__Firmicutes;c__Bacilli;o__Lactobacillales;f__Aerococcaceae;g__Aerococcus</t>
  </si>
  <si>
    <t xml:space="preserve">k__Bacteria;p__Actinobacteria;c__Actinobacteria;o__Actinomycetales;f__;g__</t>
  </si>
  <si>
    <t xml:space="preserve">k__Bacteria;p__Actinobacteria;c__Actinobacteria;o__Bifidobacteriales;f__Bifidobacteriaceae;Other</t>
  </si>
  <si>
    <t xml:space="preserve">k__Bacteria;p__Firmicutes;c__Bacilli;o__Bacillales;f__Bacillaceae;Other</t>
  </si>
  <si>
    <t xml:space="preserve">k__Bacteria;p__Proteobacteria;c__Gammaproteobacteria;o__Enterobacteriales;f__Enterobacteriaceae;g__Trabulsiella</t>
  </si>
  <si>
    <t xml:space="preserve">k__Bacteria;p__Proteobacteria;c__Epsilonproteobacteria;o__Campylobacterales;f__Helicobacteraceae;g__Helicobacter</t>
  </si>
  <si>
    <t xml:space="preserve">k__Bacteria;p__Proteobacteria;Other;Other;Other;Other</t>
  </si>
  <si>
    <t xml:space="preserve">k__Bacteria;p__Proteobacteria;c__Epsilonproteobacteria;o__Campylobacterales;f__Campylobacteraceae;g__Arcobacter</t>
  </si>
  <si>
    <t xml:space="preserve">k__Bacteria;p__Proteobacteria;c__Gammaproteobacteria;o__Pseudomonadales;f__Moraxellaceae;g__</t>
  </si>
  <si>
    <t xml:space="preserve">k__Bacteria;p__Firmicutes;c__Bacilli;o__Bacillales;f__Paenibacillaceae;g__Paenibacillus</t>
  </si>
  <si>
    <t xml:space="preserve">k__Bacteria;p__Actinobacteria;c__Actinobacteria;o__Actinomycetales;f__Dermabacteraceae;g__Dermabacter</t>
  </si>
  <si>
    <t xml:space="preserve">k__Bacteria;p__Firmicutes;c__Bacilli;o__Bacillales;f__;g__</t>
  </si>
  <si>
    <t xml:space="preserve">k__Bacteria;p__Proteobacteria;c__Gammaproteobacteria;o__Pasteurellales;f__Pasteurellaceae;Other</t>
  </si>
  <si>
    <t xml:space="preserve">k__Archaea;p__Euryarchaeota;c__Halobacteria;o__Halobacteriales;f__Halobacteriaceae;g__Halorhabdus</t>
  </si>
  <si>
    <t xml:space="preserve">k__Bacteria;p__Actinobacteria;c__Actinobacteria;o__Actinomycetales;f__Microbacteriaceae;g__Curtobacterium</t>
  </si>
  <si>
    <t xml:space="preserve">k__Bacteria;p__Firmicutes;c__Clostridia;o__Clostridiales;f__[Tissierellaceae];g__Parvimonas</t>
  </si>
  <si>
    <t xml:space="preserve">k__Bacteria;p__Proteobacteria;c__Betaproteobacteria;o__Neisseriales;f__Neisseriaceae;g__Microvirgula</t>
  </si>
  <si>
    <t xml:space="preserve">k__Bacteria;p__Firmicutes;c__Bacilli;o__Gemellales;f__Gemellaceae;g__Gemella</t>
  </si>
  <si>
    <t xml:space="preserve">k__Bacteria;p__Firmicutes;c__Bacilli;o__Lactobacillales;f__Carnobacteriaceae;Other</t>
  </si>
  <si>
    <t xml:space="preserve">k__Bacteria;p__Proteobacteria;c__Alphaproteobacteria;o__Sphingomonadales;f__Sphingomonadaceae;g__Sphingomonas</t>
  </si>
  <si>
    <t xml:space="preserve">k__Bacteria;p__Firmicutes;c__Bacilli;o__Bacillales;f__Staphylococcaceae;Other</t>
  </si>
  <si>
    <t xml:space="preserve">k__Bacteria;p__Actinobacteria;c__Actinobacteria;Other;Other;Other</t>
  </si>
  <si>
    <t xml:space="preserve">k__Bacteria;p__Bacteroidetes;c__Flavobacteriia;o__Flavobacteriales;f__[Weeksellaceae];g__Chryseobacterium</t>
  </si>
  <si>
    <t xml:space="preserve">k__Bacteria;p__Bacteroidetes;c__Bacteroidia;o__Bacteroidales;f__[Paraprevotellaceae];g__</t>
  </si>
  <si>
    <t xml:space="preserve">k__Bacteria;p__Proteobacteria;c__Gammaproteobacteria;Other;Other;Other</t>
  </si>
  <si>
    <t xml:space="preserve">k__Bacteria;p__Firmicutes;c__Bacilli;o__Bacillales;f__Bacillaceae;g__Geobacillus</t>
  </si>
  <si>
    <t xml:space="preserve">k__Bacteria;p__Proteobacteria;c__Betaproteobacteria;o__Neisseriales;f__Neisseriaceae;g__Neisseria</t>
  </si>
  <si>
    <t xml:space="preserve">k__Bacteria;p__Bacteroidetes;c__Bacteroidia;o__Bacteroidales;f__Porphyromonadaceae;g__Porphyromonas</t>
  </si>
  <si>
    <t xml:space="preserve">k__Bacteria;p__Firmicutes;c__Bacilli;o__Bacillales;f__Paenibacillaceae;g__</t>
  </si>
  <si>
    <t xml:space="preserve">k__Bacteria;p__Proteobacteria;c__Alphaproteobacteria;o__Rhizobiales;f__Hyphomicrobiaceae;g__Devosia</t>
  </si>
  <si>
    <t xml:space="preserve">k__Bacteria;p__Bacteroidetes;c__Bacteroidia;o__Bacteroidales;f__BS11;g__</t>
  </si>
  <si>
    <t xml:space="preserve">k__Bacteria;p__Firmicutes;c__Clostridia;o__Clostridiales;f__Veillonellaceae;g__Acidaminococcus</t>
  </si>
  <si>
    <t xml:space="preserve">k__Bacteria;p__Firmicutes;c__Clostridia;o__Clostridiales;f__[Mogibacteriaceae];g__Mogibacterium</t>
  </si>
  <si>
    <t xml:space="preserve">k__Bacteria;p__Acidobacteria;c__[Chloracidobacteria];o__RB41;f__;g__</t>
  </si>
  <si>
    <t xml:space="preserve">k__Bacteria;p__Proteobacteria;c__Alphaproteobacteria;o__Rhodobacterales;f__Rhodobacteraceae;g__Paracoccus</t>
  </si>
  <si>
    <t xml:space="preserve">k__Bacteria;p__Proteobacteria;c__Betaproteobacteria;o__Burkholderiales;f__Oxalobacteraceae;g__Janthinobacterium</t>
  </si>
  <si>
    <t xml:space="preserve">k__Bacteria;p__Firmicutes;c__Bacilli;o__Lactobacillales;f__Enterococcaceae;g__Vagococcus</t>
  </si>
  <si>
    <t xml:space="preserve">k__Bacteria;p__Firmicutes;c__Bacilli;o__Lactobacillales;f__Streptococcaceae;g__</t>
  </si>
  <si>
    <t xml:space="preserve">k__Bacteria;p__Bacteroidetes;c__Flavobacteriia;o__Flavobacteriales;f__[Weeksellaceae];g__Cloacibacterium</t>
  </si>
  <si>
    <t xml:space="preserve">k__Bacteria;p__Firmicutes;c__Bacilli;o__Gemellales;f__;g__</t>
  </si>
  <si>
    <t xml:space="preserve">k__Bacteria;p__Actinobacteria;c__Actinobacteria;o__Actinomycetales;f__Actinomycetaceae;g__Mobiluncus</t>
  </si>
  <si>
    <t xml:space="preserve">k__Bacteria;p__Actinobacteria;c__Actinobacteria;o__Actinomycetales;f__Actinomycetaceae;g__Arcanobacterium</t>
  </si>
  <si>
    <t xml:space="preserve">k__Bacteria;p__Bacteroidetes;c__Bacteroidia;o__Bacteroidales;Other;Other</t>
  </si>
  <si>
    <t xml:space="preserve">k__Bacteria;p__Actinobacteria;c__Actinobacteria;o__Actinomycetales;f__Micrococcaceae;g__Kocuria</t>
  </si>
  <si>
    <t xml:space="preserve">k__Bacteria;p__Firmicutes;c__Bacilli;o__Bacillales;f__[Exiguobacteraceae];g__</t>
  </si>
  <si>
    <t xml:space="preserve">k__Bacteria;p__Actinobacteria;c__Actinobacteria;o__Actinomycetales;f__Pseudonocardiaceae;g__Saccharopolyspora</t>
  </si>
  <si>
    <t xml:space="preserve">k__Bacteria;p__Firmicutes;c__Clostridia;o__Clostridiales;f__[Tissierellaceae];g__Helcococcus</t>
  </si>
  <si>
    <t xml:space="preserve">k__Bacteria;p__Proteobacteria;c__Gammaproteobacteria;o__Enterobacteriales;f__Enterobacteriaceae;g__Serratia</t>
  </si>
  <si>
    <t xml:space="preserve">k__Bacteria;p__Actinobacteria;c__Actinobacteria;o__Actinomycetales;f__Nocardioidaceae;g__</t>
  </si>
  <si>
    <t xml:space="preserve">k__Bacteria;p__Firmicutes;c__Clostridia;o__Clostridiales;f__[Tissierellaceae];g__ph2</t>
  </si>
  <si>
    <t xml:space="preserve">k__Bacteria;p__Firmicutes;c__Clostridia;o__Clostridiales;f__Peptococcaceae;g__rc4-4</t>
  </si>
  <si>
    <t xml:space="preserve">k__Bacteria;p__Proteobacteria;c__Alphaproteobacteria;o__Rhizobiales;f__Methylocystaceae;g__</t>
  </si>
  <si>
    <t xml:space="preserve">k__Bacteria;p__Bacteroidetes;c__Bacteroidia;o__Bacteroidales;f__[Paraprevotellaceae];g__YRC22</t>
  </si>
  <si>
    <t xml:space="preserve">k__Bacteria;p__Bacteroidetes;c__Bacteroidia;o__Bacteroidales;f__RF16;g__</t>
  </si>
  <si>
    <t xml:space="preserve">k__Bacteria;p__Proteobacteria;c__Betaproteobacteria;o__Burkholderiales;f__Comamonadaceae;g__Limnohabitans</t>
  </si>
  <si>
    <t xml:space="preserve">k__Bacteria;p__Firmicutes;c__Erysipelotrichi;o__Erysipelotrichales;f__Erysipelotrichaceae;g__L7A_E11</t>
  </si>
  <si>
    <t xml:space="preserve">k__Bacteria;p__Bacteroidetes;c__Bacteroidia;o__Bacteroidales;f__[Odoribacteraceae];g__Odoribacter</t>
  </si>
  <si>
    <t xml:space="preserve">k__Bacteria;p__Proteobacteria;c__Gammaproteobacteria;o__Alteromonadales;f__[Chromatiaceae];g__</t>
  </si>
  <si>
    <t xml:space="preserve">k__Bacteria;p__Proteobacteria;c__Alphaproteobacteria;o__Rhodobacterales;f__Rhodobacteraceae;g__Rhodobacter</t>
  </si>
  <si>
    <t xml:space="preserve">k__Bacteria;p__Synergistetes;c__Synergistia;o__Synergistales;f__Synergistaceae;Other</t>
  </si>
  <si>
    <t xml:space="preserve">k__Bacteria;p__Bacteroidetes;c__;o__;f__;g__</t>
  </si>
  <si>
    <t xml:space="preserve">k__Bacteria;p__Proteobacteria;c__Alphaproteobacteria;o__Caulobacterales;f__Caulobacteraceae;Other</t>
  </si>
  <si>
    <t xml:space="preserve">k__Bacteria;p__Proteobacteria;c__Alphaproteobacteria;o__Sphingomonadales;f__Sphingomonadaceae;g__Kaistobacter</t>
  </si>
  <si>
    <t xml:space="preserve">k__Bacteria;p__Proteobacteria;c__Alphaproteobacteria;o__Rhizobiales;f__Rhizobiaceae;g__</t>
  </si>
  <si>
    <t xml:space="preserve">k__Bacteria;p__Firmicutes;c__Erysipelotrichi;o__Erysipelotrichales;f__Erysipelotrichaceae;g__RFN20</t>
  </si>
  <si>
    <t xml:space="preserve">k__Bacteria;p__Proteobacteria;c__Betaproteobacteria;o__Neisseriales;f__Neisseriaceae;g__Vitreoscilla</t>
  </si>
  <si>
    <t xml:space="preserve">k__Bacteria;p__Proteobacteria;c__Epsilonproteobacteria;o__Campylobacterales;f__Campylobacteraceae;g__Sulfurospirillum</t>
  </si>
  <si>
    <t xml:space="preserve">k__Bacteria;p__Proteobacteria;c__Alphaproteobacteria;o__Rhizobiales;f__Beijerinckiaceae;g__</t>
  </si>
  <si>
    <t xml:space="preserve">k__Bacteria;p__Proteobacteria;c__Alphaproteobacteria;Other;Other;Other</t>
  </si>
  <si>
    <t xml:space="preserve">k__Bacteria;p__Firmicutes;c__Bacilli;o__Lactobacillales;f__Carnobacteriaceae;g__</t>
  </si>
  <si>
    <t xml:space="preserve">k__Bacteria;p__Proteobacteria;c__Alphaproteobacteria;o__Rhodobacterales;f__Rhodobacteraceae;g__Amaricoccus</t>
  </si>
  <si>
    <t xml:space="preserve">k__Bacteria;p__Firmicutes;c__Bacilli;o__Bacillales;f__Bacillaceae;g__Anaerobacillus</t>
  </si>
  <si>
    <t xml:space="preserve">k__Bacteria;p__Firmicutes;c__Clostridia;o__Clostridiales;f__Veillonellaceae;g__Selenomonas</t>
  </si>
  <si>
    <t xml:space="preserve">k__Bacteria;p__Actinobacteria;c__Actinobacteria;o__Actinomycetales;f__Promicromonosporaceae;g__Xylanimicrobium</t>
  </si>
  <si>
    <t xml:space="preserve">k__Bacteria;p__Actinobacteria;c__Actinobacteria;o__Actinomycetales;f__Propionibacteriaceae;g__Propionibacterium</t>
  </si>
  <si>
    <t xml:space="preserve">k__Bacteria;p__Proteobacteria;c__Alphaproteobacteria;o__Rhodospirillales;f__Rhodospirillaceae;g__</t>
  </si>
  <si>
    <t xml:space="preserve">k__Bacteria;p__Firmicutes;c__Clostridia;o__Thermoanaerobacterales;f__Caldicellulosiruptoraceae;g__Caldicellulosiruptor</t>
  </si>
  <si>
    <t xml:space="preserve">k__Bacteria;p__Firmicutes;c__Bacilli;o__Lactobacillales;f__Leuconostocaceae;g__Weissella</t>
  </si>
  <si>
    <t xml:space="preserve">k__Bacteria;p__Actinobacteria;c__Actinobacteria;o__Actinomycetales;f__Geodermatophilaceae;g__</t>
  </si>
  <si>
    <t xml:space="preserve">k__Bacteria;p__Proteobacteria;c__Gammaproteobacteria;o__Vibrionales;f__Vibrionaceae;g__Vibrio</t>
  </si>
  <si>
    <t xml:space="preserve">k__Bacteria;p__Proteobacteria;c__Betaproteobacteria;o__Rhodocyclales;f__Rhodocyclaceae;g__K82</t>
  </si>
  <si>
    <t xml:space="preserve">k__Bacteria;p__Proteobacteria;c__Betaproteobacteria;o__Neisseriales;f__Neisseriaceae;g__</t>
  </si>
  <si>
    <t xml:space="preserve">k__Bacteria;p__Actinobacteria;c__Actinobacteria;o__Actinomycetales;f__Mycobacteriaceae;g__Mycobacterium</t>
  </si>
  <si>
    <t xml:space="preserve">k__Bacteria;p__Proteobacteria;c__Gammaproteobacteria;o__Xanthomonadales;f__Xanthomonadaceae;g__Lysobacter</t>
  </si>
  <si>
    <t xml:space="preserve">k__Bacteria;p__Tenericutes;c__Mollicutes;o__Mycoplasmatales;f__Mycoplasmataceae;g__Ureaplasma</t>
  </si>
  <si>
    <t xml:space="preserve">k__Bacteria;p__Spirochaetes;c__[Brachyspirae];o__[Brachyspirales];f__Brachyspiraceae;g__Brachyspira</t>
  </si>
  <si>
    <t xml:space="preserve">k__Bacteria;p__Firmicutes;c__Bacilli;o__Gemellales;f__Gemellaceae;Other</t>
  </si>
  <si>
    <t xml:space="preserve">k__Bacteria;p__Proteobacteria;c__Deltaproteobacteria;o__Desulfovibrionales;f__Desulfovibrionaceae;g__</t>
  </si>
  <si>
    <t xml:space="preserve">k__Bacteria;p__Lentisphaerae;c__[Lentisphaeria];o__Victivallales;f__Victivallaceae;g__</t>
  </si>
  <si>
    <t xml:space="preserve">k__Bacteria;p__Firmicutes;c__Erysipelotrichi;o__Erysipelotrichales;f__Erysipelotrichaceae;g__Holdemania</t>
  </si>
  <si>
    <t xml:space="preserve">k__Bacteria;p__Firmicutes;c__Clostridia;o__Clostridiales;f__[Tissierellaceae];g__1-68</t>
  </si>
  <si>
    <t xml:space="preserve">k__Bacteria;p__Firmicutes;c__Bacilli;o__Lactobacillales;f__Aerococcaceae;Other</t>
  </si>
  <si>
    <t xml:space="preserve">k__Bacteria;p__Proteobacteria;c__Betaproteobacteria;o__Rhodocyclales;f__Rhodocyclaceae;g__</t>
  </si>
  <si>
    <t xml:space="preserve">k__Bacteria;p__Actinobacteria;c__Actinobacteria;o__Actinomycetales;f__Microbacteriaceae;g__</t>
  </si>
  <si>
    <t xml:space="preserve">k__Bacteria;p__Proteobacteria;c__Betaproteobacteria;o__Burkholderiales;f__Comamonadaceae;g__Tepidimonas</t>
  </si>
  <si>
    <t xml:space="preserve">k__Bacteria;p__Proteobacteria;c__Alphaproteobacteria;o__Rhodospirillales;f__Rhodospirillaceae;g__Azospirillum</t>
  </si>
  <si>
    <t xml:space="preserve">k__Bacteria;p__Bacteroidetes;c__[Saprospirae];o__[Saprospirales];f__Chitinophagaceae;g__Sediminibacterium</t>
  </si>
  <si>
    <t xml:space="preserve">k__Bacteria;p__Proteobacteria;c__Alphaproteobacteria;o__Rhizobiales;f__Methylobacteriaceae;g__</t>
  </si>
  <si>
    <t xml:space="preserve">k__Bacteria;p__Proteobacteria;c__Betaproteobacteria;o__Burkholderiales;f__Comamonadaceae;g__Rhodoferax</t>
  </si>
  <si>
    <t xml:space="preserve">k__Bacteria;p__Proteobacteria;c__Gammaproteobacteria;o__Pasteurellales;f__Pasteurellaceae;g__Mannheimia</t>
  </si>
  <si>
    <t xml:space="preserve">k__Bacteria;p__Bacteroidetes;c__Bacteroidia;o__Bacteroidales;f__p-2534-18B5;g__</t>
  </si>
  <si>
    <t xml:space="preserve">k__Bacteria;p__Actinobacteria;c__Actinobacteria;o__Actinomycetales;f__Nocardioidaceae;g__Aeromicrobium</t>
  </si>
  <si>
    <t xml:space="preserve">k__Bacteria;p__Proteobacteria;c__Deltaproteobacteria;o__Bdellovibrionales;f__Bacteriovoracaceae;g__</t>
  </si>
  <si>
    <t xml:space="preserve">k__Bacteria;p__Firmicutes;c__Bacilli;o__Gemellales;Other;Other</t>
  </si>
  <si>
    <t xml:space="preserve">k__Bacteria;p__Proteobacteria;c__Deltaproteobacteria;o__GMD14H09;f__;g__</t>
  </si>
  <si>
    <t xml:space="preserve">k__Bacteria;p__Proteobacteria;c__Betaproteobacteria;o__Burkholderiales;f__;g__</t>
  </si>
  <si>
    <t xml:space="preserve">k__Bacteria;p__Firmicutes;c__Clostridia;o__Clostridiales;f__Lachnospiraceae;g__Lachnobacterium</t>
  </si>
  <si>
    <t xml:space="preserve">k__Bacteria;p__Proteobacteria;c__Alphaproteobacteria;o__Rhodobacterales;f__Rhodobacteraceae;Other</t>
  </si>
  <si>
    <t xml:space="preserve">k__Bacteria;p__Actinobacteria;c__Coriobacteriia;o__Coriobacteriales;f__Coriobacteriaceae;g__Adlercreutzia</t>
  </si>
  <si>
    <t xml:space="preserve">k__Bacteria;p__Bacteroidetes;c__Cytophagia;o__Cytophagales;f__Cytophagaceae;g__</t>
  </si>
  <si>
    <t xml:space="preserve">k__Bacteria;p__Acidobacteria;c__Sva0725;o__Sva0725;f__;g__</t>
  </si>
  <si>
    <t xml:space="preserve">k__Bacteria;p__Proteobacteria;c__Alphaproteobacteria;o__Rhodobacterales;f__Rhodobacteraceae;g__</t>
  </si>
  <si>
    <t xml:space="preserve">k__Bacteria;p__Proteobacteria;c__Gammaproteobacteria;o__Aeromonadales;f__Succinivibrionaceae;g__</t>
  </si>
  <si>
    <t xml:space="preserve">k__Bacteria;p__Firmicutes;c__Erysipelotrichi;o__Erysipelotrichales;f__Erysipelotrichaceae;g__Sharpea</t>
  </si>
  <si>
    <t xml:space="preserve">k__Bacteria;p__Proteobacteria;c__Gammaproteobacteria;o__Pasteurellales;f__Pasteurellaceae;g__Pasteurella</t>
  </si>
  <si>
    <t xml:space="preserve">k__Bacteria;p__Proteobacteria;c__Gammaproteobacteria;o__Enterobacteriales;f__Enterobacteriaceae;g__Salmonella</t>
  </si>
  <si>
    <t xml:space="preserve">k__Bacteria;p__Actinobacteria;c__Actinobacteria;o__Actinomycetales;Other;Other</t>
  </si>
  <si>
    <t xml:space="preserve">k__Bacteria;p__Firmicutes;c__Clostridia;o__Clostridiales;f__Christensenellaceae;g__Christensenella</t>
  </si>
  <si>
    <t xml:space="preserve">k__Bacteria;p__Firmicutes;c__Clostridia;o__Clostridiales;f__Ruminococcaceae;g__Anaerotruncus</t>
  </si>
  <si>
    <t xml:space="preserve">k__Bacteria;p__Actinobacteria;c__Actinobacteria;o__Actinomycetales;f__Nocardioidaceae;Other</t>
  </si>
  <si>
    <t xml:space="preserve">k__Bacteria;p__Proteobacteria;c__Alphaproteobacteria;o__Rhizobiales;f__Methylobacteriaceae;g__Methylobacterium</t>
  </si>
  <si>
    <t xml:space="preserve">k__Bacteria;p__Proteobacteria;c__Betaproteobacteria;o__Burkholderiales;f__Comamonadaceae;g__Acidovorax</t>
  </si>
  <si>
    <t xml:space="preserve">k__Bacteria;p__Actinobacteria;c__Actinobacteria;o__Actinomycetales;f__Dietziaceae;g__Dietzia</t>
  </si>
  <si>
    <t xml:space="preserve">k__Bacteria;p__Proteobacteria;c__Betaproteobacteria;o__Burkholderiales;Other;Other</t>
  </si>
  <si>
    <t xml:space="preserve">k__Bacteria;p__Proteobacteria;c__Alphaproteobacteria;o__RF32;f__;g__</t>
  </si>
  <si>
    <t xml:space="preserve">k__Bacteria;p__Firmicutes;c__Bacilli;o__Lactobacillales;f__Aerococcaceae;g__Facklamia</t>
  </si>
  <si>
    <t xml:space="preserve">k__Bacteria;p__Firmicutes;Other;Other;Other;Other</t>
  </si>
  <si>
    <t xml:space="preserve">k__Bacteria;p__Actinobacteria;c__Coriobacteriia;o__Coriobacteriales;f__Coriobacteriaceae;g__Slackia</t>
  </si>
  <si>
    <t xml:space="preserve">k__Bacteria;p__Firmicutes;c__Erysipelotrichi;o__Erysipelotrichales;f__Erysipelotrichaceae;g__Coprobacillus</t>
  </si>
  <si>
    <t xml:space="preserve">k__Bacteria;p__Proteobacteria;c__Alphaproteobacteria;o__Caulobacterales;f__Caulobacteraceae;g__Brevundimonas</t>
  </si>
  <si>
    <t xml:space="preserve">k__Bacteria;p__Proteobacteria;c__Alphaproteobacteria;o__Rhizobiales;f__Bradyrhizobiaceae;g__</t>
  </si>
  <si>
    <t xml:space="preserve">k__Bacteria;p__Actinobacteria;c__Actinobacteria;o__Actinomycetales;f__Brevibacteriaceae;g__Brevibacterium</t>
  </si>
  <si>
    <t xml:space="preserve">k__Bacteria;p__Actinobacteria;c__Actinobacteria;o__Actinomycetales;f__Intrasporangiaceae;g__Janibacter</t>
  </si>
  <si>
    <t xml:space="preserve">k__Bacteria;p__Firmicutes;c__Bacilli;o__Lactobacillales;f__Streptococcaceae;Other</t>
  </si>
  <si>
    <t xml:space="preserve">k__Bacteria;p__Planctomycetes;c__Planctomycetia;o__Pirellulales;f__Pirellulaceae;g__</t>
  </si>
  <si>
    <t xml:space="preserve">k__Bacteria;p__Firmicutes;c__Bacilli;o__Bacillales;f__Staphylococcaceae;g__Jeotgalicoccus</t>
  </si>
  <si>
    <t xml:space="preserve">k__Bacteria;p__Firmicutes;c__Bacilli;o__Lactobacillales;f__Leuconostocaceae;g__Fructobacillus</t>
  </si>
  <si>
    <t xml:space="preserve">k__Bacteria;p__Proteobacteria;c__Alphaproteobacteria;o__Sphingomonadales;f__Sphingomonadaceae;g__Novosphingobium</t>
  </si>
  <si>
    <t xml:space="preserve">k__Bacteria;p__Proteobacteria;c__Gammaproteobacteria;o__Pseudomonadales;f__Moraxellaceae;g__Perlucidibaca</t>
  </si>
  <si>
    <t xml:space="preserve">k__Bacteria;p__Actinobacteria;c__Actinobacteria;o__Actinomycetales;f__Dermabacteraceae;g__Brachybacterium</t>
  </si>
  <si>
    <t xml:space="preserve">k__Bacteria;p__Gemmatimonadetes;c__Gemm-3;o__;f__;g__</t>
  </si>
  <si>
    <t xml:space="preserve">k__Bacteria;p__Proteobacteria;c__Alphaproteobacteria;o__Sphingomonadales;f__Erythrobacteraceae;g__</t>
  </si>
  <si>
    <t xml:space="preserve">k__Bacteria;p__Proteobacteria;c__Gammaproteobacteria;o__Chromatiales;f__Chromatiaceae;g__Halochromatium</t>
  </si>
  <si>
    <t xml:space="preserve">k__Bacteria;p__Firmicutes;c__Bacilli;o__Bacillales;f__Planococcaceae;g__Solibacillus</t>
  </si>
  <si>
    <t xml:space="preserve">k__Bacteria;p__Firmicutes;c__Bacilli;o__Lactobacillales;f__Carnobacteriaceae;g__Desemzia</t>
  </si>
  <si>
    <t xml:space="preserve">k__Bacteria;p__Proteobacteria;c__Gammaproteobacteria;o__Enterobacteriales;f__Enterobacteriaceae;g__Dickeya</t>
  </si>
  <si>
    <t xml:space="preserve">k__Bacteria;p__Bacteroidetes;c__Bacteroidia;o__Bacteroidales;f__[Barnesiellaceae];g__</t>
  </si>
  <si>
    <t xml:space="preserve">k__Bacteria;p__Firmicutes;c__Clostridia;o__Clostridiales;f__Dehalobacteriaceae;g__Dehalobacterium</t>
  </si>
  <si>
    <t xml:space="preserve">k__Bacteria;p__Fusobacteria;c__Fusobacteriia;o__Fusobacteriales;f__Fusobacteriaceae;Other</t>
  </si>
  <si>
    <t xml:space="preserve">k__Bacteria;p__Verrucomicrobia;c__Verruco-5;o__WCHB1-41;f__WCHB1-25;g__</t>
  </si>
  <si>
    <t xml:space="preserve">k__Bacteria;p__Firmicutes;c__Clostridia;o__Clostridiales;f__Lachnospiraceae;g__Anaerostipes</t>
  </si>
  <si>
    <t xml:space="preserve">k__Bacteria;p__Verrucomicrobia;c__Opitutae;o__[Cerasicoccales];f__[Cerasicoccaceae];g__</t>
  </si>
  <si>
    <t xml:space="preserve">k__Bacteria;Other;Other;Other;Other;Other</t>
  </si>
  <si>
    <t xml:space="preserve">k__Bacteria;p__Tenericutes;c__Mollicutes;o__Acholeplasmatales;f__;g__</t>
  </si>
  <si>
    <t xml:space="preserve">k__Bacteria;p__Proteobacteria;c__Gammaproteobacteria;o__Vibrionales;f__Pseudoalteromonadaceae;g__</t>
  </si>
  <si>
    <t xml:space="preserve">k__Bacteria;p__Firmicutes;c__Bacilli;o__Bacillales;f__Sporolactobacillaceae;g__Sporolactobacillus</t>
  </si>
  <si>
    <t xml:space="preserve">k__Archaea;p__Euryarchaeota;c__Halobacteria;o__Halobacteriales;f__Halobacteriaceae;g__Halorubrum</t>
  </si>
  <si>
    <t xml:space="preserve">k__Bacteria;p__Proteobacteria;c__Betaproteobacteria;o__Burkholderiales;f__Alcaligenaceae;g__</t>
  </si>
  <si>
    <t xml:space="preserve">k__Bacteria;p__Proteobacteria;c__Alphaproteobacteria;o__BD7-3;f__;g__</t>
  </si>
  <si>
    <t xml:space="preserve">k__Bacteria;p__Proteobacteria;c__Betaproteobacteria;o__Burkholderiales;f__Oxalobacteraceae;Other</t>
  </si>
  <si>
    <t xml:space="preserve">k__Bacteria;p__Actinobacteria;c__Actinobacteria;o__Actinomycetales;f__Microbacteriaceae;g__Agromyces</t>
  </si>
  <si>
    <t xml:space="preserve">k__Bacteria;p__Firmicutes;c__Bacilli;o__Bacillales;f__Planococcaceae;g__Planomicrobium</t>
  </si>
  <si>
    <t xml:space="preserve">k__Bacteria;p__Actinobacteria;c__Actinobacteria;o__Actinomycetales;f__Nocardioidaceae;g__Nocardioides</t>
  </si>
  <si>
    <t xml:space="preserve">k__Bacteria;p__Proteobacteria;c__Alphaproteobacteria;o__Rhizobiales;f__Phyllobacteriaceae;g__</t>
  </si>
  <si>
    <t xml:space="preserve">k__Bacteria;p__Proteobacteria;c__Alphaproteobacteria;o__Rhodospirillales;f__Acetobacteraceae;g__</t>
  </si>
  <si>
    <t xml:space="preserve">k__Bacteria;p__Proteobacteria;c__Gammaproteobacteria;o__Xanthomonadales;f__Xanthomonadaceae;g__Pseudoxanthomonas</t>
  </si>
  <si>
    <t xml:space="preserve">k__Bacteria;p__Firmicutes;c__Erysipelotrichi;o__Erysipelotrichales;f__Erysipelotrichaceae;g__Erysipelothrix</t>
  </si>
  <si>
    <t xml:space="preserve">k__Bacteria;p__Actinobacteria;c__Thermoleophilia;o__Solirubrobacterales;f__Patulibacteraceae;g__</t>
  </si>
  <si>
    <t xml:space="preserve">k__Bacteria;p__Actinobacteria;c__Actinobacteria;o__Actinomycetales;f__Micrococcaceae;g__Nesterenkonia</t>
  </si>
  <si>
    <t xml:space="preserve">k__Bacteria;p__Acidobacteria;c__[Chloracidobacteria];o__RB41;f__Ellin6075;g__</t>
  </si>
  <si>
    <t xml:space="preserve">k__Bacteria;p__Proteobacteria;c__Alphaproteobacteria;o__Sphingomonadales;f__Sphingomonadaceae;g__Sphingopyxis</t>
  </si>
  <si>
    <t xml:space="preserve">k__Bacteria;p__Firmicutes;c__Clostridia;o__Clostridiales;f__Clostridiaceae;g__Caloramator</t>
  </si>
  <si>
    <t xml:space="preserve">k__Bacteria;p__Proteobacteria;c__Betaproteobacteria;o__Burkholderiales;f__Oxalobacteraceae;g__Cupriavidus</t>
  </si>
  <si>
    <t xml:space="preserve">k__Bacteria;p__Actinobacteria;c__Actinobacteria;o__Actinomycetales;f__Intrasporangiaceae;Other</t>
  </si>
  <si>
    <t xml:space="preserve">k__Archaea;p__Euryarchaeota;c__Thermoplasmata;o__E2;f__[Methanomassiliicoccaceae];g__vadinCA11</t>
  </si>
  <si>
    <t xml:space="preserve">k__Bacteria;p__Proteobacteria;c__Betaproteobacteria;o__Neisseriales;f__Neisseriaceae;g__Vogesella</t>
  </si>
  <si>
    <t xml:space="preserve">k__Bacteria;p__Proteobacteria;c__Alphaproteobacteria;o__Rhodobacterales;f__Rhodobacteraceae;g__Rhodobaca</t>
  </si>
  <si>
    <t xml:space="preserve">k__Bacteria;p__Proteobacteria;c__Alphaproteobacteria;o__Sphingomonadales;f__Sphingomonadaceae;Other</t>
  </si>
  <si>
    <t xml:space="preserve">k__Bacteria;p__Proteobacteria;c__Gammaproteobacteria;o__Thiotrichales;f__Piscirickettsiaceae;g__</t>
  </si>
  <si>
    <t xml:space="preserve">k__Bacteria;p__Proteobacteria;c__Gammaproteobacteria;o__[Marinicellales];f__[Marinicellaceae];g__</t>
  </si>
  <si>
    <t xml:space="preserve">k__Bacteria;p__Firmicutes;c__Clostridia;o__Clostridiales;f__Gracilibacteraceae;g__</t>
  </si>
  <si>
    <t xml:space="preserve">k__Bacteria;p__Firmicutes;c__Clostridia;o__Clostridiales;f__Lachnospiraceae;g__Butyrivibrio</t>
  </si>
  <si>
    <t xml:space="preserve">k__Bacteria;p__Proteobacteria;c__Betaproteobacteria;o__Burkholderiales;f__Oxalobacteraceae;g__Oxalobacter</t>
  </si>
  <si>
    <t xml:space="preserve">k__Bacteria;p__Actinobacteria;c__Actinobacteria;o__Actinomycetales;f__Dermacoccaceae;g__Dermacoccus</t>
  </si>
  <si>
    <t xml:space="preserve">k__Bacteria;p__Proteobacteria;c__Alphaproteobacteria;o__Kiloniellales;f__Kiloniellaceae;g__Thalassospira</t>
  </si>
  <si>
    <t xml:space="preserve">k__Bacteria;p__Firmicutes;c__Clostridia;o__Clostridiales;f__[Tissierellaceae];g__WAL_1855D</t>
  </si>
  <si>
    <t xml:space="preserve">k__Bacteria;p__Actinobacteria;c__Actinobacteria;o__Actinomycetales;f__Actinomycetaceae;g__</t>
  </si>
  <si>
    <t xml:space="preserve">k__Bacteria;p__Proteobacteria;c__Alphaproteobacteria;o__Rhizobiales;f__Phyllobacteriaceae;g__Phyllobacterium</t>
  </si>
  <si>
    <t xml:space="preserve">k__Bacteria;p__Proteobacteria;c__Gammaproteobacteria;o__Alteromonadales;f__[Chromatiaceae];Other</t>
  </si>
  <si>
    <t xml:space="preserve">k__Bacteria;p__GN02;c__BD1-5;o__;f__;g__</t>
  </si>
  <si>
    <t xml:space="preserve">k__Bacteria;p__Bacteroidetes;c__Flavobacteriia;o__Flavobacteriales;f__[Weeksellaceae];g__</t>
  </si>
  <si>
    <t xml:space="preserve">k__Bacteria;p__WPS-2;c__;o__;f__;g__</t>
  </si>
  <si>
    <t xml:space="preserve">k__Bacteria;p__Tenericutes;c__Mollicutes;o__Anaeroplasmatales;f__Anaeroplasmataceae;g__Anaeroplasma</t>
  </si>
  <si>
    <t xml:space="preserve">k__Bacteria;p__Firmicutes;c__Bacilli;o__Bacillales;f__Paenibacillaceae;g__Brevibacillus</t>
  </si>
  <si>
    <t xml:space="preserve">k__Archaea;p__Euryarchaeota;c__Methanobacteria;o__Methanobacteriales;f__Methanobacteriaceae;g__Methanosphaera</t>
  </si>
  <si>
    <t xml:space="preserve">k__Bacteria;p__Fusobacteria;c__Fusobacteriia;o__Fusobacteriales;f__Leptotrichiaceae;g__</t>
  </si>
  <si>
    <t xml:space="preserve">k__Bacteria;p__Actinobacteria;c__Thermoleophilia;o__Solirubrobacterales;f__Solirubrobacteraceae;g__</t>
  </si>
  <si>
    <t xml:space="preserve">k__Bacteria;p__Proteobacteria;c__Alphaproteobacteria;o__Rhodospirillales;f__Rhodospirillaceae;g__Novispirillum</t>
  </si>
  <si>
    <t xml:space="preserve">k__Bacteria;p__Proteobacteria;c__Betaproteobacteria;o__Burkholderiales;f__Alcaligenaceae;g__Achromobacter</t>
  </si>
  <si>
    <t xml:space="preserve">k__Bacteria;p__Chloroflexi;c__Anaerolineae;o__Anaerolineales;f__Anaerolinaceae;g__Anaerolinea</t>
  </si>
  <si>
    <t xml:space="preserve">k__Bacteria;p__Firmicutes;c__Bacilli;o__Bacillales;f__Alicyclobacillaceae;g__</t>
  </si>
  <si>
    <t xml:space="preserve">k__Bacteria;p__Firmicutes;c__Bacilli;o__Bacillales;f__Bacillaceae;g__Marinibacillus</t>
  </si>
  <si>
    <t xml:space="preserve">k__Bacteria;p__Bacteroidetes;c__Bacteroidia;o__Bacteroidales;f__Porphyromonadaceae;g__Paludibacter</t>
  </si>
  <si>
    <t xml:space="preserve">k__Bacteria;p__Firmicutes;c__Bacilli;o__Bacillales;f__Paenibacillaceae;g__Ammoniphilus</t>
  </si>
  <si>
    <t xml:space="preserve">k__Bacteria;p__Proteobacteria;c__Gammaproteobacteria;o__Pseudomonadales;f__Moraxellaceae;Other</t>
  </si>
  <si>
    <t xml:space="preserve">k__Bacteria;p__Actinobacteria;c__Actinobacteria;o__Actinomycetales;f__Nocardiaceae;g__Rhodococcus</t>
  </si>
  <si>
    <t xml:space="preserve">k__Bacteria;p__Bacteroidetes;c__Sphingobacteriia;o__Sphingobacteriales;f__Sphingobacteriaceae;g__</t>
  </si>
  <si>
    <t xml:space="preserve">k__Bacteria;p__Proteobacteria;c__Betaproteobacteria;o__Rhodocyclales;f__Rhodocyclaceae;g__Thauera</t>
  </si>
  <si>
    <t xml:space="preserve">k__Bacteria;p__Tenericutes;c__Mollicutes;o__Anaeroplasmatales;f__Anaeroplasmataceae;g__</t>
  </si>
  <si>
    <t xml:space="preserve">k__Bacteria;p__Proteobacteria;c__Alphaproteobacteria;o__Rickettsiales;f__;g__</t>
  </si>
  <si>
    <t xml:space="preserve">k__Bacteria;p__Firmicutes;c__Clostridia;o__Clostridiales;f__Lachnospiraceae;g__Oribacterium</t>
  </si>
  <si>
    <t xml:space="preserve">k__Bacteria;p__Proteobacteria;c__Gammaproteobacteria;o__Aeromonadales;f__Succinivibrionaceae;g__Ruminobacter</t>
  </si>
  <si>
    <t xml:space="preserve">k__Archaea;p__Euryarchaeota;c__Halobacteria;o__Halobacteriales;f__Halobacteriaceae;g__Haloarcula</t>
  </si>
  <si>
    <t xml:space="preserve">k__Archaea;p__Euryarchaeota;c__Halobacteria;o__Halobacteriales;f__Halobacteriaceae;g__Haloquadratum</t>
  </si>
  <si>
    <t xml:space="preserve">k__Bacteria;p__Acidobacteria;c__Solibacteres;o__Solibacterales;f__;g__</t>
  </si>
  <si>
    <t xml:space="preserve">k__Bacteria;p__Actinobacteria;c__Actinobacteria;o__Actinomycetales;f__Intrasporangiaceae;g__</t>
  </si>
  <si>
    <t xml:space="preserve">k__Bacteria;p__Actinobacteria;c__Actinobacteria;o__Actinomycetales;f__Microbacteriaceae;g__Leucobacter</t>
  </si>
  <si>
    <t xml:space="preserve">k__Bacteria;p__Actinobacteria;c__Actinobacteria;o__Actinomycetales;f__Sporichthyaceae;g__</t>
  </si>
  <si>
    <t xml:space="preserve">k__Bacteria;p__Bacteroidetes;c__Bacteroidia;o__Bacteroidales;f__[Paraprevotellaceae];g__Paraprevotella</t>
  </si>
  <si>
    <t xml:space="preserve">k__Bacteria;p__Bacteroidetes;c__Flavobacteriia;o__Flavobacteriales;f__Cryomorphaceae;g__Fluviicola</t>
  </si>
  <si>
    <t xml:space="preserve">k__Bacteria;p__Bacteroidetes;c__Flavobacteriia;o__Flavobacteriales;f__Flavobacteriaceae;g__Myroides</t>
  </si>
  <si>
    <t xml:space="preserve">k__Bacteria;p__Elusimicrobia;c__Elusimicrobia;o__Elusimicrobiales;f__Elusimicrobiaceae;g__</t>
  </si>
  <si>
    <t xml:space="preserve">k__Bacteria;p__Firmicutes;c__Bacilli;o__Bacillales;f__Bacillaceae;g__Pontibacillus</t>
  </si>
  <si>
    <t xml:space="preserve">k__Bacteria;p__Firmicutes;c__Bacilli;o__Lactobacillales;f__Aerococcaceae;g__</t>
  </si>
  <si>
    <t xml:space="preserve">k__Bacteria;p__Firmicutes;c__Clostridia;o__Clostridiales;f__Caldicoprobacteraceae;g__Caldicoprobacter</t>
  </si>
  <si>
    <t xml:space="preserve">k__Bacteria;p__Firmicutes;c__Clostridia;o__Clostridiales;f__Dehalobacteriaceae;g__</t>
  </si>
  <si>
    <t xml:space="preserve">k__Bacteria;p__Firmicutes;c__Clostridia;o__Clostridiales;f__EtOH8;g__</t>
  </si>
  <si>
    <t xml:space="preserve">k__Bacteria;p__Firmicutes;c__Clostridia;o__Clostridiales;f__Eubacteriaceae;g__Anaerofustis</t>
  </si>
  <si>
    <t xml:space="preserve">k__Bacteria;p__Firmicutes;c__Clostridia;o__Clostridiales;f__Peptococcaceae;g__</t>
  </si>
  <si>
    <t xml:space="preserve">k__Bacteria;p__Firmicutes;c__Clostridia;o__Clostridiales;f__Veillonellaceae;g__Thermosinus</t>
  </si>
  <si>
    <t xml:space="preserve">k__Bacteria;p__Firmicutes;c__Clostridia;o__Clostridiales;f__[Mogibacteriaceae];g__Anaerovorax</t>
  </si>
  <si>
    <t xml:space="preserve">k__Bacteria;p__Firmicutes;c__Clostridia;o__Clostridiales;f__[Tissierellaceae];g__Tissierella_Soehngenia</t>
  </si>
  <si>
    <t xml:space="preserve">k__Bacteria;p__Firmicutes;c__Clostridia;o__SHA-98;f__;g__</t>
  </si>
  <si>
    <t xml:space="preserve">k__Bacteria;p__Firmicutes;c__Erysipelotrichi;o__Erysipelotrichales;f__Erysipelotrichaceae;g__cc_115</t>
  </si>
  <si>
    <t xml:space="preserve">k__Bacteria;p__Proteobacteria;c__Alphaproteobacteria;o__Rhodospirillales;f__Rhodospirillaceae;g__Skermanella</t>
  </si>
  <si>
    <t xml:space="preserve">k__Bacteria;p__Proteobacteria;c__Betaproteobacteria;o__Burkholderiales;f__Comamonadaceae;g__Hydrogenophaga</t>
  </si>
  <si>
    <t xml:space="preserve">k__Bacteria;p__Proteobacteria;c__Betaproteobacteria;o__Procabacteriales;f__Procabacteriaceae;g__</t>
  </si>
  <si>
    <t xml:space="preserve">k__Bacteria;p__Proteobacteria;c__Betaproteobacteria;o__Rhodocyclales;f__Rhodocyclaceae;g__Hydrogenophilus</t>
  </si>
  <si>
    <t xml:space="preserve">k__Bacteria;p__Proteobacteria;c__Betaproteobacteria;o__Rhodocyclales;f__Rhodocyclaceae;g__Methyloversatilis</t>
  </si>
  <si>
    <t xml:space="preserve">k__Bacteria;p__Synergistetes;c__Synergistia;o__Synergistales;f__Synergistaceae;g__</t>
  </si>
  <si>
    <t xml:space="preserve">k__Bacteria;p__Tenericutes;c__RF3;o__ML615J-28;f__;g__</t>
  </si>
  <si>
    <t xml:space="preserve">k__Bacteria;p__Thermotogae;c__Thermotogae;o__Thermotogales;f__Thermotogaceae;g__Fervidobacterium</t>
  </si>
  <si>
    <t xml:space="preserve">MGS_categoryVaginal</t>
  </si>
  <si>
    <t xml:space="preserve">Total counts</t>
  </si>
  <si>
    <t xml:space="preserve">Total Counts</t>
  </si>
  <si>
    <t xml:space="preserve">MGS_category7</t>
  </si>
  <si>
    <t xml:space="preserve">MGS_category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8000"/>
        <bgColor rgb="FF0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true" indent="0" shrinkToFit="false" readingOrder="1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H26" activeCellId="0" sqref="H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3.14"/>
    <col collapsed="false" customWidth="true" hidden="false" outlineLevel="0" max="2" min="2" style="0" width="10.28"/>
    <col collapsed="false" customWidth="true" hidden="false" outlineLevel="0" max="4" min="4" style="0" width="11.85"/>
    <col collapsed="false" customWidth="true" hidden="false" outlineLevel="0" max="5" min="5" style="0" width="9.99"/>
    <col collapsed="false" customWidth="true" hidden="false" outlineLevel="0" max="7" min="7" style="0" width="11.42"/>
    <col collapsed="false" customWidth="true" hidden="false" outlineLevel="0" max="10" min="10" style="0" width="10.71"/>
    <col collapsed="false" customWidth="true" hidden="false" outlineLevel="0" max="13" min="13" style="0" width="10.99"/>
    <col collapsed="false" customWidth="true" hidden="false" outlineLevel="0" max="16" min="16" style="0" width="10.71"/>
  </cols>
  <sheetData>
    <row r="1" customFormat="false" ht="48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2" t="s">
        <v>2</v>
      </c>
      <c r="G1" s="2" t="s">
        <v>3</v>
      </c>
      <c r="H1" s="1" t="s">
        <v>5</v>
      </c>
      <c r="I1" s="2" t="s">
        <v>2</v>
      </c>
      <c r="J1" s="2" t="s">
        <v>3</v>
      </c>
      <c r="K1" s="1" t="s">
        <v>6</v>
      </c>
      <c r="L1" s="2" t="s">
        <v>2</v>
      </c>
      <c r="M1" s="2" t="s">
        <v>3</v>
      </c>
      <c r="N1" s="1" t="s">
        <v>7</v>
      </c>
      <c r="O1" s="2" t="s">
        <v>2</v>
      </c>
      <c r="P1" s="2" t="s">
        <v>3</v>
      </c>
    </row>
    <row r="2" customFormat="false" ht="15.75" hidden="false" customHeight="false" outlineLevel="0" collapsed="false">
      <c r="A2" s="3" t="s">
        <v>8</v>
      </c>
      <c r="B2" s="4"/>
      <c r="C2" s="5"/>
      <c r="D2" s="4"/>
      <c r="E2" s="4"/>
      <c r="F2" s="5"/>
      <c r="G2" s="4"/>
      <c r="H2" s="4"/>
      <c r="I2" s="5"/>
      <c r="J2" s="4"/>
      <c r="K2" s="4"/>
      <c r="L2" s="5"/>
      <c r="M2" s="4"/>
      <c r="N2" s="4"/>
      <c r="O2" s="5"/>
      <c r="P2" s="4"/>
    </row>
    <row r="3" customFormat="false" ht="15.75" hidden="false" customHeight="false" outlineLevel="0" collapsed="false">
      <c r="A3" s="6" t="s">
        <v>9</v>
      </c>
      <c r="B3" s="7"/>
      <c r="C3" s="8"/>
      <c r="D3" s="9"/>
      <c r="E3" s="7"/>
      <c r="F3" s="8"/>
      <c r="G3" s="9"/>
      <c r="H3" s="7" t="s">
        <v>10</v>
      </c>
      <c r="I3" s="0" t="n">
        <v>0.0464540794738805</v>
      </c>
      <c r="J3" s="0" t="n">
        <v>-2.59969839004884</v>
      </c>
      <c r="K3" s="7" t="s">
        <v>11</v>
      </c>
      <c r="L3" s="0" t="n">
        <v>0.00409708524683819</v>
      </c>
      <c r="M3" s="0" t="n">
        <v>3.27219327009398</v>
      </c>
      <c r="N3" s="7"/>
      <c r="O3" s="8"/>
      <c r="P3" s="9"/>
    </row>
    <row r="4" customFormat="false" ht="15.75" hidden="false" customHeight="false" outlineLevel="0" collapsed="false">
      <c r="A4" s="6" t="s">
        <v>12</v>
      </c>
      <c r="B4" s="7" t="s">
        <v>13</v>
      </c>
      <c r="C4" s="0" t="n">
        <v>0.0124122698932503</v>
      </c>
      <c r="D4" s="0" t="n">
        <v>-2.27359930554036</v>
      </c>
      <c r="E4" s="7"/>
      <c r="F4" s="8"/>
      <c r="G4" s="9"/>
      <c r="K4" s="7"/>
      <c r="L4" s="8"/>
      <c r="M4" s="9"/>
      <c r="N4" s="7"/>
      <c r="O4" s="8"/>
      <c r="P4" s="9"/>
    </row>
    <row r="5" customFormat="false" ht="15.75" hidden="false" customHeight="false" outlineLevel="0" collapsed="false">
      <c r="A5" s="6" t="s">
        <v>14</v>
      </c>
      <c r="B5" s="7" t="s">
        <v>13</v>
      </c>
      <c r="C5" s="10" t="n">
        <v>0.000439686094562698</v>
      </c>
      <c r="D5" s="10" t="n">
        <v>-3.33023373178822</v>
      </c>
      <c r="E5" s="7" t="s">
        <v>15</v>
      </c>
      <c r="F5" s="0" t="n">
        <v>0.0308234065129416</v>
      </c>
      <c r="G5" s="0" t="n">
        <v>3.37835252800997</v>
      </c>
      <c r="H5" s="7"/>
      <c r="I5" s="8"/>
      <c r="J5" s="9"/>
      <c r="K5" s="7"/>
      <c r="L5" s="8"/>
      <c r="M5" s="9"/>
      <c r="N5" s="7"/>
      <c r="O5" s="8"/>
      <c r="P5" s="9"/>
    </row>
    <row r="6" customFormat="false" ht="15.75" hidden="false" customHeight="false" outlineLevel="0" collapsed="false">
      <c r="A6" s="6" t="s">
        <v>16</v>
      </c>
      <c r="B6" s="7"/>
      <c r="C6" s="8"/>
      <c r="D6" s="9"/>
      <c r="E6" s="7"/>
      <c r="F6" s="8"/>
      <c r="G6" s="9"/>
      <c r="H6" s="7"/>
      <c r="I6" s="8"/>
      <c r="J6" s="9"/>
      <c r="K6" s="7"/>
      <c r="L6" s="8"/>
      <c r="M6" s="9"/>
      <c r="N6" s="7"/>
      <c r="O6" s="8"/>
      <c r="P6" s="9"/>
    </row>
    <row r="7" customFormat="false" ht="15.75" hidden="false" customHeight="false" outlineLevel="0" collapsed="false">
      <c r="A7" s="6" t="s">
        <v>17</v>
      </c>
      <c r="B7" s="7"/>
      <c r="C7" s="8"/>
      <c r="D7" s="9"/>
      <c r="E7" s="7"/>
      <c r="F7" s="8"/>
      <c r="G7" s="9"/>
      <c r="H7" s="7" t="s">
        <v>10</v>
      </c>
      <c r="I7" s="0" t="n">
        <v>0.0464540794738805</v>
      </c>
      <c r="J7" s="0" t="n">
        <v>2.12166105357391</v>
      </c>
      <c r="K7" s="7"/>
      <c r="L7" s="8"/>
      <c r="M7" s="9"/>
      <c r="N7" s="7"/>
      <c r="O7" s="8"/>
      <c r="P7" s="9"/>
    </row>
    <row r="8" customFormat="false" ht="15.75" hidden="false" customHeight="false" outlineLevel="0" collapsed="false">
      <c r="A8" s="6" t="s">
        <v>18</v>
      </c>
      <c r="B8" s="7"/>
      <c r="C8" s="8"/>
      <c r="D8" s="9"/>
      <c r="E8" s="7"/>
      <c r="F8" s="8"/>
      <c r="G8" s="9"/>
      <c r="H8" s="7"/>
      <c r="I8" s="8"/>
      <c r="J8" s="9"/>
      <c r="K8" s="7"/>
      <c r="L8" s="8"/>
      <c r="M8" s="9"/>
      <c r="N8" s="7"/>
      <c r="O8" s="8"/>
      <c r="P8" s="9"/>
    </row>
    <row r="9" customFormat="false" ht="15.75" hidden="false" customHeight="false" outlineLevel="0" collapsed="false">
      <c r="A9" s="6" t="s">
        <v>19</v>
      </c>
      <c r="B9" s="7"/>
      <c r="C9" s="8"/>
      <c r="D9" s="9"/>
      <c r="E9" s="7"/>
      <c r="F9" s="8"/>
      <c r="G9" s="9"/>
      <c r="H9" s="7"/>
      <c r="I9" s="8"/>
      <c r="J9" s="9"/>
      <c r="K9" s="7"/>
      <c r="L9" s="8"/>
      <c r="M9" s="9"/>
      <c r="N9" s="7"/>
      <c r="O9" s="8"/>
      <c r="P9" s="9"/>
    </row>
    <row r="10" customFormat="false" ht="15.75" hidden="false" customHeight="false" outlineLevel="0" collapsed="false">
      <c r="A10" s="6" t="s">
        <v>20</v>
      </c>
      <c r="B10" s="7"/>
      <c r="C10" s="8"/>
      <c r="D10" s="9"/>
      <c r="E10" s="7"/>
      <c r="F10" s="8"/>
      <c r="G10" s="9"/>
      <c r="H10" s="7"/>
      <c r="I10" s="8"/>
      <c r="J10" s="9"/>
      <c r="K10" s="7" t="s">
        <v>11</v>
      </c>
      <c r="L10" s="0" t="n">
        <v>0.0390988759783514</v>
      </c>
      <c r="M10" s="0" t="n">
        <v>1.6033431359086</v>
      </c>
      <c r="N10" s="7"/>
      <c r="O10" s="8"/>
      <c r="P10" s="9"/>
    </row>
    <row r="11" customFormat="false" ht="15.75" hidden="false" customHeight="false" outlineLevel="0" collapsed="false">
      <c r="A11" s="6" t="s">
        <v>21</v>
      </c>
      <c r="B11" s="7"/>
      <c r="C11" s="8"/>
      <c r="D11" s="9"/>
      <c r="E11" s="7"/>
      <c r="F11" s="8"/>
      <c r="G11" s="9"/>
      <c r="H11" s="7"/>
      <c r="I11" s="8"/>
      <c r="J11" s="9"/>
      <c r="K11" s="7"/>
      <c r="L11" s="8"/>
      <c r="M11" s="9"/>
      <c r="N11" s="7"/>
      <c r="O11" s="8"/>
      <c r="P11" s="9"/>
    </row>
    <row r="12" customFormat="false" ht="15.75" hidden="false" customHeight="false" outlineLevel="0" collapsed="false">
      <c r="A12" s="6" t="s">
        <v>22</v>
      </c>
      <c r="B12" s="11" t="s">
        <v>13</v>
      </c>
      <c r="C12" s="11" t="n">
        <v>1.95384791937704E-006</v>
      </c>
      <c r="D12" s="10" t="n">
        <v>-2.43923156853726</v>
      </c>
      <c r="E12" s="7" t="s">
        <v>15</v>
      </c>
      <c r="F12" s="0" t="n">
        <v>0.011944060269443</v>
      </c>
      <c r="G12" s="0" t="n">
        <v>2.09656326030055</v>
      </c>
      <c r="H12" s="7"/>
      <c r="I12" s="8"/>
      <c r="J12" s="9"/>
      <c r="K12" s="7"/>
      <c r="L12" s="8"/>
      <c r="M12" s="9"/>
      <c r="N12" s="7"/>
      <c r="O12" s="8"/>
      <c r="P12" s="9"/>
    </row>
    <row r="13" customFormat="false" ht="15.75" hidden="false" customHeight="false" outlineLevel="0" collapsed="false">
      <c r="A13" s="6" t="s">
        <v>23</v>
      </c>
      <c r="B13" s="7" t="s">
        <v>13</v>
      </c>
      <c r="C13" s="10" t="n">
        <v>0.000107336313547596</v>
      </c>
      <c r="D13" s="10" t="n">
        <v>-1.5933305491199</v>
      </c>
      <c r="E13" s="7" t="s">
        <v>15</v>
      </c>
      <c r="F13" s="0" t="n">
        <v>0.00754178043349957</v>
      </c>
      <c r="G13" s="0" t="n">
        <v>1.72739333899031</v>
      </c>
      <c r="H13" s="7"/>
      <c r="I13" s="8"/>
      <c r="J13" s="9"/>
      <c r="K13" s="7"/>
      <c r="L13" s="8"/>
      <c r="M13" s="9"/>
      <c r="N13" s="7"/>
      <c r="O13" s="8"/>
      <c r="P13" s="9"/>
    </row>
    <row r="14" customFormat="false" ht="15.75" hidden="false" customHeight="false" outlineLevel="0" collapsed="false">
      <c r="A14" s="6" t="s">
        <v>24</v>
      </c>
      <c r="B14" s="7" t="s">
        <v>13</v>
      </c>
      <c r="C14" s="0" t="n">
        <v>0.0220737425624298</v>
      </c>
      <c r="D14" s="0" t="n">
        <v>-1.37038166413036</v>
      </c>
      <c r="E14" s="7"/>
      <c r="F14" s="8"/>
      <c r="G14" s="9"/>
      <c r="H14" s="7" t="s">
        <v>10</v>
      </c>
      <c r="I14" s="0" t="n">
        <v>0.0210522154438087</v>
      </c>
      <c r="J14" s="0" t="n">
        <v>2.02462758528203</v>
      </c>
      <c r="K14" s="7"/>
      <c r="L14" s="8"/>
      <c r="M14" s="9"/>
      <c r="N14" s="7"/>
      <c r="O14" s="8"/>
      <c r="P14" s="9"/>
    </row>
    <row r="15" customFormat="false" ht="15.75" hidden="false" customHeight="false" outlineLevel="0" collapsed="false">
      <c r="A15" s="6" t="s">
        <v>25</v>
      </c>
      <c r="B15" s="7"/>
      <c r="C15" s="8"/>
      <c r="D15" s="9"/>
      <c r="E15" s="7"/>
      <c r="F15" s="8"/>
      <c r="G15" s="9"/>
      <c r="H15" s="7" t="s">
        <v>10</v>
      </c>
      <c r="I15" s="12" t="n">
        <v>5.31077430679885E-005</v>
      </c>
      <c r="J15" s="0" t="n">
        <v>-2.78297171000673</v>
      </c>
      <c r="K15" s="7" t="s">
        <v>11</v>
      </c>
      <c r="L15" s="12" t="n">
        <v>9.28555030147789E-005</v>
      </c>
      <c r="M15" s="0" t="n">
        <v>2.50109027488304</v>
      </c>
      <c r="N15" s="7"/>
      <c r="O15" s="8"/>
      <c r="P15" s="9"/>
    </row>
    <row r="16" customFormat="false" ht="15.75" hidden="false" customHeight="false" outlineLevel="0" collapsed="false">
      <c r="A16" s="6" t="s">
        <v>26</v>
      </c>
      <c r="B16" s="7" t="s">
        <v>13</v>
      </c>
      <c r="C16" s="0" t="n">
        <v>0.0417718328974451</v>
      </c>
      <c r="D16" s="0" t="n">
        <v>-1.20591579921475</v>
      </c>
      <c r="E16" s="7"/>
      <c r="F16" s="8"/>
      <c r="G16" s="9"/>
      <c r="H16" s="7"/>
      <c r="I16" s="8"/>
      <c r="J16" s="9"/>
      <c r="K16" s="7"/>
      <c r="L16" s="8"/>
      <c r="M16" s="9"/>
      <c r="N16" s="7"/>
      <c r="O16" s="8"/>
      <c r="P16" s="9"/>
    </row>
    <row r="17" customFormat="false" ht="15.75" hidden="false" customHeight="false" outlineLevel="0" collapsed="false">
      <c r="A17" s="6" t="s">
        <v>27</v>
      </c>
      <c r="B17" s="7" t="s">
        <v>13</v>
      </c>
      <c r="C17" s="12" t="n">
        <v>7.03612548902496E-011</v>
      </c>
      <c r="D17" s="0" t="n">
        <v>-2.7407625230324</v>
      </c>
      <c r="E17" s="7" t="s">
        <v>15</v>
      </c>
      <c r="F17" s="0" t="n">
        <v>0.000699322520320086</v>
      </c>
      <c r="G17" s="0" t="n">
        <v>2.2927573728739</v>
      </c>
      <c r="H17" s="7"/>
      <c r="I17" s="8"/>
      <c r="J17" s="9"/>
      <c r="K17" s="7" t="s">
        <v>11</v>
      </c>
      <c r="L17" s="12" t="n">
        <v>4.86442166762508E-005</v>
      </c>
      <c r="M17" s="0" t="n">
        <v>-2.42537299348577</v>
      </c>
      <c r="N17" s="7" t="s">
        <v>11</v>
      </c>
      <c r="O17" s="0" t="n">
        <v>0.0020117936847394</v>
      </c>
      <c r="P17" s="0" t="n">
        <v>-1.78463987100944</v>
      </c>
    </row>
    <row r="18" customFormat="false" ht="15.75" hidden="false" customHeight="false" outlineLevel="0" collapsed="false">
      <c r="A18" s="6" t="s">
        <v>28</v>
      </c>
      <c r="B18" s="7" t="s">
        <v>13</v>
      </c>
      <c r="C18" s="12" t="n">
        <v>2.85658505629444E-008</v>
      </c>
      <c r="D18" s="0" t="n">
        <v>-2.86283101356433</v>
      </c>
      <c r="E18" s="7" t="s">
        <v>15</v>
      </c>
      <c r="F18" s="0" t="n">
        <v>0.00496331301732361</v>
      </c>
      <c r="G18" s="0" t="n">
        <v>2.39566244395297</v>
      </c>
      <c r="H18" s="7"/>
      <c r="I18" s="8"/>
      <c r="J18" s="9"/>
      <c r="K18" s="7" t="s">
        <v>11</v>
      </c>
      <c r="L18" s="12" t="n">
        <v>3.17677275865136E-008</v>
      </c>
      <c r="M18" s="0" t="n">
        <v>-3.72431487428372</v>
      </c>
      <c r="N18" s="7" t="s">
        <v>11</v>
      </c>
      <c r="O18" s="12" t="n">
        <v>4.42722980896273E-008</v>
      </c>
      <c r="P18" s="0" t="n">
        <v>-2.78182145263313</v>
      </c>
    </row>
    <row r="19" customFormat="false" ht="15.75" hidden="false" customHeight="false" outlineLevel="0" collapsed="false">
      <c r="A19" s="6" t="s">
        <v>29</v>
      </c>
      <c r="B19" s="7"/>
      <c r="C19" s="8"/>
      <c r="D19" s="9"/>
      <c r="E19" s="7"/>
      <c r="F19" s="8"/>
      <c r="G19" s="9"/>
      <c r="H19" s="7"/>
      <c r="I19" s="8"/>
      <c r="J19" s="9"/>
      <c r="K19" s="7"/>
      <c r="L19" s="8"/>
      <c r="M19" s="9"/>
      <c r="N19" s="7"/>
      <c r="O19" s="8"/>
      <c r="P19" s="9"/>
    </row>
    <row r="20" customFormat="false" ht="15.75" hidden="false" customHeight="false" outlineLevel="0" collapsed="false">
      <c r="A20" s="6" t="s">
        <v>30</v>
      </c>
      <c r="B20" s="7" t="s">
        <v>13</v>
      </c>
      <c r="C20" s="0" t="n">
        <v>0.0245979818762588</v>
      </c>
      <c r="D20" s="0" t="n">
        <v>-1.04186085561972</v>
      </c>
      <c r="E20" s="7"/>
      <c r="F20" s="8"/>
      <c r="G20" s="9"/>
      <c r="H20" s="7"/>
      <c r="I20" s="8"/>
      <c r="J20" s="9"/>
      <c r="K20" s="7"/>
      <c r="L20" s="8"/>
      <c r="M20" s="9"/>
      <c r="N20" s="7"/>
      <c r="O20" s="8"/>
      <c r="P20" s="9"/>
    </row>
    <row r="21" customFormat="false" ht="15.75" hidden="false" customHeight="false" outlineLevel="0" collapsed="false">
      <c r="A21" s="6" t="s">
        <v>31</v>
      </c>
      <c r="B21" s="7"/>
      <c r="C21" s="8"/>
      <c r="D21" s="9"/>
      <c r="E21" s="7"/>
      <c r="F21" s="8"/>
      <c r="G21" s="9"/>
      <c r="H21" s="7"/>
      <c r="I21" s="8"/>
      <c r="J21" s="9"/>
      <c r="K21" s="7"/>
      <c r="L21" s="8"/>
      <c r="M21" s="9"/>
      <c r="N21" s="7"/>
      <c r="O21" s="8"/>
      <c r="P21" s="9"/>
    </row>
    <row r="22" customFormat="false" ht="16.5" hidden="false" customHeight="false" outlineLevel="0" collapsed="false">
      <c r="A22" s="13" t="s">
        <v>32</v>
      </c>
      <c r="B22" s="14" t="s">
        <v>13</v>
      </c>
      <c r="C22" s="12" t="n">
        <v>8.64981003267029E-005</v>
      </c>
      <c r="D22" s="0" t="n">
        <v>-2.09956168769435</v>
      </c>
      <c r="E22" s="14"/>
      <c r="F22" s="15"/>
      <c r="G22" s="16"/>
      <c r="H22" s="14"/>
      <c r="I22" s="15"/>
      <c r="J22" s="16"/>
      <c r="K22" s="14"/>
      <c r="L22" s="15"/>
      <c r="M22" s="16"/>
      <c r="N22" s="14"/>
      <c r="O22" s="15"/>
      <c r="P22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A1:B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2.7"/>
    <col collapsed="false" customWidth="true" hidden="false" outlineLevel="0" max="2" min="2" style="0" width="14.56"/>
  </cols>
  <sheetData>
    <row r="1" customFormat="false" ht="15" hidden="false" customHeight="false" outlineLevel="0" collapsed="false">
      <c r="A1" s="0" t="s">
        <v>33</v>
      </c>
      <c r="B1" s="0" t="s">
        <v>34</v>
      </c>
    </row>
    <row r="2" customFormat="false" ht="15" hidden="false" customHeight="false" outlineLevel="0" collapsed="false">
      <c r="A2" s="0" t="s">
        <v>35</v>
      </c>
      <c r="B2" s="0" t="n">
        <v>44.0289793767284</v>
      </c>
    </row>
    <row r="3" customFormat="false" ht="15" hidden="false" customHeight="false" outlineLevel="0" collapsed="false">
      <c r="A3" s="0" t="s">
        <v>36</v>
      </c>
      <c r="B3" s="0" t="n">
        <v>16.323657399033</v>
      </c>
    </row>
    <row r="4" customFormat="false" ht="15" hidden="false" customHeight="false" outlineLevel="0" collapsed="false">
      <c r="A4" s="0" t="s">
        <v>37</v>
      </c>
      <c r="B4" s="0" t="n">
        <v>8.31876671174584</v>
      </c>
    </row>
    <row r="5" customFormat="false" ht="15" hidden="false" customHeight="false" outlineLevel="0" collapsed="false">
      <c r="A5" s="0" t="s">
        <v>38</v>
      </c>
      <c r="B5" s="0" t="n">
        <v>8.10562850077274</v>
      </c>
    </row>
    <row r="6" customFormat="false" ht="15" hidden="false" customHeight="false" outlineLevel="0" collapsed="false">
      <c r="A6" s="0" t="s">
        <v>39</v>
      </c>
      <c r="B6" s="0" t="n">
        <v>4.17888913554077</v>
      </c>
    </row>
    <row r="7" customFormat="false" ht="15" hidden="false" customHeight="false" outlineLevel="0" collapsed="false">
      <c r="A7" s="0" t="s">
        <v>40</v>
      </c>
      <c r="B7" s="0" t="n">
        <v>3.46739586240928</v>
      </c>
    </row>
    <row r="8" customFormat="false" ht="15" hidden="false" customHeight="false" outlineLevel="0" collapsed="false">
      <c r="A8" s="0" t="s">
        <v>41</v>
      </c>
      <c r="B8" s="0" t="n">
        <v>1.72193182488641</v>
      </c>
    </row>
    <row r="9" customFormat="false" ht="15" hidden="false" customHeight="false" outlineLevel="0" collapsed="false">
      <c r="A9" s="0" t="s">
        <v>42</v>
      </c>
      <c r="B9" s="0" t="n">
        <v>0.995913528145511</v>
      </c>
    </row>
    <row r="10" customFormat="false" ht="15" hidden="false" customHeight="false" outlineLevel="0" collapsed="false">
      <c r="A10" s="0" t="s">
        <v>43</v>
      </c>
      <c r="B10" s="0" t="n">
        <v>0.807355695301553</v>
      </c>
    </row>
    <row r="11" customFormat="false" ht="15" hidden="false" customHeight="false" outlineLevel="0" collapsed="false">
      <c r="A11" s="0" t="s">
        <v>44</v>
      </c>
      <c r="B11" s="0" t="n">
        <v>0.10952482432022</v>
      </c>
    </row>
    <row r="12" customFormat="false" ht="15" hidden="false" customHeight="false" outlineLevel="0" collapsed="false">
      <c r="A12" s="0" t="s">
        <v>45</v>
      </c>
      <c r="B12" s="0" t="n">
        <v>13.5197729290222</v>
      </c>
    </row>
    <row r="13" customFormat="false" ht="15" hidden="false" customHeight="false" outlineLevel="0" collapsed="false">
      <c r="A13" s="0" t="s">
        <v>46</v>
      </c>
      <c r="B13" s="0" t="n">
        <v>11.5707715167257</v>
      </c>
    </row>
    <row r="14" customFormat="false" ht="15" hidden="false" customHeight="false" outlineLevel="0" collapsed="false">
      <c r="A14" s="0" t="s">
        <v>47</v>
      </c>
      <c r="B14" s="0" t="n">
        <v>7.63708451663569</v>
      </c>
    </row>
    <row r="15" customFormat="false" ht="15" hidden="false" customHeight="false" outlineLevel="0" collapsed="false">
      <c r="A15" s="0" t="s">
        <v>48</v>
      </c>
      <c r="B15" s="0" t="n">
        <v>5.62787661255985</v>
      </c>
    </row>
    <row r="16" customFormat="false" ht="15" hidden="false" customHeight="false" outlineLevel="0" collapsed="false">
      <c r="A16" s="0" t="s">
        <v>49</v>
      </c>
      <c r="B16" s="0" t="n">
        <v>3.14459643903421</v>
      </c>
    </row>
    <row r="17" customFormat="false" ht="15" hidden="false" customHeight="false" outlineLevel="0" collapsed="false">
      <c r="A17" s="0" t="s">
        <v>50</v>
      </c>
      <c r="B17" s="0" t="n">
        <v>1.83787184693297</v>
      </c>
    </row>
    <row r="18" customFormat="false" ht="15" hidden="false" customHeight="false" outlineLevel="0" collapsed="false">
      <c r="A18" s="0" t="s">
        <v>51</v>
      </c>
      <c r="B18" s="0" t="n">
        <v>1.8031256499548</v>
      </c>
    </row>
    <row r="19" customFormat="false" ht="15" hidden="false" customHeight="false" outlineLevel="0" collapsed="false">
      <c r="A19" s="0" t="s">
        <v>52</v>
      </c>
      <c r="B19" s="0" t="n">
        <v>0.843303848693049</v>
      </c>
    </row>
    <row r="20" customFormat="false" ht="15" hidden="false" customHeight="false" outlineLevel="0" collapsed="false">
      <c r="A20" s="0" t="s">
        <v>53</v>
      </c>
      <c r="B20" s="0" t="n">
        <v>0.723441808040659</v>
      </c>
    </row>
    <row r="21" customFormat="false" ht="15" hidden="false" customHeight="false" outlineLevel="0" collapsed="false">
      <c r="A21" s="0" t="s">
        <v>54</v>
      </c>
      <c r="B21" s="0" t="n">
        <v>0.676866215064408</v>
      </c>
    </row>
    <row r="22" customFormat="false" ht="15" hidden="false" customHeight="false" outlineLevel="0" collapsed="false">
      <c r="A22" s="0" t="s">
        <v>55</v>
      </c>
      <c r="B22" s="0" t="n">
        <v>0.506833185689604</v>
      </c>
    </row>
    <row r="23" customFormat="false" ht="15" hidden="false" customHeight="false" outlineLevel="0" collapsed="false">
      <c r="A23" s="0" t="s">
        <v>56</v>
      </c>
      <c r="B23" s="0" t="n">
        <v>91.92052394508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33</v>
      </c>
      <c r="B1" s="0" t="s">
        <v>57</v>
      </c>
      <c r="C1" s="0" t="s">
        <v>58</v>
      </c>
      <c r="D1" s="0" t="s">
        <v>59</v>
      </c>
      <c r="E1" s="0" t="s">
        <v>60</v>
      </c>
      <c r="F1" s="0" t="s">
        <v>61</v>
      </c>
      <c r="G1" s="0" t="s">
        <v>62</v>
      </c>
      <c r="H1" s="0" t="s">
        <v>63</v>
      </c>
      <c r="I1" s="0" t="s">
        <v>64</v>
      </c>
      <c r="J1" s="0" t="s">
        <v>65</v>
      </c>
      <c r="K1" s="0" t="s">
        <v>66</v>
      </c>
      <c r="L1" s="0" t="s">
        <v>67</v>
      </c>
      <c r="M1" s="0" t="s">
        <v>68</v>
      </c>
      <c r="N1" s="0" t="s">
        <v>69</v>
      </c>
      <c r="O1" s="0" t="s">
        <v>70</v>
      </c>
    </row>
    <row r="2" customFormat="false" ht="15" hidden="false" customHeight="false" outlineLevel="0" collapsed="false">
      <c r="A2" s="0" t="s">
        <v>36</v>
      </c>
      <c r="B2" s="0" t="n">
        <v>0.140158791802015</v>
      </c>
      <c r="C2" s="0" t="n">
        <v>0.201035842786728</v>
      </c>
      <c r="D2" s="0" t="n">
        <v>1.10877311203685</v>
      </c>
      <c r="E2" s="0" t="n">
        <v>380847.907758821</v>
      </c>
      <c r="F2" s="0" t="n">
        <v>330591.78862474</v>
      </c>
      <c r="G2" s="0" t="n">
        <v>81</v>
      </c>
      <c r="H2" s="0" t="n">
        <v>51</v>
      </c>
      <c r="I2" s="0" t="n">
        <v>0.520876672339962</v>
      </c>
      <c r="J2" s="0" t="n">
        <v>0.253592505794193</v>
      </c>
      <c r="K2" s="0" t="n">
        <v>1.03482201668009</v>
      </c>
      <c r="L2" s="0" t="n">
        <v>0.0593099582501662</v>
      </c>
      <c r="M2" s="0" t="n">
        <v>0.135838936637477</v>
      </c>
      <c r="N2" s="0" t="n">
        <v>6.99251538634994</v>
      </c>
      <c r="O2" s="0" t="n">
        <v>11.4335617999363</v>
      </c>
    </row>
    <row r="3" customFormat="false" ht="15" hidden="false" customHeight="false" outlineLevel="0" collapsed="false">
      <c r="A3" s="17" t="s">
        <v>45</v>
      </c>
      <c r="B3" s="12" t="n">
        <v>2.2932487316632E-007</v>
      </c>
      <c r="C3" s="12" t="n">
        <v>1.95384791937704E-006</v>
      </c>
      <c r="D3" s="0" t="n">
        <v>-2.43923156853726</v>
      </c>
      <c r="E3" s="0" t="n">
        <v>467386</v>
      </c>
      <c r="F3" s="0" t="n">
        <v>117578</v>
      </c>
      <c r="G3" s="0" t="n">
        <v>133</v>
      </c>
      <c r="H3" s="0" t="n">
        <v>66</v>
      </c>
      <c r="I3" s="0" t="s">
        <v>71</v>
      </c>
      <c r="J3" s="0" t="n">
        <v>0.369302053522625</v>
      </c>
      <c r="K3" s="0" t="s">
        <v>71</v>
      </c>
      <c r="L3" s="0" t="n">
        <v>0.113333333333333</v>
      </c>
      <c r="M3" s="0" t="n">
        <v>0.216502242152466</v>
      </c>
      <c r="N3" s="0" t="n">
        <v>9.19868156829498</v>
      </c>
      <c r="O3" s="0" t="n">
        <v>12.125725109449</v>
      </c>
    </row>
    <row r="4" customFormat="false" ht="15" hidden="false" customHeight="false" outlineLevel="0" collapsed="false">
      <c r="A4" s="17" t="s">
        <v>38</v>
      </c>
      <c r="B4" s="0" t="n">
        <v>0.000102180571271613</v>
      </c>
      <c r="C4" s="0" t="n">
        <v>0.000439686094562698</v>
      </c>
      <c r="D4" s="0" t="n">
        <v>-3.33023373178822</v>
      </c>
      <c r="E4" s="0" t="n">
        <v>413266.705347129</v>
      </c>
      <c r="F4" s="0" t="n">
        <v>41672.936218</v>
      </c>
      <c r="G4" s="0" t="n">
        <v>74</v>
      </c>
      <c r="H4" s="0" t="n">
        <v>29</v>
      </c>
      <c r="I4" s="0" t="n">
        <v>1.68226370137385</v>
      </c>
      <c r="J4" s="0" t="n">
        <v>0.897511434138881</v>
      </c>
      <c r="K4" s="0" t="n">
        <v>3.1809428240199</v>
      </c>
      <c r="L4" s="0" t="n">
        <v>0.100939064991959</v>
      </c>
      <c r="M4" s="0" t="n">
        <v>0.216502242152466</v>
      </c>
      <c r="N4" s="0" t="n">
        <v>7.76824695243147</v>
      </c>
      <c r="O4" s="0" t="n">
        <v>5.62858433765116</v>
      </c>
    </row>
    <row r="5" customFormat="false" ht="15" hidden="false" customHeight="false" outlineLevel="0" collapsed="false">
      <c r="A5" s="17" t="s">
        <v>46</v>
      </c>
      <c r="B5" s="12" t="n">
        <v>2.16688332513926E-005</v>
      </c>
      <c r="C5" s="0" t="n">
        <v>0.000107336313547596</v>
      </c>
      <c r="D5" s="0" t="n">
        <v>-1.5933305491199</v>
      </c>
      <c r="E5" s="0" t="n">
        <v>325671</v>
      </c>
      <c r="F5" s="0" t="n">
        <v>108869</v>
      </c>
      <c r="G5" s="0" t="n">
        <v>133</v>
      </c>
      <c r="H5" s="0" t="n">
        <v>66</v>
      </c>
      <c r="I5" s="0" t="s">
        <v>71</v>
      </c>
      <c r="J5" s="0" t="n">
        <v>0.369302053522625</v>
      </c>
      <c r="K5" s="0" t="s">
        <v>71</v>
      </c>
      <c r="L5" s="0" t="n">
        <v>0.113333333333333</v>
      </c>
      <c r="M5" s="0" t="n">
        <v>0.216502242152466</v>
      </c>
      <c r="N5" s="0" t="n">
        <v>9.26826688425553</v>
      </c>
      <c r="O5" s="0" t="n">
        <v>9.57761950574344</v>
      </c>
    </row>
    <row r="6" customFormat="false" ht="15" hidden="false" customHeight="false" outlineLevel="0" collapsed="false">
      <c r="A6" s="17" t="s">
        <v>47</v>
      </c>
      <c r="B6" s="0" t="n">
        <v>0.00849787272356453</v>
      </c>
      <c r="C6" s="0" t="n">
        <v>0.0220737425624298</v>
      </c>
      <c r="D6" s="0" t="n">
        <v>-1.37038166413036</v>
      </c>
      <c r="E6" s="0" t="n">
        <v>278017</v>
      </c>
      <c r="F6" s="0" t="n">
        <v>67256</v>
      </c>
      <c r="G6" s="0" t="n">
        <v>133</v>
      </c>
      <c r="H6" s="0" t="n">
        <v>64</v>
      </c>
      <c r="I6" s="0" t="s">
        <v>71</v>
      </c>
      <c r="J6" s="0" t="n">
        <v>1.32342133455137</v>
      </c>
      <c r="K6" s="0" t="s">
        <v>71</v>
      </c>
      <c r="L6" s="0" t="n">
        <v>0.0123394751535455</v>
      </c>
      <c r="M6" s="0" t="n">
        <v>0.0375472601100742</v>
      </c>
      <c r="N6" s="0" t="n">
        <v>6.64901403008341</v>
      </c>
      <c r="O6" s="0" t="n">
        <v>10.4848967218008</v>
      </c>
    </row>
    <row r="7" customFormat="false" ht="15" hidden="false" customHeight="false" outlineLevel="0" collapsed="false">
      <c r="A7" s="17" t="s">
        <v>37</v>
      </c>
      <c r="B7" s="0" t="n">
        <v>0.00428310721668497</v>
      </c>
      <c r="C7" s="0" t="n">
        <v>0.0124122698932503</v>
      </c>
      <c r="D7" s="0" t="n">
        <v>-2.27359930554036</v>
      </c>
      <c r="E7" s="0" t="n">
        <v>337848.078904276</v>
      </c>
      <c r="F7" s="0" t="n">
        <v>27524.57506569</v>
      </c>
      <c r="G7" s="0" t="n">
        <v>76</v>
      </c>
      <c r="H7" s="0" t="n">
        <v>37</v>
      </c>
      <c r="I7" s="0" t="n">
        <v>1.1164983035504</v>
      </c>
      <c r="J7" s="0" t="n">
        <v>0.593660128299339</v>
      </c>
      <c r="K7" s="0" t="n">
        <v>2.09465902201441</v>
      </c>
      <c r="L7" s="0" t="n">
        <v>0.76458726342314</v>
      </c>
      <c r="M7" s="0" t="n">
        <v>0.923597168409645</v>
      </c>
      <c r="N7" s="0" t="n">
        <v>7.18439028844181</v>
      </c>
      <c r="O7" s="0" t="n">
        <v>2.81558770261892</v>
      </c>
    </row>
    <row r="8" customFormat="false" ht="15" hidden="false" customHeight="false" outlineLevel="0" collapsed="false">
      <c r="A8" s="0" t="s">
        <v>48</v>
      </c>
      <c r="B8" s="0" t="n">
        <v>0.634875319480429</v>
      </c>
      <c r="C8" s="0" t="n">
        <v>0.719300228985805</v>
      </c>
      <c r="D8" s="0" t="n">
        <v>-0.246748768933026</v>
      </c>
      <c r="E8" s="0" t="n">
        <v>97227</v>
      </c>
      <c r="F8" s="0" t="n">
        <v>247053</v>
      </c>
      <c r="G8" s="0" t="n">
        <v>133</v>
      </c>
      <c r="H8" s="0" t="n">
        <v>65</v>
      </c>
      <c r="I8" s="0" t="s">
        <v>71</v>
      </c>
      <c r="J8" s="0" t="n">
        <v>0.819585314100755</v>
      </c>
      <c r="K8" s="0" t="s">
        <v>71</v>
      </c>
      <c r="L8" s="0" t="n">
        <v>0.0375879396984925</v>
      </c>
      <c r="M8" s="0" t="n">
        <v>0.0914997846374731</v>
      </c>
      <c r="N8" s="0" t="n">
        <v>5.01333989787897</v>
      </c>
      <c r="O8" s="0" t="n">
        <v>19.6083478990202</v>
      </c>
    </row>
    <row r="9" customFormat="false" ht="15" hidden="false" customHeight="false" outlineLevel="0" collapsed="false">
      <c r="A9" s="0" t="s">
        <v>39</v>
      </c>
      <c r="B9" s="0" t="n">
        <v>0.0799120242555229</v>
      </c>
      <c r="C9" s="0" t="n">
        <v>0.131947760980049</v>
      </c>
      <c r="D9" s="0" t="n">
        <v>1.33541292945631</v>
      </c>
      <c r="E9" s="0" t="n">
        <v>106280.065503155</v>
      </c>
      <c r="F9" s="0" t="n">
        <v>41321.14830656</v>
      </c>
      <c r="G9" s="0" t="n">
        <v>38</v>
      </c>
      <c r="H9" s="0" t="n">
        <v>32</v>
      </c>
      <c r="I9" s="0" t="n">
        <v>0.451890776861383</v>
      </c>
      <c r="J9" s="0" t="n">
        <v>0.234930533714912</v>
      </c>
      <c r="K9" s="0" t="n">
        <v>0.865241956681971</v>
      </c>
      <c r="L9" s="0" t="n">
        <v>0.0121675209277612</v>
      </c>
      <c r="M9" s="0" t="n">
        <v>0.0375472601100742</v>
      </c>
      <c r="N9" s="0" t="n">
        <v>4.53280709305269</v>
      </c>
      <c r="O9" s="0" t="n">
        <v>-4.07311822397775</v>
      </c>
    </row>
    <row r="10" customFormat="false" ht="15" hidden="false" customHeight="false" outlineLevel="0" collapsed="false">
      <c r="A10" s="17" t="s">
        <v>49</v>
      </c>
      <c r="B10" s="0" t="n">
        <v>0.0185325737502749</v>
      </c>
      <c r="C10" s="0" t="n">
        <v>0.0417718328974451</v>
      </c>
      <c r="D10" s="0" t="n">
        <v>-1.20591579921475</v>
      </c>
      <c r="E10" s="0" t="n">
        <v>138344</v>
      </c>
      <c r="F10" s="0" t="n">
        <v>3016</v>
      </c>
      <c r="G10" s="0" t="n">
        <v>132</v>
      </c>
      <c r="H10" s="0" t="n">
        <v>63</v>
      </c>
      <c r="I10" s="0" t="n">
        <v>10.3523085185166</v>
      </c>
      <c r="J10" s="0" t="n">
        <v>1.12529157125468</v>
      </c>
      <c r="K10" s="0" t="n">
        <v>497.807928716491</v>
      </c>
      <c r="L10" s="0" t="n">
        <v>0.0176099253822897</v>
      </c>
      <c r="M10" s="0" t="n">
        <v>0.0519569680795548</v>
      </c>
      <c r="N10" s="0" t="n">
        <v>4.06921274234029</v>
      </c>
      <c r="O10" s="0" t="n">
        <v>13.0404000465021</v>
      </c>
    </row>
    <row r="11" customFormat="false" ht="15" hidden="false" customHeight="false" outlineLevel="0" collapsed="false">
      <c r="A11" s="17" t="s">
        <v>51</v>
      </c>
      <c r="B11" s="12" t="n">
        <v>2.48107152776747E-009</v>
      </c>
      <c r="C11" s="12" t="n">
        <v>2.85658505629444E-008</v>
      </c>
      <c r="D11" s="0" t="n">
        <v>-2.86283101356433</v>
      </c>
      <c r="E11" s="0" t="n">
        <v>107478</v>
      </c>
      <c r="F11" s="0" t="n">
        <v>1736</v>
      </c>
      <c r="G11" s="0" t="n">
        <v>129</v>
      </c>
      <c r="H11" s="0" t="n">
        <v>56</v>
      </c>
      <c r="I11" s="0" t="n">
        <v>6.83718558878941</v>
      </c>
      <c r="J11" s="0" t="n">
        <v>1.96374447949291</v>
      </c>
      <c r="K11" s="0" t="n">
        <v>30.3700642901487</v>
      </c>
      <c r="L11" s="0" t="n">
        <v>0.000565242814063668</v>
      </c>
      <c r="M11" s="0" t="n">
        <v>0.00270554425608003</v>
      </c>
      <c r="N11" s="0" t="n">
        <v>5.80276709225836</v>
      </c>
      <c r="O11" s="0" t="n">
        <v>3.46263886641328</v>
      </c>
    </row>
    <row r="12" customFormat="false" ht="15" hidden="false" customHeight="false" outlineLevel="0" collapsed="false">
      <c r="A12" s="17" t="s">
        <v>50</v>
      </c>
      <c r="B12" s="12" t="n">
        <v>4.29434889001524E-012</v>
      </c>
      <c r="C12" s="12" t="n">
        <v>7.03612548902496E-011</v>
      </c>
      <c r="D12" s="0" t="n">
        <v>-2.7407625230324</v>
      </c>
      <c r="E12" s="0" t="n">
        <v>75027</v>
      </c>
      <c r="F12" s="0" t="n">
        <v>2272</v>
      </c>
      <c r="G12" s="0" t="n">
        <v>132</v>
      </c>
      <c r="H12" s="0" t="n">
        <v>66</v>
      </c>
      <c r="I12" s="0" t="n">
        <v>3.97014925373133</v>
      </c>
      <c r="J12" s="0" t="n">
        <v>0.203268793916506</v>
      </c>
      <c r="K12" s="0" t="n">
        <v>237.374427498375</v>
      </c>
      <c r="L12" s="0" t="n">
        <v>0.264824120603014</v>
      </c>
      <c r="M12" s="0" t="n">
        <v>0.451260301507538</v>
      </c>
      <c r="N12" s="0" t="n">
        <v>5.65383298188177</v>
      </c>
      <c r="O12" s="0" t="n">
        <v>11.2950260381368</v>
      </c>
    </row>
    <row r="13" customFormat="false" ht="15" hidden="false" customHeight="false" outlineLevel="0" collapsed="false">
      <c r="A13" s="0" t="s">
        <v>41</v>
      </c>
      <c r="B13" s="0" t="n">
        <v>0.0838890355304443</v>
      </c>
      <c r="C13" s="0" t="n">
        <v>0.137979649173627</v>
      </c>
      <c r="D13" s="0" t="n">
        <v>-1.09179747292643</v>
      </c>
      <c r="E13" s="0" t="n">
        <v>53382.665986744</v>
      </c>
      <c r="F13" s="0" t="n">
        <v>4424.7901</v>
      </c>
      <c r="G13" s="0" t="n">
        <v>19</v>
      </c>
      <c r="H13" s="0" t="n">
        <v>9</v>
      </c>
      <c r="I13" s="0" t="n">
        <v>1.09213221662781</v>
      </c>
      <c r="J13" s="0" t="n">
        <v>0.437840938226079</v>
      </c>
      <c r="K13" s="0" t="n">
        <v>2.91925794264489</v>
      </c>
      <c r="L13" s="0" t="n">
        <v>1</v>
      </c>
      <c r="M13" s="0" t="n">
        <v>1</v>
      </c>
      <c r="N13" s="0" t="n">
        <v>2.35597318956061</v>
      </c>
      <c r="O13" s="0" t="n">
        <v>1.429366330801</v>
      </c>
    </row>
    <row r="14" customFormat="false" ht="15" hidden="false" customHeight="false" outlineLevel="0" collapsed="false">
      <c r="A14" s="0" t="s">
        <v>42</v>
      </c>
      <c r="B14" s="0" t="n">
        <v>0.0308810081993368</v>
      </c>
      <c r="C14" s="0" t="n">
        <v>0.0623474383550592</v>
      </c>
      <c r="D14" s="0" t="n">
        <v>-1.48300231693032</v>
      </c>
      <c r="E14" s="0" t="n">
        <v>34965.73284453</v>
      </c>
      <c r="F14" s="0" t="n">
        <v>7235.11504054</v>
      </c>
      <c r="G14" s="0" t="n">
        <v>28</v>
      </c>
      <c r="H14" s="0" t="n">
        <v>8</v>
      </c>
      <c r="I14" s="0" t="n">
        <v>1.99362115703863</v>
      </c>
      <c r="J14" s="0" t="n">
        <v>0.818851217818454</v>
      </c>
      <c r="K14" s="0" t="n">
        <v>5.39345878437075</v>
      </c>
      <c r="L14" s="0" t="n">
        <v>0.122019779801479</v>
      </c>
      <c r="M14" s="0" t="n">
        <v>0.231649562280152</v>
      </c>
      <c r="N14" s="0" t="n">
        <v>3.30540548904493</v>
      </c>
      <c r="O14" s="0" t="n">
        <v>-0.0356237852338803</v>
      </c>
    </row>
    <row r="15" customFormat="false" ht="15" hidden="false" customHeight="false" outlineLevel="0" collapsed="false">
      <c r="A15" s="0" t="s">
        <v>40</v>
      </c>
      <c r="B15" s="0" t="n">
        <v>0.723914261006641</v>
      </c>
      <c r="C15" s="0" t="n">
        <v>0.801006429061894</v>
      </c>
      <c r="D15" s="0" t="n">
        <v>-0.219421541096602</v>
      </c>
      <c r="E15" s="0" t="n">
        <v>18809.41336023</v>
      </c>
      <c r="F15" s="0" t="n">
        <v>17177.837184</v>
      </c>
      <c r="G15" s="0" t="n">
        <v>39</v>
      </c>
      <c r="H15" s="0" t="n">
        <v>20</v>
      </c>
      <c r="I15" s="0" t="n">
        <v>0.995765358624648</v>
      </c>
      <c r="J15" s="0" t="n">
        <v>0.502676413793405</v>
      </c>
      <c r="K15" s="0" t="n">
        <v>2.00924016548044</v>
      </c>
      <c r="L15" s="0" t="n">
        <v>1</v>
      </c>
      <c r="M15" s="0" t="n">
        <v>1</v>
      </c>
      <c r="N15" s="0" t="n">
        <v>2.94000863793549</v>
      </c>
      <c r="O15" s="0" t="n">
        <v>6.12909605625008</v>
      </c>
    </row>
    <row r="16" customFormat="false" ht="15" hidden="false" customHeight="false" outlineLevel="0" collapsed="false">
      <c r="A16" s="17" t="s">
        <v>53</v>
      </c>
      <c r="B16" s="0" t="n">
        <v>0.00975835431241254</v>
      </c>
      <c r="C16" s="0" t="n">
        <v>0.0245979818762588</v>
      </c>
      <c r="D16" s="0" t="n">
        <v>-1.04186085561972</v>
      </c>
      <c r="E16" s="0" t="n">
        <v>32721</v>
      </c>
      <c r="F16" s="0" t="n">
        <v>2331</v>
      </c>
      <c r="G16" s="0" t="n">
        <v>113</v>
      </c>
      <c r="H16" s="0" t="n">
        <v>53</v>
      </c>
      <c r="I16" s="0" t="n">
        <v>1.59519702376579</v>
      </c>
      <c r="J16" s="0" t="n">
        <v>0.700462376059833</v>
      </c>
      <c r="K16" s="0" t="n">
        <v>3.57575904799664</v>
      </c>
      <c r="L16" s="0" t="n">
        <v>0.240515703764679</v>
      </c>
      <c r="M16" s="0" t="n">
        <v>0.419916761490791</v>
      </c>
      <c r="N16" s="0" t="n">
        <v>1.98641407628423</v>
      </c>
      <c r="O16" s="0" t="n">
        <v>15.2349238320812</v>
      </c>
    </row>
    <row r="17" customFormat="false" ht="15" hidden="false" customHeight="false" outlineLevel="0" collapsed="false">
      <c r="A17" s="17" t="s">
        <v>55</v>
      </c>
      <c r="B17" s="12" t="n">
        <v>1.52285387899125E-005</v>
      </c>
      <c r="C17" s="12" t="n">
        <v>8.64981003267029E-005</v>
      </c>
      <c r="D17" s="0" t="n">
        <v>-2.09956168769435</v>
      </c>
      <c r="E17" s="0" t="n">
        <v>25799</v>
      </c>
      <c r="F17" s="0" t="n">
        <v>225</v>
      </c>
      <c r="G17" s="0" t="n">
        <v>77</v>
      </c>
      <c r="H17" s="0" t="n">
        <v>20</v>
      </c>
      <c r="I17" s="0" t="n">
        <v>3.27991238496134</v>
      </c>
      <c r="J17" s="0" t="n">
        <v>1.69605432091055</v>
      </c>
      <c r="K17" s="0" t="n">
        <v>6.51892258272031</v>
      </c>
      <c r="L17" s="0" t="n">
        <v>0.0001730594124837</v>
      </c>
      <c r="M17" s="0" t="n">
        <v>0.000899064752659223</v>
      </c>
      <c r="N17" s="0" t="n">
        <v>2.79197922438644</v>
      </c>
      <c r="O17" s="0" t="n">
        <v>2.90585825547598</v>
      </c>
    </row>
    <row r="18" customFormat="false" ht="15" hidden="false" customHeight="false" outlineLevel="0" collapsed="false">
      <c r="A18" s="0" t="s">
        <v>52</v>
      </c>
      <c r="B18" s="0" t="n">
        <v>0.650808070762297</v>
      </c>
      <c r="C18" s="0" t="n">
        <v>0.735395857147848</v>
      </c>
      <c r="D18" s="0" t="n">
        <v>-0.176714780293286</v>
      </c>
      <c r="E18" s="0" t="n">
        <v>16378</v>
      </c>
      <c r="F18" s="0" t="n">
        <v>8337</v>
      </c>
      <c r="G18" s="0" t="n">
        <v>123</v>
      </c>
      <c r="H18" s="0" t="n">
        <v>65</v>
      </c>
      <c r="I18" s="0" t="n">
        <v>0.569149677050952</v>
      </c>
      <c r="J18" s="0" t="n">
        <v>0.0972772883935055</v>
      </c>
      <c r="K18" s="0" t="n">
        <v>2.31409259560834</v>
      </c>
      <c r="L18" s="0" t="n">
        <v>0.549054611601029</v>
      </c>
      <c r="M18" s="0" t="n">
        <v>0.708758793856193</v>
      </c>
      <c r="N18" s="0" t="n">
        <v>4.81626387330897</v>
      </c>
      <c r="O18" s="0" t="n">
        <v>5.92208715227474</v>
      </c>
    </row>
    <row r="19" customFormat="false" ht="15" hidden="false" customHeight="false" outlineLevel="0" collapsed="false">
      <c r="A19" s="17" t="s">
        <v>72</v>
      </c>
      <c r="B19" s="12" t="n">
        <v>3.98403589189368E-007</v>
      </c>
      <c r="C19" s="12" t="n">
        <v>3.26384478835906E-006</v>
      </c>
      <c r="D19" s="0" t="n">
        <v>-1.79754350591556</v>
      </c>
      <c r="E19" s="0" t="n">
        <v>20868</v>
      </c>
      <c r="F19" s="0" t="n">
        <v>430</v>
      </c>
      <c r="G19" s="0" t="n">
        <v>104</v>
      </c>
      <c r="H19" s="0" t="n">
        <v>24</v>
      </c>
      <c r="I19" s="0" t="n">
        <v>6.50129600999862</v>
      </c>
      <c r="J19" s="0" t="n">
        <v>3.28633240650394</v>
      </c>
      <c r="K19" s="0" t="n">
        <v>13.2067965521784</v>
      </c>
      <c r="L19" s="12" t="n">
        <v>4.10322595256915E-009</v>
      </c>
      <c r="M19" s="12" t="n">
        <v>5.14110075233664E-008</v>
      </c>
      <c r="N19" s="0" t="n">
        <v>1.98838511795248</v>
      </c>
      <c r="O19" s="0" t="n">
        <v>8.17043017056334</v>
      </c>
    </row>
    <row r="20" customFormat="false" ht="15" hidden="false" customHeight="false" outlineLevel="0" collapsed="false">
      <c r="A20" s="17" t="s">
        <v>73</v>
      </c>
      <c r="B20" s="0" t="n">
        <v>0.00224550798356145</v>
      </c>
      <c r="C20" s="0" t="n">
        <v>0.00703372353674396</v>
      </c>
      <c r="D20" s="0" t="n">
        <v>-0.807701791653924</v>
      </c>
      <c r="E20" s="0" t="n">
        <v>20842</v>
      </c>
      <c r="F20" s="0" t="n">
        <v>30</v>
      </c>
      <c r="G20" s="0" t="n">
        <v>36</v>
      </c>
      <c r="H20" s="0" t="n">
        <v>3</v>
      </c>
      <c r="I20" s="0" t="n">
        <v>7.97897643367862</v>
      </c>
      <c r="J20" s="0" t="n">
        <v>2.36622073160553</v>
      </c>
      <c r="K20" s="0" t="n">
        <v>42.1814448028303</v>
      </c>
      <c r="L20" s="12" t="n">
        <v>5.29634758919164E-005</v>
      </c>
      <c r="M20" s="0" t="n">
        <v>0.000300832543066085</v>
      </c>
      <c r="N20" s="0" t="n">
        <v>0.846924384808682</v>
      </c>
      <c r="O20" s="0" t="n">
        <v>1.47987695448662</v>
      </c>
    </row>
    <row r="21" customFormat="false" ht="15" hidden="false" customHeight="false" outlineLevel="0" collapsed="false">
      <c r="A21" s="0" t="s">
        <v>43</v>
      </c>
      <c r="B21" s="0" t="n">
        <v>0.694024126606079</v>
      </c>
      <c r="C21" s="0" t="n">
        <v>0.77407486457585</v>
      </c>
      <c r="D21" s="0" t="n">
        <v>0.157532885828693</v>
      </c>
      <c r="E21" s="0" t="n">
        <v>17850.430264629</v>
      </c>
      <c r="F21" s="0" t="n">
        <v>686.643181498</v>
      </c>
      <c r="G21" s="0" t="n">
        <v>17</v>
      </c>
      <c r="H21" s="0" t="n">
        <v>13</v>
      </c>
      <c r="I21" s="0" t="n">
        <v>0.621560010702204</v>
      </c>
      <c r="J21" s="0" t="n">
        <v>0.26280682218838</v>
      </c>
      <c r="K21" s="0" t="n">
        <v>1.49797742590489</v>
      </c>
      <c r="L21" s="0" t="n">
        <v>0.295369624205697</v>
      </c>
      <c r="M21" s="0" t="n">
        <v>0.493441019261282</v>
      </c>
      <c r="N21" s="0" t="n">
        <v>0.829286804902839</v>
      </c>
      <c r="O21" s="0" t="n">
        <v>2.31315618342485</v>
      </c>
    </row>
    <row r="22" customFormat="false" ht="15" hidden="false" customHeight="false" outlineLevel="0" collapsed="false">
      <c r="A22" s="17" t="s">
        <v>74</v>
      </c>
      <c r="B22" s="0" t="n">
        <v>0.00188762311247951</v>
      </c>
      <c r="C22" s="0" t="n">
        <v>0.00600095108892738</v>
      </c>
      <c r="D22" s="0" t="n">
        <v>0.879119887125925</v>
      </c>
      <c r="E22" s="0" t="n">
        <v>15399</v>
      </c>
      <c r="F22" s="0" t="n">
        <v>2790</v>
      </c>
      <c r="G22" s="0" t="n">
        <v>125</v>
      </c>
      <c r="H22" s="0" t="n">
        <v>63</v>
      </c>
      <c r="I22" s="0" t="n">
        <v>1.23868895964591</v>
      </c>
      <c r="J22" s="0" t="n">
        <v>0.305742216506855</v>
      </c>
      <c r="K22" s="0" t="n">
        <v>4.5022424381602</v>
      </c>
      <c r="L22" s="0" t="n">
        <v>0.765328170067147</v>
      </c>
      <c r="M22" s="0" t="n">
        <v>0.923597168409645</v>
      </c>
      <c r="N22" s="0" t="n">
        <v>1.9459982319245</v>
      </c>
      <c r="O22" s="0" t="n">
        <v>13.8845932561825</v>
      </c>
    </row>
    <row r="23" customFormat="false" ht="15" hidden="false" customHeight="false" outlineLevel="0" collapsed="false">
      <c r="A23" s="0" t="s">
        <v>54</v>
      </c>
      <c r="B23" s="0" t="n">
        <v>0.0966397309273674</v>
      </c>
      <c r="C23" s="0" t="n">
        <v>0.151913377767744</v>
      </c>
      <c r="D23" s="0" t="n">
        <v>0.517328384433533</v>
      </c>
      <c r="E23" s="0" t="n">
        <v>16570</v>
      </c>
      <c r="F23" s="0" t="n">
        <v>944</v>
      </c>
      <c r="G23" s="0" t="n">
        <v>122</v>
      </c>
      <c r="H23" s="0" t="n">
        <v>62</v>
      </c>
      <c r="I23" s="0" t="n">
        <v>1.07293120579947</v>
      </c>
      <c r="J23" s="0" t="n">
        <v>0.310587946777132</v>
      </c>
      <c r="K23" s="0" t="n">
        <v>3.34424071676239</v>
      </c>
      <c r="L23" s="0" t="n">
        <v>1</v>
      </c>
      <c r="M23" s="0" t="n">
        <v>1</v>
      </c>
      <c r="N23" s="0" t="n">
        <v>1.79308324644515</v>
      </c>
      <c r="O23" s="0" t="n">
        <v>7.6709755538284</v>
      </c>
    </row>
    <row r="24" customFormat="false" ht="15" hidden="false" customHeight="false" outlineLevel="0" collapsed="false">
      <c r="A24" s="17" t="s">
        <v>75</v>
      </c>
      <c r="B24" s="0" t="n">
        <v>0.00284503271905917</v>
      </c>
      <c r="C24" s="0" t="n">
        <v>0.00871930890877127</v>
      </c>
      <c r="D24" s="0" t="n">
        <v>-1.00828918546095</v>
      </c>
      <c r="E24" s="0" t="n">
        <v>3018</v>
      </c>
      <c r="F24" s="0" t="n">
        <v>11842</v>
      </c>
      <c r="G24" s="0" t="n">
        <v>119</v>
      </c>
      <c r="H24" s="0" t="n">
        <v>38</v>
      </c>
      <c r="I24" s="0" t="n">
        <v>6.63289728190328</v>
      </c>
      <c r="J24" s="0" t="n">
        <v>3.05147654091939</v>
      </c>
      <c r="K24" s="0" t="n">
        <v>15.0579663795282</v>
      </c>
      <c r="L24" s="12" t="n">
        <v>1.47962861488644E-007</v>
      </c>
      <c r="M24" s="12" t="n">
        <v>1.34111019136516E-006</v>
      </c>
      <c r="N24" s="0" t="n">
        <v>2.38061378647805</v>
      </c>
      <c r="O24" s="0" t="n">
        <v>9.35446500888778</v>
      </c>
    </row>
    <row r="25" customFormat="false" ht="15" hidden="false" customHeight="false" outlineLevel="0" collapsed="false">
      <c r="A25" s="17" t="s">
        <v>76</v>
      </c>
      <c r="B25" s="0" t="n">
        <v>0.000640413061931595</v>
      </c>
      <c r="C25" s="0" t="n">
        <v>0.00225467739159388</v>
      </c>
      <c r="D25" s="0" t="n">
        <v>-1.38545758112788</v>
      </c>
      <c r="E25" s="0" t="n">
        <v>11288</v>
      </c>
      <c r="F25" s="0" t="n">
        <v>564</v>
      </c>
      <c r="G25" s="0" t="n">
        <v>95</v>
      </c>
      <c r="H25" s="0" t="n">
        <v>43</v>
      </c>
      <c r="I25" s="0" t="n">
        <v>1.45065541442282</v>
      </c>
      <c r="J25" s="0" t="n">
        <v>0.741832893332805</v>
      </c>
      <c r="K25" s="0" t="n">
        <v>2.81926567703544</v>
      </c>
      <c r="L25" s="0" t="n">
        <v>0.262408731963245</v>
      </c>
      <c r="M25" s="0" t="n">
        <v>0.451260301507538</v>
      </c>
      <c r="N25" s="0" t="n">
        <v>2.72147127616618</v>
      </c>
      <c r="O25" s="0" t="n">
        <v>7.11868012558765</v>
      </c>
    </row>
    <row r="26" customFormat="false" ht="15" hidden="false" customHeight="false" outlineLevel="0" collapsed="false">
      <c r="A26" s="17" t="s">
        <v>77</v>
      </c>
      <c r="B26" s="0" t="n">
        <v>0.000109168595722834</v>
      </c>
      <c r="C26" s="0" t="n">
        <v>0.000465058217779273</v>
      </c>
      <c r="D26" s="0" t="n">
        <v>1.23082232051744</v>
      </c>
      <c r="E26" s="0" t="n">
        <v>9536</v>
      </c>
      <c r="F26" s="0" t="n">
        <v>1333</v>
      </c>
      <c r="G26" s="0" t="n">
        <v>67</v>
      </c>
      <c r="H26" s="0" t="n">
        <v>60</v>
      </c>
      <c r="I26" s="0" t="n">
        <v>0.136629006244536</v>
      </c>
      <c r="J26" s="0" t="n">
        <v>0.0523009828769773</v>
      </c>
      <c r="K26" s="0" t="n">
        <v>0.315996832416948</v>
      </c>
      <c r="L26" s="12" t="n">
        <v>7.75313106629254E-008</v>
      </c>
      <c r="M26" s="12" t="n">
        <v>7.33963074275694E-007</v>
      </c>
      <c r="N26" s="0" t="n">
        <v>0.652070901610164</v>
      </c>
      <c r="O26" s="0" t="n">
        <v>13.3509770747784</v>
      </c>
    </row>
    <row r="27" customFormat="false" ht="15" hidden="false" customHeight="false" outlineLevel="0" collapsed="false">
      <c r="A27" s="0" t="s">
        <v>78</v>
      </c>
      <c r="B27" s="0" t="n">
        <v>0.233296415451147</v>
      </c>
      <c r="C27" s="0" t="n">
        <v>0.304859733074198</v>
      </c>
      <c r="D27" s="0" t="n">
        <v>-0.466443104516255</v>
      </c>
      <c r="E27" s="0" t="n">
        <v>9653</v>
      </c>
      <c r="F27" s="0" t="n">
        <v>1123</v>
      </c>
      <c r="G27" s="0" t="n">
        <v>79</v>
      </c>
      <c r="H27" s="0" t="n">
        <v>24</v>
      </c>
      <c r="I27" s="0" t="n">
        <v>2.66855470794824</v>
      </c>
      <c r="J27" s="0" t="n">
        <v>1.40447301450044</v>
      </c>
      <c r="K27" s="0" t="n">
        <v>5.16324135849421</v>
      </c>
      <c r="L27" s="0" t="n">
        <v>0.00166036057040036</v>
      </c>
      <c r="M27" s="0" t="n">
        <v>0.00680109233644762</v>
      </c>
      <c r="N27" s="0" t="n">
        <v>1.78982578660651</v>
      </c>
      <c r="O27" s="0" t="n">
        <v>4.13443535830025</v>
      </c>
    </row>
    <row r="28" customFormat="false" ht="15" hidden="false" customHeight="false" outlineLevel="0" collapsed="false">
      <c r="A28" s="0" t="s">
        <v>79</v>
      </c>
      <c r="B28" s="0" t="n">
        <v>0.625439453681799</v>
      </c>
      <c r="C28" s="0" t="n">
        <v>0.713790939898938</v>
      </c>
      <c r="D28" s="0" t="n">
        <v>0.16761556014069</v>
      </c>
      <c r="E28" s="0" t="n">
        <v>10048</v>
      </c>
      <c r="F28" s="0" t="n">
        <v>565</v>
      </c>
      <c r="G28" s="0" t="n">
        <v>82</v>
      </c>
      <c r="H28" s="0" t="n">
        <v>55</v>
      </c>
      <c r="I28" s="0" t="n">
        <v>0.381779446371882</v>
      </c>
      <c r="J28" s="0" t="n">
        <v>0.173593104084972</v>
      </c>
      <c r="K28" s="0" t="n">
        <v>0.794507886612747</v>
      </c>
      <c r="L28" s="0" t="n">
        <v>0.00639751486155087</v>
      </c>
      <c r="M28" s="0" t="n">
        <v>0.0219785591211344</v>
      </c>
      <c r="N28" s="0" t="n">
        <v>1.31319909012078</v>
      </c>
      <c r="O28" s="0" t="n">
        <v>7.60737223741097</v>
      </c>
    </row>
    <row r="29" customFormat="false" ht="15" hidden="false" customHeight="false" outlineLevel="0" collapsed="false">
      <c r="A29" s="0" t="s">
        <v>80</v>
      </c>
      <c r="B29" s="0" t="n">
        <v>0.945998229926032</v>
      </c>
      <c r="C29" s="0" t="n">
        <v>1</v>
      </c>
      <c r="D29" s="0" t="n">
        <v>0.024517253986359</v>
      </c>
      <c r="E29" s="0" t="n">
        <v>6620</v>
      </c>
      <c r="F29" s="0" t="n">
        <v>3966</v>
      </c>
      <c r="G29" s="0" t="n">
        <v>93</v>
      </c>
      <c r="H29" s="0" t="n">
        <v>41</v>
      </c>
      <c r="I29" s="0" t="n">
        <v>1.52783908200558</v>
      </c>
      <c r="J29" s="0" t="n">
        <v>0.790593579725983</v>
      </c>
      <c r="K29" s="0" t="n">
        <v>2.94148420405055</v>
      </c>
      <c r="L29" s="0" t="n">
        <v>0.206063770428626</v>
      </c>
      <c r="M29" s="0" t="n">
        <v>0.368836832784012</v>
      </c>
      <c r="N29" s="0" t="n">
        <v>1.5561882941576</v>
      </c>
      <c r="O29" s="0" t="n">
        <v>9.53963392948855</v>
      </c>
    </row>
    <row r="30" customFormat="false" ht="15" hidden="false" customHeight="false" outlineLevel="0" collapsed="false">
      <c r="A30" s="17" t="s">
        <v>81</v>
      </c>
      <c r="B30" s="12" t="n">
        <v>3.57224353536694E-009</v>
      </c>
      <c r="C30" s="12" t="n">
        <v>4.00467301596399E-008</v>
      </c>
      <c r="D30" s="0" t="n">
        <v>-1.5613677980116</v>
      </c>
      <c r="E30" s="0" t="n">
        <v>9014</v>
      </c>
      <c r="F30" s="0" t="n">
        <v>1026</v>
      </c>
      <c r="G30" s="0" t="n">
        <v>133</v>
      </c>
      <c r="H30" s="0" t="n">
        <v>57</v>
      </c>
      <c r="I30" s="0" t="s">
        <v>71</v>
      </c>
      <c r="J30" s="0" t="n">
        <v>5.56181222066797</v>
      </c>
      <c r="K30" s="0" t="s">
        <v>71</v>
      </c>
      <c r="L30" s="12" t="n">
        <v>3.73696859062043E-006</v>
      </c>
      <c r="M30" s="12" t="n">
        <v>2.79289231509527E-005</v>
      </c>
      <c r="N30" s="0" t="n">
        <v>3.27542386240892</v>
      </c>
      <c r="O30" s="0" t="n">
        <v>10.4725420334028</v>
      </c>
    </row>
    <row r="31" customFormat="false" ht="15" hidden="false" customHeight="false" outlineLevel="0" collapsed="false">
      <c r="A31" s="0" t="s">
        <v>82</v>
      </c>
      <c r="B31" s="0" t="n">
        <v>0.0283309090014863</v>
      </c>
      <c r="C31" s="0" t="n">
        <v>0.0600446131076278</v>
      </c>
      <c r="D31" s="0" t="n">
        <v>-0.414344607494268</v>
      </c>
      <c r="E31" s="0" t="n">
        <v>4092</v>
      </c>
      <c r="F31" s="0" t="n">
        <v>5264</v>
      </c>
      <c r="G31" s="0" t="n">
        <v>133</v>
      </c>
      <c r="H31" s="0" t="n">
        <v>63</v>
      </c>
      <c r="I31" s="0" t="s">
        <v>71</v>
      </c>
      <c r="J31" s="0" t="n">
        <v>1.85960349128785</v>
      </c>
      <c r="K31" s="0" t="s">
        <v>71</v>
      </c>
      <c r="L31" s="0" t="n">
        <v>0.00400876350165945</v>
      </c>
      <c r="M31" s="0" t="n">
        <v>0.0143506995941759</v>
      </c>
      <c r="N31" s="0" t="n">
        <v>3.1526970295472</v>
      </c>
      <c r="O31" s="0" t="n">
        <v>16.2078653760278</v>
      </c>
    </row>
    <row r="32" customFormat="false" ht="15" hidden="false" customHeight="false" outlineLevel="0" collapsed="false">
      <c r="A32" s="17" t="s">
        <v>83</v>
      </c>
      <c r="B32" s="0" t="n">
        <v>0.0146647962586482</v>
      </c>
      <c r="C32" s="0" t="n">
        <v>0.0347066844788008</v>
      </c>
      <c r="D32" s="0" t="n">
        <v>-0.693032289029955</v>
      </c>
      <c r="E32" s="0" t="n">
        <v>9167</v>
      </c>
      <c r="F32" s="0" t="n">
        <v>2</v>
      </c>
      <c r="G32" s="0" t="n">
        <v>32</v>
      </c>
      <c r="H32" s="0" t="n">
        <v>2</v>
      </c>
      <c r="I32" s="0" t="n">
        <v>10.3696648180889</v>
      </c>
      <c r="J32" s="0" t="n">
        <v>2.50127960304006</v>
      </c>
      <c r="K32" s="0" t="n">
        <v>92.2922565773571</v>
      </c>
      <c r="L32" s="12" t="n">
        <v>5.20215059601245E-005</v>
      </c>
      <c r="M32" s="0" t="n">
        <v>0.000299475155932608</v>
      </c>
      <c r="N32" s="0" t="n">
        <v>0.833383596292038</v>
      </c>
      <c r="O32" s="0" t="n">
        <v>-0.824802499502292</v>
      </c>
    </row>
    <row r="33" customFormat="false" ht="15" hidden="false" customHeight="false" outlineLevel="0" collapsed="false">
      <c r="A33" s="0" t="s">
        <v>44</v>
      </c>
      <c r="B33" s="0" t="n">
        <v>0.327632434647904</v>
      </c>
      <c r="C33" s="0" t="n">
        <v>0.40573086383723</v>
      </c>
      <c r="D33" s="0" t="n">
        <v>-0.190073672627063</v>
      </c>
      <c r="E33" s="0" t="n">
        <v>7084</v>
      </c>
      <c r="F33" s="0" t="n">
        <v>0</v>
      </c>
      <c r="G33" s="0" t="n">
        <v>1</v>
      </c>
      <c r="H33" s="0" t="n">
        <v>0</v>
      </c>
      <c r="I33" s="0" t="s">
        <v>71</v>
      </c>
      <c r="J33" s="0" t="n">
        <v>0.013125117481203</v>
      </c>
      <c r="K33" s="0" t="s">
        <v>71</v>
      </c>
      <c r="L33" s="0" t="n">
        <v>1</v>
      </c>
      <c r="M33" s="0" t="n">
        <v>1</v>
      </c>
      <c r="N33" s="0" t="n">
        <v>0.193258096689947</v>
      </c>
      <c r="O33" s="0" t="n">
        <v>-0.0317827497270418</v>
      </c>
    </row>
    <row r="34" customFormat="false" ht="15" hidden="false" customHeight="false" outlineLevel="0" collapsed="false">
      <c r="A34" s="17" t="s">
        <v>84</v>
      </c>
      <c r="B34" s="0" t="n">
        <v>0.000715756748478533</v>
      </c>
      <c r="C34" s="0" t="n">
        <v>0.00245897076493431</v>
      </c>
      <c r="D34" s="0" t="n">
        <v>-0.822443598865473</v>
      </c>
      <c r="E34" s="0" t="n">
        <v>6912</v>
      </c>
      <c r="F34" s="0" t="n">
        <v>168</v>
      </c>
      <c r="G34" s="0" t="n">
        <v>103</v>
      </c>
      <c r="H34" s="0" t="n">
        <v>34</v>
      </c>
      <c r="I34" s="0" t="n">
        <v>3.41022321265728</v>
      </c>
      <c r="J34" s="0" t="n">
        <v>1.75025278399578</v>
      </c>
      <c r="K34" s="0" t="n">
        <v>6.72595469935146</v>
      </c>
      <c r="L34" s="0" t="n">
        <v>0.000114265597640917</v>
      </c>
      <c r="M34" s="0" t="n">
        <v>0.000624065956346546</v>
      </c>
      <c r="N34" s="0" t="n">
        <v>1.6098203671137</v>
      </c>
      <c r="O34" s="0" t="n">
        <v>5.74215482379194</v>
      </c>
    </row>
    <row r="35" customFormat="false" ht="15" hidden="false" customHeight="false" outlineLevel="0" collapsed="false">
      <c r="A35" s="0" t="s">
        <v>85</v>
      </c>
      <c r="B35" s="0" t="n">
        <v>0.585400487959706</v>
      </c>
      <c r="C35" s="0" t="n">
        <v>0.674001642894148</v>
      </c>
      <c r="D35" s="0" t="n">
        <v>0.166415277184332</v>
      </c>
      <c r="E35" s="0" t="n">
        <v>6570</v>
      </c>
      <c r="F35" s="0" t="n">
        <v>272</v>
      </c>
      <c r="G35" s="0" t="n">
        <v>45</v>
      </c>
      <c r="H35" s="0" t="n">
        <v>30</v>
      </c>
      <c r="I35" s="0" t="n">
        <v>0.649186574913149</v>
      </c>
      <c r="J35" s="0" t="n">
        <v>0.341616039950077</v>
      </c>
      <c r="K35" s="0" t="n">
        <v>1.23468758923687</v>
      </c>
      <c r="L35" s="0" t="n">
        <v>0.167682519847739</v>
      </c>
      <c r="M35" s="0" t="n">
        <v>0.308144700233411</v>
      </c>
      <c r="N35" s="0" t="n">
        <v>0.523851961553746</v>
      </c>
      <c r="O35" s="0" t="n">
        <v>8.45142068501666</v>
      </c>
    </row>
    <row r="36" customFormat="false" ht="15" hidden="false" customHeight="false" outlineLevel="0" collapsed="false">
      <c r="A36" s="17" t="s">
        <v>86</v>
      </c>
      <c r="B36" s="0" t="n">
        <v>0.0164392572466606</v>
      </c>
      <c r="C36" s="0" t="n">
        <v>0.0376512020810615</v>
      </c>
      <c r="D36" s="0" t="n">
        <v>-0.841819539022286</v>
      </c>
      <c r="E36" s="0" t="n">
        <v>3164</v>
      </c>
      <c r="F36" s="0" t="n">
        <v>3426</v>
      </c>
      <c r="G36" s="0" t="n">
        <v>35</v>
      </c>
      <c r="H36" s="0" t="n">
        <v>2</v>
      </c>
      <c r="I36" s="0" t="n">
        <v>11.6837215163424</v>
      </c>
      <c r="J36" s="0" t="n">
        <v>2.83504875283518</v>
      </c>
      <c r="K36" s="0" t="n">
        <v>103.706884334306</v>
      </c>
      <c r="L36" s="12" t="n">
        <v>1.42078760365181E-005</v>
      </c>
      <c r="M36" s="12" t="n">
        <v>9.17053816902534E-005</v>
      </c>
      <c r="N36" s="0" t="n">
        <v>1.26947959232649</v>
      </c>
      <c r="O36" s="0" t="n">
        <v>-0.256710668202349</v>
      </c>
    </row>
    <row r="37" customFormat="false" ht="15" hidden="false" customHeight="false" outlineLevel="0" collapsed="false">
      <c r="A37" s="0" t="s">
        <v>87</v>
      </c>
      <c r="B37" s="0" t="n">
        <v>0.0321813999347709</v>
      </c>
      <c r="C37" s="0" t="n">
        <v>0.064666397982134</v>
      </c>
      <c r="D37" s="0" t="n">
        <v>-0.764510303706871</v>
      </c>
      <c r="E37" s="0" t="n">
        <v>6092</v>
      </c>
      <c r="F37" s="0" t="n">
        <v>461</v>
      </c>
      <c r="G37" s="0" t="n">
        <v>52</v>
      </c>
      <c r="H37" s="0" t="n">
        <v>11</v>
      </c>
      <c r="I37" s="0" t="n">
        <v>3.30802153779608</v>
      </c>
      <c r="J37" s="0" t="n">
        <v>1.53733924092073</v>
      </c>
      <c r="K37" s="0" t="n">
        <v>7.66095096062376</v>
      </c>
      <c r="L37" s="0" t="n">
        <v>0.00118503439043621</v>
      </c>
      <c r="M37" s="0" t="n">
        <v>0.00537047500346625</v>
      </c>
      <c r="N37" s="0" t="n">
        <v>1.17740575082098</v>
      </c>
      <c r="O37" s="0" t="n">
        <v>5.31167010367358</v>
      </c>
    </row>
    <row r="38" customFormat="false" ht="15" hidden="false" customHeight="false" outlineLevel="0" collapsed="false">
      <c r="A38" s="17" t="s">
        <v>88</v>
      </c>
      <c r="B38" s="12" t="n">
        <v>2.82068704060034E-007</v>
      </c>
      <c r="C38" s="12" t="n">
        <v>2.35610329273675E-006</v>
      </c>
      <c r="D38" s="0" t="n">
        <v>1.02869427145912</v>
      </c>
      <c r="E38" s="0" t="n">
        <v>5180</v>
      </c>
      <c r="F38" s="0" t="n">
        <v>279</v>
      </c>
      <c r="G38" s="0" t="n">
        <v>22</v>
      </c>
      <c r="H38" s="0" t="n">
        <v>48</v>
      </c>
      <c r="I38" s="0" t="n">
        <v>0.0839574502101182</v>
      </c>
      <c r="J38" s="0" t="n">
        <v>0.038844343559903</v>
      </c>
      <c r="K38" s="0" t="n">
        <v>0.174286241900868</v>
      </c>
      <c r="L38" s="12" t="n">
        <v>4.58770878990293E-014</v>
      </c>
      <c r="M38" s="12" t="n">
        <v>1.22147746531165E-012</v>
      </c>
      <c r="N38" s="0" t="n">
        <v>-0.257148050881021</v>
      </c>
      <c r="O38" s="0" t="n">
        <v>9.80370305292516</v>
      </c>
    </row>
    <row r="39" customFormat="false" ht="15" hidden="false" customHeight="false" outlineLevel="0" collapsed="false">
      <c r="A39" s="17" t="s">
        <v>89</v>
      </c>
      <c r="B39" s="0" t="n">
        <v>0.000154463305625334</v>
      </c>
      <c r="C39" s="0" t="n">
        <v>0.000638848234916429</v>
      </c>
      <c r="D39" s="0" t="n">
        <v>1.0490970153182</v>
      </c>
      <c r="E39" s="0" t="n">
        <v>987</v>
      </c>
      <c r="F39" s="0" t="n">
        <v>4279</v>
      </c>
      <c r="G39" s="0" t="n">
        <v>86</v>
      </c>
      <c r="H39" s="0" t="n">
        <v>47</v>
      </c>
      <c r="I39" s="0" t="n">
        <v>0.818377466218727</v>
      </c>
      <c r="J39" s="0" t="n">
        <v>0.41319387133756</v>
      </c>
      <c r="K39" s="0" t="n">
        <v>1.59076072400731</v>
      </c>
      <c r="L39" s="0" t="n">
        <v>0.636696646081348</v>
      </c>
      <c r="M39" s="0" t="n">
        <v>0.802463820209036</v>
      </c>
      <c r="N39" s="0" t="n">
        <v>0.658174799469476</v>
      </c>
      <c r="O39" s="0" t="n">
        <v>8.70045088643437</v>
      </c>
    </row>
    <row r="40" customFormat="false" ht="15" hidden="false" customHeight="false" outlineLevel="0" collapsed="false">
      <c r="A40" s="0" t="s">
        <v>90</v>
      </c>
      <c r="B40" s="0" t="n">
        <v>0.926131297451552</v>
      </c>
      <c r="C40" s="0" t="n">
        <v>1</v>
      </c>
      <c r="D40" s="0" t="n">
        <v>-0.0248970445058134</v>
      </c>
      <c r="E40" s="0" t="n">
        <v>3583</v>
      </c>
      <c r="F40" s="0" t="n">
        <v>270</v>
      </c>
      <c r="G40" s="0" t="n">
        <v>26</v>
      </c>
      <c r="H40" s="0" t="n">
        <v>19</v>
      </c>
      <c r="I40" s="0" t="n">
        <v>0.628159395645608</v>
      </c>
      <c r="J40" s="0" t="n">
        <v>0.301523714687501</v>
      </c>
      <c r="K40" s="0" t="n">
        <v>1.32281910162464</v>
      </c>
      <c r="L40" s="0" t="n">
        <v>0.211091988813432</v>
      </c>
      <c r="M40" s="0" t="n">
        <v>0.376256013533564</v>
      </c>
      <c r="N40" s="0" t="n">
        <v>0.520955310267166</v>
      </c>
      <c r="O40" s="0" t="n">
        <v>5.02385882683554</v>
      </c>
    </row>
    <row r="41" customFormat="false" ht="15" hidden="false" customHeight="false" outlineLevel="0" collapsed="false">
      <c r="A41" s="17" t="s">
        <v>91</v>
      </c>
      <c r="B41" s="0" t="n">
        <v>0.00502792555518454</v>
      </c>
      <c r="C41" s="0" t="n">
        <v>0.0141847436192624</v>
      </c>
      <c r="D41" s="0" t="n">
        <v>-0.878016480162197</v>
      </c>
      <c r="E41" s="0" t="n">
        <v>3689</v>
      </c>
      <c r="F41" s="0" t="n">
        <v>148</v>
      </c>
      <c r="G41" s="0" t="n">
        <v>66</v>
      </c>
      <c r="H41" s="0" t="n">
        <v>23</v>
      </c>
      <c r="I41" s="0" t="n">
        <v>1.92106975886318</v>
      </c>
      <c r="J41" s="0" t="n">
        <v>1.00996383143782</v>
      </c>
      <c r="K41" s="0" t="n">
        <v>3.72116251412127</v>
      </c>
      <c r="L41" s="0" t="n">
        <v>0.036467666884222</v>
      </c>
      <c r="M41" s="0" t="n">
        <v>0.0914997846374731</v>
      </c>
      <c r="N41" s="0" t="n">
        <v>1.06267962572862</v>
      </c>
      <c r="O41" s="0" t="n">
        <v>8.04862668312559</v>
      </c>
    </row>
    <row r="42" customFormat="false" ht="15" hidden="false" customHeight="false" outlineLevel="0" collapsed="false">
      <c r="A42" s="0" t="s">
        <v>92</v>
      </c>
      <c r="B42" s="0" t="n">
        <v>0.355689957538675</v>
      </c>
      <c r="C42" s="0" t="n">
        <v>0.432925491175644</v>
      </c>
      <c r="D42" s="0" t="n">
        <v>-0.200233591598642</v>
      </c>
      <c r="E42" s="0" t="n">
        <v>3701</v>
      </c>
      <c r="F42" s="0" t="n">
        <v>70</v>
      </c>
      <c r="G42" s="0" t="n">
        <v>44</v>
      </c>
      <c r="H42" s="0" t="n">
        <v>24</v>
      </c>
      <c r="I42" s="0" t="n">
        <v>0.90681479873554</v>
      </c>
      <c r="J42" s="0" t="n">
        <v>0.470538856891255</v>
      </c>
      <c r="K42" s="0" t="n">
        <v>1.76650061612148</v>
      </c>
      <c r="L42" s="0" t="n">
        <v>0.755277210983841</v>
      </c>
      <c r="M42" s="0" t="n">
        <v>0.916661230424832</v>
      </c>
      <c r="N42" s="0" t="n">
        <v>0.464792522108983</v>
      </c>
      <c r="O42" s="0" t="n">
        <v>5.81879326081092</v>
      </c>
    </row>
    <row r="43" customFormat="false" ht="15" hidden="false" customHeight="false" outlineLevel="0" collapsed="false">
      <c r="A43" s="17" t="s">
        <v>93</v>
      </c>
      <c r="B43" s="12" t="n">
        <v>1.89011075750819E-057</v>
      </c>
      <c r="C43" s="12" t="n">
        <v>2.68395727566163E-055</v>
      </c>
      <c r="D43" s="0" t="n">
        <v>3.88822687552353</v>
      </c>
      <c r="E43" s="0" t="n">
        <v>304</v>
      </c>
      <c r="F43" s="0" t="n">
        <v>2818</v>
      </c>
      <c r="G43" s="0" t="n">
        <v>8</v>
      </c>
      <c r="H43" s="0" t="n">
        <v>65</v>
      </c>
      <c r="I43" s="0" t="n">
        <v>0.00321296692090096</v>
      </c>
      <c r="J43" s="0" t="n">
        <v>0.000519265965568213</v>
      </c>
      <c r="K43" s="0" t="n">
        <v>0.0126919211742916</v>
      </c>
      <c r="L43" s="12" t="n">
        <v>1.07082328904797E-039</v>
      </c>
      <c r="M43" s="12" t="n">
        <v>1.52056907044812E-037</v>
      </c>
      <c r="N43" s="0" t="n">
        <v>-0.82668543509511</v>
      </c>
      <c r="O43" s="0" t="n">
        <v>13.6748194596883</v>
      </c>
    </row>
    <row r="44" customFormat="false" ht="15" hidden="false" customHeight="false" outlineLevel="0" collapsed="false">
      <c r="A44" s="17" t="s">
        <v>94</v>
      </c>
      <c r="B44" s="0" t="n">
        <v>0.00144212847331867</v>
      </c>
      <c r="C44" s="0" t="n">
        <v>0.00465414189116481</v>
      </c>
      <c r="D44" s="0" t="n">
        <v>-0.78298695274901</v>
      </c>
      <c r="E44" s="0" t="n">
        <v>338</v>
      </c>
      <c r="F44" s="0" t="n">
        <v>2692</v>
      </c>
      <c r="G44" s="0" t="n">
        <v>81</v>
      </c>
      <c r="H44" s="0" t="n">
        <v>11</v>
      </c>
      <c r="I44" s="0" t="n">
        <v>7.98307576152254</v>
      </c>
      <c r="J44" s="0" t="n">
        <v>3.7214038788161</v>
      </c>
      <c r="K44" s="0" t="n">
        <v>18.5136050046585</v>
      </c>
      <c r="L44" s="12" t="n">
        <v>9.26807108794606E-010</v>
      </c>
      <c r="M44" s="12" t="n">
        <v>1.23381196358282E-008</v>
      </c>
      <c r="N44" s="0" t="n">
        <v>1.11496039899271</v>
      </c>
      <c r="O44" s="0" t="n">
        <v>6.38140039276215</v>
      </c>
    </row>
    <row r="45" customFormat="false" ht="15" hidden="false" customHeight="false" outlineLevel="0" collapsed="false">
      <c r="A45" s="0" t="s">
        <v>95</v>
      </c>
      <c r="B45" s="0" t="n">
        <v>0.0411787414236389</v>
      </c>
      <c r="C45" s="0" t="n">
        <v>0.0786643221814805</v>
      </c>
      <c r="D45" s="0" t="n">
        <v>-0.644354141822787</v>
      </c>
      <c r="E45" s="0" t="n">
        <v>2620</v>
      </c>
      <c r="F45" s="0" t="n">
        <v>337</v>
      </c>
      <c r="G45" s="0" t="n">
        <v>59</v>
      </c>
      <c r="H45" s="0" t="n">
        <v>21</v>
      </c>
      <c r="I45" s="0" t="n">
        <v>1.77932990592605</v>
      </c>
      <c r="J45" s="0" t="n">
        <v>0.924873645595526</v>
      </c>
      <c r="K45" s="0" t="n">
        <v>3.49872003431698</v>
      </c>
      <c r="L45" s="0" t="n">
        <v>0.0695833656040414</v>
      </c>
      <c r="M45" s="0" t="n">
        <v>0.157672945464477</v>
      </c>
      <c r="N45" s="0" t="n">
        <v>1.32414120402809</v>
      </c>
      <c r="O45" s="0" t="n">
        <v>2.79000743878543</v>
      </c>
    </row>
    <row r="46" customFormat="false" ht="15" hidden="false" customHeight="false" outlineLevel="0" collapsed="false">
      <c r="A46" s="0" t="s">
        <v>96</v>
      </c>
      <c r="B46" s="0" t="n">
        <v>0.0279212926182929</v>
      </c>
      <c r="C46" s="0" t="n">
        <v>0.0594723532769639</v>
      </c>
      <c r="D46" s="0" t="n">
        <v>0.278044068180198</v>
      </c>
      <c r="E46" s="0" t="n">
        <v>2648</v>
      </c>
      <c r="F46" s="0" t="n">
        <v>254</v>
      </c>
      <c r="G46" s="0" t="n">
        <v>81</v>
      </c>
      <c r="H46" s="0" t="n">
        <v>49</v>
      </c>
      <c r="I46" s="0" t="n">
        <v>0.605495961353237</v>
      </c>
      <c r="J46" s="0" t="n">
        <v>0.301485545431959</v>
      </c>
      <c r="K46" s="0" t="n">
        <v>1.18460902874702</v>
      </c>
      <c r="L46" s="0" t="n">
        <v>0.122759736369675</v>
      </c>
      <c r="M46" s="0" t="n">
        <v>0.231649562280152</v>
      </c>
      <c r="N46" s="0" t="n">
        <v>0.0604938928158172</v>
      </c>
      <c r="O46" s="0" t="n">
        <v>13.8945489851735</v>
      </c>
    </row>
    <row r="47" customFormat="false" ht="15" hidden="false" customHeight="false" outlineLevel="0" collapsed="false">
      <c r="A47" s="17" t="s">
        <v>97</v>
      </c>
      <c r="B47" s="0" t="n">
        <v>0.022347032755392</v>
      </c>
      <c r="C47" s="0" t="n">
        <v>0.048570591601005</v>
      </c>
      <c r="D47" s="0" t="n">
        <v>0.570924662755794</v>
      </c>
      <c r="E47" s="0" t="n">
        <v>2518</v>
      </c>
      <c r="F47" s="0" t="n">
        <v>335</v>
      </c>
      <c r="G47" s="0" t="n">
        <v>64</v>
      </c>
      <c r="H47" s="0" t="n">
        <v>48</v>
      </c>
      <c r="I47" s="0" t="n">
        <v>0.388311733958354</v>
      </c>
      <c r="J47" s="0" t="n">
        <v>0.195951826258394</v>
      </c>
      <c r="K47" s="0" t="n">
        <v>0.749612317704935</v>
      </c>
      <c r="L47" s="0" t="n">
        <v>0.00270055156509212</v>
      </c>
      <c r="M47" s="0" t="n">
        <v>0.0109565234926595</v>
      </c>
      <c r="N47" s="0" t="n">
        <v>0.698906753923776</v>
      </c>
      <c r="O47" s="0" t="n">
        <v>7.94860585896187</v>
      </c>
    </row>
    <row r="48" customFormat="false" ht="15" hidden="false" customHeight="false" outlineLevel="0" collapsed="false">
      <c r="A48" s="17" t="s">
        <v>98</v>
      </c>
      <c r="B48" s="0" t="n">
        <v>0.00361338977419304</v>
      </c>
      <c r="C48" s="0" t="n">
        <v>0.0106158899572844</v>
      </c>
      <c r="D48" s="0" t="n">
        <v>0.678642140249745</v>
      </c>
      <c r="E48" s="0" t="n">
        <v>2478</v>
      </c>
      <c r="F48" s="0" t="n">
        <v>302</v>
      </c>
      <c r="G48" s="0" t="n">
        <v>57</v>
      </c>
      <c r="H48" s="0" t="n">
        <v>48</v>
      </c>
      <c r="I48" s="0" t="n">
        <v>0.314379121111827</v>
      </c>
      <c r="J48" s="0" t="n">
        <v>0.15823444304338</v>
      </c>
      <c r="K48" s="0" t="n">
        <v>0.607652393558263</v>
      </c>
      <c r="L48" s="0" t="n">
        <v>0.000198516268149068</v>
      </c>
      <c r="M48" s="0" t="n">
        <v>0.00101889072568076</v>
      </c>
      <c r="N48" s="0" t="n">
        <v>0.616497553002027</v>
      </c>
      <c r="O48" s="0" t="n">
        <v>5.93868308564484</v>
      </c>
    </row>
    <row r="49" customFormat="false" ht="15" hidden="false" customHeight="false" outlineLevel="0" collapsed="false">
      <c r="A49" s="17" t="s">
        <v>99</v>
      </c>
      <c r="B49" s="12" t="n">
        <v>4.16233722308203E-005</v>
      </c>
      <c r="C49" s="0" t="n">
        <v>0.000192734310547059</v>
      </c>
      <c r="D49" s="0" t="n">
        <v>0.934397408815838</v>
      </c>
      <c r="E49" s="0" t="n">
        <v>1413</v>
      </c>
      <c r="F49" s="0" t="n">
        <v>1184</v>
      </c>
      <c r="G49" s="0" t="n">
        <v>96</v>
      </c>
      <c r="H49" s="0" t="n">
        <v>49</v>
      </c>
      <c r="I49" s="0" t="n">
        <v>1.00603793660708</v>
      </c>
      <c r="J49" s="0" t="n">
        <v>0.492297977270334</v>
      </c>
      <c r="K49" s="0" t="n">
        <v>2.01454062952695</v>
      </c>
      <c r="L49" s="0" t="n">
        <v>1</v>
      </c>
      <c r="M49" s="0" t="n">
        <v>1</v>
      </c>
      <c r="N49" s="0" t="n">
        <v>0.428348361692235</v>
      </c>
      <c r="O49" s="0" t="n">
        <v>13.7871832754155</v>
      </c>
    </row>
    <row r="50" customFormat="false" ht="15" hidden="false" customHeight="false" outlineLevel="0" collapsed="false">
      <c r="A50" s="0" t="s">
        <v>100</v>
      </c>
      <c r="B50" s="0" t="n">
        <v>0.769884627059104</v>
      </c>
      <c r="C50" s="0" t="n">
        <v>0.849665417427923</v>
      </c>
      <c r="D50" s="0" t="n">
        <v>0.0440033719183777</v>
      </c>
      <c r="E50" s="0" t="n">
        <v>1110</v>
      </c>
      <c r="F50" s="0" t="n">
        <v>1461</v>
      </c>
      <c r="G50" s="0" t="n">
        <v>133</v>
      </c>
      <c r="H50" s="0" t="n">
        <v>61</v>
      </c>
      <c r="I50" s="0" t="s">
        <v>71</v>
      </c>
      <c r="J50" s="0" t="n">
        <v>3.00519299373112</v>
      </c>
      <c r="K50" s="0" t="s">
        <v>71</v>
      </c>
      <c r="L50" s="0" t="n">
        <v>0.000409686819400361</v>
      </c>
      <c r="M50" s="0" t="n">
        <v>0.00198325664846084</v>
      </c>
      <c r="N50" s="0" t="n">
        <v>2.23120212065428</v>
      </c>
      <c r="O50" s="0" t="n">
        <v>10.908518875102</v>
      </c>
    </row>
    <row r="51" customFormat="false" ht="15" hidden="false" customHeight="false" outlineLevel="0" collapsed="false">
      <c r="A51" s="17" t="s">
        <v>101</v>
      </c>
      <c r="B51" s="12" t="n">
        <v>7.37824361388686E-060</v>
      </c>
      <c r="C51" s="12" t="n">
        <v>1.5715658897579E-057</v>
      </c>
      <c r="D51" s="0" t="n">
        <v>4.1097288877074</v>
      </c>
      <c r="E51" s="0" t="n">
        <v>5</v>
      </c>
      <c r="F51" s="0" t="n">
        <v>2494</v>
      </c>
      <c r="G51" s="0" t="n">
        <v>2</v>
      </c>
      <c r="H51" s="0" t="n">
        <v>65</v>
      </c>
      <c r="I51" s="0" t="n">
        <v>0.000850359312992019</v>
      </c>
      <c r="J51" s="12" t="n">
        <v>6.103515625E-005</v>
      </c>
      <c r="K51" s="0" t="n">
        <v>0.00506117014775187</v>
      </c>
      <c r="L51" s="12" t="n">
        <v>2.01850653221355E-046</v>
      </c>
      <c r="M51" s="12" t="n">
        <v>4.29941891361486E-044</v>
      </c>
      <c r="N51" s="0" t="n">
        <v>-0.596957181175577</v>
      </c>
      <c r="O51" s="0" t="n">
        <v>8.7514663417103</v>
      </c>
    </row>
    <row r="52" customFormat="false" ht="15" hidden="false" customHeight="false" outlineLevel="0" collapsed="false">
      <c r="A52" s="17" t="s">
        <v>102</v>
      </c>
      <c r="B52" s="12" t="n">
        <v>2.22572196352614E-014</v>
      </c>
      <c r="C52" s="12" t="n">
        <v>6.32105037641425E-013</v>
      </c>
      <c r="D52" s="0" t="n">
        <v>-2.32255986272606</v>
      </c>
      <c r="E52" s="0" t="n">
        <v>2310</v>
      </c>
      <c r="F52" s="0" t="n">
        <v>19</v>
      </c>
      <c r="G52" s="0" t="n">
        <v>118</v>
      </c>
      <c r="H52" s="0" t="n">
        <v>5</v>
      </c>
      <c r="I52" s="0" t="n">
        <v>94.584614975261</v>
      </c>
      <c r="J52" s="0" t="n">
        <v>32.0618552294886</v>
      </c>
      <c r="K52" s="0" t="n">
        <v>351.958618710452</v>
      </c>
      <c r="L52" s="12" t="n">
        <v>2.21779318506E-031</v>
      </c>
      <c r="M52" s="12" t="n">
        <v>1.88955979367112E-029</v>
      </c>
      <c r="N52" s="0" t="n">
        <v>2.68326021530351</v>
      </c>
      <c r="O52" s="0" t="n">
        <v>-0.914839055036322</v>
      </c>
    </row>
    <row r="53" customFormat="false" ht="15" hidden="false" customHeight="false" outlineLevel="0" collapsed="false">
      <c r="A53" s="17" t="s">
        <v>103</v>
      </c>
      <c r="B53" s="12" t="n">
        <v>9.22079149014533E-022</v>
      </c>
      <c r="C53" s="12" t="n">
        <v>5.61151024971702E-020</v>
      </c>
      <c r="D53" s="0" t="n">
        <v>1.78895215024364</v>
      </c>
      <c r="E53" s="0" t="n">
        <v>914</v>
      </c>
      <c r="F53" s="0" t="n">
        <v>1225</v>
      </c>
      <c r="G53" s="0" t="n">
        <v>64</v>
      </c>
      <c r="H53" s="0" t="n">
        <v>59</v>
      </c>
      <c r="I53" s="0" t="n">
        <v>0.142827336902135</v>
      </c>
      <c r="J53" s="0" t="n">
        <v>0.0574821751014942</v>
      </c>
      <c r="K53" s="0" t="n">
        <v>0.320210875429959</v>
      </c>
      <c r="L53" s="12" t="n">
        <v>4.90320309040463E-008</v>
      </c>
      <c r="M53" s="12" t="n">
        <v>4.85759189886598E-007</v>
      </c>
      <c r="N53" s="0" t="n">
        <v>-0.163297329949769</v>
      </c>
      <c r="O53" s="0" t="n">
        <v>16.2506217886256</v>
      </c>
    </row>
    <row r="54" customFormat="false" ht="15" hidden="false" customHeight="false" outlineLevel="0" collapsed="false">
      <c r="A54" s="17" t="s">
        <v>104</v>
      </c>
      <c r="B54" s="12" t="n">
        <v>3.9611886259904E-011</v>
      </c>
      <c r="C54" s="12" t="n">
        <v>5.62488784890637E-010</v>
      </c>
      <c r="D54" s="0" t="n">
        <v>-2.05380305998729</v>
      </c>
      <c r="E54" s="0" t="n">
        <v>2109</v>
      </c>
      <c r="F54" s="0" t="n">
        <v>27</v>
      </c>
      <c r="G54" s="0" t="n">
        <v>96</v>
      </c>
      <c r="H54" s="0" t="n">
        <v>12</v>
      </c>
      <c r="I54" s="0" t="n">
        <v>11.931745908023</v>
      </c>
      <c r="J54" s="0" t="n">
        <v>5.57029656289276</v>
      </c>
      <c r="K54" s="0" t="n">
        <v>27.3692468997925</v>
      </c>
      <c r="L54" s="12" t="n">
        <v>1.06986342519973E-013</v>
      </c>
      <c r="M54" s="12" t="n">
        <v>2.6809518772652E-012</v>
      </c>
      <c r="N54" s="0" t="n">
        <v>2.26546220998825</v>
      </c>
      <c r="O54" s="0" t="n">
        <v>2.15915238148888</v>
      </c>
    </row>
    <row r="55" customFormat="false" ht="15" hidden="false" customHeight="false" outlineLevel="0" collapsed="false">
      <c r="A55" s="17" t="s">
        <v>105</v>
      </c>
      <c r="B55" s="0" t="n">
        <v>0.0167548013808528</v>
      </c>
      <c r="C55" s="0" t="n">
        <v>0.0381686919157394</v>
      </c>
      <c r="D55" s="0" t="n">
        <v>0.427282850014513</v>
      </c>
      <c r="E55" s="0" t="n">
        <v>912</v>
      </c>
      <c r="F55" s="0" t="n">
        <v>986</v>
      </c>
      <c r="G55" s="0" t="n">
        <v>126</v>
      </c>
      <c r="H55" s="0" t="n">
        <v>57</v>
      </c>
      <c r="I55" s="0" t="n">
        <v>3.4498208533774</v>
      </c>
      <c r="J55" s="0" t="n">
        <v>1.1525077010958</v>
      </c>
      <c r="K55" s="0" t="n">
        <v>11.0765949398886</v>
      </c>
      <c r="L55" s="0" t="n">
        <v>0.0168350085915209</v>
      </c>
      <c r="M55" s="0" t="n">
        <v>0.0505050257745627</v>
      </c>
      <c r="N55" s="0" t="n">
        <v>1.63504849226299</v>
      </c>
      <c r="O55" s="0" t="n">
        <v>9.6534640611585</v>
      </c>
    </row>
    <row r="56" customFormat="false" ht="15" hidden="false" customHeight="false" outlineLevel="0" collapsed="false">
      <c r="A56" s="17" t="s">
        <v>106</v>
      </c>
      <c r="B56" s="0" t="n">
        <v>0.00069948391921287</v>
      </c>
      <c r="C56" s="0" t="n">
        <v>0.00242260284215189</v>
      </c>
      <c r="D56" s="0" t="n">
        <v>0.593324155351262</v>
      </c>
      <c r="E56" s="0" t="n">
        <v>1305</v>
      </c>
      <c r="F56" s="0" t="n">
        <v>391</v>
      </c>
      <c r="G56" s="0" t="n">
        <v>14</v>
      </c>
      <c r="H56" s="0" t="n">
        <v>31</v>
      </c>
      <c r="I56" s="0" t="n">
        <v>0.142107211462778</v>
      </c>
      <c r="J56" s="0" t="n">
        <v>0.0626650357299189</v>
      </c>
      <c r="K56" s="0" t="n">
        <v>0.308396937764696</v>
      </c>
      <c r="L56" s="12" t="n">
        <v>5.69426181230836E-008</v>
      </c>
      <c r="M56" s="12" t="n">
        <v>5.513080754644E-007</v>
      </c>
      <c r="N56" s="0" t="n">
        <v>-0.683928710829665</v>
      </c>
      <c r="O56" s="0" t="n">
        <v>14.0577681594587</v>
      </c>
    </row>
    <row r="57" customFormat="false" ht="15" hidden="false" customHeight="false" outlineLevel="0" collapsed="false">
      <c r="A57" s="17" t="s">
        <v>107</v>
      </c>
      <c r="B57" s="12" t="n">
        <v>3.0897177770008E-016</v>
      </c>
      <c r="C57" s="12" t="n">
        <v>1.0134184127294E-014</v>
      </c>
      <c r="D57" s="0" t="n">
        <v>1.95284673985552</v>
      </c>
      <c r="E57" s="0" t="n">
        <v>955</v>
      </c>
      <c r="F57" s="0" t="n">
        <v>733</v>
      </c>
      <c r="G57" s="0" t="n">
        <v>13</v>
      </c>
      <c r="H57" s="0" t="n">
        <v>60</v>
      </c>
      <c r="I57" s="0" t="n">
        <v>0.0150612650934502</v>
      </c>
      <c r="J57" s="0" t="n">
        <v>0.00505428271847542</v>
      </c>
      <c r="K57" s="0" t="n">
        <v>0.0396635898439672</v>
      </c>
      <c r="L57" s="12" t="n">
        <v>2.9108291143695E-029</v>
      </c>
      <c r="M57" s="12" t="n">
        <v>2.06668867120234E-027</v>
      </c>
      <c r="N57" s="0" t="n">
        <v>-0.275497900271618</v>
      </c>
      <c r="O57" s="0" t="n">
        <v>9.76116126366158</v>
      </c>
    </row>
    <row r="58" customFormat="false" ht="15" hidden="false" customHeight="false" outlineLevel="0" collapsed="false">
      <c r="A58" s="17" t="s">
        <v>108</v>
      </c>
      <c r="B58" s="0" t="n">
        <v>0.0151144263958976</v>
      </c>
      <c r="C58" s="0" t="n">
        <v>0.0353777233222658</v>
      </c>
      <c r="D58" s="0" t="n">
        <v>-0.479611060896386</v>
      </c>
      <c r="E58" s="0" t="n">
        <v>1296</v>
      </c>
      <c r="F58" s="0" t="n">
        <v>12</v>
      </c>
      <c r="G58" s="0" t="n">
        <v>30</v>
      </c>
      <c r="H58" s="0" t="n">
        <v>7</v>
      </c>
      <c r="I58" s="0" t="n">
        <v>2.52755185648917</v>
      </c>
      <c r="J58" s="0" t="n">
        <v>1.00799520732064</v>
      </c>
      <c r="K58" s="0" t="n">
        <v>7.24007056595943</v>
      </c>
      <c r="L58" s="0" t="n">
        <v>0.0356532766161884</v>
      </c>
      <c r="M58" s="0" t="n">
        <v>0.0914997846374731</v>
      </c>
      <c r="N58" s="0" t="n">
        <v>0.644535857601871</v>
      </c>
      <c r="O58" s="0" t="n">
        <v>0.886016095157792</v>
      </c>
    </row>
    <row r="59" customFormat="false" ht="15" hidden="false" customHeight="false" outlineLevel="0" collapsed="false">
      <c r="A59" s="17" t="s">
        <v>109</v>
      </c>
      <c r="B59" s="12" t="n">
        <v>4.89710924337257E-008</v>
      </c>
      <c r="C59" s="12" t="n">
        <v>4.63593008372603E-007</v>
      </c>
      <c r="D59" s="0" t="n">
        <v>-1.30594827467136</v>
      </c>
      <c r="E59" s="0" t="n">
        <v>1219</v>
      </c>
      <c r="F59" s="0" t="n">
        <v>54</v>
      </c>
      <c r="G59" s="0" t="n">
        <v>111</v>
      </c>
      <c r="H59" s="0" t="n">
        <v>21</v>
      </c>
      <c r="I59" s="0" t="n">
        <v>11.1131301641631</v>
      </c>
      <c r="J59" s="0" t="n">
        <v>5.38202913840613</v>
      </c>
      <c r="K59" s="0" t="n">
        <v>23.8495983463528</v>
      </c>
      <c r="L59" s="12" t="n">
        <v>1.91907566130525E-013</v>
      </c>
      <c r="M59" s="12" t="n">
        <v>4.54181239842242E-012</v>
      </c>
      <c r="N59" s="0" t="n">
        <v>1.63295693154803</v>
      </c>
      <c r="O59" s="0" t="n">
        <v>4.14668508964013</v>
      </c>
    </row>
    <row r="60" customFormat="false" ht="15" hidden="false" customHeight="false" outlineLevel="0" collapsed="false">
      <c r="A60" s="17" t="s">
        <v>110</v>
      </c>
      <c r="B60" s="0" t="n">
        <v>0.000664592676892439</v>
      </c>
      <c r="C60" s="0" t="n">
        <v>0.0023206268881654</v>
      </c>
      <c r="D60" s="0" t="n">
        <v>0.378057598589986</v>
      </c>
      <c r="E60" s="0" t="n">
        <v>1003</v>
      </c>
      <c r="F60" s="0" t="n">
        <v>260</v>
      </c>
      <c r="G60" s="0" t="n">
        <v>56</v>
      </c>
      <c r="H60" s="0" t="n">
        <v>40</v>
      </c>
      <c r="I60" s="0" t="n">
        <v>0.510828915931735</v>
      </c>
      <c r="J60" s="0" t="n">
        <v>0.268926571462249</v>
      </c>
      <c r="K60" s="0" t="n">
        <v>0.959923029939565</v>
      </c>
      <c r="L60" s="0" t="n">
        <v>0.026356207740439</v>
      </c>
      <c r="M60" s="0" t="n">
        <v>0.0758631384961284</v>
      </c>
      <c r="N60" s="0" t="n">
        <v>-0.349606588278656</v>
      </c>
      <c r="O60" s="0" t="n">
        <v>15.4888182212643</v>
      </c>
    </row>
    <row r="61" customFormat="false" ht="15" hidden="false" customHeight="false" outlineLevel="0" collapsed="false">
      <c r="A61" s="17" t="s">
        <v>111</v>
      </c>
      <c r="B61" s="12" t="n">
        <v>3.98542716579702E-013</v>
      </c>
      <c r="C61" s="12" t="n">
        <v>8.08472367918825E-012</v>
      </c>
      <c r="D61" s="0" t="n">
        <v>1.55223978584777</v>
      </c>
      <c r="E61" s="0" t="n">
        <v>213</v>
      </c>
      <c r="F61" s="0" t="n">
        <v>1043</v>
      </c>
      <c r="G61" s="0" t="n">
        <v>39</v>
      </c>
      <c r="H61" s="0" t="n">
        <v>48</v>
      </c>
      <c r="I61" s="0" t="n">
        <v>0.174591901955504</v>
      </c>
      <c r="J61" s="0" t="n">
        <v>0.0861030387824895</v>
      </c>
      <c r="K61" s="0" t="n">
        <v>0.343296749463842</v>
      </c>
      <c r="L61" s="12" t="n">
        <v>3.39840819498555E-008</v>
      </c>
      <c r="M61" s="12" t="n">
        <v>3.61930472765961E-007</v>
      </c>
      <c r="N61" s="0" t="n">
        <v>-0.39898597939179</v>
      </c>
      <c r="O61" s="0" t="n">
        <v>14.2562937491121</v>
      </c>
    </row>
    <row r="62" customFormat="false" ht="15" hidden="false" customHeight="false" outlineLevel="0" collapsed="false">
      <c r="A62" s="17" t="s">
        <v>112</v>
      </c>
      <c r="B62" s="0" t="n">
        <v>0.00256776383356923</v>
      </c>
      <c r="C62" s="0" t="n">
        <v>0.00792657531232241</v>
      </c>
      <c r="D62" s="0" t="n">
        <v>-0.642749647322258</v>
      </c>
      <c r="E62" s="0" t="n">
        <v>992</v>
      </c>
      <c r="F62" s="0" t="n">
        <v>236</v>
      </c>
      <c r="G62" s="0" t="n">
        <v>93</v>
      </c>
      <c r="H62" s="0" t="n">
        <v>49</v>
      </c>
      <c r="I62" s="0" t="n">
        <v>0.902014343317253</v>
      </c>
      <c r="J62" s="0" t="n">
        <v>0.443589795648424</v>
      </c>
      <c r="K62" s="0" t="n">
        <v>1.79431855007759</v>
      </c>
      <c r="L62" s="0" t="n">
        <v>0.870159558805547</v>
      </c>
      <c r="M62" s="0" t="n">
        <v>1</v>
      </c>
      <c r="N62" s="0" t="n">
        <v>1.28852520821057</v>
      </c>
      <c r="O62" s="0" t="n">
        <v>10.6182160523796</v>
      </c>
    </row>
    <row r="63" customFormat="false" ht="15" hidden="false" customHeight="false" outlineLevel="0" collapsed="false">
      <c r="A63" s="17" t="s">
        <v>113</v>
      </c>
      <c r="B63" s="12" t="n">
        <v>1.48183324734872E-074</v>
      </c>
      <c r="C63" s="12" t="n">
        <v>6.31260963370556E-072</v>
      </c>
      <c r="D63" s="0" t="n">
        <v>-3.21226015189866</v>
      </c>
      <c r="E63" s="0" t="n">
        <v>1194</v>
      </c>
      <c r="F63" s="0" t="n">
        <v>0</v>
      </c>
      <c r="G63" s="0" t="n">
        <v>133</v>
      </c>
      <c r="H63" s="0" t="n">
        <v>0</v>
      </c>
      <c r="I63" s="0" t="s">
        <v>71</v>
      </c>
      <c r="J63" s="0" t="n">
        <v>1208.28940031541</v>
      </c>
      <c r="K63" s="0" t="s">
        <v>71</v>
      </c>
      <c r="L63" s="12" t="n">
        <v>2.32682237537954E-055</v>
      </c>
      <c r="M63" s="12" t="n">
        <v>9.91226331911685E-053</v>
      </c>
      <c r="N63" s="0" t="n">
        <v>3.17413584154449</v>
      </c>
      <c r="O63" s="0" t="n">
        <v>0.3805069270218</v>
      </c>
    </row>
    <row r="64" customFormat="false" ht="15" hidden="false" customHeight="false" outlineLevel="0" collapsed="false">
      <c r="A64" s="17" t="s">
        <v>114</v>
      </c>
      <c r="B64" s="0" t="n">
        <v>0.0086479175333567</v>
      </c>
      <c r="C64" s="0" t="n">
        <v>0.0223273507224846</v>
      </c>
      <c r="D64" s="0" t="n">
        <v>0.530362093262811</v>
      </c>
      <c r="E64" s="0" t="n">
        <v>806</v>
      </c>
      <c r="F64" s="0" t="n">
        <v>330</v>
      </c>
      <c r="G64" s="0" t="n">
        <v>95</v>
      </c>
      <c r="H64" s="0" t="n">
        <v>49</v>
      </c>
      <c r="I64" s="0" t="n">
        <v>0.969533217252148</v>
      </c>
      <c r="J64" s="0" t="n">
        <v>0.475285089716001</v>
      </c>
      <c r="K64" s="0" t="n">
        <v>1.93685654124255</v>
      </c>
      <c r="L64" s="0" t="n">
        <v>1</v>
      </c>
      <c r="M64" s="0" t="n">
        <v>1</v>
      </c>
      <c r="N64" s="0" t="n">
        <v>1.03267258811986</v>
      </c>
      <c r="O64" s="0" t="n">
        <v>4.52554786404658</v>
      </c>
    </row>
    <row r="65" customFormat="false" ht="15" hidden="false" customHeight="false" outlineLevel="0" collapsed="false">
      <c r="A65" s="17" t="s">
        <v>115</v>
      </c>
      <c r="B65" s="0" t="n">
        <v>0.000245735178182399</v>
      </c>
      <c r="C65" s="0" t="n">
        <v>0.00100656909524713</v>
      </c>
      <c r="D65" s="0" t="n">
        <v>-0.901745576098059</v>
      </c>
      <c r="E65" s="0" t="n">
        <v>1069</v>
      </c>
      <c r="F65" s="0" t="n">
        <v>57</v>
      </c>
      <c r="G65" s="0" t="n">
        <v>71</v>
      </c>
      <c r="H65" s="0" t="n">
        <v>16</v>
      </c>
      <c r="I65" s="0" t="n">
        <v>3.69735550984042</v>
      </c>
      <c r="J65" s="0" t="n">
        <v>1.8562881464404</v>
      </c>
      <c r="K65" s="0" t="n">
        <v>7.67467517011784</v>
      </c>
      <c r="L65" s="12" t="n">
        <v>4.80398682195618E-005</v>
      </c>
      <c r="M65" s="0" t="n">
        <v>0.000280342244678539</v>
      </c>
      <c r="N65" s="0" t="n">
        <v>1.05200631612846</v>
      </c>
      <c r="O65" s="0" t="n">
        <v>4.59862885631536</v>
      </c>
    </row>
    <row r="66" customFormat="false" ht="15" hidden="false" customHeight="false" outlineLevel="0" collapsed="false">
      <c r="A66" s="0" t="s">
        <v>116</v>
      </c>
      <c r="B66" s="0" t="n">
        <v>0.475185823189966</v>
      </c>
      <c r="C66" s="0" t="n">
        <v>0.556124067799246</v>
      </c>
      <c r="D66" s="0" t="n">
        <v>0.131530510156345</v>
      </c>
      <c r="E66" s="0" t="n">
        <v>32</v>
      </c>
      <c r="F66" s="0" t="n">
        <v>1068</v>
      </c>
      <c r="G66" s="0" t="n">
        <v>23</v>
      </c>
      <c r="H66" s="0" t="n">
        <v>9</v>
      </c>
      <c r="I66" s="0" t="n">
        <v>1.36863492768886</v>
      </c>
      <c r="J66" s="0" t="n">
        <v>0.565035067526425</v>
      </c>
      <c r="K66" s="0" t="n">
        <v>3.58648878860643</v>
      </c>
      <c r="L66" s="0" t="n">
        <v>0.543809848589232</v>
      </c>
      <c r="M66" s="0" t="n">
        <v>0.708758793856193</v>
      </c>
      <c r="N66" s="0" t="n">
        <v>-0.279443576153442</v>
      </c>
      <c r="O66" s="0" t="n">
        <v>8.49258854048225</v>
      </c>
    </row>
    <row r="67" customFormat="false" ht="15" hidden="false" customHeight="false" outlineLevel="0" collapsed="false">
      <c r="A67" s="0" t="s">
        <v>117</v>
      </c>
      <c r="B67" s="0" t="n">
        <v>0.0918706765402354</v>
      </c>
      <c r="C67" s="0" t="n">
        <v>0.145490365078588</v>
      </c>
      <c r="D67" s="0" t="n">
        <v>-0.261588867182776</v>
      </c>
      <c r="E67" s="0" t="n">
        <v>678</v>
      </c>
      <c r="F67" s="0" t="n">
        <v>368</v>
      </c>
      <c r="G67" s="0" t="n">
        <v>88</v>
      </c>
      <c r="H67" s="0" t="n">
        <v>34</v>
      </c>
      <c r="I67" s="0" t="n">
        <v>1.94882853061326</v>
      </c>
      <c r="J67" s="0" t="n">
        <v>1.03081318608884</v>
      </c>
      <c r="K67" s="0" t="n">
        <v>3.70177422590774</v>
      </c>
      <c r="L67" s="0" t="n">
        <v>0.0326798993017026</v>
      </c>
      <c r="M67" s="0" t="n">
        <v>0.0909910921733681</v>
      </c>
      <c r="N67" s="0" t="n">
        <v>0.44906939480834</v>
      </c>
      <c r="O67" s="0" t="n">
        <v>9.39970917081328</v>
      </c>
    </row>
    <row r="68" customFormat="false" ht="15" hidden="false" customHeight="false" outlineLevel="0" collapsed="false">
      <c r="A68" s="17" t="s">
        <v>118</v>
      </c>
      <c r="B68" s="12" t="n">
        <v>6.07117280139355E-011</v>
      </c>
      <c r="C68" s="12" t="n">
        <v>8.08224879185516E-010</v>
      </c>
      <c r="D68" s="0" t="n">
        <v>1.1137657168186</v>
      </c>
      <c r="E68" s="0" t="n">
        <v>250</v>
      </c>
      <c r="F68" s="0" t="n">
        <v>761</v>
      </c>
      <c r="G68" s="0" t="n">
        <v>102</v>
      </c>
      <c r="H68" s="0" t="n">
        <v>56</v>
      </c>
      <c r="I68" s="0" t="n">
        <v>0.706257034646826</v>
      </c>
      <c r="J68" s="0" t="n">
        <v>0.305155121961457</v>
      </c>
      <c r="K68" s="0" t="n">
        <v>1.54992520677147</v>
      </c>
      <c r="L68" s="0" t="n">
        <v>0.467354634908748</v>
      </c>
      <c r="M68" s="0" t="n">
        <v>0.677187328133084</v>
      </c>
      <c r="N68" s="0" t="n">
        <v>0.722441541262557</v>
      </c>
      <c r="O68" s="0" t="n">
        <v>8.82083800731017</v>
      </c>
    </row>
    <row r="69" customFormat="false" ht="15" hidden="false" customHeight="false" outlineLevel="0" collapsed="false">
      <c r="A69" s="0" t="s">
        <v>119</v>
      </c>
      <c r="B69" s="0" t="n">
        <v>0.0993482514320289</v>
      </c>
      <c r="C69" s="0" t="n">
        <v>0.154461150036658</v>
      </c>
      <c r="D69" s="0" t="n">
        <v>-0.187742140818911</v>
      </c>
      <c r="E69" s="0" t="n">
        <v>846</v>
      </c>
      <c r="F69" s="0" t="n">
        <v>71</v>
      </c>
      <c r="G69" s="0" t="n">
        <v>50</v>
      </c>
      <c r="H69" s="0" t="n">
        <v>29</v>
      </c>
      <c r="I69" s="0" t="n">
        <v>0.811002139367975</v>
      </c>
      <c r="J69" s="0" t="n">
        <v>0.429064555976734</v>
      </c>
      <c r="K69" s="0" t="n">
        <v>1.53889689664182</v>
      </c>
      <c r="L69" s="0" t="n">
        <v>0.542452082489181</v>
      </c>
      <c r="M69" s="0" t="n">
        <v>0.708758793856193</v>
      </c>
      <c r="N69" s="0" t="n">
        <v>-0.104634104985427</v>
      </c>
      <c r="O69" s="0" t="n">
        <v>11.3491544992431</v>
      </c>
    </row>
    <row r="70" customFormat="false" ht="15" hidden="false" customHeight="false" outlineLevel="0" collapsed="false">
      <c r="A70" s="0" t="s">
        <v>120</v>
      </c>
      <c r="B70" s="0" t="n">
        <v>0.0675573693995939</v>
      </c>
      <c r="C70" s="0" t="n">
        <v>0.11558007776798</v>
      </c>
      <c r="D70" s="0" t="n">
        <v>-0.438746121155992</v>
      </c>
      <c r="E70" s="0" t="n">
        <v>876</v>
      </c>
      <c r="F70" s="0" t="n">
        <v>40</v>
      </c>
      <c r="G70" s="0" t="n">
        <v>35</v>
      </c>
      <c r="H70" s="0" t="n">
        <v>20</v>
      </c>
      <c r="I70" s="0" t="n">
        <v>0.857814757457296</v>
      </c>
      <c r="J70" s="0" t="n">
        <v>0.428832917846635</v>
      </c>
      <c r="K70" s="0" t="n">
        <v>1.74376263480344</v>
      </c>
      <c r="L70" s="0" t="n">
        <v>0.73829541451913</v>
      </c>
      <c r="M70" s="0" t="n">
        <v>0.898610990243284</v>
      </c>
      <c r="N70" s="0" t="n">
        <v>0.788403792625727</v>
      </c>
      <c r="O70" s="0" t="n">
        <v>2.90735460012882</v>
      </c>
    </row>
    <row r="71" customFormat="false" ht="15" hidden="false" customHeight="false" outlineLevel="0" collapsed="false">
      <c r="A71" s="0" t="s">
        <v>121</v>
      </c>
      <c r="B71" s="0" t="n">
        <v>0.943235465825886</v>
      </c>
      <c r="C71" s="0" t="n">
        <v>1</v>
      </c>
      <c r="D71" s="0" t="n">
        <v>-0.0128359303750223</v>
      </c>
      <c r="E71" s="0" t="n">
        <v>79</v>
      </c>
      <c r="F71" s="0" t="n">
        <v>831</v>
      </c>
      <c r="G71" s="0" t="n">
        <v>8</v>
      </c>
      <c r="H71" s="0" t="n">
        <v>4</v>
      </c>
      <c r="I71" s="0" t="n">
        <v>1.02388039884216</v>
      </c>
      <c r="J71" s="0" t="n">
        <v>0.262227096948936</v>
      </c>
      <c r="K71" s="0" t="n">
        <v>4.82487959129989</v>
      </c>
      <c r="L71" s="0" t="n">
        <v>1</v>
      </c>
      <c r="M71" s="0" t="n">
        <v>1</v>
      </c>
      <c r="N71" s="0" t="n">
        <v>-0.0232277339840926</v>
      </c>
      <c r="O71" s="0" t="n">
        <v>3.70273253166616</v>
      </c>
    </row>
    <row r="72" customFormat="false" ht="15" hidden="false" customHeight="false" outlineLevel="0" collapsed="false">
      <c r="A72" s="0" t="s">
        <v>122</v>
      </c>
      <c r="B72" s="0" t="n">
        <v>0.890520157681252</v>
      </c>
      <c r="C72" s="0" t="n">
        <v>0.975222589131654</v>
      </c>
      <c r="D72" s="0" t="n">
        <v>-0.0266426508362701</v>
      </c>
      <c r="E72" s="0" t="n">
        <v>806</v>
      </c>
      <c r="F72" s="0" t="n">
        <v>71</v>
      </c>
      <c r="G72" s="0" t="n">
        <v>27</v>
      </c>
      <c r="H72" s="0" t="n">
        <v>23</v>
      </c>
      <c r="I72" s="0" t="n">
        <v>0.500191307566919</v>
      </c>
      <c r="J72" s="0" t="n">
        <v>0.246178401330441</v>
      </c>
      <c r="K72" s="0" t="n">
        <v>1.0179829259843</v>
      </c>
      <c r="L72" s="0" t="n">
        <v>0.0400482742641882</v>
      </c>
      <c r="M72" s="0" t="n">
        <v>0.0969350274803645</v>
      </c>
      <c r="N72" s="0" t="n">
        <v>0.25452368253928</v>
      </c>
      <c r="O72" s="0" t="n">
        <v>5.75093123388037</v>
      </c>
    </row>
    <row r="73" customFormat="false" ht="15" hidden="false" customHeight="false" outlineLevel="0" collapsed="false">
      <c r="A73" s="0" t="s">
        <v>123</v>
      </c>
      <c r="B73" s="0" t="n">
        <v>0.113553232780016</v>
      </c>
      <c r="C73" s="0" t="n">
        <v>0.172148317310629</v>
      </c>
      <c r="D73" s="0" t="n">
        <v>0.300705101196901</v>
      </c>
      <c r="E73" s="0" t="n">
        <v>522</v>
      </c>
      <c r="F73" s="0" t="n">
        <v>307</v>
      </c>
      <c r="G73" s="0" t="n">
        <v>70</v>
      </c>
      <c r="H73" s="0" t="n">
        <v>39</v>
      </c>
      <c r="I73" s="0" t="n">
        <v>0.826997468888053</v>
      </c>
      <c r="J73" s="0" t="n">
        <v>0.438286079057534</v>
      </c>
      <c r="K73" s="0" t="n">
        <v>1.55009057306094</v>
      </c>
      <c r="L73" s="0" t="n">
        <v>0.552366008357409</v>
      </c>
      <c r="M73" s="0" t="n">
        <v>0.708758793856193</v>
      </c>
      <c r="N73" s="0" t="n">
        <v>0.61204973880261</v>
      </c>
      <c r="O73" s="0" t="n">
        <v>6.04869892383762</v>
      </c>
    </row>
    <row r="74" customFormat="false" ht="15" hidden="false" customHeight="false" outlineLevel="0" collapsed="false">
      <c r="A74" s="0" t="s">
        <v>124</v>
      </c>
      <c r="B74" s="0" t="n">
        <v>0.064344785329927</v>
      </c>
      <c r="C74" s="0" t="n">
        <v>0.110975216803842</v>
      </c>
      <c r="D74" s="0" t="n">
        <v>-0.192505579739576</v>
      </c>
      <c r="E74" s="0" t="n">
        <v>761</v>
      </c>
      <c r="F74" s="0" t="n">
        <v>58</v>
      </c>
      <c r="G74" s="0" t="n">
        <v>52</v>
      </c>
      <c r="H74" s="0" t="n">
        <v>29</v>
      </c>
      <c r="I74" s="0" t="n">
        <v>0.863984468360853</v>
      </c>
      <c r="J74" s="0" t="n">
        <v>0.458002777557226</v>
      </c>
      <c r="K74" s="0" t="n">
        <v>1.63690046953076</v>
      </c>
      <c r="L74" s="0" t="n">
        <v>0.650731566165684</v>
      </c>
      <c r="M74" s="0" t="n">
        <v>0.817733472526789</v>
      </c>
      <c r="N74" s="0" t="n">
        <v>-0.102422984854175</v>
      </c>
      <c r="O74" s="0" t="n">
        <v>10.6944360912765</v>
      </c>
    </row>
    <row r="75" customFormat="false" ht="15" hidden="false" customHeight="false" outlineLevel="0" collapsed="false">
      <c r="A75" s="0" t="s">
        <v>125</v>
      </c>
      <c r="B75" s="0" t="n">
        <v>0.104043738892597</v>
      </c>
      <c r="C75" s="0" t="n">
        <v>0.160009504578507</v>
      </c>
      <c r="D75" s="0" t="n">
        <v>0.251022044511288</v>
      </c>
      <c r="E75" s="0" t="n">
        <v>337</v>
      </c>
      <c r="F75" s="0" t="n">
        <v>475</v>
      </c>
      <c r="G75" s="0" t="n">
        <v>23</v>
      </c>
      <c r="H75" s="0" t="n">
        <v>21</v>
      </c>
      <c r="I75" s="0" t="n">
        <v>0.46986216169733</v>
      </c>
      <c r="J75" s="0" t="n">
        <v>0.223976156281007</v>
      </c>
      <c r="K75" s="0" t="n">
        <v>0.986141901913039</v>
      </c>
      <c r="L75" s="0" t="n">
        <v>0.0316481584770693</v>
      </c>
      <c r="M75" s="0" t="n">
        <v>0.0892855331869637</v>
      </c>
      <c r="N75" s="0" t="n">
        <v>-0.471846674837386</v>
      </c>
      <c r="O75" s="0" t="n">
        <v>11.4637617636396</v>
      </c>
    </row>
    <row r="76" customFormat="false" ht="15" hidden="false" customHeight="false" outlineLevel="0" collapsed="false">
      <c r="A76" s="17" t="s">
        <v>126</v>
      </c>
      <c r="B76" s="12" t="n">
        <v>2.74222749842104E-006</v>
      </c>
      <c r="C76" s="12" t="n">
        <v>1.91506379397928E-005</v>
      </c>
      <c r="D76" s="0" t="n">
        <v>-0.661168450979811</v>
      </c>
      <c r="E76" s="0" t="n">
        <v>529</v>
      </c>
      <c r="F76" s="0" t="n">
        <v>269</v>
      </c>
      <c r="G76" s="0" t="n">
        <v>128</v>
      </c>
      <c r="H76" s="0" t="n">
        <v>48</v>
      </c>
      <c r="I76" s="0" t="n">
        <v>10.5217984897947</v>
      </c>
      <c r="J76" s="0" t="n">
        <v>3.57357929012341</v>
      </c>
      <c r="K76" s="0" t="n">
        <v>37.9260288007036</v>
      </c>
      <c r="L76" s="12" t="n">
        <v>5.59472287308687E-007</v>
      </c>
      <c r="M76" s="12" t="n">
        <v>4.86398355905103E-006</v>
      </c>
      <c r="N76" s="0" t="n">
        <v>1.5378190592887</v>
      </c>
      <c r="O76" s="0" t="n">
        <v>8.70354044836512</v>
      </c>
    </row>
    <row r="77" customFormat="false" ht="15" hidden="false" customHeight="false" outlineLevel="0" collapsed="false">
      <c r="A77" s="17" t="s">
        <v>127</v>
      </c>
      <c r="B77" s="12" t="n">
        <v>1.89069103112605E-035</v>
      </c>
      <c r="C77" s="12" t="n">
        <v>2.01358594814924E-033</v>
      </c>
      <c r="D77" s="0" t="n">
        <v>-2.2357555762197</v>
      </c>
      <c r="E77" s="0" t="n">
        <v>746</v>
      </c>
      <c r="F77" s="0" t="n">
        <v>11</v>
      </c>
      <c r="G77" s="0" t="n">
        <v>130</v>
      </c>
      <c r="H77" s="0" t="n">
        <v>9</v>
      </c>
      <c r="I77" s="0" t="n">
        <v>263.045168175874</v>
      </c>
      <c r="J77" s="0" t="n">
        <v>67.8699326406932</v>
      </c>
      <c r="K77" s="0" t="n">
        <v>1599.74579607286</v>
      </c>
      <c r="L77" s="12" t="n">
        <v>3.61828499789307E-037</v>
      </c>
      <c r="M77" s="12" t="n">
        <v>3.85347352275612E-035</v>
      </c>
      <c r="N77" s="0" t="n">
        <v>2.29953142722856</v>
      </c>
      <c r="O77" s="0" t="n">
        <v>1.75627759507519</v>
      </c>
    </row>
    <row r="78" customFormat="false" ht="15" hidden="false" customHeight="false" outlineLevel="0" collapsed="false">
      <c r="A78" s="17" t="s">
        <v>128</v>
      </c>
      <c r="B78" s="12" t="n">
        <v>1.0508357195643E-024</v>
      </c>
      <c r="C78" s="12" t="n">
        <v>8.9531203306878E-023</v>
      </c>
      <c r="D78" s="0" t="n">
        <v>1.88491908074372</v>
      </c>
      <c r="E78" s="0" t="n">
        <v>17</v>
      </c>
      <c r="F78" s="0" t="n">
        <v>722</v>
      </c>
      <c r="G78" s="0" t="n">
        <v>11</v>
      </c>
      <c r="H78" s="0" t="n">
        <v>47</v>
      </c>
      <c r="I78" s="0" t="n">
        <v>0.0412932563683046</v>
      </c>
      <c r="J78" s="0" t="n">
        <v>0.0164572535574114</v>
      </c>
      <c r="K78" s="0" t="n">
        <v>0.0956766772381813</v>
      </c>
      <c r="L78" s="12" t="n">
        <v>4.21117476038949E-019</v>
      </c>
      <c r="M78" s="12" t="n">
        <v>1.63087313447811E-017</v>
      </c>
      <c r="N78" s="0" t="n">
        <v>-0.797410662899975</v>
      </c>
      <c r="O78" s="0" t="n">
        <v>13.1677054559453</v>
      </c>
    </row>
    <row r="79" customFormat="false" ht="15" hidden="false" customHeight="false" outlineLevel="0" collapsed="false">
      <c r="A79" s="0" t="s">
        <v>129</v>
      </c>
      <c r="B79" s="0" t="n">
        <v>0.22700516226192</v>
      </c>
      <c r="C79" s="0" t="n">
        <v>0.297551381918701</v>
      </c>
      <c r="D79" s="0" t="n">
        <v>-0.31123443074174</v>
      </c>
      <c r="E79" s="0" t="n">
        <v>541</v>
      </c>
      <c r="F79" s="0" t="n">
        <v>198</v>
      </c>
      <c r="G79" s="0" t="n">
        <v>53</v>
      </c>
      <c r="H79" s="0" t="n">
        <v>21</v>
      </c>
      <c r="I79" s="0" t="n">
        <v>1.4798637556133</v>
      </c>
      <c r="J79" s="0" t="n">
        <v>0.766163978678158</v>
      </c>
      <c r="K79" s="0" t="n">
        <v>2.91752480348301</v>
      </c>
      <c r="L79" s="0" t="n">
        <v>0.221298025725917</v>
      </c>
      <c r="M79" s="0" t="n">
        <v>0.392803995663502</v>
      </c>
      <c r="N79" s="0" t="n">
        <v>1.13949912293224</v>
      </c>
      <c r="O79" s="0" t="n">
        <v>2.68094910233508</v>
      </c>
    </row>
    <row r="80" customFormat="false" ht="15" hidden="false" customHeight="false" outlineLevel="0" collapsed="false">
      <c r="A80" s="17" t="s">
        <v>130</v>
      </c>
      <c r="B80" s="12" t="n">
        <v>5.08928561450392E-009</v>
      </c>
      <c r="C80" s="12" t="n">
        <v>5.55906582507352E-008</v>
      </c>
      <c r="D80" s="0" t="n">
        <v>1.08110924273128</v>
      </c>
      <c r="E80" s="0" t="n">
        <v>314</v>
      </c>
      <c r="F80" s="0" t="n">
        <v>390</v>
      </c>
      <c r="G80" s="0" t="n">
        <v>37</v>
      </c>
      <c r="H80" s="0" t="n">
        <v>50</v>
      </c>
      <c r="I80" s="0" t="n">
        <v>0.140347032875758</v>
      </c>
      <c r="J80" s="0" t="n">
        <v>0.0676400806192743</v>
      </c>
      <c r="K80" s="0" t="n">
        <v>0.280667883782125</v>
      </c>
      <c r="L80" s="12" t="n">
        <v>7.33153194978536E-010</v>
      </c>
      <c r="M80" s="12" t="n">
        <v>1.00749439051889E-008</v>
      </c>
      <c r="N80" s="0" t="n">
        <v>-0.144878227963528</v>
      </c>
      <c r="O80" s="0" t="n">
        <v>10.9209288767042</v>
      </c>
    </row>
    <row r="81" customFormat="false" ht="15" hidden="false" customHeight="false" outlineLevel="0" collapsed="false">
      <c r="A81" s="17" t="s">
        <v>131</v>
      </c>
      <c r="B81" s="0" t="n">
        <v>0.00452344924222493</v>
      </c>
      <c r="C81" s="0" t="n">
        <v>0.0129328146119988</v>
      </c>
      <c r="D81" s="0" t="n">
        <v>-0.646268201546006</v>
      </c>
      <c r="E81" s="0" t="n">
        <v>638</v>
      </c>
      <c r="F81" s="0" t="n">
        <v>31</v>
      </c>
      <c r="G81" s="0" t="n">
        <v>48</v>
      </c>
      <c r="H81" s="0" t="n">
        <v>16</v>
      </c>
      <c r="I81" s="0" t="n">
        <v>1.82991679041709</v>
      </c>
      <c r="J81" s="0" t="n">
        <v>0.908884093181186</v>
      </c>
      <c r="K81" s="0" t="n">
        <v>3.82189854479145</v>
      </c>
      <c r="L81" s="0" t="n">
        <v>0.0796596102859213</v>
      </c>
      <c r="M81" s="0" t="n">
        <v>0.17955023270795</v>
      </c>
      <c r="N81" s="0" t="n">
        <v>1.02628384554346</v>
      </c>
      <c r="O81" s="0" t="n">
        <v>1.50926193190951</v>
      </c>
    </row>
    <row r="82" customFormat="false" ht="15" hidden="false" customHeight="false" outlineLevel="0" collapsed="false">
      <c r="A82" s="0" t="s">
        <v>132</v>
      </c>
      <c r="B82" s="0" t="n">
        <v>0.202234838441499</v>
      </c>
      <c r="C82" s="0" t="n">
        <v>0.268386421109279</v>
      </c>
      <c r="D82" s="0" t="n">
        <v>-0.218641210848869</v>
      </c>
      <c r="E82" s="0" t="n">
        <v>367</v>
      </c>
      <c r="F82" s="0" t="n">
        <v>289</v>
      </c>
      <c r="G82" s="0" t="n">
        <v>111</v>
      </c>
      <c r="H82" s="0" t="n">
        <v>34</v>
      </c>
      <c r="I82" s="0" t="n">
        <v>4.99794008734073</v>
      </c>
      <c r="J82" s="0" t="n">
        <v>2.47820368087065</v>
      </c>
      <c r="K82" s="0" t="n">
        <v>10.302210372335</v>
      </c>
      <c r="L82" s="12" t="n">
        <v>1.80928992024599E-006</v>
      </c>
      <c r="M82" s="12" t="n">
        <v>1.4822259731246E-005</v>
      </c>
      <c r="N82" s="0" t="n">
        <v>1.01130810591433</v>
      </c>
      <c r="O82" s="0" t="n">
        <v>7.94368335457028</v>
      </c>
    </row>
    <row r="83" customFormat="false" ht="15" hidden="false" customHeight="false" outlineLevel="0" collapsed="false">
      <c r="A83" s="17" t="s">
        <v>133</v>
      </c>
      <c r="B83" s="0" t="n">
        <v>0.0116772430213671</v>
      </c>
      <c r="C83" s="0" t="n">
        <v>0.0286084326865875</v>
      </c>
      <c r="D83" s="0" t="n">
        <v>-0.428385890950892</v>
      </c>
      <c r="E83" s="0" t="n">
        <v>653</v>
      </c>
      <c r="F83" s="0" t="n">
        <v>2</v>
      </c>
      <c r="G83" s="0" t="n">
        <v>18</v>
      </c>
      <c r="H83" s="0" t="n">
        <v>1</v>
      </c>
      <c r="I83" s="0" t="n">
        <v>10.4121590438094</v>
      </c>
      <c r="J83" s="0" t="n">
        <v>1.5728791898006</v>
      </c>
      <c r="K83" s="0" t="n">
        <v>442.481680684207</v>
      </c>
      <c r="L83" s="0" t="n">
        <v>0.00431119412310415</v>
      </c>
      <c r="M83" s="0" t="n">
        <v>0.0153047391370197</v>
      </c>
      <c r="N83" s="0" t="n">
        <v>0.336255957370317</v>
      </c>
      <c r="O83" s="0" t="n">
        <v>1.35166357185125</v>
      </c>
    </row>
    <row r="84" customFormat="false" ht="15" hidden="false" customHeight="false" outlineLevel="0" collapsed="false">
      <c r="A84" s="17" t="s">
        <v>134</v>
      </c>
      <c r="B84" s="12" t="n">
        <v>6.7695039539701E-008</v>
      </c>
      <c r="C84" s="12" t="n">
        <v>6.13576315827928E-007</v>
      </c>
      <c r="D84" s="0" t="n">
        <v>0.813953768881175</v>
      </c>
      <c r="E84" s="0" t="n">
        <v>187</v>
      </c>
      <c r="F84" s="0" t="n">
        <v>444</v>
      </c>
      <c r="G84" s="0" t="n">
        <v>92</v>
      </c>
      <c r="H84" s="0" t="n">
        <v>52</v>
      </c>
      <c r="I84" s="0" t="n">
        <v>0.691676024410464</v>
      </c>
      <c r="J84" s="0" t="n">
        <v>0.328654756217651</v>
      </c>
      <c r="K84" s="0" t="n">
        <v>1.40698959906793</v>
      </c>
      <c r="L84" s="0" t="n">
        <v>0.322850995744972</v>
      </c>
      <c r="M84" s="0" t="n">
        <v>0.500609330482839</v>
      </c>
      <c r="N84" s="0" t="n">
        <v>0.508382078592002</v>
      </c>
      <c r="O84" s="0" t="n">
        <v>9.41536778087408</v>
      </c>
    </row>
    <row r="85" customFormat="false" ht="15" hidden="false" customHeight="false" outlineLevel="0" collapsed="false">
      <c r="A85" s="0" t="s">
        <v>135</v>
      </c>
      <c r="B85" s="0" t="n">
        <v>0.368011602573048</v>
      </c>
      <c r="C85" s="0" t="n">
        <v>0.44411598497484</v>
      </c>
      <c r="D85" s="0" t="n">
        <v>-0.125008815941482</v>
      </c>
      <c r="E85" s="0" t="n">
        <v>515</v>
      </c>
      <c r="F85" s="0" t="n">
        <v>114</v>
      </c>
      <c r="G85" s="0" t="n">
        <v>28</v>
      </c>
      <c r="H85" s="0" t="n">
        <v>15</v>
      </c>
      <c r="I85" s="0" t="n">
        <v>0.942503404459646</v>
      </c>
      <c r="J85" s="0" t="n">
        <v>0.441805108233972</v>
      </c>
      <c r="K85" s="0" t="n">
        <v>2.07075930145142</v>
      </c>
      <c r="L85" s="0" t="n">
        <v>0.857836509565588</v>
      </c>
      <c r="M85" s="0" t="n">
        <v>1</v>
      </c>
      <c r="N85" s="0" t="n">
        <v>-0.207085387681527</v>
      </c>
      <c r="O85" s="0" t="n">
        <v>8.85616112085035</v>
      </c>
    </row>
    <row r="86" customFormat="false" ht="15" hidden="false" customHeight="false" outlineLevel="0" collapsed="false">
      <c r="A86" s="17" t="s">
        <v>136</v>
      </c>
      <c r="B86" s="12" t="n">
        <v>3.32198933327583E-005</v>
      </c>
      <c r="C86" s="0" t="n">
        <v>0.000155512907250055</v>
      </c>
      <c r="D86" s="0" t="n">
        <v>0.63565564432036</v>
      </c>
      <c r="E86" s="0" t="n">
        <v>239</v>
      </c>
      <c r="F86" s="0" t="n">
        <v>369</v>
      </c>
      <c r="G86" s="0" t="n">
        <v>105</v>
      </c>
      <c r="H86" s="0" t="n">
        <v>49</v>
      </c>
      <c r="I86" s="0" t="n">
        <v>1.45134248867305</v>
      </c>
      <c r="J86" s="0" t="n">
        <v>0.694242629831406</v>
      </c>
      <c r="K86" s="0" t="n">
        <v>2.99438983162368</v>
      </c>
      <c r="L86" s="0" t="n">
        <v>0.294014778929617</v>
      </c>
      <c r="M86" s="0" t="n">
        <v>0.493111400881956</v>
      </c>
      <c r="N86" s="0" t="n">
        <v>0.927609658823463</v>
      </c>
      <c r="O86" s="0" t="n">
        <v>6.04486414299659</v>
      </c>
    </row>
    <row r="87" customFormat="false" ht="15" hidden="false" customHeight="false" outlineLevel="0" collapsed="false">
      <c r="A87" s="17" t="s">
        <v>137</v>
      </c>
      <c r="B87" s="12" t="n">
        <v>8.68896046222796E-012</v>
      </c>
      <c r="C87" s="12" t="n">
        <v>1.32196327032468E-010</v>
      </c>
      <c r="D87" s="0" t="n">
        <v>-1.12942309649577</v>
      </c>
      <c r="E87" s="0" t="n">
        <v>485</v>
      </c>
      <c r="F87" s="0" t="n">
        <v>70</v>
      </c>
      <c r="G87" s="0" t="n">
        <v>125</v>
      </c>
      <c r="H87" s="0" t="n">
        <v>22</v>
      </c>
      <c r="I87" s="0" t="n">
        <v>31.78447294007</v>
      </c>
      <c r="J87" s="0" t="n">
        <v>12.7720998144984</v>
      </c>
      <c r="K87" s="0" t="n">
        <v>88.9610279716708</v>
      </c>
      <c r="L87" s="12" t="n">
        <v>2.03624388174392E-020</v>
      </c>
      <c r="M87" s="12" t="n">
        <v>9.63822104025455E-019</v>
      </c>
      <c r="N87" s="0" t="n">
        <v>1.57258885298252</v>
      </c>
      <c r="O87" s="0" t="n">
        <v>3.75410769924401</v>
      </c>
    </row>
    <row r="88" customFormat="false" ht="15" hidden="false" customHeight="false" outlineLevel="0" collapsed="false">
      <c r="A88" s="17" t="s">
        <v>138</v>
      </c>
      <c r="B88" s="12" t="n">
        <v>1.00786483089741E-013</v>
      </c>
      <c r="C88" s="12" t="n">
        <v>2.38528009979053E-012</v>
      </c>
      <c r="D88" s="0" t="n">
        <v>-1.12588841265482</v>
      </c>
      <c r="E88" s="0" t="n">
        <v>467</v>
      </c>
      <c r="F88" s="0" t="n">
        <v>87</v>
      </c>
      <c r="G88" s="0" t="n">
        <v>125</v>
      </c>
      <c r="H88" s="0" t="n">
        <v>27</v>
      </c>
      <c r="I88" s="0" t="n">
        <v>23.1926785721999</v>
      </c>
      <c r="J88" s="0" t="n">
        <v>9.43773184045213</v>
      </c>
      <c r="K88" s="0" t="n">
        <v>64.0114859956466</v>
      </c>
      <c r="L88" s="12" t="n">
        <v>6.99569214549656E-017</v>
      </c>
      <c r="M88" s="12" t="n">
        <v>2.29243450306272E-015</v>
      </c>
      <c r="N88" s="0" t="n">
        <v>1.6562388954437</v>
      </c>
      <c r="O88" s="0" t="n">
        <v>4.31928395519519</v>
      </c>
    </row>
    <row r="89" customFormat="false" ht="15" hidden="false" customHeight="false" outlineLevel="0" collapsed="false">
      <c r="A89" s="0" t="s">
        <v>139</v>
      </c>
      <c r="B89" s="0" t="n">
        <v>0.605018901785698</v>
      </c>
      <c r="C89" s="0" t="n">
        <v>0.692844226238461</v>
      </c>
      <c r="D89" s="0" t="n">
        <v>-0.126621793085155</v>
      </c>
      <c r="E89" s="0" t="n">
        <v>220</v>
      </c>
      <c r="F89" s="0" t="n">
        <v>328</v>
      </c>
      <c r="G89" s="0" t="n">
        <v>17</v>
      </c>
      <c r="H89" s="0" t="n">
        <v>6</v>
      </c>
      <c r="I89" s="0" t="n">
        <v>1.51141737596196</v>
      </c>
      <c r="J89" s="0" t="n">
        <v>0.533926863948872</v>
      </c>
      <c r="K89" s="0" t="n">
        <v>4.92685059627603</v>
      </c>
      <c r="L89" s="0" t="n">
        <v>0.487645791179321</v>
      </c>
      <c r="M89" s="0" t="n">
        <v>0.704193583194545</v>
      </c>
      <c r="N89" s="0" t="n">
        <v>0.637046727357809</v>
      </c>
      <c r="O89" s="0" t="n">
        <v>1.04435623214925</v>
      </c>
    </row>
    <row r="90" customFormat="false" ht="15" hidden="false" customHeight="false" outlineLevel="0" collapsed="false">
      <c r="A90" s="17" t="s">
        <v>140</v>
      </c>
      <c r="B90" s="12" t="n">
        <v>1.22716822803658E-006</v>
      </c>
      <c r="C90" s="12" t="n">
        <v>9.86365405931285E-006</v>
      </c>
      <c r="D90" s="0" t="n">
        <v>-0.395517292991273</v>
      </c>
      <c r="E90" s="0" t="n">
        <v>454</v>
      </c>
      <c r="F90" s="0" t="n">
        <v>4</v>
      </c>
      <c r="G90" s="0" t="n">
        <v>7</v>
      </c>
      <c r="H90" s="0" t="n">
        <v>2</v>
      </c>
      <c r="I90" s="0" t="n">
        <v>1.82837619459489</v>
      </c>
      <c r="J90" s="0" t="n">
        <v>0.335356880129137</v>
      </c>
      <c r="K90" s="0" t="n">
        <v>18.5236535100684</v>
      </c>
      <c r="L90" s="0" t="n">
        <v>0.72075425163568</v>
      </c>
      <c r="M90" s="0" t="n">
        <v>0.879774530649856</v>
      </c>
      <c r="N90" s="0" t="n">
        <v>-0.565342481631942</v>
      </c>
      <c r="O90" s="0" t="n">
        <v>9.96779980719194</v>
      </c>
    </row>
    <row r="91" customFormat="false" ht="15" hidden="false" customHeight="false" outlineLevel="0" collapsed="false">
      <c r="A91" s="17" t="s">
        <v>141</v>
      </c>
      <c r="B91" s="0" t="n">
        <v>0.0189930033501803</v>
      </c>
      <c r="C91" s="0" t="n">
        <v>0.0423613582574701</v>
      </c>
      <c r="D91" s="0" t="n">
        <v>-0.215368142448717</v>
      </c>
      <c r="E91" s="0" t="n">
        <v>406</v>
      </c>
      <c r="F91" s="0" t="n">
        <v>21</v>
      </c>
      <c r="G91" s="0" t="n">
        <v>14</v>
      </c>
      <c r="H91" s="0" t="n">
        <v>14</v>
      </c>
      <c r="I91" s="0" t="n">
        <v>0.455712634104929</v>
      </c>
      <c r="J91" s="0" t="n">
        <v>0.186767962796631</v>
      </c>
      <c r="K91" s="0" t="n">
        <v>1.11001927254042</v>
      </c>
      <c r="L91" s="0" t="n">
        <v>0.0563545146371854</v>
      </c>
      <c r="M91" s="0" t="n">
        <v>0.129767693164546</v>
      </c>
      <c r="N91" s="0" t="n">
        <v>-0.442413023045605</v>
      </c>
      <c r="O91" s="0" t="n">
        <v>9.85998066247932</v>
      </c>
    </row>
    <row r="92" customFormat="false" ht="15" hidden="false" customHeight="false" outlineLevel="0" collapsed="false">
      <c r="A92" s="17" t="s">
        <v>142</v>
      </c>
      <c r="B92" s="12" t="n">
        <v>2.52139189047594E-005</v>
      </c>
      <c r="C92" s="0" t="n">
        <v>0.00012068684779132</v>
      </c>
      <c r="D92" s="0" t="n">
        <v>0.596015785543182</v>
      </c>
      <c r="E92" s="0" t="n">
        <v>121</v>
      </c>
      <c r="F92" s="0" t="n">
        <v>298</v>
      </c>
      <c r="G92" s="0" t="n">
        <v>66</v>
      </c>
      <c r="H92" s="0" t="n">
        <v>45</v>
      </c>
      <c r="I92" s="0" t="n">
        <v>0.505199667114485</v>
      </c>
      <c r="J92" s="0" t="n">
        <v>0.260779697588151</v>
      </c>
      <c r="K92" s="0" t="n">
        <v>0.960848382654551</v>
      </c>
      <c r="L92" s="0" t="n">
        <v>0.035471045155485</v>
      </c>
      <c r="M92" s="0" t="n">
        <v>0.0914997846374731</v>
      </c>
      <c r="N92" s="0" t="n">
        <v>0.109980853476309</v>
      </c>
      <c r="O92" s="0" t="n">
        <v>10.2579928813329</v>
      </c>
    </row>
    <row r="93" customFormat="false" ht="15" hidden="false" customHeight="false" outlineLevel="0" collapsed="false">
      <c r="A93" s="17" t="s">
        <v>143</v>
      </c>
      <c r="B93" s="0" t="n">
        <v>0.00229618994823693</v>
      </c>
      <c r="C93" s="0" t="n">
        <v>0.00713997750327689</v>
      </c>
      <c r="D93" s="0" t="n">
        <v>-0.544025778465704</v>
      </c>
      <c r="E93" s="0" t="n">
        <v>403</v>
      </c>
      <c r="F93" s="0" t="n">
        <v>5</v>
      </c>
      <c r="G93" s="0" t="n">
        <v>21</v>
      </c>
      <c r="H93" s="0" t="n">
        <v>4</v>
      </c>
      <c r="I93" s="0" t="n">
        <v>2.98611956281904</v>
      </c>
      <c r="J93" s="0" t="n">
        <v>0.948916470719177</v>
      </c>
      <c r="K93" s="0" t="n">
        <v>12.4885716589394</v>
      </c>
      <c r="L93" s="0" t="n">
        <v>0.0452486095848826</v>
      </c>
      <c r="M93" s="0" t="n">
        <v>0.108291616197528</v>
      </c>
      <c r="N93" s="0" t="n">
        <v>0.553158031651598</v>
      </c>
      <c r="O93" s="0" t="n">
        <v>1.13042806812104</v>
      </c>
    </row>
    <row r="94" customFormat="false" ht="15" hidden="false" customHeight="false" outlineLevel="0" collapsed="false">
      <c r="A94" s="17" t="s">
        <v>144</v>
      </c>
      <c r="B94" s="12" t="n">
        <v>4.02063075064821E-010</v>
      </c>
      <c r="C94" s="12" t="n">
        <v>5.03761382287099E-009</v>
      </c>
      <c r="D94" s="0" t="n">
        <v>-0.867204679088709</v>
      </c>
      <c r="E94" s="0" t="n">
        <v>295</v>
      </c>
      <c r="F94" s="0" t="n">
        <v>73</v>
      </c>
      <c r="G94" s="0" t="n">
        <v>113</v>
      </c>
      <c r="H94" s="0" t="n">
        <v>23</v>
      </c>
      <c r="I94" s="0" t="n">
        <v>10.8827739733442</v>
      </c>
      <c r="J94" s="0" t="n">
        <v>5.24832591812206</v>
      </c>
      <c r="K94" s="0" t="n">
        <v>23.4468650455386</v>
      </c>
      <c r="L94" s="12" t="n">
        <v>5.48097329615389E-013</v>
      </c>
      <c r="M94" s="12" t="n">
        <v>1.22889190745345E-011</v>
      </c>
      <c r="N94" s="0" t="n">
        <v>1.1365260177414</v>
      </c>
      <c r="O94" s="0" t="n">
        <v>5.55820701591925</v>
      </c>
    </row>
    <row r="95" customFormat="false" ht="15" hidden="false" customHeight="false" outlineLevel="0" collapsed="false">
      <c r="A95" s="17" t="s">
        <v>145</v>
      </c>
      <c r="B95" s="12" t="n">
        <v>2.66213046477773E-014</v>
      </c>
      <c r="C95" s="12" t="n">
        <v>7.08792236247071E-013</v>
      </c>
      <c r="D95" s="0" t="n">
        <v>0.8932944723424</v>
      </c>
      <c r="E95" s="0" t="n">
        <v>67</v>
      </c>
      <c r="F95" s="0" t="n">
        <v>265</v>
      </c>
      <c r="G95" s="0" t="n">
        <v>27</v>
      </c>
      <c r="H95" s="0" t="n">
        <v>41</v>
      </c>
      <c r="I95" s="0" t="n">
        <v>0.169524773128816</v>
      </c>
      <c r="J95" s="0" t="n">
        <v>0.0837216681044237</v>
      </c>
      <c r="K95" s="0" t="n">
        <v>0.335204227599542</v>
      </c>
      <c r="L95" s="12" t="n">
        <v>3.82599528185706E-008</v>
      </c>
      <c r="M95" s="12" t="n">
        <v>3.97530241480758E-007</v>
      </c>
      <c r="N95" s="0" t="n">
        <v>-0.498687156555555</v>
      </c>
      <c r="O95" s="0" t="n">
        <v>11.763257539051</v>
      </c>
    </row>
    <row r="96" customFormat="false" ht="15" hidden="false" customHeight="false" outlineLevel="0" collapsed="false">
      <c r="A96" s="17" t="s">
        <v>146</v>
      </c>
      <c r="B96" s="0" t="n">
        <v>0.00130793048954085</v>
      </c>
      <c r="C96" s="0" t="n">
        <v>0.00425327014156031</v>
      </c>
      <c r="D96" s="0" t="n">
        <v>0.469223565061099</v>
      </c>
      <c r="E96" s="0" t="n">
        <v>88</v>
      </c>
      <c r="F96" s="0" t="n">
        <v>243</v>
      </c>
      <c r="G96" s="0" t="n">
        <v>49</v>
      </c>
      <c r="H96" s="0" t="n">
        <v>33</v>
      </c>
      <c r="I96" s="0" t="n">
        <v>0.620220329396727</v>
      </c>
      <c r="J96" s="0" t="n">
        <v>0.328358969002645</v>
      </c>
      <c r="K96" s="0" t="n">
        <v>1.16876489892179</v>
      </c>
      <c r="L96" s="0" t="n">
        <v>0.129967344997214</v>
      </c>
      <c r="M96" s="0" t="n">
        <v>0.243903475633539</v>
      </c>
      <c r="N96" s="0" t="n">
        <v>-0.110389183573453</v>
      </c>
      <c r="O96" s="0" t="n">
        <v>10.7710427792212</v>
      </c>
    </row>
    <row r="97" customFormat="false" ht="15" hidden="false" customHeight="false" outlineLevel="0" collapsed="false">
      <c r="A97" s="0" t="s">
        <v>147</v>
      </c>
      <c r="B97" s="0" t="n">
        <v>0.570769997693531</v>
      </c>
      <c r="C97" s="0" t="n">
        <v>0.658937720914483</v>
      </c>
      <c r="D97" s="0" t="n">
        <v>-0.117108594742725</v>
      </c>
      <c r="E97" s="0" t="n">
        <v>179</v>
      </c>
      <c r="F97" s="0" t="n">
        <v>133</v>
      </c>
      <c r="G97" s="0" t="n">
        <v>44</v>
      </c>
      <c r="H97" s="0" t="n">
        <v>11</v>
      </c>
      <c r="I97" s="0" t="n">
        <v>2.55063333418667</v>
      </c>
      <c r="J97" s="0" t="n">
        <v>1.17505805940049</v>
      </c>
      <c r="K97" s="0" t="n">
        <v>5.94298455013837</v>
      </c>
      <c r="L97" s="0" t="n">
        <v>0.0120959587679658</v>
      </c>
      <c r="M97" s="0" t="n">
        <v>0.0375472601100742</v>
      </c>
      <c r="N97" s="0" t="n">
        <v>0.726255239336656</v>
      </c>
      <c r="O97" s="0" t="n">
        <v>2.60236301464732</v>
      </c>
    </row>
    <row r="98" customFormat="false" ht="15" hidden="false" customHeight="false" outlineLevel="0" collapsed="false">
      <c r="A98" s="0" t="s">
        <v>148</v>
      </c>
      <c r="B98" s="0" t="n">
        <v>0.308316794800256</v>
      </c>
      <c r="C98" s="0" t="n">
        <v>0.386302807602674</v>
      </c>
      <c r="D98" s="0" t="n">
        <v>0.147385046157672</v>
      </c>
      <c r="E98" s="0" t="n">
        <v>127</v>
      </c>
      <c r="F98" s="0" t="n">
        <v>180</v>
      </c>
      <c r="G98" s="0" t="n">
        <v>61</v>
      </c>
      <c r="H98" s="0" t="n">
        <v>30</v>
      </c>
      <c r="I98" s="0" t="n">
        <v>1.07275005065325</v>
      </c>
      <c r="J98" s="0" t="n">
        <v>0.572585907500755</v>
      </c>
      <c r="K98" s="0" t="n">
        <v>2.01961267875062</v>
      </c>
      <c r="L98" s="0" t="n">
        <v>0.881312269268189</v>
      </c>
      <c r="M98" s="0" t="n">
        <v>1</v>
      </c>
      <c r="N98" s="0" t="n">
        <v>0.164717567925651</v>
      </c>
      <c r="O98" s="0" t="n">
        <v>9.29736000784098</v>
      </c>
    </row>
    <row r="99" customFormat="false" ht="15" hidden="false" customHeight="false" outlineLevel="0" collapsed="false">
      <c r="A99" s="17" t="s">
        <v>149</v>
      </c>
      <c r="B99" s="12" t="n">
        <v>8.98329390420742E-023</v>
      </c>
      <c r="C99" s="12" t="n">
        <v>6.37813867198727E-021</v>
      </c>
      <c r="D99" s="0" t="n">
        <v>1.39989975330905</v>
      </c>
      <c r="E99" s="0" t="n">
        <v>3</v>
      </c>
      <c r="F99" s="0" t="n">
        <v>299</v>
      </c>
      <c r="G99" s="0" t="n">
        <v>2</v>
      </c>
      <c r="H99" s="0" t="n">
        <v>44</v>
      </c>
      <c r="I99" s="0" t="n">
        <v>0.00862778900300988</v>
      </c>
      <c r="J99" s="0" t="n">
        <v>0.000967702847933814</v>
      </c>
      <c r="K99" s="0" t="n">
        <v>0.0366600329284954</v>
      </c>
      <c r="L99" s="12" t="n">
        <v>2.21207419450237E-024</v>
      </c>
      <c r="M99" s="12" t="n">
        <v>1.3462051526543E-022</v>
      </c>
      <c r="N99" s="0" t="n">
        <v>-0.720350076674975</v>
      </c>
      <c r="O99" s="0" t="n">
        <v>10.2313959774336</v>
      </c>
    </row>
    <row r="100" customFormat="false" ht="15" hidden="false" customHeight="false" outlineLevel="0" collapsed="false">
      <c r="A100" s="0" t="s">
        <v>150</v>
      </c>
      <c r="B100" s="0" t="n">
        <v>0.694123470112616</v>
      </c>
      <c r="C100" s="0" t="n">
        <v>0.77407486457585</v>
      </c>
      <c r="D100" s="0" t="n">
        <v>0.0250886075756912</v>
      </c>
      <c r="E100" s="0" t="n">
        <v>248</v>
      </c>
      <c r="F100" s="0" t="n">
        <v>50</v>
      </c>
      <c r="G100" s="0" t="n">
        <v>5</v>
      </c>
      <c r="H100" s="0" t="n">
        <v>14</v>
      </c>
      <c r="I100" s="0" t="n">
        <v>0.152290014130088</v>
      </c>
      <c r="J100" s="0" t="n">
        <v>0.0408470505816968</v>
      </c>
      <c r="K100" s="0" t="n">
        <v>0.475001061063531</v>
      </c>
      <c r="L100" s="0" t="n">
        <v>0.000232282774925058</v>
      </c>
      <c r="M100" s="0" t="n">
        <v>0.00117800550140565</v>
      </c>
      <c r="N100" s="0" t="n">
        <v>-0.732490382051265</v>
      </c>
      <c r="O100" s="0" t="n">
        <v>11.7340620676642</v>
      </c>
    </row>
    <row r="101" customFormat="false" ht="15" hidden="false" customHeight="false" outlineLevel="0" collapsed="false">
      <c r="A101" s="17" t="s">
        <v>151</v>
      </c>
      <c r="B101" s="12" t="n">
        <v>3.48950234759267E-019</v>
      </c>
      <c r="C101" s="12" t="n">
        <v>1.8581600000931E-017</v>
      </c>
      <c r="D101" s="0" t="n">
        <v>1.25970319639683</v>
      </c>
      <c r="E101" s="0" t="n">
        <v>30</v>
      </c>
      <c r="F101" s="0" t="n">
        <v>264</v>
      </c>
      <c r="G101" s="0" t="n">
        <v>27</v>
      </c>
      <c r="H101" s="0" t="n">
        <v>48</v>
      </c>
      <c r="I101" s="0" t="n">
        <v>0.10764767120523</v>
      </c>
      <c r="J101" s="0" t="n">
        <v>0.0512013297016054</v>
      </c>
      <c r="K101" s="0" t="n">
        <v>0.218297534796897</v>
      </c>
      <c r="L101" s="12" t="n">
        <v>5.81650311173826E-012</v>
      </c>
      <c r="M101" s="12" t="n">
        <v>9.911321302402E-011</v>
      </c>
      <c r="N101" s="0" t="n">
        <v>-0.214598214345789</v>
      </c>
      <c r="O101" s="0" t="n">
        <v>7.79352379787256</v>
      </c>
    </row>
    <row r="102" customFormat="false" ht="15" hidden="false" customHeight="false" outlineLevel="0" collapsed="false">
      <c r="A102" s="17" t="s">
        <v>152</v>
      </c>
      <c r="B102" s="12" t="n">
        <v>4.29314562990543E-011</v>
      </c>
      <c r="C102" s="12" t="n">
        <v>5.8996130269023E-010</v>
      </c>
      <c r="D102" s="0" t="n">
        <v>0.951440510307969</v>
      </c>
      <c r="E102" s="0" t="n">
        <v>42</v>
      </c>
      <c r="F102" s="0" t="n">
        <v>242</v>
      </c>
      <c r="G102" s="0" t="n">
        <v>24</v>
      </c>
      <c r="H102" s="0" t="n">
        <v>39</v>
      </c>
      <c r="I102" s="0" t="n">
        <v>0.165508672777482</v>
      </c>
      <c r="J102" s="0" t="n">
        <v>0.0808499660156632</v>
      </c>
      <c r="K102" s="0" t="n">
        <v>0.330605897055075</v>
      </c>
      <c r="L102" s="12" t="n">
        <v>2.58489176558592E-008</v>
      </c>
      <c r="M102" s="12" t="n">
        <v>2.97611862740433E-007</v>
      </c>
      <c r="N102" s="0" t="n">
        <v>-0.301653822399851</v>
      </c>
      <c r="O102" s="0" t="n">
        <v>9.35411577728141</v>
      </c>
    </row>
    <row r="103" customFormat="false" ht="15" hidden="false" customHeight="false" outlineLevel="0" collapsed="false">
      <c r="A103" s="17" t="s">
        <v>153</v>
      </c>
      <c r="B103" s="12" t="n">
        <v>8.17345141801927E-012</v>
      </c>
      <c r="C103" s="12" t="n">
        <v>1.28958900150971E-010</v>
      </c>
      <c r="D103" s="0" t="n">
        <v>0.971533071164385</v>
      </c>
      <c r="E103" s="0" t="n">
        <v>16</v>
      </c>
      <c r="F103" s="0" t="n">
        <v>265</v>
      </c>
      <c r="G103" s="0" t="n">
        <v>15</v>
      </c>
      <c r="H103" s="0" t="n">
        <v>33</v>
      </c>
      <c r="I103" s="0" t="n">
        <v>0.136494191391927</v>
      </c>
      <c r="J103" s="0" t="n">
        <v>0.0612292353989838</v>
      </c>
      <c r="K103" s="0" t="n">
        <v>0.291818992352334</v>
      </c>
      <c r="L103" s="12" t="n">
        <v>1.46864536112057E-008</v>
      </c>
      <c r="M103" s="12" t="n">
        <v>1.78755121096389E-007</v>
      </c>
      <c r="N103" s="0" t="n">
        <v>-0.575545434978717</v>
      </c>
      <c r="O103" s="0" t="n">
        <v>10.6932249045415</v>
      </c>
    </row>
    <row r="104" customFormat="false" ht="15" hidden="false" customHeight="false" outlineLevel="0" collapsed="false">
      <c r="A104" s="17" t="s">
        <v>154</v>
      </c>
      <c r="B104" s="0" t="n">
        <v>0.00975625922077417</v>
      </c>
      <c r="C104" s="0" t="n">
        <v>0.0245979818762588</v>
      </c>
      <c r="D104" s="0" t="n">
        <v>-0.156414775855514</v>
      </c>
      <c r="E104" s="0" t="n">
        <v>258</v>
      </c>
      <c r="F104" s="0" t="n">
        <v>15</v>
      </c>
      <c r="G104" s="0" t="n">
        <v>1</v>
      </c>
      <c r="H104" s="0" t="n">
        <v>8</v>
      </c>
      <c r="I104" s="0" t="n">
        <v>0.0575909624923454</v>
      </c>
      <c r="J104" s="0" t="n">
        <v>0.00127632910229617</v>
      </c>
      <c r="K104" s="0" t="n">
        <v>0.445487929636062</v>
      </c>
      <c r="L104" s="0" t="n">
        <v>0.000838992475059066</v>
      </c>
      <c r="M104" s="0" t="n">
        <v>0.0039275911469798</v>
      </c>
      <c r="N104" s="0" t="n">
        <v>-0.646971660169868</v>
      </c>
      <c r="O104" s="0" t="n">
        <v>9.73488587770101</v>
      </c>
    </row>
    <row r="105" customFormat="false" ht="15" hidden="false" customHeight="false" outlineLevel="0" collapsed="false">
      <c r="A105" s="0" t="s">
        <v>155</v>
      </c>
      <c r="B105" s="0" t="n">
        <v>0.0328059631452936</v>
      </c>
      <c r="C105" s="0" t="n">
        <v>0.0653053285041826</v>
      </c>
      <c r="D105" s="0" t="n">
        <v>-0.154735076508551</v>
      </c>
      <c r="E105" s="0" t="n">
        <v>255</v>
      </c>
      <c r="F105" s="0" t="n">
        <v>8</v>
      </c>
      <c r="G105" s="0" t="n">
        <v>2</v>
      </c>
      <c r="H105" s="0" t="n">
        <v>8</v>
      </c>
      <c r="I105" s="0" t="n">
        <v>0.115809773914883</v>
      </c>
      <c r="J105" s="0" t="n">
        <v>0.0116252943855078</v>
      </c>
      <c r="K105" s="0" t="n">
        <v>0.604195047795367</v>
      </c>
      <c r="L105" s="0" t="n">
        <v>0.00303609150431577</v>
      </c>
      <c r="M105" s="0" t="n">
        <v>0.0122016507626275</v>
      </c>
      <c r="N105" s="0" t="n">
        <v>-0.542583909324823</v>
      </c>
      <c r="O105" s="0" t="n">
        <v>8.57331015542214</v>
      </c>
    </row>
    <row r="106" customFormat="false" ht="15" hidden="false" customHeight="false" outlineLevel="0" collapsed="false">
      <c r="A106" s="0" t="s">
        <v>156</v>
      </c>
      <c r="B106" s="0" t="n">
        <v>0.181099145401822</v>
      </c>
      <c r="C106" s="0" t="n">
        <v>0.250205343595902</v>
      </c>
      <c r="D106" s="0" t="n">
        <v>0.256595763004581</v>
      </c>
      <c r="E106" s="0" t="n">
        <v>142</v>
      </c>
      <c r="F106" s="0" t="n">
        <v>119</v>
      </c>
      <c r="G106" s="0" t="n">
        <v>13</v>
      </c>
      <c r="H106" s="0" t="n">
        <v>20</v>
      </c>
      <c r="I106" s="0" t="n">
        <v>0.261987095207362</v>
      </c>
      <c r="J106" s="0" t="n">
        <v>0.110140792628752</v>
      </c>
      <c r="K106" s="0" t="n">
        <v>0.603228790497674</v>
      </c>
      <c r="L106" s="0" t="n">
        <v>0.000988465605593917</v>
      </c>
      <c r="M106" s="0" t="n">
        <v>0.00457702552155444</v>
      </c>
      <c r="N106" s="0" t="n">
        <v>0.131952035729221</v>
      </c>
      <c r="O106" s="0" t="n">
        <v>4.87313603860715</v>
      </c>
    </row>
    <row r="107" customFormat="false" ht="15" hidden="false" customHeight="false" outlineLevel="0" collapsed="false">
      <c r="A107" s="0" t="s">
        <v>157</v>
      </c>
      <c r="B107" s="0" t="n">
        <v>0.069621277747278</v>
      </c>
      <c r="C107" s="0" t="n">
        <v>0.118162009244384</v>
      </c>
      <c r="D107" s="0" t="n">
        <v>-0.349315072829408</v>
      </c>
      <c r="E107" s="0" t="n">
        <v>208</v>
      </c>
      <c r="F107" s="0" t="n">
        <v>26</v>
      </c>
      <c r="G107" s="0" t="n">
        <v>25</v>
      </c>
      <c r="H107" s="0" t="n">
        <v>9</v>
      </c>
      <c r="I107" s="0" t="n">
        <v>1.51448901029159</v>
      </c>
      <c r="J107" s="0" t="n">
        <v>0.632205060569576</v>
      </c>
      <c r="K107" s="0" t="n">
        <v>3.93891499158112</v>
      </c>
      <c r="L107" s="0" t="n">
        <v>0.426749694279844</v>
      </c>
      <c r="M107" s="0" t="n">
        <v>0.622586882750731</v>
      </c>
      <c r="N107" s="0" t="n">
        <v>0.745056087638645</v>
      </c>
      <c r="O107" s="0" t="n">
        <v>0.257993354441024</v>
      </c>
    </row>
    <row r="108" customFormat="false" ht="15" hidden="false" customHeight="false" outlineLevel="0" collapsed="false">
      <c r="A108" s="17" t="s">
        <v>158</v>
      </c>
      <c r="B108" s="0" t="n">
        <v>0.00030440542148221</v>
      </c>
      <c r="C108" s="0" t="n">
        <v>0.00118969458304056</v>
      </c>
      <c r="D108" s="0" t="n">
        <v>-0.464393730034673</v>
      </c>
      <c r="E108" s="0" t="n">
        <v>148</v>
      </c>
      <c r="F108" s="0" t="n">
        <v>77</v>
      </c>
      <c r="G108" s="0" t="n">
        <v>86</v>
      </c>
      <c r="H108" s="0" t="n">
        <v>21</v>
      </c>
      <c r="I108" s="0" t="n">
        <v>4.06445175894576</v>
      </c>
      <c r="J108" s="0" t="n">
        <v>2.10060507795974</v>
      </c>
      <c r="K108" s="0" t="n">
        <v>8.07531052170271</v>
      </c>
      <c r="L108" s="12" t="n">
        <v>6.47488771834856E-006</v>
      </c>
      <c r="M108" s="12" t="n">
        <v>4.59717028002748E-005</v>
      </c>
      <c r="N108" s="0" t="n">
        <v>0.603614718518055</v>
      </c>
      <c r="O108" s="0" t="n">
        <v>6.42757154168696</v>
      </c>
    </row>
    <row r="109" customFormat="false" ht="15" hidden="false" customHeight="false" outlineLevel="0" collapsed="false">
      <c r="A109" s="17" t="s">
        <v>159</v>
      </c>
      <c r="B109" s="0" t="n">
        <v>0.00219563765980867</v>
      </c>
      <c r="C109" s="0" t="n">
        <v>0.00692845661539625</v>
      </c>
      <c r="D109" s="0" t="n">
        <v>-0.252792864260931</v>
      </c>
      <c r="E109" s="0" t="n">
        <v>182</v>
      </c>
      <c r="F109" s="0" t="n">
        <v>42</v>
      </c>
      <c r="G109" s="0" t="n">
        <v>26</v>
      </c>
      <c r="H109" s="0" t="n">
        <v>14</v>
      </c>
      <c r="I109" s="0" t="n">
        <v>0.937554602513798</v>
      </c>
      <c r="J109" s="0" t="n">
        <v>0.430472243890864</v>
      </c>
      <c r="K109" s="0" t="n">
        <v>2.10992958660995</v>
      </c>
      <c r="L109" s="0" t="n">
        <v>0.85396543234621</v>
      </c>
      <c r="M109" s="0" t="n">
        <v>1</v>
      </c>
      <c r="N109" s="0" t="n">
        <v>-0.381894124365129</v>
      </c>
      <c r="O109" s="0" t="n">
        <v>10.6075052617999</v>
      </c>
    </row>
    <row r="110" customFormat="false" ht="15" hidden="false" customHeight="false" outlineLevel="0" collapsed="false">
      <c r="A110" s="17" t="s">
        <v>160</v>
      </c>
      <c r="B110" s="12" t="n">
        <v>5.51220965465954E-006</v>
      </c>
      <c r="C110" s="12" t="n">
        <v>3.61261740443841E-005</v>
      </c>
      <c r="D110" s="0" t="n">
        <v>0.612842714764122</v>
      </c>
      <c r="E110" s="0" t="n">
        <v>34</v>
      </c>
      <c r="F110" s="0" t="n">
        <v>183</v>
      </c>
      <c r="G110" s="0" t="n">
        <v>26</v>
      </c>
      <c r="H110" s="0" t="n">
        <v>25</v>
      </c>
      <c r="I110" s="0" t="n">
        <v>0.41990769244542</v>
      </c>
      <c r="J110" s="0" t="n">
        <v>0.206957649578211</v>
      </c>
      <c r="K110" s="0" t="n">
        <v>0.849012460645724</v>
      </c>
      <c r="L110" s="0" t="n">
        <v>0.0102052762726471</v>
      </c>
      <c r="M110" s="0" t="n">
        <v>0.0337011449003695</v>
      </c>
      <c r="N110" s="0" t="n">
        <v>-0.345286606504096</v>
      </c>
      <c r="O110" s="0" t="n">
        <v>9.79339417191967</v>
      </c>
    </row>
    <row r="111" customFormat="false" ht="15" hidden="false" customHeight="false" outlineLevel="0" collapsed="false">
      <c r="A111" s="17" t="s">
        <v>161</v>
      </c>
      <c r="B111" s="12" t="n">
        <v>1.31126787435357E-014</v>
      </c>
      <c r="C111" s="12" t="n">
        <v>3.99000081767586E-013</v>
      </c>
      <c r="D111" s="0" t="n">
        <v>0.960030190872172</v>
      </c>
      <c r="E111" s="0" t="n">
        <v>13</v>
      </c>
      <c r="F111" s="0" t="n">
        <v>197</v>
      </c>
      <c r="G111" s="0" t="n">
        <v>12</v>
      </c>
      <c r="H111" s="0" t="n">
        <v>37</v>
      </c>
      <c r="I111" s="0" t="n">
        <v>0.0844301635315404</v>
      </c>
      <c r="J111" s="0" t="n">
        <v>0.0355969709560521</v>
      </c>
      <c r="K111" s="0" t="n">
        <v>0.188124125804348</v>
      </c>
      <c r="L111" s="12" t="n">
        <v>4.59385632628055E-012</v>
      </c>
      <c r="M111" s="12" t="n">
        <v>8.50862084780658E-011</v>
      </c>
      <c r="N111" s="0" t="n">
        <v>-0.523356255111832</v>
      </c>
      <c r="O111" s="0" t="n">
        <v>9.39623038794055</v>
      </c>
    </row>
    <row r="112" customFormat="false" ht="15" hidden="false" customHeight="false" outlineLevel="0" collapsed="false">
      <c r="A112" s="0" t="s">
        <v>162</v>
      </c>
      <c r="B112" s="0" t="n">
        <v>0.0862106894671114</v>
      </c>
      <c r="C112" s="0" t="n">
        <v>0.140306339673631</v>
      </c>
      <c r="D112" s="0" t="n">
        <v>0.134290962573839</v>
      </c>
      <c r="E112" s="0" t="n">
        <v>166</v>
      </c>
      <c r="F112" s="0" t="n">
        <v>38</v>
      </c>
      <c r="G112" s="0" t="n">
        <v>9</v>
      </c>
      <c r="H112" s="0" t="n">
        <v>21</v>
      </c>
      <c r="I112" s="0" t="n">
        <v>0.16415969958058</v>
      </c>
      <c r="J112" s="0" t="n">
        <v>0.0615102710799426</v>
      </c>
      <c r="K112" s="0" t="n">
        <v>0.405667499547379</v>
      </c>
      <c r="L112" s="12" t="n">
        <v>1.36438890380944E-005</v>
      </c>
      <c r="M112" s="12" t="n">
        <v>8.94199496958185E-005</v>
      </c>
      <c r="N112" s="0" t="n">
        <v>-0.476768671160818</v>
      </c>
      <c r="O112" s="0" t="n">
        <v>8.88845037231004</v>
      </c>
    </row>
    <row r="113" customFormat="false" ht="15" hidden="false" customHeight="false" outlineLevel="0" collapsed="false">
      <c r="A113" s="0" t="s">
        <v>163</v>
      </c>
      <c r="B113" s="0" t="n">
        <v>0.11270228221496</v>
      </c>
      <c r="C113" s="0" t="n">
        <v>0.171468472227046</v>
      </c>
      <c r="D113" s="0" t="n">
        <v>-0.218841799821195</v>
      </c>
      <c r="E113" s="0" t="n">
        <v>202</v>
      </c>
      <c r="F113" s="0" t="n">
        <v>2</v>
      </c>
      <c r="G113" s="0" t="n">
        <v>6</v>
      </c>
      <c r="H113" s="0" t="n">
        <v>2</v>
      </c>
      <c r="I113" s="0" t="n">
        <v>1.55586812562025</v>
      </c>
      <c r="J113" s="0" t="n">
        <v>0.268592262894061</v>
      </c>
      <c r="K113" s="0" t="n">
        <v>16.1811962798857</v>
      </c>
      <c r="L113" s="0" t="n">
        <v>0.719299846696283</v>
      </c>
      <c r="M113" s="0" t="n">
        <v>0.879774530649856</v>
      </c>
      <c r="N113" s="0" t="n">
        <v>0.233490573088327</v>
      </c>
      <c r="O113" s="0" t="n">
        <v>0.417440339684892</v>
      </c>
    </row>
    <row r="114" customFormat="false" ht="15" hidden="false" customHeight="false" outlineLevel="0" collapsed="false">
      <c r="A114" s="17" t="s">
        <v>164</v>
      </c>
      <c r="B114" s="0" t="n">
        <v>0.00845735480128202</v>
      </c>
      <c r="C114" s="0" t="n">
        <v>0.0220737425624298</v>
      </c>
      <c r="D114" s="0" t="n">
        <v>-0.248223070916347</v>
      </c>
      <c r="E114" s="0" t="n">
        <v>173</v>
      </c>
      <c r="F114" s="0" t="n">
        <v>26</v>
      </c>
      <c r="G114" s="0" t="n">
        <v>26</v>
      </c>
      <c r="H114" s="0" t="n">
        <v>18</v>
      </c>
      <c r="I114" s="0" t="n">
        <v>0.676318788201569</v>
      </c>
      <c r="J114" s="0" t="n">
        <v>0.322433815977469</v>
      </c>
      <c r="K114" s="0" t="n">
        <v>1.43868914613242</v>
      </c>
      <c r="L114" s="0" t="n">
        <v>0.282520016245728</v>
      </c>
      <c r="M114" s="0" t="n">
        <v>0.475705640002689</v>
      </c>
      <c r="N114" s="0" t="n">
        <v>-0.207854645335932</v>
      </c>
      <c r="O114" s="0" t="n">
        <v>8.69020191704445</v>
      </c>
    </row>
    <row r="115" customFormat="false" ht="15" hidden="false" customHeight="false" outlineLevel="0" collapsed="false">
      <c r="A115" s="17" t="s">
        <v>165</v>
      </c>
      <c r="B115" s="12" t="n">
        <v>1.38490215807294E-005</v>
      </c>
      <c r="C115" s="12" t="n">
        <v>7.97254485593343E-005</v>
      </c>
      <c r="D115" s="0" t="n">
        <v>-0.298917088439061</v>
      </c>
      <c r="E115" s="0" t="n">
        <v>195</v>
      </c>
      <c r="F115" s="0" t="n">
        <v>2</v>
      </c>
      <c r="G115" s="0" t="n">
        <v>3</v>
      </c>
      <c r="H115" s="0" t="n">
        <v>2</v>
      </c>
      <c r="I115" s="0" t="n">
        <v>0.762636192763706</v>
      </c>
      <c r="J115" s="0" t="n">
        <v>0.0851990458925311</v>
      </c>
      <c r="K115" s="0" t="n">
        <v>9.33630121205654</v>
      </c>
      <c r="L115" s="0" t="n">
        <v>1</v>
      </c>
      <c r="M115" s="0" t="n">
        <v>1</v>
      </c>
      <c r="N115" s="0" t="n">
        <v>-0.509942489865857</v>
      </c>
      <c r="O115" s="0" t="n">
        <v>8.30573700210973</v>
      </c>
    </row>
    <row r="116" customFormat="false" ht="15" hidden="false" customHeight="false" outlineLevel="0" collapsed="false">
      <c r="A116" s="0" t="s">
        <v>166</v>
      </c>
      <c r="B116" s="0" t="n">
        <v>0.0758525907051272</v>
      </c>
      <c r="C116" s="0" t="n">
        <v>0.126718445648566</v>
      </c>
      <c r="D116" s="0" t="n">
        <v>-0.22746626953409</v>
      </c>
      <c r="E116" s="0" t="n">
        <v>192</v>
      </c>
      <c r="F116" s="0" t="n">
        <v>0</v>
      </c>
      <c r="G116" s="0" t="n">
        <v>3</v>
      </c>
      <c r="H116" s="0" t="n">
        <v>0</v>
      </c>
      <c r="I116" s="0" t="s">
        <v>71</v>
      </c>
      <c r="J116" s="0" t="n">
        <v>0.211118826697052</v>
      </c>
      <c r="K116" s="0" t="s">
        <v>71</v>
      </c>
      <c r="L116" s="0" t="n">
        <v>0.552310807770194</v>
      </c>
      <c r="M116" s="0" t="n">
        <v>0.708758793856193</v>
      </c>
      <c r="N116" s="0" t="n">
        <v>0.103501062423208</v>
      </c>
      <c r="O116" s="0" t="n">
        <v>1.23725831568309</v>
      </c>
    </row>
    <row r="117" customFormat="false" ht="15" hidden="false" customHeight="false" outlineLevel="0" collapsed="false">
      <c r="A117" s="17" t="s">
        <v>167</v>
      </c>
      <c r="B117" s="0" t="n">
        <v>0.000434782101484659</v>
      </c>
      <c r="C117" s="0" t="n">
        <v>0.00162471206344267</v>
      </c>
      <c r="D117" s="0" t="n">
        <v>-0.30376105427415</v>
      </c>
      <c r="E117" s="0" t="n">
        <v>180</v>
      </c>
      <c r="F117" s="0" t="n">
        <v>8</v>
      </c>
      <c r="G117" s="0" t="n">
        <v>12</v>
      </c>
      <c r="H117" s="0" t="n">
        <v>4</v>
      </c>
      <c r="I117" s="0" t="n">
        <v>1.58338718484494</v>
      </c>
      <c r="J117" s="0" t="n">
        <v>0.45578635025212</v>
      </c>
      <c r="K117" s="0" t="n">
        <v>7.01120666270152</v>
      </c>
      <c r="L117" s="0" t="n">
        <v>0.585031443276567</v>
      </c>
      <c r="M117" s="0" t="n">
        <v>0.746177828849753</v>
      </c>
      <c r="N117" s="0" t="n">
        <v>-0.377859579754157</v>
      </c>
      <c r="O117" s="0" t="n">
        <v>8.1472142635416</v>
      </c>
    </row>
    <row r="118" customFormat="false" ht="15" hidden="false" customHeight="false" outlineLevel="0" collapsed="false">
      <c r="A118" s="0" t="s">
        <v>168</v>
      </c>
      <c r="B118" s="0" t="n">
        <v>0.193418727485129</v>
      </c>
      <c r="C118" s="0" t="n">
        <v>0.259827284876102</v>
      </c>
      <c r="D118" s="0" t="n">
        <v>-0.089151684538897</v>
      </c>
      <c r="E118" s="0" t="n">
        <v>173</v>
      </c>
      <c r="F118" s="0" t="n">
        <v>15</v>
      </c>
      <c r="G118" s="0" t="n">
        <v>4</v>
      </c>
      <c r="H118" s="0" t="n">
        <v>11</v>
      </c>
      <c r="I118" s="0" t="n">
        <v>0.162312150398016</v>
      </c>
      <c r="J118" s="0" t="n">
        <v>0.0361362459911391</v>
      </c>
      <c r="K118" s="0" t="n">
        <v>0.576949842320526</v>
      </c>
      <c r="L118" s="0" t="n">
        <v>0.00140306956779991</v>
      </c>
      <c r="M118" s="0" t="n">
        <v>0.00591789738497782</v>
      </c>
      <c r="N118" s="0" t="n">
        <v>-0.517697057751728</v>
      </c>
      <c r="O118" s="0" t="n">
        <v>8.50552884820562</v>
      </c>
    </row>
    <row r="119" customFormat="false" ht="15" hidden="false" customHeight="false" outlineLevel="0" collapsed="false">
      <c r="A119" s="17" t="s">
        <v>169</v>
      </c>
      <c r="B119" s="12" t="n">
        <v>2.14342647506329E-005</v>
      </c>
      <c r="C119" s="0" t="n">
        <v>0.000107336313547596</v>
      </c>
      <c r="D119" s="0" t="n">
        <v>0.532460232425997</v>
      </c>
      <c r="E119" s="0" t="n">
        <v>31</v>
      </c>
      <c r="F119" s="0" t="n">
        <v>154</v>
      </c>
      <c r="G119" s="0" t="n">
        <v>27</v>
      </c>
      <c r="H119" s="0" t="n">
        <v>26</v>
      </c>
      <c r="I119" s="0" t="n">
        <v>0.413434516271385</v>
      </c>
      <c r="J119" s="0" t="n">
        <v>0.205363490080065</v>
      </c>
      <c r="K119" s="0" t="n">
        <v>0.82898653709272</v>
      </c>
      <c r="L119" s="0" t="n">
        <v>0.0106417849721392</v>
      </c>
      <c r="M119" s="0" t="n">
        <v>0.0346061099093991</v>
      </c>
      <c r="N119" s="0" t="n">
        <v>-0.313977416305156</v>
      </c>
      <c r="O119" s="0" t="n">
        <v>9.21043244372049</v>
      </c>
    </row>
    <row r="120" customFormat="false" ht="15" hidden="false" customHeight="false" outlineLevel="0" collapsed="false">
      <c r="A120" s="17" t="s">
        <v>170</v>
      </c>
      <c r="B120" s="12" t="n">
        <v>1.69548453932093E-006</v>
      </c>
      <c r="C120" s="12" t="n">
        <v>1.28977931026914E-005</v>
      </c>
      <c r="D120" s="0" t="n">
        <v>0.675360471924224</v>
      </c>
      <c r="E120" s="0" t="n">
        <v>51</v>
      </c>
      <c r="F120" s="0" t="n">
        <v>129</v>
      </c>
      <c r="G120" s="0" t="n">
        <v>37</v>
      </c>
      <c r="H120" s="0" t="n">
        <v>31</v>
      </c>
      <c r="I120" s="0" t="n">
        <v>0.461892548089339</v>
      </c>
      <c r="J120" s="0" t="n">
        <v>0.239462050152569</v>
      </c>
      <c r="K120" s="0" t="n">
        <v>0.887579988166733</v>
      </c>
      <c r="L120" s="0" t="n">
        <v>0.0176848835012569</v>
      </c>
      <c r="M120" s="0" t="n">
        <v>0.0519569680795548</v>
      </c>
      <c r="N120" s="0" t="n">
        <v>0.431694201650586</v>
      </c>
      <c r="O120" s="0" t="n">
        <v>1.2883949000586</v>
      </c>
    </row>
    <row r="121" customFormat="false" ht="15" hidden="false" customHeight="false" outlineLevel="0" collapsed="false">
      <c r="A121" s="17" t="s">
        <v>171</v>
      </c>
      <c r="B121" s="12" t="n">
        <v>5.29690581058689E-006</v>
      </c>
      <c r="C121" s="12" t="n">
        <v>3.5257529301719E-005</v>
      </c>
      <c r="D121" s="0" t="n">
        <v>-0.445788204596545</v>
      </c>
      <c r="E121" s="0" t="n">
        <v>172</v>
      </c>
      <c r="F121" s="0" t="n">
        <v>5</v>
      </c>
      <c r="G121" s="0" t="n">
        <v>15</v>
      </c>
      <c r="H121" s="0" t="n">
        <v>4</v>
      </c>
      <c r="I121" s="0" t="n">
        <v>2.02747895311954</v>
      </c>
      <c r="J121" s="0" t="n">
        <v>0.611325772435792</v>
      </c>
      <c r="K121" s="0" t="n">
        <v>8.7459511966148</v>
      </c>
      <c r="L121" s="0" t="n">
        <v>0.3090334089571</v>
      </c>
      <c r="M121" s="0" t="n">
        <v>0.500609330482839</v>
      </c>
      <c r="N121" s="0" t="n">
        <v>-0.252081856424086</v>
      </c>
      <c r="O121" s="0" t="n">
        <v>7.94546721310831</v>
      </c>
    </row>
    <row r="122" customFormat="false" ht="15" hidden="false" customHeight="false" outlineLevel="0" collapsed="false">
      <c r="A122" s="17" t="s">
        <v>172</v>
      </c>
      <c r="B122" s="0" t="n">
        <v>0.0117194748540746</v>
      </c>
      <c r="C122" s="0" t="n">
        <v>0.0286084326865875</v>
      </c>
      <c r="D122" s="0" t="n">
        <v>0.344121765837991</v>
      </c>
      <c r="E122" s="0" t="n">
        <v>121</v>
      </c>
      <c r="F122" s="0" t="n">
        <v>54</v>
      </c>
      <c r="G122" s="0" t="n">
        <v>5</v>
      </c>
      <c r="H122" s="0" t="n">
        <v>20</v>
      </c>
      <c r="I122" s="0" t="n">
        <v>0.0950407861327048</v>
      </c>
      <c r="J122" s="0" t="n">
        <v>0.0263671159787085</v>
      </c>
      <c r="K122" s="0" t="n">
        <v>0.279831485134185</v>
      </c>
      <c r="L122" s="12" t="n">
        <v>5.59472287308686E-007</v>
      </c>
      <c r="M122" s="12" t="n">
        <v>4.86398355905103E-006</v>
      </c>
      <c r="N122" s="0" t="n">
        <v>-0.185737370460279</v>
      </c>
      <c r="O122" s="0" t="n">
        <v>5.39478001719615</v>
      </c>
    </row>
    <row r="123" customFormat="false" ht="15" hidden="false" customHeight="false" outlineLevel="0" collapsed="false">
      <c r="A123" s="0" t="s">
        <v>173</v>
      </c>
      <c r="B123" s="0" t="n">
        <v>0.056234178435473</v>
      </c>
      <c r="C123" s="0" t="n">
        <v>0.0998156667229646</v>
      </c>
      <c r="D123" s="0" t="n">
        <v>0.269651750204583</v>
      </c>
      <c r="E123" s="0" t="n">
        <v>16</v>
      </c>
      <c r="F123" s="0" t="n">
        <v>158</v>
      </c>
      <c r="G123" s="0" t="n">
        <v>12</v>
      </c>
      <c r="H123" s="0" t="n">
        <v>7</v>
      </c>
      <c r="I123" s="0" t="n">
        <v>0.86487307199437</v>
      </c>
      <c r="J123" s="0" t="n">
        <v>0.296001359632151</v>
      </c>
      <c r="K123" s="0" t="n">
        <v>2.7313133653203</v>
      </c>
      <c r="L123" s="0" t="n">
        <v>0.80153852884615</v>
      </c>
      <c r="M123" s="0" t="n">
        <v>0.96456331437418</v>
      </c>
      <c r="N123" s="0" t="n">
        <v>-0.0531826374244987</v>
      </c>
      <c r="O123" s="0" t="n">
        <v>3.38026380155894</v>
      </c>
    </row>
    <row r="124" customFormat="false" ht="15" hidden="false" customHeight="false" outlineLevel="0" collapsed="false">
      <c r="A124" s="0" t="s">
        <v>174</v>
      </c>
      <c r="B124" s="0" t="n">
        <v>0.295351549331969</v>
      </c>
      <c r="C124" s="0" t="n">
        <v>0.372134747816673</v>
      </c>
      <c r="D124" s="0" t="n">
        <v>-0.118594376153376</v>
      </c>
      <c r="E124" s="0" t="n">
        <v>171</v>
      </c>
      <c r="F124" s="0" t="n">
        <v>0</v>
      </c>
      <c r="G124" s="0" t="n">
        <v>2</v>
      </c>
      <c r="H124" s="0" t="n">
        <v>0</v>
      </c>
      <c r="I124" s="0" t="s">
        <v>71</v>
      </c>
      <c r="J124" s="0" t="n">
        <v>0.0958636384583451</v>
      </c>
      <c r="K124" s="0" t="s">
        <v>71</v>
      </c>
      <c r="L124" s="0" t="n">
        <v>0.550049751243781</v>
      </c>
      <c r="M124" s="0" t="n">
        <v>0.708758793856193</v>
      </c>
      <c r="N124" s="0" t="n">
        <v>0.141853914806217</v>
      </c>
      <c r="O124" s="0" t="n">
        <v>-0.232146247224347</v>
      </c>
    </row>
    <row r="125" customFormat="false" ht="15" hidden="false" customHeight="false" outlineLevel="0" collapsed="false">
      <c r="A125" s="17" t="s">
        <v>175</v>
      </c>
      <c r="B125" s="0" t="n">
        <v>0.00031085293091907</v>
      </c>
      <c r="C125" s="0" t="n">
        <v>0.00120384862337749</v>
      </c>
      <c r="D125" s="0" t="n">
        <v>-0.300339557096721</v>
      </c>
      <c r="E125" s="0" t="n">
        <v>167</v>
      </c>
      <c r="F125" s="0" t="n">
        <v>3</v>
      </c>
      <c r="G125" s="0" t="n">
        <v>8</v>
      </c>
      <c r="H125" s="0" t="n">
        <v>1</v>
      </c>
      <c r="I125" s="0" t="n">
        <v>4.2651841544194</v>
      </c>
      <c r="J125" s="0" t="n">
        <v>0.552039512781353</v>
      </c>
      <c r="K125" s="0" t="n">
        <v>192.904741771224</v>
      </c>
      <c r="L125" s="0" t="n">
        <v>0.277760451052246</v>
      </c>
      <c r="M125" s="0" t="n">
        <v>0.469547429159749</v>
      </c>
      <c r="N125" s="0" t="n">
        <v>-0.382578776686696</v>
      </c>
      <c r="O125" s="0" t="n">
        <v>7.48564063761799</v>
      </c>
    </row>
    <row r="126" customFormat="false" ht="15" hidden="false" customHeight="false" outlineLevel="0" collapsed="false">
      <c r="A126" s="17" t="s">
        <v>176</v>
      </c>
      <c r="B126" s="12" t="n">
        <v>7.01110944163017E-006</v>
      </c>
      <c r="C126" s="12" t="n">
        <v>4.32859800309341E-005</v>
      </c>
      <c r="D126" s="0" t="n">
        <v>-0.308091668761678</v>
      </c>
      <c r="E126" s="0" t="n">
        <v>162</v>
      </c>
      <c r="F126" s="0" t="n">
        <v>0</v>
      </c>
      <c r="G126" s="0" t="n">
        <v>3</v>
      </c>
      <c r="H126" s="0" t="n">
        <v>0</v>
      </c>
      <c r="I126" s="0" t="s">
        <v>71</v>
      </c>
      <c r="J126" s="0" t="n">
        <v>0.211118826697052</v>
      </c>
      <c r="K126" s="0" t="s">
        <v>71</v>
      </c>
      <c r="L126" s="0" t="n">
        <v>0.552310807770194</v>
      </c>
      <c r="M126" s="0" t="n">
        <v>0.708758793856193</v>
      </c>
      <c r="N126" s="0" t="n">
        <v>-0.483528983281105</v>
      </c>
      <c r="O126" s="0" t="n">
        <v>7.90092040688755</v>
      </c>
    </row>
    <row r="127" customFormat="false" ht="15" hidden="false" customHeight="false" outlineLevel="0" collapsed="false">
      <c r="A127" s="0" t="s">
        <v>177</v>
      </c>
      <c r="B127" s="0" t="n">
        <v>0.349356095476949</v>
      </c>
      <c r="C127" s="0" t="n">
        <v>0.426434660954671</v>
      </c>
      <c r="D127" s="0" t="n">
        <v>0.0794879770416334</v>
      </c>
      <c r="E127" s="0" t="n">
        <v>126</v>
      </c>
      <c r="F127" s="0" t="n">
        <v>33</v>
      </c>
      <c r="G127" s="0" t="n">
        <v>8</v>
      </c>
      <c r="H127" s="0" t="n">
        <v>13</v>
      </c>
      <c r="I127" s="0" t="n">
        <v>0.272737229970935</v>
      </c>
      <c r="J127" s="0" t="n">
        <v>0.0923371816907416</v>
      </c>
      <c r="K127" s="0" t="n">
        <v>0.756751443384743</v>
      </c>
      <c r="L127" s="0" t="n">
        <v>0.00650533020296994</v>
      </c>
      <c r="M127" s="0" t="n">
        <v>0.0220097661886083</v>
      </c>
      <c r="N127" s="0" t="n">
        <v>-0.474625453408173</v>
      </c>
      <c r="O127" s="0" t="n">
        <v>8.77745695546835</v>
      </c>
    </row>
    <row r="128" customFormat="false" ht="15" hidden="false" customHeight="false" outlineLevel="0" collapsed="false">
      <c r="A128" s="0" t="s">
        <v>178</v>
      </c>
      <c r="B128" s="0" t="n">
        <v>0.631563064033986</v>
      </c>
      <c r="C128" s="0" t="n">
        <v>0.717455640742608</v>
      </c>
      <c r="D128" s="0" t="n">
        <v>0.0599791596092897</v>
      </c>
      <c r="E128" s="0" t="n">
        <v>135</v>
      </c>
      <c r="F128" s="0" t="n">
        <v>19</v>
      </c>
      <c r="G128" s="0" t="n">
        <v>7</v>
      </c>
      <c r="H128" s="0" t="n">
        <v>13</v>
      </c>
      <c r="I128" s="0" t="n">
        <v>0.236949484810601</v>
      </c>
      <c r="J128" s="0" t="n">
        <v>0.0756605289212712</v>
      </c>
      <c r="K128" s="0" t="n">
        <v>0.680015475595398</v>
      </c>
      <c r="L128" s="0" t="n">
        <v>0.00471709690662483</v>
      </c>
      <c r="M128" s="0" t="n">
        <v>0.0164711744444441</v>
      </c>
      <c r="N128" s="0" t="n">
        <v>0.00218634100447784</v>
      </c>
      <c r="O128" s="0" t="n">
        <v>2.93009442085737</v>
      </c>
    </row>
    <row r="129" customFormat="false" ht="15" hidden="false" customHeight="false" outlineLevel="0" collapsed="false">
      <c r="A129" s="17" t="s">
        <v>179</v>
      </c>
      <c r="B129" s="12" t="n">
        <v>1.12285089138024E-013</v>
      </c>
      <c r="C129" s="12" t="n">
        <v>2.51754989330518E-012</v>
      </c>
      <c r="D129" s="0" t="n">
        <v>0.850296471668217</v>
      </c>
      <c r="E129" s="0" t="n">
        <v>0</v>
      </c>
      <c r="F129" s="0" t="n">
        <v>152</v>
      </c>
      <c r="G129" s="0" t="n">
        <v>0</v>
      </c>
      <c r="H129" s="0" t="n">
        <v>29</v>
      </c>
      <c r="I129" s="0" t="n">
        <v>0</v>
      </c>
      <c r="J129" s="0" t="n">
        <v>0</v>
      </c>
      <c r="K129" s="0" t="n">
        <v>0.0429357508327745</v>
      </c>
      <c r="L129" s="12" t="n">
        <v>1.63717341109643E-016</v>
      </c>
      <c r="M129" s="12" t="n">
        <v>4.98168480805057E-015</v>
      </c>
      <c r="N129" s="0" t="n">
        <v>-0.700948693993041</v>
      </c>
      <c r="O129" s="0" t="n">
        <v>9.46167973928277</v>
      </c>
    </row>
    <row r="130" customFormat="false" ht="15" hidden="false" customHeight="false" outlineLevel="0" collapsed="false">
      <c r="A130" s="0" t="s">
        <v>180</v>
      </c>
      <c r="B130" s="0" t="n">
        <v>0.523538190079505</v>
      </c>
      <c r="C130" s="0" t="n">
        <v>0.606052361342036</v>
      </c>
      <c r="D130" s="0" t="n">
        <v>-0.0960265114039053</v>
      </c>
      <c r="E130" s="0" t="n">
        <v>72</v>
      </c>
      <c r="F130" s="0" t="n">
        <v>80</v>
      </c>
      <c r="G130" s="0" t="n">
        <v>7</v>
      </c>
      <c r="H130" s="0" t="n">
        <v>2</v>
      </c>
      <c r="I130" s="0" t="n">
        <v>1.82837619459489</v>
      </c>
      <c r="J130" s="0" t="n">
        <v>0.335356880129137</v>
      </c>
      <c r="K130" s="0" t="n">
        <v>18.5236535100684</v>
      </c>
      <c r="L130" s="0" t="n">
        <v>0.72075425163568</v>
      </c>
      <c r="M130" s="0" t="n">
        <v>0.879774530649856</v>
      </c>
      <c r="N130" s="0" t="n">
        <v>0.157757958327302</v>
      </c>
      <c r="O130" s="0" t="n">
        <v>1.45161627932654</v>
      </c>
    </row>
    <row r="131" customFormat="false" ht="15" hidden="false" customHeight="false" outlineLevel="0" collapsed="false">
      <c r="A131" s="0" t="s">
        <v>181</v>
      </c>
      <c r="B131" s="0" t="n">
        <v>0.939944557912474</v>
      </c>
      <c r="C131" s="0" t="n">
        <v>1</v>
      </c>
      <c r="D131" s="0" t="n">
        <v>0.00858470284711557</v>
      </c>
      <c r="E131" s="0" t="n">
        <v>78</v>
      </c>
      <c r="F131" s="0" t="n">
        <v>73</v>
      </c>
      <c r="G131" s="0" t="n">
        <v>60</v>
      </c>
      <c r="H131" s="0" t="n">
        <v>22</v>
      </c>
      <c r="I131" s="0" t="n">
        <v>1.713950965109</v>
      </c>
      <c r="J131" s="0" t="n">
        <v>0.89573810300297</v>
      </c>
      <c r="K131" s="0" t="n">
        <v>3.34443229270178</v>
      </c>
      <c r="L131" s="0" t="n">
        <v>0.095879837165164</v>
      </c>
      <c r="M131" s="0" t="n">
        <v>0.213847176085654</v>
      </c>
      <c r="N131" s="0" t="n">
        <v>0.343339988461527</v>
      </c>
      <c r="O131" s="0" t="n">
        <v>4.89256772329926</v>
      </c>
    </row>
    <row r="132" customFormat="false" ht="15" hidden="false" customHeight="false" outlineLevel="0" collapsed="false">
      <c r="A132" s="17" t="s">
        <v>182</v>
      </c>
      <c r="B132" s="12" t="n">
        <v>9.09333265566417E-010</v>
      </c>
      <c r="C132" s="12" t="n">
        <v>1.07604436425359E-008</v>
      </c>
      <c r="D132" s="0" t="n">
        <v>0.72317225366326</v>
      </c>
      <c r="E132" s="0" t="n">
        <v>8</v>
      </c>
      <c r="F132" s="0" t="n">
        <v>142</v>
      </c>
      <c r="G132" s="0" t="n">
        <v>8</v>
      </c>
      <c r="H132" s="0" t="n">
        <v>26</v>
      </c>
      <c r="I132" s="0" t="n">
        <v>0.104804673649946</v>
      </c>
      <c r="J132" s="0" t="n">
        <v>0.0379511297812954</v>
      </c>
      <c r="K132" s="0" t="n">
        <v>0.260593201532154</v>
      </c>
      <c r="L132" s="12" t="n">
        <v>2.65906141390934E-008</v>
      </c>
      <c r="M132" s="12" t="n">
        <v>2.98094779559311E-007</v>
      </c>
      <c r="N132" s="0" t="n">
        <v>-0.511448689708224</v>
      </c>
      <c r="O132" s="0" t="n">
        <v>8.47146227853531</v>
      </c>
    </row>
    <row r="133" customFormat="false" ht="15" hidden="false" customHeight="false" outlineLevel="0" collapsed="false">
      <c r="A133" s="17" t="s">
        <v>183</v>
      </c>
      <c r="B133" s="12" t="n">
        <v>2.0836534571752E-005</v>
      </c>
      <c r="C133" s="0" t="n">
        <v>0.000105670996756742</v>
      </c>
      <c r="D133" s="0" t="n">
        <v>0.581623761919117</v>
      </c>
      <c r="E133" s="0" t="n">
        <v>38</v>
      </c>
      <c r="F133" s="0" t="n">
        <v>112</v>
      </c>
      <c r="G133" s="0" t="n">
        <v>11</v>
      </c>
      <c r="H133" s="0" t="n">
        <v>22</v>
      </c>
      <c r="I133" s="0" t="n">
        <v>0.190322415155502</v>
      </c>
      <c r="J133" s="0" t="n">
        <v>0.0768255833324001</v>
      </c>
      <c r="K133" s="0" t="n">
        <v>0.446961812391388</v>
      </c>
      <c r="L133" s="12" t="n">
        <v>3.12213020267598E-005</v>
      </c>
      <c r="M133" s="0" t="n">
        <v>0.00019559227446176</v>
      </c>
      <c r="N133" s="0" t="n">
        <v>-0.313051872557507</v>
      </c>
      <c r="O133" s="0" t="n">
        <v>7.64248095767067</v>
      </c>
    </row>
    <row r="134" customFormat="false" ht="15" hidden="false" customHeight="false" outlineLevel="0" collapsed="false">
      <c r="A134" s="17" t="s">
        <v>184</v>
      </c>
      <c r="B134" s="12" t="n">
        <v>2.50585694154664E-018</v>
      </c>
      <c r="C134" s="12" t="n">
        <v>1.18610561899874E-016</v>
      </c>
      <c r="D134" s="0" t="n">
        <v>-1.05241055710814</v>
      </c>
      <c r="E134" s="0" t="n">
        <v>144</v>
      </c>
      <c r="F134" s="0" t="n">
        <v>0</v>
      </c>
      <c r="G134" s="0" t="n">
        <v>83</v>
      </c>
      <c r="H134" s="0" t="n">
        <v>0</v>
      </c>
      <c r="I134" s="0" t="s">
        <v>71</v>
      </c>
      <c r="J134" s="0" t="n">
        <v>27.6950703233447</v>
      </c>
      <c r="K134" s="0" t="s">
        <v>71</v>
      </c>
      <c r="L134" s="12" t="n">
        <v>2.43111056807374E-021</v>
      </c>
      <c r="M134" s="12" t="n">
        <v>1.29456637749926E-019</v>
      </c>
      <c r="N134" s="0" t="n">
        <v>1.06173119553795</v>
      </c>
      <c r="O134" s="0" t="n">
        <v>-0.0930264037267255</v>
      </c>
    </row>
    <row r="135" customFormat="false" ht="15" hidden="false" customHeight="false" outlineLevel="0" collapsed="false">
      <c r="A135" s="0" t="s">
        <v>185</v>
      </c>
      <c r="B135" s="0" t="n">
        <v>0.200022920851686</v>
      </c>
      <c r="C135" s="0" t="n">
        <v>0.266280513383806</v>
      </c>
      <c r="D135" s="0" t="n">
        <v>0.153442542182339</v>
      </c>
      <c r="E135" s="0" t="n">
        <v>35</v>
      </c>
      <c r="F135" s="0" t="n">
        <v>109</v>
      </c>
      <c r="G135" s="0" t="n">
        <v>31</v>
      </c>
      <c r="H135" s="0" t="n">
        <v>17</v>
      </c>
      <c r="I135" s="0" t="n">
        <v>0.912189073048094</v>
      </c>
      <c r="J135" s="0" t="n">
        <v>0.440951138667173</v>
      </c>
      <c r="K135" s="0" t="n">
        <v>1.93139370801772</v>
      </c>
      <c r="L135" s="0" t="n">
        <v>0.861543727642698</v>
      </c>
      <c r="M135" s="0" t="n">
        <v>1</v>
      </c>
      <c r="N135" s="0" t="n">
        <v>-0.0982235413526763</v>
      </c>
      <c r="O135" s="0" t="n">
        <v>6.77510423820189</v>
      </c>
    </row>
    <row r="136" customFormat="false" ht="15" hidden="false" customHeight="false" outlineLevel="0" collapsed="false">
      <c r="A136" s="0" t="s">
        <v>186</v>
      </c>
      <c r="B136" s="0" t="n">
        <v>0.118791586349391</v>
      </c>
      <c r="C136" s="0" t="n">
        <v>0.178187379524086</v>
      </c>
      <c r="D136" s="0" t="n">
        <v>0.190992812033945</v>
      </c>
      <c r="E136" s="0" t="n">
        <v>50</v>
      </c>
      <c r="F136" s="0" t="n">
        <v>91</v>
      </c>
      <c r="G136" s="0" t="n">
        <v>35</v>
      </c>
      <c r="H136" s="0" t="n">
        <v>21</v>
      </c>
      <c r="I136" s="0" t="n">
        <v>0.800240731250869</v>
      </c>
      <c r="J136" s="0" t="n">
        <v>0.40223676465803</v>
      </c>
      <c r="K136" s="0" t="n">
        <v>1.61346830180915</v>
      </c>
      <c r="L136" s="0" t="n">
        <v>0.509614824060255</v>
      </c>
      <c r="M136" s="0" t="n">
        <v>0.708758793856193</v>
      </c>
      <c r="N136" s="0" t="n">
        <v>-0.0298876354093176</v>
      </c>
      <c r="O136" s="0" t="n">
        <v>7.22588754526459</v>
      </c>
    </row>
    <row r="137" customFormat="false" ht="15" hidden="false" customHeight="false" outlineLevel="0" collapsed="false">
      <c r="A137" s="17" t="s">
        <v>187</v>
      </c>
      <c r="B137" s="0" t="n">
        <v>0.00577249410982384</v>
      </c>
      <c r="C137" s="0" t="n">
        <v>0.0160206146750533</v>
      </c>
      <c r="D137" s="0" t="n">
        <v>0.302343159546034</v>
      </c>
      <c r="E137" s="0" t="n">
        <v>0</v>
      </c>
      <c r="F137" s="0" t="n">
        <v>135</v>
      </c>
      <c r="G137" s="0" t="n">
        <v>0</v>
      </c>
      <c r="H137" s="0" t="n">
        <v>5</v>
      </c>
      <c r="I137" s="0" t="n">
        <v>0</v>
      </c>
      <c r="J137" s="0" t="n">
        <v>0</v>
      </c>
      <c r="K137" s="0" t="n">
        <v>0.537749044183316</v>
      </c>
      <c r="L137" s="0" t="n">
        <v>0.00400876350165945</v>
      </c>
      <c r="M137" s="0" t="n">
        <v>0.0143506995941759</v>
      </c>
      <c r="N137" s="0" t="n">
        <v>-0.0392381114064815</v>
      </c>
      <c r="O137" s="0" t="n">
        <v>0.529651380884256</v>
      </c>
    </row>
    <row r="138" customFormat="false" ht="15" hidden="false" customHeight="false" outlineLevel="0" collapsed="false">
      <c r="A138" s="17" t="s">
        <v>188</v>
      </c>
      <c r="B138" s="12" t="n">
        <v>2.04751261179163E-017</v>
      </c>
      <c r="C138" s="12" t="n">
        <v>7.92945793293851E-016</v>
      </c>
      <c r="D138" s="0" t="n">
        <v>-0.990741719283807</v>
      </c>
      <c r="E138" s="0" t="n">
        <v>129</v>
      </c>
      <c r="F138" s="0" t="n">
        <v>0</v>
      </c>
      <c r="G138" s="0" t="n">
        <v>78</v>
      </c>
      <c r="H138" s="0" t="n">
        <v>0</v>
      </c>
      <c r="I138" s="0" t="s">
        <v>71</v>
      </c>
      <c r="J138" s="0" t="n">
        <v>23.7374301002215</v>
      </c>
      <c r="K138" s="0" t="s">
        <v>71</v>
      </c>
      <c r="L138" s="12" t="n">
        <v>1.39214254010821E-019</v>
      </c>
      <c r="M138" s="12" t="n">
        <v>5.93052722086099E-018</v>
      </c>
      <c r="N138" s="0" t="n">
        <v>1.00172152122066</v>
      </c>
      <c r="O138" s="0" t="n">
        <v>-0.109586000520061</v>
      </c>
    </row>
    <row r="139" customFormat="false" ht="15" hidden="false" customHeight="false" outlineLevel="0" collapsed="false">
      <c r="A139" s="17" t="s">
        <v>189</v>
      </c>
      <c r="B139" s="12" t="n">
        <v>8.85932316529981E-014</v>
      </c>
      <c r="C139" s="12" t="n">
        <v>2.22004215789278E-012</v>
      </c>
      <c r="D139" s="0" t="n">
        <v>0.805698782460584</v>
      </c>
      <c r="E139" s="0" t="n">
        <v>0</v>
      </c>
      <c r="F139" s="0" t="n">
        <v>129</v>
      </c>
      <c r="G139" s="0" t="n">
        <v>0</v>
      </c>
      <c r="H139" s="0" t="n">
        <v>26</v>
      </c>
      <c r="I139" s="0" t="n">
        <v>0</v>
      </c>
      <c r="J139" s="0" t="n">
        <v>0</v>
      </c>
      <c r="K139" s="0" t="n">
        <v>0.0517243814789933</v>
      </c>
      <c r="L139" s="12" t="n">
        <v>1.25208826272421E-014</v>
      </c>
      <c r="M139" s="12" t="n">
        <v>3.55593066613676E-013</v>
      </c>
      <c r="N139" s="0" t="n">
        <v>-0.659269580766487</v>
      </c>
      <c r="O139" s="0" t="n">
        <v>8.89907876071409</v>
      </c>
    </row>
    <row r="140" customFormat="false" ht="15" hidden="false" customHeight="false" outlineLevel="0" collapsed="false">
      <c r="A140" s="17" t="s">
        <v>190</v>
      </c>
      <c r="B140" s="12" t="n">
        <v>3.09259140034792E-016</v>
      </c>
      <c r="C140" s="12" t="n">
        <v>1.0134184127294E-014</v>
      </c>
      <c r="D140" s="0" t="n">
        <v>1.23636831072702</v>
      </c>
      <c r="E140" s="0" t="n">
        <v>0</v>
      </c>
      <c r="F140" s="0" t="n">
        <v>127</v>
      </c>
      <c r="G140" s="0" t="n">
        <v>0</v>
      </c>
      <c r="H140" s="0" t="n">
        <v>22</v>
      </c>
      <c r="I140" s="0" t="n">
        <v>0</v>
      </c>
      <c r="J140" s="0" t="n">
        <v>0</v>
      </c>
      <c r="K140" s="0" t="n">
        <v>0.0674451428273022</v>
      </c>
      <c r="L140" s="12" t="n">
        <v>3.17323645080987E-012</v>
      </c>
      <c r="M140" s="12" t="n">
        <v>6.14453967293183E-011</v>
      </c>
      <c r="N140" s="0" t="n">
        <v>0.0833908476091134</v>
      </c>
      <c r="O140" s="0" t="n">
        <v>-1.12564229026523</v>
      </c>
    </row>
    <row r="141" customFormat="false" ht="15" hidden="false" customHeight="false" outlineLevel="0" collapsed="false">
      <c r="A141" s="17" t="s">
        <v>191</v>
      </c>
      <c r="B141" s="12" t="n">
        <v>2.05958045792898E-013</v>
      </c>
      <c r="C141" s="12" t="n">
        <v>4.38690637538874E-012</v>
      </c>
      <c r="D141" s="0" t="n">
        <v>0.85447902253271</v>
      </c>
      <c r="E141" s="0" t="n">
        <v>3</v>
      </c>
      <c r="F141" s="0" t="n">
        <v>122</v>
      </c>
      <c r="G141" s="0" t="n">
        <v>3</v>
      </c>
      <c r="H141" s="0" t="n">
        <v>27</v>
      </c>
      <c r="I141" s="0" t="n">
        <v>0.0357058762657962</v>
      </c>
      <c r="J141" s="0" t="n">
        <v>0.0065959734336744</v>
      </c>
      <c r="K141" s="0" t="n">
        <v>0.124853225031993</v>
      </c>
      <c r="L141" s="12" t="n">
        <v>5.60488881466444E-012</v>
      </c>
      <c r="M141" s="12" t="n">
        <v>9.911321302402E-011</v>
      </c>
      <c r="N141" s="0" t="n">
        <v>-0.489467417493263</v>
      </c>
      <c r="O141" s="0" t="n">
        <v>7.22135389716556</v>
      </c>
    </row>
    <row r="142" customFormat="false" ht="15" hidden="false" customHeight="false" outlineLevel="0" collapsed="false">
      <c r="A142" s="0" t="s">
        <v>192</v>
      </c>
      <c r="B142" s="0" t="n">
        <v>0.458242653195228</v>
      </c>
      <c r="C142" s="0" t="n">
        <v>0.539257928898251</v>
      </c>
      <c r="D142" s="0" t="n">
        <v>-0.0552601070276735</v>
      </c>
      <c r="E142" s="0" t="n">
        <v>107</v>
      </c>
      <c r="F142" s="0" t="n">
        <v>16</v>
      </c>
      <c r="G142" s="0" t="n">
        <v>7</v>
      </c>
      <c r="H142" s="0" t="n">
        <v>10</v>
      </c>
      <c r="I142" s="0" t="n">
        <v>0.324234721005185</v>
      </c>
      <c r="J142" s="0" t="n">
        <v>0.0993790486043906</v>
      </c>
      <c r="K142" s="0" t="n">
        <v>0.997647484193235</v>
      </c>
      <c r="L142" s="0" t="n">
        <v>0.0314358747189927</v>
      </c>
      <c r="M142" s="0" t="n">
        <v>0.0892778842019392</v>
      </c>
      <c r="N142" s="0" t="n">
        <v>-0.416063865074628</v>
      </c>
      <c r="O142" s="0" t="n">
        <v>7.61142466140874</v>
      </c>
    </row>
    <row r="143" customFormat="false" ht="15" hidden="false" customHeight="false" outlineLevel="0" collapsed="false">
      <c r="A143" s="0" t="s">
        <v>193</v>
      </c>
      <c r="B143" s="0" t="n">
        <v>0.103042369247168</v>
      </c>
      <c r="C143" s="0" t="n">
        <v>0.159043656881499</v>
      </c>
      <c r="D143" s="0" t="n">
        <v>-0.139038495092897</v>
      </c>
      <c r="E143" s="0" t="n">
        <v>102</v>
      </c>
      <c r="F143" s="0" t="n">
        <v>17</v>
      </c>
      <c r="G143" s="0" t="n">
        <v>15</v>
      </c>
      <c r="H143" s="0" t="n">
        <v>10</v>
      </c>
      <c r="I143" s="0" t="n">
        <v>0.738476061611884</v>
      </c>
      <c r="J143" s="0" t="n">
        <v>0.289430123798665</v>
      </c>
      <c r="K143" s="0" t="n">
        <v>1.9590008800019</v>
      </c>
      <c r="L143" s="0" t="n">
        <v>0.503638205252506</v>
      </c>
      <c r="M143" s="0" t="n">
        <v>0.708758793856193</v>
      </c>
      <c r="N143" s="0" t="n">
        <v>-0.278418017233945</v>
      </c>
      <c r="O143" s="0" t="n">
        <v>7.27058216133505</v>
      </c>
    </row>
    <row r="144" customFormat="false" ht="15" hidden="false" customHeight="false" outlineLevel="0" collapsed="false">
      <c r="A144" s="0" t="s">
        <v>194</v>
      </c>
      <c r="B144" s="0" t="n">
        <v>0.41430182965968</v>
      </c>
      <c r="C144" s="0" t="n">
        <v>0.494135082189206</v>
      </c>
      <c r="D144" s="0" t="n">
        <v>0.0601639034916919</v>
      </c>
      <c r="E144" s="0" t="n">
        <v>70</v>
      </c>
      <c r="F144" s="0" t="n">
        <v>46</v>
      </c>
      <c r="G144" s="0" t="n">
        <v>18</v>
      </c>
      <c r="H144" s="0" t="n">
        <v>21</v>
      </c>
      <c r="I144" s="0" t="n">
        <v>0.352344301433685</v>
      </c>
      <c r="J144" s="0" t="n">
        <v>0.160742736472998</v>
      </c>
      <c r="K144" s="0" t="n">
        <v>0.763519550804289</v>
      </c>
      <c r="L144" s="0" t="n">
        <v>0.00456552026270054</v>
      </c>
      <c r="M144" s="0" t="n">
        <v>0.0160736498504994</v>
      </c>
      <c r="N144" s="0" t="n">
        <v>-0.36688060158123</v>
      </c>
      <c r="O144" s="0" t="n">
        <v>8.75722584786553</v>
      </c>
    </row>
    <row r="145" customFormat="false" ht="15" hidden="false" customHeight="false" outlineLevel="0" collapsed="false">
      <c r="A145" s="17" t="s">
        <v>195</v>
      </c>
      <c r="B145" s="0" t="n">
        <v>0.0205855126300526</v>
      </c>
      <c r="C145" s="0" t="n">
        <v>0.045437452748199</v>
      </c>
      <c r="D145" s="0" t="n">
        <v>0.279992170269784</v>
      </c>
      <c r="E145" s="0" t="n">
        <v>38</v>
      </c>
      <c r="F145" s="0" t="n">
        <v>73</v>
      </c>
      <c r="G145" s="0" t="n">
        <v>22</v>
      </c>
      <c r="H145" s="0" t="n">
        <v>20</v>
      </c>
      <c r="I145" s="0" t="n">
        <v>0.477560073411969</v>
      </c>
      <c r="J145" s="0" t="n">
        <v>0.224860048858445</v>
      </c>
      <c r="K145" s="0" t="n">
        <v>1.01549791118906</v>
      </c>
      <c r="L145" s="0" t="n">
        <v>0.0434627634151133</v>
      </c>
      <c r="M145" s="0" t="n">
        <v>0.104605294999086</v>
      </c>
      <c r="N145" s="0" t="n">
        <v>-0.0727081243757737</v>
      </c>
      <c r="O145" s="0" t="n">
        <v>5.93693656509932</v>
      </c>
    </row>
    <row r="146" customFormat="false" ht="15" hidden="false" customHeight="false" outlineLevel="0" collapsed="false">
      <c r="A146" s="17" t="s">
        <v>196</v>
      </c>
      <c r="B146" s="0" t="n">
        <v>0.00331733936069805</v>
      </c>
      <c r="C146" s="0" t="n">
        <v>0.00981379560873172</v>
      </c>
      <c r="D146" s="0" t="n">
        <v>0.308904763730586</v>
      </c>
      <c r="E146" s="0" t="n">
        <v>0</v>
      </c>
      <c r="F146" s="0" t="n">
        <v>105</v>
      </c>
      <c r="G146" s="0" t="n">
        <v>0</v>
      </c>
      <c r="H146" s="0" t="n">
        <v>6</v>
      </c>
      <c r="I146" s="0" t="n">
        <v>0</v>
      </c>
      <c r="J146" s="0" t="n">
        <v>0</v>
      </c>
      <c r="K146" s="0" t="n">
        <v>0.413062557282401</v>
      </c>
      <c r="L146" s="0" t="n">
        <v>0.00128853112553339</v>
      </c>
      <c r="M146" s="0" t="n">
        <v>0.00548914259477226</v>
      </c>
      <c r="N146" s="0" t="n">
        <v>-0.0835821153025944</v>
      </c>
      <c r="O146" s="0" t="n">
        <v>1.12822409643123</v>
      </c>
    </row>
    <row r="147" customFormat="false" ht="15" hidden="false" customHeight="false" outlineLevel="0" collapsed="false">
      <c r="A147" s="0" t="s">
        <v>197</v>
      </c>
      <c r="B147" s="0" t="n">
        <v>0.434915814071888</v>
      </c>
      <c r="C147" s="0" t="n">
        <v>0.514650379985067</v>
      </c>
      <c r="D147" s="0" t="n">
        <v>0.100634689143771</v>
      </c>
      <c r="E147" s="0" t="n">
        <v>86</v>
      </c>
      <c r="F147" s="0" t="n">
        <v>19</v>
      </c>
      <c r="G147" s="0" t="n">
        <v>6</v>
      </c>
      <c r="H147" s="0" t="n">
        <v>13</v>
      </c>
      <c r="I147" s="0" t="n">
        <v>0.201681409892967</v>
      </c>
      <c r="J147" s="0" t="n">
        <v>0.0596297077371741</v>
      </c>
      <c r="K147" s="0" t="n">
        <v>0.604088716363448</v>
      </c>
      <c r="L147" s="0" t="n">
        <v>0.00156867637786737</v>
      </c>
      <c r="M147" s="0" t="n">
        <v>0.00648792365991749</v>
      </c>
      <c r="N147" s="0" t="n">
        <v>0.118384133420664</v>
      </c>
      <c r="O147" s="0" t="n">
        <v>1.65402166592373</v>
      </c>
    </row>
    <row r="148" customFormat="false" ht="15" hidden="false" customHeight="false" outlineLevel="0" collapsed="false">
      <c r="A148" s="0" t="s">
        <v>198</v>
      </c>
      <c r="B148" s="0" t="n">
        <v>0.505379718652993</v>
      </c>
      <c r="C148" s="0" t="n">
        <v>0.588228852858402</v>
      </c>
      <c r="D148" s="0" t="n">
        <v>-0.0750338323974958</v>
      </c>
      <c r="E148" s="0" t="n">
        <v>55</v>
      </c>
      <c r="F148" s="0" t="n">
        <v>49</v>
      </c>
      <c r="G148" s="0" t="n">
        <v>38</v>
      </c>
      <c r="H148" s="0" t="n">
        <v>17</v>
      </c>
      <c r="I148" s="0" t="n">
        <v>1.19892534279462</v>
      </c>
      <c r="J148" s="0" t="n">
        <v>0.591165136264981</v>
      </c>
      <c r="K148" s="0" t="n">
        <v>2.50071055939002</v>
      </c>
      <c r="L148" s="0" t="n">
        <v>0.620305126182914</v>
      </c>
      <c r="M148" s="0" t="n">
        <v>0.78412458087217</v>
      </c>
      <c r="N148" s="0" t="n">
        <v>0.142345322433217</v>
      </c>
      <c r="O148" s="0" t="n">
        <v>5.44706272262538</v>
      </c>
    </row>
    <row r="149" customFormat="false" ht="15" hidden="false" customHeight="false" outlineLevel="0" collapsed="false">
      <c r="A149" s="17" t="s">
        <v>199</v>
      </c>
      <c r="B149" s="12" t="n">
        <v>1.62673261500033E-005</v>
      </c>
      <c r="C149" s="12" t="n">
        <v>8.7669499708106E-005</v>
      </c>
      <c r="D149" s="0" t="n">
        <v>-0.255167052433253</v>
      </c>
      <c r="E149" s="0" t="n">
        <v>102</v>
      </c>
      <c r="F149" s="0" t="n">
        <v>0</v>
      </c>
      <c r="G149" s="0" t="n">
        <v>1</v>
      </c>
      <c r="H149" s="0" t="n">
        <v>0</v>
      </c>
      <c r="I149" s="0" t="s">
        <v>71</v>
      </c>
      <c r="J149" s="0" t="n">
        <v>0.013125117481203</v>
      </c>
      <c r="K149" s="0" t="s">
        <v>71</v>
      </c>
      <c r="L149" s="0" t="n">
        <v>1</v>
      </c>
      <c r="M149" s="0" t="n">
        <v>1</v>
      </c>
      <c r="N149" s="0" t="n">
        <v>-0.470795393665573</v>
      </c>
      <c r="O149" s="0" t="n">
        <v>7.2456062006657</v>
      </c>
    </row>
    <row r="150" customFormat="false" ht="15" hidden="false" customHeight="false" outlineLevel="0" collapsed="false">
      <c r="A150" s="17" t="s">
        <v>200</v>
      </c>
      <c r="B150" s="12" t="n">
        <v>1.24504208805057E-007</v>
      </c>
      <c r="C150" s="12" t="n">
        <v>1.10497485314488E-006</v>
      </c>
      <c r="D150" s="0" t="n">
        <v>0.536932998512085</v>
      </c>
      <c r="E150" s="0" t="n">
        <v>14</v>
      </c>
      <c r="F150" s="0" t="n">
        <v>85</v>
      </c>
      <c r="G150" s="0" t="n">
        <v>14</v>
      </c>
      <c r="H150" s="0" t="n">
        <v>24</v>
      </c>
      <c r="I150" s="0" t="n">
        <v>0.217573060333958</v>
      </c>
      <c r="J150" s="0" t="n">
        <v>0.0947657730488474</v>
      </c>
      <c r="K150" s="0" t="n">
        <v>0.48244979643726</v>
      </c>
      <c r="L150" s="12" t="n">
        <v>4.47567560483695E-005</v>
      </c>
      <c r="M150" s="0" t="n">
        <v>0.00026481080661952</v>
      </c>
      <c r="N150" s="0" t="n">
        <v>-0.323853819588422</v>
      </c>
      <c r="O150" s="0" t="n">
        <v>6.90677145786478</v>
      </c>
    </row>
    <row r="151" customFormat="false" ht="15" hidden="false" customHeight="false" outlineLevel="0" collapsed="false">
      <c r="A151" s="17" t="s">
        <v>201</v>
      </c>
      <c r="B151" s="0" t="n">
        <v>0.000569353679030081</v>
      </c>
      <c r="C151" s="0" t="n">
        <v>0.00209090230402426</v>
      </c>
      <c r="D151" s="0" t="n">
        <v>-0.48907601207757</v>
      </c>
      <c r="E151" s="0" t="n">
        <v>97</v>
      </c>
      <c r="F151" s="0" t="n">
        <v>2</v>
      </c>
      <c r="G151" s="0" t="n">
        <v>22</v>
      </c>
      <c r="H151" s="0" t="n">
        <v>2</v>
      </c>
      <c r="I151" s="0" t="n">
        <v>6.49695642001946</v>
      </c>
      <c r="J151" s="0" t="n">
        <v>1.51641460901892</v>
      </c>
      <c r="K151" s="0" t="n">
        <v>58.6873127838552</v>
      </c>
      <c r="L151" s="0" t="n">
        <v>0.00484479495049643</v>
      </c>
      <c r="M151" s="0" t="n">
        <v>0.0167795337309877</v>
      </c>
      <c r="N151" s="0" t="n">
        <v>0.547252566741986</v>
      </c>
      <c r="O151" s="0" t="n">
        <v>-0.0102954502793229</v>
      </c>
    </row>
    <row r="152" customFormat="false" ht="15" hidden="false" customHeight="false" outlineLevel="0" collapsed="false">
      <c r="A152" s="17" t="s">
        <v>202</v>
      </c>
      <c r="B152" s="0" t="n">
        <v>0.00130175008278057</v>
      </c>
      <c r="C152" s="0" t="n">
        <v>0.00425327014156031</v>
      </c>
      <c r="D152" s="0" t="n">
        <v>-0.196485520902015</v>
      </c>
      <c r="E152" s="0" t="n">
        <v>92</v>
      </c>
      <c r="F152" s="0" t="n">
        <v>6</v>
      </c>
      <c r="G152" s="0" t="n">
        <v>3</v>
      </c>
      <c r="H152" s="0" t="n">
        <v>3</v>
      </c>
      <c r="I152" s="0" t="n">
        <v>0.501847648085799</v>
      </c>
      <c r="J152" s="0" t="n">
        <v>0.0653539574022472</v>
      </c>
      <c r="K152" s="0" t="n">
        <v>3.85159519159555</v>
      </c>
      <c r="L152" s="0" t="n">
        <v>0.408631124044961</v>
      </c>
      <c r="M152" s="0" t="n">
        <v>0.598202264065819</v>
      </c>
      <c r="N152" s="0" t="n">
        <v>-0.473124361554409</v>
      </c>
      <c r="O152" s="0" t="n">
        <v>7.60952970449474</v>
      </c>
    </row>
    <row r="153" customFormat="false" ht="15" hidden="false" customHeight="false" outlineLevel="0" collapsed="false">
      <c r="A153" s="0" t="s">
        <v>203</v>
      </c>
      <c r="B153" s="0" t="n">
        <v>0.284328279637309</v>
      </c>
      <c r="C153" s="0" t="n">
        <v>0.361563722762668</v>
      </c>
      <c r="D153" s="0" t="n">
        <v>-0.107727341163789</v>
      </c>
      <c r="E153" s="0" t="n">
        <v>98</v>
      </c>
      <c r="F153" s="0" t="n">
        <v>0</v>
      </c>
      <c r="G153" s="0" t="n">
        <v>1</v>
      </c>
      <c r="H153" s="0" t="n">
        <v>0</v>
      </c>
      <c r="I153" s="0" t="s">
        <v>71</v>
      </c>
      <c r="J153" s="0" t="n">
        <v>0.013125117481203</v>
      </c>
      <c r="K153" s="0" t="s">
        <v>71</v>
      </c>
      <c r="L153" s="0" t="n">
        <v>1</v>
      </c>
      <c r="M153" s="0" t="n">
        <v>1</v>
      </c>
      <c r="N153" s="0" t="n">
        <v>0.0738408153373764</v>
      </c>
      <c r="O153" s="0" t="n">
        <v>0.338210912928476</v>
      </c>
    </row>
    <row r="154" customFormat="false" ht="15" hidden="false" customHeight="false" outlineLevel="0" collapsed="false">
      <c r="A154" s="17" t="s">
        <v>204</v>
      </c>
      <c r="B154" s="0" t="n">
        <v>0.00330434654773861</v>
      </c>
      <c r="C154" s="0" t="n">
        <v>0.00981379560873172</v>
      </c>
      <c r="D154" s="0" t="n">
        <v>-0.393232064679236</v>
      </c>
      <c r="E154" s="0" t="n">
        <v>95</v>
      </c>
      <c r="F154" s="0" t="n">
        <v>0</v>
      </c>
      <c r="G154" s="0" t="n">
        <v>16</v>
      </c>
      <c r="H154" s="0" t="n">
        <v>0</v>
      </c>
      <c r="I154" s="0" t="s">
        <v>71</v>
      </c>
      <c r="J154" s="0" t="n">
        <v>2.14516541362995</v>
      </c>
      <c r="K154" s="0" t="s">
        <v>71</v>
      </c>
      <c r="L154" s="0" t="n">
        <v>0.00153952266909885</v>
      </c>
      <c r="M154" s="0" t="n">
        <v>0.00642977114741284</v>
      </c>
      <c r="N154" s="0" t="n">
        <v>0.427644616131685</v>
      </c>
      <c r="O154" s="0" t="n">
        <v>-0.34346101168801</v>
      </c>
    </row>
    <row r="155" customFormat="false" ht="15" hidden="false" customHeight="false" outlineLevel="0" collapsed="false">
      <c r="A155" s="17" t="s">
        <v>205</v>
      </c>
      <c r="B155" s="12" t="n">
        <v>1.15165835660358E-017</v>
      </c>
      <c r="C155" s="12" t="n">
        <v>4.90606459913125E-016</v>
      </c>
      <c r="D155" s="0" t="n">
        <v>0.832528779049675</v>
      </c>
      <c r="E155" s="0" t="n">
        <v>0</v>
      </c>
      <c r="F155" s="0" t="n">
        <v>94</v>
      </c>
      <c r="G155" s="0" t="n">
        <v>0</v>
      </c>
      <c r="H155" s="0" t="n">
        <v>31</v>
      </c>
      <c r="I155" s="0" t="n">
        <v>0</v>
      </c>
      <c r="J155" s="0" t="n">
        <v>0</v>
      </c>
      <c r="K155" s="0" t="n">
        <v>0.0380912540525378</v>
      </c>
      <c r="L155" s="12" t="n">
        <v>8.24932338924556E-018</v>
      </c>
      <c r="M155" s="12" t="n">
        <v>2.92850980318218E-016</v>
      </c>
      <c r="N155" s="0" t="n">
        <v>-0.48801381078122</v>
      </c>
      <c r="O155" s="0" t="n">
        <v>6.58740136835852</v>
      </c>
    </row>
    <row r="156" customFormat="false" ht="15" hidden="false" customHeight="false" outlineLevel="0" collapsed="false">
      <c r="A156" s="0" t="s">
        <v>206</v>
      </c>
      <c r="B156" s="0" t="n">
        <v>0.710748188540916</v>
      </c>
      <c r="C156" s="0" t="n">
        <v>0.788636131688948</v>
      </c>
      <c r="D156" s="0" t="n">
        <v>-0.0455272027058421</v>
      </c>
      <c r="E156" s="0" t="n">
        <v>79</v>
      </c>
      <c r="F156" s="0" t="n">
        <v>12</v>
      </c>
      <c r="G156" s="0" t="n">
        <v>11</v>
      </c>
      <c r="H156" s="0" t="n">
        <v>6</v>
      </c>
      <c r="I156" s="0" t="n">
        <v>0.932026205030424</v>
      </c>
      <c r="J156" s="0" t="n">
        <v>0.299021537231959</v>
      </c>
      <c r="K156" s="0" t="n">
        <v>3.21969996059627</v>
      </c>
      <c r="L156" s="0" t="n">
        <v>1</v>
      </c>
      <c r="M156" s="0" t="n">
        <v>1</v>
      </c>
      <c r="N156" s="0" t="n">
        <v>0.297065371608052</v>
      </c>
      <c r="O156" s="0" t="n">
        <v>-0.149019873043525</v>
      </c>
    </row>
    <row r="157" customFormat="false" ht="15" hidden="false" customHeight="false" outlineLevel="0" collapsed="false">
      <c r="A157" s="0" t="s">
        <v>207</v>
      </c>
      <c r="B157" s="0" t="n">
        <v>0.258013355186536</v>
      </c>
      <c r="C157" s="0" t="n">
        <v>0.33612749024301</v>
      </c>
      <c r="D157" s="0" t="n">
        <v>-0.11136527276579</v>
      </c>
      <c r="E157" s="0" t="n">
        <v>89</v>
      </c>
      <c r="F157" s="0" t="n">
        <v>0</v>
      </c>
      <c r="G157" s="0" t="n">
        <v>1</v>
      </c>
      <c r="H157" s="0" t="n">
        <v>0</v>
      </c>
      <c r="I157" s="0" t="s">
        <v>71</v>
      </c>
      <c r="J157" s="0" t="n">
        <v>0.013125117481203</v>
      </c>
      <c r="K157" s="0" t="s">
        <v>71</v>
      </c>
      <c r="L157" s="0" t="n">
        <v>1</v>
      </c>
      <c r="M157" s="0" t="n">
        <v>1</v>
      </c>
      <c r="N157" s="0" t="n">
        <v>0.0553047154582788</v>
      </c>
      <c r="O157" s="0" t="n">
        <v>0.559523049467469</v>
      </c>
    </row>
    <row r="158" customFormat="false" ht="15" hidden="false" customHeight="false" outlineLevel="0" collapsed="false">
      <c r="A158" s="17" t="s">
        <v>208</v>
      </c>
      <c r="B158" s="12" t="n">
        <v>1.08711085329336E-005</v>
      </c>
      <c r="C158" s="12" t="n">
        <v>6.43207254865238E-005</v>
      </c>
      <c r="D158" s="0" t="n">
        <v>-0.260776130910938</v>
      </c>
      <c r="E158" s="0" t="n">
        <v>88</v>
      </c>
      <c r="F158" s="0" t="n">
        <v>0</v>
      </c>
      <c r="G158" s="0" t="n">
        <v>2</v>
      </c>
      <c r="H158" s="0" t="n">
        <v>0</v>
      </c>
      <c r="I158" s="0" t="s">
        <v>71</v>
      </c>
      <c r="J158" s="0" t="n">
        <v>0.0958636384583451</v>
      </c>
      <c r="K158" s="0" t="s">
        <v>71</v>
      </c>
      <c r="L158" s="0" t="n">
        <v>0.550049751243781</v>
      </c>
      <c r="M158" s="0" t="n">
        <v>0.708758793856193</v>
      </c>
      <c r="N158" s="0" t="n">
        <v>-0.43851265968735</v>
      </c>
      <c r="O158" s="0" t="n">
        <v>6.9793847112103</v>
      </c>
    </row>
    <row r="159" customFormat="false" ht="15" hidden="false" customHeight="false" outlineLevel="0" collapsed="false">
      <c r="A159" s="17" t="s">
        <v>209</v>
      </c>
      <c r="B159" s="0" t="n">
        <v>0.00702519767514197</v>
      </c>
      <c r="C159" s="0" t="n">
        <v>0.0185884112398166</v>
      </c>
      <c r="D159" s="0" t="n">
        <v>0.291641237002664</v>
      </c>
      <c r="E159" s="0" t="n">
        <v>0</v>
      </c>
      <c r="F159" s="0" t="n">
        <v>84</v>
      </c>
      <c r="G159" s="0" t="n">
        <v>0</v>
      </c>
      <c r="H159" s="0" t="n">
        <v>3</v>
      </c>
      <c r="I159" s="0" t="n">
        <v>0</v>
      </c>
      <c r="J159" s="0" t="n">
        <v>0</v>
      </c>
      <c r="K159" s="0" t="n">
        <v>1.2201292321803</v>
      </c>
      <c r="L159" s="0" t="n">
        <v>0.0375879396984925</v>
      </c>
      <c r="M159" s="0" t="n">
        <v>0.0914997846374731</v>
      </c>
      <c r="N159" s="0" t="n">
        <v>-0.0372696967404399</v>
      </c>
      <c r="O159" s="0" t="n">
        <v>0.503080949519148</v>
      </c>
    </row>
    <row r="160" customFormat="false" ht="15" hidden="false" customHeight="false" outlineLevel="0" collapsed="false">
      <c r="A160" s="17" t="s">
        <v>210</v>
      </c>
      <c r="B160" s="12" t="n">
        <v>1.34274748281708E-006</v>
      </c>
      <c r="C160" s="12" t="n">
        <v>1.05927856977792E-005</v>
      </c>
      <c r="D160" s="0" t="n">
        <v>-0.322312279957442</v>
      </c>
      <c r="E160" s="0" t="n">
        <v>83</v>
      </c>
      <c r="F160" s="0" t="n">
        <v>0</v>
      </c>
      <c r="G160" s="0" t="n">
        <v>7</v>
      </c>
      <c r="H160" s="0" t="n">
        <v>0</v>
      </c>
      <c r="I160" s="0" t="s">
        <v>71</v>
      </c>
      <c r="J160" s="0" t="n">
        <v>0.750664786455062</v>
      </c>
      <c r="K160" s="0" t="s">
        <v>71</v>
      </c>
      <c r="L160" s="0" t="n">
        <v>0.0978012809034271</v>
      </c>
      <c r="M160" s="0" t="n">
        <v>0.215917139441461</v>
      </c>
      <c r="N160" s="0" t="n">
        <v>-0.349319911352725</v>
      </c>
      <c r="O160" s="0" t="n">
        <v>6.70335276442272</v>
      </c>
    </row>
    <row r="161" customFormat="false" ht="15" hidden="false" customHeight="false" outlineLevel="0" collapsed="false">
      <c r="A161" s="17" t="s">
        <v>211</v>
      </c>
      <c r="B161" s="12" t="n">
        <v>1.73867700989257E-012</v>
      </c>
      <c r="C161" s="12" t="n">
        <v>2.96270562485693E-011</v>
      </c>
      <c r="D161" s="0" t="n">
        <v>0.711329893003014</v>
      </c>
      <c r="E161" s="0" t="n">
        <v>0</v>
      </c>
      <c r="F161" s="0" t="n">
        <v>82</v>
      </c>
      <c r="G161" s="0" t="n">
        <v>0</v>
      </c>
      <c r="H161" s="0" t="n">
        <v>23</v>
      </c>
      <c r="I161" s="0" t="n">
        <v>0</v>
      </c>
      <c r="J161" s="0" t="n">
        <v>0</v>
      </c>
      <c r="K161" s="0" t="n">
        <v>0.0629779731987579</v>
      </c>
      <c r="L161" s="12" t="n">
        <v>8.15468585124315E-013</v>
      </c>
      <c r="M161" s="12" t="n">
        <v>1.73694808631479E-011</v>
      </c>
      <c r="N161" s="0" t="n">
        <v>-0.459920551595525</v>
      </c>
      <c r="O161" s="0" t="n">
        <v>6.2081875635171</v>
      </c>
    </row>
    <row r="162" customFormat="false" ht="15" hidden="false" customHeight="false" outlineLevel="0" collapsed="false">
      <c r="A162" s="17" t="s">
        <v>212</v>
      </c>
      <c r="B162" s="12" t="n">
        <v>1.06839948222194E-005</v>
      </c>
      <c r="C162" s="12" t="n">
        <v>6.41039689333165E-005</v>
      </c>
      <c r="D162" s="0" t="n">
        <v>0.461566935526125</v>
      </c>
      <c r="E162" s="0" t="n">
        <v>25</v>
      </c>
      <c r="F162" s="0" t="n">
        <v>52</v>
      </c>
      <c r="G162" s="0" t="n">
        <v>24</v>
      </c>
      <c r="H162" s="0" t="n">
        <v>22</v>
      </c>
      <c r="I162" s="0" t="n">
        <v>0.462291755479811</v>
      </c>
      <c r="J162" s="0" t="n">
        <v>0.222837506530517</v>
      </c>
      <c r="K162" s="0" t="n">
        <v>0.958812079526889</v>
      </c>
      <c r="L162" s="0" t="n">
        <v>0.0324422828763955</v>
      </c>
      <c r="M162" s="0" t="n">
        <v>0.0909237664825295</v>
      </c>
      <c r="N162" s="0" t="n">
        <v>0.247607820238873</v>
      </c>
      <c r="O162" s="0" t="n">
        <v>0.888371047204211</v>
      </c>
    </row>
    <row r="163" customFormat="false" ht="15" hidden="false" customHeight="false" outlineLevel="0" collapsed="false">
      <c r="A163" s="0" t="s">
        <v>213</v>
      </c>
      <c r="B163" s="0" t="n">
        <v>0.0268428544803664</v>
      </c>
      <c r="C163" s="0" t="n">
        <v>0.0574625930082215</v>
      </c>
      <c r="D163" s="0" t="n">
        <v>0.12049445321946</v>
      </c>
      <c r="E163" s="0" t="n">
        <v>51</v>
      </c>
      <c r="F163" s="0" t="n">
        <v>26</v>
      </c>
      <c r="G163" s="0" t="n">
        <v>1</v>
      </c>
      <c r="H163" s="0" t="n">
        <v>13</v>
      </c>
      <c r="I163" s="0" t="n">
        <v>0.0325628619482272</v>
      </c>
      <c r="J163" s="0" t="n">
        <v>0.000753893981014216</v>
      </c>
      <c r="K163" s="0" t="n">
        <v>0.226523788111299</v>
      </c>
      <c r="L163" s="12" t="n">
        <v>3.38712472256236E-006</v>
      </c>
      <c r="M163" s="12" t="n">
        <v>2.62348205783921E-005</v>
      </c>
      <c r="N163" s="0" t="n">
        <v>-0.536665345863062</v>
      </c>
      <c r="O163" s="0" t="n">
        <v>7.89516060928664</v>
      </c>
    </row>
    <row r="164" customFormat="false" ht="15" hidden="false" customHeight="false" outlineLevel="0" collapsed="false">
      <c r="A164" s="17" t="s">
        <v>214</v>
      </c>
      <c r="B164" s="12" t="n">
        <v>2.64315076046052E-008</v>
      </c>
      <c r="C164" s="12" t="n">
        <v>2.55905050899132E-007</v>
      </c>
      <c r="D164" s="0" t="n">
        <v>0.548204413851921</v>
      </c>
      <c r="E164" s="0" t="n">
        <v>0</v>
      </c>
      <c r="F164" s="0" t="n">
        <v>76</v>
      </c>
      <c r="G164" s="0" t="n">
        <v>0</v>
      </c>
      <c r="H164" s="0" t="n">
        <v>17</v>
      </c>
      <c r="I164" s="0" t="n">
        <v>0</v>
      </c>
      <c r="J164" s="0" t="n">
        <v>0</v>
      </c>
      <c r="K164" s="0" t="n">
        <v>0.0986336519362042</v>
      </c>
      <c r="L164" s="12" t="n">
        <v>2.24759708042854E-009</v>
      </c>
      <c r="M164" s="12" t="n">
        <v>2.90144350382593E-008</v>
      </c>
      <c r="N164" s="0" t="n">
        <v>-0.493340884572811</v>
      </c>
      <c r="O164" s="0" t="n">
        <v>6.65930829477908</v>
      </c>
    </row>
    <row r="165" customFormat="false" ht="15" hidden="false" customHeight="false" outlineLevel="0" collapsed="false">
      <c r="A165" s="17" t="s">
        <v>215</v>
      </c>
      <c r="B165" s="12" t="n">
        <v>1.62785056222407E-005</v>
      </c>
      <c r="C165" s="12" t="n">
        <v>8.7669499708106E-005</v>
      </c>
      <c r="D165" s="0" t="n">
        <v>-0.235453742948479</v>
      </c>
      <c r="E165" s="0" t="n">
        <v>71</v>
      </c>
      <c r="F165" s="0" t="n">
        <v>0</v>
      </c>
      <c r="G165" s="0" t="n">
        <v>1</v>
      </c>
      <c r="H165" s="0" t="n">
        <v>0</v>
      </c>
      <c r="I165" s="0" t="s">
        <v>71</v>
      </c>
      <c r="J165" s="0" t="n">
        <v>0.013125117481203</v>
      </c>
      <c r="K165" s="0" t="s">
        <v>71</v>
      </c>
      <c r="L165" s="0" t="n">
        <v>1</v>
      </c>
      <c r="M165" s="0" t="n">
        <v>1</v>
      </c>
      <c r="N165" s="0" t="n">
        <v>-0.434423396533369</v>
      </c>
      <c r="O165" s="0" t="n">
        <v>6.68583613601018</v>
      </c>
    </row>
    <row r="166" customFormat="false" ht="15" hidden="false" customHeight="false" outlineLevel="0" collapsed="false">
      <c r="A166" s="17" t="s">
        <v>216</v>
      </c>
      <c r="B166" s="12" t="n">
        <v>8.27985773193946E-005</v>
      </c>
      <c r="C166" s="0" t="n">
        <v>0.000367418686854813</v>
      </c>
      <c r="D166" s="0" t="n">
        <v>-0.328341276044195</v>
      </c>
      <c r="E166" s="0" t="n">
        <v>64</v>
      </c>
      <c r="F166" s="0" t="n">
        <v>7</v>
      </c>
      <c r="G166" s="0" t="n">
        <v>15</v>
      </c>
      <c r="H166" s="0" t="n">
        <v>6</v>
      </c>
      <c r="I166" s="0" t="n">
        <v>1.3118299242001</v>
      </c>
      <c r="J166" s="0" t="n">
        <v>0.452645795491899</v>
      </c>
      <c r="K166" s="0" t="n">
        <v>4.33904787878183</v>
      </c>
      <c r="L166" s="0" t="n">
        <v>0.807902198836312</v>
      </c>
      <c r="M166" s="0" t="n">
        <v>0.969482638603575</v>
      </c>
      <c r="N166" s="0" t="n">
        <v>-0.180771276329216</v>
      </c>
      <c r="O166" s="0" t="n">
        <v>6.41019191374262</v>
      </c>
    </row>
    <row r="167" customFormat="false" ht="15" hidden="false" customHeight="false" outlineLevel="0" collapsed="false">
      <c r="A167" s="17" t="s">
        <v>217</v>
      </c>
      <c r="B167" s="12" t="n">
        <v>1.53956376453836E-012</v>
      </c>
      <c r="C167" s="12" t="n">
        <v>2.73272568205559E-011</v>
      </c>
      <c r="D167" s="0" t="n">
        <v>0.612484969417478</v>
      </c>
      <c r="E167" s="0" t="n">
        <v>0</v>
      </c>
      <c r="F167" s="0" t="n">
        <v>67</v>
      </c>
      <c r="G167" s="0" t="n">
        <v>0</v>
      </c>
      <c r="H167" s="0" t="n">
        <v>22</v>
      </c>
      <c r="I167" s="0" t="n">
        <v>0</v>
      </c>
      <c r="J167" s="0" t="n">
        <v>0</v>
      </c>
      <c r="K167" s="0" t="n">
        <v>0.0674451428273022</v>
      </c>
      <c r="L167" s="12" t="n">
        <v>3.17323645080987E-012</v>
      </c>
      <c r="M167" s="12" t="n">
        <v>6.14453967293183E-011</v>
      </c>
      <c r="N167" s="0" t="n">
        <v>-0.482534047372192</v>
      </c>
      <c r="O167" s="0" t="n">
        <v>6.51343337773725</v>
      </c>
    </row>
    <row r="168" customFormat="false" ht="15" hidden="false" customHeight="false" outlineLevel="0" collapsed="false">
      <c r="A168" s="17" t="s">
        <v>218</v>
      </c>
      <c r="B168" s="12" t="n">
        <v>3.05926317021187E-011</v>
      </c>
      <c r="C168" s="12" t="n">
        <v>4.49395210520779E-010</v>
      </c>
      <c r="D168" s="0" t="n">
        <v>0.604336526014602</v>
      </c>
      <c r="E168" s="0" t="n">
        <v>0</v>
      </c>
      <c r="F168" s="0" t="n">
        <v>67</v>
      </c>
      <c r="G168" s="0" t="n">
        <v>0</v>
      </c>
      <c r="H168" s="0" t="n">
        <v>20</v>
      </c>
      <c r="I168" s="0" t="n">
        <v>0</v>
      </c>
      <c r="J168" s="0" t="n">
        <v>0</v>
      </c>
      <c r="K168" s="0" t="n">
        <v>0.0778990869835935</v>
      </c>
      <c r="L168" s="12" t="n">
        <v>4.58262604465359E-011</v>
      </c>
      <c r="M168" s="12" t="n">
        <v>6.97213819650868E-010</v>
      </c>
      <c r="N168" s="0" t="n">
        <v>-0.469780970746632</v>
      </c>
      <c r="O168" s="0" t="n">
        <v>6.34128735941142</v>
      </c>
    </row>
    <row r="169" customFormat="false" ht="15" hidden="false" customHeight="false" outlineLevel="0" collapsed="false">
      <c r="A169" s="17" t="s">
        <v>219</v>
      </c>
      <c r="B169" s="12" t="n">
        <v>6.07204891027734E-009</v>
      </c>
      <c r="C169" s="12" t="n">
        <v>6.30900691653207E-008</v>
      </c>
      <c r="D169" s="0" t="n">
        <v>0.517176645361868</v>
      </c>
      <c r="E169" s="0" t="n">
        <v>6</v>
      </c>
      <c r="F169" s="0" t="n">
        <v>61</v>
      </c>
      <c r="G169" s="0" t="n">
        <v>5</v>
      </c>
      <c r="H169" s="0" t="n">
        <v>23</v>
      </c>
      <c r="I169" s="0" t="n">
        <v>0.0775893479992143</v>
      </c>
      <c r="J169" s="0" t="n">
        <v>0.0217269727229767</v>
      </c>
      <c r="K169" s="0" t="n">
        <v>0.224795368744596</v>
      </c>
      <c r="L169" s="12" t="n">
        <v>1.97119257039607E-008</v>
      </c>
      <c r="M169" s="12" t="n">
        <v>2.33257787496869E-007</v>
      </c>
      <c r="N169" s="0" t="n">
        <v>-0.342695747720242</v>
      </c>
      <c r="O169" s="0" t="n">
        <v>5.66399563607232</v>
      </c>
    </row>
    <row r="170" customFormat="false" ht="15" hidden="false" customHeight="false" outlineLevel="0" collapsed="false">
      <c r="A170" s="17" t="s">
        <v>220</v>
      </c>
      <c r="B170" s="0" t="n">
        <v>0.000613132215006411</v>
      </c>
      <c r="C170" s="0" t="n">
        <v>0.00221078068278156</v>
      </c>
      <c r="D170" s="0" t="n">
        <v>-0.18704573172017</v>
      </c>
      <c r="E170" s="0" t="n">
        <v>63</v>
      </c>
      <c r="F170" s="0" t="n">
        <v>3</v>
      </c>
      <c r="G170" s="0" t="n">
        <v>2</v>
      </c>
      <c r="H170" s="0" t="n">
        <v>3</v>
      </c>
      <c r="I170" s="0" t="n">
        <v>0.332782021293231</v>
      </c>
      <c r="J170" s="0" t="n">
        <v>0.0271608467425836</v>
      </c>
      <c r="K170" s="0" t="n">
        <v>2.97938458445389</v>
      </c>
      <c r="L170" s="0" t="n">
        <v>0.338440110748962</v>
      </c>
      <c r="M170" s="0" t="n">
        <v>0.500609330482839</v>
      </c>
      <c r="N170" s="0" t="n">
        <v>-0.416839796261195</v>
      </c>
      <c r="O170" s="0" t="n">
        <v>6.62044220024725</v>
      </c>
    </row>
    <row r="171" customFormat="false" ht="15" hidden="false" customHeight="false" outlineLevel="0" collapsed="false">
      <c r="A171" s="17" t="s">
        <v>221</v>
      </c>
      <c r="B171" s="0" t="n">
        <v>0.00692187663177373</v>
      </c>
      <c r="C171" s="0" t="n">
        <v>0.0184294965320976</v>
      </c>
      <c r="D171" s="0" t="n">
        <v>0.242045510956341</v>
      </c>
      <c r="E171" s="0" t="n">
        <v>21</v>
      </c>
      <c r="F171" s="0" t="n">
        <v>45</v>
      </c>
      <c r="G171" s="0" t="n">
        <v>19</v>
      </c>
      <c r="H171" s="0" t="n">
        <v>18</v>
      </c>
      <c r="I171" s="0" t="n">
        <v>0.464874082147989</v>
      </c>
      <c r="J171" s="0" t="n">
        <v>0.210672700965231</v>
      </c>
      <c r="K171" s="0" t="n">
        <v>1.02597675630036</v>
      </c>
      <c r="L171" s="0" t="n">
        <v>0.0531266289139011</v>
      </c>
      <c r="M171" s="0" t="n">
        <v>0.12331508463428</v>
      </c>
      <c r="N171" s="0" t="n">
        <v>-0.0776380229303821</v>
      </c>
      <c r="O171" s="0" t="n">
        <v>4.41704325529231</v>
      </c>
    </row>
    <row r="172" customFormat="false" ht="15" hidden="false" customHeight="false" outlineLevel="0" collapsed="false">
      <c r="A172" s="17" t="s">
        <v>222</v>
      </c>
      <c r="B172" s="12" t="n">
        <v>5.99199271088317E-006</v>
      </c>
      <c r="C172" s="12" t="n">
        <v>3.80983417139736E-005</v>
      </c>
      <c r="D172" s="0" t="n">
        <v>-0.239860852746325</v>
      </c>
      <c r="E172" s="0" t="n">
        <v>62</v>
      </c>
      <c r="F172" s="0" t="n">
        <v>0</v>
      </c>
      <c r="G172" s="0" t="n">
        <v>2</v>
      </c>
      <c r="H172" s="0" t="n">
        <v>0</v>
      </c>
      <c r="I172" s="0" t="s">
        <v>71</v>
      </c>
      <c r="J172" s="0" t="n">
        <v>0.0958636384583451</v>
      </c>
      <c r="K172" s="0" t="s">
        <v>71</v>
      </c>
      <c r="L172" s="0" t="n">
        <v>0.550049751243781</v>
      </c>
      <c r="M172" s="0" t="n">
        <v>0.708758793856193</v>
      </c>
      <c r="N172" s="0" t="n">
        <v>-0.41546847678969</v>
      </c>
      <c r="O172" s="0" t="n">
        <v>6.54063895326875</v>
      </c>
    </row>
    <row r="173" customFormat="false" ht="15" hidden="false" customHeight="false" outlineLevel="0" collapsed="false">
      <c r="A173" s="17" t="s">
        <v>223</v>
      </c>
      <c r="B173" s="12" t="n">
        <v>5.91285112075061E-005</v>
      </c>
      <c r="C173" s="0" t="n">
        <v>0.000267965380578698</v>
      </c>
      <c r="D173" s="0" t="n">
        <v>-0.191372053886288</v>
      </c>
      <c r="E173" s="0" t="n">
        <v>55</v>
      </c>
      <c r="F173" s="0" t="n">
        <v>5</v>
      </c>
      <c r="G173" s="0" t="n">
        <v>2</v>
      </c>
      <c r="H173" s="0" t="n">
        <v>3</v>
      </c>
      <c r="I173" s="0" t="n">
        <v>0.332782021293231</v>
      </c>
      <c r="J173" s="0" t="n">
        <v>0.0271608467425836</v>
      </c>
      <c r="K173" s="0" t="n">
        <v>2.97938458445389</v>
      </c>
      <c r="L173" s="0" t="n">
        <v>0.338440110748962</v>
      </c>
      <c r="M173" s="0" t="n">
        <v>0.500609330482839</v>
      </c>
      <c r="N173" s="0" t="n">
        <v>-0.445282636316002</v>
      </c>
      <c r="O173" s="0" t="n">
        <v>6.92663189000761</v>
      </c>
    </row>
    <row r="174" customFormat="false" ht="15" hidden="false" customHeight="false" outlineLevel="0" collapsed="false">
      <c r="A174" s="0" t="s">
        <v>224</v>
      </c>
      <c r="B174" s="0" t="n">
        <v>0.181486974580126</v>
      </c>
      <c r="C174" s="0" t="n">
        <v>0.250205343595902</v>
      </c>
      <c r="D174" s="0" t="n">
        <v>0.120629748528748</v>
      </c>
      <c r="E174" s="0" t="n">
        <v>21</v>
      </c>
      <c r="F174" s="0" t="n">
        <v>39</v>
      </c>
      <c r="G174" s="0" t="n">
        <v>19</v>
      </c>
      <c r="H174" s="0" t="n">
        <v>15</v>
      </c>
      <c r="I174" s="0" t="n">
        <v>0.590499570736223</v>
      </c>
      <c r="J174" s="0" t="n">
        <v>0.261021254279358</v>
      </c>
      <c r="K174" s="0" t="n">
        <v>1.35354977323262</v>
      </c>
      <c r="L174" s="0" t="n">
        <v>0.170062676485634</v>
      </c>
      <c r="M174" s="0" t="n">
        <v>0.308283830565448</v>
      </c>
      <c r="N174" s="0" t="n">
        <v>-0.100382602943613</v>
      </c>
      <c r="O174" s="0" t="n">
        <v>4.98720583126845</v>
      </c>
    </row>
    <row r="175" customFormat="false" ht="15" hidden="false" customHeight="false" outlineLevel="0" collapsed="false">
      <c r="A175" s="0" t="s">
        <v>225</v>
      </c>
      <c r="B175" s="0" t="n">
        <v>0.192698052207952</v>
      </c>
      <c r="C175" s="0" t="n">
        <v>0.259776488103126</v>
      </c>
      <c r="D175" s="0" t="n">
        <v>0.127544125684956</v>
      </c>
      <c r="E175" s="0" t="n">
        <v>28</v>
      </c>
      <c r="F175" s="0" t="n">
        <v>32</v>
      </c>
      <c r="G175" s="0" t="n">
        <v>15</v>
      </c>
      <c r="H175" s="0" t="n">
        <v>16</v>
      </c>
      <c r="I175" s="0" t="n">
        <v>0.415120932991168</v>
      </c>
      <c r="J175" s="0" t="n">
        <v>0.176314556747013</v>
      </c>
      <c r="K175" s="0" t="n">
        <v>0.97073459258264</v>
      </c>
      <c r="L175" s="0" t="n">
        <v>0.0374105082731246</v>
      </c>
      <c r="M175" s="0" t="n">
        <v>0.0914997846374731</v>
      </c>
      <c r="N175" s="0" t="n">
        <v>-0.00928977518552169</v>
      </c>
      <c r="O175" s="0" t="n">
        <v>3.70794650652877</v>
      </c>
    </row>
    <row r="176" customFormat="false" ht="15" hidden="false" customHeight="false" outlineLevel="0" collapsed="false">
      <c r="A176" s="17" t="s">
        <v>226</v>
      </c>
      <c r="B176" s="12" t="n">
        <v>4.52860471676969E-006</v>
      </c>
      <c r="C176" s="12" t="n">
        <v>3.06219937991093E-005</v>
      </c>
      <c r="D176" s="0" t="n">
        <v>0.384561404073291</v>
      </c>
      <c r="E176" s="0" t="n">
        <v>5</v>
      </c>
      <c r="F176" s="0" t="n">
        <v>50</v>
      </c>
      <c r="G176" s="0" t="n">
        <v>5</v>
      </c>
      <c r="H176" s="0" t="n">
        <v>18</v>
      </c>
      <c r="I176" s="0" t="n">
        <v>0.109890703894471</v>
      </c>
      <c r="J176" s="0" t="n">
        <v>0.0302226633400815</v>
      </c>
      <c r="K176" s="0" t="n">
        <v>0.328244765061073</v>
      </c>
      <c r="L176" s="12" t="n">
        <v>4.62072379033564E-006</v>
      </c>
      <c r="M176" s="12" t="n">
        <v>3.39384195634997E-005</v>
      </c>
      <c r="N176" s="0" t="n">
        <v>-0.337151664534478</v>
      </c>
      <c r="O176" s="0" t="n">
        <v>5.56041450642999</v>
      </c>
    </row>
    <row r="177" customFormat="false" ht="15" hidden="false" customHeight="false" outlineLevel="0" collapsed="false">
      <c r="A177" s="0" t="s">
        <v>227</v>
      </c>
      <c r="B177" s="0" t="n">
        <v>0.177450842459211</v>
      </c>
      <c r="C177" s="0" t="n">
        <v>0.246234719503661</v>
      </c>
      <c r="D177" s="0" t="n">
        <v>0.12178478985419</v>
      </c>
      <c r="E177" s="0" t="n">
        <v>19</v>
      </c>
      <c r="F177" s="0" t="n">
        <v>35</v>
      </c>
      <c r="G177" s="0" t="n">
        <v>15</v>
      </c>
      <c r="H177" s="0" t="n">
        <v>13</v>
      </c>
      <c r="I177" s="0" t="n">
        <v>0.539564399152072</v>
      </c>
      <c r="J177" s="0" t="n">
        <v>0.222100183719856</v>
      </c>
      <c r="K177" s="0" t="n">
        <v>1.32426093297794</v>
      </c>
      <c r="L177" s="0" t="n">
        <v>0.137264194642779</v>
      </c>
      <c r="M177" s="0" t="n">
        <v>0.254237160512278</v>
      </c>
      <c r="N177" s="0" t="n">
        <v>-0.115321221878548</v>
      </c>
      <c r="O177" s="0" t="n">
        <v>4.67223109346874</v>
      </c>
    </row>
    <row r="178" customFormat="false" ht="15" hidden="false" customHeight="false" outlineLevel="0" collapsed="false">
      <c r="A178" s="0" t="s">
        <v>228</v>
      </c>
      <c r="B178" s="0" t="n">
        <v>0.945766837210221</v>
      </c>
      <c r="C178" s="0" t="n">
        <v>1</v>
      </c>
      <c r="D178" s="0" t="n">
        <v>0.00520170087904819</v>
      </c>
      <c r="E178" s="0" t="n">
        <v>30</v>
      </c>
      <c r="F178" s="0" t="n">
        <v>23</v>
      </c>
      <c r="G178" s="0" t="n">
        <v>10</v>
      </c>
      <c r="H178" s="0" t="n">
        <v>10</v>
      </c>
      <c r="I178" s="0" t="n">
        <v>0.473447357081074</v>
      </c>
      <c r="J178" s="0" t="n">
        <v>0.166469578424662</v>
      </c>
      <c r="K178" s="0" t="n">
        <v>1.34501063125466</v>
      </c>
      <c r="L178" s="0" t="n">
        <v>0.13527429436826</v>
      </c>
      <c r="M178" s="0" t="n">
        <v>0.252749339477538</v>
      </c>
      <c r="N178" s="0" t="n">
        <v>-0.25335345936571</v>
      </c>
      <c r="O178" s="0" t="n">
        <v>5.79698539471655</v>
      </c>
    </row>
    <row r="179" customFormat="false" ht="15" hidden="false" customHeight="false" outlineLevel="0" collapsed="false">
      <c r="A179" s="17" t="s">
        <v>229</v>
      </c>
      <c r="B179" s="12" t="n">
        <v>9.49412129758045E-006</v>
      </c>
      <c r="C179" s="12" t="n">
        <v>5.77785096109896E-005</v>
      </c>
      <c r="D179" s="0" t="n">
        <v>-0.230567987038606</v>
      </c>
      <c r="E179" s="0" t="n">
        <v>51</v>
      </c>
      <c r="F179" s="0" t="n">
        <v>0</v>
      </c>
      <c r="G179" s="0" t="n">
        <v>2</v>
      </c>
      <c r="H179" s="0" t="n">
        <v>0</v>
      </c>
      <c r="I179" s="0" t="s">
        <v>71</v>
      </c>
      <c r="J179" s="0" t="n">
        <v>0.0958636384583451</v>
      </c>
      <c r="K179" s="0" t="s">
        <v>71</v>
      </c>
      <c r="L179" s="0" t="n">
        <v>0.550049751243781</v>
      </c>
      <c r="M179" s="0" t="n">
        <v>0.708758793856193</v>
      </c>
      <c r="N179" s="0" t="n">
        <v>-0.386596022343249</v>
      </c>
      <c r="O179" s="0" t="n">
        <v>6.15972272014209</v>
      </c>
    </row>
    <row r="180" customFormat="false" ht="15" hidden="false" customHeight="false" outlineLevel="0" collapsed="false">
      <c r="A180" s="0" t="s">
        <v>230</v>
      </c>
      <c r="B180" s="0" t="n">
        <v>0.937607413271818</v>
      </c>
      <c r="C180" s="0" t="n">
        <v>1</v>
      </c>
      <c r="D180" s="0" t="n">
        <v>0.00739234464662257</v>
      </c>
      <c r="E180" s="0" t="n">
        <v>26</v>
      </c>
      <c r="F180" s="0" t="n">
        <v>25</v>
      </c>
      <c r="G180" s="0" t="n">
        <v>20</v>
      </c>
      <c r="H180" s="0" t="n">
        <v>10</v>
      </c>
      <c r="I180" s="0" t="n">
        <v>1.02641685238053</v>
      </c>
      <c r="J180" s="0" t="n">
        <v>0.424943095938657</v>
      </c>
      <c r="K180" s="0" t="n">
        <v>2.62547780929814</v>
      </c>
      <c r="L180" s="0" t="n">
        <v>1</v>
      </c>
      <c r="M180" s="0" t="n">
        <v>1</v>
      </c>
      <c r="N180" s="0" t="n">
        <v>0.0875038038100449</v>
      </c>
      <c r="O180" s="0" t="n">
        <v>2.95975435328044</v>
      </c>
    </row>
    <row r="181" customFormat="false" ht="15" hidden="false" customHeight="false" outlineLevel="0" collapsed="false">
      <c r="A181" s="17" t="s">
        <v>231</v>
      </c>
      <c r="B181" s="12" t="n">
        <v>5.43109005500953E-008</v>
      </c>
      <c r="C181" s="12" t="n">
        <v>5.02966165963926E-007</v>
      </c>
      <c r="D181" s="0" t="n">
        <v>-0.471979176478538</v>
      </c>
      <c r="E181" s="0" t="n">
        <v>48</v>
      </c>
      <c r="F181" s="0" t="n">
        <v>2</v>
      </c>
      <c r="G181" s="0" t="n">
        <v>40</v>
      </c>
      <c r="H181" s="0" t="n">
        <v>2</v>
      </c>
      <c r="I181" s="0" t="n">
        <v>14.0600163698734</v>
      </c>
      <c r="J181" s="0" t="n">
        <v>3.43764332540329</v>
      </c>
      <c r="K181" s="0" t="n">
        <v>124.44564196212</v>
      </c>
      <c r="L181" s="12" t="n">
        <v>1.94842424309721E-006</v>
      </c>
      <c r="M181" s="12" t="n">
        <v>1.56609193879134E-005</v>
      </c>
      <c r="N181" s="0" t="n">
        <v>0.479968384670495</v>
      </c>
      <c r="O181" s="0" t="n">
        <v>0.471066754803977</v>
      </c>
    </row>
    <row r="182" customFormat="false" ht="15" hidden="false" customHeight="false" outlineLevel="0" collapsed="false">
      <c r="A182" s="17" t="s">
        <v>232</v>
      </c>
      <c r="B182" s="12" t="n">
        <v>1.94072649586222E-007</v>
      </c>
      <c r="C182" s="12" t="n">
        <v>1.6872438515047E-006</v>
      </c>
      <c r="D182" s="0" t="n">
        <v>0.41151477570606</v>
      </c>
      <c r="E182" s="0" t="n">
        <v>3</v>
      </c>
      <c r="F182" s="0" t="n">
        <v>46</v>
      </c>
      <c r="G182" s="0" t="n">
        <v>3</v>
      </c>
      <c r="H182" s="0" t="n">
        <v>17</v>
      </c>
      <c r="I182" s="0" t="n">
        <v>0.0702392287856191</v>
      </c>
      <c r="J182" s="0" t="n">
        <v>0.0126568250016237</v>
      </c>
      <c r="K182" s="0" t="n">
        <v>0.257447943786632</v>
      </c>
      <c r="L182" s="12" t="n">
        <v>1.02649306127415E-006</v>
      </c>
      <c r="M182" s="12" t="n">
        <v>8.7457208820558E-006</v>
      </c>
      <c r="N182" s="0" t="n">
        <v>-0.374702231609036</v>
      </c>
      <c r="O182" s="0" t="n">
        <v>5.65050475416372</v>
      </c>
    </row>
    <row r="183" customFormat="false" ht="15" hidden="false" customHeight="false" outlineLevel="0" collapsed="false">
      <c r="A183" s="17" t="s">
        <v>233</v>
      </c>
      <c r="B183" s="12" t="n">
        <v>2.71164017822833E-006</v>
      </c>
      <c r="C183" s="12" t="n">
        <v>1.91506379397928E-005</v>
      </c>
      <c r="D183" s="0" t="n">
        <v>0.403466591697638</v>
      </c>
      <c r="E183" s="0" t="n">
        <v>3</v>
      </c>
      <c r="F183" s="0" t="n">
        <v>46</v>
      </c>
      <c r="G183" s="0" t="n">
        <v>3</v>
      </c>
      <c r="H183" s="0" t="n">
        <v>15</v>
      </c>
      <c r="I183" s="0" t="n">
        <v>0.0826479993727488</v>
      </c>
      <c r="J183" s="0" t="n">
        <v>0.01476194615359</v>
      </c>
      <c r="K183" s="0" t="n">
        <v>0.308878294626142</v>
      </c>
      <c r="L183" s="12" t="n">
        <v>8.97864382207758E-006</v>
      </c>
      <c r="M183" s="12" t="n">
        <v>6.27033158722139E-005</v>
      </c>
      <c r="N183" s="0" t="n">
        <v>-0.315644193257705</v>
      </c>
      <c r="O183" s="0" t="n">
        <v>4.87492682271582</v>
      </c>
    </row>
    <row r="184" customFormat="false" ht="15" hidden="false" customHeight="false" outlineLevel="0" collapsed="false">
      <c r="A184" s="17" t="s">
        <v>234</v>
      </c>
      <c r="B184" s="12" t="n">
        <v>1.56006192908312E-006</v>
      </c>
      <c r="C184" s="12" t="n">
        <v>1.20833887598074E-005</v>
      </c>
      <c r="D184" s="0" t="n">
        <v>0.383513003918289</v>
      </c>
      <c r="E184" s="0" t="n">
        <v>3</v>
      </c>
      <c r="F184" s="0" t="n">
        <v>45</v>
      </c>
      <c r="G184" s="0" t="n">
        <v>3</v>
      </c>
      <c r="H184" s="0" t="n">
        <v>16</v>
      </c>
      <c r="I184" s="0" t="n">
        <v>0.076056735054857</v>
      </c>
      <c r="J184" s="0" t="n">
        <v>0.0136377964085952</v>
      </c>
      <c r="K184" s="0" t="n">
        <v>0.281294985170056</v>
      </c>
      <c r="L184" s="12" t="n">
        <v>3.06982447646401E-006</v>
      </c>
      <c r="M184" s="12" t="n">
        <v>2.42175042032161E-005</v>
      </c>
      <c r="N184" s="0" t="n">
        <v>-0.360743880590457</v>
      </c>
      <c r="O184" s="0" t="n">
        <v>5.48527457001179</v>
      </c>
    </row>
    <row r="185" customFormat="false" ht="15" hidden="false" customHeight="false" outlineLevel="0" collapsed="false">
      <c r="A185" s="17" t="s">
        <v>235</v>
      </c>
      <c r="B185" s="0" t="n">
        <v>0.000601246763121923</v>
      </c>
      <c r="C185" s="0" t="n">
        <v>0.00218915488111059</v>
      </c>
      <c r="D185" s="0" t="n">
        <v>0.274614300072511</v>
      </c>
      <c r="E185" s="0" t="n">
        <v>10</v>
      </c>
      <c r="F185" s="0" t="n">
        <v>38</v>
      </c>
      <c r="G185" s="0" t="n">
        <v>9</v>
      </c>
      <c r="H185" s="0" t="n">
        <v>17</v>
      </c>
      <c r="I185" s="0" t="n">
        <v>0.21963323666715</v>
      </c>
      <c r="J185" s="0" t="n">
        <v>0.0806004594144251</v>
      </c>
      <c r="K185" s="0" t="n">
        <v>0.560758773156908</v>
      </c>
      <c r="L185" s="0" t="n">
        <v>0.000584450197342871</v>
      </c>
      <c r="M185" s="0" t="n">
        <v>0.00276639760075626</v>
      </c>
      <c r="N185" s="0" t="n">
        <v>-0.221776157712959</v>
      </c>
      <c r="O185" s="0" t="n">
        <v>4.82872516427169</v>
      </c>
    </row>
    <row r="186" customFormat="false" ht="15" hidden="false" customHeight="false" outlineLevel="0" collapsed="false">
      <c r="A186" s="17" t="s">
        <v>236</v>
      </c>
      <c r="B186" s="12" t="n">
        <v>6.42170773073981E-010</v>
      </c>
      <c r="C186" s="12" t="n">
        <v>7.81613569512902E-009</v>
      </c>
      <c r="D186" s="0" t="n">
        <v>0.496405363588153</v>
      </c>
      <c r="E186" s="0" t="n">
        <v>0</v>
      </c>
      <c r="F186" s="0" t="n">
        <v>47</v>
      </c>
      <c r="G186" s="0" t="n">
        <v>0</v>
      </c>
      <c r="H186" s="0" t="n">
        <v>18</v>
      </c>
      <c r="I186" s="0" t="n">
        <v>0</v>
      </c>
      <c r="J186" s="0" t="n">
        <v>0</v>
      </c>
      <c r="K186" s="0" t="n">
        <v>0.0908645671483942</v>
      </c>
      <c r="L186" s="12" t="n">
        <v>6.22975277727473E-010</v>
      </c>
      <c r="M186" s="12" t="n">
        <v>8.84624894373012E-009</v>
      </c>
      <c r="N186" s="0" t="n">
        <v>-0.380825719250854</v>
      </c>
      <c r="O186" s="0" t="n">
        <v>5.14053456823957</v>
      </c>
    </row>
    <row r="187" customFormat="false" ht="15" hidden="false" customHeight="false" outlineLevel="0" collapsed="false">
      <c r="A187" s="17" t="s">
        <v>237</v>
      </c>
      <c r="B187" s="0" t="n">
        <v>0.00579148981210847</v>
      </c>
      <c r="C187" s="0" t="n">
        <v>0.0160206146750533</v>
      </c>
      <c r="D187" s="0" t="n">
        <v>0.233454059468742</v>
      </c>
      <c r="E187" s="0" t="n">
        <v>13</v>
      </c>
      <c r="F187" s="0" t="n">
        <v>34</v>
      </c>
      <c r="G187" s="0" t="n">
        <v>10</v>
      </c>
      <c r="H187" s="0" t="n">
        <v>14</v>
      </c>
      <c r="I187" s="0" t="n">
        <v>0.315607612532668</v>
      </c>
      <c r="J187" s="0" t="n">
        <v>0.117344956236885</v>
      </c>
      <c r="K187" s="0" t="n">
        <v>0.818526667465888</v>
      </c>
      <c r="L187" s="0" t="n">
        <v>0.0105459285955676</v>
      </c>
      <c r="M187" s="0" t="n">
        <v>0.0345581967823983</v>
      </c>
      <c r="N187" s="0" t="n">
        <v>-0.175210866524493</v>
      </c>
      <c r="O187" s="0" t="n">
        <v>4.47867258082116</v>
      </c>
    </row>
    <row r="188" customFormat="false" ht="15" hidden="false" customHeight="false" outlineLevel="0" collapsed="false">
      <c r="A188" s="0" t="s">
        <v>238</v>
      </c>
      <c r="B188" s="0" t="n">
        <v>0.162263161256121</v>
      </c>
      <c r="C188" s="0" t="n">
        <v>0.227424139300283</v>
      </c>
      <c r="D188" s="0" t="n">
        <v>-0.13991030651848</v>
      </c>
      <c r="E188" s="0" t="n">
        <v>42</v>
      </c>
      <c r="F188" s="0" t="n">
        <v>5</v>
      </c>
      <c r="G188" s="0" t="n">
        <v>7</v>
      </c>
      <c r="H188" s="0" t="n">
        <v>1</v>
      </c>
      <c r="I188" s="0" t="n">
        <v>3.70375895109657</v>
      </c>
      <c r="J188" s="0" t="n">
        <v>0.460172825642011</v>
      </c>
      <c r="K188" s="0" t="n">
        <v>170.09681905933</v>
      </c>
      <c r="L188" s="0" t="n">
        <v>0.270308181466464</v>
      </c>
      <c r="M188" s="0" t="n">
        <v>0.458770060974955</v>
      </c>
      <c r="N188" s="0" t="n">
        <v>0.137960727568696</v>
      </c>
      <c r="O188" s="0" t="n">
        <v>0.74672848717335</v>
      </c>
    </row>
    <row r="189" customFormat="false" ht="15" hidden="false" customHeight="false" outlineLevel="0" collapsed="false">
      <c r="A189" s="0" t="s">
        <v>239</v>
      </c>
      <c r="B189" s="0" t="n">
        <v>0.50814579903622</v>
      </c>
      <c r="C189" s="0" t="n">
        <v>0.589836813050217</v>
      </c>
      <c r="D189" s="0" t="n">
        <v>0.0566174085774365</v>
      </c>
      <c r="E189" s="0" t="n">
        <v>26</v>
      </c>
      <c r="F189" s="0" t="n">
        <v>21</v>
      </c>
      <c r="G189" s="0" t="n">
        <v>15</v>
      </c>
      <c r="H189" s="0" t="n">
        <v>13</v>
      </c>
      <c r="I189" s="0" t="n">
        <v>0.539564399152072</v>
      </c>
      <c r="J189" s="0" t="n">
        <v>0.222100183719856</v>
      </c>
      <c r="K189" s="0" t="n">
        <v>1.32426093297794</v>
      </c>
      <c r="L189" s="0" t="n">
        <v>0.137264194642779</v>
      </c>
      <c r="M189" s="0" t="n">
        <v>0.254237160512278</v>
      </c>
      <c r="N189" s="0" t="n">
        <v>0.0252269382059842</v>
      </c>
      <c r="O189" s="0" t="n">
        <v>3.2145521111013</v>
      </c>
    </row>
    <row r="190" customFormat="false" ht="15" hidden="false" customHeight="false" outlineLevel="0" collapsed="false">
      <c r="A190" s="17" t="s">
        <v>240</v>
      </c>
      <c r="B190" s="0" t="n">
        <v>0.000129907369385941</v>
      </c>
      <c r="C190" s="0" t="n">
        <v>0.000547926132261492</v>
      </c>
      <c r="D190" s="0" t="n">
        <v>-0.388560572388565</v>
      </c>
      <c r="E190" s="0" t="n">
        <v>46</v>
      </c>
      <c r="F190" s="0" t="n">
        <v>0</v>
      </c>
      <c r="G190" s="0" t="n">
        <v>20</v>
      </c>
      <c r="H190" s="0" t="n">
        <v>0</v>
      </c>
      <c r="I190" s="0" t="s">
        <v>71</v>
      </c>
      <c r="J190" s="0" t="n">
        <v>2.83784152782756</v>
      </c>
      <c r="K190" s="0" t="s">
        <v>71</v>
      </c>
      <c r="L190" s="0" t="n">
        <v>0.000243721200145958</v>
      </c>
      <c r="M190" s="0" t="n">
        <v>0.0012214733089668</v>
      </c>
      <c r="N190" s="0" t="n">
        <v>0.368861131609542</v>
      </c>
      <c r="O190" s="0" t="n">
        <v>0.196614013610707</v>
      </c>
    </row>
    <row r="191" customFormat="false" ht="15" hidden="false" customHeight="false" outlineLevel="0" collapsed="false">
      <c r="A191" s="17" t="s">
        <v>241</v>
      </c>
      <c r="B191" s="12" t="n">
        <v>1.63634349938667E-008</v>
      </c>
      <c r="C191" s="12" t="n">
        <v>1.62112169939238E-007</v>
      </c>
      <c r="D191" s="0" t="n">
        <v>-0.479981189453705</v>
      </c>
      <c r="E191" s="0" t="n">
        <v>45</v>
      </c>
      <c r="F191" s="0" t="n">
        <v>0</v>
      </c>
      <c r="G191" s="0" t="n">
        <v>37</v>
      </c>
      <c r="H191" s="0" t="n">
        <v>0</v>
      </c>
      <c r="I191" s="0" t="s">
        <v>71</v>
      </c>
      <c r="J191" s="0" t="n">
        <v>6.4127274997351</v>
      </c>
      <c r="K191" s="0" t="s">
        <v>71</v>
      </c>
      <c r="L191" s="12" t="n">
        <v>3.96802582366899E-008</v>
      </c>
      <c r="M191" s="12" t="n">
        <v>4.02471190686426E-007</v>
      </c>
      <c r="N191" s="0" t="n">
        <v>0.503947620941255</v>
      </c>
      <c r="O191" s="0" t="n">
        <v>-0.239201525543324</v>
      </c>
    </row>
    <row r="192" customFormat="false" ht="15" hidden="false" customHeight="false" outlineLevel="0" collapsed="false">
      <c r="A192" s="0" t="s">
        <v>242</v>
      </c>
      <c r="B192" s="0" t="n">
        <v>0.0727817597338367</v>
      </c>
      <c r="C192" s="0" t="n">
        <v>0.122067045852813</v>
      </c>
      <c r="D192" s="0" t="n">
        <v>-0.168402206219645</v>
      </c>
      <c r="E192" s="0" t="n">
        <v>43</v>
      </c>
      <c r="F192" s="0" t="n">
        <v>2</v>
      </c>
      <c r="G192" s="0" t="n">
        <v>8</v>
      </c>
      <c r="H192" s="0" t="n">
        <v>2</v>
      </c>
      <c r="I192" s="0" t="n">
        <v>2.10515131959017</v>
      </c>
      <c r="J192" s="0" t="n">
        <v>0.403921146260117</v>
      </c>
      <c r="K192" s="0" t="n">
        <v>20.9081143506584</v>
      </c>
      <c r="L192" s="0" t="n">
        <v>0.49978858691436</v>
      </c>
      <c r="M192" s="0" t="n">
        <v>0.708758793856193</v>
      </c>
      <c r="N192" s="0" t="n">
        <v>0.156835514799537</v>
      </c>
      <c r="O192" s="0" t="n">
        <v>0.659411567118567</v>
      </c>
    </row>
    <row r="193" customFormat="false" ht="15" hidden="false" customHeight="false" outlineLevel="0" collapsed="false">
      <c r="A193" s="17" t="s">
        <v>243</v>
      </c>
      <c r="B193" s="12" t="n">
        <v>1.42913865130063E-012</v>
      </c>
      <c r="C193" s="12" t="n">
        <v>2.64701332806117E-011</v>
      </c>
      <c r="D193" s="0" t="n">
        <v>0.595159564099982</v>
      </c>
      <c r="E193" s="0" t="n">
        <v>0</v>
      </c>
      <c r="F193" s="0" t="n">
        <v>44</v>
      </c>
      <c r="G193" s="0" t="n">
        <v>0</v>
      </c>
      <c r="H193" s="0" t="n">
        <v>21</v>
      </c>
      <c r="I193" s="0" t="n">
        <v>0</v>
      </c>
      <c r="J193" s="0" t="n">
        <v>0</v>
      </c>
      <c r="K193" s="0" t="n">
        <v>0.0723967198679231</v>
      </c>
      <c r="L193" s="12" t="n">
        <v>1.215282044991E-011</v>
      </c>
      <c r="M193" s="12" t="n">
        <v>1.91744500431913E-010</v>
      </c>
      <c r="N193" s="0" t="n">
        <v>-0.231065996767607</v>
      </c>
      <c r="O193" s="0" t="n">
        <v>3.11901923605689</v>
      </c>
    </row>
    <row r="194" customFormat="false" ht="15" hidden="false" customHeight="false" outlineLevel="0" collapsed="false">
      <c r="A194" s="17" t="s">
        <v>244</v>
      </c>
      <c r="B194" s="12" t="n">
        <v>1.82269172493717E-006</v>
      </c>
      <c r="C194" s="12" t="n">
        <v>1.36222223653199E-005</v>
      </c>
      <c r="D194" s="0" t="n">
        <v>0.345639470453357</v>
      </c>
      <c r="E194" s="0" t="n">
        <v>2</v>
      </c>
      <c r="F194" s="0" t="n">
        <v>41</v>
      </c>
      <c r="G194" s="0" t="n">
        <v>2</v>
      </c>
      <c r="H194" s="0" t="n">
        <v>14</v>
      </c>
      <c r="I194" s="0" t="n">
        <v>0.0597283683296616</v>
      </c>
      <c r="J194" s="0" t="n">
        <v>0.0063869896436519</v>
      </c>
      <c r="K194" s="0" t="n">
        <v>0.27352465772735</v>
      </c>
      <c r="L194" s="12" t="n">
        <v>6.21510475910272E-006</v>
      </c>
      <c r="M194" s="12" t="n">
        <v>4.48751631758942E-005</v>
      </c>
      <c r="N194" s="0" t="n">
        <v>-0.417095556117661</v>
      </c>
      <c r="O194" s="0" t="n">
        <v>5.97754851302534</v>
      </c>
    </row>
    <row r="195" customFormat="false" ht="15" hidden="false" customHeight="false" outlineLevel="0" collapsed="false">
      <c r="A195" s="0" t="s">
        <v>245</v>
      </c>
      <c r="B195" s="0" t="n">
        <v>0.0577268248841269</v>
      </c>
      <c r="C195" s="0" t="n">
        <v>0.10203994772049</v>
      </c>
      <c r="D195" s="0" t="n">
        <v>0.15670410254689</v>
      </c>
      <c r="E195" s="0" t="n">
        <v>0</v>
      </c>
      <c r="F195" s="0" t="n">
        <v>43</v>
      </c>
      <c r="G195" s="0" t="n">
        <v>0</v>
      </c>
      <c r="H195" s="0" t="n">
        <v>1</v>
      </c>
      <c r="I195" s="0" t="n">
        <v>0</v>
      </c>
      <c r="J195" s="0" t="n">
        <v>0</v>
      </c>
      <c r="K195" s="0" t="n">
        <v>19.9399194756824</v>
      </c>
      <c r="L195" s="0" t="n">
        <v>0.338308457711443</v>
      </c>
      <c r="M195" s="0" t="n">
        <v>0.500609330482839</v>
      </c>
      <c r="N195" s="0" t="n">
        <v>-0.00436020738707627</v>
      </c>
      <c r="O195" s="0" t="n">
        <v>0.0588557853761857</v>
      </c>
    </row>
    <row r="196" customFormat="false" ht="15" hidden="false" customHeight="false" outlineLevel="0" collapsed="false">
      <c r="A196" s="0" t="s">
        <v>246</v>
      </c>
      <c r="B196" s="0" t="n">
        <v>0.155194982531399</v>
      </c>
      <c r="C196" s="0" t="n">
        <v>0.219644726107561</v>
      </c>
      <c r="D196" s="0" t="n">
        <v>-0.133641526535437</v>
      </c>
      <c r="E196" s="0" t="n">
        <v>41</v>
      </c>
      <c r="F196" s="0" t="n">
        <v>2</v>
      </c>
      <c r="G196" s="0" t="n">
        <v>6</v>
      </c>
      <c r="H196" s="0" t="n">
        <v>2</v>
      </c>
      <c r="I196" s="0" t="n">
        <v>1.55586812562025</v>
      </c>
      <c r="J196" s="0" t="n">
        <v>0.268592262894061</v>
      </c>
      <c r="K196" s="0" t="n">
        <v>16.1811962798857</v>
      </c>
      <c r="L196" s="0" t="n">
        <v>0.719299846696283</v>
      </c>
      <c r="M196" s="0" t="n">
        <v>0.879774530649856</v>
      </c>
      <c r="N196" s="0" t="n">
        <v>0.1626002767512</v>
      </c>
      <c r="O196" s="0" t="n">
        <v>0.27455794670948</v>
      </c>
    </row>
    <row r="197" customFormat="false" ht="15" hidden="false" customHeight="false" outlineLevel="0" collapsed="false">
      <c r="A197" s="0" t="s">
        <v>247</v>
      </c>
      <c r="B197" s="0" t="n">
        <v>0.348165104981326</v>
      </c>
      <c r="C197" s="0" t="n">
        <v>0.426202111270244</v>
      </c>
      <c r="D197" s="0" t="n">
        <v>-0.058442669934292</v>
      </c>
      <c r="E197" s="0" t="n">
        <v>33</v>
      </c>
      <c r="F197" s="0" t="n">
        <v>10</v>
      </c>
      <c r="G197" s="0" t="n">
        <v>3</v>
      </c>
      <c r="H197" s="0" t="n">
        <v>5</v>
      </c>
      <c r="I197" s="0" t="n">
        <v>0.292713504802</v>
      </c>
      <c r="J197" s="0" t="n">
        <v>0.04407234275154</v>
      </c>
      <c r="K197" s="0" t="n">
        <v>1.55859917333217</v>
      </c>
      <c r="L197" s="0" t="n">
        <v>0.122893899237827</v>
      </c>
      <c r="M197" s="0" t="n">
        <v>0.231649562280152</v>
      </c>
      <c r="N197" s="0" t="n">
        <v>-0.343116337107261</v>
      </c>
      <c r="O197" s="0" t="n">
        <v>5.67169885913481</v>
      </c>
    </row>
    <row r="198" customFormat="false" ht="15" hidden="false" customHeight="false" outlineLevel="0" collapsed="false">
      <c r="A198" s="17" t="s">
        <v>248</v>
      </c>
      <c r="B198" s="12" t="n">
        <v>5.83025457206205E-006</v>
      </c>
      <c r="C198" s="12" t="n">
        <v>3.7631643146946E-005</v>
      </c>
      <c r="D198" s="0" t="n">
        <v>-0.42483938591089</v>
      </c>
      <c r="E198" s="0" t="n">
        <v>42</v>
      </c>
      <c r="F198" s="0" t="n">
        <v>0</v>
      </c>
      <c r="G198" s="0" t="n">
        <v>25</v>
      </c>
      <c r="H198" s="0" t="n">
        <v>0</v>
      </c>
      <c r="I198" s="0" t="s">
        <v>71</v>
      </c>
      <c r="J198" s="0" t="n">
        <v>3.77488754053389</v>
      </c>
      <c r="K198" s="0" t="s">
        <v>71</v>
      </c>
      <c r="L198" s="12" t="n">
        <v>1.90268135544892E-005</v>
      </c>
      <c r="M198" s="0" t="n">
        <v>0.000120976456331529</v>
      </c>
      <c r="N198" s="0" t="n">
        <v>0.420694630169698</v>
      </c>
      <c r="O198" s="0" t="n">
        <v>0.0413675226039659</v>
      </c>
    </row>
    <row r="199" customFormat="false" ht="15" hidden="false" customHeight="false" outlineLevel="0" collapsed="false">
      <c r="A199" s="17" t="s">
        <v>249</v>
      </c>
      <c r="B199" s="12" t="n">
        <v>1.2935676314609E-005</v>
      </c>
      <c r="C199" s="12" t="n">
        <v>7.54876453427866E-005</v>
      </c>
      <c r="D199" s="0" t="n">
        <v>-0.227567025657332</v>
      </c>
      <c r="E199" s="0" t="n">
        <v>42</v>
      </c>
      <c r="F199" s="0" t="n">
        <v>0</v>
      </c>
      <c r="G199" s="0" t="n">
        <v>2</v>
      </c>
      <c r="H199" s="0" t="n">
        <v>0</v>
      </c>
      <c r="I199" s="0" t="s">
        <v>71</v>
      </c>
      <c r="J199" s="0" t="n">
        <v>0.0958636384583451</v>
      </c>
      <c r="K199" s="0" t="s">
        <v>71</v>
      </c>
      <c r="L199" s="0" t="n">
        <v>0.550049751243781</v>
      </c>
      <c r="M199" s="0" t="n">
        <v>0.708758793856193</v>
      </c>
      <c r="N199" s="0" t="n">
        <v>-0.358987535038125</v>
      </c>
      <c r="O199" s="0" t="n">
        <v>5.85421929859054</v>
      </c>
    </row>
    <row r="200" customFormat="false" ht="15" hidden="false" customHeight="false" outlineLevel="0" collapsed="false">
      <c r="A200" s="17" t="s">
        <v>250</v>
      </c>
      <c r="B200" s="12" t="n">
        <v>1.17860422399075E-010</v>
      </c>
      <c r="C200" s="12" t="n">
        <v>1.52147090733352E-009</v>
      </c>
      <c r="D200" s="0" t="n">
        <v>0.546775236987307</v>
      </c>
      <c r="E200" s="0" t="n">
        <v>0</v>
      </c>
      <c r="F200" s="0" t="n">
        <v>39</v>
      </c>
      <c r="G200" s="0" t="n">
        <v>0</v>
      </c>
      <c r="H200" s="0" t="n">
        <v>18</v>
      </c>
      <c r="I200" s="0" t="n">
        <v>0</v>
      </c>
      <c r="J200" s="0" t="n">
        <v>0</v>
      </c>
      <c r="K200" s="0" t="n">
        <v>0.0908645671483942</v>
      </c>
      <c r="L200" s="12" t="n">
        <v>6.22975277727473E-010</v>
      </c>
      <c r="M200" s="12" t="n">
        <v>8.84624894373012E-009</v>
      </c>
      <c r="N200" s="0" t="n">
        <v>-0.184988132632162</v>
      </c>
      <c r="O200" s="0" t="n">
        <v>2.49704219657319</v>
      </c>
    </row>
    <row r="201" customFormat="false" ht="15" hidden="false" customHeight="false" outlineLevel="0" collapsed="false">
      <c r="A201" s="0" t="s">
        <v>251</v>
      </c>
      <c r="B201" s="0" t="n">
        <v>0.331480537448683</v>
      </c>
      <c r="C201" s="0" t="n">
        <v>0.409306402762721</v>
      </c>
      <c r="D201" s="0" t="n">
        <v>0.0830773001090452</v>
      </c>
      <c r="E201" s="0" t="n">
        <v>17</v>
      </c>
      <c r="F201" s="0" t="n">
        <v>21</v>
      </c>
      <c r="G201" s="0" t="n">
        <v>5</v>
      </c>
      <c r="H201" s="0" t="n">
        <v>9</v>
      </c>
      <c r="I201" s="0" t="n">
        <v>0.258033915035206</v>
      </c>
      <c r="J201" s="0" t="n">
        <v>0.0649563639637095</v>
      </c>
      <c r="K201" s="0" t="n">
        <v>0.901214379678795</v>
      </c>
      <c r="L201" s="0" t="n">
        <v>0.0182766311939594</v>
      </c>
      <c r="M201" s="0" t="n">
        <v>0.0533277047166213</v>
      </c>
      <c r="N201" s="0" t="n">
        <v>-0.171911239023318</v>
      </c>
      <c r="O201" s="0" t="n">
        <v>4.12408715341272</v>
      </c>
    </row>
    <row r="202" customFormat="false" ht="15" hidden="false" customHeight="false" outlineLevel="0" collapsed="false">
      <c r="A202" s="17" t="s">
        <v>252</v>
      </c>
      <c r="B202" s="12" t="n">
        <v>9.15346640829939E-013</v>
      </c>
      <c r="C202" s="12" t="n">
        <v>1.7724439499707E-011</v>
      </c>
      <c r="D202" s="0" t="n">
        <v>0.546154780524937</v>
      </c>
      <c r="E202" s="0" t="n">
        <v>0</v>
      </c>
      <c r="F202" s="0" t="n">
        <v>37</v>
      </c>
      <c r="G202" s="0" t="n">
        <v>0</v>
      </c>
      <c r="H202" s="0" t="n">
        <v>21</v>
      </c>
      <c r="I202" s="0" t="n">
        <v>0</v>
      </c>
      <c r="J202" s="0" t="n">
        <v>0</v>
      </c>
      <c r="K202" s="0" t="n">
        <v>0.0723967198679231</v>
      </c>
      <c r="L202" s="12" t="n">
        <v>1.215282044991E-011</v>
      </c>
      <c r="M202" s="12" t="n">
        <v>1.91744500431913E-010</v>
      </c>
      <c r="N202" s="0" t="n">
        <v>-0.204937419618643</v>
      </c>
      <c r="O202" s="0" t="n">
        <v>2.76632547808964</v>
      </c>
    </row>
    <row r="203" customFormat="false" ht="15" hidden="false" customHeight="false" outlineLevel="0" collapsed="false">
      <c r="A203" s="17" t="s">
        <v>253</v>
      </c>
      <c r="B203" s="0" t="n">
        <v>0.00642015381669207</v>
      </c>
      <c r="C203" s="0" t="n">
        <v>0.0173100349741191</v>
      </c>
      <c r="D203" s="0" t="n">
        <v>-0.236592612419488</v>
      </c>
      <c r="E203" s="0" t="n">
        <v>32</v>
      </c>
      <c r="F203" s="0" t="n">
        <v>3</v>
      </c>
      <c r="G203" s="0" t="n">
        <v>18</v>
      </c>
      <c r="H203" s="0" t="n">
        <v>3</v>
      </c>
      <c r="I203" s="0" t="n">
        <v>3.37454193750061</v>
      </c>
      <c r="J203" s="0" t="n">
        <v>0.933381810356076</v>
      </c>
      <c r="K203" s="0" t="n">
        <v>18.551829969203</v>
      </c>
      <c r="L203" s="0" t="n">
        <v>0.0521958142209236</v>
      </c>
      <c r="M203" s="0" t="n">
        <v>0.122847606950903</v>
      </c>
      <c r="N203" s="0" t="n">
        <v>0.303983378433976</v>
      </c>
      <c r="O203" s="0" t="n">
        <v>0.167787377346676</v>
      </c>
    </row>
    <row r="204" customFormat="false" ht="15" hidden="false" customHeight="false" outlineLevel="0" collapsed="false">
      <c r="A204" s="0" t="s">
        <v>254</v>
      </c>
      <c r="B204" s="0" t="n">
        <v>0.0862916924753314</v>
      </c>
      <c r="C204" s="0" t="n">
        <v>0.140306339673631</v>
      </c>
      <c r="D204" s="0" t="n">
        <v>-0.158679627697325</v>
      </c>
      <c r="E204" s="0" t="n">
        <v>32</v>
      </c>
      <c r="F204" s="0" t="n">
        <v>3</v>
      </c>
      <c r="G204" s="0" t="n">
        <v>8</v>
      </c>
      <c r="H204" s="0" t="n">
        <v>2</v>
      </c>
      <c r="I204" s="0" t="n">
        <v>2.10515131959017</v>
      </c>
      <c r="J204" s="0" t="n">
        <v>0.403921146260117</v>
      </c>
      <c r="K204" s="0" t="n">
        <v>20.9081143506584</v>
      </c>
      <c r="L204" s="0" t="n">
        <v>0.49978858691436</v>
      </c>
      <c r="M204" s="0" t="n">
        <v>0.708758793856193</v>
      </c>
      <c r="N204" s="0" t="n">
        <v>0.175049082462211</v>
      </c>
      <c r="O204" s="0" t="n">
        <v>0.55828376731063</v>
      </c>
    </row>
    <row r="205" customFormat="false" ht="15" hidden="false" customHeight="false" outlineLevel="0" collapsed="false">
      <c r="A205" s="0" t="s">
        <v>255</v>
      </c>
      <c r="B205" s="0" t="n">
        <v>0.067034278330499</v>
      </c>
      <c r="C205" s="0" t="n">
        <v>0.115147591003196</v>
      </c>
      <c r="D205" s="0" t="n">
        <v>0.132902462647492</v>
      </c>
      <c r="E205" s="0" t="n">
        <v>9</v>
      </c>
      <c r="F205" s="0" t="n">
        <v>25</v>
      </c>
      <c r="G205" s="0" t="n">
        <v>7</v>
      </c>
      <c r="H205" s="0" t="n">
        <v>11</v>
      </c>
      <c r="I205" s="0" t="n">
        <v>0.289870124421387</v>
      </c>
      <c r="J205" s="0" t="n">
        <v>0.0902804521991539</v>
      </c>
      <c r="K205" s="0" t="n">
        <v>0.867673160924829</v>
      </c>
      <c r="L205" s="0" t="n">
        <v>0.0168350085915209</v>
      </c>
      <c r="M205" s="0" t="n">
        <v>0.0505050257745627</v>
      </c>
      <c r="N205" s="0" t="n">
        <v>-0.20698517193629</v>
      </c>
      <c r="O205" s="0" t="n">
        <v>4.33685282519506</v>
      </c>
    </row>
    <row r="206" customFormat="false" ht="15" hidden="false" customHeight="false" outlineLevel="0" collapsed="false">
      <c r="A206" s="17" t="s">
        <v>256</v>
      </c>
      <c r="B206" s="0" t="n">
        <v>0.00595224276561044</v>
      </c>
      <c r="C206" s="0" t="n">
        <v>0.0163590672138713</v>
      </c>
      <c r="D206" s="0" t="n">
        <v>-0.253102996912435</v>
      </c>
      <c r="E206" s="0" t="n">
        <v>33</v>
      </c>
      <c r="F206" s="0" t="n">
        <v>0</v>
      </c>
      <c r="G206" s="0" t="n">
        <v>11</v>
      </c>
      <c r="H206" s="0" t="n">
        <v>0</v>
      </c>
      <c r="I206" s="0" t="s">
        <v>71</v>
      </c>
      <c r="J206" s="0" t="n">
        <v>1.34352541208061</v>
      </c>
      <c r="K206" s="0" t="s">
        <v>71</v>
      </c>
      <c r="L206" s="0" t="n">
        <v>0.0172563378782907</v>
      </c>
      <c r="M206" s="0" t="n">
        <v>0.0514069925605024</v>
      </c>
      <c r="N206" s="0" t="n">
        <v>0.292917792590675</v>
      </c>
      <c r="O206" s="0" t="n">
        <v>-0.397379137164385</v>
      </c>
    </row>
    <row r="207" customFormat="false" ht="15" hidden="false" customHeight="false" outlineLevel="0" collapsed="false">
      <c r="A207" s="0" t="s">
        <v>257</v>
      </c>
      <c r="B207" s="0" t="n">
        <v>0.173478095537145</v>
      </c>
      <c r="C207" s="0" t="n">
        <v>0.241508721237987</v>
      </c>
      <c r="D207" s="0" t="n">
        <v>-0.116827340118685</v>
      </c>
      <c r="E207" s="0" t="n">
        <v>31</v>
      </c>
      <c r="F207" s="0" t="n">
        <v>0</v>
      </c>
      <c r="G207" s="0" t="n">
        <v>2</v>
      </c>
      <c r="H207" s="0" t="n">
        <v>0</v>
      </c>
      <c r="I207" s="0" t="s">
        <v>71</v>
      </c>
      <c r="J207" s="0" t="n">
        <v>0.0958636384583451</v>
      </c>
      <c r="K207" s="0" t="s">
        <v>71</v>
      </c>
      <c r="L207" s="0" t="n">
        <v>0.550049751243781</v>
      </c>
      <c r="M207" s="0" t="n">
        <v>0.708758793856193</v>
      </c>
      <c r="N207" s="0" t="n">
        <v>0.124577819484702</v>
      </c>
      <c r="O207" s="0" t="n">
        <v>-0.0773551326991206</v>
      </c>
    </row>
    <row r="208" customFormat="false" ht="15" hidden="false" customHeight="false" outlineLevel="0" collapsed="false">
      <c r="A208" s="17" t="s">
        <v>258</v>
      </c>
      <c r="B208" s="0" t="n">
        <v>0.014190701569946</v>
      </c>
      <c r="C208" s="0" t="n">
        <v>0.0337722841832235</v>
      </c>
      <c r="D208" s="0" t="n">
        <v>0.187199464770808</v>
      </c>
      <c r="E208" s="0" t="n">
        <v>13</v>
      </c>
      <c r="F208" s="0" t="n">
        <v>17</v>
      </c>
      <c r="G208" s="0" t="n">
        <v>1</v>
      </c>
      <c r="H208" s="0" t="n">
        <v>11</v>
      </c>
      <c r="I208" s="0" t="n">
        <v>0.0398485181148943</v>
      </c>
      <c r="J208" s="0" t="n">
        <v>0.000910543132177107</v>
      </c>
      <c r="K208" s="0" t="n">
        <v>0.285701025579622</v>
      </c>
      <c r="L208" s="12" t="n">
        <v>3.25116267383978E-005</v>
      </c>
      <c r="M208" s="0" t="n">
        <v>0.000200723956384891</v>
      </c>
      <c r="N208" s="0" t="n">
        <v>-0.148509006565796</v>
      </c>
      <c r="O208" s="0" t="n">
        <v>2.77465199113171</v>
      </c>
    </row>
    <row r="209" customFormat="false" ht="15" hidden="false" customHeight="false" outlineLevel="0" collapsed="false">
      <c r="A209" s="0" t="s">
        <v>259</v>
      </c>
      <c r="B209" s="0" t="n">
        <v>0.379430226981251</v>
      </c>
      <c r="C209" s="0" t="n">
        <v>0.455316272377501</v>
      </c>
      <c r="D209" s="0" t="n">
        <v>0.0618078907234898</v>
      </c>
      <c r="E209" s="0" t="n">
        <v>14</v>
      </c>
      <c r="F209" s="0" t="n">
        <v>16</v>
      </c>
      <c r="G209" s="0" t="n">
        <v>13</v>
      </c>
      <c r="H209" s="0" t="n">
        <v>10</v>
      </c>
      <c r="I209" s="0" t="n">
        <v>0.62984694776277</v>
      </c>
      <c r="J209" s="0" t="n">
        <v>0.238733266158527</v>
      </c>
      <c r="K209" s="0" t="n">
        <v>1.70766016112633</v>
      </c>
      <c r="L209" s="0" t="n">
        <v>0.350491818221196</v>
      </c>
      <c r="M209" s="0" t="n">
        <v>0.516641918900449</v>
      </c>
      <c r="N209" s="0" t="n">
        <v>-0.0141480858972739</v>
      </c>
      <c r="O209" s="0" t="n">
        <v>2.68648375695063</v>
      </c>
    </row>
    <row r="210" customFormat="false" ht="15" hidden="false" customHeight="false" outlineLevel="0" collapsed="false">
      <c r="A210" s="0" t="s">
        <v>260</v>
      </c>
      <c r="B210" s="0" t="n">
        <v>0.710883273635108</v>
      </c>
      <c r="C210" s="0" t="n">
        <v>0.788636131688948</v>
      </c>
      <c r="D210" s="0" t="n">
        <v>-0.032835049526429</v>
      </c>
      <c r="E210" s="0" t="n">
        <v>21</v>
      </c>
      <c r="F210" s="0" t="n">
        <v>9</v>
      </c>
      <c r="G210" s="0" t="n">
        <v>5</v>
      </c>
      <c r="H210" s="0" t="n">
        <v>2</v>
      </c>
      <c r="I210" s="0" t="n">
        <v>1.28753205151049</v>
      </c>
      <c r="J210" s="0" t="n">
        <v>0.204050106539877</v>
      </c>
      <c r="K210" s="0" t="n">
        <v>13.8670341119869</v>
      </c>
      <c r="L210" s="0" t="n">
        <v>1</v>
      </c>
      <c r="M210" s="0" t="n">
        <v>1</v>
      </c>
      <c r="N210" s="0" t="n">
        <v>0.0976443926712621</v>
      </c>
      <c r="O210" s="0" t="n">
        <v>0.645374153990973</v>
      </c>
    </row>
    <row r="211" customFormat="false" ht="15" hidden="false" customHeight="false" outlineLevel="0" collapsed="false">
      <c r="A211" s="0" t="s">
        <v>261</v>
      </c>
      <c r="B211" s="0" t="n">
        <v>0.501367039269488</v>
      </c>
      <c r="C211" s="0" t="n">
        <v>0.585157147202197</v>
      </c>
      <c r="D211" s="0" t="n">
        <v>-0.0427478161477425</v>
      </c>
      <c r="E211" s="0" t="n">
        <v>18</v>
      </c>
      <c r="F211" s="0" t="n">
        <v>11</v>
      </c>
      <c r="G211" s="0" t="n">
        <v>12</v>
      </c>
      <c r="H211" s="0" t="n">
        <v>8</v>
      </c>
      <c r="I211" s="0" t="n">
        <v>0.744966004173899</v>
      </c>
      <c r="J211" s="0" t="n">
        <v>0.263439231018564</v>
      </c>
      <c r="K211" s="0" t="n">
        <v>2.22060113814343</v>
      </c>
      <c r="L211" s="0" t="n">
        <v>0.619901107052281</v>
      </c>
      <c r="M211" s="0" t="n">
        <v>0.78412458087217</v>
      </c>
      <c r="N211" s="0" t="n">
        <v>-0.0868539258747359</v>
      </c>
      <c r="O211" s="0" t="n">
        <v>3.63242700307393</v>
      </c>
    </row>
    <row r="212" customFormat="false" ht="15" hidden="false" customHeight="false" outlineLevel="0" collapsed="false">
      <c r="A212" s="17" t="s">
        <v>262</v>
      </c>
      <c r="B212" s="0" t="n">
        <v>0.00111875536346564</v>
      </c>
      <c r="C212" s="0" t="n">
        <v>0.00372335769403407</v>
      </c>
      <c r="D212" s="0" t="n">
        <v>-0.178633638827275</v>
      </c>
      <c r="E212" s="0" t="n">
        <v>25</v>
      </c>
      <c r="F212" s="0" t="n">
        <v>3</v>
      </c>
      <c r="G212" s="0" t="n">
        <v>6</v>
      </c>
      <c r="H212" s="0" t="n">
        <v>3</v>
      </c>
      <c r="I212" s="0" t="n">
        <v>1.02350428440182</v>
      </c>
      <c r="J212" s="0" t="n">
        <v>0.210440099166767</v>
      </c>
      <c r="K212" s="0" t="n">
        <v>6.52715235785846</v>
      </c>
      <c r="L212" s="0" t="n">
        <v>1</v>
      </c>
      <c r="M212" s="0" t="n">
        <v>1</v>
      </c>
      <c r="N212" s="0" t="n">
        <v>-0.228991555986469</v>
      </c>
      <c r="O212" s="0" t="n">
        <v>4.7428696073202</v>
      </c>
    </row>
    <row r="213" customFormat="false" ht="15" hidden="false" customHeight="false" outlineLevel="0" collapsed="false">
      <c r="A213" s="0" t="s">
        <v>263</v>
      </c>
      <c r="B213" s="0" t="n">
        <v>0.0594705123510969</v>
      </c>
      <c r="C213" s="0" t="n">
        <v>0.104256947578466</v>
      </c>
      <c r="D213" s="0" t="n">
        <v>0.140715033651286</v>
      </c>
      <c r="E213" s="0" t="n">
        <v>8</v>
      </c>
      <c r="F213" s="0" t="n">
        <v>20</v>
      </c>
      <c r="G213" s="0" t="n">
        <v>4</v>
      </c>
      <c r="H213" s="0" t="n">
        <v>8</v>
      </c>
      <c r="I213" s="0" t="n">
        <v>0.234424078706684</v>
      </c>
      <c r="J213" s="0" t="n">
        <v>0.0496863793251928</v>
      </c>
      <c r="K213" s="0" t="n">
        <v>0.915941656381106</v>
      </c>
      <c r="L213" s="0" t="n">
        <v>0.0234159438733975</v>
      </c>
      <c r="M213" s="0" t="n">
        <v>0.0678584495922947</v>
      </c>
      <c r="N213" s="0" t="n">
        <v>-0.175104077058769</v>
      </c>
      <c r="O213" s="0" t="n">
        <v>3.53079414867778</v>
      </c>
    </row>
    <row r="214" customFormat="false" ht="15" hidden="false" customHeight="false" outlineLevel="0" collapsed="false">
      <c r="A214" s="17" t="s">
        <v>264</v>
      </c>
      <c r="B214" s="12" t="n">
        <v>1.63272859144235E-005</v>
      </c>
      <c r="C214" s="12" t="n">
        <v>8.7669499708106E-005</v>
      </c>
      <c r="D214" s="0" t="n">
        <v>-0.183455991736635</v>
      </c>
      <c r="E214" s="0" t="n">
        <v>27</v>
      </c>
      <c r="F214" s="0" t="n">
        <v>0</v>
      </c>
      <c r="G214" s="0" t="n">
        <v>1</v>
      </c>
      <c r="H214" s="0" t="n">
        <v>0</v>
      </c>
      <c r="I214" s="0" t="s">
        <v>71</v>
      </c>
      <c r="J214" s="0" t="n">
        <v>0.013125117481203</v>
      </c>
      <c r="K214" s="0" t="s">
        <v>71</v>
      </c>
      <c r="L214" s="0" t="n">
        <v>1</v>
      </c>
      <c r="M214" s="0" t="n">
        <v>1</v>
      </c>
      <c r="N214" s="0" t="n">
        <v>-0.338485063123696</v>
      </c>
      <c r="O214" s="0" t="n">
        <v>5.20933192040514</v>
      </c>
    </row>
    <row r="215" customFormat="false" ht="15" hidden="false" customHeight="false" outlineLevel="0" collapsed="false">
      <c r="A215" s="17" t="s">
        <v>265</v>
      </c>
      <c r="B215" s="12" t="n">
        <v>5.68059048695662E-009</v>
      </c>
      <c r="C215" s="12" t="n">
        <v>6.0498288686088E-008</v>
      </c>
      <c r="D215" s="0" t="n">
        <v>0.35677413826109</v>
      </c>
      <c r="E215" s="0" t="n">
        <v>0</v>
      </c>
      <c r="F215" s="0" t="n">
        <v>26</v>
      </c>
      <c r="G215" s="0" t="n">
        <v>0</v>
      </c>
      <c r="H215" s="0" t="n">
        <v>15</v>
      </c>
      <c r="I215" s="0" t="n">
        <v>0</v>
      </c>
      <c r="J215" s="0" t="n">
        <v>0</v>
      </c>
      <c r="K215" s="0" t="n">
        <v>0.117608993933843</v>
      </c>
      <c r="L215" s="12" t="n">
        <v>2.80623423576003E-008</v>
      </c>
      <c r="M215" s="12" t="n">
        <v>3.06527124213788E-007</v>
      </c>
      <c r="N215" s="0" t="n">
        <v>-0.266607938777042</v>
      </c>
      <c r="O215" s="0" t="n">
        <v>3.59877827617971</v>
      </c>
    </row>
    <row r="216" customFormat="false" ht="15" hidden="false" customHeight="false" outlineLevel="0" collapsed="false">
      <c r="A216" s="17" t="s">
        <v>266</v>
      </c>
      <c r="B216" s="12" t="n">
        <v>6.92535714750495E-006</v>
      </c>
      <c r="C216" s="12" t="n">
        <v>4.32859800309341E-005</v>
      </c>
      <c r="D216" s="0" t="n">
        <v>-0.317988342595107</v>
      </c>
      <c r="E216" s="0" t="n">
        <v>26</v>
      </c>
      <c r="F216" s="0" t="n">
        <v>0</v>
      </c>
      <c r="G216" s="0" t="n">
        <v>22</v>
      </c>
      <c r="H216" s="0" t="n">
        <v>0</v>
      </c>
      <c r="I216" s="0" t="s">
        <v>71</v>
      </c>
      <c r="J216" s="0" t="n">
        <v>3.20264140610439</v>
      </c>
      <c r="K216" s="0" t="s">
        <v>71</v>
      </c>
      <c r="L216" s="12" t="n">
        <v>7.21934121546771E-005</v>
      </c>
      <c r="M216" s="0" t="n">
        <v>0.000404663073393322</v>
      </c>
      <c r="N216" s="0" t="n">
        <v>0.294344710592425</v>
      </c>
      <c r="O216" s="0" t="n">
        <v>0.235979763919584</v>
      </c>
    </row>
    <row r="217" customFormat="false" ht="15" hidden="false" customHeight="false" outlineLevel="0" collapsed="false">
      <c r="A217" s="17" t="s">
        <v>267</v>
      </c>
      <c r="B217" s="12" t="n">
        <v>7.04494629267974E-005</v>
      </c>
      <c r="C217" s="0" t="n">
        <v>0.000315910223229639</v>
      </c>
      <c r="D217" s="0" t="n">
        <v>0.270320741723545</v>
      </c>
      <c r="E217" s="0" t="n">
        <v>2</v>
      </c>
      <c r="F217" s="0" t="n">
        <v>24</v>
      </c>
      <c r="G217" s="0" t="n">
        <v>2</v>
      </c>
      <c r="H217" s="0" t="n">
        <v>11</v>
      </c>
      <c r="I217" s="0" t="n">
        <v>0.0801659967897802</v>
      </c>
      <c r="J217" s="0" t="n">
        <v>0.00836652012418932</v>
      </c>
      <c r="K217" s="0" t="n">
        <v>0.384446322889542</v>
      </c>
      <c r="L217" s="0" t="n">
        <v>0.000153091146595751</v>
      </c>
      <c r="M217" s="0" t="n">
        <v>0.000805146030244319</v>
      </c>
      <c r="N217" s="0" t="n">
        <v>-0.222044299899966</v>
      </c>
      <c r="O217" s="0" t="n">
        <v>3.41535613516046</v>
      </c>
    </row>
    <row r="218" customFormat="false" ht="15" hidden="false" customHeight="false" outlineLevel="0" collapsed="false">
      <c r="A218" s="0" t="s">
        <v>268</v>
      </c>
      <c r="B218" s="0" t="n">
        <v>0.0426413291540947</v>
      </c>
      <c r="C218" s="0" t="n">
        <v>0.0808248956230218</v>
      </c>
      <c r="D218" s="0" t="n">
        <v>0.13307564666166</v>
      </c>
      <c r="E218" s="0" t="n">
        <v>9</v>
      </c>
      <c r="F218" s="0" t="n">
        <v>17</v>
      </c>
      <c r="G218" s="0" t="n">
        <v>9</v>
      </c>
      <c r="H218" s="0" t="n">
        <v>11</v>
      </c>
      <c r="I218" s="0" t="n">
        <v>0.378113891600972</v>
      </c>
      <c r="J218" s="0" t="n">
        <v>0.130466573782084</v>
      </c>
      <c r="K218" s="0" t="n">
        <v>1.06655083103489</v>
      </c>
      <c r="L218" s="0" t="n">
        <v>0.0460568582276025</v>
      </c>
      <c r="M218" s="0" t="n">
        <v>0.109001231138659</v>
      </c>
      <c r="N218" s="0" t="n">
        <v>-0.0665469198431388</v>
      </c>
      <c r="O218" s="0" t="n">
        <v>2.60260203580501</v>
      </c>
    </row>
    <row r="219" customFormat="false" ht="15" hidden="false" customHeight="false" outlineLevel="0" collapsed="false">
      <c r="A219" s="0" t="s">
        <v>269</v>
      </c>
      <c r="B219" s="0" t="n">
        <v>0.117177557440419</v>
      </c>
      <c r="C219" s="0" t="n">
        <v>0.177012905920634</v>
      </c>
      <c r="D219" s="0" t="n">
        <v>-0.114159497686127</v>
      </c>
      <c r="E219" s="0" t="n">
        <v>18</v>
      </c>
      <c r="F219" s="0" t="n">
        <v>7</v>
      </c>
      <c r="G219" s="0" t="n">
        <v>9</v>
      </c>
      <c r="H219" s="0" t="n">
        <v>4</v>
      </c>
      <c r="I219" s="0" t="n">
        <v>1.16047209343866</v>
      </c>
      <c r="J219" s="0" t="n">
        <v>0.309016844671425</v>
      </c>
      <c r="K219" s="0" t="n">
        <v>5.3584754310456</v>
      </c>
      <c r="L219" s="0" t="n">
        <v>1</v>
      </c>
      <c r="M219" s="0" t="n">
        <v>1</v>
      </c>
      <c r="N219" s="0" t="n">
        <v>-0.0305967506085771</v>
      </c>
      <c r="O219" s="0" t="n">
        <v>2.73054394521997</v>
      </c>
    </row>
    <row r="220" customFormat="false" ht="15" hidden="false" customHeight="false" outlineLevel="0" collapsed="false">
      <c r="A220" s="17" t="s">
        <v>270</v>
      </c>
      <c r="B220" s="0" t="n">
        <v>0.000487508188595041</v>
      </c>
      <c r="C220" s="0" t="n">
        <v>0.00180589989862163</v>
      </c>
      <c r="D220" s="0" t="n">
        <v>0.21054906886238</v>
      </c>
      <c r="E220" s="0" t="n">
        <v>1</v>
      </c>
      <c r="F220" s="0" t="n">
        <v>23</v>
      </c>
      <c r="G220" s="0" t="n">
        <v>1</v>
      </c>
      <c r="H220" s="0" t="n">
        <v>9</v>
      </c>
      <c r="I220" s="0" t="n">
        <v>0.0503653957862588</v>
      </c>
      <c r="J220" s="0" t="n">
        <v>0.00112997415095429</v>
      </c>
      <c r="K220" s="0" t="n">
        <v>0.377576854408664</v>
      </c>
      <c r="L220" s="0" t="n">
        <v>0.00028971771774489</v>
      </c>
      <c r="M220" s="0" t="n">
        <v>0.00143511334603864</v>
      </c>
      <c r="N220" s="0" t="n">
        <v>-0.309891984424514</v>
      </c>
      <c r="O220" s="0" t="n">
        <v>4.37414477915295</v>
      </c>
    </row>
    <row r="221" customFormat="false" ht="15" hidden="false" customHeight="false" outlineLevel="0" collapsed="false">
      <c r="A221" s="0" t="s">
        <v>271</v>
      </c>
      <c r="B221" s="0" t="n">
        <v>0.0592511819815136</v>
      </c>
      <c r="C221" s="0" t="n">
        <v>0.104256947578466</v>
      </c>
      <c r="D221" s="0" t="n">
        <v>0.141153544234324</v>
      </c>
      <c r="E221" s="0" t="n">
        <v>12</v>
      </c>
      <c r="F221" s="0" t="n">
        <v>12</v>
      </c>
      <c r="G221" s="0" t="n">
        <v>5</v>
      </c>
      <c r="H221" s="0" t="n">
        <v>8</v>
      </c>
      <c r="I221" s="0" t="n">
        <v>0.294959507745086</v>
      </c>
      <c r="J221" s="0" t="n">
        <v>0.0727357548366347</v>
      </c>
      <c r="K221" s="0" t="n">
        <v>1.07237843315876</v>
      </c>
      <c r="L221" s="0" t="n">
        <v>0.0367732157787526</v>
      </c>
      <c r="M221" s="0" t="n">
        <v>0.0914997846374731</v>
      </c>
      <c r="N221" s="0" t="n">
        <v>0.118422973438949</v>
      </c>
      <c r="O221" s="0" t="n">
        <v>0.01131072160335</v>
      </c>
    </row>
    <row r="222" customFormat="false" ht="15" hidden="false" customHeight="false" outlineLevel="0" collapsed="false">
      <c r="A222" s="0" t="s">
        <v>272</v>
      </c>
      <c r="B222" s="0" t="n">
        <v>0.133852412319322</v>
      </c>
      <c r="C222" s="0" t="n">
        <v>0.193949413768814</v>
      </c>
      <c r="D222" s="0" t="n">
        <v>-0.116919302449091</v>
      </c>
      <c r="E222" s="0" t="n">
        <v>19</v>
      </c>
      <c r="F222" s="0" t="n">
        <v>4</v>
      </c>
      <c r="G222" s="0" t="n">
        <v>7</v>
      </c>
      <c r="H222" s="0" t="n">
        <v>2</v>
      </c>
      <c r="I222" s="0" t="n">
        <v>1.82837619459489</v>
      </c>
      <c r="J222" s="0" t="n">
        <v>0.335356880129137</v>
      </c>
      <c r="K222" s="0" t="n">
        <v>18.5236535100684</v>
      </c>
      <c r="L222" s="0" t="n">
        <v>0.72075425163568</v>
      </c>
      <c r="M222" s="0" t="n">
        <v>0.879774530649856</v>
      </c>
      <c r="N222" s="0" t="n">
        <v>0.099257224412876</v>
      </c>
      <c r="O222" s="0" t="n">
        <v>1.04654826170971</v>
      </c>
    </row>
    <row r="223" customFormat="false" ht="15" hidden="false" customHeight="false" outlineLevel="0" collapsed="false">
      <c r="A223" s="0" t="s">
        <v>273</v>
      </c>
      <c r="B223" s="0" t="n">
        <v>0.194565502055109</v>
      </c>
      <c r="C223" s="0" t="n">
        <v>0.259827284876102</v>
      </c>
      <c r="D223" s="0" t="n">
        <v>-0.0963265615222092</v>
      </c>
      <c r="E223" s="0" t="n">
        <v>20</v>
      </c>
      <c r="F223" s="0" t="n">
        <v>3</v>
      </c>
      <c r="G223" s="0" t="n">
        <v>5</v>
      </c>
      <c r="H223" s="0" t="n">
        <v>1</v>
      </c>
      <c r="I223" s="0" t="n">
        <v>2.6068780530246</v>
      </c>
      <c r="J223" s="0" t="n">
        <v>0.283401536886747</v>
      </c>
      <c r="K223" s="0" t="n">
        <v>125.536507699461</v>
      </c>
      <c r="L223" s="0" t="n">
        <v>0.665921461307018</v>
      </c>
      <c r="M223" s="0" t="n">
        <v>0.829481118470146</v>
      </c>
      <c r="N223" s="0" t="n">
        <v>0.0429979182048802</v>
      </c>
      <c r="O223" s="0" t="n">
        <v>1.08939373032153</v>
      </c>
    </row>
    <row r="224" customFormat="false" ht="15" hidden="false" customHeight="false" outlineLevel="0" collapsed="false">
      <c r="A224" s="17" t="s">
        <v>274</v>
      </c>
      <c r="B224" s="12" t="n">
        <v>2.61007163470966E-005</v>
      </c>
      <c r="C224" s="0" t="n">
        <v>0.000123543390709591</v>
      </c>
      <c r="D224" s="0" t="n">
        <v>0.253783182640785</v>
      </c>
      <c r="E224" s="0" t="n">
        <v>2</v>
      </c>
      <c r="F224" s="0" t="n">
        <v>19</v>
      </c>
      <c r="G224" s="0" t="n">
        <v>1</v>
      </c>
      <c r="H224" s="0" t="n">
        <v>12</v>
      </c>
      <c r="I224" s="0" t="n">
        <v>0.0359025995811282</v>
      </c>
      <c r="J224" s="0" t="n">
        <v>0.000826183373385506</v>
      </c>
      <c r="K224" s="0" t="n">
        <v>0.253194256842427</v>
      </c>
      <c r="L224" s="12" t="n">
        <v>1.05880776734246E-005</v>
      </c>
      <c r="M224" s="12" t="n">
        <v>7.27503401432074E-005</v>
      </c>
      <c r="N224" s="0" t="n">
        <v>-0.184311621645697</v>
      </c>
      <c r="O224" s="0" t="n">
        <v>2.80595088435857</v>
      </c>
    </row>
    <row r="225" customFormat="false" ht="15" hidden="false" customHeight="false" outlineLevel="0" collapsed="false">
      <c r="A225" s="17" t="s">
        <v>275</v>
      </c>
      <c r="B225" s="0" t="n">
        <v>0.00896938458902035</v>
      </c>
      <c r="C225" s="0" t="n">
        <v>0.0228799870354651</v>
      </c>
      <c r="D225" s="0" t="n">
        <v>-0.195358360594202</v>
      </c>
      <c r="E225" s="0" t="n">
        <v>21</v>
      </c>
      <c r="F225" s="0" t="n">
        <v>0</v>
      </c>
      <c r="G225" s="0" t="n">
        <v>9</v>
      </c>
      <c r="H225" s="0" t="n">
        <v>0</v>
      </c>
      <c r="I225" s="0" t="s">
        <v>71</v>
      </c>
      <c r="J225" s="0" t="n">
        <v>1.04166549066079</v>
      </c>
      <c r="K225" s="0" t="s">
        <v>71</v>
      </c>
      <c r="L225" s="0" t="n">
        <v>0.0298682789120068</v>
      </c>
      <c r="M225" s="0" t="n">
        <v>0.0853952135336571</v>
      </c>
      <c r="N225" s="0" t="n">
        <v>0.228041419146136</v>
      </c>
      <c r="O225" s="0" t="n">
        <v>-0.326199479013241</v>
      </c>
    </row>
    <row r="226" customFormat="false" ht="15" hidden="false" customHeight="false" outlineLevel="0" collapsed="false">
      <c r="A226" s="17" t="s">
        <v>276</v>
      </c>
      <c r="B226" s="12" t="n">
        <v>1.92032768384496E-005</v>
      </c>
      <c r="C226" s="12" t="n">
        <v>9.85613967852954E-005</v>
      </c>
      <c r="D226" s="0" t="n">
        <v>0.260643429012278</v>
      </c>
      <c r="E226" s="0" t="n">
        <v>0</v>
      </c>
      <c r="F226" s="0" t="n">
        <v>20</v>
      </c>
      <c r="G226" s="0" t="n">
        <v>0</v>
      </c>
      <c r="H226" s="0" t="n">
        <v>10</v>
      </c>
      <c r="I226" s="0" t="n">
        <v>0</v>
      </c>
      <c r="J226" s="0" t="n">
        <v>0</v>
      </c>
      <c r="K226" s="0" t="n">
        <v>0.204560037680041</v>
      </c>
      <c r="L226" s="12" t="n">
        <v>1.23062241518708E-005</v>
      </c>
      <c r="M226" s="12" t="n">
        <v>8.19133045108898E-005</v>
      </c>
      <c r="N226" s="0" t="n">
        <v>-0.205026480651114</v>
      </c>
      <c r="O226" s="0" t="n">
        <v>2.7675276587538</v>
      </c>
    </row>
    <row r="227" customFormat="false" ht="15" hidden="false" customHeight="false" outlineLevel="0" collapsed="false">
      <c r="A227" s="17" t="s">
        <v>277</v>
      </c>
      <c r="B227" s="0" t="n">
        <v>0.00014821551786318</v>
      </c>
      <c r="C227" s="0" t="n">
        <v>0.000619017751075635</v>
      </c>
      <c r="D227" s="0" t="n">
        <v>0.219891324935579</v>
      </c>
      <c r="E227" s="0" t="n">
        <v>1</v>
      </c>
      <c r="F227" s="0" t="n">
        <v>19</v>
      </c>
      <c r="G227" s="0" t="n">
        <v>1</v>
      </c>
      <c r="H227" s="0" t="n">
        <v>10</v>
      </c>
      <c r="I227" s="0" t="n">
        <v>0.0445821215110971</v>
      </c>
      <c r="J227" s="0" t="n">
        <v>0.00101026842893786</v>
      </c>
      <c r="K227" s="0" t="n">
        <v>0.326095600873662</v>
      </c>
      <c r="L227" s="12" t="n">
        <v>9.79987797643739E-005</v>
      </c>
      <c r="M227" s="0" t="n">
        <v>0.000542175067267835</v>
      </c>
      <c r="N227" s="0" t="n">
        <v>-0.229428458997743</v>
      </c>
      <c r="O227" s="0" t="n">
        <v>3.30699389153359</v>
      </c>
    </row>
    <row r="228" customFormat="false" ht="15" hidden="false" customHeight="false" outlineLevel="0" collapsed="false">
      <c r="A228" s="17" t="s">
        <v>278</v>
      </c>
      <c r="B228" s="0" t="n">
        <v>0.000849594642107834</v>
      </c>
      <c r="C228" s="0" t="n">
        <v>0.0028954185403035</v>
      </c>
      <c r="D228" s="0" t="n">
        <v>0.211173948666423</v>
      </c>
      <c r="E228" s="0" t="n">
        <v>3</v>
      </c>
      <c r="F228" s="0" t="n">
        <v>17</v>
      </c>
      <c r="G228" s="0" t="n">
        <v>3</v>
      </c>
      <c r="H228" s="0" t="n">
        <v>9</v>
      </c>
      <c r="I228" s="0" t="n">
        <v>0.15284020001141</v>
      </c>
      <c r="J228" s="0" t="n">
        <v>0.0256764845421346</v>
      </c>
      <c r="K228" s="0" t="n">
        <v>0.640883438121104</v>
      </c>
      <c r="L228" s="0" t="n">
        <v>0.00333350811994607</v>
      </c>
      <c r="M228" s="0" t="n">
        <v>0.0132717239167946</v>
      </c>
      <c r="N228" s="0" t="n">
        <v>-0.116054320007142</v>
      </c>
      <c r="O228" s="0" t="n">
        <v>2.16228120527461</v>
      </c>
    </row>
    <row r="229" customFormat="false" ht="15" hidden="false" customHeight="false" outlineLevel="0" collapsed="false">
      <c r="A229" s="0" t="s">
        <v>279</v>
      </c>
      <c r="B229" s="0" t="n">
        <v>0.591677710223239</v>
      </c>
      <c r="C229" s="0" t="n">
        <v>0.679392734649864</v>
      </c>
      <c r="D229" s="0" t="n">
        <v>-0.037029236452982</v>
      </c>
      <c r="E229" s="0" t="n">
        <v>10</v>
      </c>
      <c r="F229" s="0" t="n">
        <v>9</v>
      </c>
      <c r="G229" s="0" t="n">
        <v>6</v>
      </c>
      <c r="H229" s="0" t="n">
        <v>2</v>
      </c>
      <c r="I229" s="0" t="n">
        <v>1.55586812562025</v>
      </c>
      <c r="J229" s="0" t="n">
        <v>0.268592262894061</v>
      </c>
      <c r="K229" s="0" t="n">
        <v>16.1811962798857</v>
      </c>
      <c r="L229" s="0" t="n">
        <v>0.719299846696283</v>
      </c>
      <c r="M229" s="0" t="n">
        <v>0.879774530649856</v>
      </c>
      <c r="N229" s="0" t="n">
        <v>-0.0340427783268714</v>
      </c>
      <c r="O229" s="0" t="n">
        <v>2.01389148605316</v>
      </c>
    </row>
    <row r="230" customFormat="false" ht="15" hidden="false" customHeight="false" outlineLevel="0" collapsed="false">
      <c r="A230" s="17" t="s">
        <v>280</v>
      </c>
      <c r="B230" s="12" t="n">
        <v>1.15728504885084E-008</v>
      </c>
      <c r="C230" s="12" t="n">
        <v>1.17381769240586E-007</v>
      </c>
      <c r="D230" s="0" t="n">
        <v>0.298122650333807</v>
      </c>
      <c r="E230" s="0" t="n">
        <v>0</v>
      </c>
      <c r="F230" s="0" t="n">
        <v>18</v>
      </c>
      <c r="G230" s="0" t="n">
        <v>0</v>
      </c>
      <c r="H230" s="0" t="n">
        <v>14</v>
      </c>
      <c r="I230" s="0" t="n">
        <v>0</v>
      </c>
      <c r="J230" s="0" t="n">
        <v>0</v>
      </c>
      <c r="K230" s="0" t="n">
        <v>0.12940978356471</v>
      </c>
      <c r="L230" s="12" t="n">
        <v>9.71788522383565E-008</v>
      </c>
      <c r="M230" s="12" t="n">
        <v>8.99960675076954E-007</v>
      </c>
      <c r="N230" s="0" t="n">
        <v>-0.183278833274198</v>
      </c>
      <c r="O230" s="0" t="n">
        <v>2.47396940502336</v>
      </c>
    </row>
    <row r="231" customFormat="false" ht="15" hidden="false" customHeight="false" outlineLevel="0" collapsed="false">
      <c r="A231" s="17" t="s">
        <v>281</v>
      </c>
      <c r="B231" s="12" t="n">
        <v>1.88668510987603E-006</v>
      </c>
      <c r="C231" s="12" t="n">
        <v>1.38573768415032E-005</v>
      </c>
      <c r="D231" s="0" t="n">
        <v>0.238140065051967</v>
      </c>
      <c r="E231" s="0" t="n">
        <v>0</v>
      </c>
      <c r="F231" s="0" t="n">
        <v>18</v>
      </c>
      <c r="G231" s="0" t="n">
        <v>0</v>
      </c>
      <c r="H231" s="0" t="n">
        <v>12</v>
      </c>
      <c r="I231" s="0" t="n">
        <v>0</v>
      </c>
      <c r="J231" s="0" t="n">
        <v>0</v>
      </c>
      <c r="K231" s="0" t="n">
        <v>0.159797792167919</v>
      </c>
      <c r="L231" s="12" t="n">
        <v>1.12109057718613E-006</v>
      </c>
      <c r="M231" s="12" t="n">
        <v>9.3644036447312E-006</v>
      </c>
      <c r="N231" s="0" t="n">
        <v>-0.24746613776871</v>
      </c>
      <c r="O231" s="0" t="n">
        <v>3.34039475635005</v>
      </c>
    </row>
    <row r="232" customFormat="false" ht="15" hidden="false" customHeight="false" outlineLevel="0" collapsed="false">
      <c r="A232" s="17" t="s">
        <v>282</v>
      </c>
      <c r="B232" s="12" t="n">
        <v>3.62630650669313E-006</v>
      </c>
      <c r="C232" s="12" t="n">
        <v>2.49162350298592E-005</v>
      </c>
      <c r="D232" s="0" t="n">
        <v>0.25580599283986</v>
      </c>
      <c r="E232" s="0" t="n">
        <v>0</v>
      </c>
      <c r="F232" s="0" t="n">
        <v>18</v>
      </c>
      <c r="G232" s="0" t="n">
        <v>0</v>
      </c>
      <c r="H232" s="0" t="n">
        <v>11</v>
      </c>
      <c r="I232" s="0" t="n">
        <v>0</v>
      </c>
      <c r="J232" s="0" t="n">
        <v>0</v>
      </c>
      <c r="K232" s="0" t="n">
        <v>0.179797512092183</v>
      </c>
      <c r="L232" s="12" t="n">
        <v>3.73696859062042E-006</v>
      </c>
      <c r="M232" s="12" t="n">
        <v>2.79289231509527E-005</v>
      </c>
      <c r="N232" s="0" t="n">
        <v>-0.210198576756233</v>
      </c>
      <c r="O232" s="0" t="n">
        <v>2.83734263572261</v>
      </c>
    </row>
    <row r="233" customFormat="false" ht="15" hidden="false" customHeight="false" outlineLevel="0" collapsed="false">
      <c r="A233" s="0" t="s">
        <v>283</v>
      </c>
      <c r="B233" s="0" t="n">
        <v>0.0324760534729001</v>
      </c>
      <c r="C233" s="0" t="n">
        <v>0.0649521069458002</v>
      </c>
      <c r="D233" s="0" t="n">
        <v>-0.150832634523942</v>
      </c>
      <c r="E233" s="0" t="n">
        <v>18</v>
      </c>
      <c r="F233" s="0" t="n">
        <v>0</v>
      </c>
      <c r="G233" s="0" t="n">
        <v>5</v>
      </c>
      <c r="H233" s="0" t="n">
        <v>0</v>
      </c>
      <c r="I233" s="0" t="s">
        <v>71</v>
      </c>
      <c r="J233" s="0" t="n">
        <v>0.47185925829629</v>
      </c>
      <c r="K233" s="0" t="s">
        <v>71</v>
      </c>
      <c r="L233" s="0" t="n">
        <v>0.169262581818353</v>
      </c>
      <c r="M233" s="0" t="n">
        <v>0.308144700233411</v>
      </c>
      <c r="N233" s="0" t="n">
        <v>0.132336941859307</v>
      </c>
      <c r="O233" s="0" t="n">
        <v>0.184599776719369</v>
      </c>
    </row>
    <row r="234" customFormat="false" ht="15" hidden="false" customHeight="false" outlineLevel="0" collapsed="false">
      <c r="A234" s="17" t="s">
        <v>284</v>
      </c>
      <c r="B234" s="12" t="n">
        <v>8.82802400573043E-005</v>
      </c>
      <c r="C234" s="0" t="n">
        <v>0.000387704971798058</v>
      </c>
      <c r="D234" s="0" t="n">
        <v>0.212857653567358</v>
      </c>
      <c r="E234" s="0" t="n">
        <v>0</v>
      </c>
      <c r="F234" s="0" t="n">
        <v>17</v>
      </c>
      <c r="G234" s="0" t="n">
        <v>0</v>
      </c>
      <c r="H234" s="0" t="n">
        <v>9</v>
      </c>
      <c r="I234" s="0" t="n">
        <v>0</v>
      </c>
      <c r="J234" s="0" t="n">
        <v>0</v>
      </c>
      <c r="K234" s="0" t="n">
        <v>0.235901227593108</v>
      </c>
      <c r="L234" s="12" t="n">
        <v>4.00473735111724E-005</v>
      </c>
      <c r="M234" s="0" t="n">
        <v>0.000240284241067035</v>
      </c>
      <c r="N234" s="0" t="n">
        <v>-0.227641851633012</v>
      </c>
      <c r="O234" s="0" t="n">
        <v>3.07279878522788</v>
      </c>
    </row>
    <row r="235" customFormat="false" ht="15" hidden="false" customHeight="false" outlineLevel="0" collapsed="false">
      <c r="A235" s="17" t="s">
        <v>285</v>
      </c>
      <c r="B235" s="12" t="n">
        <v>2.44998032014593E-005</v>
      </c>
      <c r="C235" s="0" t="n">
        <v>0.000118601320043428</v>
      </c>
      <c r="D235" s="0" t="n">
        <v>0.213102210735312</v>
      </c>
      <c r="E235" s="0" t="n">
        <v>0</v>
      </c>
      <c r="F235" s="0" t="n">
        <v>16</v>
      </c>
      <c r="G235" s="0" t="n">
        <v>0</v>
      </c>
      <c r="H235" s="0" t="n">
        <v>10</v>
      </c>
      <c r="I235" s="0" t="n">
        <v>0</v>
      </c>
      <c r="J235" s="0" t="n">
        <v>0</v>
      </c>
      <c r="K235" s="0" t="n">
        <v>0.204560037680041</v>
      </c>
      <c r="L235" s="12" t="n">
        <v>1.23062241518708E-005</v>
      </c>
      <c r="M235" s="12" t="n">
        <v>8.19133045108898E-005</v>
      </c>
      <c r="N235" s="0" t="n">
        <v>-0.223598967157817</v>
      </c>
      <c r="O235" s="0" t="n">
        <v>3.01822634867863</v>
      </c>
    </row>
    <row r="236" customFormat="false" ht="15" hidden="false" customHeight="false" outlineLevel="0" collapsed="false">
      <c r="A236" s="0" t="s">
        <v>286</v>
      </c>
      <c r="B236" s="0" t="n">
        <v>0.929961835806711</v>
      </c>
      <c r="C236" s="0" t="n">
        <v>1</v>
      </c>
      <c r="D236" s="0" t="n">
        <v>-0.00484365454479023</v>
      </c>
      <c r="E236" s="0" t="n">
        <v>10</v>
      </c>
      <c r="F236" s="0" t="n">
        <v>6</v>
      </c>
      <c r="G236" s="0" t="n">
        <v>9</v>
      </c>
      <c r="H236" s="0" t="n">
        <v>6</v>
      </c>
      <c r="I236" s="0" t="n">
        <v>0.751141468138406</v>
      </c>
      <c r="J236" s="0" t="n">
        <v>0.226801842505041</v>
      </c>
      <c r="K236" s="0" t="n">
        <v>2.68620959550158</v>
      </c>
      <c r="L236" s="0" t="n">
        <v>0.583145407923927</v>
      </c>
      <c r="M236" s="0" t="n">
        <v>0.746005837163943</v>
      </c>
      <c r="N236" s="0" t="n">
        <v>0.0600583024894467</v>
      </c>
      <c r="O236" s="0" t="n">
        <v>1.00915249284677</v>
      </c>
    </row>
    <row r="237" customFormat="false" ht="15" hidden="false" customHeight="false" outlineLevel="0" collapsed="false">
      <c r="A237" s="17" t="s">
        <v>287</v>
      </c>
      <c r="B237" s="12" t="n">
        <v>1.63826013078505E-005</v>
      </c>
      <c r="C237" s="12" t="n">
        <v>8.7669499708106E-005</v>
      </c>
      <c r="D237" s="0" t="n">
        <v>-0.152646097249764</v>
      </c>
      <c r="E237" s="0" t="n">
        <v>15</v>
      </c>
      <c r="F237" s="0" t="n">
        <v>0</v>
      </c>
      <c r="G237" s="0" t="n">
        <v>1</v>
      </c>
      <c r="H237" s="0" t="n">
        <v>0</v>
      </c>
      <c r="I237" s="0" t="s">
        <v>71</v>
      </c>
      <c r="J237" s="0" t="n">
        <v>0.013125117481203</v>
      </c>
      <c r="K237" s="0" t="s">
        <v>71</v>
      </c>
      <c r="L237" s="0" t="n">
        <v>1</v>
      </c>
      <c r="M237" s="0" t="n">
        <v>1</v>
      </c>
      <c r="N237" s="0" t="n">
        <v>-0.281639336900734</v>
      </c>
      <c r="O237" s="0" t="n">
        <v>4.33446833434589</v>
      </c>
    </row>
    <row r="238" customFormat="false" ht="15" hidden="false" customHeight="false" outlineLevel="0" collapsed="false">
      <c r="A238" s="17" t="s">
        <v>288</v>
      </c>
      <c r="B238" s="0" t="n">
        <v>0.0062624125966725</v>
      </c>
      <c r="C238" s="0" t="n">
        <v>0.0171012036293749</v>
      </c>
      <c r="D238" s="0" t="n">
        <v>-0.153431577433497</v>
      </c>
      <c r="E238" s="0" t="n">
        <v>13</v>
      </c>
      <c r="F238" s="0" t="n">
        <v>2</v>
      </c>
      <c r="G238" s="0" t="n">
        <v>12</v>
      </c>
      <c r="H238" s="0" t="n">
        <v>1</v>
      </c>
      <c r="I238" s="0" t="n">
        <v>6.6038557741102</v>
      </c>
      <c r="J238" s="0" t="n">
        <v>0.938663185091315</v>
      </c>
      <c r="K238" s="0" t="n">
        <v>287.85443987109</v>
      </c>
      <c r="L238" s="0" t="n">
        <v>0.0643950683415317</v>
      </c>
      <c r="M238" s="0" t="n">
        <v>0.146696786703168</v>
      </c>
      <c r="N238" s="0" t="n">
        <v>0.105561042858723</v>
      </c>
      <c r="O238" s="0" t="n">
        <v>0.912292992250452</v>
      </c>
    </row>
    <row r="239" customFormat="false" ht="15" hidden="false" customHeight="false" outlineLevel="0" collapsed="false">
      <c r="A239" s="0" t="s">
        <v>289</v>
      </c>
      <c r="B239" s="0" t="n">
        <v>0.0431676965553783</v>
      </c>
      <c r="C239" s="0" t="n">
        <v>0.0813691979318192</v>
      </c>
      <c r="D239" s="0" t="n">
        <v>-0.108299601596043</v>
      </c>
      <c r="E239" s="0" t="n">
        <v>12</v>
      </c>
      <c r="F239" s="0" t="n">
        <v>2</v>
      </c>
      <c r="G239" s="0" t="n">
        <v>11</v>
      </c>
      <c r="H239" s="0" t="n">
        <v>2</v>
      </c>
      <c r="I239" s="0" t="n">
        <v>2.96225693662092</v>
      </c>
      <c r="J239" s="0" t="n">
        <v>0.618929654529973</v>
      </c>
      <c r="K239" s="0" t="n">
        <v>28.3017685043942</v>
      </c>
      <c r="L239" s="0" t="n">
        <v>0.225799581372292</v>
      </c>
      <c r="M239" s="0" t="n">
        <v>0.39913121022654</v>
      </c>
      <c r="N239" s="0" t="n">
        <v>0.149143209419013</v>
      </c>
      <c r="O239" s="0" t="n">
        <v>0.159767914172198</v>
      </c>
    </row>
    <row r="240" customFormat="false" ht="15" hidden="false" customHeight="false" outlineLevel="0" collapsed="false">
      <c r="A240" s="0" t="s">
        <v>290</v>
      </c>
      <c r="B240" s="0" t="n">
        <v>0.188700462964391</v>
      </c>
      <c r="C240" s="0" t="n">
        <v>0.256811624520469</v>
      </c>
      <c r="D240" s="0" t="n">
        <v>0.0746045590062826</v>
      </c>
      <c r="E240" s="0" t="n">
        <v>4</v>
      </c>
      <c r="F240" s="0" t="n">
        <v>10</v>
      </c>
      <c r="G240" s="0" t="n">
        <v>4</v>
      </c>
      <c r="H240" s="0" t="n">
        <v>4</v>
      </c>
      <c r="I240" s="0" t="n">
        <v>0.497979766204519</v>
      </c>
      <c r="J240" s="0" t="n">
        <v>0.0896705263099375</v>
      </c>
      <c r="K240" s="0" t="n">
        <v>2.76473328030143</v>
      </c>
      <c r="L240" s="0" t="n">
        <v>0.447105758644193</v>
      </c>
      <c r="M240" s="0" t="n">
        <v>0.650058201987803</v>
      </c>
      <c r="N240" s="0" t="n">
        <v>-0.0496519217855771</v>
      </c>
      <c r="O240" s="0" t="n">
        <v>1.46279892871877</v>
      </c>
    </row>
    <row r="241" customFormat="false" ht="15" hidden="false" customHeight="false" outlineLevel="0" collapsed="false">
      <c r="A241" s="0" t="s">
        <v>291</v>
      </c>
      <c r="B241" s="0" t="n">
        <v>0.921857012562048</v>
      </c>
      <c r="C241" s="0" t="n">
        <v>1</v>
      </c>
      <c r="D241" s="0" t="n">
        <v>0.00506854806682047</v>
      </c>
      <c r="E241" s="0" t="n">
        <v>7</v>
      </c>
      <c r="F241" s="0" t="n">
        <v>7</v>
      </c>
      <c r="G241" s="0" t="n">
        <v>7</v>
      </c>
      <c r="H241" s="0" t="n">
        <v>5</v>
      </c>
      <c r="I241" s="0" t="n">
        <v>0.701275778225885</v>
      </c>
      <c r="J241" s="0" t="n">
        <v>0.183199079750954</v>
      </c>
      <c r="K241" s="0" t="n">
        <v>2.91938775659798</v>
      </c>
      <c r="L241" s="0" t="n">
        <v>0.544397833797107</v>
      </c>
      <c r="M241" s="0" t="n">
        <v>0.708758793856193</v>
      </c>
      <c r="N241" s="0" t="n">
        <v>-0.0345542501870468</v>
      </c>
      <c r="O241" s="0" t="n">
        <v>1.82173017865699</v>
      </c>
    </row>
    <row r="242" customFormat="false" ht="15" hidden="false" customHeight="false" outlineLevel="0" collapsed="false">
      <c r="A242" s="17" t="s">
        <v>292</v>
      </c>
      <c r="B242" s="12" t="n">
        <v>2.42554817239262E-006</v>
      </c>
      <c r="C242" s="12" t="n">
        <v>1.75132800243942E-005</v>
      </c>
      <c r="D242" s="0" t="n">
        <v>0.243716964349045</v>
      </c>
      <c r="E242" s="0" t="n">
        <v>2</v>
      </c>
      <c r="F242" s="0" t="n">
        <v>11</v>
      </c>
      <c r="G242" s="0" t="n">
        <v>2</v>
      </c>
      <c r="H242" s="0" t="n">
        <v>9</v>
      </c>
      <c r="I242" s="0" t="n">
        <v>0.101290120368159</v>
      </c>
      <c r="J242" s="0" t="n">
        <v>0.0103419860407727</v>
      </c>
      <c r="K242" s="0" t="n">
        <v>0.510502692220484</v>
      </c>
      <c r="L242" s="0" t="n">
        <v>0.00115245293865721</v>
      </c>
      <c r="M242" s="0" t="n">
        <v>0.00527897797707495</v>
      </c>
      <c r="N242" s="0" t="n">
        <v>0.0581896915012325</v>
      </c>
      <c r="O242" s="0" t="n">
        <v>-0.385166257191197</v>
      </c>
    </row>
    <row r="243" customFormat="false" ht="15" hidden="false" customHeight="false" outlineLevel="0" collapsed="false">
      <c r="A243" s="17" t="s">
        <v>293</v>
      </c>
      <c r="B243" s="12" t="n">
        <v>5.00667478176758E-005</v>
      </c>
      <c r="C243" s="0" t="n">
        <v>0.000229338006132579</v>
      </c>
      <c r="D243" s="0" t="n">
        <v>0.187846349692305</v>
      </c>
      <c r="E243" s="0" t="n">
        <v>0</v>
      </c>
      <c r="F243" s="0" t="n">
        <v>13</v>
      </c>
      <c r="G243" s="0" t="n">
        <v>0</v>
      </c>
      <c r="H243" s="0" t="n">
        <v>9</v>
      </c>
      <c r="I243" s="0" t="n">
        <v>0</v>
      </c>
      <c r="J243" s="0" t="n">
        <v>0</v>
      </c>
      <c r="K243" s="0" t="n">
        <v>0.235901227593108</v>
      </c>
      <c r="L243" s="12" t="n">
        <v>4.00473735111724E-005</v>
      </c>
      <c r="M243" s="0" t="n">
        <v>0.000240284241067035</v>
      </c>
      <c r="N243" s="0" t="n">
        <v>-0.189312003113975</v>
      </c>
      <c r="O243" s="0" t="n">
        <v>2.55540749218419</v>
      </c>
    </row>
    <row r="244" customFormat="false" ht="15" hidden="false" customHeight="false" outlineLevel="0" collapsed="false">
      <c r="A244" s="17" t="s">
        <v>294</v>
      </c>
      <c r="B244" s="0" t="n">
        <v>0.000401349429457368</v>
      </c>
      <c r="C244" s="0" t="n">
        <v>0.00154031402656612</v>
      </c>
      <c r="D244" s="0" t="n">
        <v>0.157324841471585</v>
      </c>
      <c r="E244" s="0" t="n">
        <v>0</v>
      </c>
      <c r="F244" s="0" t="n">
        <v>13</v>
      </c>
      <c r="G244" s="0" t="n">
        <v>0</v>
      </c>
      <c r="H244" s="0" t="n">
        <v>8</v>
      </c>
      <c r="I244" s="0" t="n">
        <v>0</v>
      </c>
      <c r="J244" s="0" t="n">
        <v>0</v>
      </c>
      <c r="K244" s="0" t="n">
        <v>0.276898684543909</v>
      </c>
      <c r="L244" s="0" t="n">
        <v>0.000128819051460939</v>
      </c>
      <c r="M244" s="0" t="n">
        <v>0.000685961449029498</v>
      </c>
      <c r="N244" s="0" t="n">
        <v>-0.226099864119968</v>
      </c>
      <c r="O244" s="0" t="n">
        <v>3.05198443442673</v>
      </c>
    </row>
    <row r="245" customFormat="false" ht="15" hidden="false" customHeight="false" outlineLevel="0" collapsed="false">
      <c r="A245" s="17" t="s">
        <v>295</v>
      </c>
      <c r="B245" s="0" t="n">
        <v>0.0163318965311098</v>
      </c>
      <c r="C245" s="0" t="n">
        <v>0.0376075022824475</v>
      </c>
      <c r="D245" s="0" t="n">
        <v>0.119400091489335</v>
      </c>
      <c r="E245" s="0" t="n">
        <v>0</v>
      </c>
      <c r="F245" s="0" t="n">
        <v>13</v>
      </c>
      <c r="G245" s="0" t="n">
        <v>0</v>
      </c>
      <c r="H245" s="0" t="n">
        <v>5</v>
      </c>
      <c r="I245" s="0" t="n">
        <v>0</v>
      </c>
      <c r="J245" s="0" t="n">
        <v>0</v>
      </c>
      <c r="K245" s="0" t="n">
        <v>0.537749044183316</v>
      </c>
      <c r="L245" s="0" t="n">
        <v>0.00400876350165945</v>
      </c>
      <c r="M245" s="0" t="n">
        <v>0.0143506995941759</v>
      </c>
      <c r="N245" s="0" t="n">
        <v>-0.228212980543316</v>
      </c>
      <c r="O245" s="0" t="n">
        <v>3.08050810673095</v>
      </c>
    </row>
    <row r="246" customFormat="false" ht="15" hidden="false" customHeight="false" outlineLevel="0" collapsed="false">
      <c r="A246" s="0" t="s">
        <v>296</v>
      </c>
      <c r="B246" s="0" t="n">
        <v>0.078142711080411</v>
      </c>
      <c r="C246" s="0" t="n">
        <v>0.130034355157246</v>
      </c>
      <c r="D246" s="0" t="n">
        <v>0.0894509549700943</v>
      </c>
      <c r="E246" s="0" t="n">
        <v>4</v>
      </c>
      <c r="F246" s="0" t="n">
        <v>9</v>
      </c>
      <c r="G246" s="0" t="n">
        <v>4</v>
      </c>
      <c r="H246" s="0" t="n">
        <v>6</v>
      </c>
      <c r="I246" s="0" t="n">
        <v>0.322411660312743</v>
      </c>
      <c r="J246" s="0" t="n">
        <v>0.0645128454476366</v>
      </c>
      <c r="K246" s="0" t="n">
        <v>1.41557043597688</v>
      </c>
      <c r="L246" s="0" t="n">
        <v>0.0907569318328212</v>
      </c>
      <c r="M246" s="0" t="n">
        <v>0.203486594530431</v>
      </c>
      <c r="N246" s="0" t="n">
        <v>-0.0724127239876153</v>
      </c>
      <c r="O246" s="0" t="n">
        <v>1.76191967245304</v>
      </c>
    </row>
    <row r="247" customFormat="false" ht="15" hidden="false" customHeight="false" outlineLevel="0" collapsed="false">
      <c r="A247" s="17" t="s">
        <v>297</v>
      </c>
      <c r="B247" s="0" t="n">
        <v>0.00372208763159033</v>
      </c>
      <c r="C247" s="0" t="n">
        <v>0.0108603378839553</v>
      </c>
      <c r="D247" s="0" t="n">
        <v>0.150136564391252</v>
      </c>
      <c r="E247" s="0" t="n">
        <v>0</v>
      </c>
      <c r="F247" s="0" t="n">
        <v>12</v>
      </c>
      <c r="G247" s="0" t="n">
        <v>0</v>
      </c>
      <c r="H247" s="0" t="n">
        <v>5</v>
      </c>
      <c r="I247" s="0" t="n">
        <v>0</v>
      </c>
      <c r="J247" s="0" t="n">
        <v>0</v>
      </c>
      <c r="K247" s="0" t="n">
        <v>0.537749044183316</v>
      </c>
      <c r="L247" s="0" t="n">
        <v>0.00400876350165945</v>
      </c>
      <c r="M247" s="0" t="n">
        <v>0.0143506995941759</v>
      </c>
      <c r="N247" s="0" t="n">
        <v>-0.155871135171792</v>
      </c>
      <c r="O247" s="0" t="n">
        <v>2.1040095719311</v>
      </c>
    </row>
    <row r="248" customFormat="false" ht="15" hidden="false" customHeight="false" outlineLevel="0" collapsed="false">
      <c r="A248" s="0" t="s">
        <v>298</v>
      </c>
      <c r="B248" s="0" t="n">
        <v>0.039278511915817</v>
      </c>
      <c r="C248" s="0" t="n">
        <v>0.0760574821642638</v>
      </c>
      <c r="D248" s="0" t="n">
        <v>0.0885684932092574</v>
      </c>
      <c r="E248" s="0" t="n">
        <v>2</v>
      </c>
      <c r="F248" s="0" t="n">
        <v>10</v>
      </c>
      <c r="G248" s="0" t="n">
        <v>2</v>
      </c>
      <c r="H248" s="0" t="n">
        <v>7</v>
      </c>
      <c r="I248" s="0" t="n">
        <v>0.134466210434684</v>
      </c>
      <c r="J248" s="0" t="n">
        <v>0.0132797784580229</v>
      </c>
      <c r="K248" s="0" t="n">
        <v>0.733635634725289</v>
      </c>
      <c r="L248" s="0" t="n">
        <v>0.00775445171468672</v>
      </c>
      <c r="M248" s="0" t="n">
        <v>0.0258077846129417</v>
      </c>
      <c r="N248" s="0" t="n">
        <v>-0.175817910115324</v>
      </c>
      <c r="O248" s="0" t="n">
        <v>2.75503670129335</v>
      </c>
    </row>
    <row r="249" customFormat="false" ht="15" hidden="false" customHeight="false" outlineLevel="0" collapsed="false">
      <c r="A249" s="17" t="s">
        <v>299</v>
      </c>
      <c r="B249" s="0" t="n">
        <v>0.00315739276870738</v>
      </c>
      <c r="C249" s="0" t="n">
        <v>0.00947217830612213</v>
      </c>
      <c r="D249" s="0" t="n">
        <v>0.129888348666315</v>
      </c>
      <c r="E249" s="0" t="n">
        <v>0</v>
      </c>
      <c r="F249" s="0" t="n">
        <v>11</v>
      </c>
      <c r="G249" s="0" t="n">
        <v>0</v>
      </c>
      <c r="H249" s="0" t="n">
        <v>6</v>
      </c>
      <c r="I249" s="0" t="n">
        <v>0</v>
      </c>
      <c r="J249" s="0" t="n">
        <v>0</v>
      </c>
      <c r="K249" s="0" t="n">
        <v>0.413062557282401</v>
      </c>
      <c r="L249" s="0" t="n">
        <v>0.00128853112553339</v>
      </c>
      <c r="M249" s="0" t="n">
        <v>0.00548914259477226</v>
      </c>
      <c r="N249" s="0" t="n">
        <v>-0.202875387025872</v>
      </c>
      <c r="O249" s="0" t="n">
        <v>2.73849135531865</v>
      </c>
    </row>
    <row r="250" customFormat="false" ht="15" hidden="false" customHeight="false" outlineLevel="0" collapsed="false">
      <c r="A250" s="0" t="s">
        <v>300</v>
      </c>
      <c r="B250" s="0" t="n">
        <v>0.124969617170059</v>
      </c>
      <c r="C250" s="0" t="n">
        <v>0.184850892064046</v>
      </c>
      <c r="D250" s="0" t="n">
        <v>0.0707980548857394</v>
      </c>
      <c r="E250" s="0" t="n">
        <v>5</v>
      </c>
      <c r="F250" s="0" t="n">
        <v>6</v>
      </c>
      <c r="G250" s="0" t="n">
        <v>5</v>
      </c>
      <c r="H250" s="0" t="n">
        <v>6</v>
      </c>
      <c r="I250" s="0" t="n">
        <v>0.405636357265837</v>
      </c>
      <c r="J250" s="0" t="n">
        <v>0.0940035815310634</v>
      </c>
      <c r="K250" s="0" t="n">
        <v>1.66369648469847</v>
      </c>
      <c r="L250" s="0" t="n">
        <v>0.188376503129883</v>
      </c>
      <c r="M250" s="0" t="n">
        <v>0.338600803094221</v>
      </c>
      <c r="N250" s="0" t="n">
        <v>0.0266641196674642</v>
      </c>
      <c r="O250" s="0" t="n">
        <v>0.620233893830931</v>
      </c>
    </row>
    <row r="251" customFormat="false" ht="15" hidden="false" customHeight="false" outlineLevel="0" collapsed="false">
      <c r="A251" s="17" t="s">
        <v>301</v>
      </c>
      <c r="B251" s="12" t="n">
        <v>2.27165529897688E-005</v>
      </c>
      <c r="C251" s="0" t="n">
        <v>0.000111232776708523</v>
      </c>
      <c r="D251" s="0" t="n">
        <v>0.186980623617631</v>
      </c>
      <c r="E251" s="0" t="n">
        <v>0</v>
      </c>
      <c r="F251" s="0" t="n">
        <v>10</v>
      </c>
      <c r="G251" s="0" t="n">
        <v>0</v>
      </c>
      <c r="H251" s="0" t="n">
        <v>8</v>
      </c>
      <c r="I251" s="0" t="n">
        <v>0</v>
      </c>
      <c r="J251" s="0" t="n">
        <v>0</v>
      </c>
      <c r="K251" s="0" t="n">
        <v>0.276898684543909</v>
      </c>
      <c r="L251" s="0" t="n">
        <v>0.000128819051460939</v>
      </c>
      <c r="M251" s="0" t="n">
        <v>0.000685961449029498</v>
      </c>
      <c r="N251" s="0" t="n">
        <v>-0.105956101243723</v>
      </c>
      <c r="O251" s="0" t="n">
        <v>1.43023691317569</v>
      </c>
    </row>
    <row r="252" customFormat="false" ht="15" hidden="false" customHeight="false" outlineLevel="0" collapsed="false">
      <c r="A252" s="17" t="s">
        <v>302</v>
      </c>
      <c r="B252" s="0" t="n">
        <v>0.000625312649459881</v>
      </c>
      <c r="C252" s="0" t="n">
        <v>0.00221985990558258</v>
      </c>
      <c r="D252" s="0" t="n">
        <v>0.168010412357829</v>
      </c>
      <c r="E252" s="0" t="n">
        <v>0</v>
      </c>
      <c r="F252" s="0" t="n">
        <v>10</v>
      </c>
      <c r="G252" s="0" t="n">
        <v>0</v>
      </c>
      <c r="H252" s="0" t="n">
        <v>5</v>
      </c>
      <c r="I252" s="0" t="n">
        <v>0</v>
      </c>
      <c r="J252" s="0" t="n">
        <v>0</v>
      </c>
      <c r="K252" s="0" t="n">
        <v>0.537749044183316</v>
      </c>
      <c r="L252" s="0" t="n">
        <v>0.00400876350165945</v>
      </c>
      <c r="M252" s="0" t="n">
        <v>0.0143506995941759</v>
      </c>
      <c r="N252" s="0" t="n">
        <v>-0.10691223148504</v>
      </c>
      <c r="O252" s="0" t="n">
        <v>1.44314313328839</v>
      </c>
    </row>
    <row r="253" customFormat="false" ht="15" hidden="false" customHeight="false" outlineLevel="0" collapsed="false">
      <c r="A253" s="17" t="s">
        <v>303</v>
      </c>
      <c r="B253" s="0" t="n">
        <v>0.00184689718431746</v>
      </c>
      <c r="C253" s="0" t="n">
        <v>0.00591562556781381</v>
      </c>
      <c r="D253" s="0" t="n">
        <v>0.153035567715898</v>
      </c>
      <c r="E253" s="0" t="n">
        <v>0</v>
      </c>
      <c r="F253" s="0" t="n">
        <v>10</v>
      </c>
      <c r="G253" s="0" t="n">
        <v>0</v>
      </c>
      <c r="H253" s="0" t="n">
        <v>5</v>
      </c>
      <c r="I253" s="0" t="n">
        <v>0</v>
      </c>
      <c r="J253" s="0" t="n">
        <v>0</v>
      </c>
      <c r="K253" s="0" t="n">
        <v>0.537749044183316</v>
      </c>
      <c r="L253" s="0" t="n">
        <v>0.00400876350165945</v>
      </c>
      <c r="M253" s="0" t="n">
        <v>0.0143506995941759</v>
      </c>
      <c r="N253" s="0" t="n">
        <v>-0.0953046777225433</v>
      </c>
      <c r="O253" s="0" t="n">
        <v>1.2864598307893</v>
      </c>
    </row>
    <row r="254" customFormat="false" ht="15" hidden="false" customHeight="false" outlineLevel="0" collapsed="false">
      <c r="A254" s="17" t="s">
        <v>304</v>
      </c>
      <c r="B254" s="0" t="n">
        <v>0.0222186981901978</v>
      </c>
      <c r="C254" s="0" t="n">
        <v>0.0485393098924321</v>
      </c>
      <c r="D254" s="0" t="n">
        <v>0.0735708248264743</v>
      </c>
      <c r="E254" s="0" t="n">
        <v>2</v>
      </c>
      <c r="F254" s="0" t="n">
        <v>8</v>
      </c>
      <c r="G254" s="0" t="n">
        <v>1</v>
      </c>
      <c r="H254" s="0" t="n">
        <v>6</v>
      </c>
      <c r="I254" s="0" t="n">
        <v>0.0792429870620557</v>
      </c>
      <c r="J254" s="0" t="n">
        <v>0.00169475011730781</v>
      </c>
      <c r="K254" s="0" t="n">
        <v>0.674542309154864</v>
      </c>
      <c r="L254" s="0" t="n">
        <v>0.00656159696233159</v>
      </c>
      <c r="M254" s="0" t="n">
        <v>0.0220097661886083</v>
      </c>
      <c r="N254" s="0" t="n">
        <v>-0.208423126248392</v>
      </c>
      <c r="O254" s="0" t="n">
        <v>2.94702601142504</v>
      </c>
    </row>
    <row r="255" customFormat="false" ht="15" hidden="false" customHeight="false" outlineLevel="0" collapsed="false">
      <c r="A255" s="0" t="s">
        <v>305</v>
      </c>
      <c r="B255" s="0" t="n">
        <v>0.0410729752234796</v>
      </c>
      <c r="C255" s="0" t="n">
        <v>0.0786643221814805</v>
      </c>
      <c r="D255" s="0" t="n">
        <v>-0.109419401981366</v>
      </c>
      <c r="E255" s="0" t="n">
        <v>10</v>
      </c>
      <c r="F255" s="0" t="n">
        <v>0</v>
      </c>
      <c r="G255" s="0" t="n">
        <v>4</v>
      </c>
      <c r="H255" s="0" t="n">
        <v>0</v>
      </c>
      <c r="I255" s="0" t="s">
        <v>71</v>
      </c>
      <c r="J255" s="0" t="n">
        <v>0.338370390749321</v>
      </c>
      <c r="K255" s="0" t="s">
        <v>71</v>
      </c>
      <c r="L255" s="0" t="n">
        <v>0.302087218847138</v>
      </c>
      <c r="M255" s="0" t="n">
        <v>0.496869325208034</v>
      </c>
      <c r="N255" s="0" t="n">
        <v>0.0759201410288884</v>
      </c>
      <c r="O255" s="0" t="n">
        <v>0.334345742234091</v>
      </c>
    </row>
    <row r="256" customFormat="false" ht="15" hidden="false" customHeight="false" outlineLevel="0" collapsed="false">
      <c r="A256" s="0" t="s">
        <v>306</v>
      </c>
      <c r="B256" s="0" t="n">
        <v>0.0475259284605838</v>
      </c>
      <c r="C256" s="0" t="n">
        <v>0.0872922925112285</v>
      </c>
      <c r="D256" s="0" t="n">
        <v>0.103715180399943</v>
      </c>
      <c r="E256" s="0" t="n">
        <v>0</v>
      </c>
      <c r="F256" s="0" t="n">
        <v>10</v>
      </c>
      <c r="G256" s="0" t="n">
        <v>0</v>
      </c>
      <c r="H256" s="0" t="n">
        <v>1</v>
      </c>
      <c r="I256" s="0" t="n">
        <v>0</v>
      </c>
      <c r="J256" s="0" t="n">
        <v>0</v>
      </c>
      <c r="K256" s="0" t="n">
        <v>19.9399194756824</v>
      </c>
      <c r="L256" s="0" t="n">
        <v>0.338308457711443</v>
      </c>
      <c r="M256" s="0" t="n">
        <v>0.500609330482839</v>
      </c>
      <c r="N256" s="0" t="n">
        <v>0.00984605069479525</v>
      </c>
      <c r="O256" s="0" t="n">
        <v>-0.132905844848922</v>
      </c>
    </row>
    <row r="257" customFormat="false" ht="15" hidden="false" customHeight="false" outlineLevel="0" collapsed="false">
      <c r="A257" s="0" t="s">
        <v>307</v>
      </c>
      <c r="B257" s="0" t="n">
        <v>0.0480764733168213</v>
      </c>
      <c r="C257" s="0" t="n">
        <v>0.0875238360383157</v>
      </c>
      <c r="D257" s="0" t="n">
        <v>-0.105965960900395</v>
      </c>
      <c r="E257" s="0" t="n">
        <v>10</v>
      </c>
      <c r="F257" s="0" t="n">
        <v>0</v>
      </c>
      <c r="G257" s="0" t="n">
        <v>4</v>
      </c>
      <c r="H257" s="0" t="n">
        <v>0</v>
      </c>
      <c r="I257" s="0" t="s">
        <v>71</v>
      </c>
      <c r="J257" s="0" t="n">
        <v>0.338370390749321</v>
      </c>
      <c r="K257" s="0" t="s">
        <v>71</v>
      </c>
      <c r="L257" s="0" t="n">
        <v>0.302087218847138</v>
      </c>
      <c r="M257" s="0" t="n">
        <v>0.496869325208034</v>
      </c>
      <c r="N257" s="0" t="n">
        <v>0.0957009434454015</v>
      </c>
      <c r="O257" s="0" t="n">
        <v>0.102451958116467</v>
      </c>
    </row>
    <row r="258" customFormat="false" ht="15" hidden="false" customHeight="false" outlineLevel="0" collapsed="false">
      <c r="A258" s="0" t="s">
        <v>308</v>
      </c>
      <c r="B258" s="0" t="n">
        <v>0.15458012323396</v>
      </c>
      <c r="C258" s="0" t="n">
        <v>0.219503774992223</v>
      </c>
      <c r="D258" s="0" t="n">
        <v>0.0694583482763471</v>
      </c>
      <c r="E258" s="0" t="n">
        <v>4</v>
      </c>
      <c r="F258" s="0" t="n">
        <v>6</v>
      </c>
      <c r="G258" s="0" t="n">
        <v>3</v>
      </c>
      <c r="H258" s="0" t="n">
        <v>4</v>
      </c>
      <c r="I258" s="0" t="n">
        <v>0.37123429834654</v>
      </c>
      <c r="J258" s="0" t="n">
        <v>0.0527991201863412</v>
      </c>
      <c r="K258" s="0" t="n">
        <v>2.26509196016589</v>
      </c>
      <c r="L258" s="0" t="n">
        <v>0.229719473105271</v>
      </c>
      <c r="M258" s="0" t="n">
        <v>0.402718088653685</v>
      </c>
      <c r="N258" s="0" t="n">
        <v>0.000806634932961653</v>
      </c>
      <c r="O258" s="0" t="n">
        <v>0.702776369534517</v>
      </c>
    </row>
    <row r="259" customFormat="false" ht="15" hidden="false" customHeight="false" outlineLevel="0" collapsed="false">
      <c r="A259" s="0" t="s">
        <v>309</v>
      </c>
      <c r="B259" s="0" t="n">
        <v>0.168171452290281</v>
      </c>
      <c r="C259" s="0" t="n">
        <v>0.234888651395605</v>
      </c>
      <c r="D259" s="0" t="n">
        <v>0.0662067001638511</v>
      </c>
      <c r="E259" s="0" t="n">
        <v>3</v>
      </c>
      <c r="F259" s="0" t="n">
        <v>7</v>
      </c>
      <c r="G259" s="0" t="n">
        <v>2</v>
      </c>
      <c r="H259" s="0" t="n">
        <v>4</v>
      </c>
      <c r="I259" s="0" t="n">
        <v>0.246150301975476</v>
      </c>
      <c r="J259" s="0" t="n">
        <v>0.021730513239719</v>
      </c>
      <c r="K259" s="0" t="n">
        <v>1.76856014672184</v>
      </c>
      <c r="L259" s="0" t="n">
        <v>0.182485651698943</v>
      </c>
      <c r="M259" s="0" t="n">
        <v>0.329402066202329</v>
      </c>
      <c r="N259" s="0" t="n">
        <v>-0.0773837809058828</v>
      </c>
      <c r="O259" s="0" t="n">
        <v>1.55824114808523</v>
      </c>
    </row>
    <row r="260" customFormat="false" ht="15" hidden="false" customHeight="false" outlineLevel="0" collapsed="false">
      <c r="A260" s="0" t="s">
        <v>310</v>
      </c>
      <c r="B260" s="0" t="n">
        <v>0.437376913811844</v>
      </c>
      <c r="C260" s="0" t="n">
        <v>0.516128989705943</v>
      </c>
      <c r="D260" s="0" t="n">
        <v>-0.0384586328642351</v>
      </c>
      <c r="E260" s="0" t="n">
        <v>8</v>
      </c>
      <c r="F260" s="0" t="n">
        <v>2</v>
      </c>
      <c r="G260" s="0" t="n">
        <v>5</v>
      </c>
      <c r="H260" s="0" t="n">
        <v>2</v>
      </c>
      <c r="I260" s="0" t="n">
        <v>1.28753205151049</v>
      </c>
      <c r="J260" s="0" t="n">
        <v>0.204050106539877</v>
      </c>
      <c r="K260" s="0" t="n">
        <v>13.8670341119869</v>
      </c>
      <c r="L260" s="0" t="n">
        <v>1</v>
      </c>
      <c r="M260" s="0" t="n">
        <v>1</v>
      </c>
      <c r="N260" s="0" t="n">
        <v>0.104063704272756</v>
      </c>
      <c r="O260" s="0" t="n">
        <v>-0.0838367523185846</v>
      </c>
    </row>
    <row r="261" customFormat="false" ht="15" hidden="false" customHeight="false" outlineLevel="0" collapsed="false">
      <c r="A261" s="0" t="s">
        <v>311</v>
      </c>
      <c r="B261" s="0" t="n">
        <v>0.626661529394842</v>
      </c>
      <c r="C261" s="0" t="n">
        <v>0.713790939898938</v>
      </c>
      <c r="D261" s="0" t="n">
        <v>0.0244062731181388</v>
      </c>
      <c r="E261" s="0" t="n">
        <v>6</v>
      </c>
      <c r="F261" s="0" t="n">
        <v>4</v>
      </c>
      <c r="G261" s="0" t="n">
        <v>3</v>
      </c>
      <c r="H261" s="0" t="n">
        <v>3</v>
      </c>
      <c r="I261" s="0" t="n">
        <v>0.501847648085799</v>
      </c>
      <c r="J261" s="0" t="n">
        <v>0.0653539574022472</v>
      </c>
      <c r="K261" s="0" t="n">
        <v>3.85159519159555</v>
      </c>
      <c r="L261" s="0" t="n">
        <v>0.408631124044961</v>
      </c>
      <c r="M261" s="0" t="n">
        <v>0.598202264065819</v>
      </c>
      <c r="N261" s="0" t="n">
        <v>0.0261524994750972</v>
      </c>
      <c r="O261" s="0" t="n">
        <v>0.500070087983752</v>
      </c>
    </row>
    <row r="262" customFormat="false" ht="15" hidden="false" customHeight="false" outlineLevel="0" collapsed="false">
      <c r="A262" s="17" t="s">
        <v>312</v>
      </c>
      <c r="B262" s="12" t="n">
        <v>1.64637558137288E-005</v>
      </c>
      <c r="C262" s="12" t="n">
        <v>8.7669499708106E-005</v>
      </c>
      <c r="D262" s="0" t="n">
        <v>-0.126769839757225</v>
      </c>
      <c r="E262" s="0" t="n">
        <v>9</v>
      </c>
      <c r="F262" s="0" t="n">
        <v>0</v>
      </c>
      <c r="G262" s="0" t="n">
        <v>1</v>
      </c>
      <c r="H262" s="0" t="n">
        <v>0</v>
      </c>
      <c r="I262" s="0" t="s">
        <v>71</v>
      </c>
      <c r="J262" s="0" t="n">
        <v>0.013125117481203</v>
      </c>
      <c r="K262" s="0" t="s">
        <v>71</v>
      </c>
      <c r="L262" s="0" t="n">
        <v>1</v>
      </c>
      <c r="M262" s="0" t="n">
        <v>1</v>
      </c>
      <c r="N262" s="0" t="n">
        <v>-0.233896406468999</v>
      </c>
      <c r="O262" s="0" t="n">
        <v>3.59969803406581</v>
      </c>
    </row>
    <row r="263" customFormat="false" ht="15" hidden="false" customHeight="false" outlineLevel="0" collapsed="false">
      <c r="A263" s="17" t="s">
        <v>313</v>
      </c>
      <c r="B263" s="0" t="n">
        <v>0.000410718629364289</v>
      </c>
      <c r="C263" s="0" t="n">
        <v>0.00156219764383203</v>
      </c>
      <c r="D263" s="0" t="n">
        <v>0.166264574700458</v>
      </c>
      <c r="E263" s="0" t="n">
        <v>0</v>
      </c>
      <c r="F263" s="0" t="n">
        <v>9</v>
      </c>
      <c r="G263" s="0" t="n">
        <v>0</v>
      </c>
      <c r="H263" s="0" t="n">
        <v>5</v>
      </c>
      <c r="I263" s="0" t="n">
        <v>0</v>
      </c>
      <c r="J263" s="0" t="n">
        <v>0</v>
      </c>
      <c r="K263" s="0" t="n">
        <v>0.537749044183316</v>
      </c>
      <c r="L263" s="0" t="n">
        <v>0.00400876350165945</v>
      </c>
      <c r="M263" s="0" t="n">
        <v>0.0143506995941759</v>
      </c>
      <c r="N263" s="0" t="n">
        <v>-0.0736111271367623</v>
      </c>
      <c r="O263" s="0" t="n">
        <v>0.993631796712628</v>
      </c>
    </row>
    <row r="264" customFormat="false" ht="15" hidden="false" customHeight="false" outlineLevel="0" collapsed="false">
      <c r="A264" s="17" t="s">
        <v>314</v>
      </c>
      <c r="B264" s="0" t="n">
        <v>0.00129663606556579</v>
      </c>
      <c r="C264" s="0" t="n">
        <v>0.00425327014156031</v>
      </c>
      <c r="D264" s="0" t="n">
        <v>0.130165412395994</v>
      </c>
      <c r="E264" s="0" t="n">
        <v>0</v>
      </c>
      <c r="F264" s="0" t="n">
        <v>9</v>
      </c>
      <c r="G264" s="0" t="n">
        <v>0</v>
      </c>
      <c r="H264" s="0" t="n">
        <v>6</v>
      </c>
      <c r="I264" s="0" t="n">
        <v>0</v>
      </c>
      <c r="J264" s="0" t="n">
        <v>0</v>
      </c>
      <c r="K264" s="0" t="n">
        <v>0.413062557282401</v>
      </c>
      <c r="L264" s="0" t="n">
        <v>0.00128853112553339</v>
      </c>
      <c r="M264" s="0" t="n">
        <v>0.00548914259477226</v>
      </c>
      <c r="N264" s="0" t="n">
        <v>-0.161971413768165</v>
      </c>
      <c r="O264" s="0" t="n">
        <v>2.18635351934682</v>
      </c>
    </row>
    <row r="265" customFormat="false" ht="15" hidden="false" customHeight="false" outlineLevel="0" collapsed="false">
      <c r="A265" s="17" t="s">
        <v>315</v>
      </c>
      <c r="B265" s="0" t="n">
        <v>0.00443891763238974</v>
      </c>
      <c r="C265" s="0" t="n">
        <v>0.0127768845364732</v>
      </c>
      <c r="D265" s="0" t="n">
        <v>0.118707612587084</v>
      </c>
      <c r="E265" s="0" t="n">
        <v>0</v>
      </c>
      <c r="F265" s="0" t="n">
        <v>9</v>
      </c>
      <c r="G265" s="0" t="n">
        <v>0</v>
      </c>
      <c r="H265" s="0" t="n">
        <v>5</v>
      </c>
      <c r="I265" s="0" t="n">
        <v>0</v>
      </c>
      <c r="J265" s="0" t="n">
        <v>0</v>
      </c>
      <c r="K265" s="0" t="n">
        <v>0.537749044183316</v>
      </c>
      <c r="L265" s="0" t="n">
        <v>0.00400876350165945</v>
      </c>
      <c r="M265" s="0" t="n">
        <v>0.0143506995941759</v>
      </c>
      <c r="N265" s="0" t="n">
        <v>-0.169234115519253</v>
      </c>
      <c r="O265" s="0" t="n">
        <v>2.28438830933875</v>
      </c>
    </row>
    <row r="266" customFormat="false" ht="15" hidden="false" customHeight="false" outlineLevel="0" collapsed="false">
      <c r="A266" s="17" t="s">
        <v>316</v>
      </c>
      <c r="B266" s="0" t="n">
        <v>0.00634317071648021</v>
      </c>
      <c r="C266" s="0" t="n">
        <v>0.0172114058931247</v>
      </c>
      <c r="D266" s="0" t="n">
        <v>-0.12248258286761</v>
      </c>
      <c r="E266" s="0" t="n">
        <v>9</v>
      </c>
      <c r="F266" s="0" t="n">
        <v>0</v>
      </c>
      <c r="G266" s="0" t="n">
        <v>8</v>
      </c>
      <c r="H266" s="0" t="n">
        <v>0</v>
      </c>
      <c r="I266" s="0" t="s">
        <v>71</v>
      </c>
      <c r="J266" s="0" t="n">
        <v>0.894778481608019</v>
      </c>
      <c r="K266" s="0" t="s">
        <v>71</v>
      </c>
      <c r="L266" s="0" t="n">
        <v>0.0532628534570597</v>
      </c>
      <c r="M266" s="0" t="n">
        <v>0.12331508463428</v>
      </c>
      <c r="N266" s="0" t="n">
        <v>0.119764284769308</v>
      </c>
      <c r="O266" s="0" t="n">
        <v>0.0271304909257423</v>
      </c>
    </row>
    <row r="267" customFormat="false" ht="15" hidden="false" customHeight="false" outlineLevel="0" collapsed="false">
      <c r="A267" s="17" t="s">
        <v>317</v>
      </c>
      <c r="B267" s="12" t="n">
        <v>9.3751298577335E-005</v>
      </c>
      <c r="C267" s="0" t="n">
        <v>0.000407531155040252</v>
      </c>
      <c r="D267" s="0" t="n">
        <v>0.163438217436574</v>
      </c>
      <c r="E267" s="0" t="n">
        <v>0</v>
      </c>
      <c r="F267" s="0" t="n">
        <v>8</v>
      </c>
      <c r="G267" s="0" t="n">
        <v>0</v>
      </c>
      <c r="H267" s="0" t="n">
        <v>6</v>
      </c>
      <c r="I267" s="0" t="n">
        <v>0</v>
      </c>
      <c r="J267" s="0" t="n">
        <v>0</v>
      </c>
      <c r="K267" s="0" t="n">
        <v>0.413062557282401</v>
      </c>
      <c r="L267" s="0" t="n">
        <v>0.00128853112553339</v>
      </c>
      <c r="M267" s="0" t="n">
        <v>0.00548914259477226</v>
      </c>
      <c r="N267" s="0" t="n">
        <v>-0.0725548127244798</v>
      </c>
      <c r="O267" s="0" t="n">
        <v>0.979373251460088</v>
      </c>
    </row>
    <row r="268" customFormat="false" ht="15" hidden="false" customHeight="false" outlineLevel="0" collapsed="false">
      <c r="A268" s="17" t="s">
        <v>318</v>
      </c>
      <c r="B268" s="0" t="n">
        <v>0.000248962001915484</v>
      </c>
      <c r="C268" s="0" t="n">
        <v>0.00101007440777139</v>
      </c>
      <c r="D268" s="0" t="n">
        <v>0.134052587581073</v>
      </c>
      <c r="E268" s="0" t="n">
        <v>0</v>
      </c>
      <c r="F268" s="0" t="n">
        <v>8</v>
      </c>
      <c r="G268" s="0" t="n">
        <v>0</v>
      </c>
      <c r="H268" s="0" t="n">
        <v>7</v>
      </c>
      <c r="I268" s="0" t="n">
        <v>0</v>
      </c>
      <c r="J268" s="0" t="n">
        <v>0</v>
      </c>
      <c r="K268" s="0" t="n">
        <v>0.332757331088557</v>
      </c>
      <c r="L268" s="0" t="n">
        <v>0.000409686819400361</v>
      </c>
      <c r="M268" s="0" t="n">
        <v>0.00198325664846084</v>
      </c>
      <c r="N268" s="0" t="n">
        <v>-0.133300632328663</v>
      </c>
      <c r="O268" s="0" t="n">
        <v>1.79934409315016</v>
      </c>
    </row>
    <row r="269" customFormat="false" ht="15" hidden="false" customHeight="false" outlineLevel="0" collapsed="false">
      <c r="A269" s="17" t="s">
        <v>319</v>
      </c>
      <c r="B269" s="0" t="n">
        <v>0.000256623125312275</v>
      </c>
      <c r="C269" s="0" t="n">
        <v>0.00103133444700971</v>
      </c>
      <c r="D269" s="0" t="n">
        <v>0.147276510224116</v>
      </c>
      <c r="E269" s="0" t="n">
        <v>0</v>
      </c>
      <c r="F269" s="0" t="n">
        <v>8</v>
      </c>
      <c r="G269" s="0" t="n">
        <v>0</v>
      </c>
      <c r="H269" s="0" t="n">
        <v>6</v>
      </c>
      <c r="I269" s="0" t="n">
        <v>0</v>
      </c>
      <c r="J269" s="0" t="n">
        <v>0</v>
      </c>
      <c r="K269" s="0" t="n">
        <v>0.413062557282401</v>
      </c>
      <c r="L269" s="0" t="n">
        <v>0.00128853112553339</v>
      </c>
      <c r="M269" s="0" t="n">
        <v>0.00548914259477226</v>
      </c>
      <c r="N269" s="0" t="n">
        <v>-0.107766930863374</v>
      </c>
      <c r="O269" s="0" t="n">
        <v>1.45468019992458</v>
      </c>
    </row>
    <row r="270" customFormat="false" ht="15" hidden="false" customHeight="false" outlineLevel="0" collapsed="false">
      <c r="A270" s="17" t="s">
        <v>320</v>
      </c>
      <c r="B270" s="0" t="n">
        <v>0.00680761695576573</v>
      </c>
      <c r="C270" s="0" t="n">
        <v>0.0182392756173346</v>
      </c>
      <c r="D270" s="0" t="n">
        <v>0.103761788450045</v>
      </c>
      <c r="E270" s="0" t="n">
        <v>0</v>
      </c>
      <c r="F270" s="0" t="n">
        <v>8</v>
      </c>
      <c r="G270" s="0" t="n">
        <v>0</v>
      </c>
      <c r="H270" s="0" t="n">
        <v>5</v>
      </c>
      <c r="I270" s="0" t="n">
        <v>0</v>
      </c>
      <c r="J270" s="0" t="n">
        <v>0</v>
      </c>
      <c r="K270" s="0" t="n">
        <v>0.537749044183316</v>
      </c>
      <c r="L270" s="0" t="n">
        <v>0.00400876350165945</v>
      </c>
      <c r="M270" s="0" t="n">
        <v>0.0143506995941759</v>
      </c>
      <c r="N270" s="0" t="n">
        <v>-0.162563292349771</v>
      </c>
      <c r="O270" s="0" t="n">
        <v>2.19434292803206</v>
      </c>
    </row>
    <row r="271" customFormat="false" ht="15" hidden="false" customHeight="false" outlineLevel="0" collapsed="false">
      <c r="A271" s="17" t="s">
        <v>321</v>
      </c>
      <c r="B271" s="0" t="n">
        <v>0.00875121226008486</v>
      </c>
      <c r="C271" s="0" t="n">
        <v>0.0224579302578081</v>
      </c>
      <c r="D271" s="0" t="n">
        <v>-0.10748079623746</v>
      </c>
      <c r="E271" s="0" t="n">
        <v>8</v>
      </c>
      <c r="F271" s="0" t="n">
        <v>0</v>
      </c>
      <c r="G271" s="0" t="n">
        <v>8</v>
      </c>
      <c r="H271" s="0" t="n">
        <v>0</v>
      </c>
      <c r="I271" s="0" t="s">
        <v>71</v>
      </c>
      <c r="J271" s="0" t="n">
        <v>0.894778481608019</v>
      </c>
      <c r="K271" s="0" t="s">
        <v>71</v>
      </c>
      <c r="L271" s="0" t="n">
        <v>0.0532628534570597</v>
      </c>
      <c r="M271" s="0" t="n">
        <v>0.12331508463428</v>
      </c>
      <c r="N271" s="0" t="n">
        <v>0.129933131253616</v>
      </c>
      <c r="O271" s="0" t="n">
        <v>-0.224089797876871</v>
      </c>
    </row>
    <row r="272" customFormat="false" ht="15" hidden="false" customHeight="false" outlineLevel="0" collapsed="false">
      <c r="A272" s="17" t="s">
        <v>322</v>
      </c>
      <c r="B272" s="0" t="n">
        <v>0.0186466635563886</v>
      </c>
      <c r="C272" s="0" t="n">
        <v>0.0418077825001134</v>
      </c>
      <c r="D272" s="0" t="n">
        <v>-0.104147874049316</v>
      </c>
      <c r="E272" s="0" t="n">
        <v>8</v>
      </c>
      <c r="F272" s="0" t="n">
        <v>0</v>
      </c>
      <c r="G272" s="0" t="n">
        <v>6</v>
      </c>
      <c r="H272" s="0" t="n">
        <v>0</v>
      </c>
      <c r="I272" s="0" t="s">
        <v>71</v>
      </c>
      <c r="J272" s="0" t="n">
        <v>0.609582711048212</v>
      </c>
      <c r="K272" s="0" t="s">
        <v>71</v>
      </c>
      <c r="L272" s="0" t="n">
        <v>0.0983284625625431</v>
      </c>
      <c r="M272" s="0" t="n">
        <v>0.215917139441461</v>
      </c>
      <c r="N272" s="0" t="n">
        <v>0.100351531144061</v>
      </c>
      <c r="O272" s="0" t="n">
        <v>0.0378901220607024</v>
      </c>
    </row>
    <row r="273" customFormat="false" ht="15" hidden="false" customHeight="false" outlineLevel="0" collapsed="false">
      <c r="A273" s="0" t="s">
        <v>323</v>
      </c>
      <c r="B273" s="0" t="n">
        <v>0.135375112052208</v>
      </c>
      <c r="C273" s="0" t="n">
        <v>0.195490839777086</v>
      </c>
      <c r="D273" s="0" t="n">
        <v>-0.0599025690100412</v>
      </c>
      <c r="E273" s="0" t="n">
        <v>6</v>
      </c>
      <c r="F273" s="0" t="n">
        <v>2</v>
      </c>
      <c r="G273" s="0" t="n">
        <v>6</v>
      </c>
      <c r="H273" s="0" t="n">
        <v>2</v>
      </c>
      <c r="I273" s="0" t="n">
        <v>1.55586812562025</v>
      </c>
      <c r="J273" s="0" t="n">
        <v>0.268592262894061</v>
      </c>
      <c r="K273" s="0" t="n">
        <v>16.1811962798857</v>
      </c>
      <c r="L273" s="0" t="n">
        <v>0.719299846696283</v>
      </c>
      <c r="M273" s="0" t="n">
        <v>0.879774530649856</v>
      </c>
      <c r="N273" s="0" t="n">
        <v>0.0126835576413238</v>
      </c>
      <c r="O273" s="0" t="n">
        <v>0.989115085543794</v>
      </c>
    </row>
    <row r="274" customFormat="false" ht="15" hidden="false" customHeight="false" outlineLevel="0" collapsed="false">
      <c r="A274" s="0" t="s">
        <v>324</v>
      </c>
      <c r="B274" s="0" t="n">
        <v>0.291883613166001</v>
      </c>
      <c r="C274" s="0" t="n">
        <v>0.370066723835465</v>
      </c>
      <c r="D274" s="0" t="n">
        <v>0.044503271816175</v>
      </c>
      <c r="E274" s="0" t="n">
        <v>2</v>
      </c>
      <c r="F274" s="0" t="n">
        <v>6</v>
      </c>
      <c r="G274" s="0" t="n">
        <v>2</v>
      </c>
      <c r="H274" s="0" t="n">
        <v>3</v>
      </c>
      <c r="I274" s="0" t="n">
        <v>0.332782021293231</v>
      </c>
      <c r="J274" s="0" t="n">
        <v>0.0271608467425836</v>
      </c>
      <c r="K274" s="0" t="n">
        <v>2.97938458445389</v>
      </c>
      <c r="L274" s="0" t="n">
        <v>0.338440110748962</v>
      </c>
      <c r="M274" s="0" t="n">
        <v>0.500609330482839</v>
      </c>
      <c r="N274" s="0" t="n">
        <v>-0.0939392464318529</v>
      </c>
      <c r="O274" s="0" t="n">
        <v>1.67174890444282</v>
      </c>
    </row>
    <row r="275" customFormat="false" ht="15" hidden="false" customHeight="false" outlineLevel="0" collapsed="false">
      <c r="A275" s="17" t="s">
        <v>325</v>
      </c>
      <c r="B275" s="0" t="n">
        <v>0.000266514947682473</v>
      </c>
      <c r="C275" s="0" t="n">
        <v>0.00106107820292274</v>
      </c>
      <c r="D275" s="0" t="n">
        <v>0.134443656698879</v>
      </c>
      <c r="E275" s="0" t="n">
        <v>0</v>
      </c>
      <c r="F275" s="0" t="n">
        <v>7</v>
      </c>
      <c r="G275" s="0" t="n">
        <v>0</v>
      </c>
      <c r="H275" s="0" t="n">
        <v>6</v>
      </c>
      <c r="I275" s="0" t="n">
        <v>0</v>
      </c>
      <c r="J275" s="0" t="n">
        <v>0</v>
      </c>
      <c r="K275" s="0" t="n">
        <v>0.413062557282401</v>
      </c>
      <c r="L275" s="0" t="n">
        <v>0.00128853112553339</v>
      </c>
      <c r="M275" s="0" t="n">
        <v>0.00548914259477226</v>
      </c>
      <c r="N275" s="0" t="n">
        <v>-0.096948700207186</v>
      </c>
      <c r="O275" s="0" t="n">
        <v>1.30865148956144</v>
      </c>
    </row>
    <row r="276" customFormat="false" ht="15" hidden="false" customHeight="false" outlineLevel="0" collapsed="false">
      <c r="A276" s="17" t="s">
        <v>326</v>
      </c>
      <c r="B276" s="0" t="n">
        <v>0.000294739898074883</v>
      </c>
      <c r="C276" s="0" t="n">
        <v>0.0011625851535176</v>
      </c>
      <c r="D276" s="0" t="n">
        <v>0.145748656148176</v>
      </c>
      <c r="E276" s="0" t="n">
        <v>0</v>
      </c>
      <c r="F276" s="0" t="n">
        <v>7</v>
      </c>
      <c r="G276" s="0" t="n">
        <v>0</v>
      </c>
      <c r="H276" s="0" t="n">
        <v>5</v>
      </c>
      <c r="I276" s="0" t="n">
        <v>0</v>
      </c>
      <c r="J276" s="0" t="n">
        <v>0</v>
      </c>
      <c r="K276" s="0" t="n">
        <v>0.537749044183316</v>
      </c>
      <c r="L276" s="0" t="n">
        <v>0.00400876350165945</v>
      </c>
      <c r="M276" s="0" t="n">
        <v>0.0143506995941759</v>
      </c>
      <c r="N276" s="0" t="n">
        <v>-0.0588012993673722</v>
      </c>
      <c r="O276" s="0" t="n">
        <v>0.793722946680159</v>
      </c>
    </row>
    <row r="277" customFormat="false" ht="15" hidden="false" customHeight="false" outlineLevel="0" collapsed="false">
      <c r="A277" s="17" t="s">
        <v>327</v>
      </c>
      <c r="B277" s="0" t="n">
        <v>0.00506455688527294</v>
      </c>
      <c r="C277" s="0" t="n">
        <v>0.0141940870600413</v>
      </c>
      <c r="D277" s="0" t="n">
        <v>0.09752651339771</v>
      </c>
      <c r="E277" s="0" t="n">
        <v>1</v>
      </c>
      <c r="F277" s="0" t="n">
        <v>6</v>
      </c>
      <c r="G277" s="0" t="n">
        <v>1</v>
      </c>
      <c r="H277" s="0" t="n">
        <v>6</v>
      </c>
      <c r="I277" s="0" t="n">
        <v>0.0792429870620557</v>
      </c>
      <c r="J277" s="0" t="n">
        <v>0.00169475011730781</v>
      </c>
      <c r="K277" s="0" t="n">
        <v>0.674542309154864</v>
      </c>
      <c r="L277" s="0" t="n">
        <v>0.00656159696233159</v>
      </c>
      <c r="M277" s="0" t="n">
        <v>0.0220097661886083</v>
      </c>
      <c r="N277" s="0" t="n">
        <v>-0.0914593098424792</v>
      </c>
      <c r="O277" s="0" t="n">
        <v>1.43379561658083</v>
      </c>
    </row>
    <row r="278" customFormat="false" ht="15" hidden="false" customHeight="false" outlineLevel="0" collapsed="false">
      <c r="A278" s="0" t="s">
        <v>328</v>
      </c>
      <c r="B278" s="0" t="n">
        <v>0.0898861136972175</v>
      </c>
      <c r="C278" s="0" t="n">
        <v>0.143413799382077</v>
      </c>
      <c r="D278" s="0" t="n">
        <v>0.0742747165399749</v>
      </c>
      <c r="E278" s="0" t="n">
        <v>1</v>
      </c>
      <c r="F278" s="0" t="n">
        <v>6</v>
      </c>
      <c r="G278" s="0" t="n">
        <v>1</v>
      </c>
      <c r="H278" s="0" t="n">
        <v>2</v>
      </c>
      <c r="I278" s="0" t="n">
        <v>0.25187969924812</v>
      </c>
      <c r="J278" s="0" t="n">
        <v>0.00421275370956614</v>
      </c>
      <c r="K278" s="0" t="n">
        <v>4.91959430039597</v>
      </c>
      <c r="L278" s="0" t="n">
        <v>0.264824120603015</v>
      </c>
      <c r="M278" s="0" t="n">
        <v>0.451260301507538</v>
      </c>
      <c r="N278" s="0" t="n">
        <v>-0.0504947531212449</v>
      </c>
      <c r="O278" s="0" t="n">
        <v>0.881697323681965</v>
      </c>
    </row>
    <row r="279" customFormat="false" ht="15" hidden="false" customHeight="false" outlineLevel="0" collapsed="false">
      <c r="A279" s="0" t="s">
        <v>329</v>
      </c>
      <c r="B279" s="0" t="n">
        <v>0.205932504007786</v>
      </c>
      <c r="C279" s="0" t="n">
        <v>0.271601382994789</v>
      </c>
      <c r="D279" s="0" t="n">
        <v>0.0556743985266815</v>
      </c>
      <c r="E279" s="0" t="n">
        <v>0</v>
      </c>
      <c r="F279" s="0" t="n">
        <v>7</v>
      </c>
      <c r="G279" s="0" t="n">
        <v>0</v>
      </c>
      <c r="H279" s="0" t="n">
        <v>1</v>
      </c>
      <c r="I279" s="0" t="n">
        <v>0</v>
      </c>
      <c r="J279" s="0" t="n">
        <v>0</v>
      </c>
      <c r="K279" s="0" t="n">
        <v>19.9399194756824</v>
      </c>
      <c r="L279" s="0" t="n">
        <v>0.338308457711443</v>
      </c>
      <c r="M279" s="0" t="n">
        <v>0.500609330482839</v>
      </c>
      <c r="N279" s="0" t="n">
        <v>-0.0821063859604913</v>
      </c>
      <c r="O279" s="0" t="n">
        <v>1.10830412434698</v>
      </c>
    </row>
    <row r="280" customFormat="false" ht="15" hidden="false" customHeight="false" outlineLevel="0" collapsed="false">
      <c r="A280" s="0" t="s">
        <v>330</v>
      </c>
      <c r="B280" s="0" t="n">
        <v>0.337698251555367</v>
      </c>
      <c r="C280" s="0" t="n">
        <v>0.415778772146204</v>
      </c>
      <c r="D280" s="0" t="n">
        <v>-0.0385296591404397</v>
      </c>
      <c r="E280" s="0" t="n">
        <v>5</v>
      </c>
      <c r="F280" s="0" t="n">
        <v>2</v>
      </c>
      <c r="G280" s="0" t="n">
        <v>5</v>
      </c>
      <c r="H280" s="0" t="n">
        <v>1</v>
      </c>
      <c r="I280" s="0" t="n">
        <v>2.6068780530246</v>
      </c>
      <c r="J280" s="0" t="n">
        <v>0.283401536886747</v>
      </c>
      <c r="K280" s="0" t="n">
        <v>125.536507699461</v>
      </c>
      <c r="L280" s="0" t="n">
        <v>0.665921461307018</v>
      </c>
      <c r="M280" s="0" t="n">
        <v>0.829481118470146</v>
      </c>
      <c r="N280" s="0" t="n">
        <v>0.0401914171329833</v>
      </c>
      <c r="O280" s="0" t="n">
        <v>0.435390402412626</v>
      </c>
    </row>
    <row r="281" customFormat="false" ht="15" hidden="false" customHeight="false" outlineLevel="0" collapsed="false">
      <c r="A281" s="0" t="s">
        <v>331</v>
      </c>
      <c r="B281" s="0" t="n">
        <v>0.394417412074227</v>
      </c>
      <c r="C281" s="0" t="n">
        <v>0.47197139759444</v>
      </c>
      <c r="D281" s="0" t="n">
        <v>0.0343344725223692</v>
      </c>
      <c r="E281" s="0" t="n">
        <v>3</v>
      </c>
      <c r="F281" s="0" t="n">
        <v>4</v>
      </c>
      <c r="G281" s="0" t="n">
        <v>2</v>
      </c>
      <c r="H281" s="0" t="n">
        <v>3</v>
      </c>
      <c r="I281" s="0" t="n">
        <v>0.332782021293231</v>
      </c>
      <c r="J281" s="0" t="n">
        <v>0.0271608467425836</v>
      </c>
      <c r="K281" s="0" t="n">
        <v>2.97938458445389</v>
      </c>
      <c r="L281" s="0" t="n">
        <v>0.338440110748962</v>
      </c>
      <c r="M281" s="0" t="n">
        <v>0.500609330482839</v>
      </c>
      <c r="N281" s="0" t="n">
        <v>-0.0383158435218517</v>
      </c>
      <c r="O281" s="0" t="n">
        <v>1.02402675529292</v>
      </c>
    </row>
    <row r="282" customFormat="false" ht="15" hidden="false" customHeight="false" outlineLevel="0" collapsed="false">
      <c r="A282" s="0" t="s">
        <v>332</v>
      </c>
      <c r="B282" s="0" t="n">
        <v>0.415259059680131</v>
      </c>
      <c r="C282" s="0" t="n">
        <v>0.494135082189206</v>
      </c>
      <c r="D282" s="0" t="n">
        <v>0.0298751532549677</v>
      </c>
      <c r="E282" s="0" t="n">
        <v>3</v>
      </c>
      <c r="F282" s="0" t="n">
        <v>4</v>
      </c>
      <c r="G282" s="0" t="n">
        <v>3</v>
      </c>
      <c r="H282" s="0" t="n">
        <v>4</v>
      </c>
      <c r="I282" s="0" t="n">
        <v>0.37123429834654</v>
      </c>
      <c r="J282" s="0" t="n">
        <v>0.0527991201863412</v>
      </c>
      <c r="K282" s="0" t="n">
        <v>2.26509196016589</v>
      </c>
      <c r="L282" s="0" t="n">
        <v>0.229719473105271</v>
      </c>
      <c r="M282" s="0" t="n">
        <v>0.402718088653685</v>
      </c>
      <c r="N282" s="0" t="n">
        <v>-0.0397398596320411</v>
      </c>
      <c r="O282" s="0" t="n">
        <v>1.13073747153999</v>
      </c>
    </row>
    <row r="283" customFormat="false" ht="15" hidden="false" customHeight="false" outlineLevel="0" collapsed="false">
      <c r="A283" s="17" t="s">
        <v>333</v>
      </c>
      <c r="B283" s="0" t="n">
        <v>0.00108802671850183</v>
      </c>
      <c r="C283" s="0" t="n">
        <v>0.0036496014337148</v>
      </c>
      <c r="D283" s="0" t="n">
        <v>0.113090431318091</v>
      </c>
      <c r="E283" s="0" t="n">
        <v>0</v>
      </c>
      <c r="F283" s="0" t="n">
        <v>6</v>
      </c>
      <c r="G283" s="0" t="n">
        <v>0</v>
      </c>
      <c r="H283" s="0" t="n">
        <v>5</v>
      </c>
      <c r="I283" s="0" t="n">
        <v>0</v>
      </c>
      <c r="J283" s="0" t="n">
        <v>0</v>
      </c>
      <c r="K283" s="0" t="n">
        <v>0.537749044183316</v>
      </c>
      <c r="L283" s="0" t="n">
        <v>0.00400876350165945</v>
      </c>
      <c r="M283" s="0" t="n">
        <v>0.0143506995941759</v>
      </c>
      <c r="N283" s="0" t="n">
        <v>-0.091628334591157</v>
      </c>
      <c r="O283" s="0" t="n">
        <v>1.23683511271937</v>
      </c>
    </row>
    <row r="284" customFormat="false" ht="15" hidden="false" customHeight="false" outlineLevel="0" collapsed="false">
      <c r="A284" s="17" t="s">
        <v>334</v>
      </c>
      <c r="B284" s="0" t="n">
        <v>0.0117522904228939</v>
      </c>
      <c r="C284" s="0" t="n">
        <v>0.0286084326865875</v>
      </c>
      <c r="D284" s="0" t="n">
        <v>0.0905852027036851</v>
      </c>
      <c r="E284" s="0" t="n">
        <v>0</v>
      </c>
      <c r="F284" s="0" t="n">
        <v>6</v>
      </c>
      <c r="G284" s="0" t="n">
        <v>0</v>
      </c>
      <c r="H284" s="0" t="n">
        <v>4</v>
      </c>
      <c r="I284" s="0" t="n">
        <v>0</v>
      </c>
      <c r="J284" s="0" t="n">
        <v>0</v>
      </c>
      <c r="K284" s="0" t="n">
        <v>0.755617258005739</v>
      </c>
      <c r="L284" s="0" t="n">
        <v>0.0123394751535455</v>
      </c>
      <c r="M284" s="0" t="n">
        <v>0.0375472601100742</v>
      </c>
      <c r="N284" s="0" t="n">
        <v>-0.106679503796254</v>
      </c>
      <c r="O284" s="0" t="n">
        <v>1.44000168388327</v>
      </c>
    </row>
    <row r="285" customFormat="false" ht="15" hidden="false" customHeight="false" outlineLevel="0" collapsed="false">
      <c r="A285" s="17" t="s">
        <v>335</v>
      </c>
      <c r="B285" s="0" t="n">
        <v>0.0175759227207368</v>
      </c>
      <c r="C285" s="0" t="n">
        <v>0.0398262929735844</v>
      </c>
      <c r="D285" s="0" t="n">
        <v>-0.0855786209463704</v>
      </c>
      <c r="E285" s="0" t="n">
        <v>6</v>
      </c>
      <c r="F285" s="0" t="n">
        <v>0</v>
      </c>
      <c r="G285" s="0" t="n">
        <v>6</v>
      </c>
      <c r="H285" s="0" t="n">
        <v>0</v>
      </c>
      <c r="I285" s="0" t="s">
        <v>71</v>
      </c>
      <c r="J285" s="0" t="n">
        <v>0.609582711048212</v>
      </c>
      <c r="K285" s="0" t="s">
        <v>71</v>
      </c>
      <c r="L285" s="0" t="n">
        <v>0.0983284625625431</v>
      </c>
      <c r="M285" s="0" t="n">
        <v>0.215917139441461</v>
      </c>
      <c r="N285" s="0" t="n">
        <v>0.0884564366981378</v>
      </c>
      <c r="O285" s="0" t="n">
        <v>-0.0287225871908844</v>
      </c>
    </row>
    <row r="286" customFormat="false" ht="15" hidden="false" customHeight="false" outlineLevel="0" collapsed="false">
      <c r="A286" s="17" t="s">
        <v>336</v>
      </c>
      <c r="B286" s="0" t="n">
        <v>0.0192501210931831</v>
      </c>
      <c r="C286" s="0" t="n">
        <v>0.0427112061755</v>
      </c>
      <c r="D286" s="0" t="n">
        <v>-0.0884336547031048</v>
      </c>
      <c r="E286" s="0" t="n">
        <v>6</v>
      </c>
      <c r="F286" s="0" t="n">
        <v>0</v>
      </c>
      <c r="G286" s="0" t="n">
        <v>5</v>
      </c>
      <c r="H286" s="0" t="n">
        <v>0</v>
      </c>
      <c r="I286" s="0" t="s">
        <v>71</v>
      </c>
      <c r="J286" s="0" t="n">
        <v>0.47185925829629</v>
      </c>
      <c r="K286" s="0" t="s">
        <v>71</v>
      </c>
      <c r="L286" s="0" t="n">
        <v>0.169262581818353</v>
      </c>
      <c r="M286" s="0" t="n">
        <v>0.308144700233411</v>
      </c>
      <c r="N286" s="0" t="n">
        <v>0.0591077925959707</v>
      </c>
      <c r="O286" s="0" t="n">
        <v>0.292692341684015</v>
      </c>
    </row>
    <row r="287" customFormat="false" ht="15" hidden="false" customHeight="false" outlineLevel="0" collapsed="false">
      <c r="A287" s="0" t="s">
        <v>337</v>
      </c>
      <c r="B287" s="0" t="n">
        <v>0.0285238464233762</v>
      </c>
      <c r="C287" s="0" t="n">
        <v>0.0601542503780112</v>
      </c>
      <c r="D287" s="0" t="n">
        <v>0.0841506494386847</v>
      </c>
      <c r="E287" s="0" t="n">
        <v>0</v>
      </c>
      <c r="F287" s="0" t="n">
        <v>6</v>
      </c>
      <c r="G287" s="0" t="n">
        <v>0</v>
      </c>
      <c r="H287" s="0" t="n">
        <v>3</v>
      </c>
      <c r="I287" s="0" t="n">
        <v>0</v>
      </c>
      <c r="J287" s="0" t="n">
        <v>0</v>
      </c>
      <c r="K287" s="0" t="n">
        <v>1.2201292321803</v>
      </c>
      <c r="L287" s="0" t="n">
        <v>0.0375879396984925</v>
      </c>
      <c r="M287" s="0" t="n">
        <v>0.0914997846374731</v>
      </c>
      <c r="N287" s="0" t="n">
        <v>-0.0902984300234925</v>
      </c>
      <c r="O287" s="0" t="n">
        <v>1.21888354049891</v>
      </c>
    </row>
    <row r="288" customFormat="false" ht="15" hidden="false" customHeight="false" outlineLevel="0" collapsed="false">
      <c r="A288" s="0" t="s">
        <v>338</v>
      </c>
      <c r="B288" s="0" t="n">
        <v>0.0299926135019849</v>
      </c>
      <c r="C288" s="0" t="n">
        <v>0.0613154624513888</v>
      </c>
      <c r="D288" s="0" t="n">
        <v>0.0707278732831306</v>
      </c>
      <c r="E288" s="0" t="n">
        <v>0</v>
      </c>
      <c r="F288" s="0" t="n">
        <v>6</v>
      </c>
      <c r="G288" s="0" t="n">
        <v>0</v>
      </c>
      <c r="H288" s="0" t="n">
        <v>4</v>
      </c>
      <c r="I288" s="0" t="n">
        <v>0</v>
      </c>
      <c r="J288" s="0" t="n">
        <v>0</v>
      </c>
      <c r="K288" s="0" t="n">
        <v>0.755617258005739</v>
      </c>
      <c r="L288" s="0" t="n">
        <v>0.0123394751535455</v>
      </c>
      <c r="M288" s="0" t="n">
        <v>0.0375472601100742</v>
      </c>
      <c r="N288" s="0" t="n">
        <v>-0.149648161014806</v>
      </c>
      <c r="O288" s="0" t="n">
        <v>2.0200094318298</v>
      </c>
    </row>
    <row r="289" customFormat="false" ht="15" hidden="false" customHeight="false" outlineLevel="0" collapsed="false">
      <c r="A289" s="0" t="s">
        <v>339</v>
      </c>
      <c r="B289" s="0" t="n">
        <v>0.0399956552477756</v>
      </c>
      <c r="C289" s="0" t="n">
        <v>0.0770956974459385</v>
      </c>
      <c r="D289" s="0" t="n">
        <v>-0.0776284508985145</v>
      </c>
      <c r="E289" s="0" t="n">
        <v>6</v>
      </c>
      <c r="F289" s="0" t="n">
        <v>0</v>
      </c>
      <c r="G289" s="0" t="n">
        <v>5</v>
      </c>
      <c r="H289" s="0" t="n">
        <v>0</v>
      </c>
      <c r="I289" s="0" t="s">
        <v>71</v>
      </c>
      <c r="J289" s="0" t="n">
        <v>0.47185925829629</v>
      </c>
      <c r="K289" s="0" t="s">
        <v>71</v>
      </c>
      <c r="L289" s="0" t="n">
        <v>0.169262581818353</v>
      </c>
      <c r="M289" s="0" t="n">
        <v>0.308144700233411</v>
      </c>
      <c r="N289" s="0" t="n">
        <v>0.090199875682371</v>
      </c>
      <c r="O289" s="0" t="n">
        <v>-0.125471494916294</v>
      </c>
    </row>
    <row r="290" customFormat="false" ht="15" hidden="false" customHeight="false" outlineLevel="0" collapsed="false">
      <c r="A290" s="0" t="s">
        <v>340</v>
      </c>
      <c r="B290" s="0" t="n">
        <v>0.663960376750171</v>
      </c>
      <c r="C290" s="0" t="n">
        <v>0.747965150803524</v>
      </c>
      <c r="D290" s="0" t="n">
        <v>-0.015509028587606</v>
      </c>
      <c r="E290" s="0" t="n">
        <v>4</v>
      </c>
      <c r="F290" s="0" t="n">
        <v>2</v>
      </c>
      <c r="G290" s="0" t="n">
        <v>4</v>
      </c>
      <c r="H290" s="0" t="n">
        <v>2</v>
      </c>
      <c r="I290" s="0" t="n">
        <v>1.02313983804027</v>
      </c>
      <c r="J290" s="0" t="n">
        <v>0.142423326361995</v>
      </c>
      <c r="K290" s="0" t="n">
        <v>11.5883601614134</v>
      </c>
      <c r="L290" s="0" t="n">
        <v>1</v>
      </c>
      <c r="M290" s="0" t="n">
        <v>1</v>
      </c>
      <c r="N290" s="0" t="n">
        <v>0.0224813351279465</v>
      </c>
      <c r="O290" s="0" t="n">
        <v>0.485680266910973</v>
      </c>
    </row>
    <row r="291" customFormat="false" ht="15" hidden="false" customHeight="false" outlineLevel="0" collapsed="false">
      <c r="A291" s="0" t="s">
        <v>341</v>
      </c>
      <c r="B291" s="0" t="n">
        <v>0.879907179886539</v>
      </c>
      <c r="C291" s="0" t="n">
        <v>0.968579996464252</v>
      </c>
      <c r="D291" s="0" t="n">
        <v>0.00595070755590329</v>
      </c>
      <c r="E291" s="0" t="n">
        <v>2</v>
      </c>
      <c r="F291" s="0" t="n">
        <v>4</v>
      </c>
      <c r="G291" s="0" t="n">
        <v>2</v>
      </c>
      <c r="H291" s="0" t="n">
        <v>1</v>
      </c>
      <c r="I291" s="0" t="n">
        <v>1.02278652480816</v>
      </c>
      <c r="J291" s="0" t="n">
        <v>0.0523417951631537</v>
      </c>
      <c r="K291" s="0" t="n">
        <v>61.2173310187595</v>
      </c>
      <c r="L291" s="0" t="n">
        <v>1</v>
      </c>
      <c r="M291" s="0" t="n">
        <v>1</v>
      </c>
      <c r="N291" s="0" t="n">
        <v>-0.0522227829648029</v>
      </c>
      <c r="O291" s="0" t="n">
        <v>1.10374482292713</v>
      </c>
    </row>
    <row r="292" customFormat="false" ht="15" hidden="false" customHeight="false" outlineLevel="0" collapsed="false">
      <c r="A292" s="0" t="s">
        <v>342</v>
      </c>
      <c r="B292" s="0" t="n">
        <v>0.884570170965821</v>
      </c>
      <c r="C292" s="0" t="n">
        <v>0.971203332039793</v>
      </c>
      <c r="D292" s="0" t="n">
        <v>-0.00520313501354361</v>
      </c>
      <c r="E292" s="0" t="n">
        <v>4</v>
      </c>
      <c r="F292" s="0" t="n">
        <v>2</v>
      </c>
      <c r="G292" s="0" t="n">
        <v>4</v>
      </c>
      <c r="H292" s="0" t="n">
        <v>2</v>
      </c>
      <c r="I292" s="0" t="n">
        <v>1.02313983804027</v>
      </c>
      <c r="J292" s="0" t="n">
        <v>0.142423326361995</v>
      </c>
      <c r="K292" s="0" t="n">
        <v>11.5883601614134</v>
      </c>
      <c r="L292" s="0" t="n">
        <v>1</v>
      </c>
      <c r="M292" s="0" t="n">
        <v>1</v>
      </c>
      <c r="N292" s="0" t="n">
        <v>0.0474313378812623</v>
      </c>
      <c r="O292" s="0" t="n">
        <v>0.147841284241208</v>
      </c>
    </row>
    <row r="293" customFormat="false" ht="15" hidden="false" customHeight="false" outlineLevel="0" collapsed="false">
      <c r="A293" s="17" t="s">
        <v>343</v>
      </c>
      <c r="B293" s="0" t="n">
        <v>0.000617565495894378</v>
      </c>
      <c r="C293" s="0" t="n">
        <v>0.00221078068278156</v>
      </c>
      <c r="D293" s="0" t="n">
        <v>0.105196716128526</v>
      </c>
      <c r="E293" s="0" t="n">
        <v>0</v>
      </c>
      <c r="F293" s="0" t="n">
        <v>5</v>
      </c>
      <c r="G293" s="0" t="n">
        <v>0</v>
      </c>
      <c r="H293" s="0" t="n">
        <v>5</v>
      </c>
      <c r="I293" s="0" t="n">
        <v>0</v>
      </c>
      <c r="J293" s="0" t="n">
        <v>0</v>
      </c>
      <c r="K293" s="0" t="n">
        <v>0.537749044183316</v>
      </c>
      <c r="L293" s="0" t="n">
        <v>0.00400876350165945</v>
      </c>
      <c r="M293" s="0" t="n">
        <v>0.0143506995941759</v>
      </c>
      <c r="N293" s="0" t="n">
        <v>-0.0735420095551699</v>
      </c>
      <c r="O293" s="0" t="n">
        <v>0.99269882055191</v>
      </c>
    </row>
    <row r="294" customFormat="false" ht="15" hidden="false" customHeight="false" outlineLevel="0" collapsed="false">
      <c r="A294" s="17" t="s">
        <v>344</v>
      </c>
      <c r="B294" s="0" t="n">
        <v>0.00301174213773241</v>
      </c>
      <c r="C294" s="0" t="n">
        <v>0.00916430107624291</v>
      </c>
      <c r="D294" s="0" t="n">
        <v>0.096891297209556</v>
      </c>
      <c r="E294" s="0" t="n">
        <v>1</v>
      </c>
      <c r="F294" s="0" t="n">
        <v>4</v>
      </c>
      <c r="G294" s="0" t="n">
        <v>1</v>
      </c>
      <c r="H294" s="0" t="n">
        <v>4</v>
      </c>
      <c r="I294" s="0" t="n">
        <v>0.12252295625996</v>
      </c>
      <c r="J294" s="0" t="n">
        <v>0.00244882204692713</v>
      </c>
      <c r="K294" s="0" t="n">
        <v>1.27062100668258</v>
      </c>
      <c r="L294" s="0" t="n">
        <v>0.0456623217610897</v>
      </c>
      <c r="M294" s="0" t="n">
        <v>0.108671223856001</v>
      </c>
      <c r="N294" s="0" t="n">
        <v>0.0169318628924341</v>
      </c>
      <c r="O294" s="0" t="n">
        <v>-0.027094464879246</v>
      </c>
    </row>
    <row r="295" customFormat="false" ht="15" hidden="false" customHeight="false" outlineLevel="0" collapsed="false">
      <c r="A295" s="17" t="s">
        <v>345</v>
      </c>
      <c r="B295" s="0" t="n">
        <v>0.0216835303239804</v>
      </c>
      <c r="C295" s="0" t="n">
        <v>0.0476143500928642</v>
      </c>
      <c r="D295" s="0" t="n">
        <v>0.0797351246163462</v>
      </c>
      <c r="E295" s="0" t="n">
        <v>0</v>
      </c>
      <c r="F295" s="0" t="n">
        <v>5</v>
      </c>
      <c r="G295" s="0" t="n">
        <v>0</v>
      </c>
      <c r="H295" s="0" t="n">
        <v>3</v>
      </c>
      <c r="I295" s="0" t="n">
        <v>0</v>
      </c>
      <c r="J295" s="0" t="n">
        <v>0</v>
      </c>
      <c r="K295" s="0" t="n">
        <v>1.2201292321803</v>
      </c>
      <c r="L295" s="0" t="n">
        <v>0.0375879396984925</v>
      </c>
      <c r="M295" s="0" t="n">
        <v>0.0914997846374731</v>
      </c>
      <c r="N295" s="0" t="n">
        <v>-0.0790119191810594</v>
      </c>
      <c r="O295" s="0" t="n">
        <v>1.06653380095277</v>
      </c>
    </row>
    <row r="296" customFormat="false" ht="15" hidden="false" customHeight="false" outlineLevel="0" collapsed="false">
      <c r="A296" s="0" t="s">
        <v>346</v>
      </c>
      <c r="B296" s="0" t="n">
        <v>0.0290539423795514</v>
      </c>
      <c r="C296" s="0" t="n">
        <v>0.0606714679102397</v>
      </c>
      <c r="D296" s="0" t="n">
        <v>0.0743511036542502</v>
      </c>
      <c r="E296" s="0" t="n">
        <v>0</v>
      </c>
      <c r="F296" s="0" t="n">
        <v>5</v>
      </c>
      <c r="G296" s="0" t="n">
        <v>0</v>
      </c>
      <c r="H296" s="0" t="n">
        <v>3</v>
      </c>
      <c r="I296" s="0" t="n">
        <v>0</v>
      </c>
      <c r="J296" s="0" t="n">
        <v>0</v>
      </c>
      <c r="K296" s="0" t="n">
        <v>1.2201292321803</v>
      </c>
      <c r="L296" s="0" t="n">
        <v>0.0375879396984925</v>
      </c>
      <c r="M296" s="0" t="n">
        <v>0.0914997846374731</v>
      </c>
      <c r="N296" s="0" t="n">
        <v>-0.0924822207978031</v>
      </c>
      <c r="O296" s="0" t="n">
        <v>1.24836120284595</v>
      </c>
    </row>
    <row r="297" customFormat="false" ht="15" hidden="false" customHeight="false" outlineLevel="0" collapsed="false">
      <c r="A297" s="0" t="s">
        <v>347</v>
      </c>
      <c r="B297" s="0" t="n">
        <v>0.0338820039273348</v>
      </c>
      <c r="C297" s="0" t="n">
        <v>0.0671336449909053</v>
      </c>
      <c r="D297" s="0" t="n">
        <v>0.071742245395611</v>
      </c>
      <c r="E297" s="0" t="n">
        <v>0</v>
      </c>
      <c r="F297" s="0" t="n">
        <v>5</v>
      </c>
      <c r="G297" s="0" t="n">
        <v>0</v>
      </c>
      <c r="H297" s="0" t="n">
        <v>3</v>
      </c>
      <c r="I297" s="0" t="n">
        <v>0</v>
      </c>
      <c r="J297" s="0" t="n">
        <v>0</v>
      </c>
      <c r="K297" s="0" t="n">
        <v>1.2201292321803</v>
      </c>
      <c r="L297" s="0" t="n">
        <v>0.0375879396984925</v>
      </c>
      <c r="M297" s="0" t="n">
        <v>0.0914997846374731</v>
      </c>
      <c r="N297" s="0" t="n">
        <v>-0.0971503980814023</v>
      </c>
      <c r="O297" s="0" t="n">
        <v>1.31137408638811</v>
      </c>
    </row>
    <row r="298" customFormat="false" ht="15" hidden="false" customHeight="false" outlineLevel="0" collapsed="false">
      <c r="A298" s="0" t="s">
        <v>348</v>
      </c>
      <c r="B298" s="0" t="n">
        <v>0.0533552687208399</v>
      </c>
      <c r="C298" s="0" t="n">
        <v>0.0951018597283591</v>
      </c>
      <c r="D298" s="0" t="n">
        <v>0.0639899673651888</v>
      </c>
      <c r="E298" s="0" t="n">
        <v>0</v>
      </c>
      <c r="F298" s="0" t="n">
        <v>5</v>
      </c>
      <c r="G298" s="0" t="n">
        <v>0</v>
      </c>
      <c r="H298" s="0" t="n">
        <v>3</v>
      </c>
      <c r="I298" s="0" t="n">
        <v>0</v>
      </c>
      <c r="J298" s="0" t="n">
        <v>0</v>
      </c>
      <c r="K298" s="0" t="n">
        <v>1.2201292321803</v>
      </c>
      <c r="L298" s="0" t="n">
        <v>0.0375879396984925</v>
      </c>
      <c r="M298" s="0" t="n">
        <v>0.0914997846374731</v>
      </c>
      <c r="N298" s="0" t="n">
        <v>-0.108409849252411</v>
      </c>
      <c r="O298" s="0" t="n">
        <v>1.46335856390143</v>
      </c>
    </row>
    <row r="299" customFormat="false" ht="15" hidden="false" customHeight="false" outlineLevel="0" collapsed="false">
      <c r="A299" s="0" t="s">
        <v>349</v>
      </c>
      <c r="B299" s="0" t="n">
        <v>0.107224875238522</v>
      </c>
      <c r="C299" s="0" t="n">
        <v>0.164308621768383</v>
      </c>
      <c r="D299" s="0" t="n">
        <v>0.0527488091755655</v>
      </c>
      <c r="E299" s="0" t="n">
        <v>2</v>
      </c>
      <c r="F299" s="0" t="n">
        <v>3</v>
      </c>
      <c r="G299" s="0" t="n">
        <v>2</v>
      </c>
      <c r="H299" s="0" t="n">
        <v>3</v>
      </c>
      <c r="I299" s="0" t="n">
        <v>0.332782021293231</v>
      </c>
      <c r="J299" s="0" t="n">
        <v>0.0271608467425836</v>
      </c>
      <c r="K299" s="0" t="n">
        <v>2.97938458445389</v>
      </c>
      <c r="L299" s="0" t="n">
        <v>0.338440110748962</v>
      </c>
      <c r="M299" s="0" t="n">
        <v>0.500609330482839</v>
      </c>
      <c r="N299" s="0" t="n">
        <v>0.0234671947615578</v>
      </c>
      <c r="O299" s="0" t="n">
        <v>0.0828498173892862</v>
      </c>
    </row>
    <row r="300" customFormat="false" ht="15" hidden="false" customHeight="false" outlineLevel="0" collapsed="false">
      <c r="A300" s="0" t="s">
        <v>350</v>
      </c>
      <c r="B300" s="0" t="n">
        <v>0.223431274065381</v>
      </c>
      <c r="C300" s="0" t="n">
        <v>0.293770749234112</v>
      </c>
      <c r="D300" s="0" t="n">
        <v>-0.0401242253520697</v>
      </c>
      <c r="E300" s="0" t="n">
        <v>4</v>
      </c>
      <c r="F300" s="0" t="n">
        <v>1</v>
      </c>
      <c r="G300" s="0" t="n">
        <v>4</v>
      </c>
      <c r="H300" s="0" t="n">
        <v>1</v>
      </c>
      <c r="I300" s="0" t="n">
        <v>2.07097049850489</v>
      </c>
      <c r="J300" s="0" t="n">
        <v>0.199735313172953</v>
      </c>
      <c r="K300" s="0" t="n">
        <v>103.768164102448</v>
      </c>
      <c r="L300" s="0" t="n">
        <v>0.66420823803167</v>
      </c>
      <c r="M300" s="0" t="n">
        <v>0.829481118470146</v>
      </c>
      <c r="N300" s="0" t="n">
        <v>0.0299418180489958</v>
      </c>
      <c r="O300" s="0" t="n">
        <v>0.383439614184601</v>
      </c>
    </row>
    <row r="301" customFormat="false" ht="15" hidden="false" customHeight="false" outlineLevel="0" collapsed="false">
      <c r="A301" s="0" t="s">
        <v>351</v>
      </c>
      <c r="B301" s="0" t="n">
        <v>0.66544317407168</v>
      </c>
      <c r="C301" s="0" t="n">
        <v>0.747965150803524</v>
      </c>
      <c r="D301" s="0" t="n">
        <v>-0.0155785562614592</v>
      </c>
      <c r="E301" s="0" t="n">
        <v>3</v>
      </c>
      <c r="F301" s="0" t="n">
        <v>2</v>
      </c>
      <c r="G301" s="0" t="n">
        <v>2</v>
      </c>
      <c r="H301" s="0" t="n">
        <v>1</v>
      </c>
      <c r="I301" s="0" t="n">
        <v>1.02278652480816</v>
      </c>
      <c r="J301" s="0" t="n">
        <v>0.0523417951631537</v>
      </c>
      <c r="K301" s="0" t="n">
        <v>61.2173310187595</v>
      </c>
      <c r="L301" s="0" t="n">
        <v>1</v>
      </c>
      <c r="M301" s="0" t="n">
        <v>1</v>
      </c>
      <c r="N301" s="0" t="n">
        <v>-0.0215212177579892</v>
      </c>
      <c r="O301" s="0" t="n">
        <v>0.806608635994857</v>
      </c>
    </row>
    <row r="302" customFormat="false" ht="15" hidden="false" customHeight="false" outlineLevel="0" collapsed="false">
      <c r="A302" s="0" t="s">
        <v>352</v>
      </c>
      <c r="B302" s="0" t="n">
        <v>0.671813295885772</v>
      </c>
      <c r="C302" s="0" t="n">
        <v>0.753138063282471</v>
      </c>
      <c r="D302" s="0" t="n">
        <v>0.0139457567349109</v>
      </c>
      <c r="E302" s="0" t="n">
        <v>3</v>
      </c>
      <c r="F302" s="0" t="n">
        <v>2</v>
      </c>
      <c r="G302" s="0" t="n">
        <v>3</v>
      </c>
      <c r="H302" s="0" t="n">
        <v>2</v>
      </c>
      <c r="I302" s="0" t="n">
        <v>0.762636192763706</v>
      </c>
      <c r="J302" s="0" t="n">
        <v>0.0851990458925311</v>
      </c>
      <c r="K302" s="0" t="n">
        <v>9.33630121205654</v>
      </c>
      <c r="L302" s="0" t="n">
        <v>1</v>
      </c>
      <c r="M302" s="0" t="n">
        <v>1</v>
      </c>
      <c r="N302" s="0" t="n">
        <v>0.046722156167135</v>
      </c>
      <c r="O302" s="0" t="n">
        <v>-0.0351953952802208</v>
      </c>
    </row>
    <row r="303" customFormat="false" ht="15" hidden="false" customHeight="false" outlineLevel="0" collapsed="false">
      <c r="A303" s="17" t="s">
        <v>353</v>
      </c>
      <c r="B303" s="0" t="n">
        <v>0.000420005143315983</v>
      </c>
      <c r="C303" s="0" t="n">
        <v>0.0015833822217045</v>
      </c>
      <c r="D303" s="0" t="n">
        <v>0.102789631076387</v>
      </c>
      <c r="E303" s="0" t="n">
        <v>0</v>
      </c>
      <c r="F303" s="0" t="n">
        <v>4</v>
      </c>
      <c r="G303" s="0" t="n">
        <v>0</v>
      </c>
      <c r="H303" s="0" t="n">
        <v>4</v>
      </c>
      <c r="I303" s="0" t="n">
        <v>0</v>
      </c>
      <c r="J303" s="0" t="n">
        <v>0</v>
      </c>
      <c r="K303" s="0" t="n">
        <v>0.755617258005739</v>
      </c>
      <c r="L303" s="0" t="n">
        <v>0.0123394751535455</v>
      </c>
      <c r="M303" s="0" t="n">
        <v>0.0375472601100742</v>
      </c>
      <c r="N303" s="0" t="n">
        <v>-0.0221587858611549</v>
      </c>
      <c r="O303" s="0" t="n">
        <v>0.299107961861293</v>
      </c>
    </row>
    <row r="304" customFormat="false" ht="15" hidden="false" customHeight="false" outlineLevel="0" collapsed="false">
      <c r="A304" s="17" t="s">
        <v>354</v>
      </c>
      <c r="B304" s="0" t="n">
        <v>0.000955150860449463</v>
      </c>
      <c r="C304" s="0" t="n">
        <v>0.00322931957580533</v>
      </c>
      <c r="D304" s="0" t="n">
        <v>0.0949365490050648</v>
      </c>
      <c r="E304" s="0" t="n">
        <v>0</v>
      </c>
      <c r="F304" s="0" t="n">
        <v>4</v>
      </c>
      <c r="G304" s="0" t="n">
        <v>0</v>
      </c>
      <c r="H304" s="0" t="n">
        <v>4</v>
      </c>
      <c r="I304" s="0" t="n">
        <v>0</v>
      </c>
      <c r="J304" s="0" t="n">
        <v>0</v>
      </c>
      <c r="K304" s="0" t="n">
        <v>0.755617258005739</v>
      </c>
      <c r="L304" s="0" t="n">
        <v>0.0123394751535455</v>
      </c>
      <c r="M304" s="0" t="n">
        <v>0.0375472601100742</v>
      </c>
      <c r="N304" s="0" t="n">
        <v>-0.0408958390117765</v>
      </c>
      <c r="O304" s="0" t="n">
        <v>0.552028036737503</v>
      </c>
    </row>
    <row r="305" customFormat="false" ht="15" hidden="false" customHeight="false" outlineLevel="0" collapsed="false">
      <c r="A305" s="17" t="s">
        <v>355</v>
      </c>
      <c r="B305" s="0" t="n">
        <v>0.0110224808814331</v>
      </c>
      <c r="C305" s="0" t="n">
        <v>0.027457736923404</v>
      </c>
      <c r="D305" s="0" t="n">
        <v>0.0657462635515492</v>
      </c>
      <c r="E305" s="0" t="n">
        <v>0</v>
      </c>
      <c r="F305" s="0" t="n">
        <v>4</v>
      </c>
      <c r="G305" s="0" t="n">
        <v>0</v>
      </c>
      <c r="H305" s="0" t="n">
        <v>4</v>
      </c>
      <c r="I305" s="0" t="n">
        <v>0</v>
      </c>
      <c r="J305" s="0" t="n">
        <v>0</v>
      </c>
      <c r="K305" s="0" t="n">
        <v>0.755617258005739</v>
      </c>
      <c r="L305" s="0" t="n">
        <v>0.0123394751535455</v>
      </c>
      <c r="M305" s="0" t="n">
        <v>0.0375472601100742</v>
      </c>
      <c r="N305" s="0" t="n">
        <v>-0.0975886110588941</v>
      </c>
      <c r="O305" s="0" t="n">
        <v>1.31728925662262</v>
      </c>
    </row>
    <row r="306" customFormat="false" ht="15" hidden="false" customHeight="false" outlineLevel="0" collapsed="false">
      <c r="A306" s="17" t="s">
        <v>356</v>
      </c>
      <c r="B306" s="0" t="n">
        <v>0.0124643590348902</v>
      </c>
      <c r="C306" s="0" t="n">
        <v>0.0301694144821774</v>
      </c>
      <c r="D306" s="0" t="n">
        <v>0.0759047601647413</v>
      </c>
      <c r="E306" s="0" t="n">
        <v>0</v>
      </c>
      <c r="F306" s="0" t="n">
        <v>4</v>
      </c>
      <c r="G306" s="0" t="n">
        <v>0</v>
      </c>
      <c r="H306" s="0" t="n">
        <v>3</v>
      </c>
      <c r="I306" s="0" t="n">
        <v>0</v>
      </c>
      <c r="J306" s="0" t="n">
        <v>0</v>
      </c>
      <c r="K306" s="0" t="n">
        <v>1.2201292321803</v>
      </c>
      <c r="L306" s="0" t="n">
        <v>0.0375879396984925</v>
      </c>
      <c r="M306" s="0" t="n">
        <v>0.0914997846374731</v>
      </c>
      <c r="N306" s="0" t="n">
        <v>-0.0600498257561628</v>
      </c>
      <c r="O306" s="0" t="n">
        <v>0.810576044400462</v>
      </c>
    </row>
    <row r="307" customFormat="false" ht="15" hidden="false" customHeight="false" outlineLevel="0" collapsed="false">
      <c r="A307" s="17" t="s">
        <v>357</v>
      </c>
      <c r="B307" s="0" t="n">
        <v>0.0153574370677102</v>
      </c>
      <c r="C307" s="0" t="n">
        <v>0.0357500994035221</v>
      </c>
      <c r="D307" s="0" t="n">
        <v>0.0612713463428378</v>
      </c>
      <c r="E307" s="0" t="n">
        <v>0</v>
      </c>
      <c r="F307" s="0" t="n">
        <v>4</v>
      </c>
      <c r="G307" s="0" t="n">
        <v>0</v>
      </c>
      <c r="H307" s="0" t="n">
        <v>4</v>
      </c>
      <c r="I307" s="0" t="n">
        <v>0</v>
      </c>
      <c r="J307" s="0" t="n">
        <v>0</v>
      </c>
      <c r="K307" s="0" t="n">
        <v>0.755617258005739</v>
      </c>
      <c r="L307" s="0" t="n">
        <v>0.0123394751535455</v>
      </c>
      <c r="M307" s="0" t="n">
        <v>0.0375472601100742</v>
      </c>
      <c r="N307" s="0" t="n">
        <v>-0.105120844827823</v>
      </c>
      <c r="O307" s="0" t="n">
        <v>1.41896229525406</v>
      </c>
    </row>
    <row r="308" customFormat="false" ht="15" hidden="false" customHeight="false" outlineLevel="0" collapsed="false">
      <c r="A308" s="0" t="s">
        <v>358</v>
      </c>
      <c r="B308" s="0" t="n">
        <v>0.0363393927730706</v>
      </c>
      <c r="C308" s="0" t="n">
        <v>0.0716693579691115</v>
      </c>
      <c r="D308" s="0" t="n">
        <v>0.0683244452132706</v>
      </c>
      <c r="E308" s="0" t="n">
        <v>0</v>
      </c>
      <c r="F308" s="0" t="n">
        <v>4</v>
      </c>
      <c r="G308" s="0" t="n">
        <v>0</v>
      </c>
      <c r="H308" s="0" t="n">
        <v>2</v>
      </c>
      <c r="I308" s="0" t="n">
        <v>0</v>
      </c>
      <c r="J308" s="0" t="n">
        <v>0</v>
      </c>
      <c r="K308" s="0" t="n">
        <v>2.70781055902994</v>
      </c>
      <c r="L308" s="0" t="n">
        <v>0.113333333333333</v>
      </c>
      <c r="M308" s="0" t="n">
        <v>0.216502242152466</v>
      </c>
      <c r="N308" s="0" t="n">
        <v>-0.0570569751424169</v>
      </c>
      <c r="O308" s="0" t="n">
        <v>0.770177375771141</v>
      </c>
    </row>
    <row r="309" customFormat="false" ht="15" hidden="false" customHeight="false" outlineLevel="0" collapsed="false">
      <c r="A309" s="0" t="s">
        <v>359</v>
      </c>
      <c r="B309" s="0" t="n">
        <v>0.0371306730526737</v>
      </c>
      <c r="C309" s="0" t="n">
        <v>0.0727964766698249</v>
      </c>
      <c r="D309" s="0" t="n">
        <v>0.0679092077329231</v>
      </c>
      <c r="E309" s="0" t="n">
        <v>0</v>
      </c>
      <c r="F309" s="0" t="n">
        <v>4</v>
      </c>
      <c r="G309" s="0" t="n">
        <v>0</v>
      </c>
      <c r="H309" s="0" t="n">
        <v>2</v>
      </c>
      <c r="I309" s="0" t="n">
        <v>0</v>
      </c>
      <c r="J309" s="0" t="n">
        <v>0</v>
      </c>
      <c r="K309" s="0" t="n">
        <v>2.70781055902994</v>
      </c>
      <c r="L309" s="0" t="n">
        <v>0.113333333333333</v>
      </c>
      <c r="M309" s="0" t="n">
        <v>0.216502242152466</v>
      </c>
      <c r="N309" s="0" t="n">
        <v>-0.0579011226642311</v>
      </c>
      <c r="O309" s="0" t="n">
        <v>0.781572009319306</v>
      </c>
    </row>
    <row r="310" customFormat="false" ht="15" hidden="false" customHeight="false" outlineLevel="0" collapsed="false">
      <c r="A310" s="0" t="s">
        <v>360</v>
      </c>
      <c r="B310" s="0" t="n">
        <v>0.0501384522157976</v>
      </c>
      <c r="C310" s="0" t="n">
        <v>0.090122281198016</v>
      </c>
      <c r="D310" s="0" t="n">
        <v>-0.0584032408536667</v>
      </c>
      <c r="E310" s="0" t="n">
        <v>4</v>
      </c>
      <c r="F310" s="0" t="n">
        <v>0</v>
      </c>
      <c r="G310" s="0" t="n">
        <v>4</v>
      </c>
      <c r="H310" s="0" t="n">
        <v>0</v>
      </c>
      <c r="I310" s="0" t="s">
        <v>71</v>
      </c>
      <c r="J310" s="0" t="n">
        <v>0.338370390749321</v>
      </c>
      <c r="K310" s="0" t="s">
        <v>71</v>
      </c>
      <c r="L310" s="0" t="n">
        <v>0.302087218847138</v>
      </c>
      <c r="M310" s="0" t="n">
        <v>0.496869325208034</v>
      </c>
      <c r="N310" s="0" t="n">
        <v>0.0583683960274984</v>
      </c>
      <c r="O310" s="0" t="n">
        <v>0.000347775411664184</v>
      </c>
    </row>
    <row r="311" customFormat="false" ht="15" hidden="false" customHeight="false" outlineLevel="0" collapsed="false">
      <c r="A311" s="0" t="s">
        <v>361</v>
      </c>
      <c r="B311" s="0" t="n">
        <v>0.0530232783404796</v>
      </c>
      <c r="C311" s="0" t="n">
        <v>0.0949072124917828</v>
      </c>
      <c r="D311" s="0" t="n">
        <v>0.0541286186786213</v>
      </c>
      <c r="E311" s="0" t="n">
        <v>0</v>
      </c>
      <c r="F311" s="0" t="n">
        <v>4</v>
      </c>
      <c r="G311" s="0" t="n">
        <v>0</v>
      </c>
      <c r="H311" s="0" t="n">
        <v>3</v>
      </c>
      <c r="I311" s="0" t="n">
        <v>0</v>
      </c>
      <c r="J311" s="0" t="n">
        <v>0</v>
      </c>
      <c r="K311" s="0" t="n">
        <v>1.2201292321803</v>
      </c>
      <c r="L311" s="0" t="n">
        <v>0.0375879396984925</v>
      </c>
      <c r="M311" s="0" t="n">
        <v>0.0914997846374731</v>
      </c>
      <c r="N311" s="0" t="n">
        <v>-0.104389450472584</v>
      </c>
      <c r="O311" s="0" t="n">
        <v>1.40908964806648</v>
      </c>
    </row>
    <row r="312" customFormat="false" ht="15" hidden="false" customHeight="false" outlineLevel="0" collapsed="false">
      <c r="A312" s="0" t="s">
        <v>362</v>
      </c>
      <c r="B312" s="0" t="n">
        <v>0.0635846307371749</v>
      </c>
      <c r="C312" s="0" t="n">
        <v>0.110109970300961</v>
      </c>
      <c r="D312" s="0" t="n">
        <v>-0.0552451451517015</v>
      </c>
      <c r="E312" s="0" t="n">
        <v>4</v>
      </c>
      <c r="F312" s="0" t="n">
        <v>0</v>
      </c>
      <c r="G312" s="0" t="n">
        <v>4</v>
      </c>
      <c r="H312" s="0" t="n">
        <v>0</v>
      </c>
      <c r="I312" s="0" t="s">
        <v>71</v>
      </c>
      <c r="J312" s="0" t="n">
        <v>0.338370390749321</v>
      </c>
      <c r="K312" s="0" t="s">
        <v>71</v>
      </c>
      <c r="L312" s="0" t="n">
        <v>0.302087218847138</v>
      </c>
      <c r="M312" s="0" t="n">
        <v>0.496869325208034</v>
      </c>
      <c r="N312" s="0" t="n">
        <v>0.0671737804295288</v>
      </c>
      <c r="O312" s="0" t="n">
        <v>-0.119056012055397</v>
      </c>
    </row>
    <row r="313" customFormat="false" ht="15" hidden="false" customHeight="false" outlineLevel="0" collapsed="false">
      <c r="A313" s="0" t="s">
        <v>363</v>
      </c>
      <c r="B313" s="0" t="n">
        <v>0.0679121312400727</v>
      </c>
      <c r="C313" s="0" t="n">
        <v>0.115722271633084</v>
      </c>
      <c r="D313" s="0" t="n">
        <v>0.0640882899770342</v>
      </c>
      <c r="E313" s="0" t="n">
        <v>0</v>
      </c>
      <c r="F313" s="0" t="n">
        <v>4</v>
      </c>
      <c r="G313" s="0" t="n">
        <v>0</v>
      </c>
      <c r="H313" s="0" t="n">
        <v>1</v>
      </c>
      <c r="I313" s="0" t="n">
        <v>0</v>
      </c>
      <c r="J313" s="0" t="n">
        <v>0</v>
      </c>
      <c r="K313" s="0" t="n">
        <v>19.9399194756824</v>
      </c>
      <c r="L313" s="0" t="n">
        <v>0.338308457711443</v>
      </c>
      <c r="M313" s="0" t="n">
        <v>0.500609330482839</v>
      </c>
      <c r="N313" s="0" t="n">
        <v>-0.00901802826922646</v>
      </c>
      <c r="O313" s="0" t="n">
        <v>0.121728874159319</v>
      </c>
    </row>
    <row r="314" customFormat="false" ht="15" hidden="false" customHeight="false" outlineLevel="0" collapsed="false">
      <c r="A314" s="0" t="s">
        <v>364</v>
      </c>
      <c r="B314" s="0" t="n">
        <v>0.0727041560290166</v>
      </c>
      <c r="C314" s="0" t="n">
        <v>0.122067045852813</v>
      </c>
      <c r="D314" s="0" t="n">
        <v>0.0568189287031439</v>
      </c>
      <c r="E314" s="0" t="n">
        <v>1</v>
      </c>
      <c r="F314" s="0" t="n">
        <v>3</v>
      </c>
      <c r="G314" s="0" t="n">
        <v>1</v>
      </c>
      <c r="H314" s="0" t="n">
        <v>2</v>
      </c>
      <c r="I314" s="0" t="n">
        <v>0.25187969924812</v>
      </c>
      <c r="J314" s="0" t="n">
        <v>0.00421275370956614</v>
      </c>
      <c r="K314" s="0" t="n">
        <v>4.91959430039597</v>
      </c>
      <c r="L314" s="0" t="n">
        <v>0.264824120603015</v>
      </c>
      <c r="M314" s="0" t="n">
        <v>0.451260301507538</v>
      </c>
      <c r="N314" s="0" t="n">
        <v>0.00901639166197356</v>
      </c>
      <c r="O314" s="0" t="n">
        <v>0.079791431941312</v>
      </c>
    </row>
    <row r="315" customFormat="false" ht="15" hidden="false" customHeight="false" outlineLevel="0" collapsed="false">
      <c r="A315" s="0" t="s">
        <v>365</v>
      </c>
      <c r="B315" s="0" t="n">
        <v>0.12714616702601</v>
      </c>
      <c r="C315" s="0" t="n">
        <v>0.18741960952623</v>
      </c>
      <c r="D315" s="0" t="n">
        <v>0.0463398699474306</v>
      </c>
      <c r="E315" s="0" t="n">
        <v>0</v>
      </c>
      <c r="F315" s="0" t="n">
        <v>4</v>
      </c>
      <c r="G315" s="0" t="n">
        <v>0</v>
      </c>
      <c r="H315" s="0" t="n">
        <v>2</v>
      </c>
      <c r="I315" s="0" t="n">
        <v>0</v>
      </c>
      <c r="J315" s="0" t="n">
        <v>0</v>
      </c>
      <c r="K315" s="0" t="n">
        <v>2.70781055902994</v>
      </c>
      <c r="L315" s="0" t="n">
        <v>0.113333333333333</v>
      </c>
      <c r="M315" s="0" t="n">
        <v>0.216502242152466</v>
      </c>
      <c r="N315" s="0" t="n">
        <v>-0.104036538896797</v>
      </c>
      <c r="O315" s="0" t="n">
        <v>1.40432590952898</v>
      </c>
    </row>
    <row r="316" customFormat="false" ht="15" hidden="false" customHeight="false" outlineLevel="0" collapsed="false">
      <c r="A316" s="0" t="s">
        <v>366</v>
      </c>
      <c r="B316" s="0" t="n">
        <v>0.204666433312596</v>
      </c>
      <c r="C316" s="0" t="n">
        <v>0.270769877612317</v>
      </c>
      <c r="D316" s="0" t="n">
        <v>-0.0428439495370514</v>
      </c>
      <c r="E316" s="0" t="n">
        <v>4</v>
      </c>
      <c r="F316" s="0" t="n">
        <v>0</v>
      </c>
      <c r="G316" s="0" t="n">
        <v>2</v>
      </c>
      <c r="H316" s="0" t="n">
        <v>0</v>
      </c>
      <c r="I316" s="0" t="s">
        <v>71</v>
      </c>
      <c r="J316" s="0" t="n">
        <v>0.0958636384583451</v>
      </c>
      <c r="K316" s="0" t="s">
        <v>71</v>
      </c>
      <c r="L316" s="0" t="n">
        <v>0.550049751243781</v>
      </c>
      <c r="M316" s="0" t="n">
        <v>0.708758793856193</v>
      </c>
      <c r="N316" s="0" t="n">
        <v>0.0489583561654492</v>
      </c>
      <c r="O316" s="0" t="n">
        <v>-0.0610259977195575</v>
      </c>
    </row>
    <row r="317" customFormat="false" ht="15" hidden="false" customHeight="false" outlineLevel="0" collapsed="false">
      <c r="A317" s="0" t="s">
        <v>367</v>
      </c>
      <c r="B317" s="0" t="n">
        <v>0.281850762862114</v>
      </c>
      <c r="C317" s="0" t="n">
        <v>0.36056584077856</v>
      </c>
      <c r="D317" s="0" t="n">
        <v>-0.037943343260141</v>
      </c>
      <c r="E317" s="0" t="n">
        <v>4</v>
      </c>
      <c r="F317" s="0" t="n">
        <v>0</v>
      </c>
      <c r="G317" s="0" t="n">
        <v>1</v>
      </c>
      <c r="H317" s="0" t="n">
        <v>0</v>
      </c>
      <c r="I317" s="0" t="s">
        <v>71</v>
      </c>
      <c r="J317" s="0" t="n">
        <v>0.013125117481203</v>
      </c>
      <c r="K317" s="0" t="s">
        <v>71</v>
      </c>
      <c r="L317" s="0" t="n">
        <v>1</v>
      </c>
      <c r="M317" s="0" t="n">
        <v>1</v>
      </c>
      <c r="N317" s="0" t="n">
        <v>0.0252519770840399</v>
      </c>
      <c r="O317" s="0" t="n">
        <v>0.126668592782773</v>
      </c>
    </row>
    <row r="318" customFormat="false" ht="15" hidden="false" customHeight="false" outlineLevel="0" collapsed="false">
      <c r="A318" s="0" t="s">
        <v>368</v>
      </c>
      <c r="B318" s="0" t="n">
        <v>0.347804047187975</v>
      </c>
      <c r="C318" s="0" t="n">
        <v>0.426202111270244</v>
      </c>
      <c r="D318" s="0" t="n">
        <v>-0.0277645446244328</v>
      </c>
      <c r="E318" s="0" t="n">
        <v>3</v>
      </c>
      <c r="F318" s="0" t="n">
        <v>1</v>
      </c>
      <c r="G318" s="0" t="n">
        <v>3</v>
      </c>
      <c r="H318" s="0" t="n">
        <v>1</v>
      </c>
      <c r="I318" s="0" t="n">
        <v>1.54305978465145</v>
      </c>
      <c r="J318" s="0" t="n">
        <v>0.121233412962915</v>
      </c>
      <c r="K318" s="0" t="n">
        <v>82.3308635434702</v>
      </c>
      <c r="L318" s="0" t="n">
        <v>1</v>
      </c>
      <c r="M318" s="0" t="n">
        <v>1</v>
      </c>
      <c r="N318" s="0" t="n">
        <v>0.0116318444936374</v>
      </c>
      <c r="O318" s="0" t="n">
        <v>0.438763207808585</v>
      </c>
    </row>
    <row r="319" customFormat="false" ht="15" hidden="false" customHeight="false" outlineLevel="0" collapsed="false">
      <c r="A319" s="0" t="s">
        <v>369</v>
      </c>
      <c r="B319" s="0" t="n">
        <v>0.434005562303931</v>
      </c>
      <c r="C319" s="0" t="n">
        <v>0.514650379985067</v>
      </c>
      <c r="D319" s="0" t="n">
        <v>0.0231916657463065</v>
      </c>
      <c r="E319" s="0" t="n">
        <v>2</v>
      </c>
      <c r="F319" s="0" t="n">
        <v>2</v>
      </c>
      <c r="G319" s="0" t="n">
        <v>2</v>
      </c>
      <c r="H319" s="0" t="n">
        <v>2</v>
      </c>
      <c r="I319" s="0" t="n">
        <v>0.505656316492766</v>
      </c>
      <c r="J319" s="0" t="n">
        <v>0.035912531461471</v>
      </c>
      <c r="K319" s="0" t="n">
        <v>7.11997067138533</v>
      </c>
      <c r="L319" s="0" t="n">
        <v>0.605068793386502</v>
      </c>
      <c r="M319" s="0" t="n">
        <v>0.769430764127312</v>
      </c>
      <c r="N319" s="0" t="n">
        <v>0.0181760120867723</v>
      </c>
      <c r="O319" s="0" t="n">
        <v>0.155213252883397</v>
      </c>
    </row>
    <row r="320" customFormat="false" ht="15" hidden="false" customHeight="false" outlineLevel="0" collapsed="false">
      <c r="A320" s="0" t="s">
        <v>370</v>
      </c>
      <c r="B320" s="0" t="n">
        <v>0.462298773155723</v>
      </c>
      <c r="C320" s="0" t="n">
        <v>0.542532444529857</v>
      </c>
      <c r="D320" s="0" t="n">
        <v>0.0216133047520788</v>
      </c>
      <c r="E320" s="0" t="n">
        <v>1</v>
      </c>
      <c r="F320" s="0" t="n">
        <v>3</v>
      </c>
      <c r="G320" s="0" t="n">
        <v>1</v>
      </c>
      <c r="H320" s="0" t="n">
        <v>2</v>
      </c>
      <c r="I320" s="0" t="n">
        <v>0.25187969924812</v>
      </c>
      <c r="J320" s="0" t="n">
        <v>0.00421275370956614</v>
      </c>
      <c r="K320" s="0" t="n">
        <v>4.91959430039597</v>
      </c>
      <c r="L320" s="0" t="n">
        <v>0.264824120603015</v>
      </c>
      <c r="M320" s="0" t="n">
        <v>0.451260301507538</v>
      </c>
      <c r="N320" s="0" t="n">
        <v>-0.073555083906582</v>
      </c>
      <c r="O320" s="0" t="n">
        <v>1.19151985020521</v>
      </c>
    </row>
    <row r="321" customFormat="false" ht="15" hidden="false" customHeight="false" outlineLevel="0" collapsed="false">
      <c r="A321" s="17" t="s">
        <v>371</v>
      </c>
      <c r="B321" s="0" t="n">
        <v>0.00308431863097618</v>
      </c>
      <c r="C321" s="0" t="n">
        <v>0.0093185796935876</v>
      </c>
      <c r="D321" s="0" t="n">
        <v>0.075243101407211</v>
      </c>
      <c r="E321" s="0" t="n">
        <v>0</v>
      </c>
      <c r="F321" s="0" t="n">
        <v>3</v>
      </c>
      <c r="G321" s="0" t="n">
        <v>0</v>
      </c>
      <c r="H321" s="0" t="n">
        <v>3</v>
      </c>
      <c r="I321" s="0" t="n">
        <v>0</v>
      </c>
      <c r="J321" s="0" t="n">
        <v>0</v>
      </c>
      <c r="K321" s="0" t="n">
        <v>1.2201292321803</v>
      </c>
      <c r="L321" s="0" t="n">
        <v>0.0375879396984925</v>
      </c>
      <c r="M321" s="0" t="n">
        <v>0.0914997846374731</v>
      </c>
      <c r="N321" s="0" t="n">
        <v>-0.0245084914787694</v>
      </c>
      <c r="O321" s="0" t="n">
        <v>0.330825207682545</v>
      </c>
    </row>
    <row r="322" customFormat="false" ht="15" hidden="false" customHeight="false" outlineLevel="0" collapsed="false">
      <c r="A322" s="17" t="s">
        <v>372</v>
      </c>
      <c r="B322" s="0" t="n">
        <v>0.00487870295805147</v>
      </c>
      <c r="C322" s="0" t="n">
        <v>0.0138555164008662</v>
      </c>
      <c r="D322" s="0" t="n">
        <v>0.0708803230923735</v>
      </c>
      <c r="E322" s="0" t="n">
        <v>0</v>
      </c>
      <c r="F322" s="0" t="n">
        <v>3</v>
      </c>
      <c r="G322" s="0" t="n">
        <v>0</v>
      </c>
      <c r="H322" s="0" t="n">
        <v>3</v>
      </c>
      <c r="I322" s="0" t="n">
        <v>0</v>
      </c>
      <c r="J322" s="0" t="n">
        <v>0</v>
      </c>
      <c r="K322" s="0" t="n">
        <v>1.2201292321803</v>
      </c>
      <c r="L322" s="0" t="n">
        <v>0.0375879396984925</v>
      </c>
      <c r="M322" s="0" t="n">
        <v>0.0914997846374731</v>
      </c>
      <c r="N322" s="0" t="n">
        <v>-0.0349724329182802</v>
      </c>
      <c r="O322" s="0" t="n">
        <v>0.472071583572424</v>
      </c>
    </row>
    <row r="323" customFormat="false" ht="15" hidden="false" customHeight="false" outlineLevel="0" collapsed="false">
      <c r="A323" s="17" t="s">
        <v>373</v>
      </c>
      <c r="B323" s="0" t="n">
        <v>0.0110862224197781</v>
      </c>
      <c r="C323" s="0" t="n">
        <v>0.027457736923404</v>
      </c>
      <c r="D323" s="0" t="n">
        <v>0.0623413718278904</v>
      </c>
      <c r="E323" s="0" t="n">
        <v>0</v>
      </c>
      <c r="F323" s="0" t="n">
        <v>3</v>
      </c>
      <c r="G323" s="0" t="n">
        <v>0</v>
      </c>
      <c r="H323" s="0" t="n">
        <v>3</v>
      </c>
      <c r="I323" s="0" t="n">
        <v>0</v>
      </c>
      <c r="J323" s="0" t="n">
        <v>0</v>
      </c>
      <c r="K323" s="0" t="n">
        <v>1.2201292321803</v>
      </c>
      <c r="L323" s="0" t="n">
        <v>0.0375879396984925</v>
      </c>
      <c r="M323" s="0" t="n">
        <v>0.0914997846374731</v>
      </c>
      <c r="N323" s="0" t="n">
        <v>-0.0539809551849525</v>
      </c>
      <c r="O323" s="0" t="n">
        <v>0.728656054797739</v>
      </c>
    </row>
    <row r="324" customFormat="false" ht="15" hidden="false" customHeight="false" outlineLevel="0" collapsed="false">
      <c r="A324" s="17" t="s">
        <v>374</v>
      </c>
      <c r="B324" s="0" t="n">
        <v>0.0125681970766269</v>
      </c>
      <c r="C324" s="0" t="n">
        <v>0.0302488810996783</v>
      </c>
      <c r="D324" s="0" t="n">
        <v>0.0609523999579826</v>
      </c>
      <c r="E324" s="0" t="n">
        <v>0</v>
      </c>
      <c r="F324" s="0" t="n">
        <v>3</v>
      </c>
      <c r="G324" s="0" t="n">
        <v>0</v>
      </c>
      <c r="H324" s="0" t="n">
        <v>3</v>
      </c>
      <c r="I324" s="0" t="n">
        <v>0</v>
      </c>
      <c r="J324" s="0" t="n">
        <v>0</v>
      </c>
      <c r="K324" s="0" t="n">
        <v>1.2201292321803</v>
      </c>
      <c r="L324" s="0" t="n">
        <v>0.0375879396984925</v>
      </c>
      <c r="M324" s="0" t="n">
        <v>0.0914997846374731</v>
      </c>
      <c r="N324" s="0" t="n">
        <v>-0.0569140537770964</v>
      </c>
      <c r="O324" s="0" t="n">
        <v>0.768248167259658</v>
      </c>
    </row>
    <row r="325" customFormat="false" ht="15" hidden="false" customHeight="false" outlineLevel="0" collapsed="false">
      <c r="A325" s="17" t="s">
        <v>375</v>
      </c>
      <c r="B325" s="0" t="n">
        <v>0.0157056928226269</v>
      </c>
      <c r="C325" s="0" t="n">
        <v>0.0363620931654296</v>
      </c>
      <c r="D325" s="0" t="n">
        <v>0.0583233813146259</v>
      </c>
      <c r="E325" s="0" t="n">
        <v>0</v>
      </c>
      <c r="F325" s="0" t="n">
        <v>3</v>
      </c>
      <c r="G325" s="0" t="n">
        <v>0</v>
      </c>
      <c r="H325" s="0" t="n">
        <v>3</v>
      </c>
      <c r="I325" s="0" t="n">
        <v>0</v>
      </c>
      <c r="J325" s="0" t="n">
        <v>0</v>
      </c>
      <c r="K325" s="0" t="n">
        <v>1.2201292321803</v>
      </c>
      <c r="L325" s="0" t="n">
        <v>0.0375879396984925</v>
      </c>
      <c r="M325" s="0" t="n">
        <v>0.0914997846374731</v>
      </c>
      <c r="N325" s="0" t="n">
        <v>-0.0621493929440804</v>
      </c>
      <c r="O325" s="0" t="n">
        <v>0.838916823823297</v>
      </c>
    </row>
    <row r="326" customFormat="false" ht="15" hidden="false" customHeight="false" outlineLevel="0" collapsed="false">
      <c r="A326" s="0" t="s">
        <v>376</v>
      </c>
      <c r="B326" s="0" t="n">
        <v>0.0256565629592121</v>
      </c>
      <c r="C326" s="0" t="n">
        <v>0.0554806894447936</v>
      </c>
      <c r="D326" s="0" t="n">
        <v>0.0525873356051384</v>
      </c>
      <c r="E326" s="0" t="n">
        <v>0</v>
      </c>
      <c r="F326" s="0" t="n">
        <v>3</v>
      </c>
      <c r="G326" s="0" t="n">
        <v>0</v>
      </c>
      <c r="H326" s="0" t="n">
        <v>3</v>
      </c>
      <c r="I326" s="0" t="n">
        <v>0</v>
      </c>
      <c r="J326" s="0" t="n">
        <v>0</v>
      </c>
      <c r="K326" s="0" t="n">
        <v>1.2201292321803</v>
      </c>
      <c r="L326" s="0" t="n">
        <v>0.0375879396984925</v>
      </c>
      <c r="M326" s="0" t="n">
        <v>0.0914997846374731</v>
      </c>
      <c r="N326" s="0" t="n">
        <v>-0.0736639753815012</v>
      </c>
      <c r="O326" s="0" t="n">
        <v>0.994345162998614</v>
      </c>
    </row>
    <row r="327" customFormat="false" ht="15" hidden="false" customHeight="false" outlineLevel="0" collapsed="false">
      <c r="A327" s="0" t="s">
        <v>377</v>
      </c>
      <c r="B327" s="0" t="n">
        <v>0.0289928010962862</v>
      </c>
      <c r="C327" s="0" t="n">
        <v>0.0606714679102397</v>
      </c>
      <c r="D327" s="0" t="n">
        <v>0.0510633621737142</v>
      </c>
      <c r="E327" s="0" t="n">
        <v>0</v>
      </c>
      <c r="F327" s="0" t="n">
        <v>3</v>
      </c>
      <c r="G327" s="0" t="n">
        <v>0</v>
      </c>
      <c r="H327" s="0" t="n">
        <v>3</v>
      </c>
      <c r="I327" s="0" t="n">
        <v>0</v>
      </c>
      <c r="J327" s="0" t="n">
        <v>0</v>
      </c>
      <c r="K327" s="0" t="n">
        <v>1.2201292321803</v>
      </c>
      <c r="L327" s="0" t="n">
        <v>0.0375879396984925</v>
      </c>
      <c r="M327" s="0" t="n">
        <v>0.0914997846374731</v>
      </c>
      <c r="N327" s="0" t="n">
        <v>-0.0765275016819607</v>
      </c>
      <c r="O327" s="0" t="n">
        <v>1.03299816144507</v>
      </c>
    </row>
    <row r="328" customFormat="false" ht="15" hidden="false" customHeight="false" outlineLevel="0" collapsed="false">
      <c r="A328" s="0" t="s">
        <v>378</v>
      </c>
      <c r="B328" s="0" t="n">
        <v>0.0476415067525784</v>
      </c>
      <c r="C328" s="0" t="n">
        <v>0.0872922925112285</v>
      </c>
      <c r="D328" s="0" t="n">
        <v>0.0599608212176765</v>
      </c>
      <c r="E328" s="0" t="n">
        <v>0</v>
      </c>
      <c r="F328" s="0" t="n">
        <v>3</v>
      </c>
      <c r="G328" s="0" t="n">
        <v>0</v>
      </c>
      <c r="H328" s="0" t="n">
        <v>1</v>
      </c>
      <c r="I328" s="0" t="n">
        <v>0</v>
      </c>
      <c r="J328" s="0" t="n">
        <v>0</v>
      </c>
      <c r="K328" s="0" t="n">
        <v>19.9399194756824</v>
      </c>
      <c r="L328" s="0" t="n">
        <v>0.338308457711443</v>
      </c>
      <c r="M328" s="0" t="n">
        <v>0.500609330482839</v>
      </c>
      <c r="N328" s="0" t="n">
        <v>0.00569229386801611</v>
      </c>
      <c r="O328" s="0" t="n">
        <v>-0.076836809915772</v>
      </c>
    </row>
    <row r="329" customFormat="false" ht="15" hidden="false" customHeight="false" outlineLevel="0" collapsed="false">
      <c r="A329" s="0" t="s">
        <v>379</v>
      </c>
      <c r="B329" s="0" t="n">
        <v>0.049419791679687</v>
      </c>
      <c r="C329" s="0" t="n">
        <v>0.0892069120997739</v>
      </c>
      <c r="D329" s="0" t="n">
        <v>0.0532216402343844</v>
      </c>
      <c r="E329" s="0" t="n">
        <v>0</v>
      </c>
      <c r="F329" s="0" t="n">
        <v>3</v>
      </c>
      <c r="G329" s="0" t="n">
        <v>0</v>
      </c>
      <c r="H329" s="0" t="n">
        <v>2</v>
      </c>
      <c r="I329" s="0" t="n">
        <v>0</v>
      </c>
      <c r="J329" s="0" t="n">
        <v>0</v>
      </c>
      <c r="K329" s="0" t="n">
        <v>2.70781055902994</v>
      </c>
      <c r="L329" s="0" t="n">
        <v>0.113333333333333</v>
      </c>
      <c r="M329" s="0" t="n">
        <v>0.216502242152466</v>
      </c>
      <c r="N329" s="0" t="n">
        <v>-0.0533283322259703</v>
      </c>
      <c r="O329" s="0" t="n">
        <v>0.719846694738566</v>
      </c>
    </row>
    <row r="330" customFormat="false" ht="15" hidden="false" customHeight="false" outlineLevel="0" collapsed="false">
      <c r="A330" s="0" t="s">
        <v>380</v>
      </c>
      <c r="B330" s="0" t="n">
        <v>0.049419791679687</v>
      </c>
      <c r="C330" s="0" t="n">
        <v>0.0892069120997739</v>
      </c>
      <c r="D330" s="0" t="n">
        <v>0.0532216402343844</v>
      </c>
      <c r="E330" s="0" t="n">
        <v>0</v>
      </c>
      <c r="F330" s="0" t="n">
        <v>3</v>
      </c>
      <c r="G330" s="0" t="n">
        <v>0</v>
      </c>
      <c r="H330" s="0" t="n">
        <v>2</v>
      </c>
      <c r="I330" s="0" t="n">
        <v>0</v>
      </c>
      <c r="J330" s="0" t="n">
        <v>0</v>
      </c>
      <c r="K330" s="0" t="n">
        <v>2.70781055902994</v>
      </c>
      <c r="L330" s="0" t="n">
        <v>0.113333333333333</v>
      </c>
      <c r="M330" s="0" t="n">
        <v>0.216502242152466</v>
      </c>
      <c r="N330" s="0" t="n">
        <v>-0.0533283322259703</v>
      </c>
      <c r="O330" s="0" t="n">
        <v>0.719846694738566</v>
      </c>
    </row>
    <row r="331" customFormat="false" ht="15" hidden="false" customHeight="false" outlineLevel="0" collapsed="false">
      <c r="A331" s="0" t="s">
        <v>381</v>
      </c>
      <c r="B331" s="0" t="n">
        <v>0.0604529439284979</v>
      </c>
      <c r="C331" s="0" t="n">
        <v>0.105544893907951</v>
      </c>
      <c r="D331" s="0" t="n">
        <v>0.0414479521341411</v>
      </c>
      <c r="E331" s="0" t="n">
        <v>0</v>
      </c>
      <c r="F331" s="0" t="n">
        <v>3</v>
      </c>
      <c r="G331" s="0" t="n">
        <v>0</v>
      </c>
      <c r="H331" s="0" t="n">
        <v>3</v>
      </c>
      <c r="I331" s="0" t="n">
        <v>0</v>
      </c>
      <c r="J331" s="0" t="n">
        <v>0</v>
      </c>
      <c r="K331" s="0" t="n">
        <v>1.2201292321803</v>
      </c>
      <c r="L331" s="0" t="n">
        <v>0.0375879396984925</v>
      </c>
      <c r="M331" s="0" t="n">
        <v>0.0914997846374731</v>
      </c>
      <c r="N331" s="0" t="n">
        <v>-0.0935516053474161</v>
      </c>
      <c r="O331" s="0" t="n">
        <v>1.26279617392627</v>
      </c>
    </row>
    <row r="332" customFormat="false" ht="15" hidden="false" customHeight="false" outlineLevel="0" collapsed="false">
      <c r="A332" s="0" t="s">
        <v>382</v>
      </c>
      <c r="B332" s="0" t="n">
        <v>0.0617270256303773</v>
      </c>
      <c r="C332" s="0" t="n">
        <v>0.10732944048384</v>
      </c>
      <c r="D332" s="0" t="n">
        <v>-0.0485036199151441</v>
      </c>
      <c r="E332" s="0" t="n">
        <v>3</v>
      </c>
      <c r="F332" s="0" t="n">
        <v>0</v>
      </c>
      <c r="G332" s="0" t="n">
        <v>3</v>
      </c>
      <c r="H332" s="0" t="n">
        <v>0</v>
      </c>
      <c r="I332" s="0" t="s">
        <v>71</v>
      </c>
      <c r="J332" s="0" t="n">
        <v>0.211118826697052</v>
      </c>
      <c r="K332" s="0" t="s">
        <v>71</v>
      </c>
      <c r="L332" s="0" t="n">
        <v>0.552310807770194</v>
      </c>
      <c r="M332" s="0" t="n">
        <v>0.708758793856193</v>
      </c>
      <c r="N332" s="0" t="n">
        <v>0.0313525104018208</v>
      </c>
      <c r="O332" s="0" t="n">
        <v>0.171179908968893</v>
      </c>
    </row>
    <row r="333" customFormat="false" ht="15" hidden="false" customHeight="false" outlineLevel="0" collapsed="false">
      <c r="A333" s="0" t="s">
        <v>383</v>
      </c>
      <c r="B333" s="0" t="n">
        <v>0.0699557568832238</v>
      </c>
      <c r="C333" s="0" t="n">
        <v>0.118258541397831</v>
      </c>
      <c r="D333" s="0" t="n">
        <v>-0.047085365944664</v>
      </c>
      <c r="E333" s="0" t="n">
        <v>3</v>
      </c>
      <c r="F333" s="0" t="n">
        <v>0</v>
      </c>
      <c r="G333" s="0" t="n">
        <v>3</v>
      </c>
      <c r="H333" s="0" t="n">
        <v>0</v>
      </c>
      <c r="I333" s="0" t="s">
        <v>71</v>
      </c>
      <c r="J333" s="0" t="n">
        <v>0.211118826697052</v>
      </c>
      <c r="K333" s="0" t="s">
        <v>71</v>
      </c>
      <c r="L333" s="0" t="n">
        <v>0.552310807770194</v>
      </c>
      <c r="M333" s="0" t="n">
        <v>0.708758793856193</v>
      </c>
      <c r="N333" s="0" t="n">
        <v>0.0355523724243227</v>
      </c>
      <c r="O333" s="0" t="n">
        <v>0.115107234282263</v>
      </c>
    </row>
    <row r="334" customFormat="false" ht="15" hidden="false" customHeight="false" outlineLevel="0" collapsed="false">
      <c r="A334" s="0" t="s">
        <v>384</v>
      </c>
      <c r="B334" s="0" t="n">
        <v>0.0793132755789121</v>
      </c>
      <c r="C334" s="0" t="n">
        <v>0.13146869804131</v>
      </c>
      <c r="D334" s="0" t="n">
        <v>0.0529901932626406</v>
      </c>
      <c r="E334" s="0" t="n">
        <v>0</v>
      </c>
      <c r="F334" s="0" t="n">
        <v>3</v>
      </c>
      <c r="G334" s="0" t="n">
        <v>0</v>
      </c>
      <c r="H334" s="0" t="n">
        <v>1</v>
      </c>
      <c r="I334" s="0" t="n">
        <v>0</v>
      </c>
      <c r="J334" s="0" t="n">
        <v>0</v>
      </c>
      <c r="K334" s="0" t="n">
        <v>19.9399194756824</v>
      </c>
      <c r="L334" s="0" t="n">
        <v>0.338308457711443</v>
      </c>
      <c r="M334" s="0" t="n">
        <v>0.500609330482839</v>
      </c>
      <c r="N334" s="0" t="n">
        <v>-0.0138551299679695</v>
      </c>
      <c r="O334" s="0" t="n">
        <v>0.18702196555397</v>
      </c>
    </row>
    <row r="335" customFormat="false" ht="15" hidden="false" customHeight="false" outlineLevel="0" collapsed="false">
      <c r="A335" s="0" t="s">
        <v>385</v>
      </c>
      <c r="B335" s="0" t="n">
        <v>0.0851198687793782</v>
      </c>
      <c r="C335" s="0" t="n">
        <v>0.139465631153904</v>
      </c>
      <c r="D335" s="0" t="n">
        <v>-0.0447544424527848</v>
      </c>
      <c r="E335" s="0" t="n">
        <v>3</v>
      </c>
      <c r="F335" s="0" t="n">
        <v>0</v>
      </c>
      <c r="G335" s="0" t="n">
        <v>3</v>
      </c>
      <c r="H335" s="0" t="n">
        <v>0</v>
      </c>
      <c r="I335" s="0" t="s">
        <v>71</v>
      </c>
      <c r="J335" s="0" t="n">
        <v>0.211118826697052</v>
      </c>
      <c r="K335" s="0" t="s">
        <v>71</v>
      </c>
      <c r="L335" s="0" t="n">
        <v>0.552310807770194</v>
      </c>
      <c r="M335" s="0" t="n">
        <v>0.708758793856193</v>
      </c>
      <c r="N335" s="0" t="n">
        <v>0.0423043477829201</v>
      </c>
      <c r="O335" s="0" t="n">
        <v>0.0244536356220448</v>
      </c>
    </row>
    <row r="336" customFormat="false" ht="15" hidden="false" customHeight="false" outlineLevel="0" collapsed="false">
      <c r="A336" s="0" t="s">
        <v>386</v>
      </c>
      <c r="B336" s="0" t="n">
        <v>0.0897830034179551</v>
      </c>
      <c r="C336" s="0" t="n">
        <v>0.143413799382077</v>
      </c>
      <c r="D336" s="0" t="n">
        <v>-0.0440961845799609</v>
      </c>
      <c r="E336" s="0" t="n">
        <v>3</v>
      </c>
      <c r="F336" s="0" t="n">
        <v>0</v>
      </c>
      <c r="G336" s="0" t="n">
        <v>3</v>
      </c>
      <c r="H336" s="0" t="n">
        <v>0</v>
      </c>
      <c r="I336" s="0" t="s">
        <v>71</v>
      </c>
      <c r="J336" s="0" t="n">
        <v>0.211118826697052</v>
      </c>
      <c r="K336" s="0" t="s">
        <v>71</v>
      </c>
      <c r="L336" s="0" t="n">
        <v>0.552310807770194</v>
      </c>
      <c r="M336" s="0" t="n">
        <v>0.708758793856193</v>
      </c>
      <c r="N336" s="0" t="n">
        <v>0.044178534653066</v>
      </c>
      <c r="O336" s="0" t="n">
        <v>-0.000821910559591666</v>
      </c>
    </row>
    <row r="337" customFormat="false" ht="15" hidden="false" customHeight="false" outlineLevel="0" collapsed="false">
      <c r="A337" s="0" t="s">
        <v>387</v>
      </c>
      <c r="B337" s="0" t="n">
        <v>0.0924632725105151</v>
      </c>
      <c r="C337" s="0" t="n">
        <v>0.145886496627702</v>
      </c>
      <c r="D337" s="0" t="n">
        <v>-0.0437286730198813</v>
      </c>
      <c r="E337" s="0" t="n">
        <v>3</v>
      </c>
      <c r="F337" s="0" t="n">
        <v>0</v>
      </c>
      <c r="G337" s="0" t="n">
        <v>3</v>
      </c>
      <c r="H337" s="0" t="n">
        <v>0</v>
      </c>
      <c r="I337" s="0" t="s">
        <v>71</v>
      </c>
      <c r="J337" s="0" t="n">
        <v>0.211118826697052</v>
      </c>
      <c r="K337" s="0" t="s">
        <v>71</v>
      </c>
      <c r="L337" s="0" t="n">
        <v>0.552310807770194</v>
      </c>
      <c r="M337" s="0" t="n">
        <v>0.708758793856193</v>
      </c>
      <c r="N337" s="0" t="n">
        <v>0.0452188535221706</v>
      </c>
      <c r="O337" s="0" t="n">
        <v>-0.014873029790344</v>
      </c>
    </row>
    <row r="338" customFormat="false" ht="15" hidden="false" customHeight="false" outlineLevel="0" collapsed="false">
      <c r="A338" s="0" t="s">
        <v>388</v>
      </c>
      <c r="B338" s="0" t="n">
        <v>0.0972986833971963</v>
      </c>
      <c r="C338" s="0" t="n">
        <v>0.152386908555903</v>
      </c>
      <c r="D338" s="0" t="n">
        <v>-0.0430859199282175</v>
      </c>
      <c r="E338" s="0" t="n">
        <v>3</v>
      </c>
      <c r="F338" s="0" t="n">
        <v>0</v>
      </c>
      <c r="G338" s="0" t="n">
        <v>3</v>
      </c>
      <c r="H338" s="0" t="n">
        <v>0</v>
      </c>
      <c r="I338" s="0" t="s">
        <v>71</v>
      </c>
      <c r="J338" s="0" t="n">
        <v>0.211118826697052</v>
      </c>
      <c r="K338" s="0" t="s">
        <v>71</v>
      </c>
      <c r="L338" s="0" t="n">
        <v>0.552310807770194</v>
      </c>
      <c r="M338" s="0" t="n">
        <v>0.708758793856193</v>
      </c>
      <c r="N338" s="0" t="n">
        <v>0.0470280221688602</v>
      </c>
      <c r="O338" s="0" t="n">
        <v>-0.039344900816772</v>
      </c>
    </row>
    <row r="339" customFormat="false" ht="15" hidden="false" customHeight="false" outlineLevel="0" collapsed="false">
      <c r="A339" s="0" t="s">
        <v>389</v>
      </c>
      <c r="B339" s="0" t="n">
        <v>0.101675312320425</v>
      </c>
      <c r="C339" s="0" t="n">
        <v>0.157504301994549</v>
      </c>
      <c r="D339" s="0" t="n">
        <v>-0.0425224253451808</v>
      </c>
      <c r="E339" s="0" t="n">
        <v>3</v>
      </c>
      <c r="F339" s="0" t="n">
        <v>0</v>
      </c>
      <c r="G339" s="0" t="n">
        <v>3</v>
      </c>
      <c r="H339" s="0" t="n">
        <v>0</v>
      </c>
      <c r="I339" s="0" t="s">
        <v>71</v>
      </c>
      <c r="J339" s="0" t="n">
        <v>0.211118826697052</v>
      </c>
      <c r="K339" s="0" t="s">
        <v>71</v>
      </c>
      <c r="L339" s="0" t="n">
        <v>0.552310807770194</v>
      </c>
      <c r="M339" s="0" t="n">
        <v>0.708758793856193</v>
      </c>
      <c r="N339" s="0" t="n">
        <v>0.0486034620478808</v>
      </c>
      <c r="O339" s="0" t="n">
        <v>-0.0606929428324193</v>
      </c>
    </row>
    <row r="340" customFormat="false" ht="15" hidden="false" customHeight="false" outlineLevel="0" collapsed="false">
      <c r="A340" s="0" t="s">
        <v>390</v>
      </c>
      <c r="B340" s="0" t="n">
        <v>0.10952981097957</v>
      </c>
      <c r="C340" s="0" t="n">
        <v>0.16723906622687</v>
      </c>
      <c r="D340" s="0" t="n">
        <v>0.0416400197915574</v>
      </c>
      <c r="E340" s="0" t="n">
        <v>0</v>
      </c>
      <c r="F340" s="0" t="n">
        <v>3</v>
      </c>
      <c r="G340" s="0" t="n">
        <v>0</v>
      </c>
      <c r="H340" s="0" t="n">
        <v>2</v>
      </c>
      <c r="I340" s="0" t="n">
        <v>0</v>
      </c>
      <c r="J340" s="0" t="n">
        <v>0</v>
      </c>
      <c r="K340" s="0" t="n">
        <v>2.70781055902994</v>
      </c>
      <c r="L340" s="0" t="n">
        <v>0.113333333333333</v>
      </c>
      <c r="M340" s="0" t="n">
        <v>0.216502242152466</v>
      </c>
      <c r="N340" s="0" t="n">
        <v>-0.0776007921293405</v>
      </c>
      <c r="O340" s="0" t="n">
        <v>1.04748585586175</v>
      </c>
    </row>
    <row r="341" customFormat="false" ht="15" hidden="false" customHeight="false" outlineLevel="0" collapsed="false">
      <c r="A341" s="0" t="s">
        <v>391</v>
      </c>
      <c r="B341" s="0" t="n">
        <v>0.118272643017356</v>
      </c>
      <c r="C341" s="0" t="n">
        <v>0.17803585132648</v>
      </c>
      <c r="D341" s="0" t="n">
        <v>-0.040529918714642</v>
      </c>
      <c r="E341" s="0" t="n">
        <v>3</v>
      </c>
      <c r="F341" s="0" t="n">
        <v>0</v>
      </c>
      <c r="G341" s="0" t="n">
        <v>3</v>
      </c>
      <c r="H341" s="0" t="n">
        <v>0</v>
      </c>
      <c r="I341" s="0" t="s">
        <v>71</v>
      </c>
      <c r="J341" s="0" t="n">
        <v>0.211118826697052</v>
      </c>
      <c r="K341" s="0" t="s">
        <v>71</v>
      </c>
      <c r="L341" s="0" t="n">
        <v>0.552310807770194</v>
      </c>
      <c r="M341" s="0" t="n">
        <v>0.708758793856193</v>
      </c>
      <c r="N341" s="0" t="n">
        <v>0.0540964406104686</v>
      </c>
      <c r="O341" s="0" t="n">
        <v>-0.135403250812904</v>
      </c>
    </row>
    <row r="342" customFormat="false" ht="15" hidden="false" customHeight="false" outlineLevel="0" collapsed="false">
      <c r="A342" s="0" t="s">
        <v>392</v>
      </c>
      <c r="B342" s="0" t="n">
        <v>0.130178544590564</v>
      </c>
      <c r="C342" s="0" t="n">
        <v>0.190184935197632</v>
      </c>
      <c r="D342" s="0" t="n">
        <v>0.0452493180655802</v>
      </c>
      <c r="E342" s="0" t="n">
        <v>0</v>
      </c>
      <c r="F342" s="0" t="n">
        <v>3</v>
      </c>
      <c r="G342" s="0" t="n">
        <v>0</v>
      </c>
      <c r="H342" s="0" t="n">
        <v>1</v>
      </c>
      <c r="I342" s="0" t="n">
        <v>0</v>
      </c>
      <c r="J342" s="0" t="n">
        <v>0</v>
      </c>
      <c r="K342" s="0" t="n">
        <v>19.9399194756824</v>
      </c>
      <c r="L342" s="0" t="n">
        <v>0.338308457711443</v>
      </c>
      <c r="M342" s="0" t="n">
        <v>0.500609330482839</v>
      </c>
      <c r="N342" s="0" t="n">
        <v>-0.0343757260869579</v>
      </c>
      <c r="O342" s="0" t="n">
        <v>0.464017001283313</v>
      </c>
    </row>
    <row r="343" customFormat="false" ht="15" hidden="false" customHeight="false" outlineLevel="0" collapsed="false">
      <c r="A343" s="0" t="s">
        <v>393</v>
      </c>
      <c r="B343" s="0" t="n">
        <v>0.137032765112396</v>
      </c>
      <c r="C343" s="0" t="n">
        <v>0.197216074114462</v>
      </c>
      <c r="D343" s="0" t="n">
        <v>0.0380841250717039</v>
      </c>
      <c r="E343" s="0" t="n">
        <v>0</v>
      </c>
      <c r="F343" s="0" t="n">
        <v>3</v>
      </c>
      <c r="G343" s="0" t="n">
        <v>0</v>
      </c>
      <c r="H343" s="0" t="n">
        <v>2</v>
      </c>
      <c r="I343" s="0" t="n">
        <v>0</v>
      </c>
      <c r="J343" s="0" t="n">
        <v>0</v>
      </c>
      <c r="K343" s="0" t="n">
        <v>2.70781055902994</v>
      </c>
      <c r="L343" s="0" t="n">
        <v>0.113333333333333</v>
      </c>
      <c r="M343" s="0" t="n">
        <v>0.216502242152466</v>
      </c>
      <c r="N343" s="0" t="n">
        <v>-0.0841438921478367</v>
      </c>
      <c r="O343" s="0" t="n">
        <v>1.13580718010081</v>
      </c>
    </row>
    <row r="344" customFormat="false" ht="15" hidden="false" customHeight="false" outlineLevel="0" collapsed="false">
      <c r="A344" s="0" t="s">
        <v>394</v>
      </c>
      <c r="B344" s="0" t="n">
        <v>0.269892556776984</v>
      </c>
      <c r="C344" s="0" t="n">
        <v>0.349782866726294</v>
      </c>
      <c r="D344" s="0" t="n">
        <v>0.0318743678722994</v>
      </c>
      <c r="E344" s="0" t="n">
        <v>0</v>
      </c>
      <c r="F344" s="0" t="n">
        <v>3</v>
      </c>
      <c r="G344" s="0" t="n">
        <v>0</v>
      </c>
      <c r="H344" s="0" t="n">
        <v>1</v>
      </c>
      <c r="I344" s="0" t="n">
        <v>0</v>
      </c>
      <c r="J344" s="0" t="n">
        <v>0</v>
      </c>
      <c r="K344" s="0" t="n">
        <v>19.9399194756824</v>
      </c>
      <c r="L344" s="0" t="n">
        <v>0.338308457711443</v>
      </c>
      <c r="M344" s="0" t="n">
        <v>0.500609330482839</v>
      </c>
      <c r="N344" s="0" t="n">
        <v>-0.0672515432967841</v>
      </c>
      <c r="O344" s="0" t="n">
        <v>0.907787645657558</v>
      </c>
    </row>
    <row r="345" customFormat="false" ht="15" hidden="false" customHeight="false" outlineLevel="0" collapsed="false">
      <c r="A345" s="0" t="s">
        <v>395</v>
      </c>
      <c r="B345" s="0" t="n">
        <v>0.369464459822129</v>
      </c>
      <c r="C345" s="0" t="n">
        <v>0.444609773684257</v>
      </c>
      <c r="D345" s="0" t="n">
        <v>0.0224223863122441</v>
      </c>
      <c r="E345" s="0" t="n">
        <v>1</v>
      </c>
      <c r="F345" s="0" t="n">
        <v>2</v>
      </c>
      <c r="G345" s="0" t="n">
        <v>1</v>
      </c>
      <c r="H345" s="0" t="n">
        <v>2</v>
      </c>
      <c r="I345" s="0" t="n">
        <v>0.25187969924812</v>
      </c>
      <c r="J345" s="0" t="n">
        <v>0.00421275370956614</v>
      </c>
      <c r="K345" s="0" t="n">
        <v>4.91959430039597</v>
      </c>
      <c r="L345" s="0" t="n">
        <v>0.264824120603015</v>
      </c>
      <c r="M345" s="0" t="n">
        <v>0.451260301507538</v>
      </c>
      <c r="N345" s="0" t="n">
        <v>-0.0353002380976908</v>
      </c>
      <c r="O345" s="0" t="n">
        <v>0.675723094059454</v>
      </c>
    </row>
    <row r="346" customFormat="false" ht="15" hidden="false" customHeight="false" outlineLevel="0" collapsed="false">
      <c r="A346" s="17" t="s">
        <v>396</v>
      </c>
      <c r="B346" s="12" t="n">
        <v>1.73722152211524E-005</v>
      </c>
      <c r="C346" s="12" t="n">
        <v>9.02507766367185E-005</v>
      </c>
      <c r="D346" s="0" t="n">
        <v>-0.0604845850055776</v>
      </c>
      <c r="E346" s="0" t="n">
        <v>2</v>
      </c>
      <c r="F346" s="0" t="n">
        <v>0</v>
      </c>
      <c r="G346" s="0" t="n">
        <v>1</v>
      </c>
      <c r="H346" s="0" t="n">
        <v>0</v>
      </c>
      <c r="I346" s="0" t="s">
        <v>71</v>
      </c>
      <c r="J346" s="0" t="n">
        <v>0.013125117481203</v>
      </c>
      <c r="K346" s="0" t="s">
        <v>71</v>
      </c>
      <c r="L346" s="0" t="n">
        <v>1</v>
      </c>
      <c r="M346" s="0" t="n">
        <v>1</v>
      </c>
      <c r="N346" s="0" t="n">
        <v>-0.111596946928909</v>
      </c>
      <c r="O346" s="0" t="n">
        <v>1.71749244262538</v>
      </c>
    </row>
    <row r="347" customFormat="false" ht="15" hidden="false" customHeight="false" outlineLevel="0" collapsed="false">
      <c r="A347" s="17" t="s">
        <v>397</v>
      </c>
      <c r="B347" s="12" t="n">
        <v>1.73722152211524E-005</v>
      </c>
      <c r="C347" s="12" t="n">
        <v>9.02507766367185E-005</v>
      </c>
      <c r="D347" s="0" t="n">
        <v>-0.0604845850055776</v>
      </c>
      <c r="E347" s="0" t="n">
        <v>2</v>
      </c>
      <c r="F347" s="0" t="n">
        <v>0</v>
      </c>
      <c r="G347" s="0" t="n">
        <v>1</v>
      </c>
      <c r="H347" s="0" t="n">
        <v>0</v>
      </c>
      <c r="I347" s="0" t="s">
        <v>71</v>
      </c>
      <c r="J347" s="0" t="n">
        <v>0.013125117481203</v>
      </c>
      <c r="K347" s="0" t="s">
        <v>71</v>
      </c>
      <c r="L347" s="0" t="n">
        <v>1</v>
      </c>
      <c r="M347" s="0" t="n">
        <v>1</v>
      </c>
      <c r="N347" s="0" t="n">
        <v>-0.111596946928909</v>
      </c>
      <c r="O347" s="0" t="n">
        <v>1.71749244262538</v>
      </c>
    </row>
    <row r="348" customFormat="false" ht="15" hidden="false" customHeight="false" outlineLevel="0" collapsed="false">
      <c r="A348" s="17" t="s">
        <v>398</v>
      </c>
      <c r="B348" s="0" t="n">
        <v>0.00817179986826858</v>
      </c>
      <c r="C348" s="0" t="n">
        <v>0.0214888070610026</v>
      </c>
      <c r="D348" s="0" t="n">
        <v>0.0560657365725081</v>
      </c>
      <c r="E348" s="0" t="n">
        <v>0</v>
      </c>
      <c r="F348" s="0" t="n">
        <v>2</v>
      </c>
      <c r="G348" s="0" t="n">
        <v>0</v>
      </c>
      <c r="H348" s="0" t="n">
        <v>2</v>
      </c>
      <c r="I348" s="0" t="n">
        <v>0</v>
      </c>
      <c r="J348" s="0" t="n">
        <v>0</v>
      </c>
      <c r="K348" s="0" t="n">
        <v>2.70781055902994</v>
      </c>
      <c r="L348" s="0" t="n">
        <v>0.113333333333333</v>
      </c>
      <c r="M348" s="0" t="n">
        <v>0.216502242152466</v>
      </c>
      <c r="N348" s="0" t="n">
        <v>-0.00302961949089206</v>
      </c>
      <c r="O348" s="0" t="n">
        <v>0.0408949893199944</v>
      </c>
    </row>
    <row r="349" customFormat="false" ht="15" hidden="false" customHeight="false" outlineLevel="0" collapsed="false">
      <c r="A349" s="17" t="s">
        <v>399</v>
      </c>
      <c r="B349" s="0" t="n">
        <v>0.0103153066145636</v>
      </c>
      <c r="C349" s="0" t="n">
        <v>0.0258489448106122</v>
      </c>
      <c r="D349" s="0" t="n">
        <v>0.0542941821134682</v>
      </c>
      <c r="E349" s="0" t="n">
        <v>0</v>
      </c>
      <c r="F349" s="0" t="n">
        <v>2</v>
      </c>
      <c r="G349" s="0" t="n">
        <v>0</v>
      </c>
      <c r="H349" s="0" t="n">
        <v>2</v>
      </c>
      <c r="I349" s="0" t="n">
        <v>0</v>
      </c>
      <c r="J349" s="0" t="n">
        <v>0</v>
      </c>
      <c r="K349" s="0" t="n">
        <v>2.70781055902994</v>
      </c>
      <c r="L349" s="0" t="n">
        <v>0.113333333333333</v>
      </c>
      <c r="M349" s="0" t="n">
        <v>0.216502242152466</v>
      </c>
      <c r="N349" s="0" t="n">
        <v>-0.00790245870259023</v>
      </c>
      <c r="O349" s="0" t="n">
        <v>0.106670479647915</v>
      </c>
    </row>
    <row r="350" customFormat="false" ht="15" hidden="false" customHeight="false" outlineLevel="0" collapsed="false">
      <c r="A350" s="17" t="s">
        <v>400</v>
      </c>
      <c r="B350" s="0" t="n">
        <v>0.0126982996078285</v>
      </c>
      <c r="C350" s="0" t="n">
        <v>0.0303903125445784</v>
      </c>
      <c r="D350" s="0" t="n">
        <v>0.0526053387034611</v>
      </c>
      <c r="E350" s="0" t="n">
        <v>0</v>
      </c>
      <c r="F350" s="0" t="n">
        <v>2</v>
      </c>
      <c r="G350" s="0" t="n">
        <v>0</v>
      </c>
      <c r="H350" s="0" t="n">
        <v>2</v>
      </c>
      <c r="I350" s="0" t="n">
        <v>0</v>
      </c>
      <c r="J350" s="0" t="n">
        <v>0</v>
      </c>
      <c r="K350" s="0" t="n">
        <v>2.70781055902994</v>
      </c>
      <c r="L350" s="0" t="n">
        <v>0.113333333333333</v>
      </c>
      <c r="M350" s="0" t="n">
        <v>0.216502242152466</v>
      </c>
      <c r="N350" s="0" t="n">
        <v>-0.0124166692326283</v>
      </c>
      <c r="O350" s="0" t="n">
        <v>0.167605059706269</v>
      </c>
    </row>
    <row r="351" customFormat="false" ht="15" hidden="false" customHeight="false" outlineLevel="0" collapsed="false">
      <c r="A351" s="17" t="s">
        <v>401</v>
      </c>
      <c r="B351" s="0" t="n">
        <v>0.0148523287029043</v>
      </c>
      <c r="C351" s="0" t="n">
        <v>0.0349563095438521</v>
      </c>
      <c r="D351" s="0" t="n">
        <v>0.0513328881305371</v>
      </c>
      <c r="E351" s="0" t="n">
        <v>0</v>
      </c>
      <c r="F351" s="0" t="n">
        <v>2</v>
      </c>
      <c r="G351" s="0" t="n">
        <v>0</v>
      </c>
      <c r="H351" s="0" t="n">
        <v>2</v>
      </c>
      <c r="I351" s="0" t="n">
        <v>0</v>
      </c>
      <c r="J351" s="0" t="n">
        <v>0</v>
      </c>
      <c r="K351" s="0" t="n">
        <v>2.70781055902994</v>
      </c>
      <c r="L351" s="0" t="n">
        <v>0.113333333333333</v>
      </c>
      <c r="M351" s="0" t="n">
        <v>0.216502242152466</v>
      </c>
      <c r="N351" s="0" t="n">
        <v>-0.0157597122398269</v>
      </c>
      <c r="O351" s="0" t="n">
        <v>0.212730762285974</v>
      </c>
    </row>
    <row r="352" customFormat="false" ht="15" hidden="false" customHeight="false" outlineLevel="0" collapsed="false">
      <c r="A352" s="0" t="s">
        <v>402</v>
      </c>
      <c r="B352" s="0" t="n">
        <v>0.026070229476145</v>
      </c>
      <c r="C352" s="0" t="n">
        <v>0.0560904937214029</v>
      </c>
      <c r="D352" s="0" t="n">
        <v>0.0463429397662255</v>
      </c>
      <c r="E352" s="0" t="n">
        <v>0</v>
      </c>
      <c r="F352" s="0" t="n">
        <v>2</v>
      </c>
      <c r="G352" s="0" t="n">
        <v>0</v>
      </c>
      <c r="H352" s="0" t="n">
        <v>2</v>
      </c>
      <c r="I352" s="0" t="n">
        <v>0</v>
      </c>
      <c r="J352" s="0" t="n">
        <v>0</v>
      </c>
      <c r="K352" s="0" t="n">
        <v>2.70781055902994</v>
      </c>
      <c r="L352" s="0" t="n">
        <v>0.113333333333333</v>
      </c>
      <c r="M352" s="0" t="n">
        <v>0.216502242152466</v>
      </c>
      <c r="N352" s="0" t="n">
        <v>-0.0282836634833501</v>
      </c>
      <c r="O352" s="0" t="n">
        <v>0.381783956552694</v>
      </c>
    </row>
    <row r="353" customFormat="false" ht="15" hidden="false" customHeight="false" outlineLevel="0" collapsed="false">
      <c r="A353" s="0" t="s">
        <v>403</v>
      </c>
      <c r="B353" s="0" t="n">
        <v>0.0294683502531504</v>
      </c>
      <c r="C353" s="0" t="n">
        <v>0.0611801945611497</v>
      </c>
      <c r="D353" s="0" t="n">
        <v>0.0451442211042911</v>
      </c>
      <c r="E353" s="0" t="n">
        <v>0</v>
      </c>
      <c r="F353" s="0" t="n">
        <v>2</v>
      </c>
      <c r="G353" s="0" t="n">
        <v>0</v>
      </c>
      <c r="H353" s="0" t="n">
        <v>2</v>
      </c>
      <c r="I353" s="0" t="n">
        <v>0</v>
      </c>
      <c r="J353" s="0" t="n">
        <v>0</v>
      </c>
      <c r="K353" s="0" t="n">
        <v>2.70781055902994</v>
      </c>
      <c r="L353" s="0" t="n">
        <v>0.113333333333333</v>
      </c>
      <c r="M353" s="0" t="n">
        <v>0.216502242152466</v>
      </c>
      <c r="N353" s="0" t="n">
        <v>-0.0311154636567742</v>
      </c>
      <c r="O353" s="0" t="n">
        <v>0.420008703322606</v>
      </c>
    </row>
    <row r="354" customFormat="false" ht="15" hidden="false" customHeight="false" outlineLevel="0" collapsed="false">
      <c r="A354" s="0" t="s">
        <v>404</v>
      </c>
      <c r="B354" s="0" t="n">
        <v>0.0295847889192414</v>
      </c>
      <c r="C354" s="0" t="n">
        <v>0.0611801945611497</v>
      </c>
      <c r="D354" s="0" t="n">
        <v>0.052053632619902</v>
      </c>
      <c r="E354" s="0" t="n">
        <v>0</v>
      </c>
      <c r="F354" s="0" t="n">
        <v>2</v>
      </c>
      <c r="G354" s="0" t="n">
        <v>0</v>
      </c>
      <c r="H354" s="0" t="n">
        <v>1</v>
      </c>
      <c r="I354" s="0" t="n">
        <v>0</v>
      </c>
      <c r="J354" s="0" t="n">
        <v>0</v>
      </c>
      <c r="K354" s="0" t="n">
        <v>19.9399194756824</v>
      </c>
      <c r="L354" s="0" t="n">
        <v>0.338308457711443</v>
      </c>
      <c r="M354" s="0" t="n">
        <v>0.500609330482839</v>
      </c>
      <c r="N354" s="0" t="n">
        <v>0.0179300757417481</v>
      </c>
      <c r="O354" s="0" t="n">
        <v>-0.242027178056471</v>
      </c>
    </row>
    <row r="355" customFormat="false" ht="15" hidden="false" customHeight="false" outlineLevel="0" collapsed="false">
      <c r="A355" s="0" t="s">
        <v>405</v>
      </c>
      <c r="B355" s="0" t="n">
        <v>0.0300819991838972</v>
      </c>
      <c r="C355" s="0" t="n">
        <v>0.0613154624513888</v>
      </c>
      <c r="D355" s="0" t="n">
        <v>0.044952125807961</v>
      </c>
      <c r="E355" s="0" t="n">
        <v>0</v>
      </c>
      <c r="F355" s="0" t="n">
        <v>2</v>
      </c>
      <c r="G355" s="0" t="n">
        <v>0</v>
      </c>
      <c r="H355" s="0" t="n">
        <v>2</v>
      </c>
      <c r="I355" s="0" t="n">
        <v>0</v>
      </c>
      <c r="J355" s="0" t="n">
        <v>0</v>
      </c>
      <c r="K355" s="0" t="n">
        <v>2.70781055902994</v>
      </c>
      <c r="L355" s="0" t="n">
        <v>0.113333333333333</v>
      </c>
      <c r="M355" s="0" t="n">
        <v>0.216502242152466</v>
      </c>
      <c r="N355" s="0" t="n">
        <v>-0.0315802864717651</v>
      </c>
      <c r="O355" s="0" t="n">
        <v>0.426283063555595</v>
      </c>
    </row>
    <row r="356" customFormat="false" ht="15" hidden="false" customHeight="false" outlineLevel="0" collapsed="false">
      <c r="A356" s="0" t="s">
        <v>406</v>
      </c>
      <c r="B356" s="0" t="n">
        <v>0.0300819991838973</v>
      </c>
      <c r="C356" s="0" t="n">
        <v>0.0613154624513888</v>
      </c>
      <c r="D356" s="0" t="n">
        <v>0.044952125807961</v>
      </c>
      <c r="E356" s="0" t="n">
        <v>0</v>
      </c>
      <c r="F356" s="0" t="n">
        <v>2</v>
      </c>
      <c r="G356" s="0" t="n">
        <v>0</v>
      </c>
      <c r="H356" s="0" t="n">
        <v>2</v>
      </c>
      <c r="I356" s="0" t="n">
        <v>0</v>
      </c>
      <c r="J356" s="0" t="n">
        <v>0</v>
      </c>
      <c r="K356" s="0" t="n">
        <v>2.70781055902994</v>
      </c>
      <c r="L356" s="0" t="n">
        <v>0.113333333333333</v>
      </c>
      <c r="M356" s="0" t="n">
        <v>0.216502242152466</v>
      </c>
      <c r="N356" s="0" t="n">
        <v>-0.0315802864717651</v>
      </c>
      <c r="O356" s="0" t="n">
        <v>0.426283063555595</v>
      </c>
    </row>
    <row r="357" customFormat="false" ht="15" hidden="false" customHeight="false" outlineLevel="0" collapsed="false">
      <c r="A357" s="0" t="s">
        <v>407</v>
      </c>
      <c r="B357" s="0" t="n">
        <v>0.0305263055734649</v>
      </c>
      <c r="C357" s="0" t="n">
        <v>0.0619247913061717</v>
      </c>
      <c r="D357" s="0" t="n">
        <v>0.0517749506796029</v>
      </c>
      <c r="E357" s="0" t="n">
        <v>0</v>
      </c>
      <c r="F357" s="0" t="n">
        <v>2</v>
      </c>
      <c r="G357" s="0" t="n">
        <v>0</v>
      </c>
      <c r="H357" s="0" t="n">
        <v>1</v>
      </c>
      <c r="I357" s="0" t="n">
        <v>0</v>
      </c>
      <c r="J357" s="0" t="n">
        <v>0</v>
      </c>
      <c r="K357" s="0" t="n">
        <v>19.9399194756824</v>
      </c>
      <c r="L357" s="0" t="n">
        <v>0.338308457711443</v>
      </c>
      <c r="M357" s="0" t="n">
        <v>0.500609330482839</v>
      </c>
      <c r="N357" s="0" t="n">
        <v>0.0170851664011818</v>
      </c>
      <c r="O357" s="0" t="n">
        <v>-0.230622261180705</v>
      </c>
    </row>
    <row r="358" customFormat="false" ht="15" hidden="false" customHeight="false" outlineLevel="0" collapsed="false">
      <c r="A358" s="0" t="s">
        <v>408</v>
      </c>
      <c r="B358" s="0" t="n">
        <v>0.0372526570751686</v>
      </c>
      <c r="C358" s="0" t="n">
        <v>0.0727964766698249</v>
      </c>
      <c r="D358" s="0" t="n">
        <v>0.042869046807532</v>
      </c>
      <c r="E358" s="0" t="n">
        <v>0</v>
      </c>
      <c r="F358" s="0" t="n">
        <v>2</v>
      </c>
      <c r="G358" s="0" t="n">
        <v>0</v>
      </c>
      <c r="H358" s="0" t="n">
        <v>2</v>
      </c>
      <c r="I358" s="0" t="n">
        <v>0</v>
      </c>
      <c r="J358" s="0" t="n">
        <v>0</v>
      </c>
      <c r="K358" s="0" t="n">
        <v>2.70781055902994</v>
      </c>
      <c r="L358" s="0" t="n">
        <v>0.113333333333333</v>
      </c>
      <c r="M358" s="0" t="n">
        <v>0.216502242152466</v>
      </c>
      <c r="N358" s="0" t="n">
        <v>-0.0364850419261422</v>
      </c>
      <c r="O358" s="0" t="n">
        <v>0.492489371815408</v>
      </c>
    </row>
    <row r="359" customFormat="false" ht="15" hidden="false" customHeight="false" outlineLevel="0" collapsed="false">
      <c r="A359" s="0" t="s">
        <v>409</v>
      </c>
      <c r="B359" s="0" t="n">
        <v>0.0375080489686473</v>
      </c>
      <c r="C359" s="0" t="n">
        <v>0.0729608623773687</v>
      </c>
      <c r="D359" s="0" t="n">
        <v>0.0427967258384444</v>
      </c>
      <c r="E359" s="0" t="n">
        <v>0</v>
      </c>
      <c r="F359" s="0" t="n">
        <v>2</v>
      </c>
      <c r="G359" s="0" t="n">
        <v>0</v>
      </c>
      <c r="H359" s="0" t="n">
        <v>2</v>
      </c>
      <c r="I359" s="0" t="n">
        <v>0</v>
      </c>
      <c r="J359" s="0" t="n">
        <v>0</v>
      </c>
      <c r="K359" s="0" t="n">
        <v>2.70781055902994</v>
      </c>
      <c r="L359" s="0" t="n">
        <v>0.113333333333333</v>
      </c>
      <c r="M359" s="0" t="n">
        <v>0.216502242152466</v>
      </c>
      <c r="N359" s="0" t="n">
        <v>-0.0366458663610697</v>
      </c>
      <c r="O359" s="0" t="n">
        <v>0.494660242965573</v>
      </c>
    </row>
    <row r="360" customFormat="false" ht="15" hidden="false" customHeight="false" outlineLevel="0" collapsed="false">
      <c r="A360" s="0" t="s">
        <v>410</v>
      </c>
      <c r="B360" s="0" t="n">
        <v>0.0426892054346946</v>
      </c>
      <c r="C360" s="0" t="n">
        <v>0.0808248956230218</v>
      </c>
      <c r="D360" s="0" t="n">
        <v>0.0414954822106146</v>
      </c>
      <c r="E360" s="0" t="n">
        <v>0</v>
      </c>
      <c r="F360" s="0" t="n">
        <v>2</v>
      </c>
      <c r="G360" s="0" t="n">
        <v>0</v>
      </c>
      <c r="H360" s="0" t="n">
        <v>2</v>
      </c>
      <c r="I360" s="0" t="n">
        <v>0</v>
      </c>
      <c r="J360" s="0" t="n">
        <v>0</v>
      </c>
      <c r="K360" s="0" t="n">
        <v>2.70781055902994</v>
      </c>
      <c r="L360" s="0" t="n">
        <v>0.113333333333333</v>
      </c>
      <c r="M360" s="0" t="n">
        <v>0.216502242152466</v>
      </c>
      <c r="N360" s="0" t="n">
        <v>-0.039644106506568</v>
      </c>
      <c r="O360" s="0" t="n">
        <v>0.535131661603307</v>
      </c>
    </row>
    <row r="361" customFormat="false" ht="15" hidden="false" customHeight="false" outlineLevel="0" collapsed="false">
      <c r="A361" s="0" t="s">
        <v>411</v>
      </c>
      <c r="B361" s="0" t="n">
        <v>0.0434635852157229</v>
      </c>
      <c r="C361" s="0" t="n">
        <v>0.0815660233563787</v>
      </c>
      <c r="D361" s="0" t="n">
        <v>0.0413166358189865</v>
      </c>
      <c r="E361" s="0" t="n">
        <v>0</v>
      </c>
      <c r="F361" s="0" t="n">
        <v>2</v>
      </c>
      <c r="G361" s="0" t="n">
        <v>0</v>
      </c>
      <c r="H361" s="0" t="n">
        <v>2</v>
      </c>
      <c r="I361" s="0" t="n">
        <v>0</v>
      </c>
      <c r="J361" s="0" t="n">
        <v>0</v>
      </c>
      <c r="K361" s="0" t="n">
        <v>2.70781055902994</v>
      </c>
      <c r="L361" s="0" t="n">
        <v>0.113333333333333</v>
      </c>
      <c r="M361" s="0" t="n">
        <v>0.216502242152466</v>
      </c>
      <c r="N361" s="0" t="n">
        <v>-0.0400602027956629</v>
      </c>
      <c r="O361" s="0" t="n">
        <v>0.540748292123999</v>
      </c>
    </row>
    <row r="362" customFormat="false" ht="15" hidden="false" customHeight="false" outlineLevel="0" collapsed="false">
      <c r="A362" s="0" t="s">
        <v>412</v>
      </c>
      <c r="B362" s="0" t="n">
        <v>0.0477443759509771</v>
      </c>
      <c r="C362" s="0" t="n">
        <v>0.0872922925112285</v>
      </c>
      <c r="D362" s="0" t="n">
        <v>0.0475178265712315</v>
      </c>
      <c r="E362" s="0" t="n">
        <v>0</v>
      </c>
      <c r="F362" s="0" t="n">
        <v>2</v>
      </c>
      <c r="G362" s="0" t="n">
        <v>0</v>
      </c>
      <c r="H362" s="0" t="n">
        <v>1</v>
      </c>
      <c r="I362" s="0" t="n">
        <v>0</v>
      </c>
      <c r="J362" s="0" t="n">
        <v>0</v>
      </c>
      <c r="K362" s="0" t="n">
        <v>19.9399194756824</v>
      </c>
      <c r="L362" s="0" t="n">
        <v>0.338308457711443</v>
      </c>
      <c r="M362" s="0" t="n">
        <v>0.500609330482839</v>
      </c>
      <c r="N362" s="0" t="n">
        <v>0.00451103616194521</v>
      </c>
      <c r="O362" s="0" t="n">
        <v>-0.0608917311957691</v>
      </c>
    </row>
    <row r="363" customFormat="false" ht="15" hidden="false" customHeight="false" outlineLevel="0" collapsed="false">
      <c r="A363" s="0" t="s">
        <v>413</v>
      </c>
      <c r="B363" s="0" t="n">
        <v>0.0477443759509771</v>
      </c>
      <c r="C363" s="0" t="n">
        <v>0.0872922925112285</v>
      </c>
      <c r="D363" s="0" t="n">
        <v>0.0475178265712315</v>
      </c>
      <c r="E363" s="0" t="n">
        <v>0</v>
      </c>
      <c r="F363" s="0" t="n">
        <v>2</v>
      </c>
      <c r="G363" s="0" t="n">
        <v>0</v>
      </c>
      <c r="H363" s="0" t="n">
        <v>1</v>
      </c>
      <c r="I363" s="0" t="n">
        <v>0</v>
      </c>
      <c r="J363" s="0" t="n">
        <v>0</v>
      </c>
      <c r="K363" s="0" t="n">
        <v>19.9399194756824</v>
      </c>
      <c r="L363" s="0" t="n">
        <v>0.338308457711443</v>
      </c>
      <c r="M363" s="0" t="n">
        <v>0.500609330482839</v>
      </c>
      <c r="N363" s="0" t="n">
        <v>0.00451103616194521</v>
      </c>
      <c r="O363" s="0" t="n">
        <v>-0.0608917311957691</v>
      </c>
    </row>
    <row r="364" customFormat="false" ht="15" hidden="false" customHeight="false" outlineLevel="0" collapsed="false">
      <c r="A364" s="0" t="s">
        <v>414</v>
      </c>
      <c r="B364" s="0" t="n">
        <v>0.0477443759509771</v>
      </c>
      <c r="C364" s="0" t="n">
        <v>0.0872922925112285</v>
      </c>
      <c r="D364" s="0" t="n">
        <v>0.0475178265712315</v>
      </c>
      <c r="E364" s="0" t="n">
        <v>0</v>
      </c>
      <c r="F364" s="0" t="n">
        <v>2</v>
      </c>
      <c r="G364" s="0" t="n">
        <v>0</v>
      </c>
      <c r="H364" s="0" t="n">
        <v>1</v>
      </c>
      <c r="I364" s="0" t="n">
        <v>0</v>
      </c>
      <c r="J364" s="0" t="n">
        <v>0</v>
      </c>
      <c r="K364" s="0" t="n">
        <v>19.9399194756824</v>
      </c>
      <c r="L364" s="0" t="n">
        <v>0.338308457711443</v>
      </c>
      <c r="M364" s="0" t="n">
        <v>0.500609330482839</v>
      </c>
      <c r="N364" s="0" t="n">
        <v>0.00451103616194521</v>
      </c>
      <c r="O364" s="0" t="n">
        <v>-0.0608917311957691</v>
      </c>
    </row>
    <row r="365" customFormat="false" ht="15" hidden="false" customHeight="false" outlineLevel="0" collapsed="false">
      <c r="A365" s="0" t="s">
        <v>415</v>
      </c>
      <c r="B365" s="0" t="n">
        <v>0.0477443759509771</v>
      </c>
      <c r="C365" s="0" t="n">
        <v>0.0872922925112285</v>
      </c>
      <c r="D365" s="0" t="n">
        <v>0.0475178265712315</v>
      </c>
      <c r="E365" s="0" t="n">
        <v>0</v>
      </c>
      <c r="F365" s="0" t="n">
        <v>2</v>
      </c>
      <c r="G365" s="0" t="n">
        <v>0</v>
      </c>
      <c r="H365" s="0" t="n">
        <v>1</v>
      </c>
      <c r="I365" s="0" t="n">
        <v>0</v>
      </c>
      <c r="J365" s="0" t="n">
        <v>0</v>
      </c>
      <c r="K365" s="0" t="n">
        <v>19.9399194756824</v>
      </c>
      <c r="L365" s="0" t="n">
        <v>0.338308457711443</v>
      </c>
      <c r="M365" s="0" t="n">
        <v>0.500609330482839</v>
      </c>
      <c r="N365" s="0" t="n">
        <v>0.00451103616194521</v>
      </c>
      <c r="O365" s="0" t="n">
        <v>-0.0608917311957691</v>
      </c>
    </row>
    <row r="366" customFormat="false" ht="15" hidden="false" customHeight="false" outlineLevel="0" collapsed="false">
      <c r="A366" s="0" t="s">
        <v>416</v>
      </c>
      <c r="B366" s="0" t="n">
        <v>0.0870966712322999</v>
      </c>
      <c r="C366" s="0" t="n">
        <v>0.14054235585212</v>
      </c>
      <c r="D366" s="0" t="n">
        <v>0.0337810182293461</v>
      </c>
      <c r="E366" s="0" t="n">
        <v>0</v>
      </c>
      <c r="F366" s="0" t="n">
        <v>2</v>
      </c>
      <c r="G366" s="0" t="n">
        <v>0</v>
      </c>
      <c r="H366" s="0" t="n">
        <v>2</v>
      </c>
      <c r="I366" s="0" t="n">
        <v>0</v>
      </c>
      <c r="J366" s="0" t="n">
        <v>0</v>
      </c>
      <c r="K366" s="0" t="n">
        <v>2.70781055902994</v>
      </c>
      <c r="L366" s="0" t="n">
        <v>0.113333333333333</v>
      </c>
      <c r="M366" s="0" t="n">
        <v>0.216502242152466</v>
      </c>
      <c r="N366" s="0" t="n">
        <v>-0.0564903957063495</v>
      </c>
      <c r="O366" s="0" t="n">
        <v>0.762529464851449</v>
      </c>
    </row>
    <row r="367" customFormat="false" ht="15" hidden="false" customHeight="false" outlineLevel="0" collapsed="false">
      <c r="A367" s="0" t="s">
        <v>417</v>
      </c>
      <c r="B367" s="0" t="n">
        <v>0.0870966712322999</v>
      </c>
      <c r="C367" s="0" t="n">
        <v>0.14054235585212</v>
      </c>
      <c r="D367" s="0" t="n">
        <v>0.0337810182293461</v>
      </c>
      <c r="E367" s="0" t="n">
        <v>0</v>
      </c>
      <c r="F367" s="0" t="n">
        <v>2</v>
      </c>
      <c r="G367" s="0" t="n">
        <v>0</v>
      </c>
      <c r="H367" s="0" t="n">
        <v>2</v>
      </c>
      <c r="I367" s="0" t="n">
        <v>0</v>
      </c>
      <c r="J367" s="0" t="n">
        <v>0</v>
      </c>
      <c r="K367" s="0" t="n">
        <v>2.70781055902994</v>
      </c>
      <c r="L367" s="0" t="n">
        <v>0.113333333333333</v>
      </c>
      <c r="M367" s="0" t="n">
        <v>0.216502242152466</v>
      </c>
      <c r="N367" s="0" t="n">
        <v>-0.0564903957063495</v>
      </c>
      <c r="O367" s="0" t="n">
        <v>0.762529464851449</v>
      </c>
    </row>
    <row r="368" customFormat="false" ht="15" hidden="false" customHeight="false" outlineLevel="0" collapsed="false">
      <c r="A368" s="0" t="s">
        <v>418</v>
      </c>
      <c r="B368" s="0" t="n">
        <v>0.0895201483277269</v>
      </c>
      <c r="C368" s="0" t="n">
        <v>0.143413799382077</v>
      </c>
      <c r="D368" s="0" t="n">
        <v>-0.0360934754562049</v>
      </c>
      <c r="E368" s="0" t="n">
        <v>2</v>
      </c>
      <c r="F368" s="0" t="n">
        <v>0</v>
      </c>
      <c r="G368" s="0" t="n">
        <v>2</v>
      </c>
      <c r="H368" s="0" t="n">
        <v>0</v>
      </c>
      <c r="I368" s="0" t="s">
        <v>71</v>
      </c>
      <c r="J368" s="0" t="n">
        <v>0.0958636384583451</v>
      </c>
      <c r="K368" s="0" t="s">
        <v>71</v>
      </c>
      <c r="L368" s="0" t="n">
        <v>0.550049751243781</v>
      </c>
      <c r="M368" s="0" t="n">
        <v>0.708758793856193</v>
      </c>
      <c r="N368" s="0" t="n">
        <v>0.0105753596205656</v>
      </c>
      <c r="O368" s="0" t="n">
        <v>0.254688406158743</v>
      </c>
    </row>
    <row r="369" customFormat="false" ht="15" hidden="false" customHeight="false" outlineLevel="0" collapsed="false">
      <c r="A369" s="0" t="s">
        <v>419</v>
      </c>
      <c r="B369" s="0" t="n">
        <v>0.0918177583413504</v>
      </c>
      <c r="C369" s="0" t="n">
        <v>0.145490365078588</v>
      </c>
      <c r="D369" s="0" t="n">
        <v>0.0331671791750913</v>
      </c>
      <c r="E369" s="0" t="n">
        <v>0</v>
      </c>
      <c r="F369" s="0" t="n">
        <v>2</v>
      </c>
      <c r="G369" s="0" t="n">
        <v>0</v>
      </c>
      <c r="H369" s="0" t="n">
        <v>2</v>
      </c>
      <c r="I369" s="0" t="n">
        <v>0</v>
      </c>
      <c r="J369" s="0" t="n">
        <v>0</v>
      </c>
      <c r="K369" s="0" t="n">
        <v>2.70781055902994</v>
      </c>
      <c r="L369" s="0" t="n">
        <v>0.113333333333333</v>
      </c>
      <c r="M369" s="0" t="n">
        <v>0.216502242152466</v>
      </c>
      <c r="N369" s="0" t="n">
        <v>-0.0577516953942622</v>
      </c>
      <c r="O369" s="0" t="n">
        <v>0.779554981561244</v>
      </c>
    </row>
    <row r="370" customFormat="false" ht="15" hidden="false" customHeight="false" outlineLevel="0" collapsed="false">
      <c r="A370" s="0" t="s">
        <v>420</v>
      </c>
      <c r="B370" s="0" t="n">
        <v>0.0987085095643914</v>
      </c>
      <c r="C370" s="0" t="n">
        <v>0.154028663276303</v>
      </c>
      <c r="D370" s="0" t="n">
        <v>0.0323216614343767</v>
      </c>
      <c r="E370" s="0" t="n">
        <v>0</v>
      </c>
      <c r="F370" s="0" t="n">
        <v>2</v>
      </c>
      <c r="G370" s="0" t="n">
        <v>0</v>
      </c>
      <c r="H370" s="0" t="n">
        <v>2</v>
      </c>
      <c r="I370" s="0" t="n">
        <v>0</v>
      </c>
      <c r="J370" s="0" t="n">
        <v>0</v>
      </c>
      <c r="K370" s="0" t="n">
        <v>2.70781055902994</v>
      </c>
      <c r="L370" s="0" t="n">
        <v>0.113333333333333</v>
      </c>
      <c r="M370" s="0" t="n">
        <v>0.216502242152466</v>
      </c>
      <c r="N370" s="0" t="n">
        <v>-0.0594846995046603</v>
      </c>
      <c r="O370" s="0" t="n">
        <v>0.80294774913463</v>
      </c>
    </row>
    <row r="371" customFormat="false" ht="15" hidden="false" customHeight="false" outlineLevel="0" collapsed="false">
      <c r="A371" s="0" t="s">
        <v>421</v>
      </c>
      <c r="B371" s="0" t="n">
        <v>0.121619266052659</v>
      </c>
      <c r="C371" s="0" t="n">
        <v>0.181788797678711</v>
      </c>
      <c r="D371" s="0" t="n">
        <v>-0.0330410537583726</v>
      </c>
      <c r="E371" s="0" t="n">
        <v>2</v>
      </c>
      <c r="F371" s="0" t="n">
        <v>0</v>
      </c>
      <c r="G371" s="0" t="n">
        <v>2</v>
      </c>
      <c r="H371" s="0" t="n">
        <v>0</v>
      </c>
      <c r="I371" s="0" t="s">
        <v>71</v>
      </c>
      <c r="J371" s="0" t="n">
        <v>0.0958636384583451</v>
      </c>
      <c r="K371" s="0" t="s">
        <v>71</v>
      </c>
      <c r="L371" s="0" t="n">
        <v>0.550049751243781</v>
      </c>
      <c r="M371" s="0" t="n">
        <v>0.708758793856193</v>
      </c>
      <c r="N371" s="0" t="n">
        <v>0.0197580678684231</v>
      </c>
      <c r="O371" s="0" t="n">
        <v>0.132573365805303</v>
      </c>
    </row>
    <row r="372" customFormat="false" ht="15" hidden="false" customHeight="false" outlineLevel="0" collapsed="false">
      <c r="A372" s="0" t="s">
        <v>422</v>
      </c>
      <c r="B372" s="0" t="n">
        <v>0.123963545751092</v>
      </c>
      <c r="C372" s="0" t="n">
        <v>0.184645001713165</v>
      </c>
      <c r="D372" s="0" t="n">
        <v>0.0295906634425188</v>
      </c>
      <c r="E372" s="0" t="n">
        <v>0</v>
      </c>
      <c r="F372" s="0" t="n">
        <v>2</v>
      </c>
      <c r="G372" s="0" t="n">
        <v>0</v>
      </c>
      <c r="H372" s="0" t="n">
        <v>2</v>
      </c>
      <c r="I372" s="0" t="n">
        <v>0</v>
      </c>
      <c r="J372" s="0" t="n">
        <v>0</v>
      </c>
      <c r="K372" s="0" t="n">
        <v>2.70781055902994</v>
      </c>
      <c r="L372" s="0" t="n">
        <v>0.113333333333333</v>
      </c>
      <c r="M372" s="0" t="n">
        <v>0.216502242152466</v>
      </c>
      <c r="N372" s="0" t="n">
        <v>-0.0649479129378029</v>
      </c>
      <c r="O372" s="0" t="n">
        <v>0.876692341705704</v>
      </c>
    </row>
    <row r="373" customFormat="false" ht="15" hidden="false" customHeight="false" outlineLevel="0" collapsed="false">
      <c r="A373" s="0" t="s">
        <v>423</v>
      </c>
      <c r="B373" s="0" t="n">
        <v>0.124729729975353</v>
      </c>
      <c r="C373" s="0" t="n">
        <v>0.184850892064046</v>
      </c>
      <c r="D373" s="0" t="n">
        <v>-0.0327748845483325</v>
      </c>
      <c r="E373" s="0" t="n">
        <v>2</v>
      </c>
      <c r="F373" s="0" t="n">
        <v>0</v>
      </c>
      <c r="G373" s="0" t="n">
        <v>2</v>
      </c>
      <c r="H373" s="0" t="n">
        <v>0</v>
      </c>
      <c r="I373" s="0" t="s">
        <v>71</v>
      </c>
      <c r="J373" s="0" t="n">
        <v>0.0958636384583451</v>
      </c>
      <c r="K373" s="0" t="s">
        <v>71</v>
      </c>
      <c r="L373" s="0" t="n">
        <v>0.550049751243781</v>
      </c>
      <c r="M373" s="0" t="n">
        <v>0.708758793856193</v>
      </c>
      <c r="N373" s="0" t="n">
        <v>0.020542534915593</v>
      </c>
      <c r="O373" s="0" t="n">
        <v>0.122087290911495</v>
      </c>
    </row>
    <row r="374" customFormat="false" ht="15" hidden="false" customHeight="false" outlineLevel="0" collapsed="false">
      <c r="A374" s="0" t="s">
        <v>424</v>
      </c>
      <c r="B374" s="0" t="n">
        <v>0.127591830806206</v>
      </c>
      <c r="C374" s="0" t="n">
        <v>0.187427999736012</v>
      </c>
      <c r="D374" s="0" t="n">
        <v>0.0292372027264658</v>
      </c>
      <c r="E374" s="0" t="n">
        <v>0</v>
      </c>
      <c r="F374" s="0" t="n">
        <v>2</v>
      </c>
      <c r="G374" s="0" t="n">
        <v>0</v>
      </c>
      <c r="H374" s="0" t="n">
        <v>2</v>
      </c>
      <c r="I374" s="0" t="n">
        <v>0</v>
      </c>
      <c r="J374" s="0" t="n">
        <v>0</v>
      </c>
      <c r="K374" s="0" t="n">
        <v>2.70781055902994</v>
      </c>
      <c r="L374" s="0" t="n">
        <v>0.113333333333333</v>
      </c>
      <c r="M374" s="0" t="n">
        <v>0.216502242152466</v>
      </c>
      <c r="N374" s="0" t="n">
        <v>-0.0656397478485834</v>
      </c>
      <c r="O374" s="0" t="n">
        <v>0.886031000033135</v>
      </c>
    </row>
    <row r="375" customFormat="false" ht="15" hidden="false" customHeight="false" outlineLevel="0" collapsed="false">
      <c r="A375" s="0" t="s">
        <v>425</v>
      </c>
      <c r="B375" s="0" t="n">
        <v>0.13036150487725</v>
      </c>
      <c r="C375" s="0" t="n">
        <v>0.190184935197632</v>
      </c>
      <c r="D375" s="0" t="n">
        <v>0.0358592361585746</v>
      </c>
      <c r="E375" s="0" t="n">
        <v>0</v>
      </c>
      <c r="F375" s="0" t="n">
        <v>2</v>
      </c>
      <c r="G375" s="0" t="n">
        <v>0</v>
      </c>
      <c r="H375" s="0" t="n">
        <v>1</v>
      </c>
      <c r="I375" s="0" t="n">
        <v>0</v>
      </c>
      <c r="J375" s="0" t="n">
        <v>0</v>
      </c>
      <c r="K375" s="0" t="n">
        <v>19.9399194756824</v>
      </c>
      <c r="L375" s="0" t="n">
        <v>0.338308457711443</v>
      </c>
      <c r="M375" s="0" t="n">
        <v>0.500609330482839</v>
      </c>
      <c r="N375" s="0" t="n">
        <v>-0.0272421183914452</v>
      </c>
      <c r="O375" s="0" t="n">
        <v>0.367724773365566</v>
      </c>
    </row>
    <row r="376" customFormat="false" ht="15" hidden="false" customHeight="false" outlineLevel="0" collapsed="false">
      <c r="A376" s="0" t="s">
        <v>426</v>
      </c>
      <c r="B376" s="0" t="n">
        <v>0.131257167460988</v>
      </c>
      <c r="C376" s="0" t="n">
        <v>0.1908380660013</v>
      </c>
      <c r="D376" s="0" t="n">
        <v>0.0288883410465204</v>
      </c>
      <c r="E376" s="0" t="n">
        <v>0</v>
      </c>
      <c r="F376" s="0" t="n">
        <v>2</v>
      </c>
      <c r="G376" s="0" t="n">
        <v>0</v>
      </c>
      <c r="H376" s="0" t="n">
        <v>2</v>
      </c>
      <c r="I376" s="0" t="n">
        <v>0</v>
      </c>
      <c r="J376" s="0" t="n">
        <v>0</v>
      </c>
      <c r="K376" s="0" t="n">
        <v>2.70781055902994</v>
      </c>
      <c r="L376" s="0" t="n">
        <v>0.113333333333333</v>
      </c>
      <c r="M376" s="0" t="n">
        <v>0.216502242152466</v>
      </c>
      <c r="N376" s="0" t="n">
        <v>-0.0663186335626535</v>
      </c>
      <c r="O376" s="0" t="n">
        <v>0.895194865036598</v>
      </c>
    </row>
    <row r="377" customFormat="false" ht="15" hidden="false" customHeight="false" outlineLevel="0" collapsed="false">
      <c r="A377" s="0" t="s">
        <v>427</v>
      </c>
      <c r="B377" s="0" t="n">
        <v>0.142428454174721</v>
      </c>
      <c r="C377" s="0" t="n">
        <v>0.203605776773259</v>
      </c>
      <c r="D377" s="0" t="n">
        <v>-0.0313383600059667</v>
      </c>
      <c r="E377" s="0" t="n">
        <v>2</v>
      </c>
      <c r="F377" s="0" t="n">
        <v>0</v>
      </c>
      <c r="G377" s="0" t="n">
        <v>2</v>
      </c>
      <c r="H377" s="0" t="n">
        <v>0</v>
      </c>
      <c r="I377" s="0" t="s">
        <v>71</v>
      </c>
      <c r="J377" s="0" t="n">
        <v>0.0958636384583451</v>
      </c>
      <c r="K377" s="0" t="s">
        <v>71</v>
      </c>
      <c r="L377" s="0" t="n">
        <v>0.550049751243781</v>
      </c>
      <c r="M377" s="0" t="n">
        <v>0.708758793856193</v>
      </c>
      <c r="N377" s="0" t="n">
        <v>0.024733982537699</v>
      </c>
      <c r="O377" s="0" t="n">
        <v>0.0659162448316263</v>
      </c>
    </row>
    <row r="378" customFormat="false" ht="15" hidden="false" customHeight="false" outlineLevel="0" collapsed="false">
      <c r="A378" s="0" t="s">
        <v>428</v>
      </c>
      <c r="B378" s="0" t="n">
        <v>0.143607974828729</v>
      </c>
      <c r="C378" s="0" t="n">
        <v>0.204605342063673</v>
      </c>
      <c r="D378" s="0" t="n">
        <v>-0.0312469010963579</v>
      </c>
      <c r="E378" s="0" t="n">
        <v>2</v>
      </c>
      <c r="F378" s="0" t="n">
        <v>0</v>
      </c>
      <c r="G378" s="0" t="n">
        <v>2</v>
      </c>
      <c r="H378" s="0" t="n">
        <v>0</v>
      </c>
      <c r="I378" s="0" t="s">
        <v>71</v>
      </c>
      <c r="J378" s="0" t="n">
        <v>0.0958636384583451</v>
      </c>
      <c r="K378" s="0" t="s">
        <v>71</v>
      </c>
      <c r="L378" s="0" t="n">
        <v>0.550049751243781</v>
      </c>
      <c r="M378" s="0" t="n">
        <v>0.708758793856193</v>
      </c>
      <c r="N378" s="0" t="n">
        <v>0.0249984599844468</v>
      </c>
      <c r="O378" s="0" t="n">
        <v>0.06236375436257</v>
      </c>
    </row>
    <row r="379" customFormat="false" ht="15" hidden="false" customHeight="false" outlineLevel="0" collapsed="false">
      <c r="A379" s="0" t="s">
        <v>429</v>
      </c>
      <c r="B379" s="0" t="n">
        <v>0.16111337907732</v>
      </c>
      <c r="C379" s="0" t="n">
        <v>0.227265892340855</v>
      </c>
      <c r="D379" s="0" t="n">
        <v>-0.0299440249998344</v>
      </c>
      <c r="E379" s="0" t="n">
        <v>2</v>
      </c>
      <c r="F379" s="0" t="n">
        <v>0</v>
      </c>
      <c r="G379" s="0" t="n">
        <v>2</v>
      </c>
      <c r="H379" s="0" t="n">
        <v>0</v>
      </c>
      <c r="I379" s="0" t="s">
        <v>71</v>
      </c>
      <c r="J379" s="0" t="n">
        <v>0.0958636384583451</v>
      </c>
      <c r="K379" s="0" t="s">
        <v>71</v>
      </c>
      <c r="L379" s="0" t="n">
        <v>0.550049751243781</v>
      </c>
      <c r="M379" s="0" t="n">
        <v>0.708758793856193</v>
      </c>
      <c r="N379" s="0" t="n">
        <v>0.0287360127284772</v>
      </c>
      <c r="O379" s="0" t="n">
        <v>0.0120567961205991</v>
      </c>
    </row>
    <row r="380" customFormat="false" ht="15" hidden="false" customHeight="false" outlineLevel="0" collapsed="false">
      <c r="A380" s="0" t="s">
        <v>430</v>
      </c>
      <c r="B380" s="0" t="n">
        <v>0.162293282505367</v>
      </c>
      <c r="C380" s="0" t="n">
        <v>0.227424139300283</v>
      </c>
      <c r="D380" s="0" t="n">
        <v>-0.0298599563079269</v>
      </c>
      <c r="E380" s="0" t="n">
        <v>2</v>
      </c>
      <c r="F380" s="0" t="n">
        <v>0</v>
      </c>
      <c r="G380" s="0" t="n">
        <v>2</v>
      </c>
      <c r="H380" s="0" t="n">
        <v>0</v>
      </c>
      <c r="I380" s="0" t="s">
        <v>71</v>
      </c>
      <c r="J380" s="0" t="n">
        <v>0.0958636384583451</v>
      </c>
      <c r="K380" s="0" t="s">
        <v>71</v>
      </c>
      <c r="L380" s="0" t="n">
        <v>0.550049751243781</v>
      </c>
      <c r="M380" s="0" t="n">
        <v>0.708758793856193</v>
      </c>
      <c r="N380" s="0" t="n">
        <v>0.0289752766587713</v>
      </c>
      <c r="O380" s="0" t="n">
        <v>0.00882971341833145</v>
      </c>
    </row>
    <row r="381" customFormat="false" ht="15" hidden="false" customHeight="false" outlineLevel="0" collapsed="false">
      <c r="A381" s="0" t="s">
        <v>431</v>
      </c>
      <c r="B381" s="0" t="n">
        <v>0.184067129579374</v>
      </c>
      <c r="C381" s="0" t="n">
        <v>0.252943861938107</v>
      </c>
      <c r="D381" s="0" t="n">
        <v>-0.0283715632638271</v>
      </c>
      <c r="E381" s="0" t="n">
        <v>2</v>
      </c>
      <c r="F381" s="0" t="n">
        <v>0</v>
      </c>
      <c r="G381" s="0" t="n">
        <v>2</v>
      </c>
      <c r="H381" s="0" t="n">
        <v>0</v>
      </c>
      <c r="I381" s="0" t="s">
        <v>71</v>
      </c>
      <c r="J381" s="0" t="n">
        <v>0.0958636384583451</v>
      </c>
      <c r="K381" s="0" t="s">
        <v>71</v>
      </c>
      <c r="L381" s="0" t="n">
        <v>0.550049751243781</v>
      </c>
      <c r="M381" s="0" t="n">
        <v>0.708758793856193</v>
      </c>
      <c r="N381" s="0" t="n">
        <v>0.0331739978874777</v>
      </c>
      <c r="O381" s="0" t="n">
        <v>-0.0479316117168382</v>
      </c>
    </row>
    <row r="382" customFormat="false" ht="15" hidden="false" customHeight="false" outlineLevel="0" collapsed="false">
      <c r="A382" s="0" t="s">
        <v>432</v>
      </c>
      <c r="B382" s="0" t="n">
        <v>0.188400914958538</v>
      </c>
      <c r="C382" s="0" t="n">
        <v>0.256811624520469</v>
      </c>
      <c r="D382" s="0" t="n">
        <v>-0.0280893779132218</v>
      </c>
      <c r="E382" s="0" t="n">
        <v>2</v>
      </c>
      <c r="F382" s="0" t="n">
        <v>0</v>
      </c>
      <c r="G382" s="0" t="n">
        <v>2</v>
      </c>
      <c r="H382" s="0" t="n">
        <v>0</v>
      </c>
      <c r="I382" s="0" t="s">
        <v>71</v>
      </c>
      <c r="J382" s="0" t="n">
        <v>0.0958636384583451</v>
      </c>
      <c r="K382" s="0" t="s">
        <v>71</v>
      </c>
      <c r="L382" s="0" t="n">
        <v>0.550049751243781</v>
      </c>
      <c r="M382" s="0" t="n">
        <v>0.708758793856193</v>
      </c>
      <c r="N382" s="0" t="n">
        <v>0.03396219389039</v>
      </c>
      <c r="O382" s="0" t="n">
        <v>-0.0586147562979399</v>
      </c>
    </row>
    <row r="383" customFormat="false" ht="15" hidden="false" customHeight="false" outlineLevel="0" collapsed="false">
      <c r="A383" s="0" t="s">
        <v>433</v>
      </c>
      <c r="B383" s="0" t="n">
        <v>0.189293075350768</v>
      </c>
      <c r="C383" s="0" t="n">
        <v>0.256811624520469</v>
      </c>
      <c r="D383" s="0" t="n">
        <v>0.0306853555892587</v>
      </c>
      <c r="E383" s="0" t="n">
        <v>0</v>
      </c>
      <c r="F383" s="0" t="n">
        <v>2</v>
      </c>
      <c r="G383" s="0" t="n">
        <v>0</v>
      </c>
      <c r="H383" s="0" t="n">
        <v>1</v>
      </c>
      <c r="I383" s="0" t="n">
        <v>0</v>
      </c>
      <c r="J383" s="0" t="n">
        <v>0</v>
      </c>
      <c r="K383" s="0" t="n">
        <v>19.9399194756824</v>
      </c>
      <c r="L383" s="0" t="n">
        <v>0.338308457711443</v>
      </c>
      <c r="M383" s="0" t="n">
        <v>0.500609330482839</v>
      </c>
      <c r="N383" s="0" t="n">
        <v>-0.0402686642574512</v>
      </c>
      <c r="O383" s="0" t="n">
        <v>0.543562186502185</v>
      </c>
    </row>
    <row r="384" customFormat="false" ht="15" hidden="false" customHeight="false" outlineLevel="0" collapsed="false">
      <c r="A384" s="0" t="s">
        <v>434</v>
      </c>
      <c r="B384" s="0" t="n">
        <v>0.189293075350768</v>
      </c>
      <c r="C384" s="0" t="n">
        <v>0.256811624520469</v>
      </c>
      <c r="D384" s="0" t="n">
        <v>0.0306853555892587</v>
      </c>
      <c r="E384" s="0" t="n">
        <v>0</v>
      </c>
      <c r="F384" s="0" t="n">
        <v>2</v>
      </c>
      <c r="G384" s="0" t="n">
        <v>0</v>
      </c>
      <c r="H384" s="0" t="n">
        <v>1</v>
      </c>
      <c r="I384" s="0" t="n">
        <v>0</v>
      </c>
      <c r="J384" s="0" t="n">
        <v>0</v>
      </c>
      <c r="K384" s="0" t="n">
        <v>19.9399194756824</v>
      </c>
      <c r="L384" s="0" t="n">
        <v>0.338308457711443</v>
      </c>
      <c r="M384" s="0" t="n">
        <v>0.500609330482839</v>
      </c>
      <c r="N384" s="0" t="n">
        <v>-0.0402686642574512</v>
      </c>
      <c r="O384" s="0" t="n">
        <v>0.543562186502185</v>
      </c>
    </row>
    <row r="385" customFormat="false" ht="15" hidden="false" customHeight="false" outlineLevel="0" collapsed="false">
      <c r="A385" s="0" t="s">
        <v>435</v>
      </c>
      <c r="B385" s="0" t="n">
        <v>0.191363949149283</v>
      </c>
      <c r="C385" s="0" t="n">
        <v>0.258796959801887</v>
      </c>
      <c r="D385" s="0" t="n">
        <v>-0.0278988337112431</v>
      </c>
      <c r="E385" s="0" t="n">
        <v>2</v>
      </c>
      <c r="F385" s="0" t="n">
        <v>0</v>
      </c>
      <c r="G385" s="0" t="n">
        <v>2</v>
      </c>
      <c r="H385" s="0" t="n">
        <v>0</v>
      </c>
      <c r="I385" s="0" t="s">
        <v>71</v>
      </c>
      <c r="J385" s="0" t="n">
        <v>0.0958636384583451</v>
      </c>
      <c r="K385" s="0" t="s">
        <v>71</v>
      </c>
      <c r="L385" s="0" t="n">
        <v>0.550049751243781</v>
      </c>
      <c r="M385" s="0" t="n">
        <v>0.708758793856193</v>
      </c>
      <c r="N385" s="0" t="n">
        <v>0.0344930222447013</v>
      </c>
      <c r="O385" s="0" t="n">
        <v>-0.065814552230818</v>
      </c>
    </row>
    <row r="386" customFormat="false" ht="15" hidden="false" customHeight="false" outlineLevel="0" collapsed="false">
      <c r="A386" s="0" t="s">
        <v>436</v>
      </c>
      <c r="B386" s="0" t="n">
        <v>0.194364077485784</v>
      </c>
      <c r="C386" s="0" t="n">
        <v>0.259827284876102</v>
      </c>
      <c r="D386" s="0" t="n">
        <v>-0.027707872762564</v>
      </c>
      <c r="E386" s="0" t="n">
        <v>2</v>
      </c>
      <c r="F386" s="0" t="n">
        <v>0</v>
      </c>
      <c r="G386" s="0" t="n">
        <v>2</v>
      </c>
      <c r="H386" s="0" t="n">
        <v>0</v>
      </c>
      <c r="I386" s="0" t="s">
        <v>71</v>
      </c>
      <c r="J386" s="0" t="n">
        <v>0.0958636384583451</v>
      </c>
      <c r="K386" s="0" t="s">
        <v>71</v>
      </c>
      <c r="L386" s="0" t="n">
        <v>0.550049751243781</v>
      </c>
      <c r="M386" s="0" t="n">
        <v>0.708758793856193</v>
      </c>
      <c r="N386" s="0" t="n">
        <v>0.0350238893672394</v>
      </c>
      <c r="O386" s="0" t="n">
        <v>-0.0730188945170228</v>
      </c>
    </row>
    <row r="387" customFormat="false" ht="15" hidden="false" customHeight="false" outlineLevel="0" collapsed="false">
      <c r="A387" s="0" t="s">
        <v>437</v>
      </c>
      <c r="B387" s="0" t="n">
        <v>0.270137472190025</v>
      </c>
      <c r="C387" s="0" t="n">
        <v>0.349782866726294</v>
      </c>
      <c r="D387" s="0" t="n">
        <v>0.025259838905893</v>
      </c>
      <c r="E387" s="0" t="n">
        <v>0</v>
      </c>
      <c r="F387" s="0" t="n">
        <v>2</v>
      </c>
      <c r="G387" s="0" t="n">
        <v>0</v>
      </c>
      <c r="H387" s="0" t="n">
        <v>1</v>
      </c>
      <c r="I387" s="0" t="n">
        <v>0</v>
      </c>
      <c r="J387" s="0" t="n">
        <v>0</v>
      </c>
      <c r="K387" s="0" t="n">
        <v>19.9399194756824</v>
      </c>
      <c r="L387" s="0" t="n">
        <v>0.338308457711443</v>
      </c>
      <c r="M387" s="0" t="n">
        <v>0.500609330482839</v>
      </c>
      <c r="N387" s="0" t="n">
        <v>-0.053295587120514</v>
      </c>
      <c r="O387" s="0" t="n">
        <v>0.719404688492586</v>
      </c>
    </row>
    <row r="388" customFormat="false" ht="15" hidden="false" customHeight="false" outlineLevel="0" collapsed="false">
      <c r="A388" s="0" t="s">
        <v>438</v>
      </c>
      <c r="B388" s="0" t="n">
        <v>0.276785591735865</v>
      </c>
      <c r="C388" s="0" t="n">
        <v>0.35730503660448</v>
      </c>
      <c r="D388" s="0" t="n">
        <v>-0.026188818047945</v>
      </c>
      <c r="E388" s="0" t="n">
        <v>2</v>
      </c>
      <c r="F388" s="0" t="n">
        <v>0</v>
      </c>
      <c r="G388" s="0" t="n">
        <v>1</v>
      </c>
      <c r="H388" s="0" t="n">
        <v>0</v>
      </c>
      <c r="I388" s="0" t="s">
        <v>71</v>
      </c>
      <c r="J388" s="0" t="n">
        <v>0.013125117481203</v>
      </c>
      <c r="K388" s="0" t="s">
        <v>71</v>
      </c>
      <c r="L388" s="0" t="n">
        <v>1</v>
      </c>
      <c r="M388" s="0" t="n">
        <v>1</v>
      </c>
      <c r="N388" s="0" t="n">
        <v>0.016404501921082</v>
      </c>
      <c r="O388" s="0" t="n">
        <v>0.0976542271284659</v>
      </c>
    </row>
    <row r="389" customFormat="false" ht="15" hidden="false" customHeight="false" outlineLevel="0" collapsed="false">
      <c r="A389" s="0" t="s">
        <v>439</v>
      </c>
      <c r="B389" s="0" t="n">
        <v>0.279431057344065</v>
      </c>
      <c r="C389" s="0" t="n">
        <v>0.358547079604131</v>
      </c>
      <c r="D389" s="0" t="n">
        <v>0.0247168612741567</v>
      </c>
      <c r="E389" s="0" t="n">
        <v>0</v>
      </c>
      <c r="F389" s="0" t="n">
        <v>2</v>
      </c>
      <c r="G389" s="0" t="n">
        <v>0</v>
      </c>
      <c r="H389" s="0" t="n">
        <v>1</v>
      </c>
      <c r="I389" s="0" t="n">
        <v>0</v>
      </c>
      <c r="J389" s="0" t="n">
        <v>0</v>
      </c>
      <c r="K389" s="0" t="n">
        <v>19.9399194756824</v>
      </c>
      <c r="L389" s="0" t="n">
        <v>0.338308457711443</v>
      </c>
      <c r="M389" s="0" t="n">
        <v>0.500609330482839</v>
      </c>
      <c r="N389" s="0" t="n">
        <v>-0.0545645193542336</v>
      </c>
      <c r="O389" s="0" t="n">
        <v>0.736533232292152</v>
      </c>
    </row>
    <row r="390" customFormat="false" ht="15" hidden="false" customHeight="false" outlineLevel="0" collapsed="false">
      <c r="A390" s="0" t="s">
        <v>440</v>
      </c>
      <c r="B390" s="0" t="n">
        <v>0.279431057344065</v>
      </c>
      <c r="C390" s="0" t="n">
        <v>0.358547079604131</v>
      </c>
      <c r="D390" s="0" t="n">
        <v>0.0247168612741567</v>
      </c>
      <c r="E390" s="0" t="n">
        <v>0</v>
      </c>
      <c r="F390" s="0" t="n">
        <v>2</v>
      </c>
      <c r="G390" s="0" t="n">
        <v>0</v>
      </c>
      <c r="H390" s="0" t="n">
        <v>1</v>
      </c>
      <c r="I390" s="0" t="n">
        <v>0</v>
      </c>
      <c r="J390" s="0" t="n">
        <v>0</v>
      </c>
      <c r="K390" s="0" t="n">
        <v>19.9399194756824</v>
      </c>
      <c r="L390" s="0" t="n">
        <v>0.338308457711443</v>
      </c>
      <c r="M390" s="0" t="n">
        <v>0.500609330482839</v>
      </c>
      <c r="N390" s="0" t="n">
        <v>-0.0545645193542336</v>
      </c>
      <c r="O390" s="0" t="n">
        <v>0.736533232292152</v>
      </c>
    </row>
    <row r="391" customFormat="false" ht="15" hidden="false" customHeight="false" outlineLevel="0" collapsed="false">
      <c r="A391" s="0" t="s">
        <v>441</v>
      </c>
      <c r="B391" s="0" t="n">
        <v>0.296135397910451</v>
      </c>
      <c r="C391" s="0" t="n">
        <v>0.372134747816673</v>
      </c>
      <c r="D391" s="0" t="n">
        <v>0.0237733764627057</v>
      </c>
      <c r="E391" s="0" t="n">
        <v>0</v>
      </c>
      <c r="F391" s="0" t="n">
        <v>2</v>
      </c>
      <c r="G391" s="0" t="n">
        <v>0</v>
      </c>
      <c r="H391" s="0" t="n">
        <v>1</v>
      </c>
      <c r="I391" s="0" t="n">
        <v>0</v>
      </c>
      <c r="J391" s="0" t="n">
        <v>0</v>
      </c>
      <c r="K391" s="0" t="n">
        <v>19.9399194756824</v>
      </c>
      <c r="L391" s="0" t="n">
        <v>0.338308457711443</v>
      </c>
      <c r="M391" s="0" t="n">
        <v>0.500609330482839</v>
      </c>
      <c r="N391" s="0" t="n">
        <v>-0.0567544985967444</v>
      </c>
      <c r="O391" s="0" t="n">
        <v>0.766094429004389</v>
      </c>
    </row>
    <row r="392" customFormat="false" ht="15" hidden="false" customHeight="false" outlineLevel="0" collapsed="false">
      <c r="A392" s="0" t="s">
        <v>442</v>
      </c>
      <c r="B392" s="0" t="n">
        <v>0.296135397910451</v>
      </c>
      <c r="C392" s="0" t="n">
        <v>0.372134747816673</v>
      </c>
      <c r="D392" s="0" t="n">
        <v>0.0237733764627057</v>
      </c>
      <c r="E392" s="0" t="n">
        <v>0</v>
      </c>
      <c r="F392" s="0" t="n">
        <v>2</v>
      </c>
      <c r="G392" s="0" t="n">
        <v>0</v>
      </c>
      <c r="H392" s="0" t="n">
        <v>1</v>
      </c>
      <c r="I392" s="0" t="n">
        <v>0</v>
      </c>
      <c r="J392" s="0" t="n">
        <v>0</v>
      </c>
      <c r="K392" s="0" t="n">
        <v>19.9399194756824</v>
      </c>
      <c r="L392" s="0" t="n">
        <v>0.338308457711443</v>
      </c>
      <c r="M392" s="0" t="n">
        <v>0.500609330482839</v>
      </c>
      <c r="N392" s="0" t="n">
        <v>-0.0567544985967444</v>
      </c>
      <c r="O392" s="0" t="n">
        <v>0.766094429004389</v>
      </c>
    </row>
    <row r="393" customFormat="false" ht="15" hidden="false" customHeight="false" outlineLevel="0" collapsed="false">
      <c r="A393" s="0" t="s">
        <v>443</v>
      </c>
      <c r="B393" s="0" t="n">
        <v>0.283073310181022</v>
      </c>
      <c r="C393" s="0" t="n">
        <v>0.361045599212921</v>
      </c>
      <c r="D393" s="0" t="n">
        <v>-0.0163413084770748</v>
      </c>
      <c r="E393" s="0" t="n">
        <v>1</v>
      </c>
      <c r="F393" s="0" t="n">
        <v>0</v>
      </c>
      <c r="G393" s="0" t="n">
        <v>1</v>
      </c>
      <c r="H393" s="0" t="n">
        <v>0</v>
      </c>
      <c r="I393" s="0" t="s">
        <v>71</v>
      </c>
      <c r="J393" s="0" t="n">
        <v>0.013125117481203</v>
      </c>
      <c r="K393" s="0" t="s">
        <v>71</v>
      </c>
      <c r="L393" s="0" t="n">
        <v>1</v>
      </c>
      <c r="M393" s="0" t="n">
        <v>1</v>
      </c>
      <c r="N393" s="0" t="n">
        <v>0.0108754345751025</v>
      </c>
      <c r="O393" s="0" t="n">
        <v>0.0545531935556849</v>
      </c>
    </row>
    <row r="394" customFormat="false" ht="15" hidden="false" customHeight="false" outlineLevel="0" collapsed="false">
      <c r="A394" s="0" t="s">
        <v>444</v>
      </c>
      <c r="B394" s="0" t="n">
        <v>0.317115509374837</v>
      </c>
      <c r="C394" s="0" t="n">
        <v>0.395003529221293</v>
      </c>
      <c r="D394" s="0" t="n">
        <v>-0.0152347232892005</v>
      </c>
      <c r="E394" s="0" t="n">
        <v>1</v>
      </c>
      <c r="F394" s="0" t="n">
        <v>0</v>
      </c>
      <c r="G394" s="0" t="n">
        <v>1</v>
      </c>
      <c r="H394" s="0" t="n">
        <v>0</v>
      </c>
      <c r="I394" s="0" t="s">
        <v>71</v>
      </c>
      <c r="J394" s="0" t="n">
        <v>0.013125117481203</v>
      </c>
      <c r="K394" s="0" t="s">
        <v>71</v>
      </c>
      <c r="L394" s="0" t="n">
        <v>1</v>
      </c>
      <c r="M394" s="0" t="n">
        <v>1</v>
      </c>
      <c r="N394" s="0" t="n">
        <v>0.0140461234124104</v>
      </c>
      <c r="O394" s="0" t="n">
        <v>0.0118630470262756</v>
      </c>
    </row>
    <row r="395" customFormat="false" ht="15" hidden="false" customHeight="false" outlineLevel="0" collapsed="false">
      <c r="A395" s="0" t="s">
        <v>445</v>
      </c>
      <c r="B395" s="0" t="n">
        <v>0.317115509374841</v>
      </c>
      <c r="C395" s="0" t="n">
        <v>0.395003529221293</v>
      </c>
      <c r="D395" s="0" t="n">
        <v>-0.0152347232892004</v>
      </c>
      <c r="E395" s="0" t="n">
        <v>1</v>
      </c>
      <c r="F395" s="0" t="n">
        <v>0</v>
      </c>
      <c r="G395" s="0" t="n">
        <v>1</v>
      </c>
      <c r="H395" s="0" t="n">
        <v>0</v>
      </c>
      <c r="I395" s="0" t="s">
        <v>71</v>
      </c>
      <c r="J395" s="0" t="n">
        <v>0.013125117481203</v>
      </c>
      <c r="K395" s="0" t="s">
        <v>71</v>
      </c>
      <c r="L395" s="0" t="n">
        <v>1</v>
      </c>
      <c r="M395" s="0" t="n">
        <v>1</v>
      </c>
      <c r="N395" s="0" t="n">
        <v>0.0140461234124104</v>
      </c>
      <c r="O395" s="0" t="n">
        <v>0.0118630470262756</v>
      </c>
    </row>
    <row r="396" customFormat="false" ht="15" hidden="false" customHeight="false" outlineLevel="0" collapsed="false">
      <c r="A396" s="0" t="s">
        <v>446</v>
      </c>
      <c r="B396" s="0" t="n">
        <v>0.318847875889304</v>
      </c>
      <c r="C396" s="0" t="n">
        <v>0.396003484340651</v>
      </c>
      <c r="D396" s="0" t="n">
        <v>-0.0151802769645452</v>
      </c>
      <c r="E396" s="0" t="n">
        <v>1</v>
      </c>
      <c r="F396" s="0" t="n">
        <v>0</v>
      </c>
      <c r="G396" s="0" t="n">
        <v>1</v>
      </c>
      <c r="H396" s="0" t="n">
        <v>0</v>
      </c>
      <c r="I396" s="0" t="s">
        <v>71</v>
      </c>
      <c r="J396" s="0" t="n">
        <v>0.013125117481203</v>
      </c>
      <c r="K396" s="0" t="s">
        <v>71</v>
      </c>
      <c r="L396" s="0" t="n">
        <v>1</v>
      </c>
      <c r="M396" s="0" t="n">
        <v>1</v>
      </c>
      <c r="N396" s="0" t="n">
        <v>0.0142010968609404</v>
      </c>
      <c r="O396" s="0" t="n">
        <v>0.00977289316874991</v>
      </c>
    </row>
    <row r="397" customFormat="false" ht="15" hidden="false" customHeight="false" outlineLevel="0" collapsed="false">
      <c r="A397" s="0" t="s">
        <v>447</v>
      </c>
      <c r="B397" s="0" t="n">
        <v>0.360672986576497</v>
      </c>
      <c r="C397" s="0" t="n">
        <v>0.437739864050107</v>
      </c>
      <c r="D397" s="0" t="n">
        <v>-0.0139136683986209</v>
      </c>
      <c r="E397" s="0" t="n">
        <v>1</v>
      </c>
      <c r="F397" s="0" t="n">
        <v>0</v>
      </c>
      <c r="G397" s="0" t="n">
        <v>1</v>
      </c>
      <c r="H397" s="0" t="n">
        <v>0</v>
      </c>
      <c r="I397" s="0" t="s">
        <v>71</v>
      </c>
      <c r="J397" s="0" t="n">
        <v>0.013125117481203</v>
      </c>
      <c r="K397" s="0" t="s">
        <v>71</v>
      </c>
      <c r="L397" s="0" t="n">
        <v>1</v>
      </c>
      <c r="M397" s="0" t="n">
        <v>1</v>
      </c>
      <c r="N397" s="0" t="n">
        <v>0.0177795861105491</v>
      </c>
      <c r="O397" s="0" t="n">
        <v>-0.0385845266450558</v>
      </c>
    </row>
    <row r="398" customFormat="false" ht="15" hidden="false" customHeight="false" outlineLevel="0" collapsed="false">
      <c r="A398" s="0" t="s">
        <v>448</v>
      </c>
      <c r="B398" s="0" t="n">
        <v>0.367241139588657</v>
      </c>
      <c r="C398" s="0" t="n">
        <v>0.44411598497484</v>
      </c>
      <c r="D398" s="0" t="n">
        <v>-0.0137224572981985</v>
      </c>
      <c r="E398" s="0" t="n">
        <v>1</v>
      </c>
      <c r="F398" s="0" t="n">
        <v>0</v>
      </c>
      <c r="G398" s="0" t="n">
        <v>1</v>
      </c>
      <c r="H398" s="0" t="n">
        <v>0</v>
      </c>
      <c r="I398" s="0" t="s">
        <v>71</v>
      </c>
      <c r="J398" s="0" t="n">
        <v>0.013125117481203</v>
      </c>
      <c r="K398" s="0" t="s">
        <v>71</v>
      </c>
      <c r="L398" s="0" t="n">
        <v>1</v>
      </c>
      <c r="M398" s="0" t="n">
        <v>1</v>
      </c>
      <c r="N398" s="0" t="n">
        <v>0.0183154060096452</v>
      </c>
      <c r="O398" s="0" t="n">
        <v>-0.0458407977462623</v>
      </c>
    </row>
    <row r="399" customFormat="false" ht="15" hidden="false" customHeight="false" outlineLevel="0" collapsed="false">
      <c r="A399" s="0" t="s">
        <v>449</v>
      </c>
      <c r="B399" s="0" t="n">
        <v>1</v>
      </c>
      <c r="C399" s="0" t="n">
        <v>1</v>
      </c>
      <c r="D399" s="0" t="n">
        <v>0</v>
      </c>
      <c r="E399" s="0" t="n">
        <v>0</v>
      </c>
      <c r="F399" s="0" t="n">
        <v>0</v>
      </c>
      <c r="G399" s="0" t="n">
        <v>0</v>
      </c>
      <c r="H399" s="0" t="n">
        <v>0</v>
      </c>
      <c r="I399" s="0" t="n">
        <v>0</v>
      </c>
      <c r="J399" s="0" t="n">
        <v>0</v>
      </c>
      <c r="K399" s="0" t="s">
        <v>71</v>
      </c>
      <c r="L399" s="0" t="n">
        <v>1</v>
      </c>
      <c r="M399" s="0" t="n">
        <v>1</v>
      </c>
      <c r="N399" s="0" t="n">
        <v>0</v>
      </c>
      <c r="O399" s="0" t="n">
        <v>0</v>
      </c>
    </row>
    <row r="400" customFormat="false" ht="15" hidden="false" customHeight="false" outlineLevel="0" collapsed="false">
      <c r="A400" s="0" t="s">
        <v>450</v>
      </c>
      <c r="B400" s="0" t="n">
        <v>1</v>
      </c>
      <c r="C400" s="0" t="n">
        <v>1</v>
      </c>
      <c r="D400" s="0" t="n">
        <v>0</v>
      </c>
      <c r="E400" s="0" t="n">
        <v>0</v>
      </c>
      <c r="F400" s="0" t="n">
        <v>0</v>
      </c>
      <c r="G400" s="0" t="n">
        <v>0</v>
      </c>
      <c r="H400" s="0" t="n">
        <v>0</v>
      </c>
      <c r="I400" s="0" t="n">
        <v>0</v>
      </c>
      <c r="J400" s="0" t="n">
        <v>0</v>
      </c>
      <c r="K400" s="0" t="s">
        <v>71</v>
      </c>
      <c r="L400" s="0" t="n">
        <v>1</v>
      </c>
      <c r="M400" s="0" t="n">
        <v>1</v>
      </c>
      <c r="N400" s="0" t="n">
        <v>0</v>
      </c>
      <c r="O400" s="0" t="n">
        <v>0</v>
      </c>
    </row>
    <row r="401" customFormat="false" ht="15" hidden="false" customHeight="false" outlineLevel="0" collapsed="false">
      <c r="A401" s="0" t="s">
        <v>451</v>
      </c>
      <c r="B401" s="0" t="n">
        <v>1</v>
      </c>
      <c r="C401" s="0" t="n">
        <v>1</v>
      </c>
      <c r="D401" s="0" t="n">
        <v>0</v>
      </c>
      <c r="E401" s="0" t="n">
        <v>0</v>
      </c>
      <c r="F401" s="0" t="n">
        <v>0</v>
      </c>
      <c r="G401" s="0" t="n">
        <v>0</v>
      </c>
      <c r="H401" s="0" t="n">
        <v>0</v>
      </c>
      <c r="I401" s="0" t="n">
        <v>0</v>
      </c>
      <c r="J401" s="0" t="n">
        <v>0</v>
      </c>
      <c r="K401" s="0" t="s">
        <v>71</v>
      </c>
      <c r="L401" s="0" t="n">
        <v>1</v>
      </c>
      <c r="M401" s="0" t="n">
        <v>1</v>
      </c>
      <c r="N401" s="0" t="n">
        <v>0</v>
      </c>
      <c r="O401" s="0" t="n">
        <v>0</v>
      </c>
    </row>
    <row r="402" customFormat="false" ht="15" hidden="false" customHeight="false" outlineLevel="0" collapsed="false">
      <c r="A402" s="0" t="s">
        <v>452</v>
      </c>
      <c r="B402" s="0" t="n">
        <v>1</v>
      </c>
      <c r="C402" s="0" t="n">
        <v>1</v>
      </c>
      <c r="D402" s="0" t="n">
        <v>0</v>
      </c>
      <c r="E402" s="0" t="n">
        <v>0</v>
      </c>
      <c r="F402" s="0" t="n">
        <v>0</v>
      </c>
      <c r="G402" s="0" t="n">
        <v>0</v>
      </c>
      <c r="H402" s="0" t="n">
        <v>0</v>
      </c>
      <c r="I402" s="0" t="n">
        <v>0</v>
      </c>
      <c r="J402" s="0" t="n">
        <v>0</v>
      </c>
      <c r="K402" s="0" t="s">
        <v>71</v>
      </c>
      <c r="L402" s="0" t="n">
        <v>1</v>
      </c>
      <c r="M402" s="0" t="n">
        <v>1</v>
      </c>
      <c r="N402" s="0" t="n">
        <v>0</v>
      </c>
      <c r="O402" s="0" t="n">
        <v>0</v>
      </c>
    </row>
    <row r="403" customFormat="false" ht="15" hidden="false" customHeight="false" outlineLevel="0" collapsed="false">
      <c r="A403" s="0" t="s">
        <v>453</v>
      </c>
      <c r="B403" s="0" t="n">
        <v>1</v>
      </c>
      <c r="C403" s="0" t="n">
        <v>1</v>
      </c>
      <c r="D403" s="0" t="n">
        <v>0</v>
      </c>
      <c r="E403" s="0" t="n">
        <v>0</v>
      </c>
      <c r="F403" s="0" t="n">
        <v>0</v>
      </c>
      <c r="G403" s="0" t="n">
        <v>0</v>
      </c>
      <c r="H403" s="0" t="n">
        <v>0</v>
      </c>
      <c r="I403" s="0" t="n">
        <v>0</v>
      </c>
      <c r="J403" s="0" t="n">
        <v>0</v>
      </c>
      <c r="K403" s="0" t="s">
        <v>71</v>
      </c>
      <c r="L403" s="0" t="n">
        <v>1</v>
      </c>
      <c r="M403" s="0" t="n">
        <v>1</v>
      </c>
      <c r="N403" s="0" t="n">
        <v>0</v>
      </c>
      <c r="O403" s="0" t="n">
        <v>0</v>
      </c>
    </row>
    <row r="404" customFormat="false" ht="15" hidden="false" customHeight="false" outlineLevel="0" collapsed="false">
      <c r="A404" s="0" t="s">
        <v>454</v>
      </c>
      <c r="B404" s="0" t="n">
        <v>1</v>
      </c>
      <c r="C404" s="0" t="n">
        <v>1</v>
      </c>
      <c r="D404" s="0" t="n">
        <v>0</v>
      </c>
      <c r="E404" s="0" t="n">
        <v>0</v>
      </c>
      <c r="F404" s="0" t="n">
        <v>0</v>
      </c>
      <c r="G404" s="0" t="n">
        <v>0</v>
      </c>
      <c r="H404" s="0" t="n">
        <v>0</v>
      </c>
      <c r="I404" s="0" t="n">
        <v>0</v>
      </c>
      <c r="J404" s="0" t="n">
        <v>0</v>
      </c>
      <c r="K404" s="0" t="s">
        <v>71</v>
      </c>
      <c r="L404" s="0" t="n">
        <v>1</v>
      </c>
      <c r="M404" s="0" t="n">
        <v>1</v>
      </c>
      <c r="N404" s="0" t="n">
        <v>0</v>
      </c>
      <c r="O404" s="0" t="n">
        <v>0</v>
      </c>
    </row>
    <row r="405" customFormat="false" ht="15" hidden="false" customHeight="false" outlineLevel="0" collapsed="false">
      <c r="A405" s="0" t="s">
        <v>455</v>
      </c>
      <c r="B405" s="0" t="n">
        <v>1</v>
      </c>
      <c r="C405" s="0" t="n">
        <v>1</v>
      </c>
      <c r="D405" s="0" t="n">
        <v>0</v>
      </c>
      <c r="E405" s="0" t="n">
        <v>0</v>
      </c>
      <c r="F405" s="0" t="n">
        <v>0</v>
      </c>
      <c r="G405" s="0" t="n">
        <v>0</v>
      </c>
      <c r="H405" s="0" t="n">
        <v>0</v>
      </c>
      <c r="I405" s="0" t="n">
        <v>0</v>
      </c>
      <c r="J405" s="0" t="n">
        <v>0</v>
      </c>
      <c r="K405" s="0" t="s">
        <v>71</v>
      </c>
      <c r="L405" s="0" t="n">
        <v>1</v>
      </c>
      <c r="M405" s="0" t="n">
        <v>1</v>
      </c>
      <c r="N405" s="0" t="n">
        <v>0</v>
      </c>
      <c r="O405" s="0" t="n">
        <v>0</v>
      </c>
    </row>
    <row r="406" customFormat="false" ht="15" hidden="false" customHeight="false" outlineLevel="0" collapsed="false">
      <c r="A406" s="0" t="s">
        <v>456</v>
      </c>
      <c r="B406" s="0" t="n">
        <v>1</v>
      </c>
      <c r="C406" s="0" t="n">
        <v>1</v>
      </c>
      <c r="D406" s="0" t="n">
        <v>0</v>
      </c>
      <c r="E406" s="0" t="n">
        <v>0</v>
      </c>
      <c r="F406" s="0" t="n">
        <v>0</v>
      </c>
      <c r="G406" s="0" t="n">
        <v>0</v>
      </c>
      <c r="H406" s="0" t="n">
        <v>0</v>
      </c>
      <c r="I406" s="0" t="n">
        <v>0</v>
      </c>
      <c r="J406" s="0" t="n">
        <v>0</v>
      </c>
      <c r="K406" s="0" t="s">
        <v>71</v>
      </c>
      <c r="L406" s="0" t="n">
        <v>1</v>
      </c>
      <c r="M406" s="0" t="n">
        <v>1</v>
      </c>
      <c r="N406" s="0" t="n">
        <v>0</v>
      </c>
      <c r="O406" s="0" t="n">
        <v>0</v>
      </c>
    </row>
    <row r="407" customFormat="false" ht="15" hidden="false" customHeight="false" outlineLevel="0" collapsed="false">
      <c r="A407" s="0" t="s">
        <v>457</v>
      </c>
      <c r="B407" s="0" t="n">
        <v>1</v>
      </c>
      <c r="C407" s="0" t="n">
        <v>1</v>
      </c>
      <c r="D407" s="0" t="n">
        <v>0</v>
      </c>
      <c r="E407" s="0" t="n">
        <v>0</v>
      </c>
      <c r="F407" s="0" t="n">
        <v>0</v>
      </c>
      <c r="G407" s="0" t="n">
        <v>0</v>
      </c>
      <c r="H407" s="0" t="n">
        <v>0</v>
      </c>
      <c r="I407" s="0" t="n">
        <v>0</v>
      </c>
      <c r="J407" s="0" t="n">
        <v>0</v>
      </c>
      <c r="K407" s="0" t="s">
        <v>71</v>
      </c>
      <c r="L407" s="0" t="n">
        <v>1</v>
      </c>
      <c r="M407" s="0" t="n">
        <v>1</v>
      </c>
      <c r="N407" s="0" t="n">
        <v>0</v>
      </c>
      <c r="O407" s="0" t="n">
        <v>0</v>
      </c>
    </row>
    <row r="408" customFormat="false" ht="15" hidden="false" customHeight="false" outlineLevel="0" collapsed="false">
      <c r="A408" s="0" t="s">
        <v>458</v>
      </c>
      <c r="B408" s="0" t="n">
        <v>1</v>
      </c>
      <c r="C408" s="0" t="n">
        <v>1</v>
      </c>
      <c r="D408" s="0" t="n">
        <v>0</v>
      </c>
      <c r="E408" s="0" t="n">
        <v>0</v>
      </c>
      <c r="F408" s="0" t="n">
        <v>0</v>
      </c>
      <c r="G408" s="0" t="n">
        <v>0</v>
      </c>
      <c r="H408" s="0" t="n">
        <v>0</v>
      </c>
      <c r="I408" s="0" t="n">
        <v>0</v>
      </c>
      <c r="J408" s="0" t="n">
        <v>0</v>
      </c>
      <c r="K408" s="0" t="s">
        <v>71</v>
      </c>
      <c r="L408" s="0" t="n">
        <v>1</v>
      </c>
      <c r="M408" s="0" t="n">
        <v>1</v>
      </c>
      <c r="N408" s="0" t="n">
        <v>0</v>
      </c>
      <c r="O408" s="0" t="n">
        <v>0</v>
      </c>
    </row>
    <row r="409" customFormat="false" ht="15" hidden="false" customHeight="false" outlineLevel="0" collapsed="false">
      <c r="A409" s="0" t="s">
        <v>459</v>
      </c>
      <c r="B409" s="0" t="n">
        <v>1</v>
      </c>
      <c r="C409" s="0" t="n">
        <v>1</v>
      </c>
      <c r="D409" s="0" t="n">
        <v>0</v>
      </c>
      <c r="E409" s="0" t="n">
        <v>0</v>
      </c>
      <c r="F409" s="0" t="n">
        <v>0</v>
      </c>
      <c r="G409" s="0" t="n">
        <v>0</v>
      </c>
      <c r="H409" s="0" t="n">
        <v>0</v>
      </c>
      <c r="I409" s="0" t="n">
        <v>0</v>
      </c>
      <c r="J409" s="0" t="n">
        <v>0</v>
      </c>
      <c r="K409" s="0" t="s">
        <v>71</v>
      </c>
      <c r="L409" s="0" t="n">
        <v>1</v>
      </c>
      <c r="M409" s="0" t="n">
        <v>1</v>
      </c>
      <c r="N409" s="0" t="n">
        <v>0</v>
      </c>
      <c r="O409" s="0" t="n">
        <v>0</v>
      </c>
    </row>
    <row r="410" customFormat="false" ht="15" hidden="false" customHeight="false" outlineLevel="0" collapsed="false">
      <c r="A410" s="0" t="s">
        <v>460</v>
      </c>
      <c r="B410" s="0" t="n">
        <v>1</v>
      </c>
      <c r="C410" s="0" t="n">
        <v>1</v>
      </c>
      <c r="D410" s="0" t="n">
        <v>0</v>
      </c>
      <c r="E410" s="0" t="n">
        <v>0</v>
      </c>
      <c r="F410" s="0" t="n">
        <v>0</v>
      </c>
      <c r="G410" s="0" t="n">
        <v>0</v>
      </c>
      <c r="H410" s="0" t="n">
        <v>0</v>
      </c>
      <c r="I410" s="0" t="n">
        <v>0</v>
      </c>
      <c r="J410" s="0" t="n">
        <v>0</v>
      </c>
      <c r="K410" s="0" t="s">
        <v>71</v>
      </c>
      <c r="L410" s="0" t="n">
        <v>1</v>
      </c>
      <c r="M410" s="0" t="n">
        <v>1</v>
      </c>
      <c r="N410" s="0" t="n">
        <v>0</v>
      </c>
      <c r="O410" s="0" t="n">
        <v>0</v>
      </c>
    </row>
    <row r="411" customFormat="false" ht="15" hidden="false" customHeight="false" outlineLevel="0" collapsed="false">
      <c r="A411" s="0" t="s">
        <v>461</v>
      </c>
      <c r="B411" s="0" t="n">
        <v>1</v>
      </c>
      <c r="C411" s="0" t="n">
        <v>1</v>
      </c>
      <c r="D411" s="0" t="n">
        <v>0</v>
      </c>
      <c r="E411" s="0" t="n">
        <v>0</v>
      </c>
      <c r="F411" s="0" t="n">
        <v>0</v>
      </c>
      <c r="G411" s="0" t="n">
        <v>0</v>
      </c>
      <c r="H411" s="0" t="n">
        <v>0</v>
      </c>
      <c r="I411" s="0" t="n">
        <v>0</v>
      </c>
      <c r="J411" s="0" t="n">
        <v>0</v>
      </c>
      <c r="K411" s="0" t="s">
        <v>71</v>
      </c>
      <c r="L411" s="0" t="n">
        <v>1</v>
      </c>
      <c r="M411" s="0" t="n">
        <v>1</v>
      </c>
      <c r="N411" s="0" t="n">
        <v>0</v>
      </c>
      <c r="O411" s="0" t="n">
        <v>0</v>
      </c>
    </row>
    <row r="412" customFormat="false" ht="15" hidden="false" customHeight="false" outlineLevel="0" collapsed="false">
      <c r="A412" s="0" t="s">
        <v>462</v>
      </c>
      <c r="B412" s="0" t="n">
        <v>1</v>
      </c>
      <c r="C412" s="0" t="n">
        <v>1</v>
      </c>
      <c r="D412" s="0" t="n">
        <v>0</v>
      </c>
      <c r="E412" s="0" t="n">
        <v>0</v>
      </c>
      <c r="F412" s="0" t="n">
        <v>0</v>
      </c>
      <c r="G412" s="0" t="n">
        <v>0</v>
      </c>
      <c r="H412" s="0" t="n">
        <v>0</v>
      </c>
      <c r="I412" s="0" t="n">
        <v>0</v>
      </c>
      <c r="J412" s="0" t="n">
        <v>0</v>
      </c>
      <c r="K412" s="0" t="s">
        <v>71</v>
      </c>
      <c r="L412" s="0" t="n">
        <v>1</v>
      </c>
      <c r="M412" s="0" t="n">
        <v>1</v>
      </c>
      <c r="N412" s="0" t="n">
        <v>0</v>
      </c>
      <c r="O412" s="0" t="n">
        <v>0</v>
      </c>
    </row>
    <row r="413" customFormat="false" ht="15" hidden="false" customHeight="false" outlineLevel="0" collapsed="false">
      <c r="A413" s="0" t="s">
        <v>463</v>
      </c>
      <c r="B413" s="0" t="n">
        <v>1</v>
      </c>
      <c r="C413" s="0" t="n">
        <v>1</v>
      </c>
      <c r="D413" s="0" t="n">
        <v>0</v>
      </c>
      <c r="E413" s="0" t="n">
        <v>0</v>
      </c>
      <c r="F413" s="0" t="n">
        <v>0</v>
      </c>
      <c r="G413" s="0" t="n">
        <v>0</v>
      </c>
      <c r="H413" s="0" t="n">
        <v>0</v>
      </c>
      <c r="I413" s="0" t="n">
        <v>0</v>
      </c>
      <c r="J413" s="0" t="n">
        <v>0</v>
      </c>
      <c r="K413" s="0" t="s">
        <v>71</v>
      </c>
      <c r="L413" s="0" t="n">
        <v>1</v>
      </c>
      <c r="M413" s="0" t="n">
        <v>1</v>
      </c>
      <c r="N413" s="0" t="n">
        <v>0</v>
      </c>
      <c r="O413" s="0" t="n">
        <v>0</v>
      </c>
    </row>
    <row r="414" customFormat="false" ht="15" hidden="false" customHeight="false" outlineLevel="0" collapsed="false">
      <c r="A414" s="0" t="s">
        <v>464</v>
      </c>
      <c r="B414" s="0" t="n">
        <v>1</v>
      </c>
      <c r="C414" s="0" t="n">
        <v>1</v>
      </c>
      <c r="D414" s="0" t="n">
        <v>0</v>
      </c>
      <c r="E414" s="0" t="n">
        <v>0</v>
      </c>
      <c r="F414" s="0" t="n">
        <v>0</v>
      </c>
      <c r="G414" s="0" t="n">
        <v>0</v>
      </c>
      <c r="H414" s="0" t="n">
        <v>0</v>
      </c>
      <c r="I414" s="0" t="n">
        <v>0</v>
      </c>
      <c r="J414" s="0" t="n">
        <v>0</v>
      </c>
      <c r="K414" s="0" t="s">
        <v>71</v>
      </c>
      <c r="L414" s="0" t="n">
        <v>1</v>
      </c>
      <c r="M414" s="0" t="n">
        <v>1</v>
      </c>
      <c r="N414" s="0" t="n">
        <v>0</v>
      </c>
      <c r="O414" s="0" t="n">
        <v>0</v>
      </c>
    </row>
    <row r="415" customFormat="false" ht="15" hidden="false" customHeight="false" outlineLevel="0" collapsed="false">
      <c r="A415" s="0" t="s">
        <v>465</v>
      </c>
      <c r="B415" s="0" t="n">
        <v>1</v>
      </c>
      <c r="C415" s="0" t="n">
        <v>1</v>
      </c>
      <c r="D415" s="0" t="n">
        <v>0</v>
      </c>
      <c r="E415" s="0" t="n">
        <v>0</v>
      </c>
      <c r="F415" s="0" t="n">
        <v>0</v>
      </c>
      <c r="G415" s="0" t="n">
        <v>0</v>
      </c>
      <c r="H415" s="0" t="n">
        <v>0</v>
      </c>
      <c r="I415" s="0" t="n">
        <v>0</v>
      </c>
      <c r="J415" s="0" t="n">
        <v>0</v>
      </c>
      <c r="K415" s="0" t="s">
        <v>71</v>
      </c>
      <c r="L415" s="0" t="n">
        <v>1</v>
      </c>
      <c r="M415" s="0" t="n">
        <v>1</v>
      </c>
      <c r="N415" s="0" t="n">
        <v>0</v>
      </c>
      <c r="O415" s="0" t="n">
        <v>0</v>
      </c>
    </row>
    <row r="416" customFormat="false" ht="15" hidden="false" customHeight="false" outlineLevel="0" collapsed="false">
      <c r="A416" s="0" t="s">
        <v>466</v>
      </c>
      <c r="B416" s="0" t="n">
        <v>1</v>
      </c>
      <c r="C416" s="0" t="n">
        <v>1</v>
      </c>
      <c r="D416" s="0" t="n">
        <v>0</v>
      </c>
      <c r="E416" s="0" t="n">
        <v>0</v>
      </c>
      <c r="F416" s="0" t="n">
        <v>0</v>
      </c>
      <c r="G416" s="0" t="n">
        <v>0</v>
      </c>
      <c r="H416" s="0" t="n">
        <v>0</v>
      </c>
      <c r="I416" s="0" t="n">
        <v>0</v>
      </c>
      <c r="J416" s="0" t="n">
        <v>0</v>
      </c>
      <c r="K416" s="0" t="s">
        <v>71</v>
      </c>
      <c r="L416" s="0" t="n">
        <v>1</v>
      </c>
      <c r="M416" s="0" t="n">
        <v>1</v>
      </c>
      <c r="N416" s="0" t="n">
        <v>0</v>
      </c>
      <c r="O416" s="0" t="n">
        <v>0</v>
      </c>
    </row>
    <row r="417" customFormat="false" ht="15" hidden="false" customHeight="false" outlineLevel="0" collapsed="false">
      <c r="A417" s="0" t="s">
        <v>467</v>
      </c>
      <c r="B417" s="0" t="n">
        <v>1</v>
      </c>
      <c r="C417" s="0" t="n">
        <v>1</v>
      </c>
      <c r="D417" s="0" t="n">
        <v>0</v>
      </c>
      <c r="E417" s="0" t="n">
        <v>0</v>
      </c>
      <c r="F417" s="0" t="n">
        <v>0</v>
      </c>
      <c r="G417" s="0" t="n">
        <v>0</v>
      </c>
      <c r="H417" s="0" t="n">
        <v>0</v>
      </c>
      <c r="I417" s="0" t="n">
        <v>0</v>
      </c>
      <c r="J417" s="0" t="n">
        <v>0</v>
      </c>
      <c r="K417" s="0" t="s">
        <v>71</v>
      </c>
      <c r="L417" s="0" t="n">
        <v>1</v>
      </c>
      <c r="M417" s="0" t="n">
        <v>1</v>
      </c>
      <c r="N417" s="0" t="n">
        <v>0</v>
      </c>
      <c r="O417" s="0" t="n">
        <v>0</v>
      </c>
    </row>
    <row r="418" customFormat="false" ht="15" hidden="false" customHeight="false" outlineLevel="0" collapsed="false">
      <c r="A418" s="0" t="s">
        <v>468</v>
      </c>
      <c r="B418" s="0" t="n">
        <v>1</v>
      </c>
      <c r="C418" s="0" t="n">
        <v>1</v>
      </c>
      <c r="D418" s="0" t="n">
        <v>0</v>
      </c>
      <c r="E418" s="0" t="n">
        <v>0</v>
      </c>
      <c r="F418" s="0" t="n">
        <v>0</v>
      </c>
      <c r="G418" s="0" t="n">
        <v>0</v>
      </c>
      <c r="H418" s="0" t="n">
        <v>0</v>
      </c>
      <c r="I418" s="0" t="n">
        <v>0</v>
      </c>
      <c r="J418" s="0" t="n">
        <v>0</v>
      </c>
      <c r="K418" s="0" t="s">
        <v>71</v>
      </c>
      <c r="L418" s="0" t="n">
        <v>1</v>
      </c>
      <c r="M418" s="0" t="n">
        <v>1</v>
      </c>
      <c r="N418" s="0" t="n">
        <v>0</v>
      </c>
      <c r="O418" s="0" t="n">
        <v>0</v>
      </c>
    </row>
    <row r="419" customFormat="false" ht="15" hidden="false" customHeight="false" outlineLevel="0" collapsed="false">
      <c r="A419" s="0" t="s">
        <v>469</v>
      </c>
      <c r="B419" s="0" t="n">
        <v>1</v>
      </c>
      <c r="C419" s="0" t="n">
        <v>1</v>
      </c>
      <c r="D419" s="0" t="n">
        <v>0</v>
      </c>
      <c r="E419" s="0" t="n">
        <v>0</v>
      </c>
      <c r="F419" s="0" t="n">
        <v>0</v>
      </c>
      <c r="G419" s="0" t="n">
        <v>0</v>
      </c>
      <c r="H419" s="0" t="n">
        <v>0</v>
      </c>
      <c r="I419" s="0" t="n">
        <v>0</v>
      </c>
      <c r="J419" s="0" t="n">
        <v>0</v>
      </c>
      <c r="K419" s="0" t="s">
        <v>71</v>
      </c>
      <c r="L419" s="0" t="n">
        <v>1</v>
      </c>
      <c r="M419" s="0" t="n">
        <v>1</v>
      </c>
      <c r="N419" s="0" t="n">
        <v>0</v>
      </c>
      <c r="O419" s="0" t="n">
        <v>0</v>
      </c>
    </row>
    <row r="420" customFormat="false" ht="15" hidden="false" customHeight="false" outlineLevel="0" collapsed="false">
      <c r="A420" s="0" t="s">
        <v>470</v>
      </c>
      <c r="B420" s="0" t="n">
        <v>1</v>
      </c>
      <c r="C420" s="0" t="n">
        <v>1</v>
      </c>
      <c r="D420" s="0" t="n">
        <v>0</v>
      </c>
      <c r="E420" s="0" t="n">
        <v>0</v>
      </c>
      <c r="F420" s="0" t="n">
        <v>0</v>
      </c>
      <c r="G420" s="0" t="n">
        <v>0</v>
      </c>
      <c r="H420" s="0" t="n">
        <v>0</v>
      </c>
      <c r="I420" s="0" t="n">
        <v>0</v>
      </c>
      <c r="J420" s="0" t="n">
        <v>0</v>
      </c>
      <c r="K420" s="0" t="s">
        <v>71</v>
      </c>
      <c r="L420" s="0" t="n">
        <v>1</v>
      </c>
      <c r="M420" s="0" t="n">
        <v>1</v>
      </c>
      <c r="N420" s="0" t="n">
        <v>0</v>
      </c>
      <c r="O420" s="0" t="n">
        <v>0</v>
      </c>
    </row>
    <row r="421" customFormat="false" ht="15" hidden="false" customHeight="false" outlineLevel="0" collapsed="false">
      <c r="A421" s="0" t="s">
        <v>471</v>
      </c>
      <c r="B421" s="0" t="n">
        <v>1</v>
      </c>
      <c r="C421" s="0" t="n">
        <v>1</v>
      </c>
      <c r="D421" s="0" t="n">
        <v>0</v>
      </c>
      <c r="E421" s="0" t="n">
        <v>0</v>
      </c>
      <c r="F421" s="0" t="n">
        <v>0</v>
      </c>
      <c r="G421" s="0" t="n">
        <v>0</v>
      </c>
      <c r="H421" s="0" t="n">
        <v>0</v>
      </c>
      <c r="I421" s="0" t="n">
        <v>0</v>
      </c>
      <c r="J421" s="0" t="n">
        <v>0</v>
      </c>
      <c r="K421" s="0" t="s">
        <v>71</v>
      </c>
      <c r="L421" s="0" t="n">
        <v>1</v>
      </c>
      <c r="M421" s="0" t="n">
        <v>1</v>
      </c>
      <c r="N421" s="0" t="n">
        <v>0</v>
      </c>
      <c r="O421" s="0" t="n">
        <v>0</v>
      </c>
    </row>
    <row r="422" customFormat="false" ht="15" hidden="false" customHeight="false" outlineLevel="0" collapsed="false">
      <c r="A422" s="0" t="s">
        <v>472</v>
      </c>
      <c r="B422" s="0" t="n">
        <v>1</v>
      </c>
      <c r="C422" s="0" t="n">
        <v>1</v>
      </c>
      <c r="D422" s="0" t="n">
        <v>0</v>
      </c>
      <c r="E422" s="0" t="n">
        <v>0</v>
      </c>
      <c r="F422" s="0" t="n">
        <v>0</v>
      </c>
      <c r="G422" s="0" t="n">
        <v>0</v>
      </c>
      <c r="H422" s="0" t="n">
        <v>0</v>
      </c>
      <c r="I422" s="0" t="n">
        <v>0</v>
      </c>
      <c r="J422" s="0" t="n">
        <v>0</v>
      </c>
      <c r="K422" s="0" t="s">
        <v>71</v>
      </c>
      <c r="L422" s="0" t="n">
        <v>1</v>
      </c>
      <c r="M422" s="0" t="n">
        <v>1</v>
      </c>
      <c r="N422" s="0" t="n">
        <v>0</v>
      </c>
      <c r="O422" s="0" t="n">
        <v>0</v>
      </c>
    </row>
    <row r="423" customFormat="false" ht="15" hidden="false" customHeight="false" outlineLevel="0" collapsed="false">
      <c r="A423" s="0" t="s">
        <v>473</v>
      </c>
      <c r="B423" s="0" t="n">
        <v>1</v>
      </c>
      <c r="C423" s="0" t="n">
        <v>1</v>
      </c>
      <c r="D423" s="0" t="n">
        <v>0</v>
      </c>
      <c r="E423" s="0" t="n">
        <v>0</v>
      </c>
      <c r="F423" s="0" t="n">
        <v>0</v>
      </c>
      <c r="G423" s="0" t="n">
        <v>0</v>
      </c>
      <c r="H423" s="0" t="n">
        <v>0</v>
      </c>
      <c r="I423" s="0" t="n">
        <v>0</v>
      </c>
      <c r="J423" s="0" t="n">
        <v>0</v>
      </c>
      <c r="K423" s="0" t="s">
        <v>71</v>
      </c>
      <c r="L423" s="0" t="n">
        <v>1</v>
      </c>
      <c r="M423" s="0" t="n">
        <v>1</v>
      </c>
      <c r="N423" s="0" t="n">
        <v>0</v>
      </c>
      <c r="O423" s="0" t="n">
        <v>0</v>
      </c>
    </row>
    <row r="424" customFormat="false" ht="15" hidden="false" customHeight="false" outlineLevel="0" collapsed="false">
      <c r="A424" s="0" t="s">
        <v>474</v>
      </c>
      <c r="B424" s="0" t="n">
        <v>1</v>
      </c>
      <c r="C424" s="0" t="n">
        <v>1</v>
      </c>
      <c r="D424" s="0" t="n">
        <v>0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0" t="s">
        <v>71</v>
      </c>
      <c r="L424" s="0" t="n">
        <v>1</v>
      </c>
      <c r="M424" s="0" t="n">
        <v>1</v>
      </c>
      <c r="N424" s="0" t="n">
        <v>0</v>
      </c>
      <c r="O424" s="0" t="n">
        <v>0</v>
      </c>
    </row>
    <row r="425" customFormat="false" ht="15" hidden="false" customHeight="false" outlineLevel="0" collapsed="false">
      <c r="A425" s="0" t="s">
        <v>475</v>
      </c>
      <c r="B425" s="0" t="n">
        <v>1</v>
      </c>
      <c r="C425" s="0" t="n">
        <v>1</v>
      </c>
      <c r="D425" s="0" t="n">
        <v>0</v>
      </c>
      <c r="E425" s="0" t="n">
        <v>0</v>
      </c>
      <c r="F425" s="0" t="n">
        <v>0</v>
      </c>
      <c r="G425" s="0" t="n">
        <v>0</v>
      </c>
      <c r="H425" s="0" t="n">
        <v>0</v>
      </c>
      <c r="I425" s="0" t="n">
        <v>0</v>
      </c>
      <c r="J425" s="0" t="n">
        <v>0</v>
      </c>
      <c r="K425" s="0" t="s">
        <v>71</v>
      </c>
      <c r="L425" s="0" t="n">
        <v>1</v>
      </c>
      <c r="M425" s="0" t="n">
        <v>1</v>
      </c>
      <c r="N425" s="0" t="n">
        <v>0</v>
      </c>
      <c r="O425" s="0" t="n">
        <v>0</v>
      </c>
    </row>
    <row r="426" customFormat="false" ht="15" hidden="false" customHeight="false" outlineLevel="0" collapsed="false">
      <c r="A426" s="0" t="s">
        <v>476</v>
      </c>
      <c r="B426" s="0" t="n">
        <v>1</v>
      </c>
      <c r="C426" s="0" t="n">
        <v>1</v>
      </c>
      <c r="D426" s="0" t="n">
        <v>0</v>
      </c>
      <c r="E426" s="0" t="n">
        <v>0</v>
      </c>
      <c r="F426" s="0" t="n">
        <v>0</v>
      </c>
      <c r="G426" s="0" t="n">
        <v>0</v>
      </c>
      <c r="H426" s="0" t="n">
        <v>0</v>
      </c>
      <c r="I426" s="0" t="n">
        <v>0</v>
      </c>
      <c r="J426" s="0" t="n">
        <v>0</v>
      </c>
      <c r="K426" s="0" t="s">
        <v>71</v>
      </c>
      <c r="L426" s="0" t="n">
        <v>1</v>
      </c>
      <c r="M426" s="0" t="n">
        <v>1</v>
      </c>
      <c r="N426" s="0" t="n">
        <v>0</v>
      </c>
      <c r="O426" s="0" t="n">
        <v>0</v>
      </c>
    </row>
    <row r="427" customFormat="false" ht="15" hidden="false" customHeight="false" outlineLevel="0" collapsed="false">
      <c r="A427" s="0" t="s">
        <v>477</v>
      </c>
      <c r="B427" s="0" t="n">
        <v>1</v>
      </c>
      <c r="C427" s="0" t="n">
        <v>1</v>
      </c>
      <c r="D427" s="0" t="n">
        <v>0</v>
      </c>
      <c r="E427" s="0" t="n">
        <v>0</v>
      </c>
      <c r="F427" s="0" t="n">
        <v>0</v>
      </c>
      <c r="G427" s="0" t="n">
        <v>0</v>
      </c>
      <c r="H427" s="0" t="n">
        <v>0</v>
      </c>
      <c r="I427" s="0" t="n">
        <v>0</v>
      </c>
      <c r="J427" s="0" t="n">
        <v>0</v>
      </c>
      <c r="K427" s="0" t="s">
        <v>71</v>
      </c>
      <c r="L427" s="0" t="n">
        <v>1</v>
      </c>
      <c r="M427" s="0" t="n">
        <v>1</v>
      </c>
      <c r="N427" s="0" t="n">
        <v>0</v>
      </c>
      <c r="O427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33</v>
      </c>
      <c r="B1" s="0" t="s">
        <v>57</v>
      </c>
      <c r="C1" s="0" t="s">
        <v>58</v>
      </c>
      <c r="D1" s="0" t="s">
        <v>478</v>
      </c>
      <c r="E1" s="0" t="s">
        <v>59</v>
      </c>
      <c r="F1" s="0" t="s">
        <v>60</v>
      </c>
      <c r="G1" s="0" t="s">
        <v>479</v>
      </c>
      <c r="H1" s="0" t="s">
        <v>61</v>
      </c>
      <c r="I1" s="0" t="s">
        <v>62</v>
      </c>
      <c r="J1" s="0" t="s">
        <v>63</v>
      </c>
      <c r="K1" s="0" t="s">
        <v>64</v>
      </c>
      <c r="L1" s="0" t="s">
        <v>65</v>
      </c>
      <c r="M1" s="0" t="s">
        <v>66</v>
      </c>
      <c r="N1" s="0" t="s">
        <v>67</v>
      </c>
      <c r="O1" s="0" t="s">
        <v>68</v>
      </c>
      <c r="P1" s="0" t="s">
        <v>70</v>
      </c>
    </row>
    <row r="2" customFormat="false" ht="15" hidden="false" customHeight="false" outlineLevel="0" collapsed="false">
      <c r="A2" s="0" t="s">
        <v>36</v>
      </c>
      <c r="B2" s="0" t="n">
        <v>0.506984103563004</v>
      </c>
      <c r="C2" s="0" t="n">
        <v>0.725620249383771</v>
      </c>
      <c r="D2" s="0" t="n">
        <v>0.680061090602602</v>
      </c>
      <c r="E2" s="0" t="n">
        <v>29876.5021889</v>
      </c>
      <c r="F2" s="0" t="n">
        <v>681563.194194661</v>
      </c>
      <c r="G2" s="0" t="n">
        <v>18</v>
      </c>
      <c r="H2" s="0" t="n">
        <v>114</v>
      </c>
      <c r="I2" s="0" t="n">
        <v>0.931911132572078</v>
      </c>
      <c r="J2" s="0" t="n">
        <v>0.379091128523053</v>
      </c>
      <c r="K2" s="0" t="n">
        <v>2.41190963880419</v>
      </c>
      <c r="L2" s="0" t="n">
        <v>1</v>
      </c>
      <c r="M2" s="0" t="n">
        <v>1</v>
      </c>
      <c r="N2" s="0" t="n">
        <v>6.67338318314796</v>
      </c>
      <c r="O2" s="0" t="n">
        <v>12.952674286025</v>
      </c>
    </row>
    <row r="3" customFormat="false" ht="15" hidden="false" customHeight="false" outlineLevel="0" collapsed="false">
      <c r="A3" s="17" t="s">
        <v>45</v>
      </c>
      <c r="B3" s="0" t="n">
        <v>0.00126094367102648</v>
      </c>
      <c r="C3" s="0" t="n">
        <v>0.011944060269443</v>
      </c>
      <c r="D3" s="0" t="n">
        <v>2.09656326030055</v>
      </c>
      <c r="E3" s="0" t="n">
        <v>72100</v>
      </c>
      <c r="F3" s="0" t="n">
        <v>512864</v>
      </c>
      <c r="G3" s="0" t="n">
        <v>26</v>
      </c>
      <c r="H3" s="0" t="n">
        <v>173</v>
      </c>
      <c r="I3" s="0" t="n">
        <v>0</v>
      </c>
      <c r="J3" s="0" t="n">
        <v>0</v>
      </c>
      <c r="K3" s="0" t="n">
        <v>0.845859712764574</v>
      </c>
      <c r="L3" s="0" t="n">
        <v>0.0188059701492538</v>
      </c>
      <c r="M3" s="0" t="n">
        <v>0.138126608337622</v>
      </c>
      <c r="N3" s="0" t="n">
        <v>6.87249712457249</v>
      </c>
      <c r="O3" s="0" t="n">
        <v>8.46955453040695</v>
      </c>
    </row>
    <row r="4" customFormat="false" ht="15" hidden="false" customHeight="false" outlineLevel="0" collapsed="false">
      <c r="A4" s="17" t="s">
        <v>38</v>
      </c>
      <c r="B4" s="0" t="n">
        <v>0.00383483696053029</v>
      </c>
      <c r="C4" s="0" t="n">
        <v>0.0308234065129416</v>
      </c>
      <c r="D4" s="0" t="n">
        <v>3.37835252800997</v>
      </c>
      <c r="E4" s="0" t="n">
        <v>14734.1619</v>
      </c>
      <c r="F4" s="0" t="n">
        <v>440205.479665129</v>
      </c>
      <c r="G4" s="0" t="n">
        <v>11</v>
      </c>
      <c r="H4" s="0" t="n">
        <v>92</v>
      </c>
      <c r="I4" s="0" t="n">
        <v>0.571294772441369</v>
      </c>
      <c r="J4" s="0" t="n">
        <v>0.227506294001411</v>
      </c>
      <c r="K4" s="0" t="n">
        <v>1.38047217129575</v>
      </c>
      <c r="L4" s="0" t="n">
        <v>0.22185789071061</v>
      </c>
      <c r="M4" s="0" t="n">
        <v>0.744184735769449</v>
      </c>
      <c r="N4" s="0" t="n">
        <v>4.22422225552386</v>
      </c>
      <c r="O4" s="0" t="n">
        <v>-0.0553487748159751</v>
      </c>
    </row>
    <row r="5" customFormat="false" ht="15" hidden="false" customHeight="false" outlineLevel="0" collapsed="false">
      <c r="A5" s="17" t="s">
        <v>46</v>
      </c>
      <c r="B5" s="0" t="n">
        <v>0.000725852107449489</v>
      </c>
      <c r="C5" s="0" t="n">
        <v>0.00754178043349957</v>
      </c>
      <c r="D5" s="0" t="n">
        <v>1.72739333899031</v>
      </c>
      <c r="E5" s="0" t="n">
        <v>26076</v>
      </c>
      <c r="F5" s="0" t="n">
        <v>408464</v>
      </c>
      <c r="G5" s="0" t="n">
        <v>26</v>
      </c>
      <c r="H5" s="0" t="n">
        <v>173</v>
      </c>
      <c r="I5" s="0" t="n">
        <v>0</v>
      </c>
      <c r="J5" s="0" t="n">
        <v>0</v>
      </c>
      <c r="K5" s="0" t="n">
        <v>0.845859712764574</v>
      </c>
      <c r="L5" s="0" t="n">
        <v>0.0188059701492538</v>
      </c>
      <c r="M5" s="0" t="n">
        <v>0.138126608337622</v>
      </c>
      <c r="N5" s="0" t="n">
        <v>7.43699811141553</v>
      </c>
      <c r="O5" s="0" t="n">
        <v>7.21642864401541</v>
      </c>
    </row>
    <row r="6" customFormat="false" ht="15" hidden="false" customHeight="false" outlineLevel="0" collapsed="false">
      <c r="A6" s="0" t="s">
        <v>37</v>
      </c>
      <c r="B6" s="0" t="n">
        <v>0.417731125841469</v>
      </c>
      <c r="C6" s="0" t="n">
        <v>0.660848544695254</v>
      </c>
      <c r="D6" s="0" t="n">
        <v>0.859549278763674</v>
      </c>
      <c r="E6" s="0" t="n">
        <v>13866.5528626</v>
      </c>
      <c r="F6" s="0" t="n">
        <v>351506.101107366</v>
      </c>
      <c r="G6" s="0" t="n">
        <v>17</v>
      </c>
      <c r="H6" s="0" t="n">
        <v>96</v>
      </c>
      <c r="I6" s="0" t="n">
        <v>1.23827192397957</v>
      </c>
      <c r="J6" s="0" t="n">
        <v>0.511981646050628</v>
      </c>
      <c r="K6" s="0" t="n">
        <v>3.11014203312125</v>
      </c>
      <c r="L6" s="0" t="n">
        <v>0.683950720722641</v>
      </c>
      <c r="M6" s="0" t="n">
        <v>1</v>
      </c>
      <c r="N6" s="0" t="n">
        <v>5.92963403816592</v>
      </c>
      <c r="O6" s="0" t="n">
        <v>-0.0779669360688022</v>
      </c>
    </row>
    <row r="7" customFormat="false" ht="15" hidden="false" customHeight="false" outlineLevel="0" collapsed="false">
      <c r="A7" s="0" t="s">
        <v>47</v>
      </c>
      <c r="B7" s="0" t="n">
        <v>0.458559207715164</v>
      </c>
      <c r="C7" s="0" t="n">
        <v>0.679158347924988</v>
      </c>
      <c r="D7" s="0" t="n">
        <v>0.522494218719778</v>
      </c>
      <c r="E7" s="0" t="n">
        <v>24089</v>
      </c>
      <c r="F7" s="0" t="n">
        <v>321184</v>
      </c>
      <c r="G7" s="0" t="n">
        <v>26</v>
      </c>
      <c r="H7" s="0" t="n">
        <v>171</v>
      </c>
      <c r="I7" s="0" t="n">
        <v>0.154440038611441</v>
      </c>
      <c r="J7" s="0" t="n">
        <v>0.0107464533383068</v>
      </c>
      <c r="K7" s="0" t="n">
        <v>2.2153814054028</v>
      </c>
      <c r="L7" s="0" t="n">
        <v>0.0941100345690461</v>
      </c>
      <c r="M7" s="0" t="n">
        <v>0.435770377461018</v>
      </c>
      <c r="N7" s="0" t="n">
        <v>5.92469671887551</v>
      </c>
      <c r="O7" s="0" t="n">
        <v>8.30887497519262</v>
      </c>
    </row>
    <row r="8" customFormat="false" ht="15" hidden="false" customHeight="false" outlineLevel="0" collapsed="false">
      <c r="A8" s="0" t="s">
        <v>48</v>
      </c>
      <c r="B8" s="0" t="n">
        <v>0.0975815993991</v>
      </c>
      <c r="C8" s="0" t="n">
        <v>0.346031251045735</v>
      </c>
      <c r="D8" s="0" t="n">
        <v>1.15592003906545</v>
      </c>
      <c r="E8" s="0" t="n">
        <v>16457</v>
      </c>
      <c r="F8" s="0" t="n">
        <v>327823</v>
      </c>
      <c r="G8" s="0" t="n">
        <v>26</v>
      </c>
      <c r="H8" s="0" t="n">
        <v>172</v>
      </c>
      <c r="I8" s="0" t="n">
        <v>0.0773352865542964</v>
      </c>
      <c r="J8" s="0" t="n">
        <v>0.00128142748517196</v>
      </c>
      <c r="K8" s="0" t="n">
        <v>1.53368405566791</v>
      </c>
      <c r="L8" s="0" t="n">
        <v>0.0515037875946897</v>
      </c>
      <c r="M8" s="0" t="n">
        <v>0.288692283096551</v>
      </c>
      <c r="N8" s="0" t="n">
        <v>3.95719171264015</v>
      </c>
      <c r="O8" s="0" t="n">
        <v>19.3017380498337</v>
      </c>
    </row>
    <row r="9" customFormat="false" ht="15" hidden="false" customHeight="false" outlineLevel="0" collapsed="false">
      <c r="A9" s="0" t="s">
        <v>39</v>
      </c>
      <c r="B9" s="0" t="n">
        <v>0.0210632881899261</v>
      </c>
      <c r="C9" s="0" t="n">
        <v>0.11503795857575</v>
      </c>
      <c r="D9" s="0" t="n">
        <v>-2.2482729657442</v>
      </c>
      <c r="E9" s="0" t="n">
        <v>32067.5089273</v>
      </c>
      <c r="F9" s="0" t="n">
        <v>115533.704882415</v>
      </c>
      <c r="G9" s="0" t="n">
        <v>16</v>
      </c>
      <c r="H9" s="0" t="n">
        <v>54</v>
      </c>
      <c r="I9" s="0" t="n">
        <v>2.92101037360439</v>
      </c>
      <c r="J9" s="0" t="n">
        <v>1.20337578513804</v>
      </c>
      <c r="K9" s="0" t="n">
        <v>7.27731058028819</v>
      </c>
      <c r="L9" s="0" t="n">
        <v>0.0101938924020917</v>
      </c>
      <c r="M9" s="0" t="n">
        <v>0.0852343537407919</v>
      </c>
      <c r="N9" s="0" t="n">
        <v>6.75937050585688</v>
      </c>
      <c r="O9" s="0" t="n">
        <v>-2.23367031951121</v>
      </c>
    </row>
    <row r="10" customFormat="false" ht="15" hidden="false" customHeight="false" outlineLevel="0" collapsed="false">
      <c r="A10" s="0" t="s">
        <v>49</v>
      </c>
      <c r="B10" s="0" t="n">
        <v>0.0597859644583492</v>
      </c>
      <c r="C10" s="0" t="n">
        <v>0.242560198659588</v>
      </c>
      <c r="D10" s="0" t="n">
        <v>1.31376948865758</v>
      </c>
      <c r="E10" s="0" t="n">
        <v>632</v>
      </c>
      <c r="F10" s="0" t="n">
        <v>140728</v>
      </c>
      <c r="G10" s="0" t="n">
        <v>24</v>
      </c>
      <c r="H10" s="0" t="n">
        <v>171</v>
      </c>
      <c r="I10" s="0" t="n">
        <v>0.0718953447660585</v>
      </c>
      <c r="J10" s="0" t="n">
        <v>0.0061961931987389</v>
      </c>
      <c r="K10" s="0" t="n">
        <v>0.531657466057329</v>
      </c>
      <c r="L10" s="0" t="n">
        <v>0.00379079372824521</v>
      </c>
      <c r="M10" s="0" t="n">
        <v>0.0393872714203039</v>
      </c>
      <c r="N10" s="0" t="n">
        <v>2.68022151459105</v>
      </c>
      <c r="O10" s="0" t="n">
        <v>11.2364006872115</v>
      </c>
    </row>
    <row r="11" customFormat="false" ht="15" hidden="false" customHeight="false" outlineLevel="0" collapsed="false">
      <c r="A11" s="17" t="s">
        <v>51</v>
      </c>
      <c r="B11" s="0" t="n">
        <v>0.000372831024775482</v>
      </c>
      <c r="C11" s="0" t="n">
        <v>0.00496331301732361</v>
      </c>
      <c r="D11" s="0" t="n">
        <v>2.39566244395297</v>
      </c>
      <c r="E11" s="0" t="n">
        <v>615</v>
      </c>
      <c r="F11" s="0" t="n">
        <v>108599</v>
      </c>
      <c r="G11" s="0" t="n">
        <v>21</v>
      </c>
      <c r="H11" s="0" t="n">
        <v>164</v>
      </c>
      <c r="I11" s="0" t="n">
        <v>0.167039622751709</v>
      </c>
      <c r="J11" s="0" t="n">
        <v>0.0491700343357783</v>
      </c>
      <c r="K11" s="0" t="n">
        <v>0.585813236762632</v>
      </c>
      <c r="L11" s="0" t="n">
        <v>0.00231319245048138</v>
      </c>
      <c r="M11" s="0" t="n">
        <v>0.0281548566830019</v>
      </c>
      <c r="N11" s="0" t="n">
        <v>3.17056189074246</v>
      </c>
      <c r="O11" s="0" t="n">
        <v>-1.02927423995614</v>
      </c>
    </row>
    <row r="12" customFormat="false" ht="15" hidden="false" customHeight="false" outlineLevel="0" collapsed="false">
      <c r="A12" s="17" t="s">
        <v>50</v>
      </c>
      <c r="B12" s="12" t="n">
        <v>3.61152475282674E-005</v>
      </c>
      <c r="C12" s="0" t="n">
        <v>0.000699322520320086</v>
      </c>
      <c r="D12" s="0" t="n">
        <v>2.2927573728739</v>
      </c>
      <c r="E12" s="0" t="n">
        <v>741</v>
      </c>
      <c r="F12" s="0" t="n">
        <v>76558</v>
      </c>
      <c r="G12" s="0" t="n">
        <v>26</v>
      </c>
      <c r="H12" s="0" t="n">
        <v>172</v>
      </c>
      <c r="I12" s="0" t="n">
        <v>0.0773352865542964</v>
      </c>
      <c r="J12" s="0" t="n">
        <v>0.00128142748517196</v>
      </c>
      <c r="K12" s="0" t="n">
        <v>1.53368405566791</v>
      </c>
      <c r="L12" s="0" t="n">
        <v>0.0515037875946897</v>
      </c>
      <c r="M12" s="0" t="n">
        <v>0.288692283096551</v>
      </c>
      <c r="N12" s="0" t="n">
        <v>3.09329619332118</v>
      </c>
      <c r="O12" s="0" t="n">
        <v>7.1881508013189</v>
      </c>
    </row>
    <row r="13" customFormat="false" ht="15" hidden="false" customHeight="false" outlineLevel="0" collapsed="false">
      <c r="A13" s="0" t="s">
        <v>41</v>
      </c>
      <c r="B13" s="0" t="n">
        <v>0.760464346849308</v>
      </c>
      <c r="C13" s="0" t="n">
        <v>0.892445762418196</v>
      </c>
      <c r="D13" s="0" t="n">
        <v>-0.250782696078196</v>
      </c>
      <c r="E13" s="0" t="n">
        <v>4212.7179</v>
      </c>
      <c r="F13" s="0" t="n">
        <v>53594.738186744</v>
      </c>
      <c r="G13" s="0" t="n">
        <v>6</v>
      </c>
      <c r="H13" s="0" t="n">
        <v>22</v>
      </c>
      <c r="I13" s="0" t="n">
        <v>1.86514765371023</v>
      </c>
      <c r="J13" s="0" t="n">
        <v>0.55666393848874</v>
      </c>
      <c r="K13" s="0" t="n">
        <v>5.46600831052719</v>
      </c>
      <c r="L13" s="0" t="n">
        <v>0.239229327592788</v>
      </c>
      <c r="M13" s="0" t="n">
        <v>0.783936104265596</v>
      </c>
      <c r="N13" s="0" t="n">
        <v>2.34599481170126</v>
      </c>
      <c r="O13" s="0" t="n">
        <v>-0.308389542513347</v>
      </c>
    </row>
    <row r="14" customFormat="false" ht="15" hidden="false" customHeight="false" outlineLevel="0" collapsed="false">
      <c r="A14" s="0" t="s">
        <v>42</v>
      </c>
      <c r="B14" s="0" t="n">
        <v>0.25934268401895</v>
      </c>
      <c r="C14" s="0" t="n">
        <v>0.577836037397949</v>
      </c>
      <c r="D14" s="0" t="n">
        <v>1.03455933808345</v>
      </c>
      <c r="E14" s="0" t="n">
        <v>1954.9329</v>
      </c>
      <c r="F14" s="0" t="n">
        <v>40245.91498507</v>
      </c>
      <c r="G14" s="0" t="n">
        <v>4</v>
      </c>
      <c r="H14" s="0" t="n">
        <v>32</v>
      </c>
      <c r="I14" s="0" t="n">
        <v>0.735440084925987</v>
      </c>
      <c r="J14" s="0" t="n">
        <v>0.173466128414215</v>
      </c>
      <c r="K14" s="0" t="n">
        <v>2.35850656447133</v>
      </c>
      <c r="L14" s="0" t="n">
        <v>0.791578955442047</v>
      </c>
      <c r="M14" s="0" t="n">
        <v>1</v>
      </c>
      <c r="N14" s="0" t="n">
        <v>2.1180147403665</v>
      </c>
      <c r="O14" s="0" t="n">
        <v>-2.25722666892977</v>
      </c>
    </row>
    <row r="15" customFormat="false" ht="15" hidden="false" customHeight="false" outlineLevel="0" collapsed="false">
      <c r="A15" s="0" t="s">
        <v>40</v>
      </c>
      <c r="B15" s="0" t="n">
        <v>0.833659327335746</v>
      </c>
      <c r="C15" s="0" t="n">
        <v>0.948344041315352</v>
      </c>
      <c r="D15" s="0" t="n">
        <v>-0.172161444196668</v>
      </c>
      <c r="E15" s="0" t="n">
        <v>5576.68543042</v>
      </c>
      <c r="F15" s="0" t="n">
        <v>30410.56511381</v>
      </c>
      <c r="G15" s="0" t="n">
        <v>9</v>
      </c>
      <c r="H15" s="0" t="n">
        <v>50</v>
      </c>
      <c r="I15" s="0" t="n">
        <v>1.16434087448892</v>
      </c>
      <c r="J15" s="0" t="n">
        <v>0.43319611150457</v>
      </c>
      <c r="K15" s="0" t="n">
        <v>2.92446835417103</v>
      </c>
      <c r="L15" s="0" t="n">
        <v>0.823306494189788</v>
      </c>
      <c r="M15" s="0" t="n">
        <v>1</v>
      </c>
      <c r="N15" s="0" t="n">
        <v>3.05030209349994</v>
      </c>
      <c r="O15" s="0" t="n">
        <v>5.68382835398459</v>
      </c>
    </row>
    <row r="16" customFormat="false" ht="15" hidden="false" customHeight="false" outlineLevel="0" collapsed="false">
      <c r="A16" s="0" t="s">
        <v>53</v>
      </c>
      <c r="B16" s="0" t="n">
        <v>0.0594094444839772</v>
      </c>
      <c r="C16" s="0" t="n">
        <v>0.242560198659588</v>
      </c>
      <c r="D16" s="0" t="n">
        <v>1.02359267563447</v>
      </c>
      <c r="E16" s="0" t="n">
        <v>155</v>
      </c>
      <c r="F16" s="0" t="n">
        <v>34897</v>
      </c>
      <c r="G16" s="0" t="n">
        <v>21</v>
      </c>
      <c r="H16" s="0" t="n">
        <v>145</v>
      </c>
      <c r="I16" s="0" t="n">
        <v>0.581104482620219</v>
      </c>
      <c r="J16" s="0" t="n">
        <v>0.211436045637687</v>
      </c>
      <c r="K16" s="0" t="n">
        <v>1.7754300658912</v>
      </c>
      <c r="L16" s="0" t="n">
        <v>0.282902243252869</v>
      </c>
      <c r="M16" s="0" t="n">
        <v>0.839104416034682</v>
      </c>
      <c r="N16" s="0" t="n">
        <v>0.901705009632299</v>
      </c>
      <c r="O16" s="0" t="n">
        <v>13.5415734811538</v>
      </c>
    </row>
    <row r="17" customFormat="false" ht="15" hidden="false" customHeight="false" outlineLevel="0" collapsed="false">
      <c r="A17" s="0" t="s">
        <v>55</v>
      </c>
      <c r="B17" s="0" t="n">
        <v>0.107494577456479</v>
      </c>
      <c r="C17" s="0" t="n">
        <v>0.354982092995815</v>
      </c>
      <c r="D17" s="0" t="n">
        <v>1.03715270189759</v>
      </c>
      <c r="E17" s="0" t="n">
        <v>193</v>
      </c>
      <c r="F17" s="0" t="n">
        <v>25831</v>
      </c>
      <c r="G17" s="0" t="n">
        <v>10</v>
      </c>
      <c r="H17" s="0" t="n">
        <v>87</v>
      </c>
      <c r="I17" s="0" t="n">
        <v>0.550789037406289</v>
      </c>
      <c r="J17" s="0" t="n">
        <v>0.214074252956633</v>
      </c>
      <c r="K17" s="0" t="n">
        <v>1.34323104130716</v>
      </c>
      <c r="L17" s="0" t="n">
        <v>0.161026822221869</v>
      </c>
      <c r="M17" s="0" t="n">
        <v>0.601731809355406</v>
      </c>
      <c r="N17" s="0" t="n">
        <v>1.64398376493676</v>
      </c>
      <c r="O17" s="0" t="n">
        <v>-1.58311382540222</v>
      </c>
    </row>
    <row r="18" customFormat="false" ht="15" hidden="false" customHeight="false" outlineLevel="0" collapsed="false">
      <c r="A18" s="0" t="s">
        <v>52</v>
      </c>
      <c r="B18" s="0" t="n">
        <v>0.359856372551973</v>
      </c>
      <c r="C18" s="0" t="n">
        <v>0.660848544695254</v>
      </c>
      <c r="D18" s="0" t="n">
        <v>0.479415428093256</v>
      </c>
      <c r="E18" s="0" t="n">
        <v>3488</v>
      </c>
      <c r="F18" s="0" t="n">
        <v>21227</v>
      </c>
      <c r="G18" s="0" t="n">
        <v>26</v>
      </c>
      <c r="H18" s="0" t="n">
        <v>162</v>
      </c>
      <c r="I18" s="0" t="n">
        <v>0.883256155842957</v>
      </c>
      <c r="J18" s="0" t="n">
        <v>0.177046986750433</v>
      </c>
      <c r="K18" s="0" t="n">
        <v>8.65292953632917</v>
      </c>
      <c r="L18" s="0" t="n">
        <v>1</v>
      </c>
      <c r="M18" s="0" t="n">
        <v>1</v>
      </c>
      <c r="N18" s="0" t="n">
        <v>4.36372721957984</v>
      </c>
      <c r="O18" s="0" t="n">
        <v>5.67489063896473</v>
      </c>
    </row>
    <row r="19" customFormat="false" ht="15" hidden="false" customHeight="false" outlineLevel="0" collapsed="false">
      <c r="A19" s="17" t="s">
        <v>72</v>
      </c>
      <c r="B19" s="0" t="n">
        <v>0.00126169650733553</v>
      </c>
      <c r="C19" s="0" t="n">
        <v>0.011944060269443</v>
      </c>
      <c r="D19" s="0" t="n">
        <v>1.56281086022346</v>
      </c>
      <c r="E19" s="0" t="n">
        <v>27</v>
      </c>
      <c r="F19" s="0" t="n">
        <v>21271</v>
      </c>
      <c r="G19" s="0" t="n">
        <v>9</v>
      </c>
      <c r="H19" s="0" t="n">
        <v>119</v>
      </c>
      <c r="I19" s="0" t="n">
        <v>0.21677922620676</v>
      </c>
      <c r="J19" s="0" t="n">
        <v>0.0807939097535114</v>
      </c>
      <c r="K19" s="0" t="n">
        <v>0.541333473289539</v>
      </c>
      <c r="L19" s="0" t="n">
        <v>0.000473629562028418</v>
      </c>
      <c r="M19" s="0" t="n">
        <v>0.00917119061018664</v>
      </c>
      <c r="N19" s="0" t="n">
        <v>0.451310695367262</v>
      </c>
      <c r="O19" s="0" t="n">
        <v>3.98550382647539</v>
      </c>
    </row>
    <row r="20" customFormat="false" ht="15" hidden="false" customHeight="false" outlineLevel="0" collapsed="false">
      <c r="A20" s="0" t="s">
        <v>73</v>
      </c>
      <c r="B20" s="0" t="n">
        <v>0.0371153986913</v>
      </c>
      <c r="C20" s="0" t="n">
        <v>0.173749009258174</v>
      </c>
      <c r="D20" s="0" t="n">
        <v>0.752715073779166</v>
      </c>
      <c r="E20" s="0" t="n">
        <v>1</v>
      </c>
      <c r="F20" s="0" t="n">
        <v>20871</v>
      </c>
      <c r="G20" s="0" t="n">
        <v>1</v>
      </c>
      <c r="H20" s="0" t="n">
        <v>38</v>
      </c>
      <c r="I20" s="0" t="n">
        <v>0.132365887967089</v>
      </c>
      <c r="J20" s="0" t="n">
        <v>0.00313668624114072</v>
      </c>
      <c r="K20" s="0" t="n">
        <v>0.858993218913763</v>
      </c>
      <c r="L20" s="0" t="n">
        <v>0.0199510843416106</v>
      </c>
      <c r="M20" s="0" t="n">
        <v>0.140676790123623</v>
      </c>
      <c r="N20" s="0" t="n">
        <v>0.0631422977581763</v>
      </c>
      <c r="O20" s="0" t="n">
        <v>0.0701417289673319</v>
      </c>
    </row>
    <row r="21" customFormat="false" ht="15" hidden="false" customHeight="false" outlineLevel="0" collapsed="false">
      <c r="A21" s="0" t="s">
        <v>43</v>
      </c>
      <c r="B21" s="0" t="n">
        <v>0.502977653168048</v>
      </c>
      <c r="C21" s="0" t="n">
        <v>0.725620249383771</v>
      </c>
      <c r="D21" s="0" t="n">
        <v>-0.358034084775255</v>
      </c>
      <c r="E21" s="0" t="n">
        <v>516.4087818</v>
      </c>
      <c r="F21" s="0" t="n">
        <v>18020.664664327</v>
      </c>
      <c r="G21" s="0" t="n">
        <v>5</v>
      </c>
      <c r="H21" s="0" t="n">
        <v>25</v>
      </c>
      <c r="I21" s="0" t="n">
        <v>1.28523726090993</v>
      </c>
      <c r="J21" s="0" t="n">
        <v>0.349212913181753</v>
      </c>
      <c r="K21" s="0" t="n">
        <v>3.91052302149793</v>
      </c>
      <c r="L21" s="0" t="n">
        <v>0.578248698733792</v>
      </c>
      <c r="M21" s="0" t="n">
        <v>1</v>
      </c>
      <c r="N21" s="0" t="n">
        <v>1.17409676995215</v>
      </c>
      <c r="O21" s="0" t="n">
        <v>2.5217311247755</v>
      </c>
    </row>
    <row r="22" customFormat="false" ht="15" hidden="false" customHeight="false" outlineLevel="0" collapsed="false">
      <c r="A22" s="0" t="s">
        <v>74</v>
      </c>
      <c r="B22" s="0" t="n">
        <v>0.428155395154672</v>
      </c>
      <c r="C22" s="0" t="n">
        <v>0.660848544695254</v>
      </c>
      <c r="D22" s="0" t="n">
        <v>-0.300957142982187</v>
      </c>
      <c r="E22" s="0" t="n">
        <v>677</v>
      </c>
      <c r="F22" s="0" t="n">
        <v>17512</v>
      </c>
      <c r="G22" s="0" t="n">
        <v>25</v>
      </c>
      <c r="H22" s="0" t="n">
        <v>163</v>
      </c>
      <c r="I22" s="0" t="n">
        <v>0.513323482889053</v>
      </c>
      <c r="J22" s="0" t="n">
        <v>0.120620582501883</v>
      </c>
      <c r="K22" s="0" t="n">
        <v>3.09890617409447</v>
      </c>
      <c r="L22" s="0" t="n">
        <v>0.397729419808051</v>
      </c>
      <c r="M22" s="0" t="n">
        <v>1</v>
      </c>
      <c r="N22" s="0" t="n">
        <v>2.33869705605025</v>
      </c>
      <c r="O22" s="0" t="n">
        <v>15.8598925458916</v>
      </c>
    </row>
    <row r="23" customFormat="false" ht="15" hidden="false" customHeight="false" outlineLevel="0" collapsed="false">
      <c r="A23" s="0" t="s">
        <v>54</v>
      </c>
      <c r="B23" s="0" t="n">
        <v>0.674654934170578</v>
      </c>
      <c r="C23" s="0" t="n">
        <v>0.807311803249062</v>
      </c>
      <c r="D23" s="0" t="n">
        <v>-0.175924934532368</v>
      </c>
      <c r="E23" s="0" t="n">
        <v>278</v>
      </c>
      <c r="F23" s="0" t="n">
        <v>17236</v>
      </c>
      <c r="G23" s="0" t="n">
        <v>25</v>
      </c>
      <c r="H23" s="0" t="n">
        <v>159</v>
      </c>
      <c r="I23" s="0" t="n">
        <v>0.734992487537502</v>
      </c>
      <c r="J23" s="0" t="n">
        <v>0.185555788590833</v>
      </c>
      <c r="K23" s="0" t="n">
        <v>4.26901394402922</v>
      </c>
      <c r="L23" s="0" t="n">
        <v>0.712008394895976</v>
      </c>
      <c r="M23" s="0" t="n">
        <v>1</v>
      </c>
      <c r="N23" s="0" t="n">
        <v>2.0516713455972</v>
      </c>
      <c r="O23" s="0" t="n">
        <v>8.47565435069166</v>
      </c>
    </row>
    <row r="24" customFormat="false" ht="15" hidden="false" customHeight="false" outlineLevel="0" collapsed="false">
      <c r="A24" s="0" t="s">
        <v>75</v>
      </c>
      <c r="B24" s="0" t="n">
        <v>0.00892365531139546</v>
      </c>
      <c r="C24" s="0" t="n">
        <v>0.0584842640408379</v>
      </c>
      <c r="D24" s="0" t="n">
        <v>1.19629159837065</v>
      </c>
      <c r="E24" s="0" t="n">
        <v>699</v>
      </c>
      <c r="F24" s="0" t="n">
        <v>14161</v>
      </c>
      <c r="G24" s="0" t="n">
        <v>16</v>
      </c>
      <c r="H24" s="0" t="n">
        <v>141</v>
      </c>
      <c r="I24" s="0" t="n">
        <v>0.304847901702083</v>
      </c>
      <c r="J24" s="0" t="n">
        <v>0.12125231297451</v>
      </c>
      <c r="K24" s="0" t="n">
        <v>0.779497461525974</v>
      </c>
      <c r="L24" s="0" t="n">
        <v>0.00655134630644895</v>
      </c>
      <c r="M24" s="0" t="n">
        <v>0.0649040355010989</v>
      </c>
      <c r="N24" s="0" t="n">
        <v>1.17487540057444</v>
      </c>
      <c r="O24" s="0" t="n">
        <v>7.68417533769746</v>
      </c>
    </row>
    <row r="25" customFormat="false" ht="15" hidden="false" customHeight="false" outlineLevel="0" collapsed="false">
      <c r="A25" s="0" t="s">
        <v>76</v>
      </c>
      <c r="B25" s="0" t="n">
        <v>0.119801053070318</v>
      </c>
      <c r="C25" s="0" t="n">
        <v>0.368979922486053</v>
      </c>
      <c r="D25" s="0" t="n">
        <v>0.844994763641805</v>
      </c>
      <c r="E25" s="0" t="n">
        <v>273</v>
      </c>
      <c r="F25" s="0" t="n">
        <v>11579</v>
      </c>
      <c r="G25" s="0" t="n">
        <v>17</v>
      </c>
      <c r="H25" s="0" t="n">
        <v>121</v>
      </c>
      <c r="I25" s="0" t="n">
        <v>0.665577519183454</v>
      </c>
      <c r="J25" s="0" t="n">
        <v>0.271890141754207</v>
      </c>
      <c r="K25" s="0" t="n">
        <v>1.6882817576922</v>
      </c>
      <c r="L25" s="0" t="n">
        <v>0.380907965421849</v>
      </c>
      <c r="M25" s="0" t="n">
        <v>0.9834351107255</v>
      </c>
      <c r="N25" s="0" t="n">
        <v>1.79598758610816</v>
      </c>
      <c r="O25" s="0" t="n">
        <v>4.03884824837154</v>
      </c>
    </row>
    <row r="26" customFormat="false" ht="15" hidden="false" customHeight="false" outlineLevel="0" collapsed="false">
      <c r="A26" s="0" t="s">
        <v>77</v>
      </c>
      <c r="B26" s="0" t="n">
        <v>0.0678223037319469</v>
      </c>
      <c r="C26" s="0" t="n">
        <v>0.265066985227609</v>
      </c>
      <c r="D26" s="0" t="n">
        <v>-0.758717552523175</v>
      </c>
      <c r="E26" s="0" t="n">
        <v>323</v>
      </c>
      <c r="F26" s="0" t="n">
        <v>10546</v>
      </c>
      <c r="G26" s="0" t="n">
        <v>24</v>
      </c>
      <c r="H26" s="0" t="n">
        <v>103</v>
      </c>
      <c r="I26" s="0" t="n">
        <v>4.05393770854746</v>
      </c>
      <c r="J26" s="0" t="n">
        <v>1.31199847691571</v>
      </c>
      <c r="K26" s="0" t="n">
        <v>16.7676715651041</v>
      </c>
      <c r="L26" s="0" t="n">
        <v>0.0101469075479214</v>
      </c>
      <c r="M26" s="0" t="n">
        <v>0.0852343537407919</v>
      </c>
      <c r="N26" s="0" t="n">
        <v>1.55128173781008</v>
      </c>
      <c r="O26" s="0" t="n">
        <v>15.9108214872747</v>
      </c>
    </row>
    <row r="27" customFormat="false" ht="15" hidden="false" customHeight="false" outlineLevel="0" collapsed="false">
      <c r="A27" s="0" t="s">
        <v>78</v>
      </c>
      <c r="B27" s="0" t="n">
        <v>0.79073441537263</v>
      </c>
      <c r="C27" s="0" t="n">
        <v>0.913644746656325</v>
      </c>
      <c r="D27" s="0" t="n">
        <v>-0.140649856744328</v>
      </c>
      <c r="E27" s="0" t="n">
        <v>464</v>
      </c>
      <c r="F27" s="0" t="n">
        <v>10312</v>
      </c>
      <c r="G27" s="0" t="n">
        <v>9</v>
      </c>
      <c r="H27" s="0" t="n">
        <v>94</v>
      </c>
      <c r="I27" s="0" t="n">
        <v>0.399899871916304</v>
      </c>
      <c r="J27" s="0" t="n">
        <v>0.150423612721182</v>
      </c>
      <c r="K27" s="0" t="n">
        <v>0.989856339249531</v>
      </c>
      <c r="L27" s="0" t="n">
        <v>0.0405506655955996</v>
      </c>
      <c r="M27" s="0" t="n">
        <v>0.25451834466934</v>
      </c>
      <c r="N27" s="0" t="n">
        <v>1.86050023167093</v>
      </c>
      <c r="O27" s="0" t="n">
        <v>3.07960605192903</v>
      </c>
    </row>
    <row r="28" customFormat="false" ht="15" hidden="false" customHeight="false" outlineLevel="0" collapsed="false">
      <c r="A28" s="0" t="s">
        <v>79</v>
      </c>
      <c r="B28" s="0" t="n">
        <v>0.439044926001952</v>
      </c>
      <c r="C28" s="0" t="n">
        <v>0.668436796790611</v>
      </c>
      <c r="D28" s="0" t="n">
        <v>0.354209824207748</v>
      </c>
      <c r="E28" s="0" t="n">
        <v>99</v>
      </c>
      <c r="F28" s="0" t="n">
        <v>10514</v>
      </c>
      <c r="G28" s="0" t="n">
        <v>19</v>
      </c>
      <c r="H28" s="0" t="n">
        <v>118</v>
      </c>
      <c r="I28" s="0" t="n">
        <v>0.98406350504976</v>
      </c>
      <c r="J28" s="0" t="n">
        <v>0.393469390220031</v>
      </c>
      <c r="K28" s="0" t="n">
        <v>2.63618972377276</v>
      </c>
      <c r="L28" s="0" t="n">
        <v>1</v>
      </c>
      <c r="M28" s="0" t="n">
        <v>1</v>
      </c>
      <c r="N28" s="0" t="n">
        <v>1.02569546839202</v>
      </c>
      <c r="O28" s="0" t="n">
        <v>8.1168969252786</v>
      </c>
    </row>
    <row r="29" customFormat="false" ht="15" hidden="false" customHeight="false" outlineLevel="0" collapsed="false">
      <c r="A29" s="0" t="s">
        <v>80</v>
      </c>
      <c r="B29" s="0" t="n">
        <v>0.449617360502069</v>
      </c>
      <c r="C29" s="0" t="n">
        <v>0.674343968614624</v>
      </c>
      <c r="D29" s="0" t="n">
        <v>-0.34965586159222</v>
      </c>
      <c r="E29" s="0" t="n">
        <v>409</v>
      </c>
      <c r="F29" s="0" t="n">
        <v>10177</v>
      </c>
      <c r="G29" s="0" t="n">
        <v>20</v>
      </c>
      <c r="H29" s="0" t="n">
        <v>114</v>
      </c>
      <c r="I29" s="0" t="n">
        <v>1.29225228396868</v>
      </c>
      <c r="J29" s="0" t="n">
        <v>0.507427829729607</v>
      </c>
      <c r="K29" s="0" t="n">
        <v>3.60368659121749</v>
      </c>
      <c r="L29" s="0" t="n">
        <v>0.668320841372158</v>
      </c>
      <c r="M29" s="0" t="n">
        <v>1</v>
      </c>
      <c r="N29" s="0" t="n">
        <v>1.86449527196572</v>
      </c>
      <c r="O29" s="0" t="n">
        <v>9.53054252089471</v>
      </c>
    </row>
    <row r="30" customFormat="false" ht="15" hidden="false" customHeight="false" outlineLevel="0" collapsed="false">
      <c r="A30" s="17" t="s">
        <v>81</v>
      </c>
      <c r="B30" s="12" t="n">
        <v>2.7144048830436E-005</v>
      </c>
      <c r="C30" s="0" t="n">
        <v>0.000578168240088288</v>
      </c>
      <c r="D30" s="0" t="n">
        <v>1.55272571790303</v>
      </c>
      <c r="E30" s="0" t="n">
        <v>179</v>
      </c>
      <c r="F30" s="0" t="n">
        <v>9861</v>
      </c>
      <c r="G30" s="0" t="n">
        <v>21</v>
      </c>
      <c r="H30" s="0" t="n">
        <v>169</v>
      </c>
      <c r="I30" s="0" t="n">
        <v>0.072784384709393</v>
      </c>
      <c r="J30" s="0" t="n">
        <v>0.01438412775895</v>
      </c>
      <c r="K30" s="0" t="n">
        <v>0.313631833111474</v>
      </c>
      <c r="L30" s="0" t="n">
        <v>0.000110705600670743</v>
      </c>
      <c r="M30" s="0" t="n">
        <v>0.00235802929428682</v>
      </c>
      <c r="N30" s="0" t="n">
        <v>1.62203916947041</v>
      </c>
      <c r="O30" s="0" t="n">
        <v>8.05081790422389</v>
      </c>
    </row>
    <row r="31" customFormat="false" ht="15" hidden="false" customHeight="false" outlineLevel="0" collapsed="false">
      <c r="A31" s="17" t="s">
        <v>82</v>
      </c>
      <c r="B31" s="0" t="n">
        <v>0.000708750661664346</v>
      </c>
      <c r="C31" s="0" t="n">
        <v>0.00754178043349957</v>
      </c>
      <c r="D31" s="0" t="n">
        <v>0.870525614896129</v>
      </c>
      <c r="E31" s="0" t="n">
        <v>1060</v>
      </c>
      <c r="F31" s="0" t="n">
        <v>8296</v>
      </c>
      <c r="G31" s="0" t="n">
        <v>23</v>
      </c>
      <c r="H31" s="0" t="n">
        <v>173</v>
      </c>
      <c r="I31" s="0" t="n">
        <v>0</v>
      </c>
      <c r="J31" s="0" t="n">
        <v>0</v>
      </c>
      <c r="K31" s="0" t="n">
        <v>0.158711965901359</v>
      </c>
      <c r="L31" s="12" t="n">
        <v>3.77951303881813E-005</v>
      </c>
      <c r="M31" s="0" t="n">
        <v>0.00089448475252029</v>
      </c>
      <c r="N31" s="0" t="n">
        <v>2.3019096565539</v>
      </c>
      <c r="O31" s="0" t="n">
        <v>15.674761960798</v>
      </c>
    </row>
    <row r="32" customFormat="false" ht="15" hidden="false" customHeight="false" outlineLevel="0" collapsed="false">
      <c r="A32" s="0" t="s">
        <v>83</v>
      </c>
      <c r="B32" s="0" t="n">
        <v>0.151245434490452</v>
      </c>
      <c r="C32" s="0" t="n">
        <v>0.435341588465761</v>
      </c>
      <c r="D32" s="0" t="n">
        <v>0.554212744924426</v>
      </c>
      <c r="E32" s="0" t="n">
        <v>1</v>
      </c>
      <c r="F32" s="0" t="n">
        <v>9168</v>
      </c>
      <c r="G32" s="0" t="n">
        <v>1</v>
      </c>
      <c r="H32" s="0" t="n">
        <v>33</v>
      </c>
      <c r="I32" s="0" t="n">
        <v>0.158003634467618</v>
      </c>
      <c r="J32" s="0" t="n">
        <v>0.00373051449778843</v>
      </c>
      <c r="K32" s="0" t="n">
        <v>1.03319686802671</v>
      </c>
      <c r="L32" s="0" t="n">
        <v>0.0540640663967465</v>
      </c>
      <c r="M32" s="0" t="n">
        <v>0.299107692013169</v>
      </c>
      <c r="N32" s="0" t="n">
        <v>0.231898274667389</v>
      </c>
      <c r="O32" s="0" t="n">
        <v>-1.93879981541279</v>
      </c>
    </row>
    <row r="33" customFormat="false" ht="15" hidden="false" customHeight="false" outlineLevel="0" collapsed="false">
      <c r="A33" s="0" t="s">
        <v>44</v>
      </c>
      <c r="B33" s="0" t="n">
        <v>0.572103234705802</v>
      </c>
      <c r="C33" s="0" t="n">
        <v>0.725620249383771</v>
      </c>
      <c r="D33" s="0" t="n">
        <v>0.14706446727512</v>
      </c>
      <c r="E33" s="0" t="n">
        <v>0</v>
      </c>
      <c r="F33" s="0" t="n">
        <v>7084</v>
      </c>
      <c r="G33" s="0" t="n">
        <v>0</v>
      </c>
      <c r="H33" s="0" t="n">
        <v>1</v>
      </c>
      <c r="I33" s="0" t="n">
        <v>0</v>
      </c>
      <c r="J33" s="0" t="n">
        <v>0</v>
      </c>
      <c r="K33" s="0" t="n">
        <v>240.064179007393</v>
      </c>
      <c r="L33" s="0" t="n">
        <v>1</v>
      </c>
      <c r="M33" s="0" t="n">
        <v>1</v>
      </c>
      <c r="N33" s="0" t="n">
        <v>0.0261902669828904</v>
      </c>
      <c r="O33" s="0" t="n">
        <v>-0.316533047167706</v>
      </c>
    </row>
    <row r="34" customFormat="false" ht="15" hidden="false" customHeight="false" outlineLevel="0" collapsed="false">
      <c r="A34" s="0" t="s">
        <v>84</v>
      </c>
      <c r="B34" s="0" t="n">
        <v>0.0282456432761646</v>
      </c>
      <c r="C34" s="0" t="n">
        <v>0.144971614887303</v>
      </c>
      <c r="D34" s="0" t="n">
        <v>0.732563704133127</v>
      </c>
      <c r="E34" s="0" t="n">
        <v>52</v>
      </c>
      <c r="F34" s="0" t="n">
        <v>7028</v>
      </c>
      <c r="G34" s="0" t="n">
        <v>11</v>
      </c>
      <c r="H34" s="0" t="n">
        <v>126</v>
      </c>
      <c r="I34" s="0" t="n">
        <v>0.243361730393727</v>
      </c>
      <c r="J34" s="0" t="n">
        <v>0.0953487140360146</v>
      </c>
      <c r="K34" s="0" t="n">
        <v>0.596863762889435</v>
      </c>
      <c r="L34" s="0" t="n">
        <v>0.000801963931426146</v>
      </c>
      <c r="M34" s="0" t="n">
        <v>0.0131398705687515</v>
      </c>
      <c r="N34" s="0" t="n">
        <v>0.873694040462415</v>
      </c>
      <c r="O34" s="0" t="n">
        <v>3.84973732856173</v>
      </c>
    </row>
    <row r="35" customFormat="false" ht="15" hidden="false" customHeight="false" outlineLevel="0" collapsed="false">
      <c r="A35" s="0" t="s">
        <v>85</v>
      </c>
      <c r="B35" s="0" t="n">
        <v>0.533370987781691</v>
      </c>
      <c r="C35" s="0" t="n">
        <v>0.725620249383771</v>
      </c>
      <c r="D35" s="0" t="n">
        <v>0.256318501040157</v>
      </c>
      <c r="E35" s="0" t="n">
        <v>51</v>
      </c>
      <c r="F35" s="0" t="n">
        <v>6791</v>
      </c>
      <c r="G35" s="0" t="n">
        <v>10</v>
      </c>
      <c r="H35" s="0" t="n">
        <v>65</v>
      </c>
      <c r="I35" s="0" t="n">
        <v>0.923426014073011</v>
      </c>
      <c r="J35" s="0" t="n">
        <v>0.357678504172315</v>
      </c>
      <c r="K35" s="0" t="n">
        <v>2.26287733628245</v>
      </c>
      <c r="L35" s="0" t="n">
        <v>1</v>
      </c>
      <c r="M35" s="0" t="n">
        <v>1</v>
      </c>
      <c r="N35" s="0" t="n">
        <v>0.336664556306129</v>
      </c>
      <c r="O35" s="0" t="n">
        <v>8.73076597686585</v>
      </c>
    </row>
    <row r="36" customFormat="false" ht="15" hidden="false" customHeight="false" outlineLevel="0" collapsed="false">
      <c r="A36" s="0" t="s">
        <v>86</v>
      </c>
      <c r="B36" s="0" t="n">
        <v>0.889575588236231</v>
      </c>
      <c r="C36" s="0" t="n">
        <v>0.994643571098778</v>
      </c>
      <c r="D36" s="0" t="n">
        <v>0.0654929376936417</v>
      </c>
      <c r="E36" s="0" t="n">
        <v>3426</v>
      </c>
      <c r="F36" s="0" t="n">
        <v>3164</v>
      </c>
      <c r="G36" s="0" t="n">
        <v>2</v>
      </c>
      <c r="H36" s="0" t="n">
        <v>35</v>
      </c>
      <c r="I36" s="0" t="n">
        <v>0.304658815500889</v>
      </c>
      <c r="J36" s="0" t="n">
        <v>0.0334660838130767</v>
      </c>
      <c r="K36" s="0" t="n">
        <v>1.31774000413013</v>
      </c>
      <c r="L36" s="0" t="n">
        <v>0.118390283800732</v>
      </c>
      <c r="M36" s="0" t="n">
        <v>0.509436978778907</v>
      </c>
      <c r="N36" s="0" t="n">
        <v>1.07925235538848</v>
      </c>
      <c r="O36" s="0" t="n">
        <v>-1.66382524067435</v>
      </c>
    </row>
    <row r="37" customFormat="false" ht="15" hidden="false" customHeight="false" outlineLevel="0" collapsed="false">
      <c r="A37" s="0" t="s">
        <v>87</v>
      </c>
      <c r="B37" s="0" t="n">
        <v>0.989985056522138</v>
      </c>
      <c r="C37" s="0" t="n">
        <v>1</v>
      </c>
      <c r="D37" s="0" t="n">
        <v>-0.00606520976907493</v>
      </c>
      <c r="E37" s="0" t="n">
        <v>406</v>
      </c>
      <c r="F37" s="0" t="n">
        <v>6147</v>
      </c>
      <c r="G37" s="0" t="n">
        <v>6</v>
      </c>
      <c r="H37" s="0" t="n">
        <v>57</v>
      </c>
      <c r="I37" s="0" t="n">
        <v>0.556515372778537</v>
      </c>
      <c r="J37" s="0" t="n">
        <v>0.17471914608313</v>
      </c>
      <c r="K37" s="0" t="n">
        <v>1.518342128062</v>
      </c>
      <c r="L37" s="0" t="n">
        <v>0.275818057071347</v>
      </c>
      <c r="M37" s="0" t="n">
        <v>0.833322640513431</v>
      </c>
      <c r="N37" s="0" t="n">
        <v>1.02104602832798</v>
      </c>
      <c r="O37" s="0" t="n">
        <v>4.5108976045646</v>
      </c>
    </row>
    <row r="38" customFormat="false" ht="15" hidden="false" customHeight="false" outlineLevel="0" collapsed="false">
      <c r="A38" s="0" t="s">
        <v>88</v>
      </c>
      <c r="B38" s="0" t="n">
        <v>0.122102551334651</v>
      </c>
      <c r="C38" s="0" t="n">
        <v>0.368979922486053</v>
      </c>
      <c r="D38" s="0" t="n">
        <v>-0.404851122102758</v>
      </c>
      <c r="E38" s="0" t="n">
        <v>69</v>
      </c>
      <c r="F38" s="0" t="n">
        <v>5390</v>
      </c>
      <c r="G38" s="0" t="n">
        <v>16</v>
      </c>
      <c r="H38" s="0" t="n">
        <v>54</v>
      </c>
      <c r="I38" s="0" t="n">
        <v>2.92101037360439</v>
      </c>
      <c r="J38" s="0" t="n">
        <v>1.20337578513804</v>
      </c>
      <c r="K38" s="0" t="n">
        <v>7.27731058028819</v>
      </c>
      <c r="L38" s="0" t="n">
        <v>0.0101938924020917</v>
      </c>
      <c r="M38" s="0" t="n">
        <v>0.0852343537407919</v>
      </c>
      <c r="N38" s="0" t="n">
        <v>0.324499338657906</v>
      </c>
      <c r="O38" s="0" t="n">
        <v>12.0255052309095</v>
      </c>
    </row>
    <row r="39" customFormat="false" ht="15" hidden="false" customHeight="false" outlineLevel="0" collapsed="false">
      <c r="A39" s="17" t="s">
        <v>89</v>
      </c>
      <c r="B39" s="0" t="n">
        <v>0.000572267451758418</v>
      </c>
      <c r="C39" s="0" t="n">
        <v>0.0064922452032362</v>
      </c>
      <c r="D39" s="0" t="n">
        <v>-1.26192883894892</v>
      </c>
      <c r="E39" s="0" t="n">
        <v>3657</v>
      </c>
      <c r="F39" s="0" t="n">
        <v>1609</v>
      </c>
      <c r="G39" s="0" t="n">
        <v>20</v>
      </c>
      <c r="H39" s="0" t="n">
        <v>113</v>
      </c>
      <c r="I39" s="0" t="n">
        <v>1.32562813136346</v>
      </c>
      <c r="J39" s="0" t="n">
        <v>0.520835217935882</v>
      </c>
      <c r="K39" s="0" t="n">
        <v>3.69498394813742</v>
      </c>
      <c r="L39" s="0" t="n">
        <v>0.667759318735006</v>
      </c>
      <c r="M39" s="0" t="n">
        <v>1</v>
      </c>
      <c r="N39" s="0" t="n">
        <v>1.96133703106891</v>
      </c>
      <c r="O39" s="0" t="n">
        <v>10.2861467670175</v>
      </c>
    </row>
    <row r="40" customFormat="false" ht="15" hidden="false" customHeight="false" outlineLevel="0" collapsed="false">
      <c r="A40" s="0" t="s">
        <v>90</v>
      </c>
      <c r="B40" s="0" t="n">
        <v>0.390283903727172</v>
      </c>
      <c r="C40" s="0" t="n">
        <v>0.660848544695254</v>
      </c>
      <c r="D40" s="0" t="n">
        <v>0.302377309258564</v>
      </c>
      <c r="E40" s="0" t="n">
        <v>23</v>
      </c>
      <c r="F40" s="0" t="n">
        <v>3830</v>
      </c>
      <c r="G40" s="0" t="n">
        <v>8</v>
      </c>
      <c r="H40" s="0" t="n">
        <v>37</v>
      </c>
      <c r="I40" s="0" t="n">
        <v>1.46723681282646</v>
      </c>
      <c r="J40" s="0" t="n">
        <v>0.516211275031632</v>
      </c>
      <c r="K40" s="0" t="n">
        <v>3.8303721650736</v>
      </c>
      <c r="L40" s="0" t="n">
        <v>0.46326775593664</v>
      </c>
      <c r="M40" s="0" t="n">
        <v>1</v>
      </c>
      <c r="N40" s="0" t="n">
        <v>0.254292380344646</v>
      </c>
      <c r="O40" s="0" t="n">
        <v>5.02069507249126</v>
      </c>
    </row>
    <row r="41" customFormat="false" ht="15" hidden="false" customHeight="false" outlineLevel="0" collapsed="false">
      <c r="A41" s="0" t="s">
        <v>91</v>
      </c>
      <c r="B41" s="0" t="n">
        <v>0.0149025265380707</v>
      </c>
      <c r="C41" s="0" t="n">
        <v>0.0881732820169183</v>
      </c>
      <c r="D41" s="0" t="n">
        <v>1.05354108816</v>
      </c>
      <c r="E41" s="0" t="n">
        <v>17</v>
      </c>
      <c r="F41" s="0" t="n">
        <v>3820</v>
      </c>
      <c r="G41" s="0" t="n">
        <v>6</v>
      </c>
      <c r="H41" s="0" t="n">
        <v>83</v>
      </c>
      <c r="I41" s="0" t="n">
        <v>0.297370431090597</v>
      </c>
      <c r="J41" s="0" t="n">
        <v>0.093911807985291</v>
      </c>
      <c r="K41" s="0" t="n">
        <v>0.804316045213096</v>
      </c>
      <c r="L41" s="0" t="n">
        <v>0.0127729378056352</v>
      </c>
      <c r="M41" s="0" t="n">
        <v>0.0989322091854655</v>
      </c>
      <c r="N41" s="0" t="n">
        <v>0.0119632136204403</v>
      </c>
      <c r="O41" s="0" t="n">
        <v>6.25215232175809</v>
      </c>
    </row>
    <row r="42" customFormat="false" ht="15" hidden="false" customHeight="false" outlineLevel="0" collapsed="false">
      <c r="A42" s="0" t="s">
        <v>92</v>
      </c>
      <c r="B42" s="0" t="n">
        <v>0.690457507125492</v>
      </c>
      <c r="C42" s="0" t="n">
        <v>0.819317264722729</v>
      </c>
      <c r="D42" s="0" t="n">
        <v>0.112077157932236</v>
      </c>
      <c r="E42" s="0" t="n">
        <v>25</v>
      </c>
      <c r="F42" s="0" t="n">
        <v>3746</v>
      </c>
      <c r="G42" s="0" t="n">
        <v>10</v>
      </c>
      <c r="H42" s="0" t="n">
        <v>58</v>
      </c>
      <c r="I42" s="0" t="n">
        <v>1.10099383626764</v>
      </c>
      <c r="J42" s="0" t="n">
        <v>0.425182548895613</v>
      </c>
      <c r="K42" s="0" t="n">
        <v>2.7082661125781</v>
      </c>
      <c r="L42" s="0" t="n">
        <v>0.83175835162715</v>
      </c>
      <c r="M42" s="0" t="n">
        <v>1</v>
      </c>
      <c r="N42" s="0" t="n">
        <v>0.338952089568247</v>
      </c>
      <c r="O42" s="0" t="n">
        <v>5.38032494580551</v>
      </c>
    </row>
    <row r="43" customFormat="false" ht="15" hidden="false" customHeight="false" outlineLevel="0" collapsed="false">
      <c r="A43" s="17" t="s">
        <v>93</v>
      </c>
      <c r="B43" s="12" t="n">
        <v>7.73122426962073E-014</v>
      </c>
      <c r="C43" s="12" t="n">
        <v>1.09783384628614E-011</v>
      </c>
      <c r="D43" s="0" t="n">
        <v>-2.77364314229373</v>
      </c>
      <c r="E43" s="0" t="n">
        <v>1083</v>
      </c>
      <c r="F43" s="0" t="n">
        <v>2039</v>
      </c>
      <c r="G43" s="0" t="n">
        <v>25</v>
      </c>
      <c r="H43" s="0" t="n">
        <v>48</v>
      </c>
      <c r="I43" s="0" t="n">
        <v>21.3585158974571</v>
      </c>
      <c r="J43" s="0" t="n">
        <v>6.10115809112876</v>
      </c>
      <c r="K43" s="0" t="n">
        <v>115.835520329645</v>
      </c>
      <c r="L43" s="12" t="n">
        <v>5.88295695240028E-010</v>
      </c>
      <c r="M43" s="12" t="n">
        <v>5.01227932344504E-008</v>
      </c>
      <c r="N43" s="0" t="n">
        <v>2.8864899593392</v>
      </c>
      <c r="O43" s="0" t="n">
        <v>18.2492713428949</v>
      </c>
    </row>
    <row r="44" customFormat="false" ht="15" hidden="false" customHeight="false" outlineLevel="0" collapsed="false">
      <c r="A44" s="17" t="s">
        <v>94</v>
      </c>
      <c r="B44" s="0" t="n">
        <v>0.00353249471732522</v>
      </c>
      <c r="C44" s="0" t="n">
        <v>0.0295067205800106</v>
      </c>
      <c r="D44" s="0" t="n">
        <v>1.00716029913769</v>
      </c>
      <c r="E44" s="0" t="n">
        <v>27</v>
      </c>
      <c r="F44" s="0" t="n">
        <v>3003</v>
      </c>
      <c r="G44" s="0" t="n">
        <v>3</v>
      </c>
      <c r="H44" s="0" t="n">
        <v>89</v>
      </c>
      <c r="I44" s="0" t="n">
        <v>0.114272695508678</v>
      </c>
      <c r="J44" s="0" t="n">
        <v>0.0213196556052493</v>
      </c>
      <c r="K44" s="0" t="n">
        <v>0.395323610969651</v>
      </c>
      <c r="L44" s="12" t="n">
        <v>5.48137890468821E-005</v>
      </c>
      <c r="M44" s="0" t="n">
        <v>0.00122898284915641</v>
      </c>
      <c r="N44" s="0" t="n">
        <v>0.102582851699985</v>
      </c>
      <c r="O44" s="0" t="n">
        <v>5.2204144020868</v>
      </c>
    </row>
    <row r="45" customFormat="false" ht="15" hidden="false" customHeight="false" outlineLevel="0" collapsed="false">
      <c r="A45" s="0" t="s">
        <v>95</v>
      </c>
      <c r="B45" s="0" t="n">
        <v>0.338206723897807</v>
      </c>
      <c r="C45" s="0" t="n">
        <v>0.646238703071396</v>
      </c>
      <c r="D45" s="0" t="n">
        <v>0.402369449970906</v>
      </c>
      <c r="E45" s="0" t="n">
        <v>268</v>
      </c>
      <c r="F45" s="0" t="n">
        <v>2689</v>
      </c>
      <c r="G45" s="0" t="n">
        <v>8</v>
      </c>
      <c r="H45" s="0" t="n">
        <v>72</v>
      </c>
      <c r="I45" s="0" t="n">
        <v>0.562647692391693</v>
      </c>
      <c r="J45" s="0" t="n">
        <v>0.202613667747727</v>
      </c>
      <c r="K45" s="0" t="n">
        <v>1.42481145381209</v>
      </c>
      <c r="L45" s="0" t="n">
        <v>0.217252051173026</v>
      </c>
      <c r="M45" s="0" t="n">
        <v>0.744184735769449</v>
      </c>
      <c r="N45" s="0" t="n">
        <v>0.888699817097123</v>
      </c>
      <c r="O45" s="0" t="n">
        <v>1.40449530660782</v>
      </c>
    </row>
    <row r="46" customFormat="false" ht="15" hidden="false" customHeight="false" outlineLevel="0" collapsed="false">
      <c r="A46" s="17" t="s">
        <v>96</v>
      </c>
      <c r="B46" s="0" t="n">
        <v>0.00314514440741767</v>
      </c>
      <c r="C46" s="0" t="n">
        <v>0.0270738300769407</v>
      </c>
      <c r="D46" s="0" t="n">
        <v>-0.48958507915098</v>
      </c>
      <c r="E46" s="0" t="n">
        <v>100</v>
      </c>
      <c r="F46" s="0" t="n">
        <v>2802</v>
      </c>
      <c r="G46" s="0" t="n">
        <v>21</v>
      </c>
      <c r="H46" s="0" t="n">
        <v>109</v>
      </c>
      <c r="I46" s="0" t="n">
        <v>1.75683738011539</v>
      </c>
      <c r="J46" s="0" t="n">
        <v>0.672157538518</v>
      </c>
      <c r="K46" s="0" t="n">
        <v>5.17218882388707</v>
      </c>
      <c r="L46" s="0" t="n">
        <v>0.287580386716112</v>
      </c>
      <c r="M46" s="0" t="n">
        <v>0.839104416034682</v>
      </c>
      <c r="N46" s="0" t="n">
        <v>0.541318772655753</v>
      </c>
      <c r="O46" s="0" t="n">
        <v>14.2948162551227</v>
      </c>
    </row>
    <row r="47" customFormat="false" ht="15" hidden="false" customHeight="false" outlineLevel="0" collapsed="false">
      <c r="A47" s="0" t="s">
        <v>97</v>
      </c>
      <c r="B47" s="0" t="n">
        <v>0.361804178846824</v>
      </c>
      <c r="C47" s="0" t="n">
        <v>0.660848544695254</v>
      </c>
      <c r="D47" s="0" t="n">
        <v>-0.300325138453998</v>
      </c>
      <c r="E47" s="0" t="n">
        <v>117</v>
      </c>
      <c r="F47" s="0" t="n">
        <v>2736</v>
      </c>
      <c r="G47" s="0" t="n">
        <v>18</v>
      </c>
      <c r="H47" s="0" t="n">
        <v>94</v>
      </c>
      <c r="I47" s="0" t="n">
        <v>1.509712114582</v>
      </c>
      <c r="J47" s="0" t="n">
        <v>0.618626155759643</v>
      </c>
      <c r="K47" s="0" t="n">
        <v>3.88535181922974</v>
      </c>
      <c r="L47" s="0" t="n">
        <v>0.413172073006227</v>
      </c>
      <c r="M47" s="0" t="n">
        <v>1</v>
      </c>
      <c r="N47" s="0" t="n">
        <v>1.06135959061253</v>
      </c>
      <c r="O47" s="0" t="n">
        <v>9.16398431235072</v>
      </c>
    </row>
    <row r="48" customFormat="false" ht="15" hidden="false" customHeight="false" outlineLevel="0" collapsed="false">
      <c r="A48" s="0" t="s">
        <v>98</v>
      </c>
      <c r="B48" s="0" t="n">
        <v>0.734902735279674</v>
      </c>
      <c r="C48" s="0" t="n">
        <v>0.867225942462995</v>
      </c>
      <c r="D48" s="0" t="n">
        <v>-0.107179416982374</v>
      </c>
      <c r="E48" s="0" t="n">
        <v>78</v>
      </c>
      <c r="F48" s="0" t="n">
        <v>2702</v>
      </c>
      <c r="G48" s="0" t="n">
        <v>16</v>
      </c>
      <c r="H48" s="0" t="n">
        <v>89</v>
      </c>
      <c r="I48" s="0" t="n">
        <v>1.25699224043181</v>
      </c>
      <c r="J48" s="0" t="n">
        <v>0.522634453720194</v>
      </c>
      <c r="K48" s="0" t="n">
        <v>3.09833759778942</v>
      </c>
      <c r="L48" s="0" t="n">
        <v>0.684497482166381</v>
      </c>
      <c r="M48" s="0" t="n">
        <v>1</v>
      </c>
      <c r="N48" s="0" t="n">
        <v>0.871899718872314</v>
      </c>
      <c r="O48" s="0" t="n">
        <v>6.99081688037603</v>
      </c>
    </row>
    <row r="49" customFormat="false" ht="15" hidden="false" customHeight="false" outlineLevel="0" collapsed="false">
      <c r="A49" s="0" t="s">
        <v>99</v>
      </c>
      <c r="B49" s="0" t="n">
        <v>0.178846178671552</v>
      </c>
      <c r="C49" s="0" t="n">
        <v>0.479586644311106</v>
      </c>
      <c r="D49" s="0" t="n">
        <v>-0.415441540441728</v>
      </c>
      <c r="E49" s="0" t="n">
        <v>260</v>
      </c>
      <c r="F49" s="0" t="n">
        <v>2337</v>
      </c>
      <c r="G49" s="0" t="n">
        <v>18</v>
      </c>
      <c r="H49" s="0" t="n">
        <v>127</v>
      </c>
      <c r="I49" s="0" t="n">
        <v>0.653450609938939</v>
      </c>
      <c r="J49" s="0" t="n">
        <v>0.262822192376799</v>
      </c>
      <c r="K49" s="0" t="n">
        <v>1.70682389219729</v>
      </c>
      <c r="L49" s="0" t="n">
        <v>0.364451390989491</v>
      </c>
      <c r="M49" s="0" t="n">
        <v>0.958372176305699</v>
      </c>
      <c r="N49" s="0" t="n">
        <v>0.923329797453741</v>
      </c>
      <c r="O49" s="0" t="n">
        <v>15.9275401442366</v>
      </c>
    </row>
    <row r="50" customFormat="false" ht="15" hidden="false" customHeight="false" outlineLevel="0" collapsed="false">
      <c r="A50" s="0" t="s">
        <v>100</v>
      </c>
      <c r="B50" s="0" t="n">
        <v>0.403807962029798</v>
      </c>
      <c r="C50" s="0" t="n">
        <v>0.660848544695254</v>
      </c>
      <c r="D50" s="0" t="n">
        <v>0.16956191377542</v>
      </c>
      <c r="E50" s="0" t="n">
        <v>312</v>
      </c>
      <c r="F50" s="0" t="n">
        <v>2259</v>
      </c>
      <c r="G50" s="0" t="n">
        <v>24</v>
      </c>
      <c r="H50" s="0" t="n">
        <v>170</v>
      </c>
      <c r="I50" s="0" t="n">
        <v>0.107970811485638</v>
      </c>
      <c r="J50" s="0" t="n">
        <v>0.0149261332005833</v>
      </c>
      <c r="K50" s="0" t="n">
        <v>0.679742088859941</v>
      </c>
      <c r="L50" s="0" t="n">
        <v>0.00798388754629537</v>
      </c>
      <c r="M50" s="0" t="n">
        <v>0.0736156674178795</v>
      </c>
      <c r="N50" s="0" t="n">
        <v>2.09009171426042</v>
      </c>
      <c r="O50" s="0" t="n">
        <v>11.006645155332</v>
      </c>
    </row>
    <row r="51" customFormat="false" ht="15" hidden="false" customHeight="false" outlineLevel="0" collapsed="false">
      <c r="A51" s="17" t="s">
        <v>101</v>
      </c>
      <c r="B51" s="12" t="n">
        <v>1.33224601493771E-011</v>
      </c>
      <c r="C51" s="12" t="n">
        <v>1.13507360472693E-009</v>
      </c>
      <c r="D51" s="0" t="n">
        <v>-2.59766392693058</v>
      </c>
      <c r="E51" s="0" t="n">
        <v>901</v>
      </c>
      <c r="F51" s="0" t="n">
        <v>1598</v>
      </c>
      <c r="G51" s="0" t="n">
        <v>25</v>
      </c>
      <c r="H51" s="0" t="n">
        <v>42</v>
      </c>
      <c r="I51" s="0" t="n">
        <v>25.5272630932581</v>
      </c>
      <c r="J51" s="0" t="n">
        <v>7.25083824988808</v>
      </c>
      <c r="K51" s="0" t="n">
        <v>138.798582433216</v>
      </c>
      <c r="L51" s="12" t="n">
        <v>4.83533375495752E-011</v>
      </c>
      <c r="M51" s="12" t="n">
        <v>6.86617393203967E-009</v>
      </c>
      <c r="N51" s="0" t="n">
        <v>2.90361543381344</v>
      </c>
      <c r="O51" s="0" t="n">
        <v>15.8171470847516</v>
      </c>
    </row>
    <row r="52" customFormat="false" ht="15" hidden="false" customHeight="false" outlineLevel="0" collapsed="false">
      <c r="A52" s="17" t="s">
        <v>102</v>
      </c>
      <c r="B52" s="12" t="n">
        <v>2.59021668532461E-005</v>
      </c>
      <c r="C52" s="0" t="n">
        <v>0.000578168240088288</v>
      </c>
      <c r="D52" s="0" t="n">
        <v>1.88902172157729</v>
      </c>
      <c r="E52" s="0" t="n">
        <v>13</v>
      </c>
      <c r="F52" s="0" t="n">
        <v>2316</v>
      </c>
      <c r="G52" s="0" t="n">
        <v>2</v>
      </c>
      <c r="H52" s="0" t="n">
        <v>121</v>
      </c>
      <c r="I52" s="0" t="n">
        <v>0.0335999153396251</v>
      </c>
      <c r="J52" s="0" t="n">
        <v>0.00375782365724722</v>
      </c>
      <c r="K52" s="0" t="n">
        <v>0.142250916869935</v>
      </c>
      <c r="L52" s="12" t="n">
        <v>1.91462410083211E-010</v>
      </c>
      <c r="M52" s="12" t="n">
        <v>2.0390746673862E-008</v>
      </c>
      <c r="N52" s="0" t="n">
        <v>0.66550232107859</v>
      </c>
      <c r="O52" s="0" t="n">
        <v>-3.64055162364572</v>
      </c>
    </row>
    <row r="53" customFormat="false" ht="15" hidden="false" customHeight="false" outlineLevel="0" collapsed="false">
      <c r="A53" s="17" t="s">
        <v>103</v>
      </c>
      <c r="B53" s="12" t="n">
        <v>2.02532094713298E-008</v>
      </c>
      <c r="C53" s="12" t="n">
        <v>1.23255246211235E-006</v>
      </c>
      <c r="D53" s="0" t="n">
        <v>-1.46473831717098</v>
      </c>
      <c r="E53" s="0" t="n">
        <v>400</v>
      </c>
      <c r="F53" s="0" t="n">
        <v>1739</v>
      </c>
      <c r="G53" s="0" t="n">
        <v>23</v>
      </c>
      <c r="H53" s="0" t="n">
        <v>100</v>
      </c>
      <c r="I53" s="0" t="n">
        <v>3.34011320502149</v>
      </c>
      <c r="J53" s="0" t="n">
        <v>1.16815184076872</v>
      </c>
      <c r="K53" s="0" t="n">
        <v>11.7802673843273</v>
      </c>
      <c r="L53" s="0" t="n">
        <v>0.0201310135033635</v>
      </c>
      <c r="M53" s="0" t="n">
        <v>0.140676790123623</v>
      </c>
      <c r="N53" s="0" t="n">
        <v>1.55978046127824</v>
      </c>
      <c r="O53" s="0" t="n">
        <v>18.6858212605711</v>
      </c>
    </row>
    <row r="54" customFormat="false" ht="15" hidden="false" customHeight="false" outlineLevel="0" collapsed="false">
      <c r="A54" s="17" t="s">
        <v>104</v>
      </c>
      <c r="B54" s="12" t="n">
        <v>2.0074268921332E-005</v>
      </c>
      <c r="C54" s="0" t="n">
        <v>0.000503037562381615</v>
      </c>
      <c r="D54" s="0" t="n">
        <v>1.91536769824594</v>
      </c>
      <c r="E54" s="0" t="n">
        <v>3</v>
      </c>
      <c r="F54" s="0" t="n">
        <v>2133</v>
      </c>
      <c r="G54" s="0" t="n">
        <v>3</v>
      </c>
      <c r="H54" s="0" t="n">
        <v>105</v>
      </c>
      <c r="I54" s="0" t="n">
        <v>0.0785882518232186</v>
      </c>
      <c r="J54" s="0" t="n">
        <v>0.0146492044570778</v>
      </c>
      <c r="K54" s="0" t="n">
        <v>0.272482884001469</v>
      </c>
      <c r="L54" s="12" t="n">
        <v>6.12755239059164E-007</v>
      </c>
      <c r="M54" s="12" t="n">
        <v>2.17528109866003E-005</v>
      </c>
      <c r="N54" s="0" t="n">
        <v>0.291011126340218</v>
      </c>
      <c r="O54" s="0" t="n">
        <v>-1.1237400223743</v>
      </c>
    </row>
    <row r="55" customFormat="false" ht="15" hidden="false" customHeight="false" outlineLevel="0" collapsed="false">
      <c r="A55" s="0" t="s">
        <v>105</v>
      </c>
      <c r="B55" s="0" t="n">
        <v>0.542355851859659</v>
      </c>
      <c r="C55" s="0" t="n">
        <v>0.725620249383771</v>
      </c>
      <c r="D55" s="0" t="n">
        <v>-0.148288777052692</v>
      </c>
      <c r="E55" s="0" t="n">
        <v>259</v>
      </c>
      <c r="F55" s="0" t="n">
        <v>1639</v>
      </c>
      <c r="G55" s="0" t="n">
        <v>22</v>
      </c>
      <c r="H55" s="0" t="n">
        <v>161</v>
      </c>
      <c r="I55" s="0" t="n">
        <v>0.275830025826305</v>
      </c>
      <c r="J55" s="0" t="n">
        <v>0.0847941106792841</v>
      </c>
      <c r="K55" s="0" t="n">
        <v>0.988724064480544</v>
      </c>
      <c r="L55" s="0" t="n">
        <v>0.0239608659790979</v>
      </c>
      <c r="M55" s="0" t="n">
        <v>0.162021093763424</v>
      </c>
      <c r="N55" s="0" t="n">
        <v>1.84185715701622</v>
      </c>
      <c r="O55" s="0" t="n">
        <v>10.3746308779006</v>
      </c>
    </row>
    <row r="56" customFormat="false" ht="15" hidden="false" customHeight="false" outlineLevel="0" collapsed="false">
      <c r="A56" s="17" t="s">
        <v>106</v>
      </c>
      <c r="B56" s="0" t="n">
        <v>0.00511487895640973</v>
      </c>
      <c r="C56" s="0" t="n">
        <v>0.0363156405905091</v>
      </c>
      <c r="D56" s="0" t="n">
        <v>-0.628687126470033</v>
      </c>
      <c r="E56" s="0" t="n">
        <v>76</v>
      </c>
      <c r="F56" s="0" t="n">
        <v>1620</v>
      </c>
      <c r="G56" s="0" t="n">
        <v>13</v>
      </c>
      <c r="H56" s="0" t="n">
        <v>32</v>
      </c>
      <c r="I56" s="0" t="n">
        <v>3.78659548166029</v>
      </c>
      <c r="J56" s="0" t="n">
        <v>1.49944003790945</v>
      </c>
      <c r="K56" s="0" t="n">
        <v>9.50951160096497</v>
      </c>
      <c r="L56" s="0" t="n">
        <v>0.00248007612756883</v>
      </c>
      <c r="M56" s="0" t="n">
        <v>0.0293475675095645</v>
      </c>
      <c r="N56" s="0" t="n">
        <v>-0.0028026969041149</v>
      </c>
      <c r="O56" s="0" t="n">
        <v>14.9382346783999</v>
      </c>
    </row>
    <row r="57" customFormat="false" ht="15" hidden="false" customHeight="false" outlineLevel="0" collapsed="false">
      <c r="A57" s="17" t="s">
        <v>107</v>
      </c>
      <c r="B57" s="12" t="n">
        <v>6.32719843895296E-007</v>
      </c>
      <c r="C57" s="12" t="n">
        <v>2.58344151178189E-005</v>
      </c>
      <c r="D57" s="0" t="n">
        <v>-1.54923185041674</v>
      </c>
      <c r="E57" s="0" t="n">
        <v>278</v>
      </c>
      <c r="F57" s="0" t="n">
        <v>1410</v>
      </c>
      <c r="G57" s="0" t="n">
        <v>22</v>
      </c>
      <c r="H57" s="0" t="n">
        <v>51</v>
      </c>
      <c r="I57" s="0" t="n">
        <v>8.66527895560736</v>
      </c>
      <c r="J57" s="0" t="n">
        <v>3.17086585395088</v>
      </c>
      <c r="K57" s="0" t="n">
        <v>27.6959558465825</v>
      </c>
      <c r="L57" s="12" t="n">
        <v>2.06659803362565E-006</v>
      </c>
      <c r="M57" s="12" t="n">
        <v>6.28836258803232E-005</v>
      </c>
      <c r="N57" s="0" t="n">
        <v>1.59449707870226</v>
      </c>
      <c r="O57" s="0" t="n">
        <v>13.2690236329696</v>
      </c>
    </row>
    <row r="58" customFormat="false" ht="15" hidden="false" customHeight="false" outlineLevel="0" collapsed="false">
      <c r="A58" s="0" t="s">
        <v>108</v>
      </c>
      <c r="B58" s="0" t="n">
        <v>0.523280831915661</v>
      </c>
      <c r="C58" s="0" t="n">
        <v>0.725620249383771</v>
      </c>
      <c r="D58" s="0" t="n">
        <v>0.16557356761226</v>
      </c>
      <c r="E58" s="0" t="n">
        <v>9</v>
      </c>
      <c r="F58" s="0" t="n">
        <v>1299</v>
      </c>
      <c r="G58" s="0" t="n">
        <v>5</v>
      </c>
      <c r="H58" s="0" t="n">
        <v>32</v>
      </c>
      <c r="I58" s="0" t="n">
        <v>0.958113701237457</v>
      </c>
      <c r="J58" s="0" t="n">
        <v>0.264300525924137</v>
      </c>
      <c r="K58" s="0" t="n">
        <v>2.84993413804866</v>
      </c>
      <c r="L58" s="0" t="n">
        <v>1</v>
      </c>
      <c r="M58" s="0" t="n">
        <v>1</v>
      </c>
      <c r="N58" s="0" t="n">
        <v>0.418281300104451</v>
      </c>
      <c r="O58" s="0" t="n">
        <v>0.0713787409298812</v>
      </c>
    </row>
    <row r="59" customFormat="false" ht="15" hidden="false" customHeight="false" outlineLevel="0" collapsed="false">
      <c r="A59" s="17" t="s">
        <v>109</v>
      </c>
      <c r="B59" s="12" t="n">
        <v>8.91980576172687E-005</v>
      </c>
      <c r="C59" s="0" t="n">
        <v>0.00159065035921437</v>
      </c>
      <c r="D59" s="0" t="n">
        <v>1.33668216352884</v>
      </c>
      <c r="E59" s="0" t="n">
        <v>9</v>
      </c>
      <c r="F59" s="0" t="n">
        <v>1264</v>
      </c>
      <c r="G59" s="0" t="n">
        <v>5</v>
      </c>
      <c r="H59" s="0" t="n">
        <v>127</v>
      </c>
      <c r="I59" s="0" t="n">
        <v>0.0799099237712639</v>
      </c>
      <c r="J59" s="0" t="n">
        <v>0.0223932183600543</v>
      </c>
      <c r="K59" s="0" t="n">
        <v>0.231336538687386</v>
      </c>
      <c r="L59" s="12" t="n">
        <v>2.85211448266686E-008</v>
      </c>
      <c r="M59" s="12" t="n">
        <v>2.02500128269347E-006</v>
      </c>
      <c r="N59" s="0" t="n">
        <v>0.326658647994452</v>
      </c>
      <c r="O59" s="0" t="n">
        <v>1.19666264744698</v>
      </c>
    </row>
    <row r="60" customFormat="false" ht="15" hidden="false" customHeight="false" outlineLevel="0" collapsed="false">
      <c r="A60" s="17" t="s">
        <v>110</v>
      </c>
      <c r="B60" s="0" t="n">
        <v>0.00494312528210205</v>
      </c>
      <c r="C60" s="0" t="n">
        <v>0.0356910401724656</v>
      </c>
      <c r="D60" s="0" t="n">
        <v>-0.408903210058447</v>
      </c>
      <c r="E60" s="0" t="n">
        <v>67</v>
      </c>
      <c r="F60" s="0" t="n">
        <v>1196</v>
      </c>
      <c r="G60" s="0" t="n">
        <v>17</v>
      </c>
      <c r="H60" s="0" t="n">
        <v>79</v>
      </c>
      <c r="I60" s="0" t="n">
        <v>1.83329341788975</v>
      </c>
      <c r="J60" s="0" t="n">
        <v>0.758536706554057</v>
      </c>
      <c r="K60" s="0" t="n">
        <v>4.60474480583949</v>
      </c>
      <c r="L60" s="0" t="n">
        <v>0.157202355847194</v>
      </c>
      <c r="M60" s="0" t="n">
        <v>0.592638969831015</v>
      </c>
      <c r="N60" s="0" t="n">
        <v>0.0829075132257286</v>
      </c>
      <c r="O60" s="0" t="n">
        <v>16.067258723659</v>
      </c>
    </row>
    <row r="61" customFormat="false" ht="15" hidden="false" customHeight="false" outlineLevel="0" collapsed="false">
      <c r="A61" s="17" t="s">
        <v>111</v>
      </c>
      <c r="B61" s="0" t="n">
        <v>0.00581375937665196</v>
      </c>
      <c r="C61" s="0" t="n">
        <v>0.0406010081057989</v>
      </c>
      <c r="D61" s="0" t="n">
        <v>-0.784472031766793</v>
      </c>
      <c r="E61" s="0" t="n">
        <v>168</v>
      </c>
      <c r="F61" s="0" t="n">
        <v>1088</v>
      </c>
      <c r="G61" s="0" t="n">
        <v>19</v>
      </c>
      <c r="H61" s="0" t="n">
        <v>68</v>
      </c>
      <c r="I61" s="0" t="n">
        <v>3.24023221250313</v>
      </c>
      <c r="J61" s="0" t="n">
        <v>1.30617163438757</v>
      </c>
      <c r="K61" s="0" t="n">
        <v>8.63560058876877</v>
      </c>
      <c r="L61" s="0" t="n">
        <v>0.00684763020352386</v>
      </c>
      <c r="M61" s="0" t="n">
        <v>0.066105065476146</v>
      </c>
      <c r="N61" s="0" t="n">
        <v>0.600960981996695</v>
      </c>
      <c r="O61" s="0" t="n">
        <v>17.4685928772669</v>
      </c>
    </row>
    <row r="62" customFormat="false" ht="15" hidden="false" customHeight="false" outlineLevel="0" collapsed="false">
      <c r="A62" s="0" t="s">
        <v>112</v>
      </c>
      <c r="B62" s="0" t="n">
        <v>0.256702023498537</v>
      </c>
      <c r="C62" s="0" t="n">
        <v>0.577836037397949</v>
      </c>
      <c r="D62" s="0" t="n">
        <v>0.330528411149284</v>
      </c>
      <c r="E62" s="0" t="n">
        <v>81</v>
      </c>
      <c r="F62" s="0" t="n">
        <v>1147</v>
      </c>
      <c r="G62" s="0" t="n">
        <v>18</v>
      </c>
      <c r="H62" s="0" t="n">
        <v>124</v>
      </c>
      <c r="I62" s="0" t="n">
        <v>0.712547602012897</v>
      </c>
      <c r="J62" s="0" t="n">
        <v>0.287524192943329</v>
      </c>
      <c r="K62" s="0" t="n">
        <v>1.85624503619287</v>
      </c>
      <c r="L62" s="0" t="n">
        <v>0.502575603867144</v>
      </c>
      <c r="M62" s="0" t="n">
        <v>1</v>
      </c>
      <c r="N62" s="0" t="n">
        <v>0.87033906739668</v>
      </c>
      <c r="O62" s="0" t="n">
        <v>9.60940939801316</v>
      </c>
    </row>
    <row r="63" customFormat="false" ht="15" hidden="false" customHeight="false" outlineLevel="0" collapsed="false">
      <c r="A63" s="17" t="s">
        <v>113</v>
      </c>
      <c r="B63" s="12" t="n">
        <v>4.59934213649389E-017</v>
      </c>
      <c r="C63" s="12" t="n">
        <v>1.9593197501464E-014</v>
      </c>
      <c r="D63" s="0" t="n">
        <v>2.77232810155722</v>
      </c>
      <c r="E63" s="0" t="n">
        <v>0</v>
      </c>
      <c r="F63" s="0" t="n">
        <v>1194</v>
      </c>
      <c r="G63" s="0" t="n">
        <v>0</v>
      </c>
      <c r="H63" s="0" t="n">
        <v>133</v>
      </c>
      <c r="I63" s="0" t="n">
        <v>0</v>
      </c>
      <c r="J63" s="0" t="n">
        <v>0</v>
      </c>
      <c r="K63" s="0" t="n">
        <v>0.0456457645606265</v>
      </c>
      <c r="L63" s="12" t="n">
        <v>7.08077500299207E-016</v>
      </c>
      <c r="M63" s="12" t="n">
        <v>3.01641015127462E-013</v>
      </c>
      <c r="N63" s="0" t="n">
        <v>0.258388565450212</v>
      </c>
      <c r="O63" s="0" t="n">
        <v>-3.12285934422432</v>
      </c>
    </row>
    <row r="64" customFormat="false" ht="15" hidden="false" customHeight="false" outlineLevel="0" collapsed="false">
      <c r="A64" s="0" t="s">
        <v>114</v>
      </c>
      <c r="B64" s="0" t="n">
        <v>0.97833125984981</v>
      </c>
      <c r="C64" s="0" t="n">
        <v>1</v>
      </c>
      <c r="D64" s="0" t="n">
        <v>-0.00739813045936499</v>
      </c>
      <c r="E64" s="0" t="n">
        <v>84</v>
      </c>
      <c r="F64" s="0" t="n">
        <v>1052</v>
      </c>
      <c r="G64" s="0" t="n">
        <v>19</v>
      </c>
      <c r="H64" s="0" t="n">
        <v>125</v>
      </c>
      <c r="I64" s="0" t="n">
        <v>0.81156685468747</v>
      </c>
      <c r="J64" s="0" t="n">
        <v>0.322424801052675</v>
      </c>
      <c r="K64" s="0" t="n">
        <v>2.18480036054624</v>
      </c>
      <c r="L64" s="0" t="n">
        <v>0.654284433738168</v>
      </c>
      <c r="M64" s="0" t="n">
        <v>1</v>
      </c>
      <c r="N64" s="0" t="n">
        <v>1.13890742274571</v>
      </c>
      <c r="O64" s="0" t="n">
        <v>5.45009095639018</v>
      </c>
    </row>
    <row r="65" customFormat="false" ht="15" hidden="false" customHeight="false" outlineLevel="0" collapsed="false">
      <c r="A65" s="17" t="s">
        <v>115</v>
      </c>
      <c r="B65" s="0" t="n">
        <v>0.00477529293322506</v>
      </c>
      <c r="C65" s="0" t="n">
        <v>0.0356910401724656</v>
      </c>
      <c r="D65" s="0" t="n">
        <v>0.9390218241118</v>
      </c>
      <c r="E65" s="0" t="n">
        <v>7</v>
      </c>
      <c r="F65" s="0" t="n">
        <v>1119</v>
      </c>
      <c r="G65" s="0" t="n">
        <v>5</v>
      </c>
      <c r="H65" s="0" t="n">
        <v>82</v>
      </c>
      <c r="I65" s="0" t="n">
        <v>0.242747492957552</v>
      </c>
      <c r="J65" s="0" t="n">
        <v>0.0688865641795718</v>
      </c>
      <c r="K65" s="0" t="n">
        <v>0.693115537813948</v>
      </c>
      <c r="L65" s="0" t="n">
        <v>0.00363122541011955</v>
      </c>
      <c r="M65" s="0" t="n">
        <v>0.0386725506177732</v>
      </c>
      <c r="N65" s="0" t="n">
        <v>0.128794509120136</v>
      </c>
      <c r="O65" s="0" t="n">
        <v>2.61279339452989</v>
      </c>
    </row>
    <row r="66" customFormat="false" ht="15" hidden="false" customHeight="false" outlineLevel="0" collapsed="false">
      <c r="A66" s="0" t="s">
        <v>116</v>
      </c>
      <c r="B66" s="0" t="n">
        <v>0.323545410319278</v>
      </c>
      <c r="C66" s="0" t="n">
        <v>0.63980661718316</v>
      </c>
      <c r="D66" s="0" t="n">
        <v>0.250394618800098</v>
      </c>
      <c r="E66" s="0" t="n">
        <v>12</v>
      </c>
      <c r="F66" s="0" t="n">
        <v>1088</v>
      </c>
      <c r="G66" s="0" t="n">
        <v>1</v>
      </c>
      <c r="H66" s="0" t="n">
        <v>31</v>
      </c>
      <c r="I66" s="0" t="n">
        <v>0.170571562355</v>
      </c>
      <c r="J66" s="0" t="n">
        <v>0.00402003007886204</v>
      </c>
      <c r="K66" s="0" t="n">
        <v>1.11965244913558</v>
      </c>
      <c r="L66" s="0" t="n">
        <v>0.0551083481941147</v>
      </c>
      <c r="M66" s="0" t="n">
        <v>0.300976363214011</v>
      </c>
      <c r="N66" s="0" t="n">
        <v>-0.475146421670885</v>
      </c>
      <c r="O66" s="0" t="n">
        <v>8.72407175899426</v>
      </c>
    </row>
    <row r="67" customFormat="false" ht="15" hidden="false" customHeight="false" outlineLevel="0" collapsed="false">
      <c r="A67" s="0" t="s">
        <v>117</v>
      </c>
      <c r="B67" s="0" t="n">
        <v>0.153231214390605</v>
      </c>
      <c r="C67" s="0" t="n">
        <v>0.438097297519447</v>
      </c>
      <c r="D67" s="0" t="n">
        <v>0.31537496034386</v>
      </c>
      <c r="E67" s="0" t="n">
        <v>39</v>
      </c>
      <c r="F67" s="0" t="n">
        <v>1007</v>
      </c>
      <c r="G67" s="0" t="n">
        <v>9</v>
      </c>
      <c r="H67" s="0" t="n">
        <v>113</v>
      </c>
      <c r="I67" s="0" t="n">
        <v>0.253384078863928</v>
      </c>
      <c r="J67" s="0" t="n">
        <v>0.0947365306867825</v>
      </c>
      <c r="K67" s="0" t="n">
        <v>0.630501309294507</v>
      </c>
      <c r="L67" s="0" t="n">
        <v>0.00141972230460217</v>
      </c>
      <c r="M67" s="0" t="n">
        <v>0.0201600567253509</v>
      </c>
      <c r="N67" s="0" t="n">
        <v>0.121675619820878</v>
      </c>
      <c r="O67" s="0" t="n">
        <v>8.9980629559053</v>
      </c>
    </row>
    <row r="68" customFormat="false" ht="15" hidden="false" customHeight="false" outlineLevel="0" collapsed="false">
      <c r="A68" s="0" t="s">
        <v>118</v>
      </c>
      <c r="B68" s="0" t="n">
        <v>0.0246659113895493</v>
      </c>
      <c r="C68" s="0" t="n">
        <v>0.129724422863556</v>
      </c>
      <c r="D68" s="0" t="n">
        <v>-0.533715027322473</v>
      </c>
      <c r="E68" s="0" t="n">
        <v>190</v>
      </c>
      <c r="F68" s="0" t="n">
        <v>821</v>
      </c>
      <c r="G68" s="0" t="n">
        <v>22</v>
      </c>
      <c r="H68" s="0" t="n">
        <v>136</v>
      </c>
      <c r="I68" s="0" t="n">
        <v>0.997561193753623</v>
      </c>
      <c r="J68" s="0" t="n">
        <v>0.357409940779346</v>
      </c>
      <c r="K68" s="0" t="n">
        <v>3.23003964921124</v>
      </c>
      <c r="L68" s="0" t="n">
        <v>1</v>
      </c>
      <c r="M68" s="0" t="n">
        <v>1</v>
      </c>
      <c r="N68" s="0" t="n">
        <v>1.41378495092221</v>
      </c>
      <c r="O68" s="0" t="n">
        <v>10.5976754907368</v>
      </c>
    </row>
    <row r="69" customFormat="false" ht="15" hidden="false" customHeight="false" outlineLevel="0" collapsed="false">
      <c r="A69" s="0" t="s">
        <v>119</v>
      </c>
      <c r="B69" s="0" t="n">
        <v>0.957983974936237</v>
      </c>
      <c r="C69" s="0" t="n">
        <v>1</v>
      </c>
      <c r="D69" s="0" t="n">
        <v>0.00807425923164879</v>
      </c>
      <c r="E69" s="0" t="n">
        <v>21</v>
      </c>
      <c r="F69" s="0" t="n">
        <v>896</v>
      </c>
      <c r="G69" s="0" t="n">
        <v>11</v>
      </c>
      <c r="H69" s="0" t="n">
        <v>68</v>
      </c>
      <c r="I69" s="0" t="n">
        <v>0.999139246801198</v>
      </c>
      <c r="J69" s="0" t="n">
        <v>0.397004778094588</v>
      </c>
      <c r="K69" s="0" t="n">
        <v>2.42259005375489</v>
      </c>
      <c r="L69" s="0" t="n">
        <v>1</v>
      </c>
      <c r="M69" s="0" t="n">
        <v>1</v>
      </c>
      <c r="N69" s="0" t="n">
        <v>-0.153254668915222</v>
      </c>
      <c r="O69" s="0" t="n">
        <v>11.0838313204916</v>
      </c>
    </row>
    <row r="70" customFormat="false" ht="15" hidden="false" customHeight="false" outlineLevel="0" collapsed="false">
      <c r="A70" s="0" t="s">
        <v>120</v>
      </c>
      <c r="B70" s="0" t="n">
        <v>0.115921891605611</v>
      </c>
      <c r="C70" s="0" t="n">
        <v>0.368527804656643</v>
      </c>
      <c r="D70" s="0" t="n">
        <v>0.502261321832173</v>
      </c>
      <c r="E70" s="0" t="n">
        <v>10</v>
      </c>
      <c r="F70" s="0" t="n">
        <v>906</v>
      </c>
      <c r="G70" s="0" t="n">
        <v>6</v>
      </c>
      <c r="H70" s="0" t="n">
        <v>49</v>
      </c>
      <c r="I70" s="0" t="n">
        <v>0.691362276887506</v>
      </c>
      <c r="J70" s="0" t="n">
        <v>0.216032542202901</v>
      </c>
      <c r="K70" s="0" t="n">
        <v>1.89834698003284</v>
      </c>
      <c r="L70" s="0" t="n">
        <v>0.503081273878884</v>
      </c>
      <c r="M70" s="0" t="n">
        <v>1</v>
      </c>
      <c r="N70" s="0" t="n">
        <v>0.283948568127075</v>
      </c>
      <c r="O70" s="0" t="n">
        <v>1.97235661852744</v>
      </c>
    </row>
    <row r="71" customFormat="false" ht="15" hidden="false" customHeight="false" outlineLevel="0" collapsed="false">
      <c r="A71" s="0" t="s">
        <v>121</v>
      </c>
      <c r="B71" s="0" t="n">
        <v>0.19134253175743</v>
      </c>
      <c r="C71" s="0" t="n">
        <v>0.491328485725518</v>
      </c>
      <c r="D71" s="0" t="n">
        <v>0.321099817374655</v>
      </c>
      <c r="E71" s="0" t="n">
        <v>0</v>
      </c>
      <c r="F71" s="0" t="n">
        <v>910</v>
      </c>
      <c r="G71" s="0" t="n">
        <v>0</v>
      </c>
      <c r="H71" s="0" t="n">
        <v>12</v>
      </c>
      <c r="I71" s="0" t="n">
        <v>0</v>
      </c>
      <c r="J71" s="0" t="n">
        <v>0</v>
      </c>
      <c r="K71" s="0" t="n">
        <v>2.21414835247266</v>
      </c>
      <c r="L71" s="0" t="n">
        <v>0.380249646008238</v>
      </c>
      <c r="M71" s="0" t="n">
        <v>0.9834351107255</v>
      </c>
      <c r="N71" s="0" t="n">
        <v>-0.302801026624947</v>
      </c>
      <c r="O71" s="0" t="n">
        <v>3.65962407736112</v>
      </c>
    </row>
    <row r="72" customFormat="false" ht="15" hidden="false" customHeight="false" outlineLevel="0" collapsed="false">
      <c r="A72" s="0" t="s">
        <v>122</v>
      </c>
      <c r="B72" s="0" t="n">
        <v>0.986990149082638</v>
      </c>
      <c r="C72" s="0" t="n">
        <v>1</v>
      </c>
      <c r="D72" s="0" t="n">
        <v>0.00409749704995236</v>
      </c>
      <c r="E72" s="0" t="n">
        <v>25</v>
      </c>
      <c r="F72" s="0" t="n">
        <v>852</v>
      </c>
      <c r="G72" s="0" t="n">
        <v>9</v>
      </c>
      <c r="H72" s="0" t="n">
        <v>41</v>
      </c>
      <c r="I72" s="0" t="n">
        <v>1.52159076829829</v>
      </c>
      <c r="J72" s="0" t="n">
        <v>0.561178304306324</v>
      </c>
      <c r="K72" s="0" t="n">
        <v>3.86453885005184</v>
      </c>
      <c r="L72" s="0" t="n">
        <v>0.350774136682667</v>
      </c>
      <c r="M72" s="0" t="n">
        <v>0.958372176305699</v>
      </c>
      <c r="N72" s="0" t="n">
        <v>0.246365922259915</v>
      </c>
      <c r="O72" s="0" t="n">
        <v>5.69403737115032</v>
      </c>
    </row>
    <row r="73" customFormat="false" ht="15" hidden="false" customHeight="false" outlineLevel="0" collapsed="false">
      <c r="A73" s="0" t="s">
        <v>123</v>
      </c>
      <c r="B73" s="0" t="n">
        <v>0.780393602952245</v>
      </c>
      <c r="C73" s="0" t="n">
        <v>0.910815547555224</v>
      </c>
      <c r="D73" s="0" t="n">
        <v>0.0712393937217325</v>
      </c>
      <c r="E73" s="0" t="n">
        <v>47</v>
      </c>
      <c r="F73" s="0" t="n">
        <v>782</v>
      </c>
      <c r="G73" s="0" t="n">
        <v>13</v>
      </c>
      <c r="H73" s="0" t="n">
        <v>96</v>
      </c>
      <c r="I73" s="0" t="n">
        <v>0.696418060876829</v>
      </c>
      <c r="J73" s="0" t="n">
        <v>0.285970368923794</v>
      </c>
      <c r="K73" s="0" t="n">
        <v>1.675060101554</v>
      </c>
      <c r="L73" s="0" t="n">
        <v>0.417170280411418</v>
      </c>
      <c r="M73" s="0" t="n">
        <v>1</v>
      </c>
      <c r="N73" s="0" t="n">
        <v>0.593465584157904</v>
      </c>
      <c r="O73" s="0" t="n">
        <v>6.75221057492313</v>
      </c>
    </row>
    <row r="74" customFormat="false" ht="15" hidden="false" customHeight="false" outlineLevel="0" collapsed="false">
      <c r="A74" s="0" t="s">
        <v>124</v>
      </c>
      <c r="B74" s="0" t="n">
        <v>0.605876742592654</v>
      </c>
      <c r="C74" s="0" t="n">
        <v>0.748126064766581</v>
      </c>
      <c r="D74" s="0" t="n">
        <v>0.0725700646719439</v>
      </c>
      <c r="E74" s="0" t="n">
        <v>17</v>
      </c>
      <c r="F74" s="0" t="n">
        <v>802</v>
      </c>
      <c r="G74" s="0" t="n">
        <v>11</v>
      </c>
      <c r="H74" s="0" t="n">
        <v>70</v>
      </c>
      <c r="I74" s="0" t="n">
        <v>0.95232382874525</v>
      </c>
      <c r="J74" s="0" t="n">
        <v>0.378665979099456</v>
      </c>
      <c r="K74" s="0" t="n">
        <v>2.30749608336933</v>
      </c>
      <c r="L74" s="0" t="n">
        <v>1</v>
      </c>
      <c r="M74" s="0" t="n">
        <v>1</v>
      </c>
      <c r="N74" s="0" t="n">
        <v>-0.208395315262271</v>
      </c>
      <c r="O74" s="0" t="n">
        <v>10.436516326923</v>
      </c>
    </row>
    <row r="75" customFormat="false" ht="15" hidden="false" customHeight="false" outlineLevel="0" collapsed="false">
      <c r="A75" s="0" t="s">
        <v>125</v>
      </c>
      <c r="B75" s="0" t="n">
        <v>0.0193631314330053</v>
      </c>
      <c r="C75" s="0" t="n">
        <v>0.10998258653947</v>
      </c>
      <c r="D75" s="0" t="n">
        <v>-0.470696647429203</v>
      </c>
      <c r="E75" s="0" t="n">
        <v>386</v>
      </c>
      <c r="F75" s="0" t="n">
        <v>426</v>
      </c>
      <c r="G75" s="0" t="n">
        <v>9</v>
      </c>
      <c r="H75" s="0" t="n">
        <v>35</v>
      </c>
      <c r="I75" s="0" t="n">
        <v>1.86121432813767</v>
      </c>
      <c r="J75" s="0" t="n">
        <v>0.680479301532535</v>
      </c>
      <c r="K75" s="0" t="n">
        <v>4.77969427543109</v>
      </c>
      <c r="L75" s="0" t="n">
        <v>0.215537841627893</v>
      </c>
      <c r="M75" s="0" t="n">
        <v>0.744184735769449</v>
      </c>
      <c r="N75" s="0" t="n">
        <v>-0.0129997133212767</v>
      </c>
      <c r="O75" s="0" t="n">
        <v>11.8115658071058</v>
      </c>
    </row>
    <row r="76" customFormat="false" ht="15" hidden="false" customHeight="false" outlineLevel="0" collapsed="false">
      <c r="A76" s="17" t="s">
        <v>126</v>
      </c>
      <c r="B76" s="0" t="n">
        <v>0.00010776717067012</v>
      </c>
      <c r="C76" s="0" t="n">
        <v>0.00181380384455544</v>
      </c>
      <c r="D76" s="0" t="n">
        <v>0.761194911143546</v>
      </c>
      <c r="E76" s="0" t="n">
        <v>63</v>
      </c>
      <c r="F76" s="0" t="n">
        <v>735</v>
      </c>
      <c r="G76" s="0" t="n">
        <v>15</v>
      </c>
      <c r="H76" s="0" t="n">
        <v>161</v>
      </c>
      <c r="I76" s="0" t="n">
        <v>0.0878957653963521</v>
      </c>
      <c r="J76" s="0" t="n">
        <v>0.030193436495547</v>
      </c>
      <c r="K76" s="0" t="n">
        <v>0.248289617890896</v>
      </c>
      <c r="L76" s="12" t="n">
        <v>7.98704716169657E-007</v>
      </c>
      <c r="M76" s="12" t="n">
        <v>2.61729391606364E-005</v>
      </c>
      <c r="N76" s="0" t="n">
        <v>0.780227529577256</v>
      </c>
      <c r="O76" s="0" t="n">
        <v>7.26024036355302</v>
      </c>
    </row>
    <row r="77" customFormat="false" ht="15" hidden="false" customHeight="false" outlineLevel="0" collapsed="false">
      <c r="A77" s="17" t="s">
        <v>127</v>
      </c>
      <c r="B77" s="12" t="n">
        <v>1.22750033821355E-012</v>
      </c>
      <c r="C77" s="12" t="n">
        <v>1.30728786019743E-010</v>
      </c>
      <c r="D77" s="0" t="n">
        <v>2.03070006883057</v>
      </c>
      <c r="E77" s="0" t="n">
        <v>1</v>
      </c>
      <c r="F77" s="0" t="n">
        <v>756</v>
      </c>
      <c r="G77" s="0" t="n">
        <v>1</v>
      </c>
      <c r="H77" s="0" t="n">
        <v>138</v>
      </c>
      <c r="I77" s="0" t="n">
        <v>0.00964171752270288</v>
      </c>
      <c r="J77" s="0" t="n">
        <v>0.000233984596024496</v>
      </c>
      <c r="K77" s="0" t="n">
        <v>0.0625065482732814</v>
      </c>
      <c r="L77" s="12" t="n">
        <v>2.78607359725938E-015</v>
      </c>
      <c r="M77" s="12" t="n">
        <v>5.93433676216248E-013</v>
      </c>
      <c r="N77" s="0" t="n">
        <v>0.352735417571499</v>
      </c>
      <c r="O77" s="0" t="n">
        <v>-3.3620935281834</v>
      </c>
    </row>
    <row r="78" customFormat="false" ht="15" hidden="false" customHeight="false" outlineLevel="0" collapsed="false">
      <c r="A78" s="17" t="s">
        <v>128</v>
      </c>
      <c r="B78" s="12" t="n">
        <v>1.00665606703431E-005</v>
      </c>
      <c r="C78" s="0" t="n">
        <v>0.000268022177847886</v>
      </c>
      <c r="D78" s="0" t="n">
        <v>-1.09242524472126</v>
      </c>
      <c r="E78" s="0" t="n">
        <v>160</v>
      </c>
      <c r="F78" s="0" t="n">
        <v>579</v>
      </c>
      <c r="G78" s="0" t="n">
        <v>18</v>
      </c>
      <c r="H78" s="0" t="n">
        <v>40</v>
      </c>
      <c r="I78" s="0" t="n">
        <v>5.91913857012087</v>
      </c>
      <c r="J78" s="0" t="n">
        <v>2.37166691843144</v>
      </c>
      <c r="K78" s="0" t="n">
        <v>15.6028493722369</v>
      </c>
      <c r="L78" s="12" t="n">
        <v>2.69303941039533E-005</v>
      </c>
      <c r="M78" s="0" t="n">
        <v>0.000674843993428477</v>
      </c>
      <c r="N78" s="0" t="n">
        <v>0.611251944369884</v>
      </c>
      <c r="O78" s="0" t="n">
        <v>16.8124382389549</v>
      </c>
    </row>
    <row r="79" customFormat="false" ht="15" hidden="false" customHeight="false" outlineLevel="0" collapsed="false">
      <c r="A79" s="0" t="s">
        <v>129</v>
      </c>
      <c r="B79" s="0" t="n">
        <v>0.817586249778261</v>
      </c>
      <c r="C79" s="0" t="n">
        <v>0.936268124746074</v>
      </c>
      <c r="D79" s="0" t="n">
        <v>0.0765693977374829</v>
      </c>
      <c r="E79" s="0" t="n">
        <v>75</v>
      </c>
      <c r="F79" s="0" t="n">
        <v>664</v>
      </c>
      <c r="G79" s="0" t="n">
        <v>11</v>
      </c>
      <c r="H79" s="0" t="n">
        <v>63</v>
      </c>
      <c r="I79" s="0" t="n">
        <v>1.12908756585148</v>
      </c>
      <c r="J79" s="0" t="n">
        <v>0.447874323602731</v>
      </c>
      <c r="K79" s="0" t="n">
        <v>2.74369844799095</v>
      </c>
      <c r="L79" s="0" t="n">
        <v>0.833711025708349</v>
      </c>
      <c r="M79" s="0" t="n">
        <v>1</v>
      </c>
      <c r="N79" s="0" t="n">
        <v>1.03053407514956</v>
      </c>
      <c r="O79" s="0" t="n">
        <v>2.00800324903852</v>
      </c>
    </row>
    <row r="80" customFormat="false" ht="15" hidden="false" customHeight="false" outlineLevel="0" collapsed="false">
      <c r="A80" s="0" t="s">
        <v>130</v>
      </c>
      <c r="B80" s="0" t="n">
        <v>0.00806487778099214</v>
      </c>
      <c r="C80" s="0" t="n">
        <v>0.0545339354714706</v>
      </c>
      <c r="D80" s="0" t="n">
        <v>-0.638096164057549</v>
      </c>
      <c r="E80" s="0" t="n">
        <v>104</v>
      </c>
      <c r="F80" s="0" t="n">
        <v>600</v>
      </c>
      <c r="G80" s="0" t="n">
        <v>20</v>
      </c>
      <c r="H80" s="0" t="n">
        <v>67</v>
      </c>
      <c r="I80" s="0" t="n">
        <v>3.92764387246112</v>
      </c>
      <c r="J80" s="0" t="n">
        <v>1.55024450304086</v>
      </c>
      <c r="K80" s="0" t="n">
        <v>10.9233426467095</v>
      </c>
      <c r="L80" s="0" t="n">
        <v>0.0017214078930028</v>
      </c>
      <c r="M80" s="0" t="n">
        <v>0.0224209781435579</v>
      </c>
      <c r="N80" s="0" t="n">
        <v>0.633578407737127</v>
      </c>
      <c r="O80" s="0" t="n">
        <v>13.1435241585777</v>
      </c>
    </row>
    <row r="81" customFormat="false" ht="15" hidden="false" customHeight="false" outlineLevel="0" collapsed="false">
      <c r="A81" s="0" t="s">
        <v>131</v>
      </c>
      <c r="B81" s="0" t="n">
        <v>0.104452960654031</v>
      </c>
      <c r="C81" s="0" t="n">
        <v>0.350369773532419</v>
      </c>
      <c r="D81" s="0" t="n">
        <v>0.499208588446869</v>
      </c>
      <c r="E81" s="0" t="n">
        <v>12</v>
      </c>
      <c r="F81" s="0" t="n">
        <v>657</v>
      </c>
      <c r="G81" s="0" t="n">
        <v>6</v>
      </c>
      <c r="H81" s="0" t="n">
        <v>58</v>
      </c>
      <c r="I81" s="0" t="n">
        <v>0.542266872887299</v>
      </c>
      <c r="J81" s="0" t="n">
        <v>0.170337786115058</v>
      </c>
      <c r="K81" s="0" t="n">
        <v>1.47853003046402</v>
      </c>
      <c r="L81" s="0" t="n">
        <v>0.274809360169098</v>
      </c>
      <c r="M81" s="0" t="n">
        <v>0.833322640513431</v>
      </c>
      <c r="N81" s="0" t="n">
        <v>0.488072109490289</v>
      </c>
      <c r="O81" s="0" t="n">
        <v>0.304572707110435</v>
      </c>
    </row>
    <row r="82" customFormat="false" ht="15" hidden="false" customHeight="false" outlineLevel="0" collapsed="false">
      <c r="A82" s="0" t="s">
        <v>132</v>
      </c>
      <c r="B82" s="0" t="n">
        <v>0.132059528205611</v>
      </c>
      <c r="C82" s="0" t="n">
        <v>0.393617173591495</v>
      </c>
      <c r="D82" s="0" t="n">
        <v>0.347938901311132</v>
      </c>
      <c r="E82" s="0" t="n">
        <v>59</v>
      </c>
      <c r="F82" s="0" t="n">
        <v>597</v>
      </c>
      <c r="G82" s="0" t="n">
        <v>14</v>
      </c>
      <c r="H82" s="0" t="n">
        <v>131</v>
      </c>
      <c r="I82" s="0" t="n">
        <v>0.322745739419081</v>
      </c>
      <c r="J82" s="0" t="n">
        <v>0.130565887658277</v>
      </c>
      <c r="K82" s="0" t="n">
        <v>0.795055930404437</v>
      </c>
      <c r="L82" s="0" t="n">
        <v>0.0108361186148124</v>
      </c>
      <c r="M82" s="0" t="n">
        <v>0.0870978590549075</v>
      </c>
      <c r="N82" s="0" t="n">
        <v>0.670118299575135</v>
      </c>
      <c r="O82" s="0" t="n">
        <v>7.60880031359624</v>
      </c>
    </row>
    <row r="83" customFormat="false" ht="15" hidden="false" customHeight="false" outlineLevel="0" collapsed="false">
      <c r="A83" s="0" t="s">
        <v>133</v>
      </c>
      <c r="B83" s="0" t="n">
        <v>0.119944767625946</v>
      </c>
      <c r="C83" s="0" t="n">
        <v>0.368979922486053</v>
      </c>
      <c r="D83" s="0" t="n">
        <v>0.359915148949624</v>
      </c>
      <c r="E83" s="0" t="n">
        <v>0</v>
      </c>
      <c r="F83" s="0" t="n">
        <v>655</v>
      </c>
      <c r="G83" s="0" t="n">
        <v>0</v>
      </c>
      <c r="H83" s="0" t="n">
        <v>19</v>
      </c>
      <c r="I83" s="0" t="n">
        <v>0</v>
      </c>
      <c r="J83" s="0" t="n">
        <v>0</v>
      </c>
      <c r="K83" s="0" t="n">
        <v>1.26857967506222</v>
      </c>
      <c r="L83" s="0" t="n">
        <v>0.0814561116877094</v>
      </c>
      <c r="M83" s="0" t="n">
        <v>0.415906352293064</v>
      </c>
      <c r="N83" s="0" t="n">
        <v>-0.0547675146252414</v>
      </c>
      <c r="O83" s="0" t="n">
        <v>0.661914912950462</v>
      </c>
    </row>
    <row r="84" customFormat="false" ht="15" hidden="false" customHeight="false" outlineLevel="0" collapsed="false">
      <c r="A84" s="0" t="s">
        <v>134</v>
      </c>
      <c r="B84" s="0" t="n">
        <v>0.041147328395226</v>
      </c>
      <c r="C84" s="0" t="n">
        <v>0.186476190386875</v>
      </c>
      <c r="D84" s="0" t="n">
        <v>-0.417887399600203</v>
      </c>
      <c r="E84" s="0" t="n">
        <v>120</v>
      </c>
      <c r="F84" s="0" t="n">
        <v>511</v>
      </c>
      <c r="G84" s="0" t="n">
        <v>20</v>
      </c>
      <c r="H84" s="0" t="n">
        <v>124</v>
      </c>
      <c r="I84" s="0" t="n">
        <v>0.987963006637906</v>
      </c>
      <c r="J84" s="0" t="n">
        <v>0.384895351241719</v>
      </c>
      <c r="K84" s="0" t="n">
        <v>2.77199647449631</v>
      </c>
      <c r="L84" s="0" t="n">
        <v>1</v>
      </c>
      <c r="M84" s="0" t="n">
        <v>1</v>
      </c>
      <c r="N84" s="0" t="n">
        <v>0.997551022261327</v>
      </c>
      <c r="O84" s="0" t="n">
        <v>11.2196728489524</v>
      </c>
    </row>
    <row r="85" customFormat="false" ht="15" hidden="false" customHeight="false" outlineLevel="0" collapsed="false">
      <c r="A85" s="0" t="s">
        <v>135</v>
      </c>
      <c r="B85" s="0" t="n">
        <v>0.256734406455274</v>
      </c>
      <c r="C85" s="0" t="n">
        <v>0.577836037397949</v>
      </c>
      <c r="D85" s="0" t="n">
        <v>0.214744468935368</v>
      </c>
      <c r="E85" s="0" t="n">
        <v>6</v>
      </c>
      <c r="F85" s="0" t="n">
        <v>623</v>
      </c>
      <c r="G85" s="0" t="n">
        <v>5</v>
      </c>
      <c r="H85" s="0" t="n">
        <v>38</v>
      </c>
      <c r="I85" s="0" t="n">
        <v>0.773270525643795</v>
      </c>
      <c r="J85" s="0" t="n">
        <v>0.215145107255619</v>
      </c>
      <c r="K85" s="0" t="n">
        <v>2.27182319654047</v>
      </c>
      <c r="L85" s="0" t="n">
        <v>0.804884791022235</v>
      </c>
      <c r="M85" s="0" t="n">
        <v>1</v>
      </c>
      <c r="N85" s="0" t="n">
        <v>-0.423123572980939</v>
      </c>
      <c r="O85" s="0" t="n">
        <v>8.71570236050542</v>
      </c>
    </row>
    <row r="86" customFormat="false" ht="15" hidden="false" customHeight="false" outlineLevel="0" collapsed="false">
      <c r="A86" s="0" t="s">
        <v>136</v>
      </c>
      <c r="B86" s="0" t="n">
        <v>0.298706006195444</v>
      </c>
      <c r="C86" s="0" t="n">
        <v>0.622132895756562</v>
      </c>
      <c r="D86" s="0" t="n">
        <v>-0.222571810787121</v>
      </c>
      <c r="E86" s="0" t="n">
        <v>111</v>
      </c>
      <c r="F86" s="0" t="n">
        <v>497</v>
      </c>
      <c r="G86" s="0" t="n">
        <v>17</v>
      </c>
      <c r="H86" s="0" t="n">
        <v>137</v>
      </c>
      <c r="I86" s="0" t="n">
        <v>0.408243861351804</v>
      </c>
      <c r="J86" s="0" t="n">
        <v>0.163138626747359</v>
      </c>
      <c r="K86" s="0" t="n">
        <v>1.05436901798699</v>
      </c>
      <c r="L86" s="0" t="n">
        <v>0.0513237647542901</v>
      </c>
      <c r="M86" s="0" t="n">
        <v>0.288692283096551</v>
      </c>
      <c r="N86" s="0" t="n">
        <v>1.24231734600414</v>
      </c>
      <c r="O86" s="0" t="n">
        <v>7.08169380487563</v>
      </c>
    </row>
    <row r="87" customFormat="false" ht="15" hidden="false" customHeight="false" outlineLevel="0" collapsed="false">
      <c r="A87" s="17" t="s">
        <v>137</v>
      </c>
      <c r="B87" s="12" t="n">
        <v>1.72173609466267E-006</v>
      </c>
      <c r="C87" s="12" t="n">
        <v>5.43987779119194E-005</v>
      </c>
      <c r="D87" s="0" t="n">
        <v>1.12490366522313</v>
      </c>
      <c r="E87" s="0" t="n">
        <v>13</v>
      </c>
      <c r="F87" s="0" t="n">
        <v>542</v>
      </c>
      <c r="G87" s="0" t="n">
        <v>8</v>
      </c>
      <c r="H87" s="0" t="n">
        <v>139</v>
      </c>
      <c r="I87" s="0" t="n">
        <v>0.0993863367337725</v>
      </c>
      <c r="J87" s="0" t="n">
        <v>0.0346784291463386</v>
      </c>
      <c r="K87" s="0" t="n">
        <v>0.259360345487131</v>
      </c>
      <c r="L87" s="12" t="n">
        <v>1.11844603587615E-007</v>
      </c>
      <c r="M87" s="12" t="n">
        <v>5.29397790314711E-006</v>
      </c>
      <c r="N87" s="0" t="n">
        <v>0.432678014312192</v>
      </c>
      <c r="O87" s="0" t="n">
        <v>1.85031599030804</v>
      </c>
    </row>
    <row r="88" customFormat="false" ht="15" hidden="false" customHeight="false" outlineLevel="0" collapsed="false">
      <c r="A88" s="17" t="s">
        <v>138</v>
      </c>
      <c r="B88" s="12" t="n">
        <v>1.78775326471097E-006</v>
      </c>
      <c r="C88" s="12" t="n">
        <v>5.43987779119194E-005</v>
      </c>
      <c r="D88" s="0" t="n">
        <v>1.02149251940566</v>
      </c>
      <c r="E88" s="0" t="n">
        <v>24</v>
      </c>
      <c r="F88" s="0" t="n">
        <v>530</v>
      </c>
      <c r="G88" s="0" t="n">
        <v>11</v>
      </c>
      <c r="H88" s="0" t="n">
        <v>141</v>
      </c>
      <c r="I88" s="0" t="n">
        <v>0.148754417648833</v>
      </c>
      <c r="J88" s="0" t="n">
        <v>0.0569126640136778</v>
      </c>
      <c r="K88" s="0" t="n">
        <v>0.373147786090146</v>
      </c>
      <c r="L88" s="12" t="n">
        <v>9.22767311256132E-006</v>
      </c>
      <c r="M88" s="0" t="n">
        <v>0.000245686796621945</v>
      </c>
      <c r="N88" s="0" t="n">
        <v>0.610187065834529</v>
      </c>
      <c r="O88" s="0" t="n">
        <v>2.3729975835889</v>
      </c>
    </row>
    <row r="89" customFormat="false" ht="15" hidden="false" customHeight="false" outlineLevel="0" collapsed="false">
      <c r="A89" s="0" t="s">
        <v>139</v>
      </c>
      <c r="B89" s="0" t="n">
        <v>0.0206885826549885</v>
      </c>
      <c r="C89" s="0" t="n">
        <v>0.114458911831495</v>
      </c>
      <c r="D89" s="0" t="n">
        <v>0.779557648504736</v>
      </c>
      <c r="E89" s="0" t="n">
        <v>0</v>
      </c>
      <c r="F89" s="0" t="n">
        <v>548</v>
      </c>
      <c r="G89" s="0" t="n">
        <v>0</v>
      </c>
      <c r="H89" s="0" t="n">
        <v>23</v>
      </c>
      <c r="I89" s="0" t="n">
        <v>0</v>
      </c>
      <c r="J89" s="0" t="n">
        <v>0</v>
      </c>
      <c r="K89" s="0" t="n">
        <v>1.00521786708702</v>
      </c>
      <c r="L89" s="0" t="n">
        <v>0.0495569881448128</v>
      </c>
      <c r="M89" s="0" t="n">
        <v>0.288692283096551</v>
      </c>
      <c r="N89" s="0" t="n">
        <v>-0.0639743894919653</v>
      </c>
      <c r="O89" s="0" t="n">
        <v>0.773188316858742</v>
      </c>
    </row>
    <row r="90" customFormat="false" ht="15" hidden="false" customHeight="false" outlineLevel="0" collapsed="false">
      <c r="A90" s="0" t="s">
        <v>140</v>
      </c>
      <c r="B90" s="0" t="n">
        <v>0.229095543984195</v>
      </c>
      <c r="C90" s="0" t="n">
        <v>0.5482848412206</v>
      </c>
      <c r="D90" s="0" t="n">
        <v>0.132747862872754</v>
      </c>
      <c r="E90" s="0" t="n">
        <v>1</v>
      </c>
      <c r="F90" s="0" t="n">
        <v>457</v>
      </c>
      <c r="G90" s="0" t="n">
        <v>1</v>
      </c>
      <c r="H90" s="0" t="n">
        <v>8</v>
      </c>
      <c r="I90" s="0" t="n">
        <v>0.764825791326437</v>
      </c>
      <c r="J90" s="0" t="n">
        <v>0.0166081579687604</v>
      </c>
      <c r="K90" s="0" t="n">
        <v>6.1026532612255</v>
      </c>
      <c r="L90" s="0" t="n">
        <v>1</v>
      </c>
      <c r="M90" s="0" t="n">
        <v>1</v>
      </c>
      <c r="N90" s="0" t="n">
        <v>-0.777573309499976</v>
      </c>
      <c r="O90" s="0" t="n">
        <v>9.57902395026295</v>
      </c>
    </row>
    <row r="91" customFormat="false" ht="15" hidden="false" customHeight="false" outlineLevel="0" collapsed="false">
      <c r="A91" s="0" t="s">
        <v>141</v>
      </c>
      <c r="B91" s="0" t="n">
        <v>0.327428878229143</v>
      </c>
      <c r="C91" s="0" t="n">
        <v>0.63980661718316</v>
      </c>
      <c r="D91" s="0" t="n">
        <v>-0.119129764498389</v>
      </c>
      <c r="E91" s="0" t="n">
        <v>7</v>
      </c>
      <c r="F91" s="0" t="n">
        <v>420</v>
      </c>
      <c r="G91" s="0" t="n">
        <v>6</v>
      </c>
      <c r="H91" s="0" t="n">
        <v>22</v>
      </c>
      <c r="I91" s="0" t="n">
        <v>1.86514765371023</v>
      </c>
      <c r="J91" s="0" t="n">
        <v>0.55666393848874</v>
      </c>
      <c r="K91" s="0" t="n">
        <v>5.46600831052719</v>
      </c>
      <c r="L91" s="0" t="n">
        <v>0.239229327592788</v>
      </c>
      <c r="M91" s="0" t="n">
        <v>0.783936104265596</v>
      </c>
      <c r="N91" s="0" t="n">
        <v>-0.396513346855412</v>
      </c>
      <c r="O91" s="0" t="n">
        <v>9.61919491559319</v>
      </c>
    </row>
    <row r="92" customFormat="false" ht="15" hidden="false" customHeight="false" outlineLevel="0" collapsed="false">
      <c r="A92" s="0" t="s">
        <v>142</v>
      </c>
      <c r="B92" s="0" t="n">
        <v>0.601229261515945</v>
      </c>
      <c r="C92" s="0" t="n">
        <v>0.744545538970328</v>
      </c>
      <c r="D92" s="0" t="n">
        <v>-0.10000037212747</v>
      </c>
      <c r="E92" s="0" t="n">
        <v>63</v>
      </c>
      <c r="F92" s="0" t="n">
        <v>356</v>
      </c>
      <c r="G92" s="0" t="n">
        <v>15</v>
      </c>
      <c r="H92" s="0" t="n">
        <v>96</v>
      </c>
      <c r="I92" s="0" t="n">
        <v>0.925838838890008</v>
      </c>
      <c r="J92" s="0" t="n">
        <v>0.384749268028146</v>
      </c>
      <c r="K92" s="0" t="n">
        <v>2.2539938836792</v>
      </c>
      <c r="L92" s="0" t="n">
        <v>1</v>
      </c>
      <c r="M92" s="0" t="n">
        <v>1</v>
      </c>
      <c r="N92" s="0" t="n">
        <v>0.289408423827328</v>
      </c>
      <c r="O92" s="0" t="n">
        <v>11.6700720759593</v>
      </c>
    </row>
    <row r="93" customFormat="false" ht="15" hidden="false" customHeight="false" outlineLevel="0" collapsed="false">
      <c r="A93" s="0" t="s">
        <v>143</v>
      </c>
      <c r="B93" s="0" t="n">
        <v>0.0838108260717704</v>
      </c>
      <c r="C93" s="0" t="n">
        <v>0.310464451361515</v>
      </c>
      <c r="D93" s="0" t="n">
        <v>0.418827309987176</v>
      </c>
      <c r="E93" s="0" t="n">
        <v>2</v>
      </c>
      <c r="F93" s="0" t="n">
        <v>406</v>
      </c>
      <c r="G93" s="0" t="n">
        <v>1</v>
      </c>
      <c r="H93" s="0" t="n">
        <v>24</v>
      </c>
      <c r="I93" s="0" t="n">
        <v>0.231029082417502</v>
      </c>
      <c r="J93" s="0" t="n">
        <v>0.00539833641973671</v>
      </c>
      <c r="K93" s="0" t="n">
        <v>1.54509266968256</v>
      </c>
      <c r="L93" s="0" t="n">
        <v>0.212884703074597</v>
      </c>
      <c r="M93" s="0" t="n">
        <v>0.744184735769449</v>
      </c>
      <c r="N93" s="0" t="n">
        <v>0.094368363300565</v>
      </c>
      <c r="O93" s="0" t="n">
        <v>0.178452121572112</v>
      </c>
    </row>
    <row r="94" customFormat="false" ht="15" hidden="false" customHeight="false" outlineLevel="0" collapsed="false">
      <c r="A94" s="17" t="s">
        <v>144</v>
      </c>
      <c r="B94" s="12" t="n">
        <v>4.64327811839115E-006</v>
      </c>
      <c r="C94" s="0" t="n">
        <v>0.000131869098562309</v>
      </c>
      <c r="D94" s="0" t="n">
        <v>0.895506460335701</v>
      </c>
      <c r="E94" s="0" t="n">
        <v>14</v>
      </c>
      <c r="F94" s="0" t="n">
        <v>354</v>
      </c>
      <c r="G94" s="0" t="n">
        <v>8</v>
      </c>
      <c r="H94" s="0" t="n">
        <v>128</v>
      </c>
      <c r="I94" s="0" t="n">
        <v>0.14226964892709</v>
      </c>
      <c r="J94" s="0" t="n">
        <v>0.0504741526360377</v>
      </c>
      <c r="K94" s="0" t="n">
        <v>0.365431603404133</v>
      </c>
      <c r="L94" s="12" t="n">
        <v>5.44032888815516E-006</v>
      </c>
      <c r="M94" s="0" t="n">
        <v>0.000154505340423607</v>
      </c>
      <c r="N94" s="0" t="n">
        <v>0.224074218311558</v>
      </c>
      <c r="O94" s="0" t="n">
        <v>4.15015825127915</v>
      </c>
    </row>
    <row r="95" customFormat="false" ht="15" hidden="false" customHeight="false" outlineLevel="0" collapsed="false">
      <c r="A95" s="17" t="s">
        <v>145</v>
      </c>
      <c r="B95" s="0" t="n">
        <v>0.00220574811183283</v>
      </c>
      <c r="C95" s="0" t="n">
        <v>0.0195760144925164</v>
      </c>
      <c r="D95" s="0" t="n">
        <v>-0.478628618298036</v>
      </c>
      <c r="E95" s="0" t="n">
        <v>66</v>
      </c>
      <c r="F95" s="0" t="n">
        <v>266</v>
      </c>
      <c r="G95" s="0" t="n">
        <v>17</v>
      </c>
      <c r="H95" s="0" t="n">
        <v>51</v>
      </c>
      <c r="I95" s="0" t="n">
        <v>3.66998258242072</v>
      </c>
      <c r="J95" s="0" t="n">
        <v>1.50160833591921</v>
      </c>
      <c r="K95" s="0" t="n">
        <v>9.32940988096212</v>
      </c>
      <c r="L95" s="0" t="n">
        <v>0.00213515350751712</v>
      </c>
      <c r="M95" s="0" t="n">
        <v>0.026752217476538</v>
      </c>
      <c r="N95" s="0" t="n">
        <v>0.147050075598218</v>
      </c>
      <c r="O95" s="0" t="n">
        <v>13.0256585555251</v>
      </c>
    </row>
    <row r="96" customFormat="false" ht="15" hidden="false" customHeight="false" outlineLevel="0" collapsed="false">
      <c r="A96" s="0" t="s">
        <v>146</v>
      </c>
      <c r="B96" s="0" t="n">
        <v>0.258101439927388</v>
      </c>
      <c r="C96" s="0" t="n">
        <v>0.577836037397949</v>
      </c>
      <c r="D96" s="0" t="n">
        <v>-0.216176210926163</v>
      </c>
      <c r="E96" s="0" t="n">
        <v>49</v>
      </c>
      <c r="F96" s="0" t="n">
        <v>282</v>
      </c>
      <c r="G96" s="0" t="n">
        <v>13</v>
      </c>
      <c r="H96" s="0" t="n">
        <v>69</v>
      </c>
      <c r="I96" s="0" t="n">
        <v>1.30449691611178</v>
      </c>
      <c r="J96" s="0" t="n">
        <v>0.534926849359834</v>
      </c>
      <c r="K96" s="0" t="n">
        <v>3.14585277151976</v>
      </c>
      <c r="L96" s="0" t="n">
        <v>0.539211423123852</v>
      </c>
      <c r="M96" s="0" t="n">
        <v>1</v>
      </c>
      <c r="N96" s="0" t="n">
        <v>0.151531090088749</v>
      </c>
      <c r="O96" s="0" t="n">
        <v>11.8075581140564</v>
      </c>
    </row>
    <row r="97" customFormat="false" ht="15" hidden="false" customHeight="false" outlineLevel="0" collapsed="false">
      <c r="A97" s="0" t="s">
        <v>147</v>
      </c>
      <c r="B97" s="0" t="n">
        <v>0.509103077384964</v>
      </c>
      <c r="C97" s="0" t="n">
        <v>0.725620249383771</v>
      </c>
      <c r="D97" s="0" t="n">
        <v>-0.182596820704962</v>
      </c>
      <c r="E97" s="0" t="n">
        <v>74</v>
      </c>
      <c r="F97" s="0" t="n">
        <v>238</v>
      </c>
      <c r="G97" s="0" t="n">
        <v>5</v>
      </c>
      <c r="H97" s="0" t="n">
        <v>50</v>
      </c>
      <c r="I97" s="0" t="n">
        <v>0.536273570967278</v>
      </c>
      <c r="J97" s="0" t="n">
        <v>0.15076518820706</v>
      </c>
      <c r="K97" s="0" t="n">
        <v>1.55214428512934</v>
      </c>
      <c r="L97" s="0" t="n">
        <v>0.261306516626829</v>
      </c>
      <c r="M97" s="0" t="n">
        <v>0.800838676856326</v>
      </c>
      <c r="N97" s="0" t="n">
        <v>0.86933462019824</v>
      </c>
      <c r="O97" s="0" t="n">
        <v>2.35986292696442</v>
      </c>
    </row>
    <row r="98" customFormat="false" ht="15" hidden="false" customHeight="false" outlineLevel="0" collapsed="false">
      <c r="A98" s="0" t="s">
        <v>148</v>
      </c>
      <c r="B98" s="0" t="n">
        <v>0.752323835979532</v>
      </c>
      <c r="C98" s="0" t="n">
        <v>0.885331364992488</v>
      </c>
      <c r="D98" s="0" t="n">
        <v>0.0597684705389311</v>
      </c>
      <c r="E98" s="0" t="n">
        <v>30</v>
      </c>
      <c r="F98" s="0" t="n">
        <v>277</v>
      </c>
      <c r="G98" s="0" t="n">
        <v>12</v>
      </c>
      <c r="H98" s="0" t="n">
        <v>79</v>
      </c>
      <c r="I98" s="0" t="n">
        <v>0.892910672590896</v>
      </c>
      <c r="J98" s="0" t="n">
        <v>0.362150857939915</v>
      </c>
      <c r="K98" s="0" t="n">
        <v>2.1487286678746</v>
      </c>
      <c r="L98" s="0" t="n">
        <v>0.839891783994322</v>
      </c>
      <c r="M98" s="0" t="n">
        <v>1</v>
      </c>
      <c r="N98" s="0" t="n">
        <v>0.1314130179972</v>
      </c>
      <c r="O98" s="0" t="n">
        <v>9.65440625782829</v>
      </c>
    </row>
    <row r="99" customFormat="false" ht="15" hidden="false" customHeight="false" outlineLevel="0" collapsed="false">
      <c r="A99" s="17" t="s">
        <v>149</v>
      </c>
      <c r="B99" s="12" t="n">
        <v>8.96141047444713E-005</v>
      </c>
      <c r="C99" s="0" t="n">
        <v>0.00159065035921437</v>
      </c>
      <c r="D99" s="0" t="n">
        <v>-0.73008388952803</v>
      </c>
      <c r="E99" s="0" t="n">
        <v>75</v>
      </c>
      <c r="F99" s="0" t="n">
        <v>227</v>
      </c>
      <c r="G99" s="0" t="n">
        <v>18</v>
      </c>
      <c r="H99" s="0" t="n">
        <v>28</v>
      </c>
      <c r="I99" s="0" t="n">
        <v>9.17240414119054</v>
      </c>
      <c r="J99" s="0" t="n">
        <v>3.5872088817137</v>
      </c>
      <c r="K99" s="0" t="n">
        <v>24.8339730568736</v>
      </c>
      <c r="L99" s="12" t="n">
        <v>3.64400800581238E-007</v>
      </c>
      <c r="M99" s="12" t="n">
        <v>1.41122491861461E-005</v>
      </c>
      <c r="N99" s="0" t="n">
        <v>0.26227688045461</v>
      </c>
      <c r="O99" s="0" t="n">
        <v>12.9675914414615</v>
      </c>
    </row>
    <row r="100" customFormat="false" ht="15" hidden="false" customHeight="false" outlineLevel="0" collapsed="false">
      <c r="A100" s="0" t="s">
        <v>150</v>
      </c>
      <c r="B100" s="0" t="n">
        <v>0.0999104316399656</v>
      </c>
      <c r="C100" s="0" t="n">
        <v>0.346031251045735</v>
      </c>
      <c r="D100" s="0" t="n">
        <v>-0.138399480725659</v>
      </c>
      <c r="E100" s="0" t="n">
        <v>12</v>
      </c>
      <c r="F100" s="0" t="n">
        <v>286</v>
      </c>
      <c r="G100" s="0" t="n">
        <v>5</v>
      </c>
      <c r="H100" s="0" t="n">
        <v>14</v>
      </c>
      <c r="I100" s="0" t="n">
        <v>2.45472817351238</v>
      </c>
      <c r="J100" s="0" t="n">
        <v>0.632161145311182</v>
      </c>
      <c r="K100" s="0" t="n">
        <v>8.12030926366221</v>
      </c>
      <c r="L100" s="0" t="n">
        <v>0.153203236911987</v>
      </c>
      <c r="M100" s="0" t="n">
        <v>0.582719454683093</v>
      </c>
      <c r="N100" s="0" t="n">
        <v>-0.608459691519965</v>
      </c>
      <c r="O100" s="0" t="n">
        <v>11.7658572638027</v>
      </c>
    </row>
    <row r="101" customFormat="false" ht="15" hidden="false" customHeight="false" outlineLevel="0" collapsed="false">
      <c r="A101" s="0" t="s">
        <v>151</v>
      </c>
      <c r="B101" s="0" t="n">
        <v>0.0106481230078153</v>
      </c>
      <c r="C101" s="0" t="n">
        <v>0.0667073588430785</v>
      </c>
      <c r="D101" s="0" t="n">
        <v>-0.490301925281211</v>
      </c>
      <c r="E101" s="0" t="n">
        <v>64</v>
      </c>
      <c r="F101" s="0" t="n">
        <v>230</v>
      </c>
      <c r="G101" s="0" t="n">
        <v>17</v>
      </c>
      <c r="H101" s="0" t="n">
        <v>58</v>
      </c>
      <c r="I101" s="0" t="n">
        <v>3.04590573129678</v>
      </c>
      <c r="J101" s="0" t="n">
        <v>1.25211380634116</v>
      </c>
      <c r="K101" s="0" t="n">
        <v>7.70542065204166</v>
      </c>
      <c r="L101" s="0" t="n">
        <v>0.0103602216951754</v>
      </c>
      <c r="M101" s="0" t="n">
        <v>0.0852343537407919</v>
      </c>
      <c r="N101" s="0" t="n">
        <v>0.492102171561586</v>
      </c>
      <c r="O101" s="0" t="n">
        <v>10.4291338162775</v>
      </c>
    </row>
    <row r="102" customFormat="false" ht="15" hidden="false" customHeight="false" outlineLevel="0" collapsed="false">
      <c r="A102" s="17" t="s">
        <v>152</v>
      </c>
      <c r="B102" s="0" t="n">
        <v>0.0015204750859897</v>
      </c>
      <c r="C102" s="0" t="n">
        <v>0.0140809214485133</v>
      </c>
      <c r="D102" s="0" t="n">
        <v>-0.590035305555261</v>
      </c>
      <c r="E102" s="0" t="n">
        <v>60</v>
      </c>
      <c r="F102" s="0" t="n">
        <v>224</v>
      </c>
      <c r="G102" s="0" t="n">
        <v>16</v>
      </c>
      <c r="H102" s="0" t="n">
        <v>47</v>
      </c>
      <c r="I102" s="0" t="n">
        <v>3.54844733379707</v>
      </c>
      <c r="J102" s="0" t="n">
        <v>1.45344531520095</v>
      </c>
      <c r="K102" s="0" t="n">
        <v>8.89581791494722</v>
      </c>
      <c r="L102" s="0" t="n">
        <v>0.00348510087543989</v>
      </c>
      <c r="M102" s="0" t="n">
        <v>0.0380680249471127</v>
      </c>
      <c r="N102" s="0" t="n">
        <v>0.392154848035307</v>
      </c>
      <c r="O102" s="0" t="n">
        <v>11.419969434385</v>
      </c>
    </row>
    <row r="103" customFormat="false" ht="15" hidden="false" customHeight="false" outlineLevel="0" collapsed="false">
      <c r="A103" s="17" t="s">
        <v>153</v>
      </c>
      <c r="B103" s="0" t="n">
        <v>0.00202229533459903</v>
      </c>
      <c r="C103" s="0" t="n">
        <v>0.0183297406923231</v>
      </c>
      <c r="D103" s="0" t="n">
        <v>-0.568395338763521</v>
      </c>
      <c r="E103" s="0" t="n">
        <v>55</v>
      </c>
      <c r="F103" s="0" t="n">
        <v>226</v>
      </c>
      <c r="G103" s="0" t="n">
        <v>13</v>
      </c>
      <c r="H103" s="0" t="n">
        <v>35</v>
      </c>
      <c r="I103" s="0" t="n">
        <v>3.39156611537366</v>
      </c>
      <c r="J103" s="0" t="n">
        <v>1.35123851170253</v>
      </c>
      <c r="K103" s="0" t="n">
        <v>8.45866441613618</v>
      </c>
      <c r="L103" s="0" t="n">
        <v>0.00698292945170556</v>
      </c>
      <c r="M103" s="0" t="n">
        <v>0.066105065476146</v>
      </c>
      <c r="N103" s="0" t="n">
        <v>0.109490403768283</v>
      </c>
      <c r="O103" s="0" t="n">
        <v>12.7492850273805</v>
      </c>
    </row>
    <row r="104" customFormat="false" ht="15" hidden="false" customHeight="false" outlineLevel="0" collapsed="false">
      <c r="A104" s="0" t="s">
        <v>154</v>
      </c>
      <c r="B104" s="0" t="n">
        <v>0.983020157627934</v>
      </c>
      <c r="C104" s="0" t="n">
        <v>1</v>
      </c>
      <c r="D104" s="0" t="n">
        <v>-0.00173169442689056</v>
      </c>
      <c r="E104" s="0" t="n">
        <v>3</v>
      </c>
      <c r="F104" s="0" t="n">
        <v>270</v>
      </c>
      <c r="G104" s="0" t="n">
        <v>2</v>
      </c>
      <c r="H104" s="0" t="n">
        <v>7</v>
      </c>
      <c r="I104" s="0" t="n">
        <v>1.81756427837744</v>
      </c>
      <c r="J104" s="0" t="n">
        <v>0.175137848551774</v>
      </c>
      <c r="K104" s="0" t="n">
        <v>10.2735128688829</v>
      </c>
      <c r="L104" s="0" t="n">
        <v>0.364206747238207</v>
      </c>
      <c r="M104" s="0" t="n">
        <v>0.958372176305699</v>
      </c>
      <c r="N104" s="0" t="n">
        <v>-0.684429594171659</v>
      </c>
      <c r="O104" s="0" t="n">
        <v>9.54152907001778</v>
      </c>
    </row>
    <row r="105" customFormat="false" ht="15" hidden="false" customHeight="false" outlineLevel="0" collapsed="false">
      <c r="A105" s="0" t="s">
        <v>155</v>
      </c>
      <c r="B105" s="0" t="n">
        <v>0.626753619511249</v>
      </c>
      <c r="C105" s="0" t="n">
        <v>0.765034504045249</v>
      </c>
      <c r="D105" s="0" t="n">
        <v>0.0485131388050618</v>
      </c>
      <c r="E105" s="0" t="n">
        <v>1</v>
      </c>
      <c r="F105" s="0" t="n">
        <v>262</v>
      </c>
      <c r="G105" s="0" t="n">
        <v>1</v>
      </c>
      <c r="H105" s="0" t="n">
        <v>9</v>
      </c>
      <c r="I105" s="0" t="n">
        <v>0.676058579733432</v>
      </c>
      <c r="J105" s="0" t="n">
        <v>0.0148583104259767</v>
      </c>
      <c r="K105" s="0" t="n">
        <v>5.23285327064772</v>
      </c>
      <c r="L105" s="0" t="n">
        <v>1</v>
      </c>
      <c r="M105" s="0" t="n">
        <v>1</v>
      </c>
      <c r="N105" s="0" t="n">
        <v>-0.625559645492775</v>
      </c>
      <c r="O105" s="0" t="n">
        <v>8.40844105634807</v>
      </c>
    </row>
    <row r="106" customFormat="false" ht="15" hidden="false" customHeight="false" outlineLevel="0" collapsed="false">
      <c r="A106" s="0" t="s">
        <v>156</v>
      </c>
      <c r="B106" s="0" t="n">
        <v>0.0166629779773853</v>
      </c>
      <c r="C106" s="0" t="n">
        <v>0.0972387481967964</v>
      </c>
      <c r="D106" s="0" t="n">
        <v>-0.587153852862307</v>
      </c>
      <c r="E106" s="0" t="n">
        <v>85</v>
      </c>
      <c r="F106" s="0" t="n">
        <v>176</v>
      </c>
      <c r="G106" s="0" t="n">
        <v>8</v>
      </c>
      <c r="H106" s="0" t="n">
        <v>25</v>
      </c>
      <c r="I106" s="0" t="n">
        <v>2.35565760359289</v>
      </c>
      <c r="J106" s="0" t="n">
        <v>0.807198844226126</v>
      </c>
      <c r="K106" s="0" t="n">
        <v>6.37044648753756</v>
      </c>
      <c r="L106" s="0" t="n">
        <v>0.0939525270200457</v>
      </c>
      <c r="M106" s="0" t="n">
        <v>0.435770377461018</v>
      </c>
      <c r="N106" s="0" t="n">
        <v>0.676678522263193</v>
      </c>
      <c r="O106" s="0" t="n">
        <v>5.41183580829493</v>
      </c>
    </row>
    <row r="107" customFormat="false" ht="15" hidden="false" customHeight="false" outlineLevel="0" collapsed="false">
      <c r="A107" s="0" t="s">
        <v>157</v>
      </c>
      <c r="B107" s="0" t="n">
        <v>0.264628614332879</v>
      </c>
      <c r="C107" s="0" t="n">
        <v>0.581091699514467</v>
      </c>
      <c r="D107" s="0" t="n">
        <v>0.290702643388373</v>
      </c>
      <c r="E107" s="0" t="n">
        <v>11</v>
      </c>
      <c r="F107" s="0" t="n">
        <v>223</v>
      </c>
      <c r="G107" s="0" t="n">
        <v>3</v>
      </c>
      <c r="H107" s="0" t="n">
        <v>31</v>
      </c>
      <c r="I107" s="0" t="n">
        <v>0.551068538629444</v>
      </c>
      <c r="J107" s="0" t="n">
        <v>0.100254002186807</v>
      </c>
      <c r="K107" s="0" t="n">
        <v>1.98457590644048</v>
      </c>
      <c r="L107" s="0" t="n">
        <v>0.42702346220573</v>
      </c>
      <c r="M107" s="0" t="n">
        <v>1</v>
      </c>
      <c r="N107" s="0" t="n">
        <v>0.424861423840843</v>
      </c>
      <c r="O107" s="0" t="n">
        <v>-0.305505252832299</v>
      </c>
    </row>
    <row r="108" customFormat="false" ht="15" hidden="false" customHeight="false" outlineLevel="0" collapsed="false">
      <c r="A108" s="17" t="s">
        <v>158</v>
      </c>
      <c r="B108" s="0" t="n">
        <v>0.00106458750860908</v>
      </c>
      <c r="C108" s="0" t="n">
        <v>0.0105468436899411</v>
      </c>
      <c r="D108" s="0" t="n">
        <v>0.579908005215922</v>
      </c>
      <c r="E108" s="0" t="n">
        <v>13</v>
      </c>
      <c r="F108" s="0" t="n">
        <v>212</v>
      </c>
      <c r="G108" s="0" t="n">
        <v>6</v>
      </c>
      <c r="H108" s="0" t="n">
        <v>101</v>
      </c>
      <c r="I108" s="0" t="n">
        <v>0.195961058722429</v>
      </c>
      <c r="J108" s="0" t="n">
        <v>0.0617965271782977</v>
      </c>
      <c r="K108" s="0" t="n">
        <v>0.530614650588125</v>
      </c>
      <c r="L108" s="0" t="n">
        <v>0.000372205871348844</v>
      </c>
      <c r="M108" s="0" t="n">
        <v>0.00755046196164797</v>
      </c>
      <c r="N108" s="0" t="n">
        <v>0.0396583831892342</v>
      </c>
      <c r="O108" s="0" t="n">
        <v>5.41189972280138</v>
      </c>
    </row>
    <row r="109" customFormat="false" ht="15" hidden="false" customHeight="false" outlineLevel="0" collapsed="false">
      <c r="A109" s="0" t="s">
        <v>159</v>
      </c>
      <c r="B109" s="0" t="n">
        <v>0.274008409239218</v>
      </c>
      <c r="C109" s="0" t="n">
        <v>0.595548889468914</v>
      </c>
      <c r="D109" s="0" t="n">
        <v>0.122909901242508</v>
      </c>
      <c r="E109" s="0" t="n">
        <v>10</v>
      </c>
      <c r="F109" s="0" t="n">
        <v>214</v>
      </c>
      <c r="G109" s="0" t="n">
        <v>4</v>
      </c>
      <c r="H109" s="0" t="n">
        <v>36</v>
      </c>
      <c r="I109" s="0" t="n">
        <v>0.635542761829272</v>
      </c>
      <c r="J109" s="0" t="n">
        <v>0.150715683984321</v>
      </c>
      <c r="K109" s="0" t="n">
        <v>2.02121012460947</v>
      </c>
      <c r="L109" s="0" t="n">
        <v>0.610171674600403</v>
      </c>
      <c r="M109" s="0" t="n">
        <v>1</v>
      </c>
      <c r="N109" s="0" t="n">
        <v>-0.541190132096567</v>
      </c>
      <c r="O109" s="0" t="n">
        <v>10.2436297535192</v>
      </c>
    </row>
    <row r="110" customFormat="false" ht="15" hidden="false" customHeight="false" outlineLevel="0" collapsed="false">
      <c r="A110" s="0" t="s">
        <v>160</v>
      </c>
      <c r="B110" s="0" t="n">
        <v>0.193763346483303</v>
      </c>
      <c r="C110" s="0" t="n">
        <v>0.491328485725518</v>
      </c>
      <c r="D110" s="0" t="n">
        <v>-0.232840708967005</v>
      </c>
      <c r="E110" s="0" t="n">
        <v>40</v>
      </c>
      <c r="F110" s="0" t="n">
        <v>177</v>
      </c>
      <c r="G110" s="0" t="n">
        <v>8</v>
      </c>
      <c r="H110" s="0" t="n">
        <v>43</v>
      </c>
      <c r="I110" s="0" t="n">
        <v>1.20808106286245</v>
      </c>
      <c r="J110" s="0" t="n">
        <v>0.428244680224196</v>
      </c>
      <c r="K110" s="0" t="n">
        <v>3.12320049292987</v>
      </c>
      <c r="L110" s="0" t="n">
        <v>0.646540987543971</v>
      </c>
      <c r="M110" s="0" t="n">
        <v>1</v>
      </c>
      <c r="N110" s="0" t="n">
        <v>-0.0383866322556882</v>
      </c>
      <c r="O110" s="0" t="n">
        <v>11.1274316114549</v>
      </c>
    </row>
    <row r="111" customFormat="false" ht="15" hidden="false" customHeight="false" outlineLevel="0" collapsed="false">
      <c r="A111" s="17" t="s">
        <v>161</v>
      </c>
      <c r="B111" s="0" t="n">
        <v>0.000209976266429635</v>
      </c>
      <c r="C111" s="0" t="n">
        <v>0.00319463891067945</v>
      </c>
      <c r="D111" s="0" t="n">
        <v>-0.602412092879326</v>
      </c>
      <c r="E111" s="0" t="n">
        <v>53</v>
      </c>
      <c r="F111" s="0" t="n">
        <v>157</v>
      </c>
      <c r="G111" s="0" t="n">
        <v>14</v>
      </c>
      <c r="H111" s="0" t="n">
        <v>35</v>
      </c>
      <c r="I111" s="0" t="n">
        <v>3.90937746424943</v>
      </c>
      <c r="J111" s="0" t="n">
        <v>1.57000053902319</v>
      </c>
      <c r="K111" s="0" t="n">
        <v>9.7835061400226</v>
      </c>
      <c r="L111" s="0" t="n">
        <v>0.00154830927800538</v>
      </c>
      <c r="M111" s="0" t="n">
        <v>0.0212767662074288</v>
      </c>
      <c r="N111" s="0" t="n">
        <v>0.20236588288287</v>
      </c>
      <c r="O111" s="0" t="n">
        <v>11.3792577999653</v>
      </c>
    </row>
    <row r="112" customFormat="false" ht="15" hidden="false" customHeight="false" outlineLevel="0" collapsed="false">
      <c r="A112" s="17" t="s">
        <v>162</v>
      </c>
      <c r="B112" s="0" t="n">
        <v>0.00399030689029483</v>
      </c>
      <c r="C112" s="0" t="n">
        <v>0.0309249286348675</v>
      </c>
      <c r="D112" s="0" t="n">
        <v>-0.29179138004574</v>
      </c>
      <c r="E112" s="0" t="n">
        <v>13</v>
      </c>
      <c r="F112" s="0" t="n">
        <v>191</v>
      </c>
      <c r="G112" s="0" t="n">
        <v>9</v>
      </c>
      <c r="H112" s="0" t="n">
        <v>21</v>
      </c>
      <c r="I112" s="0" t="n">
        <v>3.40079467561103</v>
      </c>
      <c r="J112" s="0" t="n">
        <v>1.19470801314428</v>
      </c>
      <c r="K112" s="0" t="n">
        <v>9.20719704610134</v>
      </c>
      <c r="L112" s="0" t="n">
        <v>0.0179941186906384</v>
      </c>
      <c r="M112" s="0" t="n">
        <v>0.13688383146807</v>
      </c>
      <c r="N112" s="0" t="n">
        <v>-0.198577759277121</v>
      </c>
      <c r="O112" s="0" t="n">
        <v>9.09275248264343</v>
      </c>
    </row>
    <row r="113" customFormat="false" ht="15" hidden="false" customHeight="false" outlineLevel="0" collapsed="false">
      <c r="A113" s="0" t="s">
        <v>163</v>
      </c>
      <c r="B113" s="0" t="n">
        <v>0.42792726238595</v>
      </c>
      <c r="C113" s="0" t="n">
        <v>0.660848544695254</v>
      </c>
      <c r="D113" s="0" t="n">
        <v>0.146114607050813</v>
      </c>
      <c r="E113" s="0" t="n">
        <v>1</v>
      </c>
      <c r="F113" s="0" t="n">
        <v>203</v>
      </c>
      <c r="G113" s="0" t="n">
        <v>1</v>
      </c>
      <c r="H113" s="0" t="n">
        <v>7</v>
      </c>
      <c r="I113" s="0" t="n">
        <v>0.878861479319735</v>
      </c>
      <c r="J113" s="0" t="n">
        <v>0.0188005919293937</v>
      </c>
      <c r="K113" s="0" t="n">
        <v>7.29303779344021</v>
      </c>
      <c r="L113" s="0" t="n">
        <v>1</v>
      </c>
      <c r="M113" s="0" t="n">
        <v>1</v>
      </c>
      <c r="N113" s="0" t="n">
        <v>0.0636943236008295</v>
      </c>
      <c r="O113" s="0" t="n">
        <v>0.065257426865058</v>
      </c>
    </row>
    <row r="114" customFormat="false" ht="15" hidden="false" customHeight="false" outlineLevel="0" collapsed="false">
      <c r="A114" s="0" t="s">
        <v>164</v>
      </c>
      <c r="B114" s="0" t="n">
        <v>0.784780260366243</v>
      </c>
      <c r="C114" s="0" t="n">
        <v>0.913432762065627</v>
      </c>
      <c r="D114" s="0" t="n">
        <v>0.0344467478855891</v>
      </c>
      <c r="E114" s="0" t="n">
        <v>8</v>
      </c>
      <c r="F114" s="0" t="n">
        <v>191</v>
      </c>
      <c r="G114" s="0" t="n">
        <v>7</v>
      </c>
      <c r="H114" s="0" t="n">
        <v>37</v>
      </c>
      <c r="I114" s="0" t="n">
        <v>1.22396421086555</v>
      </c>
      <c r="J114" s="0" t="n">
        <v>0.407428619189482</v>
      </c>
      <c r="K114" s="0" t="n">
        <v>3.28674912101307</v>
      </c>
      <c r="L114" s="0" t="n">
        <v>0.629930662397</v>
      </c>
      <c r="M114" s="0" t="n">
        <v>1</v>
      </c>
      <c r="N114" s="0" t="n">
        <v>-0.294458743099077</v>
      </c>
      <c r="O114" s="0" t="n">
        <v>8.35819594150316</v>
      </c>
    </row>
    <row r="115" customFormat="false" ht="15" hidden="false" customHeight="false" outlineLevel="0" collapsed="false">
      <c r="A115" s="0" t="s">
        <v>165</v>
      </c>
      <c r="B115" s="0" t="n">
        <v>0.635256391513085</v>
      </c>
      <c r="C115" s="0" t="n">
        <v>0.770994936708188</v>
      </c>
      <c r="D115" s="0" t="n">
        <v>0.0439511807145568</v>
      </c>
      <c r="E115" s="0" t="n">
        <v>1</v>
      </c>
      <c r="F115" s="0" t="n">
        <v>196</v>
      </c>
      <c r="G115" s="0" t="n">
        <v>1</v>
      </c>
      <c r="H115" s="0" t="n">
        <v>4</v>
      </c>
      <c r="I115" s="0" t="n">
        <v>1.56076724616517</v>
      </c>
      <c r="J115" s="0" t="n">
        <v>0.0306524932600786</v>
      </c>
      <c r="K115" s="0" t="n">
        <v>16.5664256524658</v>
      </c>
      <c r="L115" s="0" t="n">
        <v>0.531514945695516</v>
      </c>
      <c r="M115" s="0" t="n">
        <v>1</v>
      </c>
      <c r="N115" s="0" t="n">
        <v>-0.623730976509833</v>
      </c>
      <c r="O115" s="0" t="n">
        <v>8.01269208177152</v>
      </c>
    </row>
    <row r="116" customFormat="false" ht="15" hidden="false" customHeight="false" outlineLevel="0" collapsed="false">
      <c r="A116" s="0" t="s">
        <v>166</v>
      </c>
      <c r="B116" s="0" t="n">
        <v>0.380959396473292</v>
      </c>
      <c r="C116" s="0" t="n">
        <v>0.660848544695254</v>
      </c>
      <c r="D116" s="0" t="n">
        <v>0.1508459558073</v>
      </c>
      <c r="E116" s="0" t="n">
        <v>0</v>
      </c>
      <c r="F116" s="0" t="n">
        <v>192</v>
      </c>
      <c r="G116" s="0" t="n">
        <v>0</v>
      </c>
      <c r="H116" s="0" t="n">
        <v>3</v>
      </c>
      <c r="I116" s="0" t="n">
        <v>0</v>
      </c>
      <c r="J116" s="0" t="n">
        <v>0</v>
      </c>
      <c r="K116" s="0" t="n">
        <v>15.227656944724</v>
      </c>
      <c r="L116" s="0" t="n">
        <v>1</v>
      </c>
      <c r="M116" s="0" t="n">
        <v>1</v>
      </c>
      <c r="N116" s="0" t="n">
        <v>-0.0745465369408388</v>
      </c>
      <c r="O116" s="0" t="n">
        <v>0.900962273851504</v>
      </c>
    </row>
    <row r="117" customFormat="false" ht="15" hidden="false" customHeight="false" outlineLevel="0" collapsed="false">
      <c r="A117" s="0" t="s">
        <v>168</v>
      </c>
      <c r="B117" s="0" t="n">
        <v>0.0736794950705358</v>
      </c>
      <c r="C117" s="0" t="n">
        <v>0.282769954054489</v>
      </c>
      <c r="D117" s="0" t="n">
        <v>-0.163095189933193</v>
      </c>
      <c r="E117" s="0" t="n">
        <v>6</v>
      </c>
      <c r="F117" s="0" t="n">
        <v>182</v>
      </c>
      <c r="G117" s="0" t="n">
        <v>4</v>
      </c>
      <c r="H117" s="0" t="n">
        <v>11</v>
      </c>
      <c r="I117" s="0" t="n">
        <v>2.44037866520859</v>
      </c>
      <c r="J117" s="0" t="n">
        <v>0.524506855379626</v>
      </c>
      <c r="K117" s="0" t="n">
        <v>9.12431280255712</v>
      </c>
      <c r="L117" s="0" t="n">
        <v>0.234197937024437</v>
      </c>
      <c r="M117" s="0" t="n">
        <v>0.779440009159453</v>
      </c>
      <c r="N117" s="0" t="n">
        <v>-0.403690718414863</v>
      </c>
      <c r="O117" s="0" t="n">
        <v>8.42055416798811</v>
      </c>
    </row>
    <row r="118" customFormat="false" ht="15" hidden="false" customHeight="false" outlineLevel="0" collapsed="false">
      <c r="A118" s="0" t="s">
        <v>167</v>
      </c>
      <c r="B118" s="0" t="n">
        <v>0.684139087557378</v>
      </c>
      <c r="C118" s="0" t="n">
        <v>0.814823032353846</v>
      </c>
      <c r="D118" s="0" t="n">
        <v>-0.0475231235316136</v>
      </c>
      <c r="E118" s="0" t="n">
        <v>6</v>
      </c>
      <c r="F118" s="0" t="n">
        <v>182</v>
      </c>
      <c r="G118" s="0" t="n">
        <v>2</v>
      </c>
      <c r="H118" s="0" t="n">
        <v>14</v>
      </c>
      <c r="I118" s="0" t="n">
        <v>0.874190275249998</v>
      </c>
      <c r="J118" s="0" t="n">
        <v>0.0912900616867287</v>
      </c>
      <c r="K118" s="0" t="n">
        <v>4.1660853163415</v>
      </c>
      <c r="L118" s="0" t="n">
        <v>1</v>
      </c>
      <c r="M118" s="0" t="n">
        <v>1</v>
      </c>
      <c r="N118" s="0" t="n">
        <v>-0.413564419417568</v>
      </c>
      <c r="O118" s="0" t="n">
        <v>7.86988527802473</v>
      </c>
    </row>
    <row r="119" customFormat="false" ht="15" hidden="false" customHeight="false" outlineLevel="0" collapsed="false">
      <c r="A119" s="0" t="s">
        <v>169</v>
      </c>
      <c r="B119" s="0" t="n">
        <v>0.122127157442567</v>
      </c>
      <c r="C119" s="0" t="n">
        <v>0.368979922486053</v>
      </c>
      <c r="D119" s="0" t="n">
        <v>-0.25238907079027</v>
      </c>
      <c r="E119" s="0" t="n">
        <v>33</v>
      </c>
      <c r="F119" s="0" t="n">
        <v>152</v>
      </c>
      <c r="G119" s="0" t="n">
        <v>10</v>
      </c>
      <c r="H119" s="0" t="n">
        <v>43</v>
      </c>
      <c r="I119" s="0" t="n">
        <v>1.67484164617932</v>
      </c>
      <c r="J119" s="0" t="n">
        <v>0.639205847528153</v>
      </c>
      <c r="K119" s="0" t="n">
        <v>4.18035032237748</v>
      </c>
      <c r="L119" s="0" t="n">
        <v>0.250303194920551</v>
      </c>
      <c r="M119" s="0" t="n">
        <v>0.800838676856326</v>
      </c>
      <c r="N119" s="0" t="n">
        <v>-0.00524442245421497</v>
      </c>
      <c r="O119" s="0" t="n">
        <v>10.3679548848549</v>
      </c>
    </row>
    <row r="120" customFormat="false" ht="15" hidden="false" customHeight="false" outlineLevel="0" collapsed="false">
      <c r="A120" s="0" t="s">
        <v>170</v>
      </c>
      <c r="B120" s="0" t="n">
        <v>0.103521783512708</v>
      </c>
      <c r="C120" s="0" t="n">
        <v>0.350002220447728</v>
      </c>
      <c r="D120" s="0" t="n">
        <v>-0.309454493762118</v>
      </c>
      <c r="E120" s="0" t="n">
        <v>53</v>
      </c>
      <c r="F120" s="0" t="n">
        <v>127</v>
      </c>
      <c r="G120" s="0" t="n">
        <v>11</v>
      </c>
      <c r="H120" s="0" t="n">
        <v>57</v>
      </c>
      <c r="I120" s="0" t="n">
        <v>1.31492040103676</v>
      </c>
      <c r="J120" s="0" t="n">
        <v>0.520094455203403</v>
      </c>
      <c r="K120" s="0" t="n">
        <v>3.20665958996893</v>
      </c>
      <c r="L120" s="0" t="n">
        <v>0.523912709376219</v>
      </c>
      <c r="M120" s="0" t="n">
        <v>1</v>
      </c>
      <c r="N120" s="0" t="n">
        <v>0.832750105068426</v>
      </c>
      <c r="O120" s="0" t="n">
        <v>2.62142480270293</v>
      </c>
    </row>
    <row r="121" customFormat="false" ht="15" hidden="false" customHeight="false" outlineLevel="0" collapsed="false">
      <c r="A121" s="0" t="s">
        <v>171</v>
      </c>
      <c r="B121" s="0" t="n">
        <v>0.102727048385613</v>
      </c>
      <c r="C121" s="0" t="n">
        <v>0.350002220447728</v>
      </c>
      <c r="D121" s="0" t="n">
        <v>0.21991527495571</v>
      </c>
      <c r="E121" s="0" t="n">
        <v>1</v>
      </c>
      <c r="F121" s="0" t="n">
        <v>176</v>
      </c>
      <c r="G121" s="0" t="n">
        <v>1</v>
      </c>
      <c r="H121" s="0" t="n">
        <v>18</v>
      </c>
      <c r="I121" s="0" t="n">
        <v>0.320200395306977</v>
      </c>
      <c r="J121" s="0" t="n">
        <v>0.00738867045351004</v>
      </c>
      <c r="K121" s="0" t="n">
        <v>2.20289615256256</v>
      </c>
      <c r="L121" s="0" t="n">
        <v>0.482899774216201</v>
      </c>
      <c r="M121" s="0" t="n">
        <v>1</v>
      </c>
      <c r="N121" s="0" t="n">
        <v>-0.548323379181952</v>
      </c>
      <c r="O121" s="0" t="n">
        <v>7.47762792398829</v>
      </c>
    </row>
    <row r="122" customFormat="false" ht="15" hidden="false" customHeight="false" outlineLevel="0" collapsed="false">
      <c r="A122" s="0" t="s">
        <v>172</v>
      </c>
      <c r="B122" s="0" t="n">
        <v>0.578670495948555</v>
      </c>
      <c r="C122" s="0" t="n">
        <v>0.727169400303906</v>
      </c>
      <c r="D122" s="0" t="n">
        <v>-0.0975912412085203</v>
      </c>
      <c r="E122" s="0" t="n">
        <v>11</v>
      </c>
      <c r="F122" s="0" t="n">
        <v>164</v>
      </c>
      <c r="G122" s="0" t="n">
        <v>7</v>
      </c>
      <c r="H122" s="0" t="n">
        <v>18</v>
      </c>
      <c r="I122" s="0" t="n">
        <v>2.85082139196621</v>
      </c>
      <c r="J122" s="0" t="n">
        <v>0.89786817292809</v>
      </c>
      <c r="K122" s="0" t="n">
        <v>8.27527637718529</v>
      </c>
      <c r="L122" s="0" t="n">
        <v>0.0564805196209608</v>
      </c>
      <c r="M122" s="0" t="n">
        <v>0.304565839981383</v>
      </c>
      <c r="N122" s="0" t="n">
        <v>-0.0357903102758515</v>
      </c>
      <c r="O122" s="0" t="n">
        <v>6.12936842816367</v>
      </c>
    </row>
    <row r="123" customFormat="false" ht="15" hidden="false" customHeight="false" outlineLevel="0" collapsed="false">
      <c r="A123" s="0" t="s">
        <v>173</v>
      </c>
      <c r="B123" s="0" t="n">
        <v>0.0964931653713741</v>
      </c>
      <c r="C123" s="0" t="n">
        <v>0.346031251045735</v>
      </c>
      <c r="D123" s="0" t="n">
        <v>-0.314143568978815</v>
      </c>
      <c r="E123" s="0" t="n">
        <v>120</v>
      </c>
      <c r="F123" s="0" t="n">
        <v>54</v>
      </c>
      <c r="G123" s="0" t="n">
        <v>2</v>
      </c>
      <c r="H123" s="0" t="n">
        <v>17</v>
      </c>
      <c r="I123" s="0" t="n">
        <v>0.706989456504343</v>
      </c>
      <c r="J123" s="0" t="n">
        <v>0.074933645205464</v>
      </c>
      <c r="K123" s="0" t="n">
        <v>3.27255536213032</v>
      </c>
      <c r="L123" s="0" t="n">
        <v>1</v>
      </c>
      <c r="M123" s="0" t="n">
        <v>1</v>
      </c>
      <c r="N123" s="0" t="n">
        <v>0.270730249566678</v>
      </c>
      <c r="O123" s="0" t="n">
        <v>3.83811663590277</v>
      </c>
    </row>
    <row r="124" customFormat="false" ht="15" hidden="false" customHeight="false" outlineLevel="0" collapsed="false">
      <c r="A124" s="0" t="s">
        <v>174</v>
      </c>
      <c r="B124" s="0" t="n">
        <v>0.526936034407425</v>
      </c>
      <c r="C124" s="0" t="n">
        <v>0.725620249383771</v>
      </c>
      <c r="D124" s="0" t="n">
        <v>0.0961736334639813</v>
      </c>
      <c r="E124" s="0" t="n">
        <v>0</v>
      </c>
      <c r="F124" s="0" t="n">
        <v>171</v>
      </c>
      <c r="G124" s="0" t="n">
        <v>0</v>
      </c>
      <c r="H124" s="0" t="n">
        <v>2</v>
      </c>
      <c r="I124" s="0" t="n">
        <v>0</v>
      </c>
      <c r="J124" s="0" t="n">
        <v>0</v>
      </c>
      <c r="K124" s="0" t="n">
        <v>33.2923790702685</v>
      </c>
      <c r="L124" s="0" t="n">
        <v>1</v>
      </c>
      <c r="M124" s="0" t="n">
        <v>1</v>
      </c>
      <c r="N124" s="0" t="n">
        <v>0.0339959482968794</v>
      </c>
      <c r="O124" s="0" t="n">
        <v>-0.410871760597035</v>
      </c>
    </row>
    <row r="125" customFormat="false" ht="15" hidden="false" customHeight="false" outlineLevel="0" collapsed="false">
      <c r="A125" s="0" t="s">
        <v>175</v>
      </c>
      <c r="B125" s="0" t="n">
        <v>0.869919824008659</v>
      </c>
      <c r="C125" s="0" t="n">
        <v>0.975225907967602</v>
      </c>
      <c r="D125" s="0" t="n">
        <v>-0.0184475113893142</v>
      </c>
      <c r="E125" s="0" t="n">
        <v>3</v>
      </c>
      <c r="F125" s="0" t="n">
        <v>167</v>
      </c>
      <c r="G125" s="0" t="n">
        <v>1</v>
      </c>
      <c r="H125" s="0" t="n">
        <v>8</v>
      </c>
      <c r="I125" s="0" t="n">
        <v>0.764825791326437</v>
      </c>
      <c r="J125" s="0" t="n">
        <v>0.0166081579687604</v>
      </c>
      <c r="K125" s="0" t="n">
        <v>6.1026532612255</v>
      </c>
      <c r="L125" s="0" t="n">
        <v>1</v>
      </c>
      <c r="M125" s="0" t="n">
        <v>1</v>
      </c>
      <c r="N125" s="0" t="n">
        <v>-0.444676979452757</v>
      </c>
      <c r="O125" s="0" t="n">
        <v>7.24248684275401</v>
      </c>
    </row>
    <row r="126" customFormat="false" ht="15" hidden="false" customHeight="false" outlineLevel="0" collapsed="false">
      <c r="A126" s="0" t="s">
        <v>176</v>
      </c>
      <c r="B126" s="0" t="n">
        <v>0.395851706622017</v>
      </c>
      <c r="C126" s="0" t="n">
        <v>0.660848544695254</v>
      </c>
      <c r="D126" s="0" t="n">
        <v>0.0791737223486001</v>
      </c>
      <c r="E126" s="0" t="n">
        <v>0</v>
      </c>
      <c r="F126" s="0" t="n">
        <v>162</v>
      </c>
      <c r="G126" s="0" t="n">
        <v>0</v>
      </c>
      <c r="H126" s="0" t="n">
        <v>3</v>
      </c>
      <c r="I126" s="0" t="n">
        <v>0</v>
      </c>
      <c r="J126" s="0" t="n">
        <v>0</v>
      </c>
      <c r="K126" s="0" t="n">
        <v>15.227656944724</v>
      </c>
      <c r="L126" s="0" t="n">
        <v>1</v>
      </c>
      <c r="M126" s="0" t="n">
        <v>1</v>
      </c>
      <c r="N126" s="0" t="n">
        <v>-0.631842326518727</v>
      </c>
      <c r="O126" s="0" t="n">
        <v>7.63638557305104</v>
      </c>
    </row>
    <row r="127" customFormat="false" ht="15" hidden="false" customHeight="false" outlineLevel="0" collapsed="false">
      <c r="A127" s="0" t="s">
        <v>177</v>
      </c>
      <c r="B127" s="0" t="n">
        <v>0.350513493537477</v>
      </c>
      <c r="C127" s="0" t="n">
        <v>0.654906790556864</v>
      </c>
      <c r="D127" s="0" t="n">
        <v>-0.107024701924731</v>
      </c>
      <c r="E127" s="0" t="n">
        <v>8</v>
      </c>
      <c r="F127" s="0" t="n">
        <v>151</v>
      </c>
      <c r="G127" s="0" t="n">
        <v>4</v>
      </c>
      <c r="H127" s="0" t="n">
        <v>17</v>
      </c>
      <c r="I127" s="0" t="n">
        <v>1.52577607297179</v>
      </c>
      <c r="J127" s="0" t="n">
        <v>0.344421730163958</v>
      </c>
      <c r="K127" s="0" t="n">
        <v>5.24691242133151</v>
      </c>
      <c r="L127" s="0" t="n">
        <v>0.504070401176339</v>
      </c>
      <c r="M127" s="0" t="n">
        <v>1</v>
      </c>
      <c r="N127" s="0" t="n">
        <v>-0.363318189043562</v>
      </c>
      <c r="O127" s="0" t="n">
        <v>8.88180217564334</v>
      </c>
    </row>
    <row r="128" customFormat="false" ht="15" hidden="false" customHeight="false" outlineLevel="0" collapsed="false">
      <c r="A128" s="0" t="s">
        <v>178</v>
      </c>
      <c r="B128" s="0" t="n">
        <v>0.847299454586695</v>
      </c>
      <c r="C128" s="0" t="n">
        <v>0.957425908896372</v>
      </c>
      <c r="D128" s="0" t="n">
        <v>0.0320204605410095</v>
      </c>
      <c r="E128" s="0" t="n">
        <v>5</v>
      </c>
      <c r="F128" s="0" t="n">
        <v>149</v>
      </c>
      <c r="G128" s="0" t="n">
        <v>3</v>
      </c>
      <c r="H128" s="0" t="n">
        <v>17</v>
      </c>
      <c r="I128" s="0" t="n">
        <v>1.10065631121334</v>
      </c>
      <c r="J128" s="0" t="n">
        <v>0.192849310814017</v>
      </c>
      <c r="K128" s="0" t="n">
        <v>4.2257567961028</v>
      </c>
      <c r="L128" s="0" t="n">
        <v>1</v>
      </c>
      <c r="M128" s="0" t="n">
        <v>1</v>
      </c>
      <c r="N128" s="0" t="n">
        <v>-0.014125287501068</v>
      </c>
      <c r="O128" s="0" t="n">
        <v>3.05080368404107</v>
      </c>
    </row>
    <row r="129" customFormat="false" ht="15" hidden="false" customHeight="false" outlineLevel="0" collapsed="false">
      <c r="A129" s="17" t="s">
        <v>179</v>
      </c>
      <c r="B129" s="0" t="n">
        <v>0.00689860260022425</v>
      </c>
      <c r="C129" s="0" t="n">
        <v>0.0474000759305731</v>
      </c>
      <c r="D129" s="0" t="n">
        <v>-0.406160185975796</v>
      </c>
      <c r="E129" s="0" t="n">
        <v>35</v>
      </c>
      <c r="F129" s="0" t="n">
        <v>117</v>
      </c>
      <c r="G129" s="0" t="n">
        <v>9</v>
      </c>
      <c r="H129" s="0" t="n">
        <v>20</v>
      </c>
      <c r="I129" s="0" t="n">
        <v>3.5926870379367</v>
      </c>
      <c r="J129" s="0" t="n">
        <v>1.25585010521071</v>
      </c>
      <c r="K129" s="0" t="n">
        <v>9.79346021371606</v>
      </c>
      <c r="L129" s="0" t="n">
        <v>0.00812191635831065</v>
      </c>
      <c r="M129" s="0" t="n">
        <v>0.0736156674178795</v>
      </c>
      <c r="N129" s="0" t="n">
        <v>-0.166568788706225</v>
      </c>
      <c r="O129" s="0" t="n">
        <v>11.2650605816463</v>
      </c>
    </row>
    <row r="130" customFormat="false" ht="15" hidden="false" customHeight="false" outlineLevel="0" collapsed="false">
      <c r="A130" s="0" t="s">
        <v>180</v>
      </c>
      <c r="B130" s="0" t="n">
        <v>0.164427089672795</v>
      </c>
      <c r="C130" s="0" t="n">
        <v>0.46388039867954</v>
      </c>
      <c r="D130" s="0" t="n">
        <v>0.28378075513725</v>
      </c>
      <c r="E130" s="0" t="n">
        <v>0</v>
      </c>
      <c r="F130" s="0" t="n">
        <v>152</v>
      </c>
      <c r="G130" s="0" t="n">
        <v>0</v>
      </c>
      <c r="H130" s="0" t="n">
        <v>9</v>
      </c>
      <c r="I130" s="0" t="n">
        <v>0</v>
      </c>
      <c r="J130" s="0" t="n">
        <v>0</v>
      </c>
      <c r="K130" s="0" t="n">
        <v>3.15976648780149</v>
      </c>
      <c r="L130" s="0" t="n">
        <v>0.615779617036039</v>
      </c>
      <c r="M130" s="0" t="n">
        <v>1</v>
      </c>
      <c r="N130" s="0" t="n">
        <v>-0.106992687422255</v>
      </c>
      <c r="O130" s="0" t="n">
        <v>1.29310332714638</v>
      </c>
    </row>
    <row r="131" customFormat="false" ht="15" hidden="false" customHeight="false" outlineLevel="0" collapsed="false">
      <c r="A131" s="0" t="s">
        <v>181</v>
      </c>
      <c r="B131" s="0" t="n">
        <v>0.120309364837698</v>
      </c>
      <c r="C131" s="0" t="n">
        <v>0.368979922486053</v>
      </c>
      <c r="D131" s="0" t="n">
        <v>0.242457351260809</v>
      </c>
      <c r="E131" s="0" t="n">
        <v>14</v>
      </c>
      <c r="F131" s="0" t="n">
        <v>137</v>
      </c>
      <c r="G131" s="0" t="n">
        <v>7</v>
      </c>
      <c r="H131" s="0" t="n">
        <v>75</v>
      </c>
      <c r="I131" s="0" t="n">
        <v>0.437254370476545</v>
      </c>
      <c r="J131" s="0" t="n">
        <v>0.148886816684563</v>
      </c>
      <c r="K131" s="0" t="n">
        <v>1.13857913213957</v>
      </c>
      <c r="L131" s="0" t="n">
        <v>0.0960799219024716</v>
      </c>
      <c r="M131" s="0" t="n">
        <v>0.440108029359708</v>
      </c>
      <c r="N131" s="0" t="n">
        <v>0.13038309642243</v>
      </c>
      <c r="O131" s="0" t="n">
        <v>4.92854565499987</v>
      </c>
    </row>
    <row r="132" customFormat="false" ht="15" hidden="false" customHeight="false" outlineLevel="0" collapsed="false">
      <c r="A132" s="17" t="s">
        <v>182</v>
      </c>
      <c r="B132" s="0" t="n">
        <v>0.00486227271392486</v>
      </c>
      <c r="C132" s="0" t="n">
        <v>0.0356910401724656</v>
      </c>
      <c r="D132" s="0" t="n">
        <v>-0.433568919579596</v>
      </c>
      <c r="E132" s="0" t="n">
        <v>31</v>
      </c>
      <c r="F132" s="0" t="n">
        <v>119</v>
      </c>
      <c r="G132" s="0" t="n">
        <v>9</v>
      </c>
      <c r="H132" s="0" t="n">
        <v>25</v>
      </c>
      <c r="I132" s="0" t="n">
        <v>2.78620993624561</v>
      </c>
      <c r="J132" s="0" t="n">
        <v>0.994499141496355</v>
      </c>
      <c r="K132" s="0" t="n">
        <v>7.38425859099657</v>
      </c>
      <c r="L132" s="0" t="n">
        <v>0.0292937242977767</v>
      </c>
      <c r="M132" s="0" t="n">
        <v>0.191986562320814</v>
      </c>
      <c r="N132" s="0" t="n">
        <v>0.00775069569275931</v>
      </c>
      <c r="O132" s="0" t="n">
        <v>9.97502526538345</v>
      </c>
    </row>
    <row r="133" customFormat="false" ht="15" hidden="false" customHeight="false" outlineLevel="0" collapsed="false">
      <c r="A133" s="0" t="s">
        <v>183</v>
      </c>
      <c r="B133" s="0" t="n">
        <v>0.0617700886283067</v>
      </c>
      <c r="C133" s="0" t="n">
        <v>0.248245827883572</v>
      </c>
      <c r="D133" s="0" t="n">
        <v>-0.335034453519473</v>
      </c>
      <c r="E133" s="0" t="n">
        <v>34</v>
      </c>
      <c r="F133" s="0" t="n">
        <v>116</v>
      </c>
      <c r="G133" s="0" t="n">
        <v>7</v>
      </c>
      <c r="H133" s="0" t="n">
        <v>26</v>
      </c>
      <c r="I133" s="0" t="n">
        <v>1.87781022938312</v>
      </c>
      <c r="J133" s="0" t="n">
        <v>0.611300796462022</v>
      </c>
      <c r="K133" s="0" t="n">
        <v>5.19910812053404</v>
      </c>
      <c r="L133" s="0" t="n">
        <v>0.180807200704671</v>
      </c>
      <c r="M133" s="0" t="n">
        <v>0.663998857760259</v>
      </c>
      <c r="N133" s="0" t="n">
        <v>0.0868291757446793</v>
      </c>
      <c r="O133" s="0" t="n">
        <v>8.85485678535279</v>
      </c>
    </row>
    <row r="134" customFormat="false" ht="15" hidden="false" customHeight="false" outlineLevel="0" collapsed="false">
      <c r="A134" s="17" t="s">
        <v>184</v>
      </c>
      <c r="B134" s="12" t="n">
        <v>5.24027078746557E-007</v>
      </c>
      <c r="C134" s="12" t="n">
        <v>2.48039483940037E-005</v>
      </c>
      <c r="D134" s="0" t="n">
        <v>0.88424194612439</v>
      </c>
      <c r="E134" s="0" t="n">
        <v>0</v>
      </c>
      <c r="F134" s="0" t="n">
        <v>144</v>
      </c>
      <c r="G134" s="0" t="n">
        <v>0</v>
      </c>
      <c r="H134" s="0" t="n">
        <v>83</v>
      </c>
      <c r="I134" s="0" t="n">
        <v>0</v>
      </c>
      <c r="J134" s="0" t="n">
        <v>0</v>
      </c>
      <c r="K134" s="0" t="n">
        <v>0.160302645261891</v>
      </c>
      <c r="L134" s="12" t="n">
        <v>9.51929734007134E-008</v>
      </c>
      <c r="M134" s="12" t="n">
        <v>5.06902583358799E-006</v>
      </c>
      <c r="N134" s="0" t="n">
        <v>0.148081149295384</v>
      </c>
      <c r="O134" s="0" t="n">
        <v>-1.78969452450339</v>
      </c>
    </row>
    <row r="135" customFormat="false" ht="15" hidden="false" customHeight="false" outlineLevel="0" collapsed="false">
      <c r="A135" s="0" t="s">
        <v>185</v>
      </c>
      <c r="B135" s="0" t="n">
        <v>0.92718148941971</v>
      </c>
      <c r="C135" s="0" t="n">
        <v>1</v>
      </c>
      <c r="D135" s="0" t="n">
        <v>-0.0143587567151427</v>
      </c>
      <c r="E135" s="0" t="n">
        <v>15</v>
      </c>
      <c r="F135" s="0" t="n">
        <v>129</v>
      </c>
      <c r="G135" s="0" t="n">
        <v>6</v>
      </c>
      <c r="H135" s="0" t="n">
        <v>42</v>
      </c>
      <c r="I135" s="0" t="n">
        <v>0.851321714131301</v>
      </c>
      <c r="J135" s="0" t="n">
        <v>0.264468167527124</v>
      </c>
      <c r="K135" s="0" t="n">
        <v>2.35675785067331</v>
      </c>
      <c r="L135" s="0" t="n">
        <v>1</v>
      </c>
      <c r="M135" s="0" t="n">
        <v>1</v>
      </c>
      <c r="N135" s="0" t="n">
        <v>-0.0642720831457653</v>
      </c>
      <c r="O135" s="0" t="n">
        <v>7.12096292990281</v>
      </c>
    </row>
    <row r="136" customFormat="false" ht="15" hidden="false" customHeight="false" outlineLevel="0" collapsed="false">
      <c r="A136" s="0" t="s">
        <v>186</v>
      </c>
      <c r="B136" s="0" t="n">
        <v>0.395176571189824</v>
      </c>
      <c r="C136" s="0" t="n">
        <v>0.660848544695254</v>
      </c>
      <c r="D136" s="0" t="n">
        <v>0.139343468148614</v>
      </c>
      <c r="E136" s="0" t="n">
        <v>14</v>
      </c>
      <c r="F136" s="0" t="n">
        <v>127</v>
      </c>
      <c r="G136" s="0" t="n">
        <v>6</v>
      </c>
      <c r="H136" s="0" t="n">
        <v>50</v>
      </c>
      <c r="I136" s="0" t="n">
        <v>0.672155156152281</v>
      </c>
      <c r="J136" s="0" t="n">
        <v>0.210172475192733</v>
      </c>
      <c r="K136" s="0" t="n">
        <v>1.84378108833275</v>
      </c>
      <c r="L136" s="0" t="n">
        <v>0.500390173118886</v>
      </c>
      <c r="M136" s="0" t="n">
        <v>1</v>
      </c>
      <c r="N136" s="0" t="n">
        <v>-0.12343408746835</v>
      </c>
      <c r="O136" s="0" t="n">
        <v>7.66641201196334</v>
      </c>
    </row>
    <row r="137" customFormat="false" ht="15" hidden="false" customHeight="false" outlineLevel="0" collapsed="false">
      <c r="A137" s="0" t="s">
        <v>187</v>
      </c>
      <c r="B137" s="0" t="n">
        <v>0.649244624220478</v>
      </c>
      <c r="C137" s="0" t="n">
        <v>0.785733550903192</v>
      </c>
      <c r="D137" s="0" t="n">
        <v>-0.0658518257101195</v>
      </c>
      <c r="E137" s="0" t="n">
        <v>3</v>
      </c>
      <c r="F137" s="0" t="n">
        <v>132</v>
      </c>
      <c r="G137" s="0" t="n">
        <v>2</v>
      </c>
      <c r="H137" s="0" t="n">
        <v>3</v>
      </c>
      <c r="I137" s="0" t="n">
        <v>4.31042239918113</v>
      </c>
      <c r="J137" s="0" t="n">
        <v>0.344796425142677</v>
      </c>
      <c r="K137" s="0" t="n">
        <v>39.5263235619867</v>
      </c>
      <c r="L137" s="0" t="n">
        <v>0.143420817869316</v>
      </c>
      <c r="M137" s="0" t="n">
        <v>0.55042584155251</v>
      </c>
      <c r="N137" s="0" t="n">
        <v>0.0815206771399566</v>
      </c>
      <c r="O137" s="0" t="n">
        <v>1.03272448713806</v>
      </c>
    </row>
    <row r="138" customFormat="false" ht="15" hidden="false" customHeight="false" outlineLevel="0" collapsed="false">
      <c r="A138" s="17" t="s">
        <v>188</v>
      </c>
      <c r="B138" s="12" t="n">
        <v>1.00038485914554E-006</v>
      </c>
      <c r="C138" s="12" t="n">
        <v>3.55136624996666E-005</v>
      </c>
      <c r="D138" s="0" t="n">
        <v>0.829779015173391</v>
      </c>
      <c r="E138" s="0" t="n">
        <v>0</v>
      </c>
      <c r="F138" s="0" t="n">
        <v>129</v>
      </c>
      <c r="G138" s="0" t="n">
        <v>0</v>
      </c>
      <c r="H138" s="0" t="n">
        <v>78</v>
      </c>
      <c r="I138" s="0" t="n">
        <v>0</v>
      </c>
      <c r="J138" s="0" t="n">
        <v>0</v>
      </c>
      <c r="K138" s="0" t="n">
        <v>0.180010102246584</v>
      </c>
      <c r="L138" s="12" t="n">
        <v>3.28757098512203E-007</v>
      </c>
      <c r="M138" s="12" t="n">
        <v>1.40050523966198E-005</v>
      </c>
      <c r="N138" s="0" t="n">
        <v>0.140869507741074</v>
      </c>
      <c r="O138" s="0" t="n">
        <v>-1.70253531846105</v>
      </c>
    </row>
    <row r="139" customFormat="false" ht="15" hidden="false" customHeight="false" outlineLevel="0" collapsed="false">
      <c r="A139" s="17" t="s">
        <v>189</v>
      </c>
      <c r="B139" s="0" t="n">
        <v>0.00317767958649539</v>
      </c>
      <c r="C139" s="0" t="n">
        <v>0.0270738300769407</v>
      </c>
      <c r="D139" s="0" t="n">
        <v>-0.409884430797873</v>
      </c>
      <c r="E139" s="0" t="n">
        <v>26</v>
      </c>
      <c r="F139" s="0" t="n">
        <v>103</v>
      </c>
      <c r="G139" s="0" t="n">
        <v>10</v>
      </c>
      <c r="H139" s="0" t="n">
        <v>16</v>
      </c>
      <c r="I139" s="0" t="n">
        <v>5.3828760137014</v>
      </c>
      <c r="J139" s="0" t="n">
        <v>1.89025497654881</v>
      </c>
      <c r="K139" s="0" t="n">
        <v>14.9893669311034</v>
      </c>
      <c r="L139" s="0" t="n">
        <v>0.000672476468764907</v>
      </c>
      <c r="M139" s="0" t="n">
        <v>0.0119364573205771</v>
      </c>
      <c r="N139" s="0" t="n">
        <v>-0.141234258443012</v>
      </c>
      <c r="O139" s="0" t="n">
        <v>10.6136495450921</v>
      </c>
    </row>
    <row r="140" customFormat="false" ht="15" hidden="false" customHeight="false" outlineLevel="0" collapsed="false">
      <c r="A140" s="17" t="s">
        <v>190</v>
      </c>
      <c r="B140" s="12" t="n">
        <v>3.60961249309565E-005</v>
      </c>
      <c r="C140" s="0" t="n">
        <v>0.000699322520320086</v>
      </c>
      <c r="D140" s="0" t="n">
        <v>-0.841437104283809</v>
      </c>
      <c r="E140" s="0" t="n">
        <v>52</v>
      </c>
      <c r="F140" s="0" t="n">
        <v>75</v>
      </c>
      <c r="G140" s="0" t="n">
        <v>8</v>
      </c>
      <c r="H140" s="0" t="n">
        <v>14</v>
      </c>
      <c r="I140" s="0" t="n">
        <v>4.49308618882802</v>
      </c>
      <c r="J140" s="0" t="n">
        <v>1.44699656445115</v>
      </c>
      <c r="K140" s="0" t="n">
        <v>13.2804611814674</v>
      </c>
      <c r="L140" s="0" t="n">
        <v>0.00434286594490251</v>
      </c>
      <c r="M140" s="0" t="n">
        <v>0.0440490688697255</v>
      </c>
      <c r="N140" s="0" t="n">
        <v>1.14325984156599</v>
      </c>
      <c r="O140" s="0" t="n">
        <v>0.624022878512273</v>
      </c>
    </row>
    <row r="141" customFormat="false" ht="15" hidden="false" customHeight="false" outlineLevel="0" collapsed="false">
      <c r="A141" s="0" t="s">
        <v>191</v>
      </c>
      <c r="B141" s="0" t="n">
        <v>0.0138785919468955</v>
      </c>
      <c r="C141" s="0" t="n">
        <v>0.0837429944833102</v>
      </c>
      <c r="D141" s="0" t="n">
        <v>-0.370690077054349</v>
      </c>
      <c r="E141" s="0" t="n">
        <v>22</v>
      </c>
      <c r="F141" s="0" t="n">
        <v>103</v>
      </c>
      <c r="G141" s="0" t="n">
        <v>10</v>
      </c>
      <c r="H141" s="0" t="n">
        <v>20</v>
      </c>
      <c r="I141" s="0" t="n">
        <v>4.20771970808662</v>
      </c>
      <c r="J141" s="0" t="n">
        <v>1.51640625598946</v>
      </c>
      <c r="K141" s="0" t="n">
        <v>11.3090706622177</v>
      </c>
      <c r="L141" s="0" t="n">
        <v>0.00258803953119383</v>
      </c>
      <c r="M141" s="0" t="n">
        <v>0.0297974281159073</v>
      </c>
      <c r="N141" s="0" t="n">
        <v>0.00515346060824002</v>
      </c>
      <c r="O141" s="0" t="n">
        <v>9.04824814079076</v>
      </c>
    </row>
    <row r="142" customFormat="false" ht="15" hidden="false" customHeight="false" outlineLevel="0" collapsed="false">
      <c r="A142" s="0" t="s">
        <v>192</v>
      </c>
      <c r="B142" s="0" t="n">
        <v>0.863409672497753</v>
      </c>
      <c r="C142" s="0" t="n">
        <v>0.970481584390615</v>
      </c>
      <c r="D142" s="0" t="n">
        <v>0.017555570905988</v>
      </c>
      <c r="E142" s="0" t="n">
        <v>4</v>
      </c>
      <c r="F142" s="0" t="n">
        <v>119</v>
      </c>
      <c r="G142" s="0" t="n">
        <v>2</v>
      </c>
      <c r="H142" s="0" t="n">
        <v>15</v>
      </c>
      <c r="I142" s="0" t="n">
        <v>0.81105351605777</v>
      </c>
      <c r="J142" s="0" t="n">
        <v>0.0851713582968661</v>
      </c>
      <c r="K142" s="0" t="n">
        <v>3.82259507540689</v>
      </c>
      <c r="L142" s="0" t="n">
        <v>1</v>
      </c>
      <c r="M142" s="0" t="n">
        <v>1</v>
      </c>
      <c r="N142" s="0" t="n">
        <v>-0.445446511009319</v>
      </c>
      <c r="O142" s="0" t="n">
        <v>7.54903078364329</v>
      </c>
    </row>
    <row r="143" customFormat="false" ht="15" hidden="false" customHeight="false" outlineLevel="0" collapsed="false">
      <c r="A143" s="0" t="s">
        <v>193</v>
      </c>
      <c r="B143" s="0" t="n">
        <v>0.834809895524078</v>
      </c>
      <c r="C143" s="0" t="n">
        <v>0.948344041315352</v>
      </c>
      <c r="D143" s="0" t="n">
        <v>0.0239567620046548</v>
      </c>
      <c r="E143" s="0" t="n">
        <v>4</v>
      </c>
      <c r="F143" s="0" t="n">
        <v>115</v>
      </c>
      <c r="G143" s="0" t="n">
        <v>4</v>
      </c>
      <c r="H143" s="0" t="n">
        <v>21</v>
      </c>
      <c r="I143" s="0" t="n">
        <v>1.20516555555459</v>
      </c>
      <c r="J143" s="0" t="n">
        <v>0.276902197439678</v>
      </c>
      <c r="K143" s="0" t="n">
        <v>4.02693938095056</v>
      </c>
      <c r="L143" s="0" t="n">
        <v>0.75841320121532</v>
      </c>
      <c r="M143" s="0" t="n">
        <v>1</v>
      </c>
      <c r="N143" s="0" t="n">
        <v>-0.334168007626764</v>
      </c>
      <c r="O143" s="0" t="n">
        <v>7.12394906552539</v>
      </c>
    </row>
    <row r="144" customFormat="false" ht="15" hidden="false" customHeight="false" outlineLevel="0" collapsed="false">
      <c r="A144" s="0" t="s">
        <v>194</v>
      </c>
      <c r="B144" s="0" t="n">
        <v>0.545003814624692</v>
      </c>
      <c r="C144" s="0" t="n">
        <v>0.725620249383771</v>
      </c>
      <c r="D144" s="0" t="n">
        <v>-0.059430793438184</v>
      </c>
      <c r="E144" s="0" t="n">
        <v>12</v>
      </c>
      <c r="F144" s="0" t="n">
        <v>104</v>
      </c>
      <c r="G144" s="0" t="n">
        <v>7</v>
      </c>
      <c r="H144" s="0" t="n">
        <v>32</v>
      </c>
      <c r="I144" s="0" t="n">
        <v>1.46570287554881</v>
      </c>
      <c r="J144" s="0" t="n">
        <v>0.483911542939088</v>
      </c>
      <c r="K144" s="0" t="n">
        <v>3.98000039032426</v>
      </c>
      <c r="L144" s="0" t="n">
        <v>0.442024019020591</v>
      </c>
      <c r="M144" s="0" t="n">
        <v>1</v>
      </c>
      <c r="N144" s="0" t="n">
        <v>-0.301385710132756</v>
      </c>
      <c r="O144" s="0" t="n">
        <v>8.83976028613397</v>
      </c>
    </row>
    <row r="145" customFormat="false" ht="15" hidden="false" customHeight="false" outlineLevel="0" collapsed="false">
      <c r="A145" s="0" t="s">
        <v>195</v>
      </c>
      <c r="B145" s="0" t="n">
        <v>0.193322764128727</v>
      </c>
      <c r="C145" s="0" t="n">
        <v>0.491328485725518</v>
      </c>
      <c r="D145" s="0" t="n">
        <v>-0.200934177142362</v>
      </c>
      <c r="E145" s="0" t="n">
        <v>19</v>
      </c>
      <c r="F145" s="0" t="n">
        <v>92</v>
      </c>
      <c r="G145" s="0" t="n">
        <v>9</v>
      </c>
      <c r="H145" s="0" t="n">
        <v>33</v>
      </c>
      <c r="I145" s="0" t="n">
        <v>2.0016089384804</v>
      </c>
      <c r="J145" s="0" t="n">
        <v>0.729181110529732</v>
      </c>
      <c r="K145" s="0" t="n">
        <v>5.16509700345891</v>
      </c>
      <c r="L145" s="0" t="n">
        <v>0.133539789083655</v>
      </c>
      <c r="M145" s="0" t="n">
        <v>0.55042584155251</v>
      </c>
      <c r="N145" s="0" t="n">
        <v>0.145227820017724</v>
      </c>
      <c r="O145" s="0" t="n">
        <v>6.54222509988102</v>
      </c>
    </row>
    <row r="146" customFormat="false" ht="15" hidden="false" customHeight="false" outlineLevel="0" collapsed="false">
      <c r="A146" s="0" t="s">
        <v>196</v>
      </c>
      <c r="B146" s="0" t="n">
        <v>0.338235404432892</v>
      </c>
      <c r="C146" s="0" t="n">
        <v>0.646238703071396</v>
      </c>
      <c r="D146" s="0" t="n">
        <v>0.137101739616698</v>
      </c>
      <c r="E146" s="0" t="n">
        <v>0</v>
      </c>
      <c r="F146" s="0" t="n">
        <v>105</v>
      </c>
      <c r="G146" s="0" t="n">
        <v>0</v>
      </c>
      <c r="H146" s="0" t="n">
        <v>6</v>
      </c>
      <c r="I146" s="0" t="n">
        <v>0</v>
      </c>
      <c r="J146" s="0" t="n">
        <v>0</v>
      </c>
      <c r="K146" s="0" t="n">
        <v>5.34931022052484</v>
      </c>
      <c r="L146" s="0" t="n">
        <v>1</v>
      </c>
      <c r="M146" s="0" t="n">
        <v>1</v>
      </c>
      <c r="N146" s="0" t="n">
        <v>-0.137552809831477</v>
      </c>
      <c r="O146" s="0" t="n">
        <v>1.66245002660262</v>
      </c>
    </row>
    <row r="147" customFormat="false" ht="15" hidden="false" customHeight="false" outlineLevel="0" collapsed="false">
      <c r="A147" s="0" t="s">
        <v>197</v>
      </c>
      <c r="B147" s="0" t="n">
        <v>0.714179692709552</v>
      </c>
      <c r="C147" s="0" t="n">
        <v>0.84511263637297</v>
      </c>
      <c r="D147" s="0" t="n">
        <v>-0.0623821838199744</v>
      </c>
      <c r="E147" s="0" t="n">
        <v>7</v>
      </c>
      <c r="F147" s="0" t="n">
        <v>98</v>
      </c>
      <c r="G147" s="0" t="n">
        <v>4</v>
      </c>
      <c r="H147" s="0" t="n">
        <v>15</v>
      </c>
      <c r="I147" s="0" t="n">
        <v>1.74979394650118</v>
      </c>
      <c r="J147" s="0" t="n">
        <v>0.390188615183176</v>
      </c>
      <c r="K147" s="0" t="n">
        <v>6.14083785486321</v>
      </c>
      <c r="L147" s="0" t="n">
        <v>0.311644805115599</v>
      </c>
      <c r="M147" s="0" t="n">
        <v>0.897031668778684</v>
      </c>
      <c r="N147" s="0" t="n">
        <v>0.191637443805012</v>
      </c>
      <c r="O147" s="0" t="n">
        <v>1.85096267139045</v>
      </c>
    </row>
    <row r="148" customFormat="false" ht="15" hidden="false" customHeight="false" outlineLevel="0" collapsed="false">
      <c r="A148" s="0" t="s">
        <v>198</v>
      </c>
      <c r="B148" s="0" t="n">
        <v>0.459149305639428</v>
      </c>
      <c r="C148" s="0" t="n">
        <v>0.679158347924988</v>
      </c>
      <c r="D148" s="0" t="n">
        <v>0.10867618107414</v>
      </c>
      <c r="E148" s="0" t="n">
        <v>12</v>
      </c>
      <c r="F148" s="0" t="n">
        <v>92</v>
      </c>
      <c r="G148" s="0" t="n">
        <v>7</v>
      </c>
      <c r="H148" s="0" t="n">
        <v>48</v>
      </c>
      <c r="I148" s="0" t="n">
        <v>0.868638859359203</v>
      </c>
      <c r="J148" s="0" t="n">
        <v>0.292546586825523</v>
      </c>
      <c r="K148" s="0" t="n">
        <v>2.29655465439777</v>
      </c>
      <c r="L148" s="0" t="n">
        <v>1</v>
      </c>
      <c r="M148" s="0" t="n">
        <v>1</v>
      </c>
      <c r="N148" s="0" t="n">
        <v>0.0366306665351538</v>
      </c>
      <c r="O148" s="0" t="n">
        <v>5.29809599585607</v>
      </c>
    </row>
    <row r="149" customFormat="false" ht="15" hidden="false" customHeight="false" outlineLevel="0" collapsed="false">
      <c r="A149" s="0" t="s">
        <v>199</v>
      </c>
      <c r="B149" s="0" t="n">
        <v>0.529448808884124</v>
      </c>
      <c r="C149" s="0" t="n">
        <v>0.725620249383771</v>
      </c>
      <c r="D149" s="0" t="n">
        <v>0.0505130477002945</v>
      </c>
      <c r="E149" s="0" t="n">
        <v>0</v>
      </c>
      <c r="F149" s="0" t="n">
        <v>102</v>
      </c>
      <c r="G149" s="0" t="n">
        <v>0</v>
      </c>
      <c r="H149" s="0" t="n">
        <v>1</v>
      </c>
      <c r="I149" s="0" t="n">
        <v>0</v>
      </c>
      <c r="J149" s="0" t="n">
        <v>0</v>
      </c>
      <c r="K149" s="0" t="n">
        <v>240.064179007393</v>
      </c>
      <c r="L149" s="0" t="n">
        <v>1</v>
      </c>
      <c r="M149" s="0" t="n">
        <v>1</v>
      </c>
      <c r="N149" s="0" t="n">
        <v>-0.581677659808621</v>
      </c>
      <c r="O149" s="0" t="n">
        <v>7.03010023719421</v>
      </c>
    </row>
    <row r="150" customFormat="false" ht="15" hidden="false" customHeight="false" outlineLevel="0" collapsed="false">
      <c r="A150" s="0" t="s">
        <v>201</v>
      </c>
      <c r="B150" s="0" t="n">
        <v>0.0526421783618808</v>
      </c>
      <c r="C150" s="0" t="n">
        <v>0.22564315173817</v>
      </c>
      <c r="D150" s="0" t="n">
        <v>0.372596905414504</v>
      </c>
      <c r="E150" s="0" t="n">
        <v>1</v>
      </c>
      <c r="F150" s="0" t="n">
        <v>98</v>
      </c>
      <c r="G150" s="0" t="n">
        <v>1</v>
      </c>
      <c r="H150" s="0" t="n">
        <v>23</v>
      </c>
      <c r="I150" s="0" t="n">
        <v>0.242665168914702</v>
      </c>
      <c r="J150" s="0" t="n">
        <v>0.00566090999842707</v>
      </c>
      <c r="K150" s="0" t="n">
        <v>1.62886779074948</v>
      </c>
      <c r="L150" s="0" t="n">
        <v>0.210322572724853</v>
      </c>
      <c r="M150" s="0" t="n">
        <v>0.744184735769449</v>
      </c>
      <c r="N150" s="0" t="n">
        <v>0.13441159374062</v>
      </c>
      <c r="O150" s="0" t="n">
        <v>-0.789644562732843</v>
      </c>
    </row>
    <row r="151" customFormat="false" ht="15" hidden="false" customHeight="false" outlineLevel="0" collapsed="false">
      <c r="A151" s="0" t="s">
        <v>200</v>
      </c>
      <c r="B151" s="0" t="n">
        <v>0.0647094928189631</v>
      </c>
      <c r="C151" s="0" t="n">
        <v>0.257628448045591</v>
      </c>
      <c r="D151" s="0" t="n">
        <v>-0.249489428060629</v>
      </c>
      <c r="E151" s="0" t="n">
        <v>20</v>
      </c>
      <c r="F151" s="0" t="n">
        <v>79</v>
      </c>
      <c r="G151" s="0" t="n">
        <v>7</v>
      </c>
      <c r="H151" s="0" t="n">
        <v>31</v>
      </c>
      <c r="I151" s="0" t="n">
        <v>1.52336118048191</v>
      </c>
      <c r="J151" s="0" t="n">
        <v>0.501977487264072</v>
      </c>
      <c r="K151" s="0" t="n">
        <v>4.14778136957853</v>
      </c>
      <c r="L151" s="0" t="n">
        <v>0.434327293009427</v>
      </c>
      <c r="M151" s="0" t="n">
        <v>1</v>
      </c>
      <c r="N151" s="0" t="n">
        <v>-0.00648935330879133</v>
      </c>
      <c r="O151" s="0" t="n">
        <v>8.04050414859064</v>
      </c>
    </row>
    <row r="152" customFormat="false" ht="15" hidden="false" customHeight="false" outlineLevel="0" collapsed="false">
      <c r="A152" s="0" t="s">
        <v>202</v>
      </c>
      <c r="B152" s="0" t="n">
        <v>0.213379060283065</v>
      </c>
      <c r="C152" s="0" t="n">
        <v>0.525430518384889</v>
      </c>
      <c r="D152" s="0" t="n">
        <v>0.104236191490632</v>
      </c>
      <c r="E152" s="0" t="n">
        <v>0</v>
      </c>
      <c r="F152" s="0" t="n">
        <v>98</v>
      </c>
      <c r="G152" s="0" t="n">
        <v>0</v>
      </c>
      <c r="H152" s="0" t="n">
        <v>6</v>
      </c>
      <c r="I152" s="0" t="n">
        <v>0</v>
      </c>
      <c r="J152" s="0" t="n">
        <v>0</v>
      </c>
      <c r="K152" s="0" t="n">
        <v>5.34931022052484</v>
      </c>
      <c r="L152" s="0" t="n">
        <v>1</v>
      </c>
      <c r="M152" s="0" t="n">
        <v>1</v>
      </c>
      <c r="N152" s="0" t="n">
        <v>-0.612206814985256</v>
      </c>
      <c r="O152" s="0" t="n">
        <v>7.39907266965654</v>
      </c>
    </row>
    <row r="153" customFormat="false" ht="15" hidden="false" customHeight="false" outlineLevel="0" collapsed="false">
      <c r="A153" s="0" t="s">
        <v>203</v>
      </c>
      <c r="B153" s="0" t="n">
        <v>0.572474641698674</v>
      </c>
      <c r="C153" s="0" t="n">
        <v>0.725620249383771</v>
      </c>
      <c r="D153" s="0" t="n">
        <v>0.0761525116283325</v>
      </c>
      <c r="E153" s="0" t="n">
        <v>0</v>
      </c>
      <c r="F153" s="0" t="n">
        <v>98</v>
      </c>
      <c r="G153" s="0" t="n">
        <v>0</v>
      </c>
      <c r="H153" s="0" t="n">
        <v>1</v>
      </c>
      <c r="I153" s="0" t="n">
        <v>0</v>
      </c>
      <c r="J153" s="0" t="n">
        <v>0</v>
      </c>
      <c r="K153" s="0" t="n">
        <v>240.064179007393</v>
      </c>
      <c r="L153" s="0" t="n">
        <v>1</v>
      </c>
      <c r="M153" s="0" t="n">
        <v>1</v>
      </c>
      <c r="N153" s="0" t="n">
        <v>-0.0146887028988552</v>
      </c>
      <c r="O153" s="0" t="n">
        <v>0.17752625013533</v>
      </c>
    </row>
    <row r="154" customFormat="false" ht="15" hidden="false" customHeight="false" outlineLevel="0" collapsed="false">
      <c r="A154" s="0" t="s">
        <v>204</v>
      </c>
      <c r="B154" s="0" t="n">
        <v>0.0813865508824339</v>
      </c>
      <c r="C154" s="0" t="n">
        <v>0.306447453680886</v>
      </c>
      <c r="D154" s="0" t="n">
        <v>0.316416806985235</v>
      </c>
      <c r="E154" s="0" t="n">
        <v>0</v>
      </c>
      <c r="F154" s="0" t="n">
        <v>95</v>
      </c>
      <c r="G154" s="0" t="n">
        <v>0</v>
      </c>
      <c r="H154" s="0" t="n">
        <v>16</v>
      </c>
      <c r="I154" s="0" t="n">
        <v>0</v>
      </c>
      <c r="J154" s="0" t="n">
        <v>0</v>
      </c>
      <c r="K154" s="0" t="n">
        <v>1.56177755328358</v>
      </c>
      <c r="L154" s="0" t="n">
        <v>0.134826085024506</v>
      </c>
      <c r="M154" s="0" t="n">
        <v>0.55042584155251</v>
      </c>
      <c r="N154" s="0" t="n">
        <v>0.0783770269625732</v>
      </c>
      <c r="O154" s="0" t="n">
        <v>-0.947257207748789</v>
      </c>
    </row>
    <row r="155" customFormat="false" ht="15" hidden="false" customHeight="false" outlineLevel="0" collapsed="false">
      <c r="A155" s="17" t="s">
        <v>205</v>
      </c>
      <c r="B155" s="0" t="n">
        <v>0.000248088805275087</v>
      </c>
      <c r="C155" s="0" t="n">
        <v>0.00364433900162714</v>
      </c>
      <c r="D155" s="0" t="n">
        <v>-0.465819520830161</v>
      </c>
      <c r="E155" s="0" t="n">
        <v>24</v>
      </c>
      <c r="F155" s="0" t="n">
        <v>70</v>
      </c>
      <c r="G155" s="0" t="n">
        <v>11</v>
      </c>
      <c r="H155" s="0" t="n">
        <v>20</v>
      </c>
      <c r="I155" s="0" t="n">
        <v>4.89396334823662</v>
      </c>
      <c r="J155" s="0" t="n">
        <v>1.80486468199158</v>
      </c>
      <c r="K155" s="0" t="n">
        <v>13.0309499739665</v>
      </c>
      <c r="L155" s="0" t="n">
        <v>0.000743413922154887</v>
      </c>
      <c r="M155" s="0" t="n">
        <v>0.0126677732335193</v>
      </c>
      <c r="N155" s="0" t="n">
        <v>0.0939504729440653</v>
      </c>
      <c r="O155" s="0" t="n">
        <v>8.34450899382082</v>
      </c>
    </row>
    <row r="156" customFormat="false" ht="15" hidden="false" customHeight="false" outlineLevel="0" collapsed="false">
      <c r="A156" s="0" t="s">
        <v>206</v>
      </c>
      <c r="B156" s="0" t="n">
        <v>0.787251008706366</v>
      </c>
      <c r="C156" s="0" t="n">
        <v>0.913644746656325</v>
      </c>
      <c r="D156" s="0" t="n">
        <v>0.0439558042666763</v>
      </c>
      <c r="E156" s="0" t="n">
        <v>4</v>
      </c>
      <c r="F156" s="0" t="n">
        <v>87</v>
      </c>
      <c r="G156" s="0" t="n">
        <v>3</v>
      </c>
      <c r="H156" s="0" t="n">
        <v>14</v>
      </c>
      <c r="I156" s="0" t="n">
        <v>1.36055812400256</v>
      </c>
      <c r="J156" s="0" t="n">
        <v>0.234246131099813</v>
      </c>
      <c r="K156" s="0" t="n">
        <v>5.38921478868596</v>
      </c>
      <c r="L156" s="0" t="n">
        <v>0.712008394895976</v>
      </c>
      <c r="M156" s="0" t="n">
        <v>1</v>
      </c>
      <c r="N156" s="0" t="n">
        <v>0.249804101165058</v>
      </c>
      <c r="O156" s="0" t="n">
        <v>-0.220329654194572</v>
      </c>
    </row>
    <row r="157" customFormat="false" ht="15" hidden="false" customHeight="false" outlineLevel="0" collapsed="false">
      <c r="A157" s="0" t="s">
        <v>207</v>
      </c>
      <c r="B157" s="0" t="n">
        <v>0.572705585474353</v>
      </c>
      <c r="C157" s="0" t="n">
        <v>0.725620249383771</v>
      </c>
      <c r="D157" s="0" t="n">
        <v>0.0744842357814599</v>
      </c>
      <c r="E157" s="0" t="n">
        <v>0</v>
      </c>
      <c r="F157" s="0" t="n">
        <v>89</v>
      </c>
      <c r="G157" s="0" t="n">
        <v>0</v>
      </c>
      <c r="H157" s="0" t="n">
        <v>1</v>
      </c>
      <c r="I157" s="0" t="n">
        <v>0</v>
      </c>
      <c r="J157" s="0" t="n">
        <v>0</v>
      </c>
      <c r="K157" s="0" t="n">
        <v>240.064179007393</v>
      </c>
      <c r="L157" s="0" t="n">
        <v>1</v>
      </c>
      <c r="M157" s="0" t="n">
        <v>1</v>
      </c>
      <c r="N157" s="0" t="n">
        <v>-0.0326006165083098</v>
      </c>
      <c r="O157" s="0" t="n">
        <v>0.394007914835778</v>
      </c>
    </row>
    <row r="158" customFormat="false" ht="15" hidden="false" customHeight="false" outlineLevel="0" collapsed="false">
      <c r="A158" s="0" t="s">
        <v>208</v>
      </c>
      <c r="B158" s="0" t="n">
        <v>0.451145612805558</v>
      </c>
      <c r="C158" s="0" t="n">
        <v>0.674343968614624</v>
      </c>
      <c r="D158" s="0" t="n">
        <v>0.0606813642693643</v>
      </c>
      <c r="E158" s="0" t="n">
        <v>0</v>
      </c>
      <c r="F158" s="0" t="n">
        <v>88</v>
      </c>
      <c r="G158" s="0" t="n">
        <v>0</v>
      </c>
      <c r="H158" s="0" t="n">
        <v>2</v>
      </c>
      <c r="I158" s="0" t="n">
        <v>0</v>
      </c>
      <c r="J158" s="0" t="n">
        <v>0</v>
      </c>
      <c r="K158" s="0" t="n">
        <v>33.2923790702685</v>
      </c>
      <c r="L158" s="0" t="n">
        <v>1</v>
      </c>
      <c r="M158" s="0" t="n">
        <v>1</v>
      </c>
      <c r="N158" s="0" t="n">
        <v>-0.559099690376521</v>
      </c>
      <c r="O158" s="0" t="n">
        <v>6.75722507071078</v>
      </c>
    </row>
    <row r="159" customFormat="false" ht="15" hidden="false" customHeight="false" outlineLevel="0" collapsed="false">
      <c r="A159" s="0" t="s">
        <v>209</v>
      </c>
      <c r="B159" s="0" t="n">
        <v>0.227151420138293</v>
      </c>
      <c r="C159" s="0" t="n">
        <v>0.546703417959959</v>
      </c>
      <c r="D159" s="0" t="n">
        <v>-0.174080861790408</v>
      </c>
      <c r="E159" s="0" t="n">
        <v>12</v>
      </c>
      <c r="F159" s="0" t="n">
        <v>72</v>
      </c>
      <c r="G159" s="0" t="n">
        <v>1</v>
      </c>
      <c r="H159" s="0" t="n">
        <v>2</v>
      </c>
      <c r="I159" s="0" t="n">
        <v>3.14073896761894</v>
      </c>
      <c r="J159" s="0" t="n">
        <v>0.051775864430686</v>
      </c>
      <c r="K159" s="0" t="n">
        <v>62.328231962338</v>
      </c>
      <c r="L159" s="0" t="n">
        <v>0.363949598739968</v>
      </c>
      <c r="M159" s="0" t="n">
        <v>0.958372176305699</v>
      </c>
      <c r="N159" s="0" t="n">
        <v>0.173743838458018</v>
      </c>
      <c r="O159" s="0" t="n">
        <v>0.976264245684694</v>
      </c>
    </row>
    <row r="160" customFormat="false" ht="15" hidden="false" customHeight="false" outlineLevel="0" collapsed="false">
      <c r="A160" s="0" t="s">
        <v>210</v>
      </c>
      <c r="B160" s="0" t="n">
        <v>0.201387697424182</v>
      </c>
      <c r="C160" s="0" t="n">
        <v>0.504653877074714</v>
      </c>
      <c r="D160" s="0" t="n">
        <v>0.116388919949533</v>
      </c>
      <c r="E160" s="0" t="n">
        <v>0</v>
      </c>
      <c r="F160" s="0" t="n">
        <v>83</v>
      </c>
      <c r="G160" s="0" t="n">
        <v>0</v>
      </c>
      <c r="H160" s="0" t="n">
        <v>7</v>
      </c>
      <c r="I160" s="0" t="n">
        <v>0</v>
      </c>
      <c r="J160" s="0" t="n">
        <v>0</v>
      </c>
      <c r="K160" s="0" t="n">
        <v>4.35868603974042</v>
      </c>
      <c r="L160" s="0" t="n">
        <v>0.596382107060752</v>
      </c>
      <c r="M160" s="0" t="n">
        <v>1</v>
      </c>
      <c r="N160" s="0" t="n">
        <v>-0.531142732801454</v>
      </c>
      <c r="O160" s="0" t="n">
        <v>6.41933997100734</v>
      </c>
    </row>
    <row r="161" customFormat="false" ht="15" hidden="false" customHeight="false" outlineLevel="0" collapsed="false">
      <c r="A161" s="17" t="s">
        <v>211</v>
      </c>
      <c r="B161" s="0" t="n">
        <v>0.000204433593549313</v>
      </c>
      <c r="C161" s="0" t="n">
        <v>0.00319463891067945</v>
      </c>
      <c r="D161" s="0" t="n">
        <v>-0.483267686060491</v>
      </c>
      <c r="E161" s="0" t="n">
        <v>23</v>
      </c>
      <c r="F161" s="0" t="n">
        <v>59</v>
      </c>
      <c r="G161" s="0" t="n">
        <v>9</v>
      </c>
      <c r="H161" s="0" t="n">
        <v>14</v>
      </c>
      <c r="I161" s="0" t="n">
        <v>5.31186274767782</v>
      </c>
      <c r="J161" s="0" t="n">
        <v>1.7787137175386</v>
      </c>
      <c r="K161" s="0" t="n">
        <v>15.3949999538427</v>
      </c>
      <c r="L161" s="0" t="n">
        <v>0.00120215017510913</v>
      </c>
      <c r="M161" s="0" t="n">
        <v>0.0189672583183886</v>
      </c>
      <c r="N161" s="0" t="n">
        <v>0.106915625540742</v>
      </c>
      <c r="O161" s="0" t="n">
        <v>7.60461353640875</v>
      </c>
    </row>
    <row r="162" customFormat="false" ht="15" hidden="false" customHeight="false" outlineLevel="0" collapsed="false">
      <c r="A162" s="0" t="s">
        <v>212</v>
      </c>
      <c r="B162" s="0" t="n">
        <v>0.0344501430308525</v>
      </c>
      <c r="C162" s="0" t="n">
        <v>0.165348313425658</v>
      </c>
      <c r="D162" s="0" t="n">
        <v>-0.299343838838289</v>
      </c>
      <c r="E162" s="0" t="n">
        <v>21</v>
      </c>
      <c r="F162" s="0" t="n">
        <v>56</v>
      </c>
      <c r="G162" s="0" t="n">
        <v>7</v>
      </c>
      <c r="H162" s="0" t="n">
        <v>39</v>
      </c>
      <c r="I162" s="0" t="n">
        <v>1.14448520153694</v>
      </c>
      <c r="J162" s="0" t="n">
        <v>0.382022867541667</v>
      </c>
      <c r="K162" s="0" t="n">
        <v>3.06247408643192</v>
      </c>
      <c r="L162" s="0" t="n">
        <v>0.80940913202573</v>
      </c>
      <c r="M162" s="0" t="n">
        <v>1</v>
      </c>
      <c r="N162" s="0" t="n">
        <v>0.598439241143297</v>
      </c>
      <c r="O162" s="0" t="n">
        <v>1.76338315830747</v>
      </c>
    </row>
    <row r="163" customFormat="false" ht="15" hidden="false" customHeight="false" outlineLevel="0" collapsed="false">
      <c r="A163" s="0" t="s">
        <v>213</v>
      </c>
      <c r="B163" s="0" t="n">
        <v>0.0541978015025937</v>
      </c>
      <c r="C163" s="0" t="n">
        <v>0.228596667723811</v>
      </c>
      <c r="D163" s="0" t="n">
        <v>-0.139656667124462</v>
      </c>
      <c r="E163" s="0" t="n">
        <v>6</v>
      </c>
      <c r="F163" s="0" t="n">
        <v>71</v>
      </c>
      <c r="G163" s="0" t="n">
        <v>4</v>
      </c>
      <c r="H163" s="0" t="n">
        <v>10</v>
      </c>
      <c r="I163" s="0" t="n">
        <v>2.6987241004418</v>
      </c>
      <c r="J163" s="0" t="n">
        <v>0.572300973688635</v>
      </c>
      <c r="K163" s="0" t="n">
        <v>10.3372329702334</v>
      </c>
      <c r="L163" s="0" t="n">
        <v>0.11183160824803</v>
      </c>
      <c r="M163" s="0" t="n">
        <v>0.496252761600631</v>
      </c>
      <c r="N163" s="0" t="n">
        <v>-0.387621338440477</v>
      </c>
      <c r="O163" s="0" t="n">
        <v>8.06130900344889</v>
      </c>
    </row>
    <row r="164" customFormat="false" ht="15" hidden="false" customHeight="false" outlineLevel="0" collapsed="false">
      <c r="A164" s="0" t="s">
        <v>214</v>
      </c>
      <c r="B164" s="0" t="n">
        <v>0.810030703424508</v>
      </c>
      <c r="C164" s="0" t="n">
        <v>0.930116117678815</v>
      </c>
      <c r="D164" s="0" t="n">
        <v>0.0319677538699432</v>
      </c>
      <c r="E164" s="0" t="n">
        <v>5</v>
      </c>
      <c r="F164" s="0" t="n">
        <v>71</v>
      </c>
      <c r="G164" s="0" t="n">
        <v>3</v>
      </c>
      <c r="H164" s="0" t="n">
        <v>14</v>
      </c>
      <c r="I164" s="0" t="n">
        <v>1.36055812400256</v>
      </c>
      <c r="J164" s="0" t="n">
        <v>0.234246131099813</v>
      </c>
      <c r="K164" s="0" t="n">
        <v>5.38921478868596</v>
      </c>
      <c r="L164" s="0" t="n">
        <v>0.712008394895976</v>
      </c>
      <c r="M164" s="0" t="n">
        <v>1</v>
      </c>
      <c r="N164" s="0" t="n">
        <v>-0.406649713487108</v>
      </c>
      <c r="O164" s="0" t="n">
        <v>7.7673009955708</v>
      </c>
    </row>
    <row r="165" customFormat="false" ht="15" hidden="false" customHeight="false" outlineLevel="0" collapsed="false">
      <c r="A165" s="0" t="s">
        <v>216</v>
      </c>
      <c r="B165" s="0" t="n">
        <v>0.0508247090293586</v>
      </c>
      <c r="C165" s="0" t="n">
        <v>0.220931898433742</v>
      </c>
      <c r="D165" s="0" t="n">
        <v>0.224959879583989</v>
      </c>
      <c r="E165" s="0" t="n">
        <v>1</v>
      </c>
      <c r="F165" s="0" t="n">
        <v>70</v>
      </c>
      <c r="G165" s="0" t="n">
        <v>1</v>
      </c>
      <c r="H165" s="0" t="n">
        <v>20</v>
      </c>
      <c r="I165" s="0" t="n">
        <v>0.284542476535882</v>
      </c>
      <c r="J165" s="0" t="n">
        <v>0.00659877251926537</v>
      </c>
      <c r="K165" s="0" t="n">
        <v>1.93545561286253</v>
      </c>
      <c r="L165" s="0" t="n">
        <v>0.319842122155558</v>
      </c>
      <c r="M165" s="0" t="n">
        <v>0.914447946565554</v>
      </c>
      <c r="N165" s="0" t="n">
        <v>-0.452912238918731</v>
      </c>
      <c r="O165" s="0" t="n">
        <v>6.03676473341391</v>
      </c>
    </row>
    <row r="166" customFormat="false" ht="15" hidden="false" customHeight="false" outlineLevel="0" collapsed="false">
      <c r="A166" s="0" t="s">
        <v>215</v>
      </c>
      <c r="B166" s="0" t="n">
        <v>0.52946390840269</v>
      </c>
      <c r="C166" s="0" t="n">
        <v>0.725620249383771</v>
      </c>
      <c r="D166" s="0" t="n">
        <v>0.0466105872029878</v>
      </c>
      <c r="E166" s="0" t="n">
        <v>0</v>
      </c>
      <c r="F166" s="0" t="n">
        <v>71</v>
      </c>
      <c r="G166" s="0" t="n">
        <v>0</v>
      </c>
      <c r="H166" s="0" t="n">
        <v>1</v>
      </c>
      <c r="I166" s="0" t="n">
        <v>0</v>
      </c>
      <c r="J166" s="0" t="n">
        <v>0</v>
      </c>
      <c r="K166" s="0" t="n">
        <v>240.064179007393</v>
      </c>
      <c r="L166" s="0" t="n">
        <v>1</v>
      </c>
      <c r="M166" s="0" t="n">
        <v>1</v>
      </c>
      <c r="N166" s="0" t="n">
        <v>-0.536739288577541</v>
      </c>
      <c r="O166" s="0" t="n">
        <v>6.48697940571053</v>
      </c>
    </row>
    <row r="167" customFormat="false" ht="15" hidden="false" customHeight="false" outlineLevel="0" collapsed="false">
      <c r="A167" s="17" t="s">
        <v>219</v>
      </c>
      <c r="B167" s="0" t="n">
        <v>0.000404445267505354</v>
      </c>
      <c r="C167" s="0" t="n">
        <v>0.0052210207259782</v>
      </c>
      <c r="D167" s="0" t="n">
        <v>-0.410013432635156</v>
      </c>
      <c r="E167" s="0" t="n">
        <v>20</v>
      </c>
      <c r="F167" s="0" t="n">
        <v>47</v>
      </c>
      <c r="G167" s="0" t="n">
        <v>8</v>
      </c>
      <c r="H167" s="0" t="n">
        <v>20</v>
      </c>
      <c r="I167" s="0" t="n">
        <v>3.03782661509637</v>
      </c>
      <c r="J167" s="0" t="n">
        <v>1.02015333022265</v>
      </c>
      <c r="K167" s="0" t="n">
        <v>8.44839016663797</v>
      </c>
      <c r="L167" s="0" t="n">
        <v>0.0335806319190188</v>
      </c>
      <c r="M167" s="0" t="n">
        <v>0.216747715113667</v>
      </c>
      <c r="N167" s="0" t="n">
        <v>0.115213144330942</v>
      </c>
      <c r="O167" s="0" t="n">
        <v>6.6957256643813</v>
      </c>
    </row>
    <row r="168" customFormat="false" ht="15" hidden="false" customHeight="false" outlineLevel="0" collapsed="false">
      <c r="A168" s="0" t="s">
        <v>218</v>
      </c>
      <c r="B168" s="0" t="n">
        <v>0.0139571657472184</v>
      </c>
      <c r="C168" s="0" t="n">
        <v>0.0837429944833102</v>
      </c>
      <c r="D168" s="0" t="n">
        <v>-0.289969598753691</v>
      </c>
      <c r="E168" s="0" t="n">
        <v>16</v>
      </c>
      <c r="F168" s="0" t="n">
        <v>51</v>
      </c>
      <c r="G168" s="0" t="n">
        <v>7</v>
      </c>
      <c r="H168" s="0" t="n">
        <v>13</v>
      </c>
      <c r="I168" s="0" t="n">
        <v>4.06140573374452</v>
      </c>
      <c r="J168" s="0" t="n">
        <v>1.22921181828635</v>
      </c>
      <c r="K168" s="0" t="n">
        <v>12.5188290107076</v>
      </c>
      <c r="L168" s="0" t="n">
        <v>0.010404193414369</v>
      </c>
      <c r="M168" s="0" t="n">
        <v>0.0852343537407919</v>
      </c>
      <c r="N168" s="0" t="n">
        <v>-0.100780729633399</v>
      </c>
      <c r="O168" s="0" t="n">
        <v>7.6099731669444</v>
      </c>
    </row>
    <row r="169" customFormat="false" ht="15" hidden="false" customHeight="false" outlineLevel="0" collapsed="false">
      <c r="A169" s="0" t="s">
        <v>217</v>
      </c>
      <c r="B169" s="0" t="n">
        <v>0.0352901063119973</v>
      </c>
      <c r="C169" s="0" t="n">
        <v>0.167039836543454</v>
      </c>
      <c r="D169" s="0" t="n">
        <v>-0.241826967980026</v>
      </c>
      <c r="E169" s="0" t="n">
        <v>15</v>
      </c>
      <c r="F169" s="0" t="n">
        <v>52</v>
      </c>
      <c r="G169" s="0" t="n">
        <v>6</v>
      </c>
      <c r="H169" s="0" t="n">
        <v>16</v>
      </c>
      <c r="I169" s="0" t="n">
        <v>2.65922627345692</v>
      </c>
      <c r="J169" s="0" t="n">
        <v>0.769395100517422</v>
      </c>
      <c r="K169" s="0" t="n">
        <v>8.1641589204273</v>
      </c>
      <c r="L169" s="0" t="n">
        <v>0.0936188932108295</v>
      </c>
      <c r="M169" s="0" t="n">
        <v>0.435770377461018</v>
      </c>
      <c r="N169" s="0" t="n">
        <v>-0.146923575897435</v>
      </c>
      <c r="O169" s="0" t="n">
        <v>7.79117548562099</v>
      </c>
    </row>
    <row r="170" customFormat="false" ht="15" hidden="false" customHeight="false" outlineLevel="0" collapsed="false">
      <c r="A170" s="0" t="s">
        <v>221</v>
      </c>
      <c r="B170" s="0" t="n">
        <v>0.611062718189324</v>
      </c>
      <c r="C170" s="0" t="n">
        <v>0.750180743367873</v>
      </c>
      <c r="D170" s="0" t="n">
        <v>0.0615176227215666</v>
      </c>
      <c r="E170" s="0" t="n">
        <v>7</v>
      </c>
      <c r="F170" s="0" t="n">
        <v>59</v>
      </c>
      <c r="G170" s="0" t="n">
        <v>5</v>
      </c>
      <c r="H170" s="0" t="n">
        <v>32</v>
      </c>
      <c r="I170" s="0" t="n">
        <v>0.958113701237457</v>
      </c>
      <c r="J170" s="0" t="n">
        <v>0.264300525924137</v>
      </c>
      <c r="K170" s="0" t="n">
        <v>2.84993413804866</v>
      </c>
      <c r="L170" s="0" t="n">
        <v>1</v>
      </c>
      <c r="M170" s="0" t="n">
        <v>1</v>
      </c>
      <c r="N170" s="0" t="n">
        <v>-0.0778787799127572</v>
      </c>
      <c r="O170" s="0" t="n">
        <v>4.79299668585877</v>
      </c>
    </row>
    <row r="171" customFormat="false" ht="15" hidden="false" customHeight="false" outlineLevel="0" collapsed="false">
      <c r="A171" s="0" t="s">
        <v>220</v>
      </c>
      <c r="B171" s="0" t="n">
        <v>0.967551592194116</v>
      </c>
      <c r="C171" s="0" t="n">
        <v>1</v>
      </c>
      <c r="D171" s="0" t="n">
        <v>-0.00300126837962593</v>
      </c>
      <c r="E171" s="0" t="n">
        <v>1</v>
      </c>
      <c r="F171" s="0" t="n">
        <v>65</v>
      </c>
      <c r="G171" s="0" t="n">
        <v>1</v>
      </c>
      <c r="H171" s="0" t="n">
        <v>4</v>
      </c>
      <c r="I171" s="0" t="n">
        <v>1.56076724616517</v>
      </c>
      <c r="J171" s="0" t="n">
        <v>0.0306524932600786</v>
      </c>
      <c r="K171" s="0" t="n">
        <v>16.5664256524658</v>
      </c>
      <c r="L171" s="0" t="n">
        <v>0.531514945695516</v>
      </c>
      <c r="M171" s="0" t="n">
        <v>1</v>
      </c>
      <c r="N171" s="0" t="n">
        <v>-0.462956863141523</v>
      </c>
      <c r="O171" s="0" t="n">
        <v>6.43985016236771</v>
      </c>
    </row>
    <row r="172" customFormat="false" ht="15" hidden="false" customHeight="false" outlineLevel="0" collapsed="false">
      <c r="A172" s="0" t="s">
        <v>222</v>
      </c>
      <c r="B172" s="0" t="n">
        <v>0.458234693758932</v>
      </c>
      <c r="C172" s="0" t="n">
        <v>0.679158347924988</v>
      </c>
      <c r="D172" s="0" t="n">
        <v>0.0534359102946854</v>
      </c>
      <c r="E172" s="0" t="n">
        <v>0</v>
      </c>
      <c r="F172" s="0" t="n">
        <v>62</v>
      </c>
      <c r="G172" s="0" t="n">
        <v>0</v>
      </c>
      <c r="H172" s="0" t="n">
        <v>2</v>
      </c>
      <c r="I172" s="0" t="n">
        <v>0</v>
      </c>
      <c r="J172" s="0" t="n">
        <v>0</v>
      </c>
      <c r="K172" s="0" t="n">
        <v>33.2923790702685</v>
      </c>
      <c r="L172" s="0" t="n">
        <v>1</v>
      </c>
      <c r="M172" s="0" t="n">
        <v>1</v>
      </c>
      <c r="N172" s="0" t="n">
        <v>-0.524763107420034</v>
      </c>
      <c r="O172" s="0" t="n">
        <v>6.34223643238786</v>
      </c>
    </row>
    <row r="173" customFormat="false" ht="15" hidden="false" customHeight="false" outlineLevel="0" collapsed="false">
      <c r="A173" s="0" t="s">
        <v>224</v>
      </c>
      <c r="B173" s="0" t="n">
        <v>0.056197994611695</v>
      </c>
      <c r="C173" s="0" t="n">
        <v>0.23470927161355</v>
      </c>
      <c r="D173" s="0" t="n">
        <v>0.234781194701029</v>
      </c>
      <c r="E173" s="0" t="n">
        <v>3</v>
      </c>
      <c r="F173" s="0" t="n">
        <v>57</v>
      </c>
      <c r="G173" s="0" t="n">
        <v>2</v>
      </c>
      <c r="H173" s="0" t="n">
        <v>32</v>
      </c>
      <c r="I173" s="0" t="n">
        <v>0.340350550133898</v>
      </c>
      <c r="J173" s="0" t="n">
        <v>0.0372764172569108</v>
      </c>
      <c r="K173" s="0" t="n">
        <v>1.4806262931085</v>
      </c>
      <c r="L173" s="0" t="n">
        <v>0.178469352253343</v>
      </c>
      <c r="M173" s="0" t="n">
        <v>0.661112557042817</v>
      </c>
      <c r="N173" s="0" t="n">
        <v>-0.28543035167474</v>
      </c>
      <c r="O173" s="0" t="n">
        <v>5.24538694533864</v>
      </c>
    </row>
    <row r="174" customFormat="false" ht="15" hidden="false" customHeight="false" outlineLevel="0" collapsed="false">
      <c r="A174" s="0" t="s">
        <v>223</v>
      </c>
      <c r="B174" s="0" t="n">
        <v>0.261789566238977</v>
      </c>
      <c r="C174" s="0" t="n">
        <v>0.577836037397949</v>
      </c>
      <c r="D174" s="0" t="n">
        <v>0.0731312106697392</v>
      </c>
      <c r="E174" s="0" t="n">
        <v>0</v>
      </c>
      <c r="F174" s="0" t="n">
        <v>60</v>
      </c>
      <c r="G174" s="0" t="n">
        <v>0</v>
      </c>
      <c r="H174" s="0" t="n">
        <v>5</v>
      </c>
      <c r="I174" s="0" t="n">
        <v>0</v>
      </c>
      <c r="J174" s="0" t="n">
        <v>0</v>
      </c>
      <c r="K174" s="0" t="n">
        <v>6.88392822506156</v>
      </c>
      <c r="L174" s="0" t="n">
        <v>1</v>
      </c>
      <c r="M174" s="0" t="n">
        <v>1</v>
      </c>
      <c r="N174" s="0" t="n">
        <v>-0.555501326909211</v>
      </c>
      <c r="O174" s="0" t="n">
        <v>6.71373559601896</v>
      </c>
    </row>
    <row r="175" customFormat="false" ht="15" hidden="false" customHeight="false" outlineLevel="0" collapsed="false">
      <c r="A175" s="0" t="s">
        <v>225</v>
      </c>
      <c r="B175" s="0" t="n">
        <v>0.968938221484351</v>
      </c>
      <c r="C175" s="0" t="n">
        <v>1</v>
      </c>
      <c r="D175" s="0" t="n">
        <v>-0.00501786441579042</v>
      </c>
      <c r="E175" s="0" t="n">
        <v>7</v>
      </c>
      <c r="F175" s="0" t="n">
        <v>53</v>
      </c>
      <c r="G175" s="0" t="n">
        <v>5</v>
      </c>
      <c r="H175" s="0" t="n">
        <v>26</v>
      </c>
      <c r="I175" s="0" t="n">
        <v>1.22777039407356</v>
      </c>
      <c r="J175" s="0" t="n">
        <v>0.334495047501598</v>
      </c>
      <c r="K175" s="0" t="n">
        <v>3.72016301337959</v>
      </c>
      <c r="L175" s="0" t="n">
        <v>0.777527667825363</v>
      </c>
      <c r="M175" s="0" t="n">
        <v>1</v>
      </c>
      <c r="N175" s="0" t="n">
        <v>0.0176179031238457</v>
      </c>
      <c r="O175" s="0" t="n">
        <v>3.97449461813188</v>
      </c>
    </row>
    <row r="176" customFormat="false" ht="15" hidden="false" customHeight="false" outlineLevel="0" collapsed="false">
      <c r="A176" s="0" t="s">
        <v>226</v>
      </c>
      <c r="B176" s="0" t="n">
        <v>0.0439493837002786</v>
      </c>
      <c r="C176" s="0" t="n">
        <v>0.195025390169986</v>
      </c>
      <c r="D176" s="0" t="n">
        <v>-0.220009335562263</v>
      </c>
      <c r="E176" s="0" t="n">
        <v>12</v>
      </c>
      <c r="F176" s="0" t="n">
        <v>43</v>
      </c>
      <c r="G176" s="0" t="n">
        <v>6</v>
      </c>
      <c r="H176" s="0" t="n">
        <v>17</v>
      </c>
      <c r="I176" s="0" t="n">
        <v>2.48812196922349</v>
      </c>
      <c r="J176" s="0" t="n">
        <v>0.724691529555888</v>
      </c>
      <c r="K176" s="0" t="n">
        <v>7.56243726701193</v>
      </c>
      <c r="L176" s="0" t="n">
        <v>0.102792213749874</v>
      </c>
      <c r="M176" s="0" t="n">
        <v>0.46584556444092</v>
      </c>
      <c r="N176" s="0" t="n">
        <v>-0.0738280210541279</v>
      </c>
      <c r="O176" s="0" t="n">
        <v>6.35119821831127</v>
      </c>
    </row>
    <row r="177" customFormat="false" ht="15" hidden="false" customHeight="false" outlineLevel="0" collapsed="false">
      <c r="A177" s="0" t="s">
        <v>227</v>
      </c>
      <c r="B177" s="0" t="n">
        <v>0.945198041010714</v>
      </c>
      <c r="C177" s="0" t="n">
        <v>1</v>
      </c>
      <c r="D177" s="0" t="n">
        <v>0.00819877194366281</v>
      </c>
      <c r="E177" s="0" t="n">
        <v>7</v>
      </c>
      <c r="F177" s="0" t="n">
        <v>47</v>
      </c>
      <c r="G177" s="0" t="n">
        <v>4</v>
      </c>
      <c r="H177" s="0" t="n">
        <v>24</v>
      </c>
      <c r="I177" s="0" t="n">
        <v>1.03454812436728</v>
      </c>
      <c r="J177" s="0" t="n">
        <v>0.239969389783745</v>
      </c>
      <c r="K177" s="0" t="n">
        <v>3.40495342463272</v>
      </c>
      <c r="L177" s="0" t="n">
        <v>1</v>
      </c>
      <c r="M177" s="0" t="n">
        <v>1</v>
      </c>
      <c r="N177" s="0" t="n">
        <v>-0.101887109004811</v>
      </c>
      <c r="O177" s="0" t="n">
        <v>4.92694899368414</v>
      </c>
    </row>
    <row r="178" customFormat="false" ht="15" hidden="false" customHeight="false" outlineLevel="0" collapsed="false">
      <c r="A178" s="0" t="s">
        <v>228</v>
      </c>
      <c r="B178" s="0" t="n">
        <v>0.0326077583839314</v>
      </c>
      <c r="C178" s="0" t="n">
        <v>0.165348313425658</v>
      </c>
      <c r="D178" s="0" t="n">
        <v>-0.217478431910294</v>
      </c>
      <c r="E178" s="0" t="n">
        <v>12</v>
      </c>
      <c r="F178" s="0" t="n">
        <v>41</v>
      </c>
      <c r="G178" s="0" t="n">
        <v>4</v>
      </c>
      <c r="H178" s="0" t="n">
        <v>16</v>
      </c>
      <c r="I178" s="0" t="n">
        <v>1.63082727044428</v>
      </c>
      <c r="J178" s="0" t="n">
        <v>0.366022265578883</v>
      </c>
      <c r="K178" s="0" t="n">
        <v>5.66113164495033</v>
      </c>
      <c r="L178" s="0" t="n">
        <v>0.491880860910302</v>
      </c>
      <c r="M178" s="0" t="n">
        <v>1</v>
      </c>
      <c r="N178" s="0" t="n">
        <v>-0.0685856852780153</v>
      </c>
      <c r="O178" s="0" t="n">
        <v>5.83111758263815</v>
      </c>
    </row>
    <row r="179" customFormat="false" ht="15" hidden="false" customHeight="false" outlineLevel="0" collapsed="false">
      <c r="A179" s="0" t="s">
        <v>229</v>
      </c>
      <c r="B179" s="0" t="n">
        <v>0.4461508160601</v>
      </c>
      <c r="C179" s="0" t="n">
        <v>0.673972509367385</v>
      </c>
      <c r="D179" s="0" t="n">
        <v>0.0538963356141094</v>
      </c>
      <c r="E179" s="0" t="n">
        <v>0</v>
      </c>
      <c r="F179" s="0" t="n">
        <v>51</v>
      </c>
      <c r="G179" s="0" t="n">
        <v>0</v>
      </c>
      <c r="H179" s="0" t="n">
        <v>2</v>
      </c>
      <c r="I179" s="0" t="n">
        <v>0</v>
      </c>
      <c r="J179" s="0" t="n">
        <v>0</v>
      </c>
      <c r="K179" s="0" t="n">
        <v>33.2923790702685</v>
      </c>
      <c r="L179" s="0" t="n">
        <v>1</v>
      </c>
      <c r="M179" s="0" t="n">
        <v>1</v>
      </c>
      <c r="N179" s="0" t="n">
        <v>-0.493500683458169</v>
      </c>
      <c r="O179" s="0" t="n">
        <v>5.96440178393002</v>
      </c>
    </row>
    <row r="180" customFormat="false" ht="15" hidden="false" customHeight="false" outlineLevel="0" collapsed="false">
      <c r="A180" s="0" t="s">
        <v>230</v>
      </c>
      <c r="B180" s="0" t="n">
        <v>0.472532769116755</v>
      </c>
      <c r="C180" s="0" t="n">
        <v>0.694134343599096</v>
      </c>
      <c r="D180" s="0" t="n">
        <v>0.0909422249256524</v>
      </c>
      <c r="E180" s="0" t="n">
        <v>5</v>
      </c>
      <c r="F180" s="0" t="n">
        <v>46</v>
      </c>
      <c r="G180" s="0" t="n">
        <v>3</v>
      </c>
      <c r="H180" s="0" t="n">
        <v>27</v>
      </c>
      <c r="I180" s="0" t="n">
        <v>0.650155185817433</v>
      </c>
      <c r="J180" s="0" t="n">
        <v>0.117483524565618</v>
      </c>
      <c r="K180" s="0" t="n">
        <v>2.36785076943363</v>
      </c>
      <c r="L180" s="0" t="n">
        <v>0.774598473195019</v>
      </c>
      <c r="M180" s="0" t="n">
        <v>1</v>
      </c>
      <c r="N180" s="0" t="n">
        <v>0.0105361033391495</v>
      </c>
      <c r="O180" s="0" t="n">
        <v>2.96826951940566</v>
      </c>
    </row>
    <row r="181" customFormat="false" ht="15" hidden="false" customHeight="false" outlineLevel="0" collapsed="false">
      <c r="A181" s="17" t="s">
        <v>231</v>
      </c>
      <c r="B181" s="0" t="n">
        <v>0.000342117697761892</v>
      </c>
      <c r="C181" s="0" t="n">
        <v>0.00470135933053439</v>
      </c>
      <c r="D181" s="0" t="n">
        <v>0.432485777146594</v>
      </c>
      <c r="E181" s="0" t="n">
        <v>0</v>
      </c>
      <c r="F181" s="0" t="n">
        <v>50</v>
      </c>
      <c r="G181" s="0" t="n">
        <v>0</v>
      </c>
      <c r="H181" s="0" t="n">
        <v>42</v>
      </c>
      <c r="I181" s="0" t="n">
        <v>0</v>
      </c>
      <c r="J181" s="0" t="n">
        <v>0</v>
      </c>
      <c r="K181" s="0" t="n">
        <v>0.466125623197956</v>
      </c>
      <c r="L181" s="0" t="n">
        <v>0.00173683633506434</v>
      </c>
      <c r="M181" s="0" t="n">
        <v>0.0224209781435579</v>
      </c>
      <c r="N181" s="0" t="n">
        <v>0.0300577728064526</v>
      </c>
      <c r="O181" s="0" t="n">
        <v>-0.363275350484791</v>
      </c>
    </row>
    <row r="182" customFormat="false" ht="15" hidden="false" customHeight="false" outlineLevel="0" collapsed="false">
      <c r="A182" s="0" t="s">
        <v>232</v>
      </c>
      <c r="B182" s="0" t="n">
        <v>0.0529678759948756</v>
      </c>
      <c r="C182" s="0" t="n">
        <v>0.22564315173817</v>
      </c>
      <c r="D182" s="0" t="n">
        <v>-0.198225979150224</v>
      </c>
      <c r="E182" s="0" t="n">
        <v>10</v>
      </c>
      <c r="F182" s="0" t="n">
        <v>39</v>
      </c>
      <c r="G182" s="0" t="n">
        <v>6</v>
      </c>
      <c r="H182" s="0" t="n">
        <v>14</v>
      </c>
      <c r="I182" s="0" t="n">
        <v>3.07398030374828</v>
      </c>
      <c r="J182" s="0" t="n">
        <v>0.875398998089818</v>
      </c>
      <c r="K182" s="0" t="n">
        <v>9.67415300546465</v>
      </c>
      <c r="L182" s="0" t="n">
        <v>0.0406273414026176</v>
      </c>
      <c r="M182" s="0" t="n">
        <v>0.25451834466934</v>
      </c>
      <c r="N182" s="0" t="n">
        <v>-0.127493945722434</v>
      </c>
      <c r="O182" s="0" t="n">
        <v>6.52188058394429</v>
      </c>
    </row>
    <row r="183" customFormat="false" ht="15" hidden="false" customHeight="false" outlineLevel="0" collapsed="false">
      <c r="A183" s="0" t="s">
        <v>233</v>
      </c>
      <c r="B183" s="0" t="n">
        <v>0.082007065069533</v>
      </c>
      <c r="C183" s="0" t="n">
        <v>0.306447453680886</v>
      </c>
      <c r="D183" s="0" t="n">
        <v>-0.194779581345374</v>
      </c>
      <c r="E183" s="0" t="n">
        <v>10</v>
      </c>
      <c r="F183" s="0" t="n">
        <v>39</v>
      </c>
      <c r="G183" s="0" t="n">
        <v>5</v>
      </c>
      <c r="H183" s="0" t="n">
        <v>13</v>
      </c>
      <c r="I183" s="0" t="n">
        <v>2.65846548897776</v>
      </c>
      <c r="J183" s="0" t="n">
        <v>0.678404284548833</v>
      </c>
      <c r="K183" s="0" t="n">
        <v>8.92493305707731</v>
      </c>
      <c r="L183" s="0" t="n">
        <v>0.143335833910893</v>
      </c>
      <c r="M183" s="0" t="n">
        <v>0.55042584155251</v>
      </c>
      <c r="N183" s="0" t="n">
        <v>-0.0715750469585318</v>
      </c>
      <c r="O183" s="0" t="n">
        <v>5.70360874264695</v>
      </c>
    </row>
    <row r="184" customFormat="false" ht="15" hidden="false" customHeight="false" outlineLevel="0" collapsed="false">
      <c r="A184" s="0" t="s">
        <v>235</v>
      </c>
      <c r="B184" s="0" t="n">
        <v>0.158928195123222</v>
      </c>
      <c r="C184" s="0" t="n">
        <v>0.451356074149949</v>
      </c>
      <c r="D184" s="0" t="n">
        <v>-0.145927523266705</v>
      </c>
      <c r="E184" s="0" t="n">
        <v>10</v>
      </c>
      <c r="F184" s="0" t="n">
        <v>38</v>
      </c>
      <c r="G184" s="0" t="n">
        <v>6</v>
      </c>
      <c r="H184" s="0" t="n">
        <v>20</v>
      </c>
      <c r="I184" s="0" t="n">
        <v>2.07719116085775</v>
      </c>
      <c r="J184" s="0" t="n">
        <v>0.614775469119523</v>
      </c>
      <c r="K184" s="0" t="n">
        <v>6.16258666586793</v>
      </c>
      <c r="L184" s="0" t="n">
        <v>0.218702506859697</v>
      </c>
      <c r="M184" s="0" t="n">
        <v>0.744184735769449</v>
      </c>
      <c r="N184" s="0" t="n">
        <v>-0.0482631342127538</v>
      </c>
      <c r="O184" s="0" t="n">
        <v>5.42027867645479</v>
      </c>
    </row>
    <row r="185" customFormat="false" ht="15" hidden="false" customHeight="false" outlineLevel="0" collapsed="false">
      <c r="A185" s="0" t="s">
        <v>234</v>
      </c>
      <c r="B185" s="0" t="n">
        <v>0.591046002752946</v>
      </c>
      <c r="C185" s="0" t="n">
        <v>0.736215196411565</v>
      </c>
      <c r="D185" s="0" t="n">
        <v>-0.0566356000234316</v>
      </c>
      <c r="E185" s="0" t="n">
        <v>7</v>
      </c>
      <c r="F185" s="0" t="n">
        <v>41</v>
      </c>
      <c r="G185" s="0" t="n">
        <v>4</v>
      </c>
      <c r="H185" s="0" t="n">
        <v>15</v>
      </c>
      <c r="I185" s="0" t="n">
        <v>1.74979394650118</v>
      </c>
      <c r="J185" s="0" t="n">
        <v>0.390188615183176</v>
      </c>
      <c r="K185" s="0" t="n">
        <v>6.14083785486321</v>
      </c>
      <c r="L185" s="0" t="n">
        <v>0.311644805115599</v>
      </c>
      <c r="M185" s="0" t="n">
        <v>0.897031668778684</v>
      </c>
      <c r="N185" s="0" t="n">
        <v>-0.240062289988334</v>
      </c>
      <c r="O185" s="0" t="n">
        <v>6.304256290029</v>
      </c>
    </row>
    <row r="186" customFormat="false" ht="15" hidden="false" customHeight="false" outlineLevel="0" collapsed="false">
      <c r="A186" s="0" t="s">
        <v>238</v>
      </c>
      <c r="B186" s="0" t="n">
        <v>0.188241541928848</v>
      </c>
      <c r="C186" s="0" t="n">
        <v>0.49089008671603</v>
      </c>
      <c r="D186" s="0" t="n">
        <v>0.177413437376124</v>
      </c>
      <c r="E186" s="0" t="n">
        <v>0</v>
      </c>
      <c r="F186" s="0" t="n">
        <v>47</v>
      </c>
      <c r="G186" s="0" t="n">
        <v>0</v>
      </c>
      <c r="H186" s="0" t="n">
        <v>8</v>
      </c>
      <c r="I186" s="0" t="n">
        <v>0</v>
      </c>
      <c r="J186" s="0" t="n">
        <v>0</v>
      </c>
      <c r="K186" s="0" t="n">
        <v>3.6680842675251</v>
      </c>
      <c r="L186" s="0" t="n">
        <v>0.602920835812345</v>
      </c>
      <c r="M186" s="0" t="n">
        <v>1</v>
      </c>
      <c r="N186" s="0" t="n">
        <v>-0.042638001456111</v>
      </c>
      <c r="O186" s="0" t="n">
        <v>0.515318783686331</v>
      </c>
    </row>
    <row r="187" customFormat="false" ht="15" hidden="false" customHeight="false" outlineLevel="0" collapsed="false">
      <c r="A187" s="0" t="s">
        <v>239</v>
      </c>
      <c r="B187" s="0" t="n">
        <v>0.191496802064036</v>
      </c>
      <c r="C187" s="0" t="n">
        <v>0.491328485725518</v>
      </c>
      <c r="D187" s="0" t="n">
        <v>-0.146368621834287</v>
      </c>
      <c r="E187" s="0" t="n">
        <v>8</v>
      </c>
      <c r="F187" s="0" t="n">
        <v>39</v>
      </c>
      <c r="G187" s="0" t="n">
        <v>7</v>
      </c>
      <c r="H187" s="0" t="n">
        <v>21</v>
      </c>
      <c r="I187" s="0" t="n">
        <v>2.39960701188499</v>
      </c>
      <c r="J187" s="0" t="n">
        <v>0.767356229369492</v>
      </c>
      <c r="K187" s="0" t="n">
        <v>6.81225364928267</v>
      </c>
      <c r="L187" s="0" t="n">
        <v>0.07993278923575</v>
      </c>
      <c r="M187" s="0" t="n">
        <v>0.415260587980848</v>
      </c>
      <c r="N187" s="0" t="n">
        <v>0.162239120597333</v>
      </c>
      <c r="O187" s="0" t="n">
        <v>3.29484738785629</v>
      </c>
    </row>
    <row r="188" customFormat="false" ht="15" hidden="false" customHeight="false" outlineLevel="0" collapsed="false">
      <c r="A188" s="0" t="s">
        <v>237</v>
      </c>
      <c r="B188" s="0" t="n">
        <v>0.276800535174116</v>
      </c>
      <c r="C188" s="0" t="n">
        <v>0.598563593828291</v>
      </c>
      <c r="D188" s="0" t="n">
        <v>-0.121460360978878</v>
      </c>
      <c r="E188" s="0" t="n">
        <v>9</v>
      </c>
      <c r="F188" s="0" t="n">
        <v>38</v>
      </c>
      <c r="G188" s="0" t="n">
        <v>4</v>
      </c>
      <c r="H188" s="0" t="n">
        <v>20</v>
      </c>
      <c r="I188" s="0" t="n">
        <v>1.27335469440828</v>
      </c>
      <c r="J188" s="0" t="n">
        <v>0.291466547829389</v>
      </c>
      <c r="K188" s="0" t="n">
        <v>4.28078770265348</v>
      </c>
      <c r="L188" s="0" t="n">
        <v>0.752437106719068</v>
      </c>
      <c r="M188" s="0" t="n">
        <v>1</v>
      </c>
      <c r="N188" s="0" t="n">
        <v>-0.0294861472069933</v>
      </c>
      <c r="O188" s="0" t="n">
        <v>4.9640434202322</v>
      </c>
    </row>
    <row r="189" customFormat="false" ht="15" hidden="false" customHeight="false" outlineLevel="0" collapsed="false">
      <c r="A189" s="0" t="s">
        <v>236</v>
      </c>
      <c r="B189" s="0" t="n">
        <v>0.291473379159424</v>
      </c>
      <c r="C189" s="0" t="n">
        <v>0.620838297609573</v>
      </c>
      <c r="D189" s="0" t="n">
        <v>-0.113491038801131</v>
      </c>
      <c r="E189" s="0" t="n">
        <v>9</v>
      </c>
      <c r="F189" s="0" t="n">
        <v>38</v>
      </c>
      <c r="G189" s="0" t="n">
        <v>4</v>
      </c>
      <c r="H189" s="0" t="n">
        <v>14</v>
      </c>
      <c r="I189" s="0" t="n">
        <v>1.88574664563095</v>
      </c>
      <c r="J189" s="0" t="n">
        <v>0.41740579915415</v>
      </c>
      <c r="K189" s="0" t="n">
        <v>6.70025330218993</v>
      </c>
      <c r="L189" s="0" t="n">
        <v>0.287302104920134</v>
      </c>
      <c r="M189" s="0" t="n">
        <v>0.839104416034682</v>
      </c>
      <c r="N189" s="0" t="n">
        <v>-0.180241783166885</v>
      </c>
      <c r="O189" s="0" t="n">
        <v>6.15415601620254</v>
      </c>
    </row>
    <row r="190" customFormat="false" ht="15" hidden="false" customHeight="false" outlineLevel="0" collapsed="false">
      <c r="A190" s="0" t="s">
        <v>240</v>
      </c>
      <c r="B190" s="0" t="n">
        <v>0.0281986222129831</v>
      </c>
      <c r="C190" s="0" t="n">
        <v>0.144971614887303</v>
      </c>
      <c r="D190" s="0" t="n">
        <v>0.303918922469204</v>
      </c>
      <c r="E190" s="0" t="n">
        <v>0</v>
      </c>
      <c r="F190" s="0" t="n">
        <v>46</v>
      </c>
      <c r="G190" s="0" t="n">
        <v>0</v>
      </c>
      <c r="H190" s="0" t="n">
        <v>20</v>
      </c>
      <c r="I190" s="0" t="n">
        <v>0</v>
      </c>
      <c r="J190" s="0" t="n">
        <v>0</v>
      </c>
      <c r="K190" s="0" t="n">
        <v>1.19204509136318</v>
      </c>
      <c r="L190" s="0" t="n">
        <v>0.0828467922870199</v>
      </c>
      <c r="M190" s="0" t="n">
        <v>0.415906352293064</v>
      </c>
      <c r="N190" s="0" t="n">
        <v>0.0323838603068558</v>
      </c>
      <c r="O190" s="0" t="n">
        <v>-0.391388220237633</v>
      </c>
    </row>
    <row r="191" customFormat="false" ht="15" hidden="false" customHeight="false" outlineLevel="0" collapsed="false">
      <c r="A191" s="17" t="s">
        <v>241</v>
      </c>
      <c r="B191" s="0" t="n">
        <v>0.00087892016590048</v>
      </c>
      <c r="C191" s="0" t="n">
        <v>0.00891476168270487</v>
      </c>
      <c r="D191" s="0" t="n">
        <v>0.391954213550604</v>
      </c>
      <c r="E191" s="0" t="n">
        <v>0</v>
      </c>
      <c r="F191" s="0" t="n">
        <v>45</v>
      </c>
      <c r="G191" s="0" t="n">
        <v>0</v>
      </c>
      <c r="H191" s="0" t="n">
        <v>37</v>
      </c>
      <c r="I191" s="0" t="n">
        <v>0</v>
      </c>
      <c r="J191" s="0" t="n">
        <v>0</v>
      </c>
      <c r="K191" s="0" t="n">
        <v>0.551899450061015</v>
      </c>
      <c r="L191" s="0" t="n">
        <v>0.00310166161215842</v>
      </c>
      <c r="M191" s="0" t="n">
        <v>0.034771259125776</v>
      </c>
      <c r="N191" s="0" t="n">
        <v>0.0818244780903626</v>
      </c>
      <c r="O191" s="0" t="n">
        <v>-0.988922770423457</v>
      </c>
    </row>
    <row r="192" customFormat="false" ht="15" hidden="false" customHeight="false" outlineLevel="0" collapsed="false">
      <c r="A192" s="0" t="s">
        <v>242</v>
      </c>
      <c r="B192" s="0" t="n">
        <v>0.413057445771318</v>
      </c>
      <c r="C192" s="0" t="n">
        <v>0.660848544695254</v>
      </c>
      <c r="D192" s="0" t="n">
        <v>0.102395806710201</v>
      </c>
      <c r="E192" s="0" t="n">
        <v>1</v>
      </c>
      <c r="F192" s="0" t="n">
        <v>44</v>
      </c>
      <c r="G192" s="0" t="n">
        <v>1</v>
      </c>
      <c r="H192" s="0" t="n">
        <v>9</v>
      </c>
      <c r="I192" s="0" t="n">
        <v>0.676058579733432</v>
      </c>
      <c r="J192" s="0" t="n">
        <v>0.0148583104259767</v>
      </c>
      <c r="K192" s="0" t="n">
        <v>5.23285327064772</v>
      </c>
      <c r="L192" s="0" t="n">
        <v>1</v>
      </c>
      <c r="M192" s="0" t="n">
        <v>1</v>
      </c>
      <c r="N192" s="0" t="n">
        <v>0.035607600418238</v>
      </c>
      <c r="O192" s="0" t="n">
        <v>0.385864109901456</v>
      </c>
    </row>
    <row r="193" customFormat="false" ht="15" hidden="false" customHeight="false" outlineLevel="0" collapsed="false">
      <c r="A193" s="17" t="s">
        <v>243</v>
      </c>
      <c r="B193" s="12" t="n">
        <v>6.67085836375605E-007</v>
      </c>
      <c r="C193" s="12" t="n">
        <v>2.58344151178189E-005</v>
      </c>
      <c r="D193" s="0" t="n">
        <v>-0.535052731474367</v>
      </c>
      <c r="E193" s="0" t="n">
        <v>19</v>
      </c>
      <c r="F193" s="0" t="n">
        <v>25</v>
      </c>
      <c r="G193" s="0" t="n">
        <v>9</v>
      </c>
      <c r="H193" s="0" t="n">
        <v>12</v>
      </c>
      <c r="I193" s="0" t="n">
        <v>6.26392421292076</v>
      </c>
      <c r="J193" s="0" t="n">
        <v>2.04966098172573</v>
      </c>
      <c r="K193" s="0" t="n">
        <v>18.7855349429832</v>
      </c>
      <c r="L193" s="0" t="n">
        <v>0.000525836809301</v>
      </c>
      <c r="M193" s="0" t="n">
        <v>0.00973941220705331</v>
      </c>
      <c r="N193" s="0" t="n">
        <v>0.344572580880135</v>
      </c>
      <c r="O193" s="0" t="n">
        <v>4.34071141888974</v>
      </c>
    </row>
    <row r="194" customFormat="false" ht="15" hidden="false" customHeight="false" outlineLevel="0" collapsed="false">
      <c r="A194" s="17" t="s">
        <v>244</v>
      </c>
      <c r="B194" s="0" t="n">
        <v>0.0038141318415952</v>
      </c>
      <c r="C194" s="0" t="n">
        <v>0.0308234065129416</v>
      </c>
      <c r="D194" s="0" t="n">
        <v>-0.267950617161163</v>
      </c>
      <c r="E194" s="0" t="n">
        <v>11</v>
      </c>
      <c r="F194" s="0" t="n">
        <v>32</v>
      </c>
      <c r="G194" s="0" t="n">
        <v>6</v>
      </c>
      <c r="H194" s="0" t="n">
        <v>10</v>
      </c>
      <c r="I194" s="0" t="n">
        <v>4.39661021405237</v>
      </c>
      <c r="J194" s="0" t="n">
        <v>1.19234484320904</v>
      </c>
      <c r="K194" s="0" t="n">
        <v>14.9814754694446</v>
      </c>
      <c r="L194" s="0" t="n">
        <v>0.0127206235708165</v>
      </c>
      <c r="M194" s="0" t="n">
        <v>0.0989322091854655</v>
      </c>
      <c r="N194" s="0" t="n">
        <v>-0.123534557470194</v>
      </c>
      <c r="O194" s="0" t="n">
        <v>6.67104894668364</v>
      </c>
    </row>
    <row r="195" customFormat="false" ht="15" hidden="false" customHeight="false" outlineLevel="0" collapsed="false">
      <c r="A195" s="0" t="s">
        <v>247</v>
      </c>
      <c r="B195" s="0" t="n">
        <v>0.01179621463034</v>
      </c>
      <c r="C195" s="0" t="n">
        <v>0.0728288033699254</v>
      </c>
      <c r="D195" s="0" t="n">
        <v>-0.207733241728978</v>
      </c>
      <c r="E195" s="0" t="n">
        <v>8</v>
      </c>
      <c r="F195" s="0" t="n">
        <v>35</v>
      </c>
      <c r="G195" s="0" t="n">
        <v>3</v>
      </c>
      <c r="H195" s="0" t="n">
        <v>5</v>
      </c>
      <c r="I195" s="0" t="n">
        <v>3.99065976931542</v>
      </c>
      <c r="J195" s="0" t="n">
        <v>0.584086593010371</v>
      </c>
      <c r="K195" s="0" t="n">
        <v>22.0035882598806</v>
      </c>
      <c r="L195" s="0" t="n">
        <v>0.0839623152516514</v>
      </c>
      <c r="M195" s="0" t="n">
        <v>0.415906352293064</v>
      </c>
      <c r="N195" s="0" t="n">
        <v>-0.181541025614549</v>
      </c>
      <c r="O195" s="0" t="n">
        <v>5.61371634280415</v>
      </c>
    </row>
    <row r="196" customFormat="false" ht="15" hidden="false" customHeight="false" outlineLevel="0" collapsed="false">
      <c r="A196" s="0" t="s">
        <v>246</v>
      </c>
      <c r="B196" s="0" t="n">
        <v>0.201371234928679</v>
      </c>
      <c r="C196" s="0" t="n">
        <v>0.504653877074714</v>
      </c>
      <c r="D196" s="0" t="n">
        <v>0.162534123100681</v>
      </c>
      <c r="E196" s="0" t="n">
        <v>0</v>
      </c>
      <c r="F196" s="0" t="n">
        <v>43</v>
      </c>
      <c r="G196" s="0" t="n">
        <v>0</v>
      </c>
      <c r="H196" s="0" t="n">
        <v>8</v>
      </c>
      <c r="I196" s="0" t="n">
        <v>0</v>
      </c>
      <c r="J196" s="0" t="n">
        <v>0</v>
      </c>
      <c r="K196" s="0" t="n">
        <v>3.6680842675251</v>
      </c>
      <c r="L196" s="0" t="n">
        <v>0.602920835812345</v>
      </c>
      <c r="M196" s="0" t="n">
        <v>1</v>
      </c>
      <c r="N196" s="0" t="n">
        <v>-0.00428411223070463</v>
      </c>
      <c r="O196" s="0" t="n">
        <v>0.0517773682749816</v>
      </c>
    </row>
    <row r="197" customFormat="false" ht="15" hidden="false" customHeight="false" outlineLevel="0" collapsed="false">
      <c r="A197" s="0" t="s">
        <v>245</v>
      </c>
      <c r="B197" s="0" t="n">
        <v>0.572672256878624</v>
      </c>
      <c r="C197" s="0" t="n">
        <v>0.725620249383771</v>
      </c>
      <c r="D197" s="0" t="n">
        <v>0.0626559017212246</v>
      </c>
      <c r="E197" s="0" t="n">
        <v>0</v>
      </c>
      <c r="F197" s="0" t="n">
        <v>43</v>
      </c>
      <c r="G197" s="0" t="n">
        <v>0</v>
      </c>
      <c r="H197" s="0" t="n">
        <v>1</v>
      </c>
      <c r="I197" s="0" t="n">
        <v>0</v>
      </c>
      <c r="J197" s="0" t="n">
        <v>0</v>
      </c>
      <c r="K197" s="0" t="n">
        <v>240.064179007393</v>
      </c>
      <c r="L197" s="0" t="n">
        <v>1</v>
      </c>
      <c r="M197" s="0" t="n">
        <v>1</v>
      </c>
      <c r="N197" s="0" t="n">
        <v>-0.0243658599164225</v>
      </c>
      <c r="O197" s="0" t="n">
        <v>0.294483438876156</v>
      </c>
    </row>
    <row r="198" customFormat="false" ht="15" hidden="false" customHeight="false" outlineLevel="0" collapsed="false">
      <c r="A198" s="0" t="s">
        <v>248</v>
      </c>
      <c r="B198" s="0" t="n">
        <v>0.00856581932224432</v>
      </c>
      <c r="C198" s="0" t="n">
        <v>0.0570162348636888</v>
      </c>
      <c r="D198" s="0" t="n">
        <v>0.337357916133228</v>
      </c>
      <c r="E198" s="0" t="n">
        <v>0</v>
      </c>
      <c r="F198" s="0" t="n">
        <v>42</v>
      </c>
      <c r="G198" s="0" t="n">
        <v>0</v>
      </c>
      <c r="H198" s="0" t="n">
        <v>25</v>
      </c>
      <c r="I198" s="0" t="n">
        <v>0</v>
      </c>
      <c r="J198" s="0" t="n">
        <v>0</v>
      </c>
      <c r="K198" s="0" t="n">
        <v>0.907305857384445</v>
      </c>
      <c r="L198" s="0" t="n">
        <v>0.0288662338648733</v>
      </c>
      <c r="M198" s="0" t="n">
        <v>0.191986562320814</v>
      </c>
      <c r="N198" s="0" t="n">
        <v>0.0510590992143315</v>
      </c>
      <c r="O198" s="0" t="n">
        <v>-0.617095361055588</v>
      </c>
    </row>
    <row r="199" customFormat="false" ht="15" hidden="false" customHeight="false" outlineLevel="0" collapsed="false">
      <c r="A199" s="0" t="s">
        <v>249</v>
      </c>
      <c r="B199" s="0" t="n">
        <v>0.415189103384442</v>
      </c>
      <c r="C199" s="0" t="n">
        <v>0.660848544695254</v>
      </c>
      <c r="D199" s="0" t="n">
        <v>0.0577674273200073</v>
      </c>
      <c r="E199" s="0" t="n">
        <v>0</v>
      </c>
      <c r="F199" s="0" t="n">
        <v>42</v>
      </c>
      <c r="G199" s="0" t="n">
        <v>0</v>
      </c>
      <c r="H199" s="0" t="n">
        <v>2</v>
      </c>
      <c r="I199" s="0" t="n">
        <v>0</v>
      </c>
      <c r="J199" s="0" t="n">
        <v>0</v>
      </c>
      <c r="K199" s="0" t="n">
        <v>33.2923790702685</v>
      </c>
      <c r="L199" s="0" t="n">
        <v>1</v>
      </c>
      <c r="M199" s="0" t="n">
        <v>1</v>
      </c>
      <c r="N199" s="0" t="n">
        <v>-0.468458269508677</v>
      </c>
      <c r="O199" s="0" t="n">
        <v>5.66174157809683</v>
      </c>
    </row>
    <row r="200" customFormat="false" ht="15" hidden="false" customHeight="false" outlineLevel="0" collapsed="false">
      <c r="A200" s="0" t="s">
        <v>250</v>
      </c>
      <c r="B200" s="0" t="n">
        <v>0.28615144209481</v>
      </c>
      <c r="C200" s="0" t="n">
        <v>0.612565398655221</v>
      </c>
      <c r="D200" s="0" t="n">
        <v>-0.122527763970496</v>
      </c>
      <c r="E200" s="0" t="n">
        <v>7</v>
      </c>
      <c r="F200" s="0" t="n">
        <v>32</v>
      </c>
      <c r="G200" s="0" t="n">
        <v>4</v>
      </c>
      <c r="H200" s="0" t="n">
        <v>14</v>
      </c>
      <c r="I200" s="0" t="n">
        <v>1.88574664563095</v>
      </c>
      <c r="J200" s="0" t="n">
        <v>0.41740579915415</v>
      </c>
      <c r="K200" s="0" t="n">
        <v>6.70025330218993</v>
      </c>
      <c r="L200" s="0" t="n">
        <v>0.287302104920134</v>
      </c>
      <c r="M200" s="0" t="n">
        <v>0.839104416034682</v>
      </c>
      <c r="N200" s="0" t="n">
        <v>0.0415625377783881</v>
      </c>
      <c r="O200" s="0" t="n">
        <v>3.55453307222527</v>
      </c>
    </row>
    <row r="201" customFormat="false" ht="15" hidden="false" customHeight="false" outlineLevel="0" collapsed="false">
      <c r="A201" s="0" t="s">
        <v>251</v>
      </c>
      <c r="B201" s="0" t="n">
        <v>0.481882704448628</v>
      </c>
      <c r="C201" s="0" t="n">
        <v>0.703020657859985</v>
      </c>
      <c r="D201" s="0" t="n">
        <v>0.080029145332405</v>
      </c>
      <c r="E201" s="0" t="n">
        <v>2</v>
      </c>
      <c r="F201" s="0" t="n">
        <v>36</v>
      </c>
      <c r="G201" s="0" t="n">
        <v>2</v>
      </c>
      <c r="H201" s="0" t="n">
        <v>12</v>
      </c>
      <c r="I201" s="0" t="n">
        <v>1.03189139094565</v>
      </c>
      <c r="J201" s="0" t="n">
        <v>0.106264339791795</v>
      </c>
      <c r="K201" s="0" t="n">
        <v>5.05616181933016</v>
      </c>
      <c r="L201" s="0" t="n">
        <v>1</v>
      </c>
      <c r="M201" s="0" t="n">
        <v>1</v>
      </c>
      <c r="N201" s="0" t="n">
        <v>-0.22429543997238</v>
      </c>
      <c r="O201" s="0" t="n">
        <v>4.27397397850459</v>
      </c>
    </row>
    <row r="202" customFormat="false" ht="15" hidden="false" customHeight="false" outlineLevel="0" collapsed="false">
      <c r="A202" s="17" t="s">
        <v>252</v>
      </c>
      <c r="B202" s="12" t="n">
        <v>2.11054643217315E-014</v>
      </c>
      <c r="C202" s="12" t="n">
        <v>4.49546390052881E-012</v>
      </c>
      <c r="D202" s="0" t="n">
        <v>-0.707742284522086</v>
      </c>
      <c r="E202" s="0" t="n">
        <v>22</v>
      </c>
      <c r="F202" s="0" t="n">
        <v>15</v>
      </c>
      <c r="G202" s="0" t="n">
        <v>13</v>
      </c>
      <c r="H202" s="0" t="n">
        <v>8</v>
      </c>
      <c r="I202" s="0" t="n">
        <v>17.3682734103077</v>
      </c>
      <c r="J202" s="0" t="n">
        <v>5.68076701121375</v>
      </c>
      <c r="K202" s="0" t="n">
        <v>57.0567817889023</v>
      </c>
      <c r="L202" s="12" t="n">
        <v>4.31354478597963E-008</v>
      </c>
      <c r="M202" s="12" t="n">
        <v>2.62510011261046E-006</v>
      </c>
      <c r="N202" s="0" t="n">
        <v>0.503159818857274</v>
      </c>
      <c r="O202" s="0" t="n">
        <v>3.75362645710518</v>
      </c>
    </row>
    <row r="203" customFormat="false" ht="15" hidden="false" customHeight="false" outlineLevel="0" collapsed="false">
      <c r="A203" s="0" t="s">
        <v>254</v>
      </c>
      <c r="B203" s="0" t="n">
        <v>0.120395052710371</v>
      </c>
      <c r="C203" s="0" t="n">
        <v>0.368979922486053</v>
      </c>
      <c r="D203" s="0" t="n">
        <v>0.194625707547365</v>
      </c>
      <c r="E203" s="0" t="n">
        <v>0</v>
      </c>
      <c r="F203" s="0" t="n">
        <v>35</v>
      </c>
      <c r="G203" s="0" t="n">
        <v>0</v>
      </c>
      <c r="H203" s="0" t="n">
        <v>10</v>
      </c>
      <c r="I203" s="0" t="n">
        <v>0</v>
      </c>
      <c r="J203" s="0" t="n">
        <v>0</v>
      </c>
      <c r="K203" s="0" t="n">
        <v>2.77067207395368</v>
      </c>
      <c r="L203" s="0" t="n">
        <v>0.36296794143996</v>
      </c>
      <c r="M203" s="0" t="n">
        <v>0.958372176305699</v>
      </c>
      <c r="N203" s="0" t="n">
        <v>-0.0243683577206377</v>
      </c>
      <c r="O203" s="0" t="n">
        <v>0.294513627097614</v>
      </c>
    </row>
    <row r="204" customFormat="false" ht="15" hidden="false" customHeight="false" outlineLevel="0" collapsed="false">
      <c r="A204" s="0" t="s">
        <v>253</v>
      </c>
      <c r="B204" s="0" t="n">
        <v>0.629942583835775</v>
      </c>
      <c r="C204" s="0" t="n">
        <v>0.766730116325829</v>
      </c>
      <c r="D204" s="0" t="n">
        <v>0.0550513996037413</v>
      </c>
      <c r="E204" s="0" t="n">
        <v>3</v>
      </c>
      <c r="F204" s="0" t="n">
        <v>32</v>
      </c>
      <c r="G204" s="0" t="n">
        <v>3</v>
      </c>
      <c r="H204" s="0" t="n">
        <v>18</v>
      </c>
      <c r="I204" s="0" t="n">
        <v>1.03316661057228</v>
      </c>
      <c r="J204" s="0" t="n">
        <v>0.18185840692039</v>
      </c>
      <c r="K204" s="0" t="n">
        <v>3.93514655963907</v>
      </c>
      <c r="L204" s="0" t="n">
        <v>1</v>
      </c>
      <c r="M204" s="0" t="n">
        <v>1</v>
      </c>
      <c r="N204" s="0" t="n">
        <v>0.213042032340654</v>
      </c>
      <c r="O204" s="0" t="n">
        <v>-0.220032718768446</v>
      </c>
    </row>
    <row r="205" customFormat="false" ht="15" hidden="false" customHeight="false" outlineLevel="0" collapsed="false">
      <c r="A205" s="0" t="s">
        <v>255</v>
      </c>
      <c r="B205" s="0" t="n">
        <v>0.313894386616323</v>
      </c>
      <c r="C205" s="0" t="n">
        <v>0.63980661718316</v>
      </c>
      <c r="D205" s="0" t="n">
        <v>-0.0951548438685146</v>
      </c>
      <c r="E205" s="0" t="n">
        <v>6</v>
      </c>
      <c r="F205" s="0" t="n">
        <v>28</v>
      </c>
      <c r="G205" s="0" t="n">
        <v>4</v>
      </c>
      <c r="H205" s="0" t="n">
        <v>14</v>
      </c>
      <c r="I205" s="0" t="n">
        <v>1.88574664563095</v>
      </c>
      <c r="J205" s="0" t="n">
        <v>0.41740579915415</v>
      </c>
      <c r="K205" s="0" t="n">
        <v>6.70025330218993</v>
      </c>
      <c r="L205" s="0" t="n">
        <v>0.287302104920134</v>
      </c>
      <c r="M205" s="0" t="n">
        <v>0.839104416034682</v>
      </c>
      <c r="N205" s="0" t="n">
        <v>-0.101540891628941</v>
      </c>
      <c r="O205" s="0" t="n">
        <v>4.60145940593784</v>
      </c>
    </row>
    <row r="206" customFormat="false" ht="15" hidden="false" customHeight="false" outlineLevel="0" collapsed="false">
      <c r="A206" s="0" t="s">
        <v>256</v>
      </c>
      <c r="B206" s="0" t="n">
        <v>0.0978356821304594</v>
      </c>
      <c r="C206" s="0" t="n">
        <v>0.346031251045735</v>
      </c>
      <c r="D206" s="0" t="n">
        <v>0.205804983732642</v>
      </c>
      <c r="E206" s="0" t="n">
        <v>0</v>
      </c>
      <c r="F206" s="0" t="n">
        <v>33</v>
      </c>
      <c r="G206" s="0" t="n">
        <v>0</v>
      </c>
      <c r="H206" s="0" t="n">
        <v>11</v>
      </c>
      <c r="I206" s="0" t="n">
        <v>0</v>
      </c>
      <c r="J206" s="0" t="n">
        <v>0</v>
      </c>
      <c r="K206" s="0" t="n">
        <v>2.46316427004441</v>
      </c>
      <c r="L206" s="0" t="n">
        <v>0.36824147236524</v>
      </c>
      <c r="M206" s="0" t="n">
        <v>0.962397958451486</v>
      </c>
      <c r="N206" s="0" t="n">
        <v>0.0648937005508191</v>
      </c>
      <c r="O206" s="0" t="n">
        <v>-0.78429902187548</v>
      </c>
    </row>
    <row r="207" customFormat="false" ht="15" hidden="false" customHeight="false" outlineLevel="0" collapsed="false">
      <c r="A207" s="0" t="s">
        <v>257</v>
      </c>
      <c r="B207" s="0" t="n">
        <v>0.425849388394947</v>
      </c>
      <c r="C207" s="0" t="n">
        <v>0.660848544695254</v>
      </c>
      <c r="D207" s="0" t="n">
        <v>0.091703105390057</v>
      </c>
      <c r="E207" s="0" t="n">
        <v>0</v>
      </c>
      <c r="F207" s="0" t="n">
        <v>31</v>
      </c>
      <c r="G207" s="0" t="n">
        <v>0</v>
      </c>
      <c r="H207" s="0" t="n">
        <v>2</v>
      </c>
      <c r="I207" s="0" t="n">
        <v>0</v>
      </c>
      <c r="J207" s="0" t="n">
        <v>0</v>
      </c>
      <c r="K207" s="0" t="n">
        <v>33.2923790702685</v>
      </c>
      <c r="L207" s="0" t="n">
        <v>1</v>
      </c>
      <c r="M207" s="0" t="n">
        <v>1</v>
      </c>
      <c r="N207" s="0" t="n">
        <v>0.0209045993807488</v>
      </c>
      <c r="O207" s="0" t="n">
        <v>-0.252650977026342</v>
      </c>
    </row>
    <row r="208" customFormat="false" ht="15" hidden="false" customHeight="false" outlineLevel="0" collapsed="false">
      <c r="A208" s="0" t="s">
        <v>259</v>
      </c>
      <c r="B208" s="0" t="n">
        <v>0.188981160144199</v>
      </c>
      <c r="C208" s="0" t="n">
        <v>0.49089008671603</v>
      </c>
      <c r="D208" s="0" t="n">
        <v>-0.121327568787435</v>
      </c>
      <c r="E208" s="0" t="n">
        <v>7</v>
      </c>
      <c r="F208" s="0" t="n">
        <v>23</v>
      </c>
      <c r="G208" s="0" t="n">
        <v>4</v>
      </c>
      <c r="H208" s="0" t="n">
        <v>19</v>
      </c>
      <c r="I208" s="0" t="n">
        <v>1.34868356295315</v>
      </c>
      <c r="J208" s="0" t="n">
        <v>0.307455950417012</v>
      </c>
      <c r="K208" s="0" t="n">
        <v>4.56463608344277</v>
      </c>
      <c r="L208" s="0" t="n">
        <v>0.536130740122487</v>
      </c>
      <c r="M208" s="0" t="n">
        <v>1</v>
      </c>
      <c r="N208" s="0" t="n">
        <v>0.102819419391258</v>
      </c>
      <c r="O208" s="0" t="n">
        <v>2.78441584927539</v>
      </c>
    </row>
    <row r="209" customFormat="false" ht="15" hidden="false" customHeight="false" outlineLevel="0" collapsed="false">
      <c r="A209" s="0" t="s">
        <v>260</v>
      </c>
      <c r="B209" s="0" t="n">
        <v>0.516317136022199</v>
      </c>
      <c r="C209" s="0" t="n">
        <v>0.725620249383771</v>
      </c>
      <c r="D209" s="0" t="n">
        <v>-0.076558393582222</v>
      </c>
      <c r="E209" s="0" t="n">
        <v>7</v>
      </c>
      <c r="F209" s="0" t="n">
        <v>23</v>
      </c>
      <c r="G209" s="0" t="n">
        <v>1</v>
      </c>
      <c r="H209" s="0" t="n">
        <v>6</v>
      </c>
      <c r="I209" s="0" t="n">
        <v>1.03071065523912</v>
      </c>
      <c r="J209" s="0" t="n">
        <v>0.0216205190602364</v>
      </c>
      <c r="K209" s="0" t="n">
        <v>9.02401323368182</v>
      </c>
      <c r="L209" s="0" t="n">
        <v>1</v>
      </c>
      <c r="M209" s="0" t="n">
        <v>1</v>
      </c>
      <c r="N209" s="0" t="n">
        <v>0.157183245438943</v>
      </c>
      <c r="O209" s="0" t="n">
        <v>0.58900110664174</v>
      </c>
    </row>
    <row r="210" customFormat="false" ht="15" hidden="false" customHeight="false" outlineLevel="0" collapsed="false">
      <c r="A210" s="0" t="s">
        <v>258</v>
      </c>
      <c r="B210" s="0" t="n">
        <v>0.841299175651604</v>
      </c>
      <c r="C210" s="0" t="n">
        <v>0.953174066030806</v>
      </c>
      <c r="D210" s="0" t="n">
        <v>0.0204288723065493</v>
      </c>
      <c r="E210" s="0" t="n">
        <v>2</v>
      </c>
      <c r="F210" s="0" t="n">
        <v>28</v>
      </c>
      <c r="G210" s="0" t="n">
        <v>2</v>
      </c>
      <c r="H210" s="0" t="n">
        <v>10</v>
      </c>
      <c r="I210" s="0" t="n">
        <v>1.25233128069975</v>
      </c>
      <c r="J210" s="0" t="n">
        <v>0.126567066996785</v>
      </c>
      <c r="K210" s="0" t="n">
        <v>6.38402573470263</v>
      </c>
      <c r="L210" s="0" t="n">
        <v>0.67570045681972</v>
      </c>
      <c r="M210" s="0" t="n">
        <v>1</v>
      </c>
      <c r="N210" s="0" t="n">
        <v>-0.128602241502198</v>
      </c>
      <c r="O210" s="0" t="n">
        <v>3.13613987364584</v>
      </c>
    </row>
    <row r="211" customFormat="false" ht="15" hidden="false" customHeight="false" outlineLevel="0" collapsed="false">
      <c r="A211" s="0" t="s">
        <v>261</v>
      </c>
      <c r="B211" s="0" t="n">
        <v>0.23154396020904</v>
      </c>
      <c r="C211" s="0" t="n">
        <v>0.550987318698948</v>
      </c>
      <c r="D211" s="0" t="n">
        <v>0.103883096400078</v>
      </c>
      <c r="E211" s="0" t="n">
        <v>2</v>
      </c>
      <c r="F211" s="0" t="n">
        <v>27</v>
      </c>
      <c r="G211" s="0" t="n">
        <v>2</v>
      </c>
      <c r="H211" s="0" t="n">
        <v>18</v>
      </c>
      <c r="I211" s="0" t="n">
        <v>0.663601658228535</v>
      </c>
      <c r="J211" s="0" t="n">
        <v>0.0706079951520707</v>
      </c>
      <c r="K211" s="0" t="n">
        <v>3.04874812033204</v>
      </c>
      <c r="L211" s="0" t="n">
        <v>1</v>
      </c>
      <c r="M211" s="0" t="n">
        <v>1</v>
      </c>
      <c r="N211" s="0" t="n">
        <v>-0.187554035237026</v>
      </c>
      <c r="O211" s="0" t="n">
        <v>3.58950924870657</v>
      </c>
    </row>
    <row r="212" customFormat="false" ht="15" hidden="false" customHeight="false" outlineLevel="0" collapsed="false">
      <c r="A212" s="0" t="s">
        <v>263</v>
      </c>
      <c r="B212" s="0" t="n">
        <v>0.480593219975551</v>
      </c>
      <c r="C212" s="0" t="n">
        <v>0.703020657859985</v>
      </c>
      <c r="D212" s="0" t="n">
        <v>-0.0700958508855777</v>
      </c>
      <c r="E212" s="0" t="n">
        <v>6</v>
      </c>
      <c r="F212" s="0" t="n">
        <v>22</v>
      </c>
      <c r="G212" s="0" t="n">
        <v>2</v>
      </c>
      <c r="H212" s="0" t="n">
        <v>10</v>
      </c>
      <c r="I212" s="0" t="n">
        <v>1.25233128069975</v>
      </c>
      <c r="J212" s="0" t="n">
        <v>0.126567066996785</v>
      </c>
      <c r="K212" s="0" t="n">
        <v>6.38402573470263</v>
      </c>
      <c r="L212" s="0" t="n">
        <v>0.67570045681972</v>
      </c>
      <c r="M212" s="0" t="n">
        <v>1</v>
      </c>
      <c r="N212" s="0" t="n">
        <v>-0.0865854965553989</v>
      </c>
      <c r="O212" s="0" t="n">
        <v>3.7816105214904</v>
      </c>
    </row>
    <row r="213" customFormat="false" ht="15" hidden="false" customHeight="false" outlineLevel="0" collapsed="false">
      <c r="A213" s="0" t="s">
        <v>262</v>
      </c>
      <c r="B213" s="0" t="n">
        <v>0.831517757767925</v>
      </c>
      <c r="C213" s="0" t="n">
        <v>0.948344041315352</v>
      </c>
      <c r="D213" s="0" t="n">
        <v>-0.0155912755297173</v>
      </c>
      <c r="E213" s="0" t="n">
        <v>2</v>
      </c>
      <c r="F213" s="0" t="n">
        <v>26</v>
      </c>
      <c r="G213" s="0" t="n">
        <v>2</v>
      </c>
      <c r="H213" s="0" t="n">
        <v>7</v>
      </c>
      <c r="I213" s="0" t="n">
        <v>1.81756427837744</v>
      </c>
      <c r="J213" s="0" t="n">
        <v>0.175137848551774</v>
      </c>
      <c r="K213" s="0" t="n">
        <v>10.2735128688829</v>
      </c>
      <c r="L213" s="0" t="n">
        <v>0.364206747238207</v>
      </c>
      <c r="M213" s="0" t="n">
        <v>0.958372176305699</v>
      </c>
      <c r="N213" s="0" t="n">
        <v>-0.261052113664395</v>
      </c>
      <c r="O213" s="0" t="n">
        <v>4.57065927477212</v>
      </c>
    </row>
    <row r="214" customFormat="false" ht="15" hidden="false" customHeight="false" outlineLevel="0" collapsed="false">
      <c r="A214" s="0" t="s">
        <v>264</v>
      </c>
      <c r="B214" s="0" t="n">
        <v>0.529529679777061</v>
      </c>
      <c r="C214" s="0" t="n">
        <v>0.725620249383771</v>
      </c>
      <c r="D214" s="0" t="n">
        <v>0.03631707610026</v>
      </c>
      <c r="E214" s="0" t="n">
        <v>0</v>
      </c>
      <c r="F214" s="0" t="n">
        <v>27</v>
      </c>
      <c r="G214" s="0" t="n">
        <v>0</v>
      </c>
      <c r="H214" s="0" t="n">
        <v>1</v>
      </c>
      <c r="I214" s="0" t="n">
        <v>0</v>
      </c>
      <c r="J214" s="0" t="n">
        <v>0</v>
      </c>
      <c r="K214" s="0" t="n">
        <v>240.064179007393</v>
      </c>
      <c r="L214" s="0" t="n">
        <v>1</v>
      </c>
      <c r="M214" s="0" t="n">
        <v>1</v>
      </c>
      <c r="N214" s="0" t="n">
        <v>-0.418205449855834</v>
      </c>
      <c r="O214" s="0" t="n">
        <v>5.05439083425468</v>
      </c>
    </row>
    <row r="215" customFormat="false" ht="15" hidden="false" customHeight="false" outlineLevel="0" collapsed="false">
      <c r="A215" s="0" t="s">
        <v>266</v>
      </c>
      <c r="B215" s="0" t="n">
        <v>0.0104230181674718</v>
      </c>
      <c r="C215" s="0" t="n">
        <v>0.0662717274528801</v>
      </c>
      <c r="D215" s="0" t="n">
        <v>0.247737019295257</v>
      </c>
      <c r="E215" s="0" t="n">
        <v>0</v>
      </c>
      <c r="F215" s="0" t="n">
        <v>26</v>
      </c>
      <c r="G215" s="0" t="n">
        <v>0</v>
      </c>
      <c r="H215" s="0" t="n">
        <v>22</v>
      </c>
      <c r="I215" s="0" t="n">
        <v>0</v>
      </c>
      <c r="J215" s="0" t="n">
        <v>0</v>
      </c>
      <c r="K215" s="0" t="n">
        <v>1.06140338732921</v>
      </c>
      <c r="L215" s="0" t="n">
        <v>0.0487574167455285</v>
      </c>
      <c r="M215" s="0" t="n">
        <v>0.288692283096551</v>
      </c>
      <c r="N215" s="0" t="n">
        <v>0.0203060356116177</v>
      </c>
      <c r="O215" s="0" t="n">
        <v>-0.24541679289638</v>
      </c>
    </row>
    <row r="216" customFormat="false" ht="15" hidden="false" customHeight="false" outlineLevel="0" collapsed="false">
      <c r="A216" s="0" t="s">
        <v>265</v>
      </c>
      <c r="B216" s="0" t="n">
        <v>0.0998645222895529</v>
      </c>
      <c r="C216" s="0" t="n">
        <v>0.346031251045735</v>
      </c>
      <c r="D216" s="0" t="n">
        <v>-0.13517893950638</v>
      </c>
      <c r="E216" s="0" t="n">
        <v>6</v>
      </c>
      <c r="F216" s="0" t="n">
        <v>20</v>
      </c>
      <c r="G216" s="0" t="n">
        <v>3</v>
      </c>
      <c r="H216" s="0" t="n">
        <v>12</v>
      </c>
      <c r="I216" s="0" t="n">
        <v>1.60560553520034</v>
      </c>
      <c r="J216" s="0" t="n">
        <v>0.271975110984009</v>
      </c>
      <c r="K216" s="0" t="n">
        <v>6.55337519968874</v>
      </c>
      <c r="L216" s="0" t="n">
        <v>0.444656865163534</v>
      </c>
      <c r="M216" s="0" t="n">
        <v>1</v>
      </c>
      <c r="N216" s="0" t="n">
        <v>-0.0788200995382023</v>
      </c>
      <c r="O216" s="0" t="n">
        <v>4.32333988739197</v>
      </c>
    </row>
    <row r="217" customFormat="false" ht="15" hidden="false" customHeight="false" outlineLevel="0" collapsed="false">
      <c r="A217" s="0" t="s">
        <v>268</v>
      </c>
      <c r="B217" s="0" t="n">
        <v>0.392801591205911</v>
      </c>
      <c r="C217" s="0" t="n">
        <v>0.660848544695254</v>
      </c>
      <c r="D217" s="0" t="n">
        <v>-0.0743415345231345</v>
      </c>
      <c r="E217" s="0" t="n">
        <v>5</v>
      </c>
      <c r="F217" s="0" t="n">
        <v>21</v>
      </c>
      <c r="G217" s="0" t="n">
        <v>3</v>
      </c>
      <c r="H217" s="0" t="n">
        <v>17</v>
      </c>
      <c r="I217" s="0" t="n">
        <v>1.10065631121334</v>
      </c>
      <c r="J217" s="0" t="n">
        <v>0.192849310814017</v>
      </c>
      <c r="K217" s="0" t="n">
        <v>4.2257567961028</v>
      </c>
      <c r="L217" s="0" t="n">
        <v>1</v>
      </c>
      <c r="M217" s="0" t="n">
        <v>1</v>
      </c>
      <c r="N217" s="0" t="n">
        <v>0.0209322189573587</v>
      </c>
      <c r="O217" s="0" t="n">
        <v>2.87399522030059</v>
      </c>
    </row>
    <row r="218" customFormat="false" ht="15" hidden="false" customHeight="false" outlineLevel="0" collapsed="false">
      <c r="A218" s="0" t="s">
        <v>267</v>
      </c>
      <c r="B218" s="0" t="n">
        <v>0.778979284612808</v>
      </c>
      <c r="C218" s="0" t="n">
        <v>0.910815547555224</v>
      </c>
      <c r="D218" s="0" t="n">
        <v>-0.0255484116158669</v>
      </c>
      <c r="E218" s="0" t="n">
        <v>4</v>
      </c>
      <c r="F218" s="0" t="n">
        <v>22</v>
      </c>
      <c r="G218" s="0" t="n">
        <v>2</v>
      </c>
      <c r="H218" s="0" t="n">
        <v>11</v>
      </c>
      <c r="I218" s="0" t="n">
        <v>1.13217439061676</v>
      </c>
      <c r="J218" s="0" t="n">
        <v>0.11556779652504</v>
      </c>
      <c r="K218" s="0" t="n">
        <v>5.64821812759576</v>
      </c>
      <c r="L218" s="0" t="n">
        <v>1</v>
      </c>
      <c r="M218" s="0" t="n">
        <v>1</v>
      </c>
      <c r="N218" s="0" t="n">
        <v>-0.148176362534705</v>
      </c>
      <c r="O218" s="0" t="n">
        <v>3.95958194891987</v>
      </c>
    </row>
    <row r="219" customFormat="false" ht="15" hidden="false" customHeight="false" outlineLevel="0" collapsed="false">
      <c r="A219" s="0" t="s">
        <v>269</v>
      </c>
      <c r="B219" s="0" t="n">
        <v>0.0663563042556037</v>
      </c>
      <c r="C219" s="0" t="n">
        <v>0.261738755674881</v>
      </c>
      <c r="D219" s="0" t="n">
        <v>0.181545533490398</v>
      </c>
      <c r="E219" s="0" t="n">
        <v>0</v>
      </c>
      <c r="F219" s="0" t="n">
        <v>25</v>
      </c>
      <c r="G219" s="0" t="n">
        <v>0</v>
      </c>
      <c r="H219" s="0" t="n">
        <v>13</v>
      </c>
      <c r="I219" s="0" t="n">
        <v>0</v>
      </c>
      <c r="J219" s="0" t="n">
        <v>0</v>
      </c>
      <c r="K219" s="0" t="n">
        <v>2.00845595653548</v>
      </c>
      <c r="L219" s="0" t="n">
        <v>0.221605303310201</v>
      </c>
      <c r="M219" s="0" t="n">
        <v>0.744184735769449</v>
      </c>
      <c r="N219" s="0" t="n">
        <v>-0.207394562387788</v>
      </c>
      <c r="O219" s="0" t="n">
        <v>2.50655072899806</v>
      </c>
    </row>
    <row r="220" customFormat="false" ht="15" hidden="false" customHeight="false" outlineLevel="0" collapsed="false">
      <c r="A220" s="0" t="s">
        <v>271</v>
      </c>
      <c r="B220" s="0" t="n">
        <v>0.00922433898754738</v>
      </c>
      <c r="C220" s="0" t="n">
        <v>0.0595389152832603</v>
      </c>
      <c r="D220" s="0" t="n">
        <v>-0.252718466019514</v>
      </c>
      <c r="E220" s="0" t="n">
        <v>8</v>
      </c>
      <c r="F220" s="0" t="n">
        <v>16</v>
      </c>
      <c r="G220" s="0" t="n">
        <v>5</v>
      </c>
      <c r="H220" s="0" t="n">
        <v>8</v>
      </c>
      <c r="I220" s="0" t="n">
        <v>4.43354077906167</v>
      </c>
      <c r="J220" s="0" t="n">
        <v>1.04901538374457</v>
      </c>
      <c r="K220" s="0" t="n">
        <v>16.9765673430411</v>
      </c>
      <c r="L220" s="0" t="n">
        <v>0.0212903768491283</v>
      </c>
      <c r="M220" s="0" t="n">
        <v>0.146285492544011</v>
      </c>
      <c r="N220" s="0" t="n">
        <v>0.363658766869735</v>
      </c>
      <c r="O220" s="0" t="n">
        <v>0.235535085917535</v>
      </c>
    </row>
    <row r="221" customFormat="false" ht="15" hidden="false" customHeight="false" outlineLevel="0" collapsed="false">
      <c r="A221" s="0" t="s">
        <v>270</v>
      </c>
      <c r="B221" s="0" t="n">
        <v>0.666619910742794</v>
      </c>
      <c r="C221" s="0" t="n">
        <v>0.799943892891352</v>
      </c>
      <c r="D221" s="0" t="n">
        <v>-0.0344066638071571</v>
      </c>
      <c r="E221" s="0" t="n">
        <v>3</v>
      </c>
      <c r="F221" s="0" t="n">
        <v>21</v>
      </c>
      <c r="G221" s="0" t="n">
        <v>2</v>
      </c>
      <c r="H221" s="0" t="n">
        <v>8</v>
      </c>
      <c r="I221" s="0" t="n">
        <v>1.58232277687909</v>
      </c>
      <c r="J221" s="0" t="n">
        <v>0.155458918039175</v>
      </c>
      <c r="K221" s="0" t="n">
        <v>8.56354550520331</v>
      </c>
      <c r="L221" s="0" t="n">
        <v>0.633122898211495</v>
      </c>
      <c r="M221" s="0" t="n">
        <v>1</v>
      </c>
      <c r="N221" s="0" t="n">
        <v>-0.241193599373062</v>
      </c>
      <c r="O221" s="0" t="n">
        <v>4.79537072983944</v>
      </c>
    </row>
    <row r="222" customFormat="false" ht="15" hidden="false" customHeight="false" outlineLevel="0" collapsed="false">
      <c r="A222" s="0" t="s">
        <v>273</v>
      </c>
      <c r="B222" s="0" t="n">
        <v>0.242663199025087</v>
      </c>
      <c r="C222" s="0" t="n">
        <v>0.567916103132578</v>
      </c>
      <c r="D222" s="0" t="n">
        <v>0.117032037809305</v>
      </c>
      <c r="E222" s="0" t="n">
        <v>0</v>
      </c>
      <c r="F222" s="0" t="n">
        <v>23</v>
      </c>
      <c r="G222" s="0" t="n">
        <v>0</v>
      </c>
      <c r="H222" s="0" t="n">
        <v>6</v>
      </c>
      <c r="I222" s="0" t="n">
        <v>0</v>
      </c>
      <c r="J222" s="0" t="n">
        <v>0</v>
      </c>
      <c r="K222" s="0" t="n">
        <v>5.34931022052484</v>
      </c>
      <c r="L222" s="0" t="n">
        <v>1</v>
      </c>
      <c r="M222" s="0" t="n">
        <v>1</v>
      </c>
      <c r="N222" s="0" t="n">
        <v>-0.07745253647277</v>
      </c>
      <c r="O222" s="0" t="n">
        <v>0.936083904627955</v>
      </c>
    </row>
    <row r="223" customFormat="false" ht="15" hidden="false" customHeight="false" outlineLevel="0" collapsed="false">
      <c r="A223" s="0" t="s">
        <v>272</v>
      </c>
      <c r="B223" s="0" t="n">
        <v>0.661729313376004</v>
      </c>
      <c r="C223" s="0" t="n">
        <v>0.796318326266038</v>
      </c>
      <c r="D223" s="0" t="n">
        <v>0.0455211332318101</v>
      </c>
      <c r="E223" s="0" t="n">
        <v>2</v>
      </c>
      <c r="F223" s="0" t="n">
        <v>21</v>
      </c>
      <c r="G223" s="0" t="n">
        <v>1</v>
      </c>
      <c r="H223" s="0" t="n">
        <v>8</v>
      </c>
      <c r="I223" s="0" t="n">
        <v>0.764825791326437</v>
      </c>
      <c r="J223" s="0" t="n">
        <v>0.0166081579687604</v>
      </c>
      <c r="K223" s="0" t="n">
        <v>6.1026532612255</v>
      </c>
      <c r="L223" s="0" t="n">
        <v>1</v>
      </c>
      <c r="M223" s="0" t="n">
        <v>1</v>
      </c>
      <c r="N223" s="0" t="n">
        <v>0.0369487580420739</v>
      </c>
      <c r="O223" s="0" t="n">
        <v>0.857306315558455</v>
      </c>
    </row>
    <row r="224" customFormat="false" ht="15" hidden="false" customHeight="false" outlineLevel="0" collapsed="false">
      <c r="A224" s="0" t="s">
        <v>274</v>
      </c>
      <c r="B224" s="0" t="n">
        <v>0.0910008071513858</v>
      </c>
      <c r="C224" s="0" t="n">
        <v>0.334192619366296</v>
      </c>
      <c r="D224" s="0" t="n">
        <v>-0.133355374439531</v>
      </c>
      <c r="E224" s="0" t="n">
        <v>5</v>
      </c>
      <c r="F224" s="0" t="n">
        <v>16</v>
      </c>
      <c r="G224" s="0" t="n">
        <v>4</v>
      </c>
      <c r="H224" s="0" t="n">
        <v>9</v>
      </c>
      <c r="I224" s="0" t="n">
        <v>3.01403494549435</v>
      </c>
      <c r="J224" s="0" t="n">
        <v>0.628921439764905</v>
      </c>
      <c r="K224" s="0" t="n">
        <v>11.8944366629488</v>
      </c>
      <c r="L224" s="0" t="n">
        <v>0.0884108480754431</v>
      </c>
      <c r="M224" s="0" t="n">
        <v>0.432908290576308</v>
      </c>
      <c r="N224" s="0" t="n">
        <v>-0.0190763665650722</v>
      </c>
      <c r="O224" s="0" t="n">
        <v>3.29102153920344</v>
      </c>
    </row>
    <row r="225" customFormat="false" ht="15" hidden="false" customHeight="false" outlineLevel="0" collapsed="false">
      <c r="A225" s="0" t="s">
        <v>275</v>
      </c>
      <c r="B225" s="0" t="n">
        <v>0.115220517978469</v>
      </c>
      <c r="C225" s="0" t="n">
        <v>0.368527804656643</v>
      </c>
      <c r="D225" s="0" t="n">
        <v>0.158752002124156</v>
      </c>
      <c r="E225" s="0" t="n">
        <v>0</v>
      </c>
      <c r="F225" s="0" t="n">
        <v>21</v>
      </c>
      <c r="G225" s="0" t="n">
        <v>0</v>
      </c>
      <c r="H225" s="0" t="n">
        <v>9</v>
      </c>
      <c r="I225" s="0" t="n">
        <v>0</v>
      </c>
      <c r="J225" s="0" t="n">
        <v>0</v>
      </c>
      <c r="K225" s="0" t="n">
        <v>3.15976648780149</v>
      </c>
      <c r="L225" s="0" t="n">
        <v>0.615779617036039</v>
      </c>
      <c r="M225" s="0" t="n">
        <v>1</v>
      </c>
      <c r="N225" s="0" t="n">
        <v>0.051843403412857</v>
      </c>
      <c r="O225" s="0" t="n">
        <v>-0.626574386146435</v>
      </c>
    </row>
    <row r="226" customFormat="false" ht="15" hidden="false" customHeight="false" outlineLevel="0" collapsed="false">
      <c r="A226" s="0" t="s">
        <v>278</v>
      </c>
      <c r="B226" s="0" t="n">
        <v>0.146902750477225</v>
      </c>
      <c r="C226" s="0" t="n">
        <v>0.431590149677917</v>
      </c>
      <c r="D226" s="0" t="n">
        <v>-0.120099904573228</v>
      </c>
      <c r="E226" s="0" t="n">
        <v>4</v>
      </c>
      <c r="F226" s="0" t="n">
        <v>16</v>
      </c>
      <c r="G226" s="0" t="n">
        <v>4</v>
      </c>
      <c r="H226" s="0" t="n">
        <v>8</v>
      </c>
      <c r="I226" s="0" t="n">
        <v>3.40762730538029</v>
      </c>
      <c r="J226" s="0" t="n">
        <v>0.697122834681148</v>
      </c>
      <c r="K226" s="0" t="n">
        <v>13.9518237857382</v>
      </c>
      <c r="L226" s="0" t="n">
        <v>0.0677583953904232</v>
      </c>
      <c r="M226" s="0" t="n">
        <v>0.356358968349633</v>
      </c>
      <c r="N226" s="0" t="n">
        <v>0.030720922424655</v>
      </c>
      <c r="O226" s="0" t="n">
        <v>2.53151692438562</v>
      </c>
    </row>
    <row r="227" customFormat="false" ht="15" hidden="false" customHeight="false" outlineLevel="0" collapsed="false">
      <c r="A227" s="0" t="s">
        <v>277</v>
      </c>
      <c r="B227" s="0" t="n">
        <v>0.936632468458506</v>
      </c>
      <c r="C227" s="0" t="n">
        <v>1</v>
      </c>
      <c r="D227" s="0" t="n">
        <v>0.00619619459852355</v>
      </c>
      <c r="E227" s="0" t="n">
        <v>3</v>
      </c>
      <c r="F227" s="0" t="n">
        <v>17</v>
      </c>
      <c r="G227" s="0" t="n">
        <v>1</v>
      </c>
      <c r="H227" s="0" t="n">
        <v>10</v>
      </c>
      <c r="I227" s="0" t="n">
        <v>0.604991349104025</v>
      </c>
      <c r="J227" s="0" t="n">
        <v>0.0134240453005952</v>
      </c>
      <c r="K227" s="0" t="n">
        <v>4.57174853217454</v>
      </c>
      <c r="L227" s="0" t="n">
        <v>1</v>
      </c>
      <c r="M227" s="0" t="n">
        <v>1</v>
      </c>
      <c r="N227" s="0" t="n">
        <v>-0.194028194925545</v>
      </c>
      <c r="O227" s="0" t="n">
        <v>3.75629009392681</v>
      </c>
    </row>
    <row r="228" customFormat="false" ht="15" hidden="false" customHeight="false" outlineLevel="0" collapsed="false">
      <c r="A228" s="0" t="s">
        <v>276</v>
      </c>
      <c r="B228" s="0" t="n">
        <v>0.97957883177955</v>
      </c>
      <c r="C228" s="0" t="n">
        <v>1</v>
      </c>
      <c r="D228" s="0" t="n">
        <v>0.00208754540747747</v>
      </c>
      <c r="E228" s="0" t="n">
        <v>2</v>
      </c>
      <c r="F228" s="0" t="n">
        <v>18</v>
      </c>
      <c r="G228" s="0" t="n">
        <v>2</v>
      </c>
      <c r="H228" s="0" t="n">
        <v>8</v>
      </c>
      <c r="I228" s="0" t="n">
        <v>1.58232277687909</v>
      </c>
      <c r="J228" s="0" t="n">
        <v>0.155458918039175</v>
      </c>
      <c r="K228" s="0" t="n">
        <v>8.56354550520331</v>
      </c>
      <c r="L228" s="0" t="n">
        <v>0.633122898211495</v>
      </c>
      <c r="M228" s="0" t="n">
        <v>1</v>
      </c>
      <c r="N228" s="0" t="n">
        <v>-0.153268759545574</v>
      </c>
      <c r="O228" s="0" t="n">
        <v>3.25503888680954</v>
      </c>
    </row>
    <row r="229" customFormat="false" ht="15" hidden="false" customHeight="false" outlineLevel="0" collapsed="false">
      <c r="A229" s="0" t="s">
        <v>279</v>
      </c>
      <c r="B229" s="0" t="n">
        <v>0.135863836034827</v>
      </c>
      <c r="C229" s="0" t="n">
        <v>0.401930514936365</v>
      </c>
      <c r="D229" s="0" t="n">
        <v>0.138911238571771</v>
      </c>
      <c r="E229" s="0" t="n">
        <v>0</v>
      </c>
      <c r="F229" s="0" t="n">
        <v>19</v>
      </c>
      <c r="G229" s="0" t="n">
        <v>0</v>
      </c>
      <c r="H229" s="0" t="n">
        <v>8</v>
      </c>
      <c r="I229" s="0" t="n">
        <v>0</v>
      </c>
      <c r="J229" s="0" t="n">
        <v>0</v>
      </c>
      <c r="K229" s="0" t="n">
        <v>3.6680842675251</v>
      </c>
      <c r="L229" s="0" t="n">
        <v>0.602920835812345</v>
      </c>
      <c r="M229" s="0" t="n">
        <v>1</v>
      </c>
      <c r="N229" s="0" t="n">
        <v>-0.160887193419745</v>
      </c>
      <c r="O229" s="0" t="n">
        <v>1.94446714180804</v>
      </c>
    </row>
    <row r="230" customFormat="false" ht="15" hidden="false" customHeight="false" outlineLevel="0" collapsed="false">
      <c r="A230" s="0" t="s">
        <v>282</v>
      </c>
      <c r="B230" s="0" t="n">
        <v>0.0204258558103481</v>
      </c>
      <c r="C230" s="0" t="n">
        <v>0.114458911831495</v>
      </c>
      <c r="D230" s="0" t="n">
        <v>-0.166716927735566</v>
      </c>
      <c r="E230" s="0" t="n">
        <v>5</v>
      </c>
      <c r="F230" s="0" t="n">
        <v>13</v>
      </c>
      <c r="G230" s="0" t="n">
        <v>4</v>
      </c>
      <c r="H230" s="0" t="n">
        <v>7</v>
      </c>
      <c r="I230" s="0" t="n">
        <v>3.91300122339926</v>
      </c>
      <c r="J230" s="0" t="n">
        <v>0.780867355578338</v>
      </c>
      <c r="K230" s="0" t="n">
        <v>16.8096033003541</v>
      </c>
      <c r="L230" s="0" t="n">
        <v>0.0500160610382925</v>
      </c>
      <c r="M230" s="0" t="n">
        <v>0.288692283096551</v>
      </c>
      <c r="N230" s="0" t="n">
        <v>-0.0167321072054789</v>
      </c>
      <c r="O230" s="0" t="n">
        <v>3.32689987758355</v>
      </c>
    </row>
    <row r="231" customFormat="false" ht="15" hidden="false" customHeight="false" outlineLevel="0" collapsed="false">
      <c r="A231" s="0" t="s">
        <v>281</v>
      </c>
      <c r="B231" s="0" t="n">
        <v>0.068941638996466</v>
      </c>
      <c r="C231" s="0" t="n">
        <v>0.266992165568132</v>
      </c>
      <c r="D231" s="0" t="n">
        <v>-0.118176280112408</v>
      </c>
      <c r="E231" s="0" t="n">
        <v>4</v>
      </c>
      <c r="F231" s="0" t="n">
        <v>14</v>
      </c>
      <c r="G231" s="0" t="n">
        <v>4</v>
      </c>
      <c r="H231" s="0" t="n">
        <v>8</v>
      </c>
      <c r="I231" s="0" t="n">
        <v>3.40762730538029</v>
      </c>
      <c r="J231" s="0" t="n">
        <v>0.697122834681148</v>
      </c>
      <c r="K231" s="0" t="n">
        <v>13.9518237857382</v>
      </c>
      <c r="L231" s="0" t="n">
        <v>0.0677583953904232</v>
      </c>
      <c r="M231" s="0" t="n">
        <v>0.356358968349633</v>
      </c>
      <c r="N231" s="0" t="n">
        <v>-0.101344795811695</v>
      </c>
      <c r="O231" s="0" t="n">
        <v>3.8267051630012</v>
      </c>
    </row>
    <row r="232" customFormat="false" ht="15" hidden="false" customHeight="false" outlineLevel="0" collapsed="false">
      <c r="A232" s="0" t="s">
        <v>280</v>
      </c>
      <c r="B232" s="0" t="n">
        <v>0.132129708506065</v>
      </c>
      <c r="C232" s="0" t="n">
        <v>0.393617173591495</v>
      </c>
      <c r="D232" s="0" t="n">
        <v>-0.104047214749463</v>
      </c>
      <c r="E232" s="0" t="n">
        <v>4</v>
      </c>
      <c r="F232" s="0" t="n">
        <v>14</v>
      </c>
      <c r="G232" s="0" t="n">
        <v>4</v>
      </c>
      <c r="H232" s="0" t="n">
        <v>10</v>
      </c>
      <c r="I232" s="0" t="n">
        <v>2.6987241004418</v>
      </c>
      <c r="J232" s="0" t="n">
        <v>0.572300973688635</v>
      </c>
      <c r="K232" s="0" t="n">
        <v>10.3372329702334</v>
      </c>
      <c r="L232" s="0" t="n">
        <v>0.11183160824803</v>
      </c>
      <c r="M232" s="0" t="n">
        <v>0.496252761600631</v>
      </c>
      <c r="N232" s="0" t="n">
        <v>-0.0319060149641446</v>
      </c>
      <c r="O232" s="0" t="n">
        <v>3.04626875882233</v>
      </c>
    </row>
    <row r="233" customFormat="false" ht="15" hidden="false" customHeight="false" outlineLevel="0" collapsed="false">
      <c r="A233" s="0" t="s">
        <v>283</v>
      </c>
      <c r="B233" s="0" t="n">
        <v>0.232811543112232</v>
      </c>
      <c r="C233" s="0" t="n">
        <v>0.550987318698948</v>
      </c>
      <c r="D233" s="0" t="n">
        <v>0.113225698691386</v>
      </c>
      <c r="E233" s="0" t="n">
        <v>0</v>
      </c>
      <c r="F233" s="0" t="n">
        <v>18</v>
      </c>
      <c r="G233" s="0" t="n">
        <v>0</v>
      </c>
      <c r="H233" s="0" t="n">
        <v>5</v>
      </c>
      <c r="I233" s="0" t="n">
        <v>0</v>
      </c>
      <c r="J233" s="0" t="n">
        <v>0</v>
      </c>
      <c r="K233" s="0" t="n">
        <v>6.88392822506156</v>
      </c>
      <c r="L233" s="0" t="n">
        <v>1</v>
      </c>
      <c r="M233" s="0" t="n">
        <v>1</v>
      </c>
      <c r="N233" s="0" t="n">
        <v>0.00345433761702105</v>
      </c>
      <c r="O233" s="0" t="n">
        <v>-0.0417487921209672</v>
      </c>
    </row>
    <row r="234" customFormat="false" ht="15" hidden="false" customHeight="false" outlineLevel="0" collapsed="false">
      <c r="A234" s="0" t="s">
        <v>284</v>
      </c>
      <c r="B234" s="0" t="n">
        <v>0.0925377977034801</v>
      </c>
      <c r="C234" s="0" t="n">
        <v>0.336932494202415</v>
      </c>
      <c r="D234" s="0" t="n">
        <v>-0.119610900138488</v>
      </c>
      <c r="E234" s="0" t="n">
        <v>4</v>
      </c>
      <c r="F234" s="0" t="n">
        <v>13</v>
      </c>
      <c r="G234" s="0" t="n">
        <v>3</v>
      </c>
      <c r="H234" s="0" t="n">
        <v>6</v>
      </c>
      <c r="I234" s="0" t="n">
        <v>3.31154387099739</v>
      </c>
      <c r="J234" s="0" t="n">
        <v>0.504192271783639</v>
      </c>
      <c r="K234" s="0" t="n">
        <v>16.7271142287</v>
      </c>
      <c r="L234" s="0" t="n">
        <v>0.114232040249606</v>
      </c>
      <c r="M234" s="0" t="n">
        <v>0.496559685166653</v>
      </c>
      <c r="N234" s="0" t="n">
        <v>-0.0830300858259849</v>
      </c>
      <c r="O234" s="0" t="n">
        <v>3.47397549776977</v>
      </c>
    </row>
    <row r="235" customFormat="false" ht="15" hidden="false" customHeight="false" outlineLevel="0" collapsed="false">
      <c r="A235" s="0" t="s">
        <v>286</v>
      </c>
      <c r="B235" s="0" t="n">
        <v>0.465717204087478</v>
      </c>
      <c r="C235" s="0" t="n">
        <v>0.68648971951995</v>
      </c>
      <c r="D235" s="0" t="n">
        <v>-0.0528979108011936</v>
      </c>
      <c r="E235" s="0" t="n">
        <v>3</v>
      </c>
      <c r="F235" s="0" t="n">
        <v>13</v>
      </c>
      <c r="G235" s="0" t="n">
        <v>3</v>
      </c>
      <c r="H235" s="0" t="n">
        <v>12</v>
      </c>
      <c r="I235" s="0" t="n">
        <v>1.60560553520034</v>
      </c>
      <c r="J235" s="0" t="n">
        <v>0.271975110984009</v>
      </c>
      <c r="K235" s="0" t="n">
        <v>6.55337519968874</v>
      </c>
      <c r="L235" s="0" t="n">
        <v>0.444656865163534</v>
      </c>
      <c r="M235" s="0" t="n">
        <v>1</v>
      </c>
      <c r="N235" s="0" t="n">
        <v>0.105053403186133</v>
      </c>
      <c r="O235" s="0" t="n">
        <v>0.993312430333722</v>
      </c>
    </row>
    <row r="236" customFormat="false" ht="15" hidden="false" customHeight="false" outlineLevel="0" collapsed="false">
      <c r="A236" s="0" t="s">
        <v>285</v>
      </c>
      <c r="B236" s="0" t="n">
        <v>0.908844056314094</v>
      </c>
      <c r="C236" s="0" t="n">
        <v>1</v>
      </c>
      <c r="D236" s="0" t="n">
        <v>-0.00770355826965857</v>
      </c>
      <c r="E236" s="0" t="n">
        <v>2</v>
      </c>
      <c r="F236" s="0" t="n">
        <v>14</v>
      </c>
      <c r="G236" s="0" t="n">
        <v>2</v>
      </c>
      <c r="H236" s="0" t="n">
        <v>8</v>
      </c>
      <c r="I236" s="0" t="n">
        <v>1.58232277687909</v>
      </c>
      <c r="J236" s="0" t="n">
        <v>0.155458918039175</v>
      </c>
      <c r="K236" s="0" t="n">
        <v>8.56354550520331</v>
      </c>
      <c r="L236" s="0" t="n">
        <v>0.633122898211495</v>
      </c>
      <c r="M236" s="0" t="n">
        <v>1</v>
      </c>
      <c r="N236" s="0" t="n">
        <v>-0.175101227429614</v>
      </c>
      <c r="O236" s="0" t="n">
        <v>3.4349594508268</v>
      </c>
    </row>
    <row r="237" customFormat="false" ht="15" hidden="false" customHeight="false" outlineLevel="0" collapsed="false">
      <c r="A237" s="0" t="s">
        <v>288</v>
      </c>
      <c r="B237" s="0" t="n">
        <v>0.0461987338085823</v>
      </c>
      <c r="C237" s="0" t="n">
        <v>0.202893408272743</v>
      </c>
      <c r="D237" s="0" t="n">
        <v>0.151649503039785</v>
      </c>
      <c r="E237" s="0" t="n">
        <v>0</v>
      </c>
      <c r="F237" s="0" t="n">
        <v>15</v>
      </c>
      <c r="G237" s="0" t="n">
        <v>0</v>
      </c>
      <c r="H237" s="0" t="n">
        <v>13</v>
      </c>
      <c r="I237" s="0" t="n">
        <v>0</v>
      </c>
      <c r="J237" s="0" t="n">
        <v>0</v>
      </c>
      <c r="K237" s="0" t="n">
        <v>2.00845595653548</v>
      </c>
      <c r="L237" s="0" t="n">
        <v>0.221605303310201</v>
      </c>
      <c r="M237" s="0" t="n">
        <v>0.744184735769449</v>
      </c>
      <c r="N237" s="0" t="n">
        <v>-0.054883941565045</v>
      </c>
      <c r="O237" s="0" t="n">
        <v>0.663322037744267</v>
      </c>
    </row>
    <row r="238" customFormat="false" ht="15" hidden="false" customHeight="false" outlineLevel="0" collapsed="false">
      <c r="A238" s="0" t="s">
        <v>287</v>
      </c>
      <c r="B238" s="0" t="n">
        <v>0.529604039983319</v>
      </c>
      <c r="C238" s="0" t="n">
        <v>0.725620249383771</v>
      </c>
      <c r="D238" s="0" t="n">
        <v>0.0302179278951315</v>
      </c>
      <c r="E238" s="0" t="n">
        <v>0</v>
      </c>
      <c r="F238" s="0" t="n">
        <v>15</v>
      </c>
      <c r="G238" s="0" t="n">
        <v>0</v>
      </c>
      <c r="H238" s="0" t="n">
        <v>1</v>
      </c>
      <c r="I238" s="0" t="n">
        <v>0</v>
      </c>
      <c r="J238" s="0" t="n">
        <v>0</v>
      </c>
      <c r="K238" s="0" t="n">
        <v>240.064179007393</v>
      </c>
      <c r="L238" s="0" t="n">
        <v>1</v>
      </c>
      <c r="M238" s="0" t="n">
        <v>1</v>
      </c>
      <c r="N238" s="0" t="n">
        <v>-0.34797135359154</v>
      </c>
      <c r="O238" s="0" t="n">
        <v>4.2055483035493</v>
      </c>
    </row>
    <row r="239" customFormat="false" ht="15" hidden="false" customHeight="false" outlineLevel="0" collapsed="false">
      <c r="A239" s="0" t="s">
        <v>289</v>
      </c>
      <c r="B239" s="0" t="n">
        <v>0.349612178670588</v>
      </c>
      <c r="C239" s="0" t="n">
        <v>0.654906790556864</v>
      </c>
      <c r="D239" s="0" t="n">
        <v>0.0671201496082413</v>
      </c>
      <c r="E239" s="0" t="n">
        <v>1</v>
      </c>
      <c r="F239" s="0" t="n">
        <v>13</v>
      </c>
      <c r="G239" s="0" t="n">
        <v>1</v>
      </c>
      <c r="H239" s="0" t="n">
        <v>12</v>
      </c>
      <c r="I239" s="0" t="n">
        <v>0.49829792724135</v>
      </c>
      <c r="J239" s="0" t="n">
        <v>0.0112181238974343</v>
      </c>
      <c r="K239" s="0" t="n">
        <v>3.63372372560001</v>
      </c>
      <c r="L239" s="0" t="n">
        <v>1</v>
      </c>
      <c r="M239" s="0" t="n">
        <v>1</v>
      </c>
      <c r="N239" s="0" t="n">
        <v>0.0703843883617778</v>
      </c>
      <c r="O239" s="0" t="n">
        <v>-0.0174501316347717</v>
      </c>
    </row>
    <row r="240" customFormat="false" ht="15" hidden="false" customHeight="false" outlineLevel="0" collapsed="false">
      <c r="A240" s="0" t="s">
        <v>291</v>
      </c>
      <c r="B240" s="0" t="n">
        <v>0.388154568003949</v>
      </c>
      <c r="C240" s="0" t="n">
        <v>0.660848544695254</v>
      </c>
      <c r="D240" s="0" t="n">
        <v>0.0596760056077254</v>
      </c>
      <c r="E240" s="0" t="n">
        <v>1</v>
      </c>
      <c r="F240" s="0" t="n">
        <v>13</v>
      </c>
      <c r="G240" s="0" t="n">
        <v>1</v>
      </c>
      <c r="H240" s="0" t="n">
        <v>11</v>
      </c>
      <c r="I240" s="0" t="n">
        <v>0.546808967385644</v>
      </c>
      <c r="J240" s="0" t="n">
        <v>0.0122290743439446</v>
      </c>
      <c r="K240" s="0" t="n">
        <v>4.05226303722057</v>
      </c>
      <c r="L240" s="0" t="n">
        <v>1</v>
      </c>
      <c r="M240" s="0" t="n">
        <v>1</v>
      </c>
      <c r="N240" s="0" t="n">
        <v>-0.0848914914456474</v>
      </c>
      <c r="O240" s="0" t="n">
        <v>1.82782183532275</v>
      </c>
    </row>
    <row r="241" customFormat="false" ht="15" hidden="false" customHeight="false" outlineLevel="0" collapsed="false">
      <c r="A241" s="0" t="s">
        <v>290</v>
      </c>
      <c r="B241" s="0" t="n">
        <v>0.855596641776321</v>
      </c>
      <c r="C241" s="0" t="n">
        <v>0.964243834382838</v>
      </c>
      <c r="D241" s="0" t="n">
        <v>-0.0138303162614845</v>
      </c>
      <c r="E241" s="0" t="n">
        <v>2</v>
      </c>
      <c r="F241" s="0" t="n">
        <v>12</v>
      </c>
      <c r="G241" s="0" t="n">
        <v>1</v>
      </c>
      <c r="H241" s="0" t="n">
        <v>7</v>
      </c>
      <c r="I241" s="0" t="n">
        <v>0.878861479319735</v>
      </c>
      <c r="J241" s="0" t="n">
        <v>0.0188005919293937</v>
      </c>
      <c r="K241" s="0" t="n">
        <v>7.29303779344021</v>
      </c>
      <c r="L241" s="0" t="n">
        <v>1</v>
      </c>
      <c r="M241" s="0" t="n">
        <v>1</v>
      </c>
      <c r="N241" s="0" t="n">
        <v>-0.0227371749763316</v>
      </c>
      <c r="O241" s="0" t="n">
        <v>1.58961106279734</v>
      </c>
    </row>
    <row r="242" customFormat="false" ht="15" hidden="false" customHeight="false" outlineLevel="0" collapsed="false">
      <c r="A242" s="17" t="s">
        <v>292</v>
      </c>
      <c r="B242" s="0" t="n">
        <v>0.000332943937602507</v>
      </c>
      <c r="C242" s="0" t="n">
        <v>0.00470135933053439</v>
      </c>
      <c r="D242" s="0" t="n">
        <v>-0.245326825814186</v>
      </c>
      <c r="E242" s="0" t="n">
        <v>6</v>
      </c>
      <c r="F242" s="0" t="n">
        <v>7</v>
      </c>
      <c r="G242" s="0" t="n">
        <v>4</v>
      </c>
      <c r="H242" s="0" t="n">
        <v>7</v>
      </c>
      <c r="I242" s="0" t="n">
        <v>3.91300122339926</v>
      </c>
      <c r="J242" s="0" t="n">
        <v>0.780867355578338</v>
      </c>
      <c r="K242" s="0" t="n">
        <v>16.8096033003541</v>
      </c>
      <c r="L242" s="0" t="n">
        <v>0.0500160610382925</v>
      </c>
      <c r="M242" s="0" t="n">
        <v>0.288692283096551</v>
      </c>
      <c r="N242" s="0" t="n">
        <v>0.324684031229155</v>
      </c>
      <c r="O242" s="0" t="n">
        <v>-0.0190423046946185</v>
      </c>
    </row>
    <row r="243" customFormat="false" ht="15" hidden="false" customHeight="false" outlineLevel="0" collapsed="false">
      <c r="A243" s="0" t="s">
        <v>293</v>
      </c>
      <c r="B243" s="0" t="n">
        <v>0.0750399483012896</v>
      </c>
      <c r="C243" s="0" t="n">
        <v>0.285419803360262</v>
      </c>
      <c r="D243" s="0" t="n">
        <v>-0.108126870816869</v>
      </c>
      <c r="E243" s="0" t="n">
        <v>3</v>
      </c>
      <c r="F243" s="0" t="n">
        <v>10</v>
      </c>
      <c r="G243" s="0" t="n">
        <v>3</v>
      </c>
      <c r="H243" s="0" t="n">
        <v>6</v>
      </c>
      <c r="I243" s="0" t="n">
        <v>3.31154387099739</v>
      </c>
      <c r="J243" s="0" t="n">
        <v>0.504192271783639</v>
      </c>
      <c r="K243" s="0" t="n">
        <v>16.7271142287</v>
      </c>
      <c r="L243" s="0" t="n">
        <v>0.114232040249606</v>
      </c>
      <c r="M243" s="0" t="n">
        <v>0.496559685166653</v>
      </c>
      <c r="N243" s="0" t="n">
        <v>-0.0598583164656736</v>
      </c>
      <c r="O243" s="0" t="n">
        <v>2.91385702454208</v>
      </c>
    </row>
    <row r="244" customFormat="false" ht="15" hidden="false" customHeight="false" outlineLevel="0" collapsed="false">
      <c r="A244" s="0" t="s">
        <v>295</v>
      </c>
      <c r="B244" s="0" t="n">
        <v>0.240029337397112</v>
      </c>
      <c r="C244" s="0" t="n">
        <v>0.564930926691546</v>
      </c>
      <c r="D244" s="0" t="n">
        <v>0.078701019721527</v>
      </c>
      <c r="E244" s="0" t="n">
        <v>0</v>
      </c>
      <c r="F244" s="0" t="n">
        <v>13</v>
      </c>
      <c r="G244" s="0" t="n">
        <v>0</v>
      </c>
      <c r="H244" s="0" t="n">
        <v>5</v>
      </c>
      <c r="I244" s="0" t="n">
        <v>0</v>
      </c>
      <c r="J244" s="0" t="n">
        <v>0</v>
      </c>
      <c r="K244" s="0" t="n">
        <v>6.88392822506156</v>
      </c>
      <c r="L244" s="0" t="n">
        <v>1</v>
      </c>
      <c r="M244" s="0" t="n">
        <v>1</v>
      </c>
      <c r="N244" s="0" t="n">
        <v>-0.272259045564594</v>
      </c>
      <c r="O244" s="0" t="n">
        <v>3.29049663250202</v>
      </c>
    </row>
    <row r="245" customFormat="false" ht="15" hidden="false" customHeight="false" outlineLevel="0" collapsed="false">
      <c r="A245" s="0" t="s">
        <v>296</v>
      </c>
      <c r="B245" s="0" t="n">
        <v>0.593263095093119</v>
      </c>
      <c r="C245" s="0" t="n">
        <v>0.736822386325565</v>
      </c>
      <c r="D245" s="0" t="n">
        <v>-0.0360238816683924</v>
      </c>
      <c r="E245" s="0" t="n">
        <v>2</v>
      </c>
      <c r="F245" s="0" t="n">
        <v>11</v>
      </c>
      <c r="G245" s="0" t="n">
        <v>2</v>
      </c>
      <c r="H245" s="0" t="n">
        <v>8</v>
      </c>
      <c r="I245" s="0" t="n">
        <v>1.58232277687909</v>
      </c>
      <c r="J245" s="0" t="n">
        <v>0.155458918039175</v>
      </c>
      <c r="K245" s="0" t="n">
        <v>8.56354550520331</v>
      </c>
      <c r="L245" s="0" t="n">
        <v>0.633122898211495</v>
      </c>
      <c r="M245" s="0" t="n">
        <v>1</v>
      </c>
      <c r="N245" s="0" t="n">
        <v>-0.0238059607620837</v>
      </c>
      <c r="O245" s="0" t="n">
        <v>1.9215441095247</v>
      </c>
    </row>
    <row r="246" customFormat="false" ht="15" hidden="false" customHeight="false" outlineLevel="0" collapsed="false">
      <c r="A246" s="0" t="s">
        <v>294</v>
      </c>
      <c r="B246" s="0" t="n">
        <v>0.62243750602095</v>
      </c>
      <c r="C246" s="0" t="n">
        <v>0.761949360818749</v>
      </c>
      <c r="D246" s="0" t="n">
        <v>0.0292409558497028</v>
      </c>
      <c r="E246" s="0" t="n">
        <v>1</v>
      </c>
      <c r="F246" s="0" t="n">
        <v>12</v>
      </c>
      <c r="G246" s="0" t="n">
        <v>1</v>
      </c>
      <c r="H246" s="0" t="n">
        <v>7</v>
      </c>
      <c r="I246" s="0" t="n">
        <v>0.878861479319735</v>
      </c>
      <c r="J246" s="0" t="n">
        <v>0.0188005919293937</v>
      </c>
      <c r="K246" s="0" t="n">
        <v>7.29303779344021</v>
      </c>
      <c r="L246" s="0" t="n">
        <v>1</v>
      </c>
      <c r="M246" s="0" t="n">
        <v>1</v>
      </c>
      <c r="N246" s="0" t="n">
        <v>-0.221506554448665</v>
      </c>
      <c r="O246" s="0" t="n">
        <v>3.36000440279767</v>
      </c>
    </row>
    <row r="247" customFormat="false" ht="15" hidden="false" customHeight="false" outlineLevel="0" collapsed="false">
      <c r="A247" s="0" t="s">
        <v>298</v>
      </c>
      <c r="B247" s="0" t="n">
        <v>0.100747595201334</v>
      </c>
      <c r="C247" s="0" t="n">
        <v>0.346116738352971</v>
      </c>
      <c r="D247" s="0" t="n">
        <v>0.0955557903238501</v>
      </c>
      <c r="E247" s="0" t="n">
        <v>0</v>
      </c>
      <c r="F247" s="0" t="n">
        <v>12</v>
      </c>
      <c r="G247" s="0" t="n">
        <v>0</v>
      </c>
      <c r="H247" s="0" t="n">
        <v>9</v>
      </c>
      <c r="I247" s="0" t="n">
        <v>0</v>
      </c>
      <c r="J247" s="0" t="n">
        <v>0</v>
      </c>
      <c r="K247" s="0" t="n">
        <v>3.15976648780149</v>
      </c>
      <c r="L247" s="0" t="n">
        <v>0.615779617036039</v>
      </c>
      <c r="M247" s="0" t="n">
        <v>1</v>
      </c>
      <c r="N247" s="0" t="n">
        <v>-0.240705678778089</v>
      </c>
      <c r="O247" s="0" t="n">
        <v>2.9091456770552</v>
      </c>
    </row>
    <row r="248" customFormat="false" ht="15" hidden="false" customHeight="false" outlineLevel="0" collapsed="false">
      <c r="A248" s="0" t="s">
        <v>297</v>
      </c>
      <c r="B248" s="0" t="n">
        <v>0.243963959796389</v>
      </c>
      <c r="C248" s="0" t="n">
        <v>0.567916103132578</v>
      </c>
      <c r="D248" s="0" t="n">
        <v>0.0818183033966615</v>
      </c>
      <c r="E248" s="0" t="n">
        <v>0</v>
      </c>
      <c r="F248" s="0" t="n">
        <v>12</v>
      </c>
      <c r="G248" s="0" t="n">
        <v>0</v>
      </c>
      <c r="H248" s="0" t="n">
        <v>5</v>
      </c>
      <c r="I248" s="0" t="n">
        <v>0</v>
      </c>
      <c r="J248" s="0" t="n">
        <v>0</v>
      </c>
      <c r="K248" s="0" t="n">
        <v>6.88392822506156</v>
      </c>
      <c r="L248" s="0" t="n">
        <v>1</v>
      </c>
      <c r="M248" s="0" t="n">
        <v>1</v>
      </c>
      <c r="N248" s="0" t="n">
        <v>-0.194968848338057</v>
      </c>
      <c r="O248" s="0" t="n">
        <v>2.35637474438647</v>
      </c>
    </row>
    <row r="249" customFormat="false" ht="15" hidden="false" customHeight="false" outlineLevel="0" collapsed="false">
      <c r="A249" s="0" t="s">
        <v>299</v>
      </c>
      <c r="B249" s="0" t="n">
        <v>0.29874533811812</v>
      </c>
      <c r="C249" s="0" t="n">
        <v>0.622132895756562</v>
      </c>
      <c r="D249" s="0" t="n">
        <v>-0.0607888941672558</v>
      </c>
      <c r="E249" s="0" t="n">
        <v>3</v>
      </c>
      <c r="F249" s="0" t="n">
        <v>8</v>
      </c>
      <c r="G249" s="0" t="n">
        <v>1</v>
      </c>
      <c r="H249" s="0" t="n">
        <v>5</v>
      </c>
      <c r="I249" s="0" t="n">
        <v>1.24297407532722</v>
      </c>
      <c r="J249" s="0" t="n">
        <v>0.0253823206687691</v>
      </c>
      <c r="K249" s="0" t="n">
        <v>11.7424289400446</v>
      </c>
      <c r="L249" s="0" t="n">
        <v>1</v>
      </c>
      <c r="M249" s="0" t="n">
        <v>1</v>
      </c>
      <c r="N249" s="0" t="n">
        <v>-0.125838782794803</v>
      </c>
      <c r="O249" s="0" t="n">
        <v>2.98469168482714</v>
      </c>
    </row>
    <row r="250" customFormat="false" ht="15" hidden="false" customHeight="false" outlineLevel="0" collapsed="false">
      <c r="A250" s="0" t="s">
        <v>300</v>
      </c>
      <c r="B250" s="0" t="n">
        <v>0.609370895783499</v>
      </c>
      <c r="C250" s="0" t="n">
        <v>0.750180743367873</v>
      </c>
      <c r="D250" s="0" t="n">
        <v>-0.0313979292750757</v>
      </c>
      <c r="E250" s="0" t="n">
        <v>2</v>
      </c>
      <c r="F250" s="0" t="n">
        <v>9</v>
      </c>
      <c r="G250" s="0" t="n">
        <v>2</v>
      </c>
      <c r="H250" s="0" t="n">
        <v>9</v>
      </c>
      <c r="I250" s="0" t="n">
        <v>1.39908985753941</v>
      </c>
      <c r="J250" s="0" t="n">
        <v>0.139583753345866</v>
      </c>
      <c r="K250" s="0" t="n">
        <v>7.32268748980301</v>
      </c>
      <c r="L250" s="0" t="n">
        <v>0.653483616949496</v>
      </c>
      <c r="M250" s="0" t="n">
        <v>1</v>
      </c>
      <c r="N250" s="0" t="n">
        <v>0.0682793761745213</v>
      </c>
      <c r="O250" s="0" t="n">
        <v>0.739222758115724</v>
      </c>
    </row>
    <row r="251" customFormat="false" ht="15" hidden="false" customHeight="false" outlineLevel="0" collapsed="false">
      <c r="A251" s="17" t="s">
        <v>302</v>
      </c>
      <c r="B251" s="12" t="n">
        <v>2.04132835708393E-007</v>
      </c>
      <c r="C251" s="12" t="n">
        <v>1.08700735014719E-005</v>
      </c>
      <c r="D251" s="0" t="n">
        <v>-0.327201351351137</v>
      </c>
      <c r="E251" s="0" t="n">
        <v>7</v>
      </c>
      <c r="F251" s="0" t="n">
        <v>3</v>
      </c>
      <c r="G251" s="0" t="n">
        <v>4</v>
      </c>
      <c r="H251" s="0" t="n">
        <v>1</v>
      </c>
      <c r="I251" s="0" t="n">
        <v>27.7801856490087</v>
      </c>
      <c r="J251" s="0" t="n">
        <v>2.61377032596662</v>
      </c>
      <c r="K251" s="0" t="n">
        <v>1406.43717082237</v>
      </c>
      <c r="L251" s="0" t="n">
        <v>0.00139999462146221</v>
      </c>
      <c r="M251" s="0" t="n">
        <v>0.0201600567253509</v>
      </c>
      <c r="N251" s="0" t="n">
        <v>0.209518076745118</v>
      </c>
      <c r="O251" s="0" t="n">
        <v>1.67233967336549</v>
      </c>
    </row>
    <row r="252" customFormat="false" ht="15" hidden="false" customHeight="false" outlineLevel="0" collapsed="false">
      <c r="A252" s="17" t="s">
        <v>301</v>
      </c>
      <c r="B252" s="0" t="n">
        <v>0.000456397389310576</v>
      </c>
      <c r="C252" s="0" t="n">
        <v>0.00571839081900898</v>
      </c>
      <c r="D252" s="0" t="n">
        <v>-0.202818186437824</v>
      </c>
      <c r="E252" s="0" t="n">
        <v>5</v>
      </c>
      <c r="F252" s="0" t="n">
        <v>5</v>
      </c>
      <c r="G252" s="0" t="n">
        <v>3</v>
      </c>
      <c r="H252" s="0" t="n">
        <v>5</v>
      </c>
      <c r="I252" s="0" t="n">
        <v>3.99065976931542</v>
      </c>
      <c r="J252" s="0" t="n">
        <v>0.584086593010371</v>
      </c>
      <c r="K252" s="0" t="n">
        <v>22.0035882598806</v>
      </c>
      <c r="L252" s="0" t="n">
        <v>0.0839623152516514</v>
      </c>
      <c r="M252" s="0" t="n">
        <v>0.415906352293064</v>
      </c>
      <c r="N252" s="0" t="n">
        <v>0.104831973394842</v>
      </c>
      <c r="O252" s="0" t="n">
        <v>1.77532610890104</v>
      </c>
    </row>
    <row r="253" customFormat="false" ht="15" hidden="false" customHeight="false" outlineLevel="0" collapsed="false">
      <c r="A253" s="0" t="s">
        <v>304</v>
      </c>
      <c r="B253" s="0" t="n">
        <v>0.111439490690477</v>
      </c>
      <c r="C253" s="0" t="n">
        <v>0.359645629046541</v>
      </c>
      <c r="D253" s="0" t="n">
        <v>0.0705051491952465</v>
      </c>
      <c r="E253" s="0" t="n">
        <v>0</v>
      </c>
      <c r="F253" s="0" t="n">
        <v>10</v>
      </c>
      <c r="G253" s="0" t="n">
        <v>0</v>
      </c>
      <c r="H253" s="0" t="n">
        <v>7</v>
      </c>
      <c r="I253" s="0" t="n">
        <v>0</v>
      </c>
      <c r="J253" s="0" t="n">
        <v>0</v>
      </c>
      <c r="K253" s="0" t="n">
        <v>4.35868603974042</v>
      </c>
      <c r="L253" s="0" t="n">
        <v>0.596382107060752</v>
      </c>
      <c r="M253" s="0" t="n">
        <v>1</v>
      </c>
      <c r="N253" s="0" t="n">
        <v>-0.250067730414276</v>
      </c>
      <c r="O253" s="0" t="n">
        <v>3.02229453247082</v>
      </c>
    </row>
    <row r="254" customFormat="false" ht="15" hidden="false" customHeight="false" outlineLevel="0" collapsed="false">
      <c r="A254" s="0" t="s">
        <v>309</v>
      </c>
      <c r="B254" s="0" t="n">
        <v>0.186492380560244</v>
      </c>
      <c r="C254" s="0" t="n">
        <v>0.490405889621381</v>
      </c>
      <c r="D254" s="0" t="n">
        <v>0.0858973646156017</v>
      </c>
      <c r="E254" s="0" t="n">
        <v>0</v>
      </c>
      <c r="F254" s="0" t="n">
        <v>10</v>
      </c>
      <c r="G254" s="0" t="n">
        <v>0</v>
      </c>
      <c r="H254" s="0" t="n">
        <v>6</v>
      </c>
      <c r="I254" s="0" t="n">
        <v>0</v>
      </c>
      <c r="J254" s="0" t="n">
        <v>0</v>
      </c>
      <c r="K254" s="0" t="n">
        <v>5.34931022052484</v>
      </c>
      <c r="L254" s="0" t="n">
        <v>1</v>
      </c>
      <c r="M254" s="0" t="n">
        <v>1</v>
      </c>
      <c r="N254" s="0" t="n">
        <v>-0.137701473594211</v>
      </c>
      <c r="O254" s="0" t="n">
        <v>1.66424676253708</v>
      </c>
    </row>
    <row r="255" customFormat="false" ht="15" hidden="false" customHeight="false" outlineLevel="0" collapsed="false">
      <c r="A255" s="0" t="s">
        <v>307</v>
      </c>
      <c r="B255" s="0" t="n">
        <v>0.267165838032025</v>
      </c>
      <c r="C255" s="0" t="n">
        <v>0.583654600008423</v>
      </c>
      <c r="D255" s="0" t="n">
        <v>0.0799727870257862</v>
      </c>
      <c r="E255" s="0" t="n">
        <v>0</v>
      </c>
      <c r="F255" s="0" t="n">
        <v>10</v>
      </c>
      <c r="G255" s="0" t="n">
        <v>0</v>
      </c>
      <c r="H255" s="0" t="n">
        <v>4</v>
      </c>
      <c r="I255" s="0" t="n">
        <v>0</v>
      </c>
      <c r="J255" s="0" t="n">
        <v>0</v>
      </c>
      <c r="K255" s="0" t="n">
        <v>9.55571435288306</v>
      </c>
      <c r="L255" s="0" t="n">
        <v>1</v>
      </c>
      <c r="M255" s="0" t="n">
        <v>1</v>
      </c>
      <c r="N255" s="0" t="n">
        <v>0.00462899988354333</v>
      </c>
      <c r="O255" s="0" t="n">
        <v>-0.0559456472679053</v>
      </c>
    </row>
    <row r="256" customFormat="false" ht="15" hidden="false" customHeight="false" outlineLevel="0" collapsed="false">
      <c r="A256" s="0" t="s">
        <v>305</v>
      </c>
      <c r="B256" s="0" t="n">
        <v>0.279001747669847</v>
      </c>
      <c r="C256" s="0" t="n">
        <v>0.600276487410882</v>
      </c>
      <c r="D256" s="0" t="n">
        <v>0.0779872673690064</v>
      </c>
      <c r="E256" s="0" t="n">
        <v>0</v>
      </c>
      <c r="F256" s="0" t="n">
        <v>10</v>
      </c>
      <c r="G256" s="0" t="n">
        <v>0</v>
      </c>
      <c r="H256" s="0" t="n">
        <v>4</v>
      </c>
      <c r="I256" s="0" t="n">
        <v>0</v>
      </c>
      <c r="J256" s="0" t="n">
        <v>0</v>
      </c>
      <c r="K256" s="0" t="n">
        <v>9.55571435288306</v>
      </c>
      <c r="L256" s="0" t="n">
        <v>1</v>
      </c>
      <c r="M256" s="0" t="n">
        <v>1</v>
      </c>
      <c r="N256" s="0" t="n">
        <v>-0.0142146303270325</v>
      </c>
      <c r="O256" s="0" t="n">
        <v>0.171796654639583</v>
      </c>
    </row>
    <row r="257" customFormat="false" ht="15" hidden="false" customHeight="false" outlineLevel="0" collapsed="false">
      <c r="A257" s="0" t="s">
        <v>306</v>
      </c>
      <c r="B257" s="0" t="n">
        <v>0.572411712277368</v>
      </c>
      <c r="C257" s="0" t="n">
        <v>0.725620249383771</v>
      </c>
      <c r="D257" s="0" t="n">
        <v>0.0397588645892012</v>
      </c>
      <c r="E257" s="0" t="n">
        <v>0</v>
      </c>
      <c r="F257" s="0" t="n">
        <v>10</v>
      </c>
      <c r="G257" s="0" t="n">
        <v>0</v>
      </c>
      <c r="H257" s="0" t="n">
        <v>1</v>
      </c>
      <c r="I257" s="0" t="n">
        <v>0</v>
      </c>
      <c r="J257" s="0" t="n">
        <v>0</v>
      </c>
      <c r="K257" s="0" t="n">
        <v>240.064179007393</v>
      </c>
      <c r="L257" s="0" t="n">
        <v>1</v>
      </c>
      <c r="M257" s="0" t="n">
        <v>1</v>
      </c>
      <c r="N257" s="0" t="n">
        <v>-0.00179093304930088</v>
      </c>
      <c r="O257" s="0" t="n">
        <v>0.021645044540357</v>
      </c>
    </row>
    <row r="258" customFormat="false" ht="15" hidden="false" customHeight="false" outlineLevel="0" collapsed="false">
      <c r="A258" s="0" t="s">
        <v>308</v>
      </c>
      <c r="B258" s="0" t="n">
        <v>0.651830649689491</v>
      </c>
      <c r="C258" s="0" t="n">
        <v>0.786628489426978</v>
      </c>
      <c r="D258" s="0" t="n">
        <v>-0.0294356024621611</v>
      </c>
      <c r="E258" s="0" t="n">
        <v>2</v>
      </c>
      <c r="F258" s="0" t="n">
        <v>8</v>
      </c>
      <c r="G258" s="0" t="n">
        <v>1</v>
      </c>
      <c r="H258" s="0" t="n">
        <v>6</v>
      </c>
      <c r="I258" s="0" t="n">
        <v>1.03071065523912</v>
      </c>
      <c r="J258" s="0" t="n">
        <v>0.0216205190602364</v>
      </c>
      <c r="K258" s="0" t="n">
        <v>9.02401323368182</v>
      </c>
      <c r="L258" s="0" t="n">
        <v>1</v>
      </c>
      <c r="M258" s="0" t="n">
        <v>1</v>
      </c>
      <c r="N258" s="0" t="n">
        <v>0.0400395773232768</v>
      </c>
      <c r="O258" s="0" t="n">
        <v>0.822906251979462</v>
      </c>
    </row>
    <row r="259" customFormat="false" ht="15" hidden="false" customHeight="false" outlineLevel="0" collapsed="false">
      <c r="A259" s="0" t="s">
        <v>310</v>
      </c>
      <c r="B259" s="0" t="n">
        <v>0.796174841562779</v>
      </c>
      <c r="C259" s="0" t="n">
        <v>0.916676979745254</v>
      </c>
      <c r="D259" s="0" t="n">
        <v>0.017072523022182</v>
      </c>
      <c r="E259" s="0" t="n">
        <v>1</v>
      </c>
      <c r="F259" s="0" t="n">
        <v>9</v>
      </c>
      <c r="G259" s="0" t="n">
        <v>1</v>
      </c>
      <c r="H259" s="0" t="n">
        <v>6</v>
      </c>
      <c r="I259" s="0" t="n">
        <v>1.03071065523912</v>
      </c>
      <c r="J259" s="0" t="n">
        <v>0.0216205190602364</v>
      </c>
      <c r="K259" s="0" t="n">
        <v>9.02401323368182</v>
      </c>
      <c r="L259" s="0" t="n">
        <v>1</v>
      </c>
      <c r="M259" s="0" t="n">
        <v>1</v>
      </c>
      <c r="N259" s="0" t="n">
        <v>0.0812772315957219</v>
      </c>
      <c r="O259" s="0" t="n">
        <v>-0.142414429710546</v>
      </c>
    </row>
    <row r="260" customFormat="false" ht="15" hidden="false" customHeight="false" outlineLevel="0" collapsed="false">
      <c r="A260" s="0" t="s">
        <v>311</v>
      </c>
      <c r="B260" s="0" t="n">
        <v>0.906137671485352</v>
      </c>
      <c r="C260" s="0" t="n">
        <v>1</v>
      </c>
      <c r="D260" s="0" t="n">
        <v>0.00793425191264198</v>
      </c>
      <c r="E260" s="0" t="n">
        <v>1</v>
      </c>
      <c r="F260" s="0" t="n">
        <v>9</v>
      </c>
      <c r="G260" s="0" t="n">
        <v>1</v>
      </c>
      <c r="H260" s="0" t="n">
        <v>5</v>
      </c>
      <c r="I260" s="0" t="n">
        <v>1.24297407532722</v>
      </c>
      <c r="J260" s="0" t="n">
        <v>0.0253823206687691</v>
      </c>
      <c r="K260" s="0" t="n">
        <v>11.7424289400446</v>
      </c>
      <c r="L260" s="0" t="n">
        <v>1</v>
      </c>
      <c r="M260" s="0" t="n">
        <v>1</v>
      </c>
      <c r="N260" s="0" t="n">
        <v>0.0246991875066021</v>
      </c>
      <c r="O260" s="0" t="n">
        <v>0.535921294615809</v>
      </c>
    </row>
    <row r="261" customFormat="false" ht="15" hidden="false" customHeight="false" outlineLevel="0" collapsed="false">
      <c r="A261" s="0" t="s">
        <v>303</v>
      </c>
      <c r="B261" s="0" t="n">
        <v>0.9393309273732</v>
      </c>
      <c r="C261" s="0" t="n">
        <v>1</v>
      </c>
      <c r="D261" s="0" t="n">
        <v>0.00499141420254361</v>
      </c>
      <c r="E261" s="0" t="n">
        <v>1</v>
      </c>
      <c r="F261" s="0" t="n">
        <v>9</v>
      </c>
      <c r="G261" s="0" t="n">
        <v>1</v>
      </c>
      <c r="H261" s="0" t="n">
        <v>4</v>
      </c>
      <c r="I261" s="0" t="n">
        <v>1.56076724616517</v>
      </c>
      <c r="J261" s="0" t="n">
        <v>0.0306524932600786</v>
      </c>
      <c r="K261" s="0" t="n">
        <v>16.5664256524658</v>
      </c>
      <c r="L261" s="0" t="n">
        <v>0.531514945695516</v>
      </c>
      <c r="M261" s="0" t="n">
        <v>1</v>
      </c>
      <c r="N261" s="0" t="n">
        <v>-0.0688591398627146</v>
      </c>
      <c r="O261" s="0" t="n">
        <v>1.55955716339549</v>
      </c>
    </row>
    <row r="262" customFormat="false" ht="15" hidden="false" customHeight="false" outlineLevel="0" collapsed="false">
      <c r="A262" s="17" t="s">
        <v>313</v>
      </c>
      <c r="B262" s="12" t="n">
        <v>2.23504217154901E-005</v>
      </c>
      <c r="C262" s="0" t="n">
        <v>0.000528959980599933</v>
      </c>
      <c r="D262" s="0" t="n">
        <v>-0.259974417644568</v>
      </c>
      <c r="E262" s="0" t="n">
        <v>6</v>
      </c>
      <c r="F262" s="0" t="n">
        <v>3</v>
      </c>
      <c r="G262" s="0" t="n">
        <v>3</v>
      </c>
      <c r="H262" s="0" t="n">
        <v>2</v>
      </c>
      <c r="I262" s="0" t="n">
        <v>10.0502511470632</v>
      </c>
      <c r="J262" s="0" t="n">
        <v>1.09622139987198</v>
      </c>
      <c r="K262" s="0" t="n">
        <v>125.956929336147</v>
      </c>
      <c r="L262" s="0" t="n">
        <v>0.0201438596186409</v>
      </c>
      <c r="M262" s="0" t="n">
        <v>0.140676790123623</v>
      </c>
      <c r="N262" s="0" t="n">
        <v>0.186091296298476</v>
      </c>
      <c r="O262" s="0" t="n">
        <v>1.23016925430089</v>
      </c>
    </row>
    <row r="263" customFormat="false" ht="15" hidden="false" customHeight="false" outlineLevel="0" collapsed="false">
      <c r="A263" s="0" t="s">
        <v>314</v>
      </c>
      <c r="B263" s="0" t="n">
        <v>0.0588180286526398</v>
      </c>
      <c r="C263" s="0" t="n">
        <v>0.242560198659588</v>
      </c>
      <c r="D263" s="0" t="n">
        <v>-0.10065187937155</v>
      </c>
      <c r="E263" s="0" t="n">
        <v>3</v>
      </c>
      <c r="F263" s="0" t="n">
        <v>6</v>
      </c>
      <c r="G263" s="0" t="n">
        <v>2</v>
      </c>
      <c r="H263" s="0" t="n">
        <v>4</v>
      </c>
      <c r="I263" s="0" t="n">
        <v>3.22285722940586</v>
      </c>
      <c r="J263" s="0" t="n">
        <v>0.278445656503571</v>
      </c>
      <c r="K263" s="0" t="n">
        <v>23.8114203286802</v>
      </c>
      <c r="L263" s="0" t="n">
        <v>0.196882764049456</v>
      </c>
      <c r="M263" s="0" t="n">
        <v>0.704807205756876</v>
      </c>
      <c r="N263" s="0" t="n">
        <v>-0.0489962471974577</v>
      </c>
      <c r="O263" s="0" t="n">
        <v>2.4117135561814</v>
      </c>
    </row>
    <row r="264" customFormat="false" ht="15" hidden="false" customHeight="false" outlineLevel="0" collapsed="false">
      <c r="A264" s="0" t="s">
        <v>316</v>
      </c>
      <c r="B264" s="0" t="n">
        <v>0.117143691654001</v>
      </c>
      <c r="C264" s="0" t="n">
        <v>0.368979922486053</v>
      </c>
      <c r="D264" s="0" t="n">
        <v>0.0948242101153719</v>
      </c>
      <c r="E264" s="0" t="n">
        <v>0</v>
      </c>
      <c r="F264" s="0" t="n">
        <v>9</v>
      </c>
      <c r="G264" s="0" t="n">
        <v>0</v>
      </c>
      <c r="H264" s="0" t="n">
        <v>8</v>
      </c>
      <c r="I264" s="0" t="n">
        <v>0</v>
      </c>
      <c r="J264" s="0" t="n">
        <v>0</v>
      </c>
      <c r="K264" s="0" t="n">
        <v>3.6680842675251</v>
      </c>
      <c r="L264" s="0" t="n">
        <v>0.602920835812345</v>
      </c>
      <c r="M264" s="0" t="n">
        <v>1</v>
      </c>
      <c r="N264" s="0" t="n">
        <v>0.0130599196489016</v>
      </c>
      <c r="O264" s="0" t="n">
        <v>-0.157840932470554</v>
      </c>
    </row>
    <row r="265" customFormat="false" ht="15" hidden="false" customHeight="false" outlineLevel="0" collapsed="false">
      <c r="A265" s="0" t="s">
        <v>315</v>
      </c>
      <c r="B265" s="0" t="n">
        <v>0.2102347675091</v>
      </c>
      <c r="C265" s="0" t="n">
        <v>0.520697738133004</v>
      </c>
      <c r="D265" s="0" t="n">
        <v>0.0705869285644035</v>
      </c>
      <c r="E265" s="0" t="n">
        <v>0</v>
      </c>
      <c r="F265" s="0" t="n">
        <v>9</v>
      </c>
      <c r="G265" s="0" t="n">
        <v>0</v>
      </c>
      <c r="H265" s="0" t="n">
        <v>5</v>
      </c>
      <c r="I265" s="0" t="n">
        <v>0</v>
      </c>
      <c r="J265" s="0" t="n">
        <v>0</v>
      </c>
      <c r="K265" s="0" t="n">
        <v>6.88392822506156</v>
      </c>
      <c r="L265" s="0" t="n">
        <v>1</v>
      </c>
      <c r="M265" s="0" t="n">
        <v>1</v>
      </c>
      <c r="N265" s="0" t="n">
        <v>-0.206119565640785</v>
      </c>
      <c r="O265" s="0" t="n">
        <v>2.49114124097255</v>
      </c>
    </row>
    <row r="266" customFormat="false" ht="15" hidden="false" customHeight="false" outlineLevel="0" collapsed="false">
      <c r="A266" s="0" t="s">
        <v>312</v>
      </c>
      <c r="B266" s="0" t="n">
        <v>0.529712710617879</v>
      </c>
      <c r="C266" s="0" t="n">
        <v>0.725620249383771</v>
      </c>
      <c r="D266" s="0" t="n">
        <v>0.0250954459110295</v>
      </c>
      <c r="E266" s="0" t="n">
        <v>0</v>
      </c>
      <c r="F266" s="0" t="n">
        <v>9</v>
      </c>
      <c r="G266" s="0" t="n">
        <v>0</v>
      </c>
      <c r="H266" s="0" t="n">
        <v>1</v>
      </c>
      <c r="I266" s="0" t="n">
        <v>0</v>
      </c>
      <c r="J266" s="0" t="n">
        <v>0</v>
      </c>
      <c r="K266" s="0" t="n">
        <v>240.064179007393</v>
      </c>
      <c r="L266" s="0" t="n">
        <v>1</v>
      </c>
      <c r="M266" s="0" t="n">
        <v>1</v>
      </c>
      <c r="N266" s="0" t="n">
        <v>-0.288983953927931</v>
      </c>
      <c r="O266" s="0" t="n">
        <v>3.49263226599158</v>
      </c>
    </row>
    <row r="267" customFormat="false" ht="15" hidden="false" customHeight="false" outlineLevel="0" collapsed="false">
      <c r="A267" s="0" t="s">
        <v>321</v>
      </c>
      <c r="B267" s="0" t="n">
        <v>0.110588919810716</v>
      </c>
      <c r="C267" s="0" t="n">
        <v>0.359645629046541</v>
      </c>
      <c r="D267" s="0" t="n">
        <v>0.08813103493803</v>
      </c>
      <c r="E267" s="0" t="n">
        <v>0</v>
      </c>
      <c r="F267" s="0" t="n">
        <v>8</v>
      </c>
      <c r="G267" s="0" t="n">
        <v>0</v>
      </c>
      <c r="H267" s="0" t="n">
        <v>8</v>
      </c>
      <c r="I267" s="0" t="n">
        <v>0</v>
      </c>
      <c r="J267" s="0" t="n">
        <v>0</v>
      </c>
      <c r="K267" s="0" t="n">
        <v>3.6680842675251</v>
      </c>
      <c r="L267" s="0" t="n">
        <v>0.602920835812345</v>
      </c>
      <c r="M267" s="0" t="n">
        <v>1</v>
      </c>
      <c r="N267" s="0" t="n">
        <v>0.0321722442317194</v>
      </c>
      <c r="O267" s="0" t="n">
        <v>-0.388830648711682</v>
      </c>
    </row>
    <row r="268" customFormat="false" ht="15" hidden="false" customHeight="false" outlineLevel="0" collapsed="false">
      <c r="A268" s="0" t="s">
        <v>323</v>
      </c>
      <c r="B268" s="0" t="n">
        <v>0.111250125604052</v>
      </c>
      <c r="C268" s="0" t="n">
        <v>0.359645629046541</v>
      </c>
      <c r="D268" s="0" t="n">
        <v>0.0862354127312714</v>
      </c>
      <c r="E268" s="0" t="n">
        <v>0</v>
      </c>
      <c r="F268" s="0" t="n">
        <v>8</v>
      </c>
      <c r="G268" s="0" t="n">
        <v>0</v>
      </c>
      <c r="H268" s="0" t="n">
        <v>8</v>
      </c>
      <c r="I268" s="0" t="n">
        <v>0</v>
      </c>
      <c r="J268" s="0" t="n">
        <v>0</v>
      </c>
      <c r="K268" s="0" t="n">
        <v>3.6680842675251</v>
      </c>
      <c r="L268" s="0" t="n">
        <v>0.602920835812345</v>
      </c>
      <c r="M268" s="0" t="n">
        <v>1</v>
      </c>
      <c r="N268" s="0" t="n">
        <v>-0.0731857151897788</v>
      </c>
      <c r="O268" s="0" t="n">
        <v>0.884515513083607</v>
      </c>
    </row>
    <row r="269" customFormat="false" ht="15" hidden="false" customHeight="false" outlineLevel="0" collapsed="false">
      <c r="A269" s="0" t="s">
        <v>322</v>
      </c>
      <c r="B269" s="0" t="n">
        <v>0.179000648933018</v>
      </c>
      <c r="C269" s="0" t="n">
        <v>0.479586644311106</v>
      </c>
      <c r="D269" s="0" t="n">
        <v>0.0801140341437248</v>
      </c>
      <c r="E269" s="0" t="n">
        <v>0</v>
      </c>
      <c r="F269" s="0" t="n">
        <v>8</v>
      </c>
      <c r="G269" s="0" t="n">
        <v>0</v>
      </c>
      <c r="H269" s="0" t="n">
        <v>6</v>
      </c>
      <c r="I269" s="0" t="n">
        <v>0</v>
      </c>
      <c r="J269" s="0" t="n">
        <v>0</v>
      </c>
      <c r="K269" s="0" t="n">
        <v>5.34931022052484</v>
      </c>
      <c r="L269" s="0" t="n">
        <v>1</v>
      </c>
      <c r="M269" s="0" t="n">
        <v>1</v>
      </c>
      <c r="N269" s="0" t="n">
        <v>0.00981450439770956</v>
      </c>
      <c r="O269" s="0" t="n">
        <v>-0.118617155963992</v>
      </c>
    </row>
    <row r="270" customFormat="false" ht="15" hidden="false" customHeight="false" outlineLevel="0" collapsed="false">
      <c r="A270" s="0" t="s">
        <v>317</v>
      </c>
      <c r="B270" s="0" t="n">
        <v>0.180237001246482</v>
      </c>
      <c r="C270" s="0" t="n">
        <v>0.479881015818758</v>
      </c>
      <c r="D270" s="0" t="n">
        <v>0.0766225187698853</v>
      </c>
      <c r="E270" s="0" t="n">
        <v>0</v>
      </c>
      <c r="F270" s="0" t="n">
        <v>8</v>
      </c>
      <c r="G270" s="0" t="n">
        <v>0</v>
      </c>
      <c r="H270" s="0" t="n">
        <v>6</v>
      </c>
      <c r="I270" s="0" t="n">
        <v>0</v>
      </c>
      <c r="J270" s="0" t="n">
        <v>0</v>
      </c>
      <c r="K270" s="0" t="n">
        <v>5.34931022052484</v>
      </c>
      <c r="L270" s="0" t="n">
        <v>1</v>
      </c>
      <c r="M270" s="0" t="n">
        <v>1</v>
      </c>
      <c r="N270" s="0" t="n">
        <v>-0.103230460844202</v>
      </c>
      <c r="O270" s="0" t="n">
        <v>1.24763341866225</v>
      </c>
    </row>
    <row r="271" customFormat="false" ht="15" hidden="false" customHeight="false" outlineLevel="0" collapsed="false">
      <c r="A271" s="0" t="s">
        <v>319</v>
      </c>
      <c r="B271" s="0" t="n">
        <v>0.186466563321144</v>
      </c>
      <c r="C271" s="0" t="n">
        <v>0.490405889621381</v>
      </c>
      <c r="D271" s="0" t="n">
        <v>-0.0705330759457604</v>
      </c>
      <c r="E271" s="0" t="n">
        <v>2</v>
      </c>
      <c r="F271" s="0" t="n">
        <v>6</v>
      </c>
      <c r="G271" s="0" t="n">
        <v>2</v>
      </c>
      <c r="H271" s="0" t="n">
        <v>4</v>
      </c>
      <c r="I271" s="0" t="n">
        <v>3.22285722940586</v>
      </c>
      <c r="J271" s="0" t="n">
        <v>0.278445656503571</v>
      </c>
      <c r="K271" s="0" t="n">
        <v>23.8114203286802</v>
      </c>
      <c r="L271" s="0" t="n">
        <v>0.196882764049456</v>
      </c>
      <c r="M271" s="0" t="n">
        <v>0.704807205756876</v>
      </c>
      <c r="N271" s="0" t="n">
        <v>-0.016025241291037</v>
      </c>
      <c r="O271" s="0" t="n">
        <v>1.70281941598556</v>
      </c>
    </row>
    <row r="272" customFormat="false" ht="15" hidden="false" customHeight="false" outlineLevel="0" collapsed="false">
      <c r="A272" s="0" t="s">
        <v>320</v>
      </c>
      <c r="B272" s="0" t="n">
        <v>0.218629503739021</v>
      </c>
      <c r="C272" s="0" t="n">
        <v>0.529182776095585</v>
      </c>
      <c r="D272" s="0" t="n">
        <v>0.0635954109926889</v>
      </c>
      <c r="E272" s="0" t="n">
        <v>0</v>
      </c>
      <c r="F272" s="0" t="n">
        <v>8</v>
      </c>
      <c r="G272" s="0" t="n">
        <v>0</v>
      </c>
      <c r="H272" s="0" t="n">
        <v>5</v>
      </c>
      <c r="I272" s="0" t="n">
        <v>0</v>
      </c>
      <c r="J272" s="0" t="n">
        <v>0</v>
      </c>
      <c r="K272" s="0" t="n">
        <v>6.88392822506156</v>
      </c>
      <c r="L272" s="0" t="n">
        <v>1</v>
      </c>
      <c r="M272" s="0" t="n">
        <v>1</v>
      </c>
      <c r="N272" s="0" t="n">
        <v>-0.196687565168601</v>
      </c>
      <c r="O272" s="0" t="n">
        <v>2.37714699065436</v>
      </c>
    </row>
    <row r="273" customFormat="false" ht="15" hidden="false" customHeight="false" outlineLevel="0" collapsed="false">
      <c r="A273" s="0" t="s">
        <v>318</v>
      </c>
      <c r="B273" s="0" t="n">
        <v>0.299383201009613</v>
      </c>
      <c r="C273" s="0" t="n">
        <v>0.622132895756562</v>
      </c>
      <c r="D273" s="0" t="n">
        <v>-0.0508166403859102</v>
      </c>
      <c r="E273" s="0" t="n">
        <v>2</v>
      </c>
      <c r="F273" s="0" t="n">
        <v>6</v>
      </c>
      <c r="G273" s="0" t="n">
        <v>1</v>
      </c>
      <c r="H273" s="0" t="n">
        <v>6</v>
      </c>
      <c r="I273" s="0" t="n">
        <v>1.03071065523912</v>
      </c>
      <c r="J273" s="0" t="n">
        <v>0.0216205190602364</v>
      </c>
      <c r="K273" s="0" t="n">
        <v>9.02401323368182</v>
      </c>
      <c r="L273" s="0" t="n">
        <v>1</v>
      </c>
      <c r="M273" s="0" t="n">
        <v>1</v>
      </c>
      <c r="N273" s="0" t="n">
        <v>-0.0637858882239164</v>
      </c>
      <c r="O273" s="0" t="n">
        <v>2.05635316875753</v>
      </c>
    </row>
    <row r="274" customFormat="false" ht="15" hidden="false" customHeight="false" outlineLevel="0" collapsed="false">
      <c r="A274" s="0" t="s">
        <v>324</v>
      </c>
      <c r="B274" s="0" t="n">
        <v>0.406765618004881</v>
      </c>
      <c r="C274" s="0" t="n">
        <v>0.660848544695254</v>
      </c>
      <c r="D274" s="0" t="n">
        <v>-0.0464871030793973</v>
      </c>
      <c r="E274" s="0" t="n">
        <v>2</v>
      </c>
      <c r="F274" s="0" t="n">
        <v>6</v>
      </c>
      <c r="G274" s="0" t="n">
        <v>1</v>
      </c>
      <c r="H274" s="0" t="n">
        <v>4</v>
      </c>
      <c r="I274" s="0" t="n">
        <v>1.56076724616517</v>
      </c>
      <c r="J274" s="0" t="n">
        <v>0.0306524932600786</v>
      </c>
      <c r="K274" s="0" t="n">
        <v>16.5664256524658</v>
      </c>
      <c r="L274" s="0" t="n">
        <v>0.531514945695516</v>
      </c>
      <c r="M274" s="0" t="n">
        <v>1</v>
      </c>
      <c r="N274" s="0" t="n">
        <v>-0.0448491304596884</v>
      </c>
      <c r="O274" s="0" t="n">
        <v>1.74436480221426</v>
      </c>
    </row>
    <row r="275" customFormat="false" ht="15" hidden="false" customHeight="false" outlineLevel="0" collapsed="false">
      <c r="A275" s="17" t="s">
        <v>326</v>
      </c>
      <c r="B275" s="12" t="n">
        <v>4.47367730220479E-009</v>
      </c>
      <c r="C275" s="12" t="n">
        <v>3.1763108845654E-007</v>
      </c>
      <c r="D275" s="0" t="n">
        <v>-0.303092025067433</v>
      </c>
      <c r="E275" s="0" t="n">
        <v>6</v>
      </c>
      <c r="F275" s="0" t="n">
        <v>1</v>
      </c>
      <c r="G275" s="0" t="n">
        <v>4</v>
      </c>
      <c r="H275" s="0" t="n">
        <v>1</v>
      </c>
      <c r="I275" s="0" t="n">
        <v>27.7801856490087</v>
      </c>
      <c r="J275" s="0" t="n">
        <v>2.61377032596662</v>
      </c>
      <c r="K275" s="0" t="n">
        <v>1406.43717082237</v>
      </c>
      <c r="L275" s="0" t="n">
        <v>0.00139999462146221</v>
      </c>
      <c r="M275" s="0" t="n">
        <v>0.0201600567253509</v>
      </c>
      <c r="N275" s="0" t="n">
        <v>0.235811069596072</v>
      </c>
      <c r="O275" s="0" t="n">
        <v>0.948150100647896</v>
      </c>
    </row>
    <row r="276" customFormat="false" ht="15" hidden="false" customHeight="false" outlineLevel="0" collapsed="false">
      <c r="A276" s="17" t="s">
        <v>329</v>
      </c>
      <c r="B276" s="0" t="n">
        <v>0.000568206434321802</v>
      </c>
      <c r="C276" s="0" t="n">
        <v>0.0064922452032362</v>
      </c>
      <c r="D276" s="0" t="n">
        <v>-0.200583459239277</v>
      </c>
      <c r="E276" s="0" t="n">
        <v>7</v>
      </c>
      <c r="F276" s="0" t="n">
        <v>0</v>
      </c>
      <c r="G276" s="0" t="n">
        <v>1</v>
      </c>
      <c r="H276" s="0" t="n">
        <v>0</v>
      </c>
      <c r="I276" s="0" t="s">
        <v>71</v>
      </c>
      <c r="J276" s="0" t="n">
        <v>0.15842486476706</v>
      </c>
      <c r="K276" s="0" t="s">
        <v>71</v>
      </c>
      <c r="L276" s="0" t="n">
        <v>0.139303482587065</v>
      </c>
      <c r="M276" s="0" t="n">
        <v>0.55042584155251</v>
      </c>
      <c r="N276" s="0" t="n">
        <v>0.10414081379999</v>
      </c>
      <c r="O276" s="0" t="n">
        <v>1.16273423440164</v>
      </c>
    </row>
    <row r="277" customFormat="false" ht="15" hidden="false" customHeight="false" outlineLevel="0" collapsed="false">
      <c r="A277" s="0" t="s">
        <v>331</v>
      </c>
      <c r="B277" s="0" t="n">
        <v>0.0984450319802796</v>
      </c>
      <c r="C277" s="0" t="n">
        <v>0.346031251045735</v>
      </c>
      <c r="D277" s="0" t="n">
        <v>-0.0878265732462642</v>
      </c>
      <c r="E277" s="0" t="n">
        <v>2</v>
      </c>
      <c r="F277" s="0" t="n">
        <v>5</v>
      </c>
      <c r="G277" s="0" t="n">
        <v>2</v>
      </c>
      <c r="H277" s="0" t="n">
        <v>3</v>
      </c>
      <c r="I277" s="0" t="n">
        <v>4.31042239918113</v>
      </c>
      <c r="J277" s="0" t="n">
        <v>0.344796425142677</v>
      </c>
      <c r="K277" s="0" t="n">
        <v>39.5263235619867</v>
      </c>
      <c r="L277" s="0" t="n">
        <v>0.143420817869316</v>
      </c>
      <c r="M277" s="0" t="n">
        <v>0.55042584155251</v>
      </c>
      <c r="N277" s="0" t="n">
        <v>0.0437047089271769</v>
      </c>
      <c r="O277" s="0" t="n">
        <v>1.08151389123047</v>
      </c>
    </row>
    <row r="278" customFormat="false" ht="15" hidden="false" customHeight="false" outlineLevel="0" collapsed="false">
      <c r="A278" s="0" t="s">
        <v>325</v>
      </c>
      <c r="B278" s="0" t="n">
        <v>0.10638682988026</v>
      </c>
      <c r="C278" s="0" t="n">
        <v>0.35406866819524</v>
      </c>
      <c r="D278" s="0" t="n">
        <v>-0.0787025946696148</v>
      </c>
      <c r="E278" s="0" t="n">
        <v>2</v>
      </c>
      <c r="F278" s="0" t="n">
        <v>5</v>
      </c>
      <c r="G278" s="0" t="n">
        <v>2</v>
      </c>
      <c r="H278" s="0" t="n">
        <v>4</v>
      </c>
      <c r="I278" s="0" t="n">
        <v>3.22285722940586</v>
      </c>
      <c r="J278" s="0" t="n">
        <v>0.278445656503571</v>
      </c>
      <c r="K278" s="0" t="n">
        <v>23.8114203286802</v>
      </c>
      <c r="L278" s="0" t="n">
        <v>0.196882764049456</v>
      </c>
      <c r="M278" s="0" t="n">
        <v>0.704807205756876</v>
      </c>
      <c r="N278" s="0" t="n">
        <v>-0.00194818849603606</v>
      </c>
      <c r="O278" s="0" t="n">
        <v>1.54544373700393</v>
      </c>
    </row>
    <row r="279" customFormat="false" ht="15" hidden="false" customHeight="false" outlineLevel="0" collapsed="false">
      <c r="A279" s="0" t="s">
        <v>330</v>
      </c>
      <c r="B279" s="0" t="n">
        <v>0.175899244060641</v>
      </c>
      <c r="C279" s="0" t="n">
        <v>0.479586644311106</v>
      </c>
      <c r="D279" s="0" t="n">
        <v>0.0733271902638695</v>
      </c>
      <c r="E279" s="0" t="n">
        <v>0</v>
      </c>
      <c r="F279" s="0" t="n">
        <v>7</v>
      </c>
      <c r="G279" s="0" t="n">
        <v>0</v>
      </c>
      <c r="H279" s="0" t="n">
        <v>6</v>
      </c>
      <c r="I279" s="0" t="n">
        <v>0</v>
      </c>
      <c r="J279" s="0" t="n">
        <v>0</v>
      </c>
      <c r="K279" s="0" t="n">
        <v>5.34931022052484</v>
      </c>
      <c r="L279" s="0" t="n">
        <v>1</v>
      </c>
      <c r="M279" s="0" t="n">
        <v>1</v>
      </c>
      <c r="N279" s="0" t="n">
        <v>-0.0308809303857715</v>
      </c>
      <c r="O279" s="0" t="n">
        <v>0.373223953798078</v>
      </c>
    </row>
    <row r="280" customFormat="false" ht="15" hidden="false" customHeight="false" outlineLevel="0" collapsed="false">
      <c r="A280" s="0" t="s">
        <v>328</v>
      </c>
      <c r="B280" s="0" t="n">
        <v>0.348103535570189</v>
      </c>
      <c r="C280" s="0" t="n">
        <v>0.654906790556864</v>
      </c>
      <c r="D280" s="0" t="n">
        <v>0.0554093294708224</v>
      </c>
      <c r="E280" s="0" t="n">
        <v>0</v>
      </c>
      <c r="F280" s="0" t="n">
        <v>7</v>
      </c>
      <c r="G280" s="0" t="n">
        <v>0</v>
      </c>
      <c r="H280" s="0" t="n">
        <v>3</v>
      </c>
      <c r="I280" s="0" t="n">
        <v>0</v>
      </c>
      <c r="J280" s="0" t="n">
        <v>0</v>
      </c>
      <c r="K280" s="0" t="n">
        <v>15.227656944724</v>
      </c>
      <c r="L280" s="0" t="n">
        <v>1</v>
      </c>
      <c r="M280" s="0" t="n">
        <v>1</v>
      </c>
      <c r="N280" s="0" t="n">
        <v>-0.0824550019979803</v>
      </c>
      <c r="O280" s="0" t="n">
        <v>0.99654322171247</v>
      </c>
    </row>
    <row r="281" customFormat="false" ht="15" hidden="false" customHeight="false" outlineLevel="0" collapsed="false">
      <c r="A281" s="0" t="s">
        <v>327</v>
      </c>
      <c r="B281" s="0" t="n">
        <v>0.964350963722735</v>
      </c>
      <c r="C281" s="0" t="n">
        <v>1</v>
      </c>
      <c r="D281" s="0" t="n">
        <v>-0.00208137444158875</v>
      </c>
      <c r="E281" s="0" t="n">
        <v>1</v>
      </c>
      <c r="F281" s="0" t="n">
        <v>6</v>
      </c>
      <c r="G281" s="0" t="n">
        <v>1</v>
      </c>
      <c r="H281" s="0" t="n">
        <v>6</v>
      </c>
      <c r="I281" s="0" t="n">
        <v>1.03071065523912</v>
      </c>
      <c r="J281" s="0" t="n">
        <v>0.0216205190602364</v>
      </c>
      <c r="K281" s="0" t="n">
        <v>9.02401323368182</v>
      </c>
      <c r="L281" s="0" t="n">
        <v>1</v>
      </c>
      <c r="M281" s="0" t="n">
        <v>1</v>
      </c>
      <c r="N281" s="0" t="n">
        <v>-0.0704447112197772</v>
      </c>
      <c r="O281" s="0" t="n">
        <v>1.61261280197827</v>
      </c>
    </row>
    <row r="282" customFormat="false" ht="15" hidden="false" customHeight="false" outlineLevel="0" collapsed="false">
      <c r="A282" s="0" t="s">
        <v>332</v>
      </c>
      <c r="B282" s="0" t="n">
        <v>0.989314730703922</v>
      </c>
      <c r="C282" s="0" t="n">
        <v>1</v>
      </c>
      <c r="D282" s="0" t="n">
        <v>-0.000654993049414541</v>
      </c>
      <c r="E282" s="0" t="n">
        <v>1</v>
      </c>
      <c r="F282" s="0" t="n">
        <v>6</v>
      </c>
      <c r="G282" s="0" t="n">
        <v>1</v>
      </c>
      <c r="H282" s="0" t="n">
        <v>6</v>
      </c>
      <c r="I282" s="0" t="n">
        <v>1.03071065523912</v>
      </c>
      <c r="J282" s="0" t="n">
        <v>0.0216205190602364</v>
      </c>
      <c r="K282" s="0" t="n">
        <v>9.02401323368182</v>
      </c>
      <c r="L282" s="0" t="n">
        <v>1</v>
      </c>
      <c r="M282" s="0" t="n">
        <v>1</v>
      </c>
      <c r="N282" s="0" t="n">
        <v>-0.0332869162137293</v>
      </c>
      <c r="O282" s="0" t="n">
        <v>1.18279401047738</v>
      </c>
    </row>
    <row r="283" customFormat="false" ht="15" hidden="false" customHeight="false" outlineLevel="0" collapsed="false">
      <c r="A283" s="0" t="s">
        <v>335</v>
      </c>
      <c r="B283" s="0" t="n">
        <v>0.167205185670398</v>
      </c>
      <c r="C283" s="0" t="n">
        <v>0.466953440463927</v>
      </c>
      <c r="D283" s="0" t="n">
        <v>0.0670143031613594</v>
      </c>
      <c r="E283" s="0" t="n">
        <v>0</v>
      </c>
      <c r="F283" s="0" t="n">
        <v>6</v>
      </c>
      <c r="G283" s="0" t="n">
        <v>0</v>
      </c>
      <c r="H283" s="0" t="n">
        <v>6</v>
      </c>
      <c r="I283" s="0" t="n">
        <v>0</v>
      </c>
      <c r="J283" s="0" t="n">
        <v>0</v>
      </c>
      <c r="K283" s="0" t="n">
        <v>5.34931022052484</v>
      </c>
      <c r="L283" s="0" t="n">
        <v>1</v>
      </c>
      <c r="M283" s="0" t="n">
        <v>1</v>
      </c>
      <c r="N283" s="0" t="n">
        <v>0.0130776720657515</v>
      </c>
      <c r="O283" s="0" t="n">
        <v>-0.158055486472768</v>
      </c>
    </row>
    <row r="284" customFormat="false" ht="15" hidden="false" customHeight="false" outlineLevel="0" collapsed="false">
      <c r="A284" s="0" t="s">
        <v>340</v>
      </c>
      <c r="B284" s="0" t="n">
        <v>0.167896631022357</v>
      </c>
      <c r="C284" s="0" t="n">
        <v>0.466953440463927</v>
      </c>
      <c r="D284" s="0" t="n">
        <v>0.0664410535691272</v>
      </c>
      <c r="E284" s="0" t="n">
        <v>0</v>
      </c>
      <c r="F284" s="0" t="n">
        <v>6</v>
      </c>
      <c r="G284" s="0" t="n">
        <v>0</v>
      </c>
      <c r="H284" s="0" t="n">
        <v>6</v>
      </c>
      <c r="I284" s="0" t="n">
        <v>0</v>
      </c>
      <c r="J284" s="0" t="n">
        <v>0</v>
      </c>
      <c r="K284" s="0" t="n">
        <v>5.34931022052484</v>
      </c>
      <c r="L284" s="0" t="n">
        <v>1</v>
      </c>
      <c r="M284" s="0" t="n">
        <v>1</v>
      </c>
      <c r="N284" s="0" t="n">
        <v>-0.0378825431266342</v>
      </c>
      <c r="O284" s="0" t="n">
        <v>0.457844771806583</v>
      </c>
    </row>
    <row r="285" customFormat="false" ht="15" hidden="false" customHeight="false" outlineLevel="0" collapsed="false">
      <c r="A285" s="0" t="s">
        <v>339</v>
      </c>
      <c r="B285" s="0" t="n">
        <v>0.217389515225092</v>
      </c>
      <c r="C285" s="0" t="n">
        <v>0.529182776095585</v>
      </c>
      <c r="D285" s="0" t="n">
        <v>0.062685940824325</v>
      </c>
      <c r="E285" s="0" t="n">
        <v>0</v>
      </c>
      <c r="F285" s="0" t="n">
        <v>6</v>
      </c>
      <c r="G285" s="0" t="n">
        <v>0</v>
      </c>
      <c r="H285" s="0" t="n">
        <v>5</v>
      </c>
      <c r="I285" s="0" t="n">
        <v>0</v>
      </c>
      <c r="J285" s="0" t="n">
        <v>0</v>
      </c>
      <c r="K285" s="0" t="n">
        <v>6.88392822506156</v>
      </c>
      <c r="L285" s="0" t="n">
        <v>1</v>
      </c>
      <c r="M285" s="0" t="n">
        <v>1</v>
      </c>
      <c r="N285" s="0" t="n">
        <v>0.0201195276271196</v>
      </c>
      <c r="O285" s="0" t="n">
        <v>-0.243162675338408</v>
      </c>
    </row>
    <row r="286" customFormat="false" ht="15" hidden="false" customHeight="false" outlineLevel="0" collapsed="false">
      <c r="A286" s="0" t="s">
        <v>336</v>
      </c>
      <c r="B286" s="0" t="n">
        <v>0.217801008787119</v>
      </c>
      <c r="C286" s="0" t="n">
        <v>0.529182776095585</v>
      </c>
      <c r="D286" s="0" t="n">
        <v>0.0626951790468586</v>
      </c>
      <c r="E286" s="0" t="n">
        <v>0</v>
      </c>
      <c r="F286" s="0" t="n">
        <v>6</v>
      </c>
      <c r="G286" s="0" t="n">
        <v>0</v>
      </c>
      <c r="H286" s="0" t="n">
        <v>5</v>
      </c>
      <c r="I286" s="0" t="n">
        <v>0</v>
      </c>
      <c r="J286" s="0" t="n">
        <v>0</v>
      </c>
      <c r="K286" s="0" t="n">
        <v>6.88392822506156</v>
      </c>
      <c r="L286" s="0" t="n">
        <v>1</v>
      </c>
      <c r="M286" s="0" t="n">
        <v>1</v>
      </c>
      <c r="N286" s="0" t="n">
        <v>-0.0134248927640087</v>
      </c>
      <c r="O286" s="0" t="n">
        <v>0.162251962428157</v>
      </c>
    </row>
    <row r="287" customFormat="false" ht="15" hidden="false" customHeight="false" outlineLevel="0" collapsed="false">
      <c r="A287" s="0" t="s">
        <v>334</v>
      </c>
      <c r="B287" s="0" t="n">
        <v>0.295511934915974</v>
      </c>
      <c r="C287" s="0" t="n">
        <v>0.622132895756562</v>
      </c>
      <c r="D287" s="0" t="n">
        <v>0.0507251937282571</v>
      </c>
      <c r="E287" s="0" t="n">
        <v>0</v>
      </c>
      <c r="F287" s="0" t="n">
        <v>6</v>
      </c>
      <c r="G287" s="0" t="n">
        <v>0</v>
      </c>
      <c r="H287" s="0" t="n">
        <v>4</v>
      </c>
      <c r="I287" s="0" t="n">
        <v>0</v>
      </c>
      <c r="J287" s="0" t="n">
        <v>0</v>
      </c>
      <c r="K287" s="0" t="n">
        <v>9.55571435288306</v>
      </c>
      <c r="L287" s="0" t="n">
        <v>1</v>
      </c>
      <c r="M287" s="0" t="n">
        <v>1</v>
      </c>
      <c r="N287" s="0" t="n">
        <v>-0.132025442882788</v>
      </c>
      <c r="O287" s="0" t="n">
        <v>1.59564680141116</v>
      </c>
    </row>
    <row r="288" customFormat="false" ht="15" hidden="false" customHeight="false" outlineLevel="0" collapsed="false">
      <c r="A288" s="0" t="s">
        <v>341</v>
      </c>
      <c r="B288" s="0" t="n">
        <v>0.367832409849869</v>
      </c>
      <c r="C288" s="0" t="n">
        <v>0.660848544695254</v>
      </c>
      <c r="D288" s="0" t="n">
        <v>0.0476459374515031</v>
      </c>
      <c r="E288" s="0" t="n">
        <v>0</v>
      </c>
      <c r="F288" s="0" t="n">
        <v>6</v>
      </c>
      <c r="G288" s="0" t="n">
        <v>0</v>
      </c>
      <c r="H288" s="0" t="n">
        <v>3</v>
      </c>
      <c r="I288" s="0" t="n">
        <v>0</v>
      </c>
      <c r="J288" s="0" t="n">
        <v>0</v>
      </c>
      <c r="K288" s="0" t="n">
        <v>15.227656944724</v>
      </c>
      <c r="L288" s="0" t="n">
        <v>1</v>
      </c>
      <c r="M288" s="0" t="n">
        <v>1</v>
      </c>
      <c r="N288" s="0" t="n">
        <v>-0.0919519474072316</v>
      </c>
      <c r="O288" s="0" t="n">
        <v>1.11132239029213</v>
      </c>
    </row>
    <row r="289" customFormat="false" ht="15" hidden="false" customHeight="false" outlineLevel="0" collapsed="false">
      <c r="A289" s="0" t="s">
        <v>337</v>
      </c>
      <c r="B289" s="0" t="n">
        <v>0.521252739356133</v>
      </c>
      <c r="C289" s="0" t="n">
        <v>0.725620249383771</v>
      </c>
      <c r="D289" s="0" t="n">
        <v>-0.0327468243461284</v>
      </c>
      <c r="E289" s="0" t="n">
        <v>1</v>
      </c>
      <c r="F289" s="0" t="n">
        <v>5</v>
      </c>
      <c r="G289" s="0" t="n">
        <v>1</v>
      </c>
      <c r="H289" s="0" t="n">
        <v>2</v>
      </c>
      <c r="I289" s="0" t="n">
        <v>3.14073896761894</v>
      </c>
      <c r="J289" s="0" t="n">
        <v>0.051775864430686</v>
      </c>
      <c r="K289" s="0" t="n">
        <v>62.328231962338</v>
      </c>
      <c r="L289" s="0" t="n">
        <v>0.363949598739968</v>
      </c>
      <c r="M289" s="0" t="n">
        <v>0.958372176305699</v>
      </c>
      <c r="N289" s="0" t="n">
        <v>-0.0449488996237409</v>
      </c>
      <c r="O289" s="0" t="n">
        <v>1.36071566913909</v>
      </c>
    </row>
    <row r="290" customFormat="false" ht="15" hidden="false" customHeight="false" outlineLevel="0" collapsed="false">
      <c r="A290" s="0" t="s">
        <v>333</v>
      </c>
      <c r="B290" s="0" t="n">
        <v>0.580369943904526</v>
      </c>
      <c r="C290" s="0" t="n">
        <v>0.727169400303906</v>
      </c>
      <c r="D290" s="0" t="n">
        <v>-0.0256248920753904</v>
      </c>
      <c r="E290" s="0" t="n">
        <v>1</v>
      </c>
      <c r="F290" s="0" t="n">
        <v>5</v>
      </c>
      <c r="G290" s="0" t="n">
        <v>1</v>
      </c>
      <c r="H290" s="0" t="n">
        <v>4</v>
      </c>
      <c r="I290" s="0" t="n">
        <v>1.56076724616517</v>
      </c>
      <c r="J290" s="0" t="n">
        <v>0.0306524932600786</v>
      </c>
      <c r="K290" s="0" t="n">
        <v>16.5664256524658</v>
      </c>
      <c r="L290" s="0" t="n">
        <v>0.531514945695516</v>
      </c>
      <c r="M290" s="0" t="n">
        <v>1</v>
      </c>
      <c r="N290" s="0" t="n">
        <v>-0.0462791994340125</v>
      </c>
      <c r="O290" s="0" t="n">
        <v>1.43262420745009</v>
      </c>
    </row>
    <row r="291" customFormat="false" ht="15" hidden="false" customHeight="false" outlineLevel="0" collapsed="false">
      <c r="A291" s="0" t="s">
        <v>338</v>
      </c>
      <c r="B291" s="0" t="n">
        <v>0.684757383996894</v>
      </c>
      <c r="C291" s="0" t="n">
        <v>0.814823032353846</v>
      </c>
      <c r="D291" s="0" t="n">
        <v>-0.0175324749027237</v>
      </c>
      <c r="E291" s="0" t="n">
        <v>1</v>
      </c>
      <c r="F291" s="0" t="n">
        <v>5</v>
      </c>
      <c r="G291" s="0" t="n">
        <v>1</v>
      </c>
      <c r="H291" s="0" t="n">
        <v>3</v>
      </c>
      <c r="I291" s="0" t="n">
        <v>2.08894077998532</v>
      </c>
      <c r="J291" s="0" t="n">
        <v>0.0385657479959609</v>
      </c>
      <c r="K291" s="0" t="n">
        <v>27.1242206216746</v>
      </c>
      <c r="L291" s="0" t="n">
        <v>0.453896120130276</v>
      </c>
      <c r="M291" s="0" t="n">
        <v>1</v>
      </c>
      <c r="N291" s="0" t="n">
        <v>-0.120663270077743</v>
      </c>
      <c r="O291" s="0" t="n">
        <v>2.14574764678121</v>
      </c>
    </row>
    <row r="292" customFormat="false" ht="15" hidden="false" customHeight="false" outlineLevel="0" collapsed="false">
      <c r="A292" s="0" t="s">
        <v>342</v>
      </c>
      <c r="B292" s="0" t="n">
        <v>0.791396505906535</v>
      </c>
      <c r="C292" s="0" t="n">
        <v>0.913644746656325</v>
      </c>
      <c r="D292" s="0" t="n">
        <v>-0.0126486576147171</v>
      </c>
      <c r="E292" s="0" t="n">
        <v>1</v>
      </c>
      <c r="F292" s="0" t="n">
        <v>5</v>
      </c>
      <c r="G292" s="0" t="n">
        <v>1</v>
      </c>
      <c r="H292" s="0" t="n">
        <v>5</v>
      </c>
      <c r="I292" s="0" t="n">
        <v>1.24297407532722</v>
      </c>
      <c r="J292" s="0" t="n">
        <v>0.0253823206687691</v>
      </c>
      <c r="K292" s="0" t="n">
        <v>11.7424289400446</v>
      </c>
      <c r="L292" s="0" t="n">
        <v>1</v>
      </c>
      <c r="M292" s="0" t="n">
        <v>1</v>
      </c>
      <c r="N292" s="0" t="n">
        <v>0.0572571679141874</v>
      </c>
      <c r="O292" s="0" t="n">
        <v>0.139322171139568</v>
      </c>
    </row>
    <row r="293" customFormat="false" ht="15" hidden="false" customHeight="false" outlineLevel="0" collapsed="false">
      <c r="A293" s="0" t="s">
        <v>343</v>
      </c>
      <c r="B293" s="0" t="n">
        <v>0.0174317038086489</v>
      </c>
      <c r="C293" s="0" t="n">
        <v>0.100350078682222</v>
      </c>
      <c r="D293" s="0" t="n">
        <v>-0.096298458519307</v>
      </c>
      <c r="E293" s="0" t="n">
        <v>2</v>
      </c>
      <c r="F293" s="0" t="n">
        <v>3</v>
      </c>
      <c r="G293" s="0" t="n">
        <v>2</v>
      </c>
      <c r="H293" s="0" t="n">
        <v>3</v>
      </c>
      <c r="I293" s="0" t="n">
        <v>4.31042239918113</v>
      </c>
      <c r="J293" s="0" t="n">
        <v>0.344796425142677</v>
      </c>
      <c r="K293" s="0" t="n">
        <v>39.5263235619867</v>
      </c>
      <c r="L293" s="0" t="n">
        <v>0.143420817869316</v>
      </c>
      <c r="M293" s="0" t="n">
        <v>0.55042584155251</v>
      </c>
      <c r="N293" s="0" t="n">
        <v>0.0308269093314909</v>
      </c>
      <c r="O293" s="0" t="n">
        <v>1.17043220286112</v>
      </c>
    </row>
    <row r="294" customFormat="false" ht="15" hidden="false" customHeight="false" outlineLevel="0" collapsed="false">
      <c r="A294" s="0" t="s">
        <v>352</v>
      </c>
      <c r="B294" s="0" t="n">
        <v>0.0218752014045553</v>
      </c>
      <c r="C294" s="0" t="n">
        <v>0.117629181809908</v>
      </c>
      <c r="D294" s="0" t="n">
        <v>-0.0992613021653667</v>
      </c>
      <c r="E294" s="0" t="n">
        <v>2</v>
      </c>
      <c r="F294" s="0" t="n">
        <v>3</v>
      </c>
      <c r="G294" s="0" t="n">
        <v>2</v>
      </c>
      <c r="H294" s="0" t="n">
        <v>3</v>
      </c>
      <c r="I294" s="0" t="n">
        <v>4.31042239918113</v>
      </c>
      <c r="J294" s="0" t="n">
        <v>0.344796425142677</v>
      </c>
      <c r="K294" s="0" t="n">
        <v>39.5263235619867</v>
      </c>
      <c r="L294" s="0" t="n">
        <v>0.143420817869316</v>
      </c>
      <c r="M294" s="0" t="n">
        <v>0.55042584155251</v>
      </c>
      <c r="N294" s="0" t="n">
        <v>0.134787536644395</v>
      </c>
      <c r="O294" s="0" t="n">
        <v>-0.0173493718654201</v>
      </c>
    </row>
    <row r="295" customFormat="false" ht="15" hidden="false" customHeight="false" outlineLevel="0" collapsed="false">
      <c r="A295" s="0" t="s">
        <v>344</v>
      </c>
      <c r="B295" s="0" t="n">
        <v>0.0220899871943488</v>
      </c>
      <c r="C295" s="0" t="n">
        <v>0.117629181809908</v>
      </c>
      <c r="D295" s="0" t="n">
        <v>-0.0990428113095178</v>
      </c>
      <c r="E295" s="0" t="n">
        <v>2</v>
      </c>
      <c r="F295" s="0" t="n">
        <v>3</v>
      </c>
      <c r="G295" s="0" t="n">
        <v>2</v>
      </c>
      <c r="H295" s="0" t="n">
        <v>3</v>
      </c>
      <c r="I295" s="0" t="n">
        <v>4.31042239918113</v>
      </c>
      <c r="J295" s="0" t="n">
        <v>0.344796425142677</v>
      </c>
      <c r="K295" s="0" t="n">
        <v>39.5263235619867</v>
      </c>
      <c r="L295" s="0" t="n">
        <v>0.143420817869316</v>
      </c>
      <c r="M295" s="0" t="n">
        <v>0.55042584155251</v>
      </c>
      <c r="N295" s="0" t="n">
        <v>0.123454613532881</v>
      </c>
      <c r="O295" s="0" t="n">
        <v>0.116745227431279</v>
      </c>
    </row>
    <row r="296" customFormat="false" ht="15" hidden="false" customHeight="false" outlineLevel="0" collapsed="false">
      <c r="A296" s="0" t="s">
        <v>350</v>
      </c>
      <c r="B296" s="0" t="n">
        <v>0.208001559315927</v>
      </c>
      <c r="C296" s="0" t="n">
        <v>0.518179323208099</v>
      </c>
      <c r="D296" s="0" t="n">
        <v>0.0558765881952422</v>
      </c>
      <c r="E296" s="0" t="n">
        <v>0</v>
      </c>
      <c r="F296" s="0" t="n">
        <v>5</v>
      </c>
      <c r="G296" s="0" t="n">
        <v>0</v>
      </c>
      <c r="H296" s="0" t="n">
        <v>5</v>
      </c>
      <c r="I296" s="0" t="n">
        <v>0</v>
      </c>
      <c r="J296" s="0" t="n">
        <v>0</v>
      </c>
      <c r="K296" s="0" t="n">
        <v>6.88392822506156</v>
      </c>
      <c r="L296" s="0" t="n">
        <v>1</v>
      </c>
      <c r="M296" s="0" t="n">
        <v>1</v>
      </c>
      <c r="N296" s="0" t="n">
        <v>-0.0263561740595497</v>
      </c>
      <c r="O296" s="0" t="n">
        <v>0.318538184135408</v>
      </c>
    </row>
    <row r="297" customFormat="false" ht="15" hidden="false" customHeight="false" outlineLevel="0" collapsed="false">
      <c r="A297" s="0" t="s">
        <v>351</v>
      </c>
      <c r="B297" s="0" t="n">
        <v>0.338289274143008</v>
      </c>
      <c r="C297" s="0" t="n">
        <v>0.646238703071396</v>
      </c>
      <c r="D297" s="0" t="n">
        <v>0.0463401524692722</v>
      </c>
      <c r="E297" s="0" t="n">
        <v>0</v>
      </c>
      <c r="F297" s="0" t="n">
        <v>5</v>
      </c>
      <c r="G297" s="0" t="n">
        <v>0</v>
      </c>
      <c r="H297" s="0" t="n">
        <v>3</v>
      </c>
      <c r="I297" s="0" t="n">
        <v>0</v>
      </c>
      <c r="J297" s="0" t="n">
        <v>0</v>
      </c>
      <c r="K297" s="0" t="n">
        <v>15.227656944724</v>
      </c>
      <c r="L297" s="0" t="n">
        <v>1</v>
      </c>
      <c r="M297" s="0" t="n">
        <v>1</v>
      </c>
      <c r="N297" s="0" t="n">
        <v>-0.0645526969452499</v>
      </c>
      <c r="O297" s="0" t="n">
        <v>0.780177685104211</v>
      </c>
    </row>
    <row r="298" customFormat="false" ht="15" hidden="false" customHeight="false" outlineLevel="0" collapsed="false">
      <c r="A298" s="0" t="s">
        <v>346</v>
      </c>
      <c r="B298" s="0" t="n">
        <v>0.357838696621329</v>
      </c>
      <c r="C298" s="0" t="n">
        <v>0.660848544695254</v>
      </c>
      <c r="D298" s="0" t="n">
        <v>0.042236031520668</v>
      </c>
      <c r="E298" s="0" t="n">
        <v>0</v>
      </c>
      <c r="F298" s="0" t="n">
        <v>5</v>
      </c>
      <c r="G298" s="0" t="n">
        <v>0</v>
      </c>
      <c r="H298" s="0" t="n">
        <v>3</v>
      </c>
      <c r="I298" s="0" t="n">
        <v>0</v>
      </c>
      <c r="J298" s="0" t="n">
        <v>0</v>
      </c>
      <c r="K298" s="0" t="n">
        <v>15.227656944724</v>
      </c>
      <c r="L298" s="0" t="n">
        <v>1</v>
      </c>
      <c r="M298" s="0" t="n">
        <v>1</v>
      </c>
      <c r="N298" s="0" t="n">
        <v>-0.113359100256398</v>
      </c>
      <c r="O298" s="0" t="n">
        <v>1.37004718019053</v>
      </c>
    </row>
    <row r="299" customFormat="false" ht="15" hidden="false" customHeight="false" outlineLevel="0" collapsed="false">
      <c r="A299" s="0" t="s">
        <v>347</v>
      </c>
      <c r="B299" s="0" t="n">
        <v>0.359032765880203</v>
      </c>
      <c r="C299" s="0" t="n">
        <v>0.660848544695254</v>
      </c>
      <c r="D299" s="0" t="n">
        <v>0.0418001997304206</v>
      </c>
      <c r="E299" s="0" t="n">
        <v>0</v>
      </c>
      <c r="F299" s="0" t="n">
        <v>5</v>
      </c>
      <c r="G299" s="0" t="n">
        <v>0</v>
      </c>
      <c r="H299" s="0" t="n">
        <v>3</v>
      </c>
      <c r="I299" s="0" t="n">
        <v>0</v>
      </c>
      <c r="J299" s="0" t="n">
        <v>0</v>
      </c>
      <c r="K299" s="0" t="n">
        <v>15.227656944724</v>
      </c>
      <c r="L299" s="0" t="n">
        <v>1</v>
      </c>
      <c r="M299" s="0" t="n">
        <v>1</v>
      </c>
      <c r="N299" s="0" t="n">
        <v>-0.118266050226892</v>
      </c>
      <c r="O299" s="0" t="n">
        <v>1.42935210546963</v>
      </c>
    </row>
    <row r="300" customFormat="false" ht="15" hidden="false" customHeight="false" outlineLevel="0" collapsed="false">
      <c r="A300" s="0" t="s">
        <v>345</v>
      </c>
      <c r="B300" s="0" t="n">
        <v>0.363333417443141</v>
      </c>
      <c r="C300" s="0" t="n">
        <v>0.660848544695254</v>
      </c>
      <c r="D300" s="0" t="n">
        <v>0.0425469752625006</v>
      </c>
      <c r="E300" s="0" t="n">
        <v>0</v>
      </c>
      <c r="F300" s="0" t="n">
        <v>5</v>
      </c>
      <c r="G300" s="0" t="n">
        <v>0</v>
      </c>
      <c r="H300" s="0" t="n">
        <v>3</v>
      </c>
      <c r="I300" s="0" t="n">
        <v>0</v>
      </c>
      <c r="J300" s="0" t="n">
        <v>0</v>
      </c>
      <c r="K300" s="0" t="n">
        <v>15.227656944724</v>
      </c>
      <c r="L300" s="0" t="n">
        <v>1</v>
      </c>
      <c r="M300" s="0" t="n">
        <v>1</v>
      </c>
      <c r="N300" s="0" t="n">
        <v>-0.0992416613824531</v>
      </c>
      <c r="O300" s="0" t="n">
        <v>1.19942517210284</v>
      </c>
    </row>
    <row r="301" customFormat="false" ht="15" hidden="false" customHeight="false" outlineLevel="0" collapsed="false">
      <c r="A301" s="0" t="s">
        <v>348</v>
      </c>
      <c r="B301" s="0" t="n">
        <v>0.36732301152657</v>
      </c>
      <c r="C301" s="0" t="n">
        <v>0.660848544695254</v>
      </c>
      <c r="D301" s="0" t="n">
        <v>0.0401384922667863</v>
      </c>
      <c r="E301" s="0" t="n">
        <v>0</v>
      </c>
      <c r="F301" s="0" t="n">
        <v>5</v>
      </c>
      <c r="G301" s="0" t="n">
        <v>0</v>
      </c>
      <c r="H301" s="0" t="n">
        <v>3</v>
      </c>
      <c r="I301" s="0" t="n">
        <v>0</v>
      </c>
      <c r="J301" s="0" t="n">
        <v>0</v>
      </c>
      <c r="K301" s="0" t="n">
        <v>15.227656944724</v>
      </c>
      <c r="L301" s="0" t="n">
        <v>1</v>
      </c>
      <c r="M301" s="0" t="n">
        <v>1</v>
      </c>
      <c r="N301" s="0" t="n">
        <v>-0.129907407275257</v>
      </c>
      <c r="O301" s="0" t="n">
        <v>1.57004842682036</v>
      </c>
    </row>
    <row r="302" customFormat="false" ht="15" hidden="false" customHeight="false" outlineLevel="0" collapsed="false">
      <c r="A302" s="0" t="s">
        <v>349</v>
      </c>
      <c r="B302" s="0" t="n">
        <v>0.589101858106709</v>
      </c>
      <c r="C302" s="0" t="n">
        <v>0.735945429775537</v>
      </c>
      <c r="D302" s="0" t="n">
        <v>-0.0236989631977478</v>
      </c>
      <c r="E302" s="0" t="n">
        <v>1</v>
      </c>
      <c r="F302" s="0" t="n">
        <v>4</v>
      </c>
      <c r="G302" s="0" t="n">
        <v>1</v>
      </c>
      <c r="H302" s="0" t="n">
        <v>4</v>
      </c>
      <c r="I302" s="0" t="n">
        <v>1.56076724616517</v>
      </c>
      <c r="J302" s="0" t="n">
        <v>0.0306524932600786</v>
      </c>
      <c r="K302" s="0" t="n">
        <v>16.5664256524658</v>
      </c>
      <c r="L302" s="0" t="n">
        <v>0.531514945695516</v>
      </c>
      <c r="M302" s="0" t="n">
        <v>1</v>
      </c>
      <c r="N302" s="0" t="n">
        <v>0.0553888283229115</v>
      </c>
      <c r="O302" s="0" t="n">
        <v>0.162400612591746</v>
      </c>
    </row>
    <row r="303" customFormat="false" ht="15" hidden="false" customHeight="false" outlineLevel="0" collapsed="false">
      <c r="A303" s="17" t="s">
        <v>364</v>
      </c>
      <c r="B303" s="0" t="n">
        <v>0.000110701643094933</v>
      </c>
      <c r="C303" s="0" t="n">
        <v>0.00181380384455544</v>
      </c>
      <c r="D303" s="0" t="n">
        <v>-0.160552686459206</v>
      </c>
      <c r="E303" s="0" t="n">
        <v>3</v>
      </c>
      <c r="F303" s="0" t="n">
        <v>1</v>
      </c>
      <c r="G303" s="0" t="n">
        <v>2</v>
      </c>
      <c r="H303" s="0" t="n">
        <v>1</v>
      </c>
      <c r="I303" s="0" t="n">
        <v>12.930707889702</v>
      </c>
      <c r="J303" s="0" t="n">
        <v>0.652024774140657</v>
      </c>
      <c r="K303" s="0" t="n">
        <v>780.379702770156</v>
      </c>
      <c r="L303" s="0" t="n">
        <v>0.0515037875946898</v>
      </c>
      <c r="M303" s="0" t="n">
        <v>0.288692283096551</v>
      </c>
      <c r="N303" s="0" t="n">
        <v>0.158956520723865</v>
      </c>
      <c r="O303" s="0" t="n">
        <v>0.157958447438259</v>
      </c>
    </row>
    <row r="304" customFormat="false" ht="15" hidden="false" customHeight="false" outlineLevel="0" collapsed="false">
      <c r="A304" s="17" t="s">
        <v>353</v>
      </c>
      <c r="B304" s="0" t="n">
        <v>0.00399265510544064</v>
      </c>
      <c r="C304" s="0" t="n">
        <v>0.0309249286348675</v>
      </c>
      <c r="D304" s="0" t="n">
        <v>-0.110809181054055</v>
      </c>
      <c r="E304" s="0" t="n">
        <v>2</v>
      </c>
      <c r="F304" s="0" t="n">
        <v>2</v>
      </c>
      <c r="G304" s="0" t="n">
        <v>2</v>
      </c>
      <c r="H304" s="0" t="n">
        <v>2</v>
      </c>
      <c r="I304" s="0" t="n">
        <v>6.47500485619482</v>
      </c>
      <c r="J304" s="0" t="n">
        <v>0.451389542929824</v>
      </c>
      <c r="K304" s="0" t="n">
        <v>93.0539563630166</v>
      </c>
      <c r="L304" s="0" t="n">
        <v>0.0941100345690461</v>
      </c>
      <c r="M304" s="0" t="n">
        <v>0.435770377461018</v>
      </c>
      <c r="N304" s="0" t="n">
        <v>0.0945636277605153</v>
      </c>
      <c r="O304" s="0" t="n">
        <v>0.465736677067659</v>
      </c>
    </row>
    <row r="305" customFormat="false" ht="15" hidden="false" customHeight="false" outlineLevel="0" collapsed="false">
      <c r="A305" s="17" t="s">
        <v>369</v>
      </c>
      <c r="B305" s="0" t="n">
        <v>0.00479120709564708</v>
      </c>
      <c r="C305" s="0" t="n">
        <v>0.0356910401724656</v>
      </c>
      <c r="D305" s="0" t="n">
        <v>-0.109657640329169</v>
      </c>
      <c r="E305" s="0" t="n">
        <v>2</v>
      </c>
      <c r="F305" s="0" t="n">
        <v>2</v>
      </c>
      <c r="G305" s="0" t="n">
        <v>2</v>
      </c>
      <c r="H305" s="0" t="n">
        <v>2</v>
      </c>
      <c r="I305" s="0" t="n">
        <v>6.47500485619482</v>
      </c>
      <c r="J305" s="0" t="n">
        <v>0.451389542929824</v>
      </c>
      <c r="K305" s="0" t="n">
        <v>93.0539563630166</v>
      </c>
      <c r="L305" s="0" t="n">
        <v>0.0941100345690461</v>
      </c>
      <c r="M305" s="0" t="n">
        <v>0.435770377461018</v>
      </c>
      <c r="N305" s="0" t="n">
        <v>0.117970033970293</v>
      </c>
      <c r="O305" s="0" t="n">
        <v>0.176044742426853</v>
      </c>
    </row>
    <row r="306" customFormat="false" ht="15" hidden="false" customHeight="false" outlineLevel="0" collapsed="false">
      <c r="A306" s="0" t="s">
        <v>358</v>
      </c>
      <c r="B306" s="0" t="n">
        <v>0.040618317007876</v>
      </c>
      <c r="C306" s="0" t="n">
        <v>0.186058097261884</v>
      </c>
      <c r="D306" s="0" t="n">
        <v>-0.0886357364919492</v>
      </c>
      <c r="E306" s="0" t="n">
        <v>2</v>
      </c>
      <c r="F306" s="0" t="n">
        <v>2</v>
      </c>
      <c r="G306" s="0" t="n">
        <v>1</v>
      </c>
      <c r="H306" s="0" t="n">
        <v>1</v>
      </c>
      <c r="I306" s="0" t="n">
        <v>6.27374612912186</v>
      </c>
      <c r="J306" s="0" t="n">
        <v>0.0782764130028036</v>
      </c>
      <c r="K306" s="0" t="n">
        <v>500.632064437021</v>
      </c>
      <c r="L306" s="0" t="n">
        <v>0.259800995024876</v>
      </c>
      <c r="M306" s="0" t="n">
        <v>0.800838676856326</v>
      </c>
      <c r="N306" s="0" t="n">
        <v>0.0337727267990711</v>
      </c>
      <c r="O306" s="0" t="n">
        <v>0.873743345363792</v>
      </c>
    </row>
    <row r="307" customFormat="false" ht="15" hidden="false" customHeight="false" outlineLevel="0" collapsed="false">
      <c r="A307" s="0" t="s">
        <v>355</v>
      </c>
      <c r="B307" s="0" t="n">
        <v>0.257113036836837</v>
      </c>
      <c r="C307" s="0" t="n">
        <v>0.577836037397949</v>
      </c>
      <c r="D307" s="0" t="n">
        <v>0.0395101680198054</v>
      </c>
      <c r="E307" s="0" t="n">
        <v>0</v>
      </c>
      <c r="F307" s="0" t="n">
        <v>4</v>
      </c>
      <c r="G307" s="0" t="n">
        <v>0</v>
      </c>
      <c r="H307" s="0" t="n">
        <v>4</v>
      </c>
      <c r="I307" s="0" t="n">
        <v>0</v>
      </c>
      <c r="J307" s="0" t="n">
        <v>0</v>
      </c>
      <c r="K307" s="0" t="n">
        <v>9.55571435288306</v>
      </c>
      <c r="L307" s="0" t="n">
        <v>1</v>
      </c>
      <c r="M307" s="0" t="n">
        <v>1</v>
      </c>
      <c r="N307" s="0" t="n">
        <v>-0.118212531570859</v>
      </c>
      <c r="O307" s="0" t="n">
        <v>1.42870528414147</v>
      </c>
    </row>
    <row r="308" customFormat="false" ht="15" hidden="false" customHeight="false" outlineLevel="0" collapsed="false">
      <c r="A308" s="0" t="s">
        <v>362</v>
      </c>
      <c r="B308" s="0" t="n">
        <v>0.259111162779968</v>
      </c>
      <c r="C308" s="0" t="n">
        <v>0.577836037397949</v>
      </c>
      <c r="D308" s="0" t="n">
        <v>0.0451451823320162</v>
      </c>
      <c r="E308" s="0" t="n">
        <v>0</v>
      </c>
      <c r="F308" s="0" t="n">
        <v>4</v>
      </c>
      <c r="G308" s="0" t="n">
        <v>0</v>
      </c>
      <c r="H308" s="0" t="n">
        <v>4</v>
      </c>
      <c r="I308" s="0" t="n">
        <v>0</v>
      </c>
      <c r="J308" s="0" t="n">
        <v>0</v>
      </c>
      <c r="K308" s="0" t="n">
        <v>9.55571435288306</v>
      </c>
      <c r="L308" s="0" t="n">
        <v>1</v>
      </c>
      <c r="M308" s="0" t="n">
        <v>1</v>
      </c>
      <c r="N308" s="0" t="n">
        <v>0.0167772655802211</v>
      </c>
      <c r="O308" s="0" t="n">
        <v>-0.202768417775897</v>
      </c>
    </row>
    <row r="309" customFormat="false" ht="15" hidden="false" customHeight="false" outlineLevel="0" collapsed="false">
      <c r="A309" s="0" t="s">
        <v>360</v>
      </c>
      <c r="B309" s="0" t="n">
        <v>0.259375894175198</v>
      </c>
      <c r="C309" s="0" t="n">
        <v>0.577836037397949</v>
      </c>
      <c r="D309" s="0" t="n">
        <v>0.0451981061405708</v>
      </c>
      <c r="E309" s="0" t="n">
        <v>0</v>
      </c>
      <c r="F309" s="0" t="n">
        <v>4</v>
      </c>
      <c r="G309" s="0" t="n">
        <v>0</v>
      </c>
      <c r="H309" s="0" t="n">
        <v>4</v>
      </c>
      <c r="I309" s="0" t="n">
        <v>0</v>
      </c>
      <c r="J309" s="0" t="n">
        <v>0</v>
      </c>
      <c r="K309" s="0" t="n">
        <v>9.55571435288306</v>
      </c>
      <c r="L309" s="0" t="n">
        <v>1</v>
      </c>
      <c r="M309" s="0" t="n">
        <v>1</v>
      </c>
      <c r="N309" s="0" t="n">
        <v>0.00723877797323761</v>
      </c>
      <c r="O309" s="0" t="n">
        <v>-0.0874871741909402</v>
      </c>
    </row>
    <row r="310" customFormat="false" ht="15" hidden="false" customHeight="false" outlineLevel="0" collapsed="false">
      <c r="A310" s="0" t="s">
        <v>368</v>
      </c>
      <c r="B310" s="0" t="n">
        <v>0.260319508718472</v>
      </c>
      <c r="C310" s="0" t="n">
        <v>0.577836037397949</v>
      </c>
      <c r="D310" s="0" t="n">
        <v>0.0447473965132998</v>
      </c>
      <c r="E310" s="0" t="n">
        <v>0</v>
      </c>
      <c r="F310" s="0" t="n">
        <v>4</v>
      </c>
      <c r="G310" s="0" t="n">
        <v>0</v>
      </c>
      <c r="H310" s="0" t="n">
        <v>4</v>
      </c>
      <c r="I310" s="0" t="n">
        <v>0</v>
      </c>
      <c r="J310" s="0" t="n">
        <v>0</v>
      </c>
      <c r="K310" s="0" t="n">
        <v>9.55571435288306</v>
      </c>
      <c r="L310" s="0" t="n">
        <v>1</v>
      </c>
      <c r="M310" s="0" t="n">
        <v>1</v>
      </c>
      <c r="N310" s="0" t="n">
        <v>-0.0325277985837197</v>
      </c>
      <c r="O310" s="0" t="n">
        <v>0.393127844404489</v>
      </c>
    </row>
    <row r="311" customFormat="false" ht="15" hidden="false" customHeight="false" outlineLevel="0" collapsed="false">
      <c r="A311" s="0" t="s">
        <v>354</v>
      </c>
      <c r="B311" s="0" t="n">
        <v>0.260679575354024</v>
      </c>
      <c r="C311" s="0" t="n">
        <v>0.577836037397949</v>
      </c>
      <c r="D311" s="0" t="n">
        <v>0.0438609580598437</v>
      </c>
      <c r="E311" s="0" t="n">
        <v>0</v>
      </c>
      <c r="F311" s="0" t="n">
        <v>4</v>
      </c>
      <c r="G311" s="0" t="n">
        <v>0</v>
      </c>
      <c r="H311" s="0" t="n">
        <v>4</v>
      </c>
      <c r="I311" s="0" t="n">
        <v>0</v>
      </c>
      <c r="J311" s="0" t="n">
        <v>0</v>
      </c>
      <c r="K311" s="0" t="n">
        <v>9.55571435288306</v>
      </c>
      <c r="L311" s="0" t="n">
        <v>1</v>
      </c>
      <c r="M311" s="0" t="n">
        <v>1</v>
      </c>
      <c r="N311" s="0" t="n">
        <v>-0.0584915914097267</v>
      </c>
      <c r="O311" s="0" t="n">
        <v>0.706923746699636</v>
      </c>
    </row>
    <row r="312" customFormat="false" ht="15" hidden="false" customHeight="false" outlineLevel="0" collapsed="false">
      <c r="A312" s="0" t="s">
        <v>357</v>
      </c>
      <c r="B312" s="0" t="n">
        <v>0.299108776294037</v>
      </c>
      <c r="C312" s="0" t="n">
        <v>0.622132895756562</v>
      </c>
      <c r="D312" s="0" t="n">
        <v>-0.0348198993286677</v>
      </c>
      <c r="E312" s="0" t="n">
        <v>1</v>
      </c>
      <c r="F312" s="0" t="n">
        <v>3</v>
      </c>
      <c r="G312" s="0" t="n">
        <v>1</v>
      </c>
      <c r="H312" s="0" t="n">
        <v>3</v>
      </c>
      <c r="I312" s="0" t="n">
        <v>2.08894077998532</v>
      </c>
      <c r="J312" s="0" t="n">
        <v>0.0385657479959609</v>
      </c>
      <c r="K312" s="0" t="n">
        <v>27.1242206216746</v>
      </c>
      <c r="L312" s="0" t="n">
        <v>0.453896120130276</v>
      </c>
      <c r="M312" s="0" t="n">
        <v>1</v>
      </c>
      <c r="N312" s="0" t="n">
        <v>-0.0631315447027535</v>
      </c>
      <c r="O312" s="0" t="n">
        <v>1.52801853598697</v>
      </c>
    </row>
    <row r="313" customFormat="false" ht="15" hidden="false" customHeight="false" outlineLevel="0" collapsed="false">
      <c r="A313" s="0" t="s">
        <v>370</v>
      </c>
      <c r="B313" s="0" t="n">
        <v>0.342222000892733</v>
      </c>
      <c r="C313" s="0" t="n">
        <v>0.64922086742129</v>
      </c>
      <c r="D313" s="0" t="n">
        <v>0.0375246300505457</v>
      </c>
      <c r="E313" s="0" t="n">
        <v>0</v>
      </c>
      <c r="F313" s="0" t="n">
        <v>4</v>
      </c>
      <c r="G313" s="0" t="n">
        <v>0</v>
      </c>
      <c r="H313" s="0" t="n">
        <v>3</v>
      </c>
      <c r="I313" s="0" t="n">
        <v>0</v>
      </c>
      <c r="J313" s="0" t="n">
        <v>0</v>
      </c>
      <c r="K313" s="0" t="n">
        <v>15.227656944724</v>
      </c>
      <c r="L313" s="0" t="n">
        <v>1</v>
      </c>
      <c r="M313" s="0" t="n">
        <v>1</v>
      </c>
      <c r="N313" s="0" t="n">
        <v>-0.101314470127111</v>
      </c>
      <c r="O313" s="0" t="n">
        <v>1.22447693917993</v>
      </c>
    </row>
    <row r="314" customFormat="false" ht="15" hidden="false" customHeight="false" outlineLevel="0" collapsed="false">
      <c r="A314" s="0" t="s">
        <v>361</v>
      </c>
      <c r="B314" s="0" t="n">
        <v>0.342898345468991</v>
      </c>
      <c r="C314" s="0" t="n">
        <v>0.64922086742129</v>
      </c>
      <c r="D314" s="0" t="n">
        <v>0.035672562858446</v>
      </c>
      <c r="E314" s="0" t="n">
        <v>0</v>
      </c>
      <c r="F314" s="0" t="n">
        <v>4</v>
      </c>
      <c r="G314" s="0" t="n">
        <v>0</v>
      </c>
      <c r="H314" s="0" t="n">
        <v>3</v>
      </c>
      <c r="I314" s="0" t="n">
        <v>0</v>
      </c>
      <c r="J314" s="0" t="n">
        <v>0</v>
      </c>
      <c r="K314" s="0" t="n">
        <v>15.227656944724</v>
      </c>
      <c r="L314" s="0" t="n">
        <v>1</v>
      </c>
      <c r="M314" s="0" t="n">
        <v>1</v>
      </c>
      <c r="N314" s="0" t="n">
        <v>-0.124043320858932</v>
      </c>
      <c r="O314" s="0" t="n">
        <v>1.49917564253652</v>
      </c>
    </row>
    <row r="315" customFormat="false" ht="15" hidden="false" customHeight="false" outlineLevel="0" collapsed="false">
      <c r="A315" s="0" t="s">
        <v>356</v>
      </c>
      <c r="B315" s="0" t="n">
        <v>0.377988159537257</v>
      </c>
      <c r="C315" s="0" t="n">
        <v>0.660848544695254</v>
      </c>
      <c r="D315" s="0" t="n">
        <v>-0.0355914748498035</v>
      </c>
      <c r="E315" s="0" t="n">
        <v>1</v>
      </c>
      <c r="F315" s="0" t="n">
        <v>3</v>
      </c>
      <c r="G315" s="0" t="n">
        <v>1</v>
      </c>
      <c r="H315" s="0" t="n">
        <v>2</v>
      </c>
      <c r="I315" s="0" t="n">
        <v>3.14073896761894</v>
      </c>
      <c r="J315" s="0" t="n">
        <v>0.051775864430686</v>
      </c>
      <c r="K315" s="0" t="n">
        <v>62.328231962338</v>
      </c>
      <c r="L315" s="0" t="n">
        <v>0.363949598739968</v>
      </c>
      <c r="M315" s="0" t="n">
        <v>0.958372176305699</v>
      </c>
      <c r="N315" s="0" t="n">
        <v>-0.0134957766879941</v>
      </c>
      <c r="O315" s="0" t="n">
        <v>0.933092121196332</v>
      </c>
    </row>
    <row r="316" customFormat="false" ht="15" hidden="false" customHeight="false" outlineLevel="0" collapsed="false">
      <c r="A316" s="0" t="s">
        <v>365</v>
      </c>
      <c r="B316" s="0" t="n">
        <v>0.426092799542328</v>
      </c>
      <c r="C316" s="0" t="n">
        <v>0.660848544695254</v>
      </c>
      <c r="D316" s="0" t="n">
        <v>0.0324499426456689</v>
      </c>
      <c r="E316" s="0" t="n">
        <v>0</v>
      </c>
      <c r="F316" s="0" t="n">
        <v>4</v>
      </c>
      <c r="G316" s="0" t="n">
        <v>0</v>
      </c>
      <c r="H316" s="0" t="n">
        <v>2</v>
      </c>
      <c r="I316" s="0" t="n">
        <v>0</v>
      </c>
      <c r="J316" s="0" t="n">
        <v>0</v>
      </c>
      <c r="K316" s="0" t="n">
        <v>33.2923790702685</v>
      </c>
      <c r="L316" s="0" t="n">
        <v>1</v>
      </c>
      <c r="M316" s="0" t="n">
        <v>1</v>
      </c>
      <c r="N316" s="0" t="n">
        <v>-0.12235679386669</v>
      </c>
      <c r="O316" s="0" t="n">
        <v>1.47879243955759</v>
      </c>
    </row>
    <row r="317" customFormat="false" ht="15" hidden="false" customHeight="false" outlineLevel="0" collapsed="false">
      <c r="A317" s="0" t="s">
        <v>359</v>
      </c>
      <c r="B317" s="0" t="n">
        <v>0.426935909564494</v>
      </c>
      <c r="C317" s="0" t="n">
        <v>0.660848544695254</v>
      </c>
      <c r="D317" s="0" t="n">
        <v>0.0348474454344162</v>
      </c>
      <c r="E317" s="0" t="n">
        <v>0</v>
      </c>
      <c r="F317" s="0" t="n">
        <v>4</v>
      </c>
      <c r="G317" s="0" t="n">
        <v>0</v>
      </c>
      <c r="H317" s="0" t="n">
        <v>2</v>
      </c>
      <c r="I317" s="0" t="n">
        <v>0</v>
      </c>
      <c r="J317" s="0" t="n">
        <v>0</v>
      </c>
      <c r="K317" s="0" t="n">
        <v>33.2923790702685</v>
      </c>
      <c r="L317" s="0" t="n">
        <v>1</v>
      </c>
      <c r="M317" s="0" t="n">
        <v>1</v>
      </c>
      <c r="N317" s="0" t="n">
        <v>-0.0735020628388315</v>
      </c>
      <c r="O317" s="0" t="n">
        <v>0.888338860336401</v>
      </c>
    </row>
    <row r="318" customFormat="false" ht="15" hidden="false" customHeight="false" outlineLevel="0" collapsed="false">
      <c r="A318" s="0" t="s">
        <v>366</v>
      </c>
      <c r="B318" s="0" t="n">
        <v>0.449267139003386</v>
      </c>
      <c r="C318" s="0" t="n">
        <v>0.674343968614624</v>
      </c>
      <c r="D318" s="0" t="n">
        <v>0.034287347537251</v>
      </c>
      <c r="E318" s="0" t="n">
        <v>0</v>
      </c>
      <c r="F318" s="0" t="n">
        <v>4</v>
      </c>
      <c r="G318" s="0" t="n">
        <v>0</v>
      </c>
      <c r="H318" s="0" t="n">
        <v>2</v>
      </c>
      <c r="I318" s="0" t="n">
        <v>0</v>
      </c>
      <c r="J318" s="0" t="n">
        <v>0</v>
      </c>
      <c r="K318" s="0" t="n">
        <v>33.2923790702685</v>
      </c>
      <c r="L318" s="0" t="n">
        <v>1</v>
      </c>
      <c r="M318" s="0" t="n">
        <v>1</v>
      </c>
      <c r="N318" s="0" t="n">
        <v>0.0103811314768457</v>
      </c>
      <c r="O318" s="0" t="n">
        <v>-0.125465356331082</v>
      </c>
    </row>
    <row r="319" customFormat="false" ht="15" hidden="false" customHeight="false" outlineLevel="0" collapsed="false">
      <c r="A319" s="0" t="s">
        <v>367</v>
      </c>
      <c r="B319" s="0" t="n">
        <v>0.572702194864232</v>
      </c>
      <c r="C319" s="0" t="n">
        <v>0.725620249383771</v>
      </c>
      <c r="D319" s="0" t="n">
        <v>0.0266697315431935</v>
      </c>
      <c r="E319" s="0" t="n">
        <v>0</v>
      </c>
      <c r="F319" s="0" t="n">
        <v>4</v>
      </c>
      <c r="G319" s="0" t="n">
        <v>0</v>
      </c>
      <c r="H319" s="0" t="n">
        <v>1</v>
      </c>
      <c r="I319" s="0" t="n">
        <v>0</v>
      </c>
      <c r="J319" s="0" t="n">
        <v>0</v>
      </c>
      <c r="K319" s="0" t="n">
        <v>240.064179007393</v>
      </c>
      <c r="L319" s="0" t="n">
        <v>1</v>
      </c>
      <c r="M319" s="0" t="n">
        <v>1</v>
      </c>
      <c r="N319" s="0" t="n">
        <v>-0.00579946611265521</v>
      </c>
      <c r="O319" s="0" t="n">
        <v>0.0700917895103469</v>
      </c>
    </row>
    <row r="320" customFormat="false" ht="15" hidden="false" customHeight="false" outlineLevel="0" collapsed="false">
      <c r="A320" s="0" t="s">
        <v>363</v>
      </c>
      <c r="B320" s="0" t="n">
        <v>0.573135621832302</v>
      </c>
      <c r="C320" s="0" t="n">
        <v>0.725620249383771</v>
      </c>
      <c r="D320" s="0" t="n">
        <v>0.0265972443235804</v>
      </c>
      <c r="E320" s="0" t="n">
        <v>0</v>
      </c>
      <c r="F320" s="0" t="n">
        <v>4</v>
      </c>
      <c r="G320" s="0" t="n">
        <v>0</v>
      </c>
      <c r="H320" s="0" t="n">
        <v>1</v>
      </c>
      <c r="I320" s="0" t="n">
        <v>0</v>
      </c>
      <c r="J320" s="0" t="n">
        <v>0</v>
      </c>
      <c r="K320" s="0" t="n">
        <v>240.064179007393</v>
      </c>
      <c r="L320" s="0" t="n">
        <v>1</v>
      </c>
      <c r="M320" s="0" t="n">
        <v>1</v>
      </c>
      <c r="N320" s="0" t="n">
        <v>-0.0180997631786821</v>
      </c>
      <c r="O320" s="0" t="n">
        <v>0.218751996522398</v>
      </c>
    </row>
    <row r="321" customFormat="false" ht="15" hidden="false" customHeight="false" outlineLevel="0" collapsed="false">
      <c r="A321" s="17" t="s">
        <v>392</v>
      </c>
      <c r="B321" s="0" t="n">
        <v>0.00058047740695127</v>
      </c>
      <c r="C321" s="0" t="n">
        <v>0.0064922452032362</v>
      </c>
      <c r="D321" s="0" t="n">
        <v>-0.136109445493455</v>
      </c>
      <c r="E321" s="0" t="n">
        <v>3</v>
      </c>
      <c r="F321" s="0" t="n">
        <v>0</v>
      </c>
      <c r="G321" s="0" t="n">
        <v>1</v>
      </c>
      <c r="H321" s="0" t="n">
        <v>0</v>
      </c>
      <c r="I321" s="0" t="s">
        <v>71</v>
      </c>
      <c r="J321" s="0" t="n">
        <v>0.15842486476706</v>
      </c>
      <c r="K321" s="0" t="s">
        <v>71</v>
      </c>
      <c r="L321" s="0" t="n">
        <v>0.139303482587065</v>
      </c>
      <c r="M321" s="0" t="n">
        <v>0.55042584155251</v>
      </c>
      <c r="N321" s="0" t="n">
        <v>0.0930046502952306</v>
      </c>
      <c r="O321" s="0" t="n">
        <v>0.519681110110136</v>
      </c>
    </row>
    <row r="322" customFormat="false" ht="15" hidden="false" customHeight="false" outlineLevel="0" collapsed="false">
      <c r="A322" s="0" t="s">
        <v>373</v>
      </c>
      <c r="B322" s="0" t="n">
        <v>0.149458617896569</v>
      </c>
      <c r="C322" s="0" t="n">
        <v>0.43533206480409</v>
      </c>
      <c r="D322" s="0" t="n">
        <v>-0.0470353458985132</v>
      </c>
      <c r="E322" s="0" t="n">
        <v>1</v>
      </c>
      <c r="F322" s="0" t="n">
        <v>2</v>
      </c>
      <c r="G322" s="0" t="n">
        <v>1</v>
      </c>
      <c r="H322" s="0" t="n">
        <v>2</v>
      </c>
      <c r="I322" s="0" t="n">
        <v>3.14073896761894</v>
      </c>
      <c r="J322" s="0" t="n">
        <v>0.051775864430686</v>
      </c>
      <c r="K322" s="0" t="n">
        <v>62.328231962338</v>
      </c>
      <c r="L322" s="0" t="n">
        <v>0.363949598739968</v>
      </c>
      <c r="M322" s="0" t="n">
        <v>0.958372176305699</v>
      </c>
      <c r="N322" s="0" t="n">
        <v>-0.000838458464450205</v>
      </c>
      <c r="O322" s="0" t="n">
        <v>0.833813367307063</v>
      </c>
    </row>
    <row r="323" customFormat="false" ht="15" hidden="false" customHeight="false" outlineLevel="0" collapsed="false">
      <c r="A323" s="0" t="s">
        <v>374</v>
      </c>
      <c r="B323" s="0" t="n">
        <v>0.150220219545073</v>
      </c>
      <c r="C323" s="0" t="n">
        <v>0.43533206480409</v>
      </c>
      <c r="D323" s="0" t="n">
        <v>-0.0466960968077002</v>
      </c>
      <c r="E323" s="0" t="n">
        <v>1</v>
      </c>
      <c r="F323" s="0" t="n">
        <v>2</v>
      </c>
      <c r="G323" s="0" t="n">
        <v>1</v>
      </c>
      <c r="H323" s="0" t="n">
        <v>2</v>
      </c>
      <c r="I323" s="0" t="n">
        <v>3.14073896761894</v>
      </c>
      <c r="J323" s="0" t="n">
        <v>0.051775864430686</v>
      </c>
      <c r="K323" s="0" t="n">
        <v>62.328231962338</v>
      </c>
      <c r="L323" s="0" t="n">
        <v>0.363949598739968</v>
      </c>
      <c r="M323" s="0" t="n">
        <v>0.958372176305699</v>
      </c>
      <c r="N323" s="0" t="n">
        <v>-0.00435709202383242</v>
      </c>
      <c r="O323" s="0" t="n">
        <v>0.871072870722554</v>
      </c>
    </row>
    <row r="324" customFormat="false" ht="15" hidden="false" customHeight="false" outlineLevel="0" collapsed="false">
      <c r="A324" s="0" t="s">
        <v>372</v>
      </c>
      <c r="B324" s="0" t="n">
        <v>0.168804764862546</v>
      </c>
      <c r="C324" s="0" t="n">
        <v>0.466953440463927</v>
      </c>
      <c r="D324" s="0" t="n">
        <v>-0.0461707984302656</v>
      </c>
      <c r="E324" s="0" t="n">
        <v>1</v>
      </c>
      <c r="F324" s="0" t="n">
        <v>2</v>
      </c>
      <c r="G324" s="0" t="n">
        <v>1</v>
      </c>
      <c r="H324" s="0" t="n">
        <v>2</v>
      </c>
      <c r="I324" s="0" t="n">
        <v>3.14073896761894</v>
      </c>
      <c r="J324" s="0" t="n">
        <v>0.051775864430686</v>
      </c>
      <c r="K324" s="0" t="n">
        <v>62.328231962338</v>
      </c>
      <c r="L324" s="0" t="n">
        <v>0.363949598739968</v>
      </c>
      <c r="M324" s="0" t="n">
        <v>0.958372176305699</v>
      </c>
      <c r="N324" s="0" t="n">
        <v>0.0197187494151967</v>
      </c>
      <c r="O324" s="0" t="n">
        <v>0.586006312539324</v>
      </c>
    </row>
    <row r="325" customFormat="false" ht="15" hidden="false" customHeight="false" outlineLevel="0" collapsed="false">
      <c r="A325" s="0" t="s">
        <v>377</v>
      </c>
      <c r="B325" s="0" t="n">
        <v>0.173836192484134</v>
      </c>
      <c r="C325" s="0" t="n">
        <v>0.477769148375749</v>
      </c>
      <c r="D325" s="0" t="n">
        <v>-0.042173704990899</v>
      </c>
      <c r="E325" s="0" t="n">
        <v>1</v>
      </c>
      <c r="F325" s="0" t="n">
        <v>2</v>
      </c>
      <c r="G325" s="0" t="n">
        <v>1</v>
      </c>
      <c r="H325" s="0" t="n">
        <v>2</v>
      </c>
      <c r="I325" s="0" t="n">
        <v>3.14073896761894</v>
      </c>
      <c r="J325" s="0" t="n">
        <v>0.051775864430686</v>
      </c>
      <c r="K325" s="0" t="n">
        <v>62.328231962338</v>
      </c>
      <c r="L325" s="0" t="n">
        <v>0.363949598739968</v>
      </c>
      <c r="M325" s="0" t="n">
        <v>0.958372176305699</v>
      </c>
      <c r="N325" s="0" t="n">
        <v>-0.0296946024220848</v>
      </c>
      <c r="O325" s="0" t="n">
        <v>1.11639019893518</v>
      </c>
    </row>
    <row r="326" customFormat="false" ht="15" hidden="false" customHeight="false" outlineLevel="0" collapsed="false">
      <c r="A326" s="0" t="s">
        <v>371</v>
      </c>
      <c r="B326" s="0" t="n">
        <v>0.176807113184914</v>
      </c>
      <c r="C326" s="0" t="n">
        <v>0.479586644311106</v>
      </c>
      <c r="D326" s="0" t="n">
        <v>-0.0458075472126452</v>
      </c>
      <c r="E326" s="0" t="n">
        <v>1</v>
      </c>
      <c r="F326" s="0" t="n">
        <v>2</v>
      </c>
      <c r="G326" s="0" t="n">
        <v>1</v>
      </c>
      <c r="H326" s="0" t="n">
        <v>2</v>
      </c>
      <c r="I326" s="0" t="n">
        <v>3.14073896761894</v>
      </c>
      <c r="J326" s="0" t="n">
        <v>0.051775864430686</v>
      </c>
      <c r="K326" s="0" t="n">
        <v>62.328231962338</v>
      </c>
      <c r="L326" s="0" t="n">
        <v>0.363949598739968</v>
      </c>
      <c r="M326" s="0" t="n">
        <v>0.958372176305699</v>
      </c>
      <c r="N326" s="0" t="n">
        <v>0.0310099268855193</v>
      </c>
      <c r="O326" s="0" t="n">
        <v>0.449696195915667</v>
      </c>
    </row>
    <row r="327" customFormat="false" ht="15" hidden="false" customHeight="false" outlineLevel="0" collapsed="false">
      <c r="A327" s="0" t="s">
        <v>381</v>
      </c>
      <c r="B327" s="0" t="n">
        <v>0.325835453086467</v>
      </c>
      <c r="C327" s="0" t="n">
        <v>0.63980661718316</v>
      </c>
      <c r="D327" s="0" t="n">
        <v>0.0291377426332997</v>
      </c>
      <c r="E327" s="0" t="n">
        <v>0</v>
      </c>
      <c r="F327" s="0" t="n">
        <v>3</v>
      </c>
      <c r="G327" s="0" t="n">
        <v>0</v>
      </c>
      <c r="H327" s="0" t="n">
        <v>3</v>
      </c>
      <c r="I327" s="0" t="n">
        <v>0</v>
      </c>
      <c r="J327" s="0" t="n">
        <v>0</v>
      </c>
      <c r="K327" s="0" t="n">
        <v>15.227656944724</v>
      </c>
      <c r="L327" s="0" t="n">
        <v>1</v>
      </c>
      <c r="M327" s="0" t="n">
        <v>1</v>
      </c>
      <c r="N327" s="0" t="n">
        <v>-0.110169862629226</v>
      </c>
      <c r="O327" s="0" t="n">
        <v>1.33150236104339</v>
      </c>
    </row>
    <row r="328" customFormat="false" ht="15" hidden="false" customHeight="false" outlineLevel="0" collapsed="false">
      <c r="A328" s="0" t="s">
        <v>391</v>
      </c>
      <c r="B328" s="0" t="n">
        <v>0.328286883637791</v>
      </c>
      <c r="C328" s="0" t="n">
        <v>0.63980661718316</v>
      </c>
      <c r="D328" s="0" t="n">
        <v>0.0340425701828163</v>
      </c>
      <c r="E328" s="0" t="n">
        <v>0</v>
      </c>
      <c r="F328" s="0" t="n">
        <v>3</v>
      </c>
      <c r="G328" s="0" t="n">
        <v>0</v>
      </c>
      <c r="H328" s="0" t="n">
        <v>3</v>
      </c>
      <c r="I328" s="0" t="n">
        <v>0</v>
      </c>
      <c r="J328" s="0" t="n">
        <v>0</v>
      </c>
      <c r="K328" s="0" t="n">
        <v>15.227656944724</v>
      </c>
      <c r="L328" s="0" t="n">
        <v>1</v>
      </c>
      <c r="M328" s="0" t="n">
        <v>1</v>
      </c>
      <c r="N328" s="0" t="n">
        <v>0.0162797393001428</v>
      </c>
      <c r="O328" s="0" t="n">
        <v>-0.196755363018493</v>
      </c>
    </row>
    <row r="329" customFormat="false" ht="15" hidden="false" customHeight="false" outlineLevel="0" collapsed="false">
      <c r="A329" s="0" t="s">
        <v>389</v>
      </c>
      <c r="B329" s="0" t="n">
        <v>0.328507240891586</v>
      </c>
      <c r="C329" s="0" t="n">
        <v>0.63980661718316</v>
      </c>
      <c r="D329" s="0" t="n">
        <v>0.0340808014841316</v>
      </c>
      <c r="E329" s="0" t="n">
        <v>0</v>
      </c>
      <c r="F329" s="0" t="n">
        <v>3</v>
      </c>
      <c r="G329" s="0" t="n">
        <v>0</v>
      </c>
      <c r="H329" s="0" t="n">
        <v>3</v>
      </c>
      <c r="I329" s="0" t="n">
        <v>0</v>
      </c>
      <c r="J329" s="0" t="n">
        <v>0</v>
      </c>
      <c r="K329" s="0" t="n">
        <v>15.227656944724</v>
      </c>
      <c r="L329" s="0" t="n">
        <v>1</v>
      </c>
      <c r="M329" s="0" t="n">
        <v>1</v>
      </c>
      <c r="N329" s="0" t="n">
        <v>0.0103272177531346</v>
      </c>
      <c r="O329" s="0" t="n">
        <v>-0.124813760252981</v>
      </c>
    </row>
    <row r="330" customFormat="false" ht="15" hidden="false" customHeight="false" outlineLevel="0" collapsed="false">
      <c r="A330" s="0" t="s">
        <v>388</v>
      </c>
      <c r="B330" s="0" t="n">
        <v>0.32856897246006</v>
      </c>
      <c r="C330" s="0" t="n">
        <v>0.63980661718316</v>
      </c>
      <c r="D330" s="0" t="n">
        <v>0.0340873682537541</v>
      </c>
      <c r="E330" s="0" t="n">
        <v>0</v>
      </c>
      <c r="F330" s="0" t="n">
        <v>3</v>
      </c>
      <c r="G330" s="0" t="n">
        <v>0</v>
      </c>
      <c r="H330" s="0" t="n">
        <v>3</v>
      </c>
      <c r="I330" s="0" t="n">
        <v>0</v>
      </c>
      <c r="J330" s="0" t="n">
        <v>0</v>
      </c>
      <c r="K330" s="0" t="n">
        <v>15.227656944724</v>
      </c>
      <c r="L330" s="0" t="n">
        <v>1</v>
      </c>
      <c r="M330" s="0" t="n">
        <v>1</v>
      </c>
      <c r="N330" s="0" t="n">
        <v>0.00862483804167498</v>
      </c>
      <c r="O330" s="0" t="n">
        <v>-0.104238962834658</v>
      </c>
    </row>
    <row r="331" customFormat="false" ht="15" hidden="false" customHeight="false" outlineLevel="0" collapsed="false">
      <c r="A331" s="0" t="s">
        <v>387</v>
      </c>
      <c r="B331" s="0" t="n">
        <v>0.328639389936068</v>
      </c>
      <c r="C331" s="0" t="n">
        <v>0.63980661718316</v>
      </c>
      <c r="D331" s="0" t="n">
        <v>0.034092509048745</v>
      </c>
      <c r="E331" s="0" t="n">
        <v>0</v>
      </c>
      <c r="F331" s="0" t="n">
        <v>3</v>
      </c>
      <c r="G331" s="0" t="n">
        <v>0</v>
      </c>
      <c r="H331" s="0" t="n">
        <v>3</v>
      </c>
      <c r="I331" s="0" t="n">
        <v>0</v>
      </c>
      <c r="J331" s="0" t="n">
        <v>0</v>
      </c>
      <c r="K331" s="0" t="n">
        <v>15.227656944724</v>
      </c>
      <c r="L331" s="0" t="n">
        <v>1</v>
      </c>
      <c r="M331" s="0" t="n">
        <v>1</v>
      </c>
      <c r="N331" s="0" t="n">
        <v>0.00666591651139882</v>
      </c>
      <c r="O331" s="0" t="n">
        <v>-0.0805636256742605</v>
      </c>
    </row>
    <row r="332" customFormat="false" ht="15" hidden="false" customHeight="false" outlineLevel="0" collapsed="false">
      <c r="A332" s="0" t="s">
        <v>386</v>
      </c>
      <c r="B332" s="0" t="n">
        <v>0.32867936057673</v>
      </c>
      <c r="C332" s="0" t="n">
        <v>0.63980661718316</v>
      </c>
      <c r="D332" s="0" t="n">
        <v>0.0340943157379867</v>
      </c>
      <c r="E332" s="0" t="n">
        <v>0</v>
      </c>
      <c r="F332" s="0" t="n">
        <v>3</v>
      </c>
      <c r="G332" s="0" t="n">
        <v>0</v>
      </c>
      <c r="H332" s="0" t="n">
        <v>3</v>
      </c>
      <c r="I332" s="0" t="n">
        <v>0</v>
      </c>
      <c r="J332" s="0" t="n">
        <v>0</v>
      </c>
      <c r="K332" s="0" t="n">
        <v>15.227656944724</v>
      </c>
      <c r="L332" s="0" t="n">
        <v>1</v>
      </c>
      <c r="M332" s="0" t="n">
        <v>1</v>
      </c>
      <c r="N332" s="0" t="n">
        <v>0.00554644062569133</v>
      </c>
      <c r="O332" s="0" t="n">
        <v>-0.067033747816763</v>
      </c>
    </row>
    <row r="333" customFormat="false" ht="15" hidden="false" customHeight="false" outlineLevel="0" collapsed="false">
      <c r="A333" s="0" t="s">
        <v>385</v>
      </c>
      <c r="B333" s="0" t="n">
        <v>0.328750826677726</v>
      </c>
      <c r="C333" s="0" t="n">
        <v>0.63980661718316</v>
      </c>
      <c r="D333" s="0" t="n">
        <v>0.0340954522611408</v>
      </c>
      <c r="E333" s="0" t="n">
        <v>0</v>
      </c>
      <c r="F333" s="0" t="n">
        <v>3</v>
      </c>
      <c r="G333" s="0" t="n">
        <v>0</v>
      </c>
      <c r="H333" s="0" t="n">
        <v>3</v>
      </c>
      <c r="I333" s="0" t="n">
        <v>0</v>
      </c>
      <c r="J333" s="0" t="n">
        <v>0</v>
      </c>
      <c r="K333" s="0" t="n">
        <v>15.227656944724</v>
      </c>
      <c r="L333" s="0" t="n">
        <v>1</v>
      </c>
      <c r="M333" s="0" t="n">
        <v>1</v>
      </c>
      <c r="N333" s="0" t="n">
        <v>0.00353150719970208</v>
      </c>
      <c r="O333" s="0" t="n">
        <v>-0.0426814562733017</v>
      </c>
    </row>
    <row r="334" customFormat="false" ht="15" hidden="false" customHeight="false" outlineLevel="0" collapsed="false">
      <c r="A334" s="0" t="s">
        <v>383</v>
      </c>
      <c r="B334" s="0" t="n">
        <v>0.32900362310477</v>
      </c>
      <c r="C334" s="0" t="n">
        <v>0.63980661718316</v>
      </c>
      <c r="D334" s="0" t="n">
        <v>0.0340771130337621</v>
      </c>
      <c r="E334" s="0" t="n">
        <v>0</v>
      </c>
      <c r="F334" s="0" t="n">
        <v>3</v>
      </c>
      <c r="G334" s="0" t="n">
        <v>0</v>
      </c>
      <c r="H334" s="0" t="n">
        <v>3</v>
      </c>
      <c r="I334" s="0" t="n">
        <v>0</v>
      </c>
      <c r="J334" s="0" t="n">
        <v>0</v>
      </c>
      <c r="K334" s="0" t="n">
        <v>15.227656944724</v>
      </c>
      <c r="L334" s="0" t="n">
        <v>1</v>
      </c>
      <c r="M334" s="0" t="n">
        <v>1</v>
      </c>
      <c r="N334" s="0" t="n">
        <v>-0.0037259710314847</v>
      </c>
      <c r="O334" s="0" t="n">
        <v>0.0450317274361862</v>
      </c>
    </row>
    <row r="335" customFormat="false" ht="15" hidden="false" customHeight="false" outlineLevel="0" collapsed="false">
      <c r="A335" s="0" t="s">
        <v>382</v>
      </c>
      <c r="B335" s="0" t="n">
        <v>0.329156674550013</v>
      </c>
      <c r="C335" s="0" t="n">
        <v>0.63980661718316</v>
      </c>
      <c r="D335" s="0" t="n">
        <v>0.0340481851300321</v>
      </c>
      <c r="E335" s="0" t="n">
        <v>0</v>
      </c>
      <c r="F335" s="0" t="n">
        <v>3</v>
      </c>
      <c r="G335" s="0" t="n">
        <v>0</v>
      </c>
      <c r="H335" s="0" t="n">
        <v>3</v>
      </c>
      <c r="I335" s="0" t="n">
        <v>0</v>
      </c>
      <c r="J335" s="0" t="n">
        <v>0</v>
      </c>
      <c r="K335" s="0" t="n">
        <v>15.227656944724</v>
      </c>
      <c r="L335" s="0" t="n">
        <v>1</v>
      </c>
      <c r="M335" s="0" t="n">
        <v>1</v>
      </c>
      <c r="N335" s="0" t="n">
        <v>-0.0082180023458084</v>
      </c>
      <c r="O335" s="0" t="n">
        <v>0.0993219857533074</v>
      </c>
    </row>
    <row r="336" customFormat="false" ht="15" hidden="false" customHeight="false" outlineLevel="0" collapsed="false">
      <c r="A336" s="0" t="s">
        <v>376</v>
      </c>
      <c r="B336" s="0" t="n">
        <v>0.329434612055109</v>
      </c>
      <c r="C336" s="0" t="n">
        <v>0.63980661718316</v>
      </c>
      <c r="D336" s="0" t="n">
        <v>0.0309376752904647</v>
      </c>
      <c r="E336" s="0" t="n">
        <v>0</v>
      </c>
      <c r="F336" s="0" t="n">
        <v>3</v>
      </c>
      <c r="G336" s="0" t="n">
        <v>0</v>
      </c>
      <c r="H336" s="0" t="n">
        <v>3</v>
      </c>
      <c r="I336" s="0" t="n">
        <v>0</v>
      </c>
      <c r="J336" s="0" t="n">
        <v>0</v>
      </c>
      <c r="K336" s="0" t="n">
        <v>15.227656944724</v>
      </c>
      <c r="L336" s="0" t="n">
        <v>1</v>
      </c>
      <c r="M336" s="0" t="n">
        <v>1</v>
      </c>
      <c r="N336" s="0" t="n">
        <v>-0.0895220826170023</v>
      </c>
      <c r="O336" s="0" t="n">
        <v>1.08195527819819</v>
      </c>
    </row>
    <row r="337" customFormat="false" ht="15" hidden="false" customHeight="false" outlineLevel="0" collapsed="false">
      <c r="A337" s="0" t="s">
        <v>375</v>
      </c>
      <c r="B337" s="0" t="n">
        <v>0.330104592909747</v>
      </c>
      <c r="C337" s="0" t="n">
        <v>0.63980661718316</v>
      </c>
      <c r="D337" s="0" t="n">
        <v>0.0317059733747906</v>
      </c>
      <c r="E337" s="0" t="n">
        <v>0</v>
      </c>
      <c r="F337" s="0" t="n">
        <v>3</v>
      </c>
      <c r="G337" s="0" t="n">
        <v>0</v>
      </c>
      <c r="H337" s="0" t="n">
        <v>3</v>
      </c>
      <c r="I337" s="0" t="n">
        <v>0</v>
      </c>
      <c r="J337" s="0" t="n">
        <v>0</v>
      </c>
      <c r="K337" s="0" t="n">
        <v>15.227656944724</v>
      </c>
      <c r="L337" s="0" t="n">
        <v>1</v>
      </c>
      <c r="M337" s="0" t="n">
        <v>1</v>
      </c>
      <c r="N337" s="0" t="n">
        <v>-0.0772226092604266</v>
      </c>
      <c r="O337" s="0" t="n">
        <v>0.933305026459322</v>
      </c>
    </row>
    <row r="338" customFormat="false" ht="15" hidden="false" customHeight="false" outlineLevel="0" collapsed="false">
      <c r="A338" s="0" t="s">
        <v>395</v>
      </c>
      <c r="B338" s="0" t="n">
        <v>0.330416562864543</v>
      </c>
      <c r="C338" s="0" t="n">
        <v>0.63980661718316</v>
      </c>
      <c r="D338" s="0" t="n">
        <v>0.0327406079022335</v>
      </c>
      <c r="E338" s="0" t="n">
        <v>0</v>
      </c>
      <c r="F338" s="0" t="n">
        <v>3</v>
      </c>
      <c r="G338" s="0" t="n">
        <v>0</v>
      </c>
      <c r="H338" s="0" t="n">
        <v>3</v>
      </c>
      <c r="I338" s="0" t="n">
        <v>0</v>
      </c>
      <c r="J338" s="0" t="n">
        <v>0</v>
      </c>
      <c r="K338" s="0" t="n">
        <v>15.227656944724</v>
      </c>
      <c r="L338" s="0" t="n">
        <v>1</v>
      </c>
      <c r="M338" s="0" t="n">
        <v>1</v>
      </c>
      <c r="N338" s="0" t="n">
        <v>-0.0587829813705877</v>
      </c>
      <c r="O338" s="0" t="n">
        <v>0.710445457733955</v>
      </c>
    </row>
    <row r="339" customFormat="false" ht="15" hidden="false" customHeight="false" outlineLevel="0" collapsed="false">
      <c r="A339" s="0" t="s">
        <v>379</v>
      </c>
      <c r="B339" s="0" t="n">
        <v>0.436316569352847</v>
      </c>
      <c r="C339" s="0" t="n">
        <v>0.668436796790611</v>
      </c>
      <c r="D339" s="0" t="n">
        <v>0.0284005475514467</v>
      </c>
      <c r="E339" s="0" t="n">
        <v>0</v>
      </c>
      <c r="F339" s="0" t="n">
        <v>3</v>
      </c>
      <c r="G339" s="0" t="n">
        <v>0</v>
      </c>
      <c r="H339" s="0" t="n">
        <v>2</v>
      </c>
      <c r="I339" s="0" t="n">
        <v>0</v>
      </c>
      <c r="J339" s="0" t="n">
        <v>0</v>
      </c>
      <c r="K339" s="0" t="n">
        <v>33.2923790702685</v>
      </c>
      <c r="L339" s="0" t="n">
        <v>1</v>
      </c>
      <c r="M339" s="0" t="n">
        <v>1</v>
      </c>
      <c r="N339" s="0" t="n">
        <v>-0.0664139701452571</v>
      </c>
      <c r="O339" s="0" t="n">
        <v>0.802672853939062</v>
      </c>
    </row>
    <row r="340" customFormat="false" ht="15" hidden="false" customHeight="false" outlineLevel="0" collapsed="false">
      <c r="A340" s="0" t="s">
        <v>380</v>
      </c>
      <c r="B340" s="0" t="n">
        <v>0.436316569352847</v>
      </c>
      <c r="C340" s="0" t="n">
        <v>0.668436796790611</v>
      </c>
      <c r="D340" s="0" t="n">
        <v>0.0284005475514467</v>
      </c>
      <c r="E340" s="0" t="n">
        <v>0</v>
      </c>
      <c r="F340" s="0" t="n">
        <v>3</v>
      </c>
      <c r="G340" s="0" t="n">
        <v>0</v>
      </c>
      <c r="H340" s="0" t="n">
        <v>2</v>
      </c>
      <c r="I340" s="0" t="n">
        <v>0</v>
      </c>
      <c r="J340" s="0" t="n">
        <v>0</v>
      </c>
      <c r="K340" s="0" t="n">
        <v>33.2923790702685</v>
      </c>
      <c r="L340" s="0" t="n">
        <v>1</v>
      </c>
      <c r="M340" s="0" t="n">
        <v>1</v>
      </c>
      <c r="N340" s="0" t="n">
        <v>-0.0664139701452571</v>
      </c>
      <c r="O340" s="0" t="n">
        <v>0.802672853939062</v>
      </c>
    </row>
    <row r="341" customFormat="false" ht="15" hidden="false" customHeight="false" outlineLevel="0" collapsed="false">
      <c r="A341" s="0" t="s">
        <v>390</v>
      </c>
      <c r="B341" s="0" t="n">
        <v>0.439348129345941</v>
      </c>
      <c r="C341" s="0" t="n">
        <v>0.668436796790611</v>
      </c>
      <c r="D341" s="0" t="n">
        <v>0.027024845717856</v>
      </c>
      <c r="E341" s="0" t="n">
        <v>0</v>
      </c>
      <c r="F341" s="0" t="n">
        <v>3</v>
      </c>
      <c r="G341" s="0" t="n">
        <v>0</v>
      </c>
      <c r="H341" s="0" t="n">
        <v>2</v>
      </c>
      <c r="I341" s="0" t="n">
        <v>0</v>
      </c>
      <c r="J341" s="0" t="n">
        <v>0</v>
      </c>
      <c r="K341" s="0" t="n">
        <v>33.2923790702685</v>
      </c>
      <c r="L341" s="0" t="n">
        <v>1</v>
      </c>
      <c r="M341" s="0" t="n">
        <v>1</v>
      </c>
      <c r="N341" s="0" t="n">
        <v>-0.0922194578373467</v>
      </c>
      <c r="O341" s="0" t="n">
        <v>1.11455549561514</v>
      </c>
    </row>
    <row r="342" customFormat="false" ht="15" hidden="false" customHeight="false" outlineLevel="0" collapsed="false">
      <c r="A342" s="0" t="s">
        <v>393</v>
      </c>
      <c r="B342" s="0" t="n">
        <v>0.441045067993141</v>
      </c>
      <c r="C342" s="0" t="n">
        <v>0.668630601299211</v>
      </c>
      <c r="D342" s="0" t="n">
        <v>0.026484680844041</v>
      </c>
      <c r="E342" s="0" t="n">
        <v>0</v>
      </c>
      <c r="F342" s="0" t="n">
        <v>3</v>
      </c>
      <c r="G342" s="0" t="n">
        <v>0</v>
      </c>
      <c r="H342" s="0" t="n">
        <v>2</v>
      </c>
      <c r="I342" s="0" t="n">
        <v>0</v>
      </c>
      <c r="J342" s="0" t="n">
        <v>0</v>
      </c>
      <c r="K342" s="0" t="n">
        <v>33.2923790702685</v>
      </c>
      <c r="L342" s="0" t="n">
        <v>1</v>
      </c>
      <c r="M342" s="0" t="n">
        <v>1</v>
      </c>
      <c r="N342" s="0" t="n">
        <v>-0.099042213865086</v>
      </c>
      <c r="O342" s="0" t="n">
        <v>1.19701466859543</v>
      </c>
    </row>
    <row r="343" customFormat="false" ht="15" hidden="false" customHeight="false" outlineLevel="0" collapsed="false">
      <c r="A343" s="0" t="s">
        <v>378</v>
      </c>
      <c r="B343" s="0" t="n">
        <v>0.572620687149446</v>
      </c>
      <c r="C343" s="0" t="n">
        <v>0.725620249383771</v>
      </c>
      <c r="D343" s="0" t="n">
        <v>0.022985778574148</v>
      </c>
      <c r="E343" s="0" t="n">
        <v>0</v>
      </c>
      <c r="F343" s="0" t="n">
        <v>3</v>
      </c>
      <c r="G343" s="0" t="n">
        <v>0</v>
      </c>
      <c r="H343" s="0" t="n">
        <v>1</v>
      </c>
      <c r="I343" s="0" t="n">
        <v>0</v>
      </c>
      <c r="J343" s="0" t="n">
        <v>0</v>
      </c>
      <c r="K343" s="0" t="n">
        <v>240.064179007393</v>
      </c>
      <c r="L343" s="0" t="n">
        <v>1</v>
      </c>
      <c r="M343" s="0" t="n">
        <v>1</v>
      </c>
      <c r="N343" s="0" t="n">
        <v>-0.00103539150168645</v>
      </c>
      <c r="O343" s="0" t="n">
        <v>0.0125136420814026</v>
      </c>
    </row>
    <row r="344" customFormat="false" ht="15" hidden="false" customHeight="false" outlineLevel="0" collapsed="false">
      <c r="A344" s="0" t="s">
        <v>384</v>
      </c>
      <c r="B344" s="0" t="n">
        <v>0.573484164499048</v>
      </c>
      <c r="C344" s="0" t="n">
        <v>0.725620249383771</v>
      </c>
      <c r="D344" s="0" t="n">
        <v>0.0228520476792112</v>
      </c>
      <c r="E344" s="0" t="n">
        <v>0</v>
      </c>
      <c r="F344" s="0" t="n">
        <v>3</v>
      </c>
      <c r="G344" s="0" t="n">
        <v>0</v>
      </c>
      <c r="H344" s="0" t="n">
        <v>1</v>
      </c>
      <c r="I344" s="0" t="n">
        <v>0</v>
      </c>
      <c r="J344" s="0" t="n">
        <v>0</v>
      </c>
      <c r="K344" s="0" t="n">
        <v>240.064179007393</v>
      </c>
      <c r="L344" s="0" t="n">
        <v>1</v>
      </c>
      <c r="M344" s="0" t="n">
        <v>1</v>
      </c>
      <c r="N344" s="0" t="n">
        <v>-0.0221516697582994</v>
      </c>
      <c r="O344" s="0" t="n">
        <v>0.267722949637268</v>
      </c>
    </row>
    <row r="345" customFormat="false" ht="15" hidden="false" customHeight="false" outlineLevel="0" collapsed="false">
      <c r="A345" s="0" t="s">
        <v>394</v>
      </c>
      <c r="B345" s="0" t="n">
        <v>0.575444923859938</v>
      </c>
      <c r="C345" s="0" t="n">
        <v>0.725620249383771</v>
      </c>
      <c r="D345" s="0" t="n">
        <v>0.0216976759264066</v>
      </c>
      <c r="E345" s="0" t="n">
        <v>0</v>
      </c>
      <c r="F345" s="0" t="n">
        <v>3</v>
      </c>
      <c r="G345" s="0" t="n">
        <v>0</v>
      </c>
      <c r="H345" s="0" t="n">
        <v>1</v>
      </c>
      <c r="I345" s="0" t="n">
        <v>0</v>
      </c>
      <c r="J345" s="0" t="n">
        <v>0</v>
      </c>
      <c r="K345" s="0" t="n">
        <v>240.064179007393</v>
      </c>
      <c r="L345" s="0" t="n">
        <v>1</v>
      </c>
      <c r="M345" s="0" t="n">
        <v>1</v>
      </c>
      <c r="N345" s="0" t="n">
        <v>-0.0792023561386025</v>
      </c>
      <c r="O345" s="0" t="n">
        <v>0.957232056770968</v>
      </c>
    </row>
    <row r="346" customFormat="false" ht="15" hidden="false" customHeight="false" outlineLevel="0" collapsed="false">
      <c r="A346" s="17" t="s">
        <v>425</v>
      </c>
      <c r="B346" s="0" t="n">
        <v>0.000584169512007392</v>
      </c>
      <c r="C346" s="0" t="n">
        <v>0.0064922452032362</v>
      </c>
      <c r="D346" s="0" t="n">
        <v>-0.107864183550538</v>
      </c>
      <c r="E346" s="0" t="n">
        <v>2</v>
      </c>
      <c r="F346" s="0" t="n">
        <v>0</v>
      </c>
      <c r="G346" s="0" t="n">
        <v>1</v>
      </c>
      <c r="H346" s="0" t="n">
        <v>0</v>
      </c>
      <c r="I346" s="0" t="s">
        <v>71</v>
      </c>
      <c r="J346" s="0" t="n">
        <v>0.15842486476706</v>
      </c>
      <c r="K346" s="0" t="s">
        <v>71</v>
      </c>
      <c r="L346" s="0" t="n">
        <v>0.139303482587065</v>
      </c>
      <c r="M346" s="0" t="n">
        <v>0.55042584155251</v>
      </c>
      <c r="N346" s="0" t="n">
        <v>0.0737044415553124</v>
      </c>
      <c r="O346" s="0" t="n">
        <v>0.411837535928854</v>
      </c>
    </row>
    <row r="347" customFormat="false" ht="15" hidden="false" customHeight="false" outlineLevel="0" collapsed="false">
      <c r="A347" s="17" t="s">
        <v>404</v>
      </c>
      <c r="B347" s="0" t="n">
        <v>0.00059436047635261</v>
      </c>
      <c r="C347" s="0" t="n">
        <v>0.0064922452032362</v>
      </c>
      <c r="D347" s="0" t="n">
        <v>-0.109044893595205</v>
      </c>
      <c r="E347" s="0" t="n">
        <v>2</v>
      </c>
      <c r="F347" s="0" t="n">
        <v>0</v>
      </c>
      <c r="G347" s="0" t="n">
        <v>1</v>
      </c>
      <c r="H347" s="0" t="n">
        <v>0</v>
      </c>
      <c r="I347" s="0" t="s">
        <v>71</v>
      </c>
      <c r="J347" s="0" t="n">
        <v>0.15842486476706</v>
      </c>
      <c r="K347" s="0" t="s">
        <v>71</v>
      </c>
      <c r="L347" s="0" t="n">
        <v>0.139303482587065</v>
      </c>
      <c r="M347" s="0" t="n">
        <v>0.55042584155251</v>
      </c>
      <c r="N347" s="0" t="n">
        <v>0.12238307798143</v>
      </c>
      <c r="O347" s="0" t="n">
        <v>-0.160808152244104</v>
      </c>
    </row>
    <row r="348" customFormat="false" ht="15" hidden="false" customHeight="false" outlineLevel="0" collapsed="false">
      <c r="A348" s="0" t="s">
        <v>409</v>
      </c>
      <c r="B348" s="0" t="n">
        <v>0.03423064625189</v>
      </c>
      <c r="C348" s="0" t="n">
        <v>0.165348313425658</v>
      </c>
      <c r="D348" s="0" t="n">
        <v>-0.0577894322017391</v>
      </c>
      <c r="E348" s="0" t="n">
        <v>1</v>
      </c>
      <c r="F348" s="0" t="n">
        <v>1</v>
      </c>
      <c r="G348" s="0" t="n">
        <v>1</v>
      </c>
      <c r="H348" s="0" t="n">
        <v>1</v>
      </c>
      <c r="I348" s="0" t="n">
        <v>6.27374612912186</v>
      </c>
      <c r="J348" s="0" t="n">
        <v>0.0782764130028036</v>
      </c>
      <c r="K348" s="0" t="n">
        <v>500.632064437021</v>
      </c>
      <c r="L348" s="0" t="n">
        <v>0.259800995024876</v>
      </c>
      <c r="M348" s="0" t="n">
        <v>0.800838676856326</v>
      </c>
      <c r="N348" s="0" t="n">
        <v>0.0218214264487697</v>
      </c>
      <c r="O348" s="0" t="n">
        <v>0.56392462630461</v>
      </c>
    </row>
    <row r="349" customFormat="false" ht="15" hidden="false" customHeight="false" outlineLevel="0" collapsed="false">
      <c r="A349" s="0" t="s">
        <v>403</v>
      </c>
      <c r="B349" s="0" t="n">
        <v>0.0342929279407161</v>
      </c>
      <c r="C349" s="0" t="n">
        <v>0.165348313425658</v>
      </c>
      <c r="D349" s="0" t="n">
        <v>-0.0582676684286655</v>
      </c>
      <c r="E349" s="0" t="n">
        <v>1</v>
      </c>
      <c r="F349" s="0" t="n">
        <v>1</v>
      </c>
      <c r="G349" s="0" t="n">
        <v>1</v>
      </c>
      <c r="H349" s="0" t="n">
        <v>1</v>
      </c>
      <c r="I349" s="0" t="n">
        <v>6.27374612912186</v>
      </c>
      <c r="J349" s="0" t="n">
        <v>0.0782764130028036</v>
      </c>
      <c r="K349" s="0" t="n">
        <v>500.632064437021</v>
      </c>
      <c r="L349" s="0" t="n">
        <v>0.259800995024876</v>
      </c>
      <c r="M349" s="0" t="n">
        <v>0.800838676856326</v>
      </c>
      <c r="N349" s="0" t="n">
        <v>0.0282003375385902</v>
      </c>
      <c r="O349" s="0" t="n">
        <v>0.493815534084917</v>
      </c>
    </row>
    <row r="350" customFormat="false" ht="15" hidden="false" customHeight="false" outlineLevel="0" collapsed="false">
      <c r="A350" s="0" t="s">
        <v>410</v>
      </c>
      <c r="B350" s="0" t="n">
        <v>0.0343045234209755</v>
      </c>
      <c r="C350" s="0" t="n">
        <v>0.165348313425658</v>
      </c>
      <c r="D350" s="0" t="n">
        <v>-0.0574647234248068</v>
      </c>
      <c r="E350" s="0" t="n">
        <v>1</v>
      </c>
      <c r="F350" s="0" t="n">
        <v>1</v>
      </c>
      <c r="G350" s="0" t="n">
        <v>1</v>
      </c>
      <c r="H350" s="0" t="n">
        <v>1</v>
      </c>
      <c r="I350" s="0" t="n">
        <v>6.27374612912186</v>
      </c>
      <c r="J350" s="0" t="n">
        <v>0.0782764130028036</v>
      </c>
      <c r="K350" s="0" t="n">
        <v>500.632064437021</v>
      </c>
      <c r="L350" s="0" t="n">
        <v>0.259800995024876</v>
      </c>
      <c r="M350" s="0" t="n">
        <v>0.800838676856326</v>
      </c>
      <c r="N350" s="0" t="n">
        <v>0.0183100105550419</v>
      </c>
      <c r="O350" s="0" t="n">
        <v>0.601787607797374</v>
      </c>
    </row>
    <row r="351" customFormat="false" ht="15" hidden="false" customHeight="false" outlineLevel="0" collapsed="false">
      <c r="A351" s="0" t="s">
        <v>408</v>
      </c>
      <c r="B351" s="0" t="n">
        <v>0.034544600692215</v>
      </c>
      <c r="C351" s="0" t="n">
        <v>0.165348313425658</v>
      </c>
      <c r="D351" s="0" t="n">
        <v>-0.0577075079507676</v>
      </c>
      <c r="E351" s="0" t="n">
        <v>1</v>
      </c>
      <c r="F351" s="0" t="n">
        <v>1</v>
      </c>
      <c r="G351" s="0" t="n">
        <v>1</v>
      </c>
      <c r="H351" s="0" t="n">
        <v>1</v>
      </c>
      <c r="I351" s="0" t="n">
        <v>6.27374612912186</v>
      </c>
      <c r="J351" s="0" t="n">
        <v>0.0782764130028036</v>
      </c>
      <c r="K351" s="0" t="n">
        <v>500.632064437021</v>
      </c>
      <c r="L351" s="0" t="n">
        <v>0.259800995024876</v>
      </c>
      <c r="M351" s="0" t="n">
        <v>0.800838676856326</v>
      </c>
      <c r="N351" s="0" t="n">
        <v>0.0219398481135222</v>
      </c>
      <c r="O351" s="0" t="n">
        <v>0.561724903615935</v>
      </c>
    </row>
    <row r="352" customFormat="false" ht="15" hidden="false" customHeight="false" outlineLevel="0" collapsed="false">
      <c r="A352" s="0" t="s">
        <v>420</v>
      </c>
      <c r="B352" s="0" t="n">
        <v>0.0375980871562395</v>
      </c>
      <c r="C352" s="0" t="n">
        <v>0.174095490527805</v>
      </c>
      <c r="D352" s="0" t="n">
        <v>-0.0538706232181076</v>
      </c>
      <c r="E352" s="0" t="n">
        <v>1</v>
      </c>
      <c r="F352" s="0" t="n">
        <v>1</v>
      </c>
      <c r="G352" s="0" t="n">
        <v>1</v>
      </c>
      <c r="H352" s="0" t="n">
        <v>1</v>
      </c>
      <c r="I352" s="0" t="n">
        <v>6.27374612912186</v>
      </c>
      <c r="J352" s="0" t="n">
        <v>0.0782764130028036</v>
      </c>
      <c r="K352" s="0" t="n">
        <v>500.632064437021</v>
      </c>
      <c r="L352" s="0" t="n">
        <v>0.259800995024876</v>
      </c>
      <c r="M352" s="0" t="n">
        <v>0.800838676856326</v>
      </c>
      <c r="N352" s="0" t="n">
        <v>-0.0061337346170751</v>
      </c>
      <c r="O352" s="0" t="n">
        <v>0.849786813639866</v>
      </c>
    </row>
    <row r="353" customFormat="false" ht="15" hidden="false" customHeight="false" outlineLevel="0" collapsed="false">
      <c r="A353" s="0" t="s">
        <v>399</v>
      </c>
      <c r="B353" s="0" t="n">
        <v>0.0419226876538701</v>
      </c>
      <c r="C353" s="0" t="n">
        <v>0.187990157268933</v>
      </c>
      <c r="D353" s="0" t="n">
        <v>-0.057276599672578</v>
      </c>
      <c r="E353" s="0" t="n">
        <v>1</v>
      </c>
      <c r="F353" s="0" t="n">
        <v>1</v>
      </c>
      <c r="G353" s="0" t="n">
        <v>1</v>
      </c>
      <c r="H353" s="0" t="n">
        <v>1</v>
      </c>
      <c r="I353" s="0" t="n">
        <v>6.27374612912186</v>
      </c>
      <c r="J353" s="0" t="n">
        <v>0.0782764130028036</v>
      </c>
      <c r="K353" s="0" t="n">
        <v>500.632064437021</v>
      </c>
      <c r="L353" s="0" t="n">
        <v>0.259800995024876</v>
      </c>
      <c r="M353" s="0" t="n">
        <v>0.800838676856326</v>
      </c>
      <c r="N353" s="0" t="n">
        <v>0.0530667512333759</v>
      </c>
      <c r="O353" s="0" t="n">
        <v>0.188877399295015</v>
      </c>
    </row>
    <row r="354" customFormat="false" ht="15" hidden="false" customHeight="false" outlineLevel="0" collapsed="false">
      <c r="A354" s="0" t="s">
        <v>436</v>
      </c>
      <c r="B354" s="0" t="n">
        <v>0.424950790790664</v>
      </c>
      <c r="C354" s="0" t="n">
        <v>0.660848544695254</v>
      </c>
      <c r="D354" s="0" t="n">
        <v>0.0228504759909519</v>
      </c>
      <c r="E354" s="0" t="n">
        <v>0</v>
      </c>
      <c r="F354" s="0" t="n">
        <v>2</v>
      </c>
      <c r="G354" s="0" t="n">
        <v>0</v>
      </c>
      <c r="H354" s="0" t="n">
        <v>2</v>
      </c>
      <c r="I354" s="0" t="n">
        <v>0</v>
      </c>
      <c r="J354" s="0" t="n">
        <v>0</v>
      </c>
      <c r="K354" s="0" t="n">
        <v>33.2923790702685</v>
      </c>
      <c r="L354" s="0" t="n">
        <v>1</v>
      </c>
      <c r="M354" s="0" t="n">
        <v>1</v>
      </c>
      <c r="N354" s="0" t="n">
        <v>0.00949549071804603</v>
      </c>
      <c r="O354" s="0" t="n">
        <v>-0.114761587321702</v>
      </c>
    </row>
    <row r="355" customFormat="false" ht="15" hidden="false" customHeight="false" outlineLevel="0" collapsed="false">
      <c r="A355" s="0" t="s">
        <v>435</v>
      </c>
      <c r="B355" s="0" t="n">
        <v>0.424980049276817</v>
      </c>
      <c r="C355" s="0" t="n">
        <v>0.660848544695254</v>
      </c>
      <c r="D355" s="0" t="n">
        <v>0.0228525881351564</v>
      </c>
      <c r="E355" s="0" t="n">
        <v>0</v>
      </c>
      <c r="F355" s="0" t="n">
        <v>2</v>
      </c>
      <c r="G355" s="0" t="n">
        <v>0</v>
      </c>
      <c r="H355" s="0" t="n">
        <v>2</v>
      </c>
      <c r="I355" s="0" t="n">
        <v>0</v>
      </c>
      <c r="J355" s="0" t="n">
        <v>0</v>
      </c>
      <c r="K355" s="0" t="n">
        <v>33.2923790702685</v>
      </c>
      <c r="L355" s="0" t="n">
        <v>1</v>
      </c>
      <c r="M355" s="0" t="n">
        <v>1</v>
      </c>
      <c r="N355" s="0" t="n">
        <v>0.00892205944624616</v>
      </c>
      <c r="O355" s="0" t="n">
        <v>-0.107831152136653</v>
      </c>
    </row>
    <row r="356" customFormat="false" ht="15" hidden="false" customHeight="false" outlineLevel="0" collapsed="false">
      <c r="A356" s="0" t="s">
        <v>432</v>
      </c>
      <c r="B356" s="0" t="n">
        <v>0.425009232876435</v>
      </c>
      <c r="C356" s="0" t="n">
        <v>0.660848544695254</v>
      </c>
      <c r="D356" s="0" t="n">
        <v>0.0228544789026935</v>
      </c>
      <c r="E356" s="0" t="n">
        <v>0</v>
      </c>
      <c r="F356" s="0" t="n">
        <v>2</v>
      </c>
      <c r="G356" s="0" t="n">
        <v>0</v>
      </c>
      <c r="H356" s="0" t="n">
        <v>2</v>
      </c>
      <c r="I356" s="0" t="n">
        <v>0</v>
      </c>
      <c r="J356" s="0" t="n">
        <v>0</v>
      </c>
      <c r="K356" s="0" t="n">
        <v>33.2923790702685</v>
      </c>
      <c r="L356" s="0" t="n">
        <v>1</v>
      </c>
      <c r="M356" s="0" t="n">
        <v>1</v>
      </c>
      <c r="N356" s="0" t="n">
        <v>0.00834889078516915</v>
      </c>
      <c r="O356" s="0" t="n">
        <v>-0.100903890839535</v>
      </c>
    </row>
    <row r="357" customFormat="false" ht="15" hidden="false" customHeight="false" outlineLevel="0" collapsed="false">
      <c r="A357" s="0" t="s">
        <v>431</v>
      </c>
      <c r="B357" s="0" t="n">
        <v>0.425052466456842</v>
      </c>
      <c r="C357" s="0" t="n">
        <v>0.660848544695254</v>
      </c>
      <c r="D357" s="0" t="n">
        <v>0.0228568777015982</v>
      </c>
      <c r="E357" s="0" t="n">
        <v>0</v>
      </c>
      <c r="F357" s="0" t="n">
        <v>2</v>
      </c>
      <c r="G357" s="0" t="n">
        <v>0</v>
      </c>
      <c r="H357" s="0" t="n">
        <v>2</v>
      </c>
      <c r="I357" s="0" t="n">
        <v>0</v>
      </c>
      <c r="J357" s="0" t="n">
        <v>0</v>
      </c>
      <c r="K357" s="0" t="n">
        <v>33.2923790702685</v>
      </c>
      <c r="L357" s="0" t="n">
        <v>1</v>
      </c>
      <c r="M357" s="0" t="n">
        <v>1</v>
      </c>
      <c r="N357" s="0" t="n">
        <v>0.00749766001187213</v>
      </c>
      <c r="O357" s="0" t="n">
        <v>-0.0906159976045932</v>
      </c>
    </row>
    <row r="358" customFormat="false" ht="15" hidden="false" customHeight="false" outlineLevel="0" collapsed="false">
      <c r="A358" s="0" t="s">
        <v>430</v>
      </c>
      <c r="B358" s="0" t="n">
        <v>0.425280526472574</v>
      </c>
      <c r="C358" s="0" t="n">
        <v>0.660848544695254</v>
      </c>
      <c r="D358" s="0" t="n">
        <v>0.0228615173119035</v>
      </c>
      <c r="E358" s="0" t="n">
        <v>0</v>
      </c>
      <c r="F358" s="0" t="n">
        <v>2</v>
      </c>
      <c r="G358" s="0" t="n">
        <v>0</v>
      </c>
      <c r="H358" s="0" t="n">
        <v>2</v>
      </c>
      <c r="I358" s="0" t="n">
        <v>0</v>
      </c>
      <c r="J358" s="0" t="n">
        <v>0</v>
      </c>
      <c r="K358" s="0" t="n">
        <v>33.2923790702685</v>
      </c>
      <c r="L358" s="0" t="n">
        <v>1</v>
      </c>
      <c r="M358" s="0" t="n">
        <v>1</v>
      </c>
      <c r="N358" s="0" t="n">
        <v>0.00297124439559625</v>
      </c>
      <c r="O358" s="0" t="n">
        <v>-0.0359101739219541</v>
      </c>
    </row>
    <row r="359" customFormat="false" ht="15" hidden="false" customHeight="false" outlineLevel="0" collapsed="false">
      <c r="A359" s="0" t="s">
        <v>429</v>
      </c>
      <c r="B359" s="0" t="n">
        <v>0.425293501143822</v>
      </c>
      <c r="C359" s="0" t="n">
        <v>0.660848544695254</v>
      </c>
      <c r="D359" s="0" t="n">
        <v>0.0228613687767181</v>
      </c>
      <c r="E359" s="0" t="n">
        <v>0</v>
      </c>
      <c r="F359" s="0" t="n">
        <v>2</v>
      </c>
      <c r="G359" s="0" t="n">
        <v>0</v>
      </c>
      <c r="H359" s="0" t="n">
        <v>2</v>
      </c>
      <c r="I359" s="0" t="n">
        <v>0</v>
      </c>
      <c r="J359" s="0" t="n">
        <v>0</v>
      </c>
      <c r="K359" s="0" t="n">
        <v>33.2923790702685</v>
      </c>
      <c r="L359" s="0" t="n">
        <v>1</v>
      </c>
      <c r="M359" s="0" t="n">
        <v>1</v>
      </c>
      <c r="N359" s="0" t="n">
        <v>0.00271212389486147</v>
      </c>
      <c r="O359" s="0" t="n">
        <v>-0.0327784684782947</v>
      </c>
    </row>
    <row r="360" customFormat="false" ht="15" hidden="false" customHeight="false" outlineLevel="0" collapsed="false">
      <c r="A360" s="0" t="s">
        <v>428</v>
      </c>
      <c r="B360" s="0" t="n">
        <v>0.425493494289654</v>
      </c>
      <c r="C360" s="0" t="n">
        <v>0.660848544695254</v>
      </c>
      <c r="D360" s="0" t="n">
        <v>0.0228533797750263</v>
      </c>
      <c r="E360" s="0" t="n">
        <v>0</v>
      </c>
      <c r="F360" s="0" t="n">
        <v>2</v>
      </c>
      <c r="G360" s="0" t="n">
        <v>0</v>
      </c>
      <c r="H360" s="0" t="n">
        <v>2</v>
      </c>
      <c r="I360" s="0" t="n">
        <v>0</v>
      </c>
      <c r="J360" s="0" t="n">
        <v>0</v>
      </c>
      <c r="K360" s="0" t="n">
        <v>33.2923790702685</v>
      </c>
      <c r="L360" s="0" t="n">
        <v>1</v>
      </c>
      <c r="M360" s="0" t="n">
        <v>1</v>
      </c>
      <c r="N360" s="0" t="n">
        <v>-0.00130012971522519</v>
      </c>
      <c r="O360" s="0" t="n">
        <v>0.0157132426615723</v>
      </c>
    </row>
    <row r="361" customFormat="false" ht="15" hidden="false" customHeight="false" outlineLevel="0" collapsed="false">
      <c r="A361" s="0" t="s">
        <v>427</v>
      </c>
      <c r="B361" s="0" t="n">
        <v>0.425507573667643</v>
      </c>
      <c r="C361" s="0" t="n">
        <v>0.660848544695254</v>
      </c>
      <c r="D361" s="0" t="n">
        <v>0.0228524092287515</v>
      </c>
      <c r="E361" s="0" t="n">
        <v>0</v>
      </c>
      <c r="F361" s="0" t="n">
        <v>2</v>
      </c>
      <c r="G361" s="0" t="n">
        <v>0</v>
      </c>
      <c r="H361" s="0" t="n">
        <v>2</v>
      </c>
      <c r="I361" s="0" t="n">
        <v>0</v>
      </c>
      <c r="J361" s="0" t="n">
        <v>0</v>
      </c>
      <c r="K361" s="0" t="n">
        <v>33.2923790702685</v>
      </c>
      <c r="L361" s="0" t="n">
        <v>1</v>
      </c>
      <c r="M361" s="0" t="n">
        <v>1</v>
      </c>
      <c r="N361" s="0" t="n">
        <v>-0.00158379605498209</v>
      </c>
      <c r="O361" s="0" t="n">
        <v>0.0191416067542641</v>
      </c>
    </row>
    <row r="362" customFormat="false" ht="15" hidden="false" customHeight="false" outlineLevel="0" collapsed="false">
      <c r="A362" s="0" t="s">
        <v>423</v>
      </c>
      <c r="B362" s="0" t="n">
        <v>0.425729483395497</v>
      </c>
      <c r="C362" s="0" t="n">
        <v>0.660848544695254</v>
      </c>
      <c r="D362" s="0" t="n">
        <v>0.022829902787084</v>
      </c>
      <c r="E362" s="0" t="n">
        <v>0</v>
      </c>
      <c r="F362" s="0" t="n">
        <v>2</v>
      </c>
      <c r="G362" s="0" t="n">
        <v>0</v>
      </c>
      <c r="H362" s="0" t="n">
        <v>2</v>
      </c>
      <c r="I362" s="0" t="n">
        <v>0</v>
      </c>
      <c r="J362" s="0" t="n">
        <v>0</v>
      </c>
      <c r="K362" s="0" t="n">
        <v>33.2923790702685</v>
      </c>
      <c r="L362" s="0" t="n">
        <v>1</v>
      </c>
      <c r="M362" s="0" t="n">
        <v>1</v>
      </c>
      <c r="N362" s="0" t="n">
        <v>-0.00607452418990143</v>
      </c>
      <c r="O362" s="0" t="n">
        <v>0.0734161149704778</v>
      </c>
    </row>
    <row r="363" customFormat="false" ht="15" hidden="false" customHeight="false" outlineLevel="0" collapsed="false">
      <c r="A363" s="0" t="s">
        <v>421</v>
      </c>
      <c r="B363" s="0" t="n">
        <v>0.42577073616931</v>
      </c>
      <c r="C363" s="0" t="n">
        <v>0.660848544695254</v>
      </c>
      <c r="D363" s="0" t="n">
        <v>0.022824206951177</v>
      </c>
      <c r="E363" s="0" t="n">
        <v>0</v>
      </c>
      <c r="F363" s="0" t="n">
        <v>2</v>
      </c>
      <c r="G363" s="0" t="n">
        <v>0</v>
      </c>
      <c r="H363" s="0" t="n">
        <v>2</v>
      </c>
      <c r="I363" s="0" t="n">
        <v>0</v>
      </c>
      <c r="J363" s="0" t="n">
        <v>0</v>
      </c>
      <c r="K363" s="0" t="n">
        <v>33.2923790702685</v>
      </c>
      <c r="L363" s="0" t="n">
        <v>1</v>
      </c>
      <c r="M363" s="0" t="n">
        <v>1</v>
      </c>
      <c r="N363" s="0" t="n">
        <v>-0.00691352969992026</v>
      </c>
      <c r="O363" s="0" t="n">
        <v>0.0835562548495499</v>
      </c>
    </row>
    <row r="364" customFormat="false" ht="15" hidden="false" customHeight="false" outlineLevel="0" collapsed="false">
      <c r="A364" s="0" t="s">
        <v>398</v>
      </c>
      <c r="B364" s="0" t="n">
        <v>0.425943545692197</v>
      </c>
      <c r="C364" s="0" t="n">
        <v>0.660848544695254</v>
      </c>
      <c r="D364" s="0" t="n">
        <v>0.0227950300071704</v>
      </c>
      <c r="E364" s="0" t="n">
        <v>0</v>
      </c>
      <c r="F364" s="0" t="n">
        <v>2</v>
      </c>
      <c r="G364" s="0" t="n">
        <v>0</v>
      </c>
      <c r="H364" s="0" t="n">
        <v>2</v>
      </c>
      <c r="I364" s="0" t="n">
        <v>0</v>
      </c>
      <c r="J364" s="0" t="n">
        <v>0</v>
      </c>
      <c r="K364" s="0" t="n">
        <v>33.2923790702685</v>
      </c>
      <c r="L364" s="0" t="n">
        <v>1</v>
      </c>
      <c r="M364" s="0" t="n">
        <v>1</v>
      </c>
      <c r="N364" s="0" t="n">
        <v>-0.0104443926006231</v>
      </c>
      <c r="O364" s="0" t="n">
        <v>0.126229924187131</v>
      </c>
    </row>
    <row r="365" customFormat="false" ht="15" hidden="false" customHeight="false" outlineLevel="0" collapsed="false">
      <c r="A365" s="0" t="s">
        <v>418</v>
      </c>
      <c r="B365" s="0" t="n">
        <v>0.426246216685232</v>
      </c>
      <c r="C365" s="0" t="n">
        <v>0.660848544695254</v>
      </c>
      <c r="D365" s="0" t="n">
        <v>0.022722542035563</v>
      </c>
      <c r="E365" s="0" t="n">
        <v>0</v>
      </c>
      <c r="F365" s="0" t="n">
        <v>2</v>
      </c>
      <c r="G365" s="0" t="n">
        <v>0</v>
      </c>
      <c r="H365" s="0" t="n">
        <v>2</v>
      </c>
      <c r="I365" s="0" t="n">
        <v>0</v>
      </c>
      <c r="J365" s="0" t="n">
        <v>0</v>
      </c>
      <c r="K365" s="0" t="n">
        <v>33.2923790702685</v>
      </c>
      <c r="L365" s="0" t="n">
        <v>1</v>
      </c>
      <c r="M365" s="0" t="n">
        <v>1</v>
      </c>
      <c r="N365" s="0" t="n">
        <v>-0.016711432178977</v>
      </c>
      <c r="O365" s="0" t="n">
        <v>0.201972761621849</v>
      </c>
    </row>
    <row r="366" customFormat="false" ht="15" hidden="false" customHeight="false" outlineLevel="0" collapsed="false">
      <c r="A366" s="0" t="s">
        <v>400</v>
      </c>
      <c r="B366" s="0" t="n">
        <v>0.426422846815157</v>
      </c>
      <c r="C366" s="0" t="n">
        <v>0.660848544695254</v>
      </c>
      <c r="D366" s="0" t="n">
        <v>0.0226628597727761</v>
      </c>
      <c r="E366" s="0" t="n">
        <v>0</v>
      </c>
      <c r="F366" s="0" t="n">
        <v>2</v>
      </c>
      <c r="G366" s="0" t="n">
        <v>0</v>
      </c>
      <c r="H366" s="0" t="n">
        <v>2</v>
      </c>
      <c r="I366" s="0" t="n">
        <v>0</v>
      </c>
      <c r="J366" s="0" t="n">
        <v>0</v>
      </c>
      <c r="K366" s="0" t="n">
        <v>33.2923790702685</v>
      </c>
      <c r="L366" s="0" t="n">
        <v>1</v>
      </c>
      <c r="M366" s="0" t="n">
        <v>1</v>
      </c>
      <c r="N366" s="0" t="n">
        <v>-0.0204608202114199</v>
      </c>
      <c r="O366" s="0" t="n">
        <v>0.247287504678823</v>
      </c>
    </row>
    <row r="367" customFormat="false" ht="15" hidden="false" customHeight="false" outlineLevel="0" collapsed="false">
      <c r="A367" s="0" t="s">
        <v>426</v>
      </c>
      <c r="B367" s="0" t="n">
        <v>0.426574956103806</v>
      </c>
      <c r="C367" s="0" t="n">
        <v>0.660848544695254</v>
      </c>
      <c r="D367" s="0" t="n">
        <v>0.0204263888761396</v>
      </c>
      <c r="E367" s="0" t="n">
        <v>0</v>
      </c>
      <c r="F367" s="0" t="n">
        <v>2</v>
      </c>
      <c r="G367" s="0" t="n">
        <v>0</v>
      </c>
      <c r="H367" s="0" t="n">
        <v>2</v>
      </c>
      <c r="I367" s="0" t="n">
        <v>0</v>
      </c>
      <c r="J367" s="0" t="n">
        <v>0</v>
      </c>
      <c r="K367" s="0" t="n">
        <v>33.2923790702685</v>
      </c>
      <c r="L367" s="0" t="n">
        <v>1</v>
      </c>
      <c r="M367" s="0" t="n">
        <v>1</v>
      </c>
      <c r="N367" s="0" t="n">
        <v>-0.0779078126443089</v>
      </c>
      <c r="O367" s="0" t="n">
        <v>0.941586328638164</v>
      </c>
    </row>
    <row r="368" customFormat="false" ht="15" hidden="false" customHeight="false" outlineLevel="0" collapsed="false">
      <c r="A368" s="0" t="s">
        <v>401</v>
      </c>
      <c r="B368" s="0" t="n">
        <v>0.426595740559439</v>
      </c>
      <c r="C368" s="0" t="n">
        <v>0.660848544695254</v>
      </c>
      <c r="D368" s="0" t="n">
        <v>0.0225995756344323</v>
      </c>
      <c r="E368" s="0" t="n">
        <v>0</v>
      </c>
      <c r="F368" s="0" t="n">
        <v>2</v>
      </c>
      <c r="G368" s="0" t="n">
        <v>0</v>
      </c>
      <c r="H368" s="0" t="n">
        <v>2</v>
      </c>
      <c r="I368" s="0" t="n">
        <v>0</v>
      </c>
      <c r="J368" s="0" t="n">
        <v>0</v>
      </c>
      <c r="K368" s="0" t="n">
        <v>33.2923790702685</v>
      </c>
      <c r="L368" s="0" t="n">
        <v>1</v>
      </c>
      <c r="M368" s="0" t="n">
        <v>1</v>
      </c>
      <c r="N368" s="0" t="n">
        <v>-0.0241863351944243</v>
      </c>
      <c r="O368" s="0" t="n">
        <v>0.292313720356949</v>
      </c>
    </row>
    <row r="369" customFormat="false" ht="15" hidden="false" customHeight="false" outlineLevel="0" collapsed="false">
      <c r="A369" s="0" t="s">
        <v>424</v>
      </c>
      <c r="B369" s="0" t="n">
        <v>0.426659394973444</v>
      </c>
      <c r="C369" s="0" t="n">
        <v>0.660848544695254</v>
      </c>
      <c r="D369" s="0" t="n">
        <v>0.0204736343168401</v>
      </c>
      <c r="E369" s="0" t="n">
        <v>0</v>
      </c>
      <c r="F369" s="0" t="n">
        <v>2</v>
      </c>
      <c r="G369" s="0" t="n">
        <v>0</v>
      </c>
      <c r="H369" s="0" t="n">
        <v>2</v>
      </c>
      <c r="I369" s="0" t="n">
        <v>0</v>
      </c>
      <c r="J369" s="0" t="n">
        <v>0</v>
      </c>
      <c r="K369" s="0" t="n">
        <v>33.2923790702685</v>
      </c>
      <c r="L369" s="0" t="n">
        <v>1</v>
      </c>
      <c r="M369" s="0" t="n">
        <v>1</v>
      </c>
      <c r="N369" s="0" t="n">
        <v>-0.0771985418021043</v>
      </c>
      <c r="O369" s="0" t="n">
        <v>0.933014149473404</v>
      </c>
    </row>
    <row r="370" customFormat="false" ht="15" hidden="false" customHeight="false" outlineLevel="0" collapsed="false">
      <c r="A370" s="0" t="s">
        <v>422</v>
      </c>
      <c r="B370" s="0" t="n">
        <v>0.426739994620983</v>
      </c>
      <c r="C370" s="0" t="n">
        <v>0.660848544695254</v>
      </c>
      <c r="D370" s="0" t="n">
        <v>0.0205209937192473</v>
      </c>
      <c r="E370" s="0" t="n">
        <v>0</v>
      </c>
      <c r="F370" s="0" t="n">
        <v>2</v>
      </c>
      <c r="G370" s="0" t="n">
        <v>0</v>
      </c>
      <c r="H370" s="0" t="n">
        <v>2</v>
      </c>
      <c r="I370" s="0" t="n">
        <v>0</v>
      </c>
      <c r="J370" s="0" t="n">
        <v>0</v>
      </c>
      <c r="K370" s="0" t="n">
        <v>33.2923790702685</v>
      </c>
      <c r="L370" s="0" t="n">
        <v>1</v>
      </c>
      <c r="M370" s="0" t="n">
        <v>1</v>
      </c>
      <c r="N370" s="0" t="n">
        <v>-0.0764751143346573</v>
      </c>
      <c r="O370" s="0" t="n">
        <v>0.924270874697876</v>
      </c>
    </row>
    <row r="371" customFormat="false" ht="15" hidden="false" customHeight="false" outlineLevel="0" collapsed="false">
      <c r="A371" s="0" t="s">
        <v>402</v>
      </c>
      <c r="B371" s="0" t="n">
        <v>0.427159042088195</v>
      </c>
      <c r="C371" s="0" t="n">
        <v>0.660848544695254</v>
      </c>
      <c r="D371" s="0" t="n">
        <v>0.0222785358295899</v>
      </c>
      <c r="E371" s="0" t="n">
        <v>0</v>
      </c>
      <c r="F371" s="0" t="n">
        <v>2</v>
      </c>
      <c r="G371" s="0" t="n">
        <v>0</v>
      </c>
      <c r="H371" s="0" t="n">
        <v>2</v>
      </c>
      <c r="I371" s="0" t="n">
        <v>0</v>
      </c>
      <c r="J371" s="0" t="n">
        <v>0</v>
      </c>
      <c r="K371" s="0" t="n">
        <v>33.2923790702685</v>
      </c>
      <c r="L371" s="0" t="n">
        <v>1</v>
      </c>
      <c r="M371" s="0" t="n">
        <v>1</v>
      </c>
      <c r="N371" s="0" t="n">
        <v>-0.0376432081455386</v>
      </c>
      <c r="O371" s="0" t="n">
        <v>0.454952192249863</v>
      </c>
    </row>
    <row r="372" customFormat="false" ht="15" hidden="false" customHeight="false" outlineLevel="0" collapsed="false">
      <c r="A372" s="0" t="s">
        <v>405</v>
      </c>
      <c r="B372" s="0" t="n">
        <v>0.427271642862452</v>
      </c>
      <c r="C372" s="0" t="n">
        <v>0.660848544695254</v>
      </c>
      <c r="D372" s="0" t="n">
        <v>0.0221644238241342</v>
      </c>
      <c r="E372" s="0" t="n">
        <v>0</v>
      </c>
      <c r="F372" s="0" t="n">
        <v>2</v>
      </c>
      <c r="G372" s="0" t="n">
        <v>0</v>
      </c>
      <c r="H372" s="0" t="n">
        <v>2</v>
      </c>
      <c r="I372" s="0" t="n">
        <v>0</v>
      </c>
      <c r="J372" s="0" t="n">
        <v>0</v>
      </c>
      <c r="K372" s="0" t="n">
        <v>33.2923790702685</v>
      </c>
      <c r="L372" s="0" t="n">
        <v>1</v>
      </c>
      <c r="M372" s="0" t="n">
        <v>1</v>
      </c>
      <c r="N372" s="0" t="n">
        <v>-0.0410669443313211</v>
      </c>
      <c r="O372" s="0" t="n">
        <v>0.49633113841685</v>
      </c>
    </row>
    <row r="373" customFormat="false" ht="15" hidden="false" customHeight="false" outlineLevel="0" collapsed="false">
      <c r="A373" s="0" t="s">
        <v>406</v>
      </c>
      <c r="B373" s="0" t="n">
        <v>0.427271642862452</v>
      </c>
      <c r="C373" s="0" t="n">
        <v>0.660848544695254</v>
      </c>
      <c r="D373" s="0" t="n">
        <v>0.0221644238241342</v>
      </c>
      <c r="E373" s="0" t="n">
        <v>0</v>
      </c>
      <c r="F373" s="0" t="n">
        <v>2</v>
      </c>
      <c r="G373" s="0" t="n">
        <v>0</v>
      </c>
      <c r="H373" s="0" t="n">
        <v>2</v>
      </c>
      <c r="I373" s="0" t="n">
        <v>0</v>
      </c>
      <c r="J373" s="0" t="n">
        <v>0</v>
      </c>
      <c r="K373" s="0" t="n">
        <v>33.2923790702685</v>
      </c>
      <c r="L373" s="0" t="n">
        <v>1</v>
      </c>
      <c r="M373" s="0" t="n">
        <v>1</v>
      </c>
      <c r="N373" s="0" t="n">
        <v>-0.0410669443313211</v>
      </c>
      <c r="O373" s="0" t="n">
        <v>0.49633113841685</v>
      </c>
    </row>
    <row r="374" customFormat="false" ht="15" hidden="false" customHeight="false" outlineLevel="0" collapsed="false">
      <c r="A374" s="0" t="s">
        <v>419</v>
      </c>
      <c r="B374" s="0" t="n">
        <v>0.427320115393169</v>
      </c>
      <c r="C374" s="0" t="n">
        <v>0.660848544695254</v>
      </c>
      <c r="D374" s="0" t="n">
        <v>0.0209755154865938</v>
      </c>
      <c r="E374" s="0" t="n">
        <v>0</v>
      </c>
      <c r="F374" s="0" t="n">
        <v>2</v>
      </c>
      <c r="G374" s="0" t="n">
        <v>0</v>
      </c>
      <c r="H374" s="0" t="n">
        <v>2</v>
      </c>
      <c r="I374" s="0" t="n">
        <v>0</v>
      </c>
      <c r="J374" s="0" t="n">
        <v>0</v>
      </c>
      <c r="K374" s="0" t="n">
        <v>33.2923790702685</v>
      </c>
      <c r="L374" s="0" t="n">
        <v>1</v>
      </c>
      <c r="M374" s="0" t="n">
        <v>1</v>
      </c>
      <c r="N374" s="0" t="n">
        <v>-0.0689243077540274</v>
      </c>
      <c r="O374" s="0" t="n">
        <v>0.833012552776148</v>
      </c>
    </row>
    <row r="375" customFormat="false" ht="15" hidden="false" customHeight="false" outlineLevel="0" collapsed="false">
      <c r="A375" s="0" t="s">
        <v>416</v>
      </c>
      <c r="B375" s="0" t="n">
        <v>0.427385306770928</v>
      </c>
      <c r="C375" s="0" t="n">
        <v>0.660848544695254</v>
      </c>
      <c r="D375" s="0" t="n">
        <v>0.0210502953099635</v>
      </c>
      <c r="E375" s="0" t="n">
        <v>0</v>
      </c>
      <c r="F375" s="0" t="n">
        <v>2</v>
      </c>
      <c r="G375" s="0" t="n">
        <v>0</v>
      </c>
      <c r="H375" s="0" t="n">
        <v>2</v>
      </c>
      <c r="I375" s="0" t="n">
        <v>0</v>
      </c>
      <c r="J375" s="0" t="n">
        <v>0</v>
      </c>
      <c r="K375" s="0" t="n">
        <v>33.2923790702685</v>
      </c>
      <c r="L375" s="0" t="n">
        <v>1</v>
      </c>
      <c r="M375" s="0" t="n">
        <v>1</v>
      </c>
      <c r="N375" s="0" t="n">
        <v>-0.0676013189094951</v>
      </c>
      <c r="O375" s="0" t="n">
        <v>0.817023036876891</v>
      </c>
    </row>
    <row r="376" customFormat="false" ht="15" hidden="false" customHeight="false" outlineLevel="0" collapsed="false">
      <c r="A376" s="0" t="s">
        <v>417</v>
      </c>
      <c r="B376" s="0" t="n">
        <v>0.427385306770928</v>
      </c>
      <c r="C376" s="0" t="n">
        <v>0.660848544695254</v>
      </c>
      <c r="D376" s="0" t="n">
        <v>0.0210502953099635</v>
      </c>
      <c r="E376" s="0" t="n">
        <v>0</v>
      </c>
      <c r="F376" s="0" t="n">
        <v>2</v>
      </c>
      <c r="G376" s="0" t="n">
        <v>0</v>
      </c>
      <c r="H376" s="0" t="n">
        <v>2</v>
      </c>
      <c r="I376" s="0" t="n">
        <v>0</v>
      </c>
      <c r="J376" s="0" t="n">
        <v>0</v>
      </c>
      <c r="K376" s="0" t="n">
        <v>33.2923790702685</v>
      </c>
      <c r="L376" s="0" t="n">
        <v>1</v>
      </c>
      <c r="M376" s="0" t="n">
        <v>1</v>
      </c>
      <c r="N376" s="0" t="n">
        <v>-0.0676013189094951</v>
      </c>
      <c r="O376" s="0" t="n">
        <v>0.817023036876891</v>
      </c>
    </row>
    <row r="377" customFormat="false" ht="15" hidden="false" customHeight="false" outlineLevel="0" collapsed="false">
      <c r="A377" s="0" t="s">
        <v>411</v>
      </c>
      <c r="B377" s="0" t="n">
        <v>0.427509065945614</v>
      </c>
      <c r="C377" s="0" t="n">
        <v>0.660848544695254</v>
      </c>
      <c r="D377" s="0" t="n">
        <v>0.021848644903653</v>
      </c>
      <c r="E377" s="0" t="n">
        <v>0</v>
      </c>
      <c r="F377" s="0" t="n">
        <v>2</v>
      </c>
      <c r="G377" s="0" t="n">
        <v>0</v>
      </c>
      <c r="H377" s="0" t="n">
        <v>2</v>
      </c>
      <c r="I377" s="0" t="n">
        <v>0</v>
      </c>
      <c r="J377" s="0" t="n">
        <v>0</v>
      </c>
      <c r="K377" s="0" t="n">
        <v>33.2923790702685</v>
      </c>
      <c r="L377" s="0" t="n">
        <v>1</v>
      </c>
      <c r="M377" s="0" t="n">
        <v>1</v>
      </c>
      <c r="N377" s="0" t="n">
        <v>-0.0501621480780871</v>
      </c>
      <c r="O377" s="0" t="n">
        <v>0.60625489591255</v>
      </c>
    </row>
    <row r="378" customFormat="false" ht="15" hidden="false" customHeight="false" outlineLevel="0" collapsed="false">
      <c r="A378" s="0" t="s">
        <v>396</v>
      </c>
      <c r="B378" s="0" t="n">
        <v>0.53089605830393</v>
      </c>
      <c r="C378" s="0" t="n">
        <v>0.725620249383771</v>
      </c>
      <c r="D378" s="0" t="n">
        <v>0.0119735706408197</v>
      </c>
      <c r="E378" s="0" t="n">
        <v>0</v>
      </c>
      <c r="F378" s="0" t="n">
        <v>2</v>
      </c>
      <c r="G378" s="0" t="n">
        <v>0</v>
      </c>
      <c r="H378" s="0" t="n">
        <v>1</v>
      </c>
      <c r="I378" s="0" t="n">
        <v>0</v>
      </c>
      <c r="J378" s="0" t="n">
        <v>0</v>
      </c>
      <c r="K378" s="0" t="n">
        <v>240.064179007393</v>
      </c>
      <c r="L378" s="0" t="n">
        <v>1</v>
      </c>
      <c r="M378" s="0" t="n">
        <v>1</v>
      </c>
      <c r="N378" s="0" t="n">
        <v>-0.137880386691943</v>
      </c>
      <c r="O378" s="0" t="n">
        <v>1.66640908902428</v>
      </c>
    </row>
    <row r="379" customFormat="false" ht="15" hidden="false" customHeight="false" outlineLevel="0" collapsed="false">
      <c r="A379" s="0" t="s">
        <v>397</v>
      </c>
      <c r="B379" s="0" t="n">
        <v>0.53089605830393</v>
      </c>
      <c r="C379" s="0" t="n">
        <v>0.725620249383771</v>
      </c>
      <c r="D379" s="0" t="n">
        <v>0.0119735706408197</v>
      </c>
      <c r="E379" s="0" t="n">
        <v>0</v>
      </c>
      <c r="F379" s="0" t="n">
        <v>2</v>
      </c>
      <c r="G379" s="0" t="n">
        <v>0</v>
      </c>
      <c r="H379" s="0" t="n">
        <v>1</v>
      </c>
      <c r="I379" s="0" t="n">
        <v>0</v>
      </c>
      <c r="J379" s="0" t="n">
        <v>0</v>
      </c>
      <c r="K379" s="0" t="n">
        <v>240.064179007393</v>
      </c>
      <c r="L379" s="0" t="n">
        <v>1</v>
      </c>
      <c r="M379" s="0" t="n">
        <v>1</v>
      </c>
      <c r="N379" s="0" t="n">
        <v>-0.137880386691943</v>
      </c>
      <c r="O379" s="0" t="n">
        <v>1.66640908902428</v>
      </c>
    </row>
    <row r="380" customFormat="false" ht="15" hidden="false" customHeight="false" outlineLevel="0" collapsed="false">
      <c r="A380" s="0" t="s">
        <v>407</v>
      </c>
      <c r="B380" s="0" t="n">
        <v>0.572094265860535</v>
      </c>
      <c r="C380" s="0" t="n">
        <v>0.725620249383771</v>
      </c>
      <c r="D380" s="0" t="n">
        <v>0.0182148729160903</v>
      </c>
      <c r="E380" s="0" t="n">
        <v>0</v>
      </c>
      <c r="F380" s="0" t="n">
        <v>2</v>
      </c>
      <c r="G380" s="0" t="n">
        <v>0</v>
      </c>
      <c r="H380" s="0" t="n">
        <v>1</v>
      </c>
      <c r="I380" s="0" t="n">
        <v>0</v>
      </c>
      <c r="J380" s="0" t="n">
        <v>0</v>
      </c>
      <c r="K380" s="0" t="n">
        <v>240.064179007393</v>
      </c>
      <c r="L380" s="0" t="n">
        <v>1</v>
      </c>
      <c r="M380" s="0" t="n">
        <v>1</v>
      </c>
      <c r="N380" s="0" t="n">
        <v>0.0128463249870139</v>
      </c>
      <c r="O380" s="0" t="n">
        <v>-0.155259447935466</v>
      </c>
    </row>
    <row r="381" customFormat="false" ht="15" hidden="false" customHeight="false" outlineLevel="0" collapsed="false">
      <c r="A381" s="0" t="s">
        <v>412</v>
      </c>
      <c r="B381" s="0" t="n">
        <v>0.572806342650884</v>
      </c>
      <c r="C381" s="0" t="n">
        <v>0.725620249383771</v>
      </c>
      <c r="D381" s="0" t="n">
        <v>0.0182157985449519</v>
      </c>
      <c r="E381" s="0" t="n">
        <v>0</v>
      </c>
      <c r="F381" s="0" t="n">
        <v>2</v>
      </c>
      <c r="G381" s="0" t="n">
        <v>0</v>
      </c>
      <c r="H381" s="0" t="n">
        <v>1</v>
      </c>
      <c r="I381" s="0" t="n">
        <v>0</v>
      </c>
      <c r="J381" s="0" t="n">
        <v>0</v>
      </c>
      <c r="K381" s="0" t="n">
        <v>240.064179007393</v>
      </c>
      <c r="L381" s="0" t="n">
        <v>1</v>
      </c>
      <c r="M381" s="0" t="n">
        <v>1</v>
      </c>
      <c r="N381" s="0" t="n">
        <v>-0.000820528351868957</v>
      </c>
      <c r="O381" s="0" t="n">
        <v>0.00991682672323454</v>
      </c>
    </row>
    <row r="382" customFormat="false" ht="15" hidden="false" customHeight="false" outlineLevel="0" collapsed="false">
      <c r="A382" s="0" t="s">
        <v>414</v>
      </c>
      <c r="B382" s="0" t="n">
        <v>0.572806342650884</v>
      </c>
      <c r="C382" s="0" t="n">
        <v>0.725620249383771</v>
      </c>
      <c r="D382" s="0" t="n">
        <v>0.0182157985449519</v>
      </c>
      <c r="E382" s="0" t="n">
        <v>0</v>
      </c>
      <c r="F382" s="0" t="n">
        <v>2</v>
      </c>
      <c r="G382" s="0" t="n">
        <v>0</v>
      </c>
      <c r="H382" s="0" t="n">
        <v>1</v>
      </c>
      <c r="I382" s="0" t="n">
        <v>0</v>
      </c>
      <c r="J382" s="0" t="n">
        <v>0</v>
      </c>
      <c r="K382" s="0" t="n">
        <v>240.064179007393</v>
      </c>
      <c r="L382" s="0" t="n">
        <v>1</v>
      </c>
      <c r="M382" s="0" t="n">
        <v>1</v>
      </c>
      <c r="N382" s="0" t="n">
        <v>-0.000820528351868957</v>
      </c>
      <c r="O382" s="0" t="n">
        <v>0.00991682672323454</v>
      </c>
    </row>
    <row r="383" customFormat="false" ht="15" hidden="false" customHeight="false" outlineLevel="0" collapsed="false">
      <c r="A383" s="0" t="s">
        <v>415</v>
      </c>
      <c r="B383" s="0" t="n">
        <v>0.572806342650884</v>
      </c>
      <c r="C383" s="0" t="n">
        <v>0.725620249383771</v>
      </c>
      <c r="D383" s="0" t="n">
        <v>0.0182157985449519</v>
      </c>
      <c r="E383" s="0" t="n">
        <v>0</v>
      </c>
      <c r="F383" s="0" t="n">
        <v>2</v>
      </c>
      <c r="G383" s="0" t="n">
        <v>0</v>
      </c>
      <c r="H383" s="0" t="n">
        <v>1</v>
      </c>
      <c r="I383" s="0" t="n">
        <v>0</v>
      </c>
      <c r="J383" s="0" t="n">
        <v>0</v>
      </c>
      <c r="K383" s="0" t="n">
        <v>240.064179007393</v>
      </c>
      <c r="L383" s="0" t="n">
        <v>1</v>
      </c>
      <c r="M383" s="0" t="n">
        <v>1</v>
      </c>
      <c r="N383" s="0" t="n">
        <v>-0.000820528351868957</v>
      </c>
      <c r="O383" s="0" t="n">
        <v>0.00991682672323454</v>
      </c>
    </row>
    <row r="384" customFormat="false" ht="15" hidden="false" customHeight="false" outlineLevel="0" collapsed="false">
      <c r="A384" s="0" t="s">
        <v>413</v>
      </c>
      <c r="B384" s="0" t="n">
        <v>0.572806342650884</v>
      </c>
      <c r="C384" s="0" t="n">
        <v>0.725620249383771</v>
      </c>
      <c r="D384" s="0" t="n">
        <v>0.0182157985449519</v>
      </c>
      <c r="E384" s="0" t="n">
        <v>0</v>
      </c>
      <c r="F384" s="0" t="n">
        <v>2</v>
      </c>
      <c r="G384" s="0" t="n">
        <v>0</v>
      </c>
      <c r="H384" s="0" t="n">
        <v>1</v>
      </c>
      <c r="I384" s="0" t="n">
        <v>0</v>
      </c>
      <c r="J384" s="0" t="n">
        <v>0</v>
      </c>
      <c r="K384" s="0" t="n">
        <v>240.064179007393</v>
      </c>
      <c r="L384" s="0" t="n">
        <v>1</v>
      </c>
      <c r="M384" s="0" t="n">
        <v>1</v>
      </c>
      <c r="N384" s="0" t="n">
        <v>-0.000820528351868951</v>
      </c>
      <c r="O384" s="0" t="n">
        <v>0.00991682672323453</v>
      </c>
    </row>
    <row r="385" customFormat="false" ht="15" hidden="false" customHeight="false" outlineLevel="0" collapsed="false">
      <c r="A385" s="0" t="s">
        <v>438</v>
      </c>
      <c r="B385" s="0" t="n">
        <v>0.573015019337078</v>
      </c>
      <c r="C385" s="0" t="n">
        <v>0.725620249383771</v>
      </c>
      <c r="D385" s="0" t="n">
        <v>0.0182010756608729</v>
      </c>
      <c r="E385" s="0" t="n">
        <v>0</v>
      </c>
      <c r="F385" s="0" t="n">
        <v>2</v>
      </c>
      <c r="G385" s="0" t="n">
        <v>0</v>
      </c>
      <c r="H385" s="0" t="n">
        <v>1</v>
      </c>
      <c r="I385" s="0" t="n">
        <v>0</v>
      </c>
      <c r="J385" s="0" t="n">
        <v>0</v>
      </c>
      <c r="K385" s="0" t="n">
        <v>240.064179007393</v>
      </c>
      <c r="L385" s="0" t="n">
        <v>1</v>
      </c>
      <c r="M385" s="0" t="n">
        <v>1</v>
      </c>
      <c r="N385" s="0" t="n">
        <v>-0.00485120980338269</v>
      </c>
      <c r="O385" s="0" t="n">
        <v>0.0586312549817721</v>
      </c>
    </row>
    <row r="386" customFormat="false" ht="15" hidden="false" customHeight="false" outlineLevel="0" collapsed="false">
      <c r="A386" s="0" t="s">
        <v>433</v>
      </c>
      <c r="B386" s="0" t="n">
        <v>0.57518058196423</v>
      </c>
      <c r="C386" s="0" t="n">
        <v>0.725620249383771</v>
      </c>
      <c r="D386" s="0" t="n">
        <v>0.0175804831956166</v>
      </c>
      <c r="E386" s="0" t="n">
        <v>0</v>
      </c>
      <c r="F386" s="0" t="n">
        <v>2</v>
      </c>
      <c r="G386" s="0" t="n">
        <v>0</v>
      </c>
      <c r="H386" s="0" t="n">
        <v>1</v>
      </c>
      <c r="I386" s="0" t="n">
        <v>0</v>
      </c>
      <c r="J386" s="0" t="n">
        <v>0</v>
      </c>
      <c r="K386" s="0" t="n">
        <v>240.064179007393</v>
      </c>
      <c r="L386" s="0" t="n">
        <v>1</v>
      </c>
      <c r="M386" s="0" t="n">
        <v>1</v>
      </c>
      <c r="N386" s="0" t="n">
        <v>-0.0489189525277394</v>
      </c>
      <c r="O386" s="0" t="n">
        <v>0.591229754090439</v>
      </c>
    </row>
    <row r="387" customFormat="false" ht="15" hidden="false" customHeight="false" outlineLevel="0" collapsed="false">
      <c r="A387" s="0" t="s">
        <v>434</v>
      </c>
      <c r="B387" s="0" t="n">
        <v>0.57518058196423</v>
      </c>
      <c r="C387" s="0" t="n">
        <v>0.725620249383771</v>
      </c>
      <c r="D387" s="0" t="n">
        <v>0.0175804831956166</v>
      </c>
      <c r="E387" s="0" t="n">
        <v>0</v>
      </c>
      <c r="F387" s="0" t="n">
        <v>2</v>
      </c>
      <c r="G387" s="0" t="n">
        <v>0</v>
      </c>
      <c r="H387" s="0" t="n">
        <v>1</v>
      </c>
      <c r="I387" s="0" t="n">
        <v>0</v>
      </c>
      <c r="J387" s="0" t="n">
        <v>0</v>
      </c>
      <c r="K387" s="0" t="n">
        <v>240.064179007393</v>
      </c>
      <c r="L387" s="0" t="n">
        <v>1</v>
      </c>
      <c r="M387" s="0" t="n">
        <v>1</v>
      </c>
      <c r="N387" s="0" t="n">
        <v>-0.0489189525277394</v>
      </c>
      <c r="O387" s="0" t="n">
        <v>0.591229754090439</v>
      </c>
    </row>
    <row r="388" customFormat="false" ht="15" hidden="false" customHeight="false" outlineLevel="0" collapsed="false">
      <c r="A388" s="0" t="s">
        <v>437</v>
      </c>
      <c r="B388" s="0" t="n">
        <v>0.575649189562869</v>
      </c>
      <c r="C388" s="0" t="n">
        <v>0.725620249383771</v>
      </c>
      <c r="D388" s="0" t="n">
        <v>0.0171950013480773</v>
      </c>
      <c r="E388" s="0" t="n">
        <v>0</v>
      </c>
      <c r="F388" s="0" t="n">
        <v>2</v>
      </c>
      <c r="G388" s="0" t="n">
        <v>0</v>
      </c>
      <c r="H388" s="0" t="n">
        <v>1</v>
      </c>
      <c r="I388" s="0" t="n">
        <v>0</v>
      </c>
      <c r="J388" s="0" t="n">
        <v>0</v>
      </c>
      <c r="K388" s="0" t="n">
        <v>240.064179007393</v>
      </c>
      <c r="L388" s="0" t="n">
        <v>1</v>
      </c>
      <c r="M388" s="0" t="n">
        <v>1</v>
      </c>
      <c r="N388" s="0" t="n">
        <v>-0.0627663822242234</v>
      </c>
      <c r="O388" s="0" t="n">
        <v>0.758588457235083</v>
      </c>
    </row>
    <row r="389" customFormat="false" ht="15" hidden="false" customHeight="false" outlineLevel="0" collapsed="false">
      <c r="A389" s="0" t="s">
        <v>439</v>
      </c>
      <c r="B389" s="0" t="n">
        <v>0.575680593777473</v>
      </c>
      <c r="C389" s="0" t="n">
        <v>0.725620249383771</v>
      </c>
      <c r="D389" s="0" t="n">
        <v>0.0171519691858745</v>
      </c>
      <c r="E389" s="0" t="n">
        <v>0</v>
      </c>
      <c r="F389" s="0" t="n">
        <v>2</v>
      </c>
      <c r="G389" s="0" t="n">
        <v>0</v>
      </c>
      <c r="H389" s="0" t="n">
        <v>1</v>
      </c>
      <c r="I389" s="0" t="n">
        <v>0</v>
      </c>
      <c r="J389" s="0" t="n">
        <v>0</v>
      </c>
      <c r="K389" s="0" t="n">
        <v>240.064179007393</v>
      </c>
      <c r="L389" s="0" t="n">
        <v>1</v>
      </c>
      <c r="M389" s="0" t="n">
        <v>1</v>
      </c>
      <c r="N389" s="0" t="n">
        <v>-0.0641121624476307</v>
      </c>
      <c r="O389" s="0" t="n">
        <v>0.774853427546818</v>
      </c>
    </row>
    <row r="390" customFormat="false" ht="15" hidden="false" customHeight="false" outlineLevel="0" collapsed="false">
      <c r="A390" s="0" t="s">
        <v>440</v>
      </c>
      <c r="B390" s="0" t="n">
        <v>0.575680593777473</v>
      </c>
      <c r="C390" s="0" t="n">
        <v>0.725620249383771</v>
      </c>
      <c r="D390" s="0" t="n">
        <v>0.0171519691858745</v>
      </c>
      <c r="E390" s="0" t="n">
        <v>0</v>
      </c>
      <c r="F390" s="0" t="n">
        <v>2</v>
      </c>
      <c r="G390" s="0" t="n">
        <v>0</v>
      </c>
      <c r="H390" s="0" t="n">
        <v>1</v>
      </c>
      <c r="I390" s="0" t="n">
        <v>0</v>
      </c>
      <c r="J390" s="0" t="n">
        <v>0</v>
      </c>
      <c r="K390" s="0" t="n">
        <v>240.064179007393</v>
      </c>
      <c r="L390" s="0" t="n">
        <v>1</v>
      </c>
      <c r="M390" s="0" t="n">
        <v>1</v>
      </c>
      <c r="N390" s="0" t="n">
        <v>-0.0641121624476307</v>
      </c>
      <c r="O390" s="0" t="n">
        <v>0.774853427546818</v>
      </c>
    </row>
    <row r="391" customFormat="false" ht="15" hidden="false" customHeight="false" outlineLevel="0" collapsed="false">
      <c r="A391" s="0" t="s">
        <v>441</v>
      </c>
      <c r="B391" s="0" t="n">
        <v>0.575726864534541</v>
      </c>
      <c r="C391" s="0" t="n">
        <v>0.725620249383771</v>
      </c>
      <c r="D391" s="0" t="n">
        <v>0.017075283991303</v>
      </c>
      <c r="E391" s="0" t="n">
        <v>0</v>
      </c>
      <c r="F391" s="0" t="n">
        <v>2</v>
      </c>
      <c r="G391" s="0" t="n">
        <v>0</v>
      </c>
      <c r="H391" s="0" t="n">
        <v>1</v>
      </c>
      <c r="I391" s="0" t="n">
        <v>0</v>
      </c>
      <c r="J391" s="0" t="n">
        <v>0</v>
      </c>
      <c r="K391" s="0" t="n">
        <v>240.064179007393</v>
      </c>
      <c r="L391" s="0" t="n">
        <v>1</v>
      </c>
      <c r="M391" s="0" t="n">
        <v>1</v>
      </c>
      <c r="N391" s="0" t="n">
        <v>-0.0664335301647626</v>
      </c>
      <c r="O391" s="0" t="n">
        <v>0.80290925445307</v>
      </c>
    </row>
    <row r="392" customFormat="false" ht="15" hidden="false" customHeight="false" outlineLevel="0" collapsed="false">
      <c r="A392" s="0" t="s">
        <v>442</v>
      </c>
      <c r="B392" s="0" t="n">
        <v>0.575726864534541</v>
      </c>
      <c r="C392" s="0" t="n">
        <v>0.725620249383771</v>
      </c>
      <c r="D392" s="0" t="n">
        <v>0.017075283991303</v>
      </c>
      <c r="E392" s="0" t="n">
        <v>0</v>
      </c>
      <c r="F392" s="0" t="n">
        <v>2</v>
      </c>
      <c r="G392" s="0" t="n">
        <v>0</v>
      </c>
      <c r="H392" s="0" t="n">
        <v>1</v>
      </c>
      <c r="I392" s="0" t="n">
        <v>0</v>
      </c>
      <c r="J392" s="0" t="n">
        <v>0</v>
      </c>
      <c r="K392" s="0" t="n">
        <v>240.064179007393</v>
      </c>
      <c r="L392" s="0" t="n">
        <v>1</v>
      </c>
      <c r="M392" s="0" t="n">
        <v>1</v>
      </c>
      <c r="N392" s="0" t="n">
        <v>-0.0664335301647626</v>
      </c>
      <c r="O392" s="0" t="n">
        <v>0.80290925445307</v>
      </c>
    </row>
    <row r="393" customFormat="false" ht="15" hidden="false" customHeight="false" outlineLevel="0" collapsed="false">
      <c r="A393" s="0" t="s">
        <v>448</v>
      </c>
      <c r="B393" s="0" t="n">
        <v>0.573065033773505</v>
      </c>
      <c r="C393" s="0" t="n">
        <v>0.725620249383771</v>
      </c>
      <c r="D393" s="0" t="n">
        <v>0.0114977204150698</v>
      </c>
      <c r="E393" s="0" t="n">
        <v>0</v>
      </c>
      <c r="F393" s="0" t="n">
        <v>1</v>
      </c>
      <c r="G393" s="0" t="n">
        <v>0</v>
      </c>
      <c r="H393" s="0" t="n">
        <v>1</v>
      </c>
      <c r="I393" s="0" t="n">
        <v>0</v>
      </c>
      <c r="J393" s="0" t="n">
        <v>0</v>
      </c>
      <c r="K393" s="0" t="n">
        <v>240.064179007393</v>
      </c>
      <c r="L393" s="0" t="n">
        <v>1</v>
      </c>
      <c r="M393" s="0" t="n">
        <v>1</v>
      </c>
      <c r="N393" s="0" t="n">
        <v>0.00549817600289378</v>
      </c>
      <c r="O393" s="0" t="n">
        <v>-0.0664504262288433</v>
      </c>
    </row>
    <row r="394" customFormat="false" ht="15" hidden="false" customHeight="false" outlineLevel="0" collapsed="false">
      <c r="A394" s="0" t="s">
        <v>447</v>
      </c>
      <c r="B394" s="0" t="n">
        <v>0.573112455357837</v>
      </c>
      <c r="C394" s="0" t="n">
        <v>0.725620249383771</v>
      </c>
      <c r="D394" s="0" t="n">
        <v>0.0114983037560032</v>
      </c>
      <c r="E394" s="0" t="n">
        <v>0</v>
      </c>
      <c r="F394" s="0" t="n">
        <v>1</v>
      </c>
      <c r="G394" s="0" t="n">
        <v>0</v>
      </c>
      <c r="H394" s="0" t="n">
        <v>1</v>
      </c>
      <c r="I394" s="0" t="n">
        <v>0</v>
      </c>
      <c r="J394" s="0" t="n">
        <v>0</v>
      </c>
      <c r="K394" s="0" t="n">
        <v>240.064179007393</v>
      </c>
      <c r="L394" s="0" t="n">
        <v>1</v>
      </c>
      <c r="M394" s="0" t="n">
        <v>1</v>
      </c>
      <c r="N394" s="0" t="n">
        <v>0.00492092824877791</v>
      </c>
      <c r="O394" s="0" t="n">
        <v>-0.0594738654056806</v>
      </c>
    </row>
    <row r="395" customFormat="false" ht="15" hidden="false" customHeight="false" outlineLevel="0" collapsed="false">
      <c r="A395" s="0" t="s">
        <v>446</v>
      </c>
      <c r="B395" s="0" t="n">
        <v>0.573428239743207</v>
      </c>
      <c r="C395" s="0" t="n">
        <v>0.725620249383771</v>
      </c>
      <c r="D395" s="0" t="n">
        <v>0.0114965083698025</v>
      </c>
      <c r="E395" s="0" t="n">
        <v>0</v>
      </c>
      <c r="F395" s="0" t="n">
        <v>1</v>
      </c>
      <c r="G395" s="0" t="n">
        <v>0</v>
      </c>
      <c r="H395" s="0" t="n">
        <v>1</v>
      </c>
      <c r="I395" s="0" t="n">
        <v>0</v>
      </c>
      <c r="J395" s="0" t="n">
        <v>0</v>
      </c>
      <c r="K395" s="0" t="n">
        <v>240.064179007393</v>
      </c>
      <c r="L395" s="0" t="n">
        <v>1</v>
      </c>
      <c r="M395" s="0" t="n">
        <v>1</v>
      </c>
      <c r="N395" s="0" t="n">
        <v>0.00107139376050302</v>
      </c>
      <c r="O395" s="0" t="n">
        <v>-0.0129487619179313</v>
      </c>
    </row>
    <row r="396" customFormat="false" ht="15" hidden="false" customHeight="false" outlineLevel="0" collapsed="false">
      <c r="A396" s="0" t="s">
        <v>445</v>
      </c>
      <c r="B396" s="0" t="n">
        <v>0.573441893046003</v>
      </c>
      <c r="C396" s="0" t="n">
        <v>0.725620249383771</v>
      </c>
      <c r="D396" s="0" t="n">
        <v>0.011496207999056</v>
      </c>
      <c r="E396" s="0" t="n">
        <v>0</v>
      </c>
      <c r="F396" s="0" t="n">
        <v>1</v>
      </c>
      <c r="G396" s="0" t="n">
        <v>0</v>
      </c>
      <c r="H396" s="0" t="n">
        <v>1</v>
      </c>
      <c r="I396" s="0" t="n">
        <v>0</v>
      </c>
      <c r="J396" s="0" t="n">
        <v>0</v>
      </c>
      <c r="K396" s="0" t="n">
        <v>240.064179007393</v>
      </c>
      <c r="L396" s="0" t="n">
        <v>1</v>
      </c>
      <c r="M396" s="0" t="n">
        <v>1</v>
      </c>
      <c r="N396" s="0" t="n">
        <v>0.000904898810233607</v>
      </c>
      <c r="O396" s="0" t="n">
        <v>-0.0109365199663229</v>
      </c>
    </row>
    <row r="397" customFormat="false" ht="15" hidden="false" customHeight="false" outlineLevel="0" collapsed="false">
      <c r="A397" s="0" t="s">
        <v>444</v>
      </c>
      <c r="B397" s="0" t="n">
        <v>0.573441893046008</v>
      </c>
      <c r="C397" s="0" t="n">
        <v>0.725620249383771</v>
      </c>
      <c r="D397" s="0" t="n">
        <v>0.0114962079990558</v>
      </c>
      <c r="E397" s="0" t="n">
        <v>0</v>
      </c>
      <c r="F397" s="0" t="n">
        <v>1</v>
      </c>
      <c r="G397" s="0" t="n">
        <v>0</v>
      </c>
      <c r="H397" s="0" t="n">
        <v>1</v>
      </c>
      <c r="I397" s="0" t="n">
        <v>0</v>
      </c>
      <c r="J397" s="0" t="n">
        <v>0</v>
      </c>
      <c r="K397" s="0" t="n">
        <v>240.064179007393</v>
      </c>
      <c r="L397" s="0" t="n">
        <v>1</v>
      </c>
      <c r="M397" s="0" t="n">
        <v>1</v>
      </c>
      <c r="N397" s="0" t="n">
        <v>0.000904898810233751</v>
      </c>
      <c r="O397" s="0" t="n">
        <v>-0.010936519966323</v>
      </c>
    </row>
    <row r="398" customFormat="false" ht="15" hidden="false" customHeight="false" outlineLevel="0" collapsed="false">
      <c r="A398" s="0" t="s">
        <v>443</v>
      </c>
      <c r="B398" s="0" t="n">
        <v>0.573721114375104</v>
      </c>
      <c r="C398" s="0" t="n">
        <v>0.725620249383771</v>
      </c>
      <c r="D398" s="0" t="n">
        <v>0.011486028185764</v>
      </c>
      <c r="E398" s="0" t="n">
        <v>0</v>
      </c>
      <c r="F398" s="0" t="n">
        <v>1</v>
      </c>
      <c r="G398" s="0" t="n">
        <v>0</v>
      </c>
      <c r="H398" s="0" t="n">
        <v>1</v>
      </c>
      <c r="I398" s="0" t="n">
        <v>0</v>
      </c>
      <c r="J398" s="0" t="n">
        <v>0</v>
      </c>
      <c r="K398" s="0" t="n">
        <v>240.064179007393</v>
      </c>
      <c r="L398" s="0" t="n">
        <v>1</v>
      </c>
      <c r="M398" s="0" t="n">
        <v>1</v>
      </c>
      <c r="N398" s="0" t="n">
        <v>-0.00249769410406163</v>
      </c>
      <c r="O398" s="0" t="n">
        <v>0.030186890655521</v>
      </c>
    </row>
    <row r="399" customFormat="false" ht="15" hidden="false" customHeight="false" outlineLevel="0" collapsed="false">
      <c r="A399" s="0" t="s">
        <v>449</v>
      </c>
      <c r="B399" s="0" t="n">
        <v>1</v>
      </c>
      <c r="C399" s="0" t="n">
        <v>1</v>
      </c>
      <c r="D399" s="0" t="n">
        <v>0</v>
      </c>
      <c r="E399" s="0" t="n">
        <v>0</v>
      </c>
      <c r="F399" s="0" t="n">
        <v>0</v>
      </c>
      <c r="G399" s="0" t="n">
        <v>0</v>
      </c>
      <c r="H399" s="0" t="n">
        <v>0</v>
      </c>
      <c r="I399" s="0" t="n">
        <v>0</v>
      </c>
      <c r="J399" s="0" t="n">
        <v>0</v>
      </c>
      <c r="K399" s="0" t="s">
        <v>71</v>
      </c>
      <c r="L399" s="0" t="n">
        <v>1</v>
      </c>
      <c r="M399" s="0" t="n">
        <v>1</v>
      </c>
      <c r="N399" s="0" t="n">
        <v>0</v>
      </c>
      <c r="O399" s="0" t="n">
        <v>0</v>
      </c>
    </row>
    <row r="400" customFormat="false" ht="15" hidden="false" customHeight="false" outlineLevel="0" collapsed="false">
      <c r="A400" s="0" t="s">
        <v>450</v>
      </c>
      <c r="B400" s="0" t="n">
        <v>1</v>
      </c>
      <c r="C400" s="0" t="n">
        <v>1</v>
      </c>
      <c r="D400" s="0" t="n">
        <v>0</v>
      </c>
      <c r="E400" s="0" t="n">
        <v>0</v>
      </c>
      <c r="F400" s="0" t="n">
        <v>0</v>
      </c>
      <c r="G400" s="0" t="n">
        <v>0</v>
      </c>
      <c r="H400" s="0" t="n">
        <v>0</v>
      </c>
      <c r="I400" s="0" t="n">
        <v>0</v>
      </c>
      <c r="J400" s="0" t="n">
        <v>0</v>
      </c>
      <c r="K400" s="0" t="s">
        <v>71</v>
      </c>
      <c r="L400" s="0" t="n">
        <v>1</v>
      </c>
      <c r="M400" s="0" t="n">
        <v>1</v>
      </c>
      <c r="N400" s="0" t="n">
        <v>0</v>
      </c>
      <c r="O400" s="0" t="n">
        <v>0</v>
      </c>
    </row>
    <row r="401" customFormat="false" ht="15" hidden="false" customHeight="false" outlineLevel="0" collapsed="false">
      <c r="A401" s="0" t="s">
        <v>451</v>
      </c>
      <c r="B401" s="0" t="n">
        <v>1</v>
      </c>
      <c r="C401" s="0" t="n">
        <v>1</v>
      </c>
      <c r="D401" s="0" t="n">
        <v>0</v>
      </c>
      <c r="E401" s="0" t="n">
        <v>0</v>
      </c>
      <c r="F401" s="0" t="n">
        <v>0</v>
      </c>
      <c r="G401" s="0" t="n">
        <v>0</v>
      </c>
      <c r="H401" s="0" t="n">
        <v>0</v>
      </c>
      <c r="I401" s="0" t="n">
        <v>0</v>
      </c>
      <c r="J401" s="0" t="n">
        <v>0</v>
      </c>
      <c r="K401" s="0" t="s">
        <v>71</v>
      </c>
      <c r="L401" s="0" t="n">
        <v>1</v>
      </c>
      <c r="M401" s="0" t="n">
        <v>1</v>
      </c>
      <c r="N401" s="0" t="n">
        <v>0</v>
      </c>
      <c r="O401" s="0" t="n">
        <v>0</v>
      </c>
    </row>
    <row r="402" customFormat="false" ht="15" hidden="false" customHeight="false" outlineLevel="0" collapsed="false">
      <c r="A402" s="0" t="s">
        <v>452</v>
      </c>
      <c r="B402" s="0" t="n">
        <v>1</v>
      </c>
      <c r="C402" s="0" t="n">
        <v>1</v>
      </c>
      <c r="D402" s="0" t="n">
        <v>0</v>
      </c>
      <c r="E402" s="0" t="n">
        <v>0</v>
      </c>
      <c r="F402" s="0" t="n">
        <v>0</v>
      </c>
      <c r="G402" s="0" t="n">
        <v>0</v>
      </c>
      <c r="H402" s="0" t="n">
        <v>0</v>
      </c>
      <c r="I402" s="0" t="n">
        <v>0</v>
      </c>
      <c r="J402" s="0" t="n">
        <v>0</v>
      </c>
      <c r="K402" s="0" t="s">
        <v>71</v>
      </c>
      <c r="L402" s="0" t="n">
        <v>1</v>
      </c>
      <c r="M402" s="0" t="n">
        <v>1</v>
      </c>
      <c r="N402" s="0" t="n">
        <v>0</v>
      </c>
      <c r="O402" s="0" t="n">
        <v>0</v>
      </c>
    </row>
    <row r="403" customFormat="false" ht="15" hidden="false" customHeight="false" outlineLevel="0" collapsed="false">
      <c r="A403" s="0" t="s">
        <v>453</v>
      </c>
      <c r="B403" s="0" t="n">
        <v>1</v>
      </c>
      <c r="C403" s="0" t="n">
        <v>1</v>
      </c>
      <c r="D403" s="0" t="n">
        <v>0</v>
      </c>
      <c r="E403" s="0" t="n">
        <v>0</v>
      </c>
      <c r="F403" s="0" t="n">
        <v>0</v>
      </c>
      <c r="G403" s="0" t="n">
        <v>0</v>
      </c>
      <c r="H403" s="0" t="n">
        <v>0</v>
      </c>
      <c r="I403" s="0" t="n">
        <v>0</v>
      </c>
      <c r="J403" s="0" t="n">
        <v>0</v>
      </c>
      <c r="K403" s="0" t="s">
        <v>71</v>
      </c>
      <c r="L403" s="0" t="n">
        <v>1</v>
      </c>
      <c r="M403" s="0" t="n">
        <v>1</v>
      </c>
      <c r="N403" s="0" t="n">
        <v>0</v>
      </c>
      <c r="O403" s="0" t="n">
        <v>0</v>
      </c>
    </row>
    <row r="404" customFormat="false" ht="15" hidden="false" customHeight="false" outlineLevel="0" collapsed="false">
      <c r="A404" s="0" t="s">
        <v>454</v>
      </c>
      <c r="B404" s="0" t="n">
        <v>1</v>
      </c>
      <c r="C404" s="0" t="n">
        <v>1</v>
      </c>
      <c r="D404" s="0" t="n">
        <v>0</v>
      </c>
      <c r="E404" s="0" t="n">
        <v>0</v>
      </c>
      <c r="F404" s="0" t="n">
        <v>0</v>
      </c>
      <c r="G404" s="0" t="n">
        <v>0</v>
      </c>
      <c r="H404" s="0" t="n">
        <v>0</v>
      </c>
      <c r="I404" s="0" t="n">
        <v>0</v>
      </c>
      <c r="J404" s="0" t="n">
        <v>0</v>
      </c>
      <c r="K404" s="0" t="s">
        <v>71</v>
      </c>
      <c r="L404" s="0" t="n">
        <v>1</v>
      </c>
      <c r="M404" s="0" t="n">
        <v>1</v>
      </c>
      <c r="N404" s="0" t="n">
        <v>0</v>
      </c>
      <c r="O404" s="0" t="n">
        <v>0</v>
      </c>
    </row>
    <row r="405" customFormat="false" ht="15" hidden="false" customHeight="false" outlineLevel="0" collapsed="false">
      <c r="A405" s="0" t="s">
        <v>455</v>
      </c>
      <c r="B405" s="0" t="n">
        <v>1</v>
      </c>
      <c r="C405" s="0" t="n">
        <v>1</v>
      </c>
      <c r="D405" s="0" t="n">
        <v>0</v>
      </c>
      <c r="E405" s="0" t="n">
        <v>0</v>
      </c>
      <c r="F405" s="0" t="n">
        <v>0</v>
      </c>
      <c r="G405" s="0" t="n">
        <v>0</v>
      </c>
      <c r="H405" s="0" t="n">
        <v>0</v>
      </c>
      <c r="I405" s="0" t="n">
        <v>0</v>
      </c>
      <c r="J405" s="0" t="n">
        <v>0</v>
      </c>
      <c r="K405" s="0" t="s">
        <v>71</v>
      </c>
      <c r="L405" s="0" t="n">
        <v>1</v>
      </c>
      <c r="M405" s="0" t="n">
        <v>1</v>
      </c>
      <c r="N405" s="0" t="n">
        <v>0</v>
      </c>
      <c r="O405" s="0" t="n">
        <v>0</v>
      </c>
    </row>
    <row r="406" customFormat="false" ht="15" hidden="false" customHeight="false" outlineLevel="0" collapsed="false">
      <c r="A406" s="0" t="s">
        <v>456</v>
      </c>
      <c r="B406" s="0" t="n">
        <v>1</v>
      </c>
      <c r="C406" s="0" t="n">
        <v>1</v>
      </c>
      <c r="D406" s="0" t="n">
        <v>0</v>
      </c>
      <c r="E406" s="0" t="n">
        <v>0</v>
      </c>
      <c r="F406" s="0" t="n">
        <v>0</v>
      </c>
      <c r="G406" s="0" t="n">
        <v>0</v>
      </c>
      <c r="H406" s="0" t="n">
        <v>0</v>
      </c>
      <c r="I406" s="0" t="n">
        <v>0</v>
      </c>
      <c r="J406" s="0" t="n">
        <v>0</v>
      </c>
      <c r="K406" s="0" t="s">
        <v>71</v>
      </c>
      <c r="L406" s="0" t="n">
        <v>1</v>
      </c>
      <c r="M406" s="0" t="n">
        <v>1</v>
      </c>
      <c r="N406" s="0" t="n">
        <v>0</v>
      </c>
      <c r="O406" s="0" t="n">
        <v>0</v>
      </c>
    </row>
    <row r="407" customFormat="false" ht="15" hidden="false" customHeight="false" outlineLevel="0" collapsed="false">
      <c r="A407" s="0" t="s">
        <v>457</v>
      </c>
      <c r="B407" s="0" t="n">
        <v>1</v>
      </c>
      <c r="C407" s="0" t="n">
        <v>1</v>
      </c>
      <c r="D407" s="0" t="n">
        <v>0</v>
      </c>
      <c r="E407" s="0" t="n">
        <v>0</v>
      </c>
      <c r="F407" s="0" t="n">
        <v>0</v>
      </c>
      <c r="G407" s="0" t="n">
        <v>0</v>
      </c>
      <c r="H407" s="0" t="n">
        <v>0</v>
      </c>
      <c r="I407" s="0" t="n">
        <v>0</v>
      </c>
      <c r="J407" s="0" t="n">
        <v>0</v>
      </c>
      <c r="K407" s="0" t="s">
        <v>71</v>
      </c>
      <c r="L407" s="0" t="n">
        <v>1</v>
      </c>
      <c r="M407" s="0" t="n">
        <v>1</v>
      </c>
      <c r="N407" s="0" t="n">
        <v>0</v>
      </c>
      <c r="O407" s="0" t="n">
        <v>0</v>
      </c>
    </row>
    <row r="408" customFormat="false" ht="15" hidden="false" customHeight="false" outlineLevel="0" collapsed="false">
      <c r="A408" s="0" t="s">
        <v>458</v>
      </c>
      <c r="B408" s="0" t="n">
        <v>1</v>
      </c>
      <c r="C408" s="0" t="n">
        <v>1</v>
      </c>
      <c r="D408" s="0" t="n">
        <v>0</v>
      </c>
      <c r="E408" s="0" t="n">
        <v>0</v>
      </c>
      <c r="F408" s="0" t="n">
        <v>0</v>
      </c>
      <c r="G408" s="0" t="n">
        <v>0</v>
      </c>
      <c r="H408" s="0" t="n">
        <v>0</v>
      </c>
      <c r="I408" s="0" t="n">
        <v>0</v>
      </c>
      <c r="J408" s="0" t="n">
        <v>0</v>
      </c>
      <c r="K408" s="0" t="s">
        <v>71</v>
      </c>
      <c r="L408" s="0" t="n">
        <v>1</v>
      </c>
      <c r="M408" s="0" t="n">
        <v>1</v>
      </c>
      <c r="N408" s="0" t="n">
        <v>0</v>
      </c>
      <c r="O408" s="0" t="n">
        <v>0</v>
      </c>
    </row>
    <row r="409" customFormat="false" ht="15" hidden="false" customHeight="false" outlineLevel="0" collapsed="false">
      <c r="A409" s="0" t="s">
        <v>459</v>
      </c>
      <c r="B409" s="0" t="n">
        <v>1</v>
      </c>
      <c r="C409" s="0" t="n">
        <v>1</v>
      </c>
      <c r="D409" s="0" t="n">
        <v>0</v>
      </c>
      <c r="E409" s="0" t="n">
        <v>0</v>
      </c>
      <c r="F409" s="0" t="n">
        <v>0</v>
      </c>
      <c r="G409" s="0" t="n">
        <v>0</v>
      </c>
      <c r="H409" s="0" t="n">
        <v>0</v>
      </c>
      <c r="I409" s="0" t="n">
        <v>0</v>
      </c>
      <c r="J409" s="0" t="n">
        <v>0</v>
      </c>
      <c r="K409" s="0" t="s">
        <v>71</v>
      </c>
      <c r="L409" s="0" t="n">
        <v>1</v>
      </c>
      <c r="M409" s="0" t="n">
        <v>1</v>
      </c>
      <c r="N409" s="0" t="n">
        <v>0</v>
      </c>
      <c r="O409" s="0" t="n">
        <v>0</v>
      </c>
    </row>
    <row r="410" customFormat="false" ht="15" hidden="false" customHeight="false" outlineLevel="0" collapsed="false">
      <c r="A410" s="0" t="s">
        <v>460</v>
      </c>
      <c r="B410" s="0" t="n">
        <v>1</v>
      </c>
      <c r="C410" s="0" t="n">
        <v>1</v>
      </c>
      <c r="D410" s="0" t="n">
        <v>0</v>
      </c>
      <c r="E410" s="0" t="n">
        <v>0</v>
      </c>
      <c r="F410" s="0" t="n">
        <v>0</v>
      </c>
      <c r="G410" s="0" t="n">
        <v>0</v>
      </c>
      <c r="H410" s="0" t="n">
        <v>0</v>
      </c>
      <c r="I410" s="0" t="n">
        <v>0</v>
      </c>
      <c r="J410" s="0" t="n">
        <v>0</v>
      </c>
      <c r="K410" s="0" t="s">
        <v>71</v>
      </c>
      <c r="L410" s="0" t="n">
        <v>1</v>
      </c>
      <c r="M410" s="0" t="n">
        <v>1</v>
      </c>
      <c r="N410" s="0" t="n">
        <v>0</v>
      </c>
      <c r="O410" s="0" t="n">
        <v>0</v>
      </c>
    </row>
    <row r="411" customFormat="false" ht="15" hidden="false" customHeight="false" outlineLevel="0" collapsed="false">
      <c r="A411" s="0" t="s">
        <v>461</v>
      </c>
      <c r="B411" s="0" t="n">
        <v>1</v>
      </c>
      <c r="C411" s="0" t="n">
        <v>1</v>
      </c>
      <c r="D411" s="0" t="n">
        <v>0</v>
      </c>
      <c r="E411" s="0" t="n">
        <v>0</v>
      </c>
      <c r="F411" s="0" t="n">
        <v>0</v>
      </c>
      <c r="G411" s="0" t="n">
        <v>0</v>
      </c>
      <c r="H411" s="0" t="n">
        <v>0</v>
      </c>
      <c r="I411" s="0" t="n">
        <v>0</v>
      </c>
      <c r="J411" s="0" t="n">
        <v>0</v>
      </c>
      <c r="K411" s="0" t="s">
        <v>71</v>
      </c>
      <c r="L411" s="0" t="n">
        <v>1</v>
      </c>
      <c r="M411" s="0" t="n">
        <v>1</v>
      </c>
      <c r="N411" s="0" t="n">
        <v>0</v>
      </c>
      <c r="O411" s="0" t="n">
        <v>0</v>
      </c>
    </row>
    <row r="412" customFormat="false" ht="15" hidden="false" customHeight="false" outlineLevel="0" collapsed="false">
      <c r="A412" s="0" t="s">
        <v>462</v>
      </c>
      <c r="B412" s="0" t="n">
        <v>1</v>
      </c>
      <c r="C412" s="0" t="n">
        <v>1</v>
      </c>
      <c r="D412" s="0" t="n">
        <v>0</v>
      </c>
      <c r="E412" s="0" t="n">
        <v>0</v>
      </c>
      <c r="F412" s="0" t="n">
        <v>0</v>
      </c>
      <c r="G412" s="0" t="n">
        <v>0</v>
      </c>
      <c r="H412" s="0" t="n">
        <v>0</v>
      </c>
      <c r="I412" s="0" t="n">
        <v>0</v>
      </c>
      <c r="J412" s="0" t="n">
        <v>0</v>
      </c>
      <c r="K412" s="0" t="s">
        <v>71</v>
      </c>
      <c r="L412" s="0" t="n">
        <v>1</v>
      </c>
      <c r="M412" s="0" t="n">
        <v>1</v>
      </c>
      <c r="N412" s="0" t="n">
        <v>0</v>
      </c>
      <c r="O412" s="0" t="n">
        <v>0</v>
      </c>
    </row>
    <row r="413" customFormat="false" ht="15" hidden="false" customHeight="false" outlineLevel="0" collapsed="false">
      <c r="A413" s="0" t="s">
        <v>463</v>
      </c>
      <c r="B413" s="0" t="n">
        <v>1</v>
      </c>
      <c r="C413" s="0" t="n">
        <v>1</v>
      </c>
      <c r="D413" s="0" t="n">
        <v>0</v>
      </c>
      <c r="E413" s="0" t="n">
        <v>0</v>
      </c>
      <c r="F413" s="0" t="n">
        <v>0</v>
      </c>
      <c r="G413" s="0" t="n">
        <v>0</v>
      </c>
      <c r="H413" s="0" t="n">
        <v>0</v>
      </c>
      <c r="I413" s="0" t="n">
        <v>0</v>
      </c>
      <c r="J413" s="0" t="n">
        <v>0</v>
      </c>
      <c r="K413" s="0" t="s">
        <v>71</v>
      </c>
      <c r="L413" s="0" t="n">
        <v>1</v>
      </c>
      <c r="M413" s="0" t="n">
        <v>1</v>
      </c>
      <c r="N413" s="0" t="n">
        <v>0</v>
      </c>
      <c r="O413" s="0" t="n">
        <v>0</v>
      </c>
    </row>
    <row r="414" customFormat="false" ht="15" hidden="false" customHeight="false" outlineLevel="0" collapsed="false">
      <c r="A414" s="0" t="s">
        <v>464</v>
      </c>
      <c r="B414" s="0" t="n">
        <v>1</v>
      </c>
      <c r="C414" s="0" t="n">
        <v>1</v>
      </c>
      <c r="D414" s="0" t="n">
        <v>0</v>
      </c>
      <c r="E414" s="0" t="n">
        <v>0</v>
      </c>
      <c r="F414" s="0" t="n">
        <v>0</v>
      </c>
      <c r="G414" s="0" t="n">
        <v>0</v>
      </c>
      <c r="H414" s="0" t="n">
        <v>0</v>
      </c>
      <c r="I414" s="0" t="n">
        <v>0</v>
      </c>
      <c r="J414" s="0" t="n">
        <v>0</v>
      </c>
      <c r="K414" s="0" t="s">
        <v>71</v>
      </c>
      <c r="L414" s="0" t="n">
        <v>1</v>
      </c>
      <c r="M414" s="0" t="n">
        <v>1</v>
      </c>
      <c r="N414" s="0" t="n">
        <v>0</v>
      </c>
      <c r="O414" s="0" t="n">
        <v>0</v>
      </c>
    </row>
    <row r="415" customFormat="false" ht="15" hidden="false" customHeight="false" outlineLevel="0" collapsed="false">
      <c r="A415" s="0" t="s">
        <v>465</v>
      </c>
      <c r="B415" s="0" t="n">
        <v>1</v>
      </c>
      <c r="C415" s="0" t="n">
        <v>1</v>
      </c>
      <c r="D415" s="0" t="n">
        <v>0</v>
      </c>
      <c r="E415" s="0" t="n">
        <v>0</v>
      </c>
      <c r="F415" s="0" t="n">
        <v>0</v>
      </c>
      <c r="G415" s="0" t="n">
        <v>0</v>
      </c>
      <c r="H415" s="0" t="n">
        <v>0</v>
      </c>
      <c r="I415" s="0" t="n">
        <v>0</v>
      </c>
      <c r="J415" s="0" t="n">
        <v>0</v>
      </c>
      <c r="K415" s="0" t="s">
        <v>71</v>
      </c>
      <c r="L415" s="0" t="n">
        <v>1</v>
      </c>
      <c r="M415" s="0" t="n">
        <v>1</v>
      </c>
      <c r="N415" s="0" t="n">
        <v>0</v>
      </c>
      <c r="O415" s="0" t="n">
        <v>0</v>
      </c>
    </row>
    <row r="416" customFormat="false" ht="15" hidden="false" customHeight="false" outlineLevel="0" collapsed="false">
      <c r="A416" s="0" t="s">
        <v>466</v>
      </c>
      <c r="B416" s="0" t="n">
        <v>1</v>
      </c>
      <c r="C416" s="0" t="n">
        <v>1</v>
      </c>
      <c r="D416" s="0" t="n">
        <v>0</v>
      </c>
      <c r="E416" s="0" t="n">
        <v>0</v>
      </c>
      <c r="F416" s="0" t="n">
        <v>0</v>
      </c>
      <c r="G416" s="0" t="n">
        <v>0</v>
      </c>
      <c r="H416" s="0" t="n">
        <v>0</v>
      </c>
      <c r="I416" s="0" t="n">
        <v>0</v>
      </c>
      <c r="J416" s="0" t="n">
        <v>0</v>
      </c>
      <c r="K416" s="0" t="s">
        <v>71</v>
      </c>
      <c r="L416" s="0" t="n">
        <v>1</v>
      </c>
      <c r="M416" s="0" t="n">
        <v>1</v>
      </c>
      <c r="N416" s="0" t="n">
        <v>0</v>
      </c>
      <c r="O416" s="0" t="n">
        <v>0</v>
      </c>
    </row>
    <row r="417" customFormat="false" ht="15" hidden="false" customHeight="false" outlineLevel="0" collapsed="false">
      <c r="A417" s="0" t="s">
        <v>467</v>
      </c>
      <c r="B417" s="0" t="n">
        <v>1</v>
      </c>
      <c r="C417" s="0" t="n">
        <v>1</v>
      </c>
      <c r="D417" s="0" t="n">
        <v>0</v>
      </c>
      <c r="E417" s="0" t="n">
        <v>0</v>
      </c>
      <c r="F417" s="0" t="n">
        <v>0</v>
      </c>
      <c r="G417" s="0" t="n">
        <v>0</v>
      </c>
      <c r="H417" s="0" t="n">
        <v>0</v>
      </c>
      <c r="I417" s="0" t="n">
        <v>0</v>
      </c>
      <c r="J417" s="0" t="n">
        <v>0</v>
      </c>
      <c r="K417" s="0" t="s">
        <v>71</v>
      </c>
      <c r="L417" s="0" t="n">
        <v>1</v>
      </c>
      <c r="M417" s="0" t="n">
        <v>1</v>
      </c>
      <c r="N417" s="0" t="n">
        <v>0</v>
      </c>
      <c r="O417" s="0" t="n">
        <v>0</v>
      </c>
    </row>
    <row r="418" customFormat="false" ht="15" hidden="false" customHeight="false" outlineLevel="0" collapsed="false">
      <c r="A418" s="0" t="s">
        <v>468</v>
      </c>
      <c r="B418" s="0" t="n">
        <v>1</v>
      </c>
      <c r="C418" s="0" t="n">
        <v>1</v>
      </c>
      <c r="D418" s="0" t="n">
        <v>0</v>
      </c>
      <c r="E418" s="0" t="n">
        <v>0</v>
      </c>
      <c r="F418" s="0" t="n">
        <v>0</v>
      </c>
      <c r="G418" s="0" t="n">
        <v>0</v>
      </c>
      <c r="H418" s="0" t="n">
        <v>0</v>
      </c>
      <c r="I418" s="0" t="n">
        <v>0</v>
      </c>
      <c r="J418" s="0" t="n">
        <v>0</v>
      </c>
      <c r="K418" s="0" t="s">
        <v>71</v>
      </c>
      <c r="L418" s="0" t="n">
        <v>1</v>
      </c>
      <c r="M418" s="0" t="n">
        <v>1</v>
      </c>
      <c r="N418" s="0" t="n">
        <v>0</v>
      </c>
      <c r="O418" s="0" t="n">
        <v>0</v>
      </c>
    </row>
    <row r="419" customFormat="false" ht="15" hidden="false" customHeight="false" outlineLevel="0" collapsed="false">
      <c r="A419" s="0" t="s">
        <v>469</v>
      </c>
      <c r="B419" s="0" t="n">
        <v>1</v>
      </c>
      <c r="C419" s="0" t="n">
        <v>1</v>
      </c>
      <c r="D419" s="0" t="n">
        <v>0</v>
      </c>
      <c r="E419" s="0" t="n">
        <v>0</v>
      </c>
      <c r="F419" s="0" t="n">
        <v>0</v>
      </c>
      <c r="G419" s="0" t="n">
        <v>0</v>
      </c>
      <c r="H419" s="0" t="n">
        <v>0</v>
      </c>
      <c r="I419" s="0" t="n">
        <v>0</v>
      </c>
      <c r="J419" s="0" t="n">
        <v>0</v>
      </c>
      <c r="K419" s="0" t="s">
        <v>71</v>
      </c>
      <c r="L419" s="0" t="n">
        <v>1</v>
      </c>
      <c r="M419" s="0" t="n">
        <v>1</v>
      </c>
      <c r="N419" s="0" t="n">
        <v>0</v>
      </c>
      <c r="O419" s="0" t="n">
        <v>0</v>
      </c>
    </row>
    <row r="420" customFormat="false" ht="15" hidden="false" customHeight="false" outlineLevel="0" collapsed="false">
      <c r="A420" s="0" t="s">
        <v>470</v>
      </c>
      <c r="B420" s="0" t="n">
        <v>1</v>
      </c>
      <c r="C420" s="0" t="n">
        <v>1</v>
      </c>
      <c r="D420" s="0" t="n">
        <v>0</v>
      </c>
      <c r="E420" s="0" t="n">
        <v>0</v>
      </c>
      <c r="F420" s="0" t="n">
        <v>0</v>
      </c>
      <c r="G420" s="0" t="n">
        <v>0</v>
      </c>
      <c r="H420" s="0" t="n">
        <v>0</v>
      </c>
      <c r="I420" s="0" t="n">
        <v>0</v>
      </c>
      <c r="J420" s="0" t="n">
        <v>0</v>
      </c>
      <c r="K420" s="0" t="s">
        <v>71</v>
      </c>
      <c r="L420" s="0" t="n">
        <v>1</v>
      </c>
      <c r="M420" s="0" t="n">
        <v>1</v>
      </c>
      <c r="N420" s="0" t="n">
        <v>0</v>
      </c>
      <c r="O420" s="0" t="n">
        <v>0</v>
      </c>
    </row>
    <row r="421" customFormat="false" ht="15" hidden="false" customHeight="false" outlineLevel="0" collapsed="false">
      <c r="A421" s="0" t="s">
        <v>471</v>
      </c>
      <c r="B421" s="0" t="n">
        <v>1</v>
      </c>
      <c r="C421" s="0" t="n">
        <v>1</v>
      </c>
      <c r="D421" s="0" t="n">
        <v>0</v>
      </c>
      <c r="E421" s="0" t="n">
        <v>0</v>
      </c>
      <c r="F421" s="0" t="n">
        <v>0</v>
      </c>
      <c r="G421" s="0" t="n">
        <v>0</v>
      </c>
      <c r="H421" s="0" t="n">
        <v>0</v>
      </c>
      <c r="I421" s="0" t="n">
        <v>0</v>
      </c>
      <c r="J421" s="0" t="n">
        <v>0</v>
      </c>
      <c r="K421" s="0" t="s">
        <v>71</v>
      </c>
      <c r="L421" s="0" t="n">
        <v>1</v>
      </c>
      <c r="M421" s="0" t="n">
        <v>1</v>
      </c>
      <c r="N421" s="0" t="n">
        <v>0</v>
      </c>
      <c r="O421" s="0" t="n">
        <v>0</v>
      </c>
    </row>
    <row r="422" customFormat="false" ht="15" hidden="false" customHeight="false" outlineLevel="0" collapsed="false">
      <c r="A422" s="0" t="s">
        <v>472</v>
      </c>
      <c r="B422" s="0" t="n">
        <v>1</v>
      </c>
      <c r="C422" s="0" t="n">
        <v>1</v>
      </c>
      <c r="D422" s="0" t="n">
        <v>0</v>
      </c>
      <c r="E422" s="0" t="n">
        <v>0</v>
      </c>
      <c r="F422" s="0" t="n">
        <v>0</v>
      </c>
      <c r="G422" s="0" t="n">
        <v>0</v>
      </c>
      <c r="H422" s="0" t="n">
        <v>0</v>
      </c>
      <c r="I422" s="0" t="n">
        <v>0</v>
      </c>
      <c r="J422" s="0" t="n">
        <v>0</v>
      </c>
      <c r="K422" s="0" t="s">
        <v>71</v>
      </c>
      <c r="L422" s="0" t="n">
        <v>1</v>
      </c>
      <c r="M422" s="0" t="n">
        <v>1</v>
      </c>
      <c r="N422" s="0" t="n">
        <v>0</v>
      </c>
      <c r="O422" s="0" t="n">
        <v>0</v>
      </c>
    </row>
    <row r="423" customFormat="false" ht="15" hidden="false" customHeight="false" outlineLevel="0" collapsed="false">
      <c r="A423" s="0" t="s">
        <v>473</v>
      </c>
      <c r="B423" s="0" t="n">
        <v>1</v>
      </c>
      <c r="C423" s="0" t="n">
        <v>1</v>
      </c>
      <c r="D423" s="0" t="n">
        <v>0</v>
      </c>
      <c r="E423" s="0" t="n">
        <v>0</v>
      </c>
      <c r="F423" s="0" t="n">
        <v>0</v>
      </c>
      <c r="G423" s="0" t="n">
        <v>0</v>
      </c>
      <c r="H423" s="0" t="n">
        <v>0</v>
      </c>
      <c r="I423" s="0" t="n">
        <v>0</v>
      </c>
      <c r="J423" s="0" t="n">
        <v>0</v>
      </c>
      <c r="K423" s="0" t="s">
        <v>71</v>
      </c>
      <c r="L423" s="0" t="n">
        <v>1</v>
      </c>
      <c r="M423" s="0" t="n">
        <v>1</v>
      </c>
      <c r="N423" s="0" t="n">
        <v>0</v>
      </c>
      <c r="O423" s="0" t="n">
        <v>0</v>
      </c>
    </row>
    <row r="424" customFormat="false" ht="15" hidden="false" customHeight="false" outlineLevel="0" collapsed="false">
      <c r="A424" s="0" t="s">
        <v>474</v>
      </c>
      <c r="B424" s="0" t="n">
        <v>1</v>
      </c>
      <c r="C424" s="0" t="n">
        <v>1</v>
      </c>
      <c r="D424" s="0" t="n">
        <v>0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0" t="s">
        <v>71</v>
      </c>
      <c r="L424" s="0" t="n">
        <v>1</v>
      </c>
      <c r="M424" s="0" t="n">
        <v>1</v>
      </c>
      <c r="N424" s="0" t="n">
        <v>0</v>
      </c>
      <c r="O424" s="0" t="n">
        <v>0</v>
      </c>
    </row>
    <row r="425" customFormat="false" ht="15" hidden="false" customHeight="false" outlineLevel="0" collapsed="false">
      <c r="A425" s="0" t="s">
        <v>475</v>
      </c>
      <c r="B425" s="0" t="n">
        <v>1</v>
      </c>
      <c r="C425" s="0" t="n">
        <v>1</v>
      </c>
      <c r="D425" s="0" t="n">
        <v>0</v>
      </c>
      <c r="E425" s="0" t="n">
        <v>0</v>
      </c>
      <c r="F425" s="0" t="n">
        <v>0</v>
      </c>
      <c r="G425" s="0" t="n">
        <v>0</v>
      </c>
      <c r="H425" s="0" t="n">
        <v>0</v>
      </c>
      <c r="I425" s="0" t="n">
        <v>0</v>
      </c>
      <c r="J425" s="0" t="n">
        <v>0</v>
      </c>
      <c r="K425" s="0" t="s">
        <v>71</v>
      </c>
      <c r="L425" s="0" t="n">
        <v>1</v>
      </c>
      <c r="M425" s="0" t="n">
        <v>1</v>
      </c>
      <c r="N425" s="0" t="n">
        <v>0</v>
      </c>
      <c r="O425" s="0" t="n">
        <v>0</v>
      </c>
    </row>
    <row r="426" customFormat="false" ht="15" hidden="false" customHeight="false" outlineLevel="0" collapsed="false">
      <c r="A426" s="0" t="s">
        <v>476</v>
      </c>
      <c r="B426" s="0" t="n">
        <v>1</v>
      </c>
      <c r="C426" s="0" t="n">
        <v>1</v>
      </c>
      <c r="D426" s="0" t="n">
        <v>0</v>
      </c>
      <c r="E426" s="0" t="n">
        <v>0</v>
      </c>
      <c r="F426" s="0" t="n">
        <v>0</v>
      </c>
      <c r="G426" s="0" t="n">
        <v>0</v>
      </c>
      <c r="H426" s="0" t="n">
        <v>0</v>
      </c>
      <c r="I426" s="0" t="n">
        <v>0</v>
      </c>
      <c r="J426" s="0" t="n">
        <v>0</v>
      </c>
      <c r="K426" s="0" t="s">
        <v>71</v>
      </c>
      <c r="L426" s="0" t="n">
        <v>1</v>
      </c>
      <c r="M426" s="0" t="n">
        <v>1</v>
      </c>
      <c r="N426" s="0" t="n">
        <v>0</v>
      </c>
      <c r="O426" s="0" t="n">
        <v>0</v>
      </c>
    </row>
    <row r="427" customFormat="false" ht="15" hidden="false" customHeight="false" outlineLevel="0" collapsed="false">
      <c r="A427" s="0" t="s">
        <v>477</v>
      </c>
      <c r="B427" s="0" t="n">
        <v>1</v>
      </c>
      <c r="C427" s="0" t="n">
        <v>1</v>
      </c>
      <c r="D427" s="0" t="n">
        <v>0</v>
      </c>
      <c r="E427" s="0" t="n">
        <v>0</v>
      </c>
      <c r="F427" s="0" t="n">
        <v>0</v>
      </c>
      <c r="G427" s="0" t="n">
        <v>0</v>
      </c>
      <c r="H427" s="0" t="n">
        <v>0</v>
      </c>
      <c r="I427" s="0" t="n">
        <v>0</v>
      </c>
      <c r="J427" s="0" t="n">
        <v>0</v>
      </c>
      <c r="K427" s="0" t="s">
        <v>71</v>
      </c>
      <c r="L427" s="0" t="n">
        <v>1</v>
      </c>
      <c r="M427" s="0" t="n">
        <v>1</v>
      </c>
      <c r="N427" s="0" t="n">
        <v>0</v>
      </c>
      <c r="O427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33</v>
      </c>
      <c r="B1" s="0" t="s">
        <v>57</v>
      </c>
      <c r="C1" s="0" t="s">
        <v>58</v>
      </c>
      <c r="D1" s="0" t="s">
        <v>59</v>
      </c>
      <c r="E1" s="0" t="s">
        <v>60</v>
      </c>
      <c r="F1" s="0" t="s">
        <v>61</v>
      </c>
      <c r="G1" s="0" t="s">
        <v>62</v>
      </c>
      <c r="H1" s="0" t="s">
        <v>63</v>
      </c>
      <c r="I1" s="0" t="s">
        <v>64</v>
      </c>
      <c r="J1" s="0" t="s">
        <v>65</v>
      </c>
      <c r="K1" s="0" t="s">
        <v>66</v>
      </c>
      <c r="L1" s="0" t="s">
        <v>67</v>
      </c>
      <c r="M1" s="0" t="s">
        <v>68</v>
      </c>
      <c r="N1" s="0" t="s">
        <v>69</v>
      </c>
      <c r="O1" s="0" t="s">
        <v>70</v>
      </c>
    </row>
    <row r="2" customFormat="false" ht="15" hidden="false" customHeight="false" outlineLevel="0" collapsed="false">
      <c r="A2" s="17" t="s">
        <v>323</v>
      </c>
      <c r="B2" s="12" t="n">
        <v>4.73718389560235E-005</v>
      </c>
      <c r="C2" s="0" t="n">
        <v>0.020180403395266</v>
      </c>
      <c r="D2" s="0" t="n">
        <v>3</v>
      </c>
      <c r="E2" s="0" t="n">
        <v>0</v>
      </c>
      <c r="F2" s="0" t="n">
        <v>3</v>
      </c>
      <c r="G2" s="0" t="n">
        <v>0</v>
      </c>
      <c r="H2" s="0" t="s">
        <v>71</v>
      </c>
      <c r="I2" s="0" t="n">
        <v>1.35307264743467</v>
      </c>
      <c r="J2" s="0" t="s">
        <v>71</v>
      </c>
      <c r="K2" s="0" t="n">
        <v>0.0129041307244547</v>
      </c>
      <c r="L2" s="0" t="n">
        <v>0.959885124832474</v>
      </c>
      <c r="M2" s="0" t="n">
        <v>0.22772165490292</v>
      </c>
      <c r="N2" s="0" t="n">
        <v>-0.223721326394361</v>
      </c>
      <c r="O2" s="0" t="n">
        <v>-0.0516750049985689</v>
      </c>
    </row>
    <row r="3" customFormat="false" ht="15" hidden="false" customHeight="false" outlineLevel="0" collapsed="false">
      <c r="A3" s="17" t="s">
        <v>266</v>
      </c>
      <c r="B3" s="0" t="n">
        <v>0.000191096210708659</v>
      </c>
      <c r="C3" s="0" t="n">
        <v>0.0407034928809444</v>
      </c>
      <c r="D3" s="0" t="n">
        <v>8</v>
      </c>
      <c r="E3" s="0" t="n">
        <v>3</v>
      </c>
      <c r="F3" s="0" t="n">
        <v>5</v>
      </c>
      <c r="G3" s="0" t="n">
        <v>3</v>
      </c>
      <c r="H3" s="0" t="n">
        <v>6.16246133055239</v>
      </c>
      <c r="I3" s="0" t="n">
        <v>1.08955916285441</v>
      </c>
      <c r="J3" s="0" t="n">
        <v>43.2783755162692</v>
      </c>
      <c r="K3" s="0" t="n">
        <v>0.0191020052022803</v>
      </c>
      <c r="L3" s="0" t="n">
        <v>0.959885124832474</v>
      </c>
      <c r="M3" s="0" t="n">
        <v>0.495881181902425</v>
      </c>
      <c r="N3" s="0" t="n">
        <v>-0.387813397312952</v>
      </c>
      <c r="O3" s="0" t="n">
        <v>-0.404747876875314</v>
      </c>
    </row>
    <row r="4" customFormat="false" ht="15" hidden="false" customHeight="false" outlineLevel="0" collapsed="false">
      <c r="A4" s="0" t="s">
        <v>81</v>
      </c>
      <c r="B4" s="0" t="n">
        <v>0.000418421021186866</v>
      </c>
      <c r="C4" s="0" t="n">
        <v>0.0594157850085349</v>
      </c>
      <c r="D4" s="0" t="n">
        <v>1675</v>
      </c>
      <c r="E4" s="0" t="n">
        <v>1103</v>
      </c>
      <c r="F4" s="0" t="n">
        <v>24</v>
      </c>
      <c r="G4" s="0" t="n">
        <v>68</v>
      </c>
      <c r="H4" s="0" t="s">
        <v>71</v>
      </c>
      <c r="I4" s="0" t="n">
        <v>0.467801290414373</v>
      </c>
      <c r="J4" s="0" t="s">
        <v>71</v>
      </c>
      <c r="K4" s="0" t="n">
        <v>0.190148042316797</v>
      </c>
      <c r="L4" s="0" t="n">
        <v>1</v>
      </c>
      <c r="M4" s="0" t="n">
        <v>4.26591098723549</v>
      </c>
      <c r="N4" s="0" t="n">
        <v>-1.41517351421199</v>
      </c>
      <c r="O4" s="0" t="n">
        <v>2.93110055136371</v>
      </c>
    </row>
    <row r="5" customFormat="false" ht="15" hidden="false" customHeight="false" outlineLevel="0" collapsed="false">
      <c r="A5" s="0" t="s">
        <v>288</v>
      </c>
      <c r="B5" s="0" t="n">
        <v>0.000941355928482133</v>
      </c>
      <c r="C5" s="0" t="n">
        <v>0.0891628875344051</v>
      </c>
      <c r="D5" s="0" t="n">
        <v>4</v>
      </c>
      <c r="E5" s="0" t="n">
        <v>1</v>
      </c>
      <c r="F5" s="0" t="n">
        <v>3</v>
      </c>
      <c r="G5" s="0" t="n">
        <v>1</v>
      </c>
      <c r="H5" s="0" t="n">
        <v>10.254771244518</v>
      </c>
      <c r="I5" s="0" t="n">
        <v>0.777993202809852</v>
      </c>
      <c r="J5" s="0" t="n">
        <v>560.153264685033</v>
      </c>
      <c r="K5" s="0" t="n">
        <v>0.0431481871098955</v>
      </c>
      <c r="L5" s="0" t="n">
        <v>0.959885124832474</v>
      </c>
      <c r="M5" s="0" t="n">
        <v>0.286475902433143</v>
      </c>
      <c r="N5" s="0" t="n">
        <v>-0.244745601165962</v>
      </c>
      <c r="O5" s="0" t="n">
        <v>-0.199125651518133</v>
      </c>
    </row>
    <row r="6" customFormat="false" ht="15" hidden="false" customHeight="false" outlineLevel="0" collapsed="false">
      <c r="A6" s="0" t="s">
        <v>418</v>
      </c>
      <c r="B6" s="0" t="n">
        <v>0.00111347987240954</v>
      </c>
      <c r="C6" s="0" t="n">
        <v>0.0891628875344051</v>
      </c>
      <c r="D6" s="0" t="n">
        <v>2</v>
      </c>
      <c r="E6" s="0" t="n">
        <v>0</v>
      </c>
      <c r="F6" s="0" t="n">
        <v>2</v>
      </c>
      <c r="G6" s="0" t="n">
        <v>0</v>
      </c>
      <c r="H6" s="0" t="s">
        <v>71</v>
      </c>
      <c r="I6" s="0" t="n">
        <v>0.598194424236665</v>
      </c>
      <c r="J6" s="0" t="s">
        <v>71</v>
      </c>
      <c r="K6" s="0" t="n">
        <v>0.056895485466914</v>
      </c>
      <c r="L6" s="0" t="n">
        <v>0.959885124832474</v>
      </c>
      <c r="M6" s="0" t="n">
        <v>0.140751440697127</v>
      </c>
      <c r="N6" s="0" t="n">
        <v>-0.150117315024818</v>
      </c>
      <c r="O6" s="0" t="n">
        <v>0.120985464484691</v>
      </c>
    </row>
    <row r="7" customFormat="false" ht="15" hidden="false" customHeight="false" outlineLevel="0" collapsed="false">
      <c r="A7" s="0" t="s">
        <v>305</v>
      </c>
      <c r="B7" s="0" t="n">
        <v>0.00125581531738599</v>
      </c>
      <c r="C7" s="0" t="n">
        <v>0.0891628875344051</v>
      </c>
      <c r="D7" s="0" t="n">
        <v>4</v>
      </c>
      <c r="E7" s="0" t="n">
        <v>0</v>
      </c>
      <c r="F7" s="0" t="n">
        <v>2</v>
      </c>
      <c r="G7" s="0" t="n">
        <v>0</v>
      </c>
      <c r="H7" s="0" t="s">
        <v>71</v>
      </c>
      <c r="I7" s="0" t="n">
        <v>0.598194424236665</v>
      </c>
      <c r="J7" s="0" t="s">
        <v>71</v>
      </c>
      <c r="K7" s="0" t="n">
        <v>0.056895485466914</v>
      </c>
      <c r="L7" s="0" t="n">
        <v>0.959885124832474</v>
      </c>
      <c r="M7" s="0" t="n">
        <v>0.250128137157723</v>
      </c>
      <c r="N7" s="0" t="n">
        <v>-0.235856322401152</v>
      </c>
      <c r="O7" s="0" t="n">
        <v>-0.184358883853281</v>
      </c>
    </row>
    <row r="8" customFormat="false" ht="15" hidden="false" customHeight="false" outlineLevel="0" collapsed="false">
      <c r="A8" s="0" t="s">
        <v>301</v>
      </c>
      <c r="B8" s="0" t="n">
        <v>0.00184522191130357</v>
      </c>
      <c r="C8" s="0" t="n">
        <v>0.112294933459332</v>
      </c>
      <c r="D8" s="0" t="n">
        <v>5</v>
      </c>
      <c r="E8" s="0" t="n">
        <v>1</v>
      </c>
      <c r="F8" s="0" t="n">
        <v>3</v>
      </c>
      <c r="G8" s="0" t="n">
        <v>1</v>
      </c>
      <c r="H8" s="0" t="n">
        <v>10.254771244518</v>
      </c>
      <c r="I8" s="0" t="n">
        <v>0.777993202809852</v>
      </c>
      <c r="J8" s="0" t="n">
        <v>560.153264685033</v>
      </c>
      <c r="K8" s="0" t="n">
        <v>0.0431481871098955</v>
      </c>
      <c r="L8" s="0" t="n">
        <v>0.959885124832474</v>
      </c>
      <c r="M8" s="0" t="n">
        <v>0.255523000200738</v>
      </c>
      <c r="N8" s="0" t="n">
        <v>-0.258718114763904</v>
      </c>
      <c r="O8" s="0" t="n">
        <v>0.377944226848595</v>
      </c>
    </row>
    <row r="9" customFormat="false" ht="15" hidden="false" customHeight="false" outlineLevel="0" collapsed="false">
      <c r="A9" s="0" t="s">
        <v>127</v>
      </c>
      <c r="B9" s="0" t="n">
        <v>0.00237895347972693</v>
      </c>
      <c r="C9" s="0" t="n">
        <v>0.113887945003822</v>
      </c>
      <c r="D9" s="0" t="n">
        <v>119</v>
      </c>
      <c r="E9" s="0" t="n">
        <v>173</v>
      </c>
      <c r="F9" s="0" t="n">
        <v>18</v>
      </c>
      <c r="G9" s="0" t="n">
        <v>40</v>
      </c>
      <c r="H9" s="0" t="n">
        <v>2.60059921148493</v>
      </c>
      <c r="I9" s="0" t="n">
        <v>0.865620247915622</v>
      </c>
      <c r="J9" s="0" t="n">
        <v>8.92379536749347</v>
      </c>
      <c r="K9" s="0" t="n">
        <v>0.0944704128822837</v>
      </c>
      <c r="L9" s="0" t="n">
        <v>1</v>
      </c>
      <c r="M9" s="0" t="n">
        <v>2.77651212269625</v>
      </c>
      <c r="N9" s="0" t="n">
        <v>-0.863214637417671</v>
      </c>
      <c r="O9" s="0" t="n">
        <v>-4.89023315445834</v>
      </c>
    </row>
    <row r="10" customFormat="false" ht="15" hidden="false" customHeight="false" outlineLevel="0" collapsed="false">
      <c r="A10" s="0" t="s">
        <v>273</v>
      </c>
      <c r="B10" s="0" t="n">
        <v>0.00240608334515116</v>
      </c>
      <c r="C10" s="0" t="n">
        <v>0.113887945003822</v>
      </c>
      <c r="D10" s="0" t="n">
        <v>17</v>
      </c>
      <c r="E10" s="0" t="n">
        <v>1</v>
      </c>
      <c r="F10" s="0" t="n">
        <v>3</v>
      </c>
      <c r="G10" s="0" t="n">
        <v>1</v>
      </c>
      <c r="H10" s="0" t="n">
        <v>10.254771244518</v>
      </c>
      <c r="I10" s="0" t="n">
        <v>0.777993202809852</v>
      </c>
      <c r="J10" s="0" t="n">
        <v>560.153264685033</v>
      </c>
      <c r="K10" s="0" t="n">
        <v>0.0431481871098955</v>
      </c>
      <c r="L10" s="0" t="n">
        <v>0.959885124832474</v>
      </c>
      <c r="M10" s="0" t="n">
        <v>0.463592645799278</v>
      </c>
      <c r="N10" s="0" t="n">
        <v>-0.423525738154415</v>
      </c>
      <c r="O10" s="0" t="n">
        <v>-0.178390630143302</v>
      </c>
    </row>
    <row r="11" customFormat="false" ht="15" hidden="false" customHeight="false" outlineLevel="0" collapsed="false">
      <c r="A11" s="0" t="s">
        <v>233</v>
      </c>
      <c r="B11" s="0" t="n">
        <v>0.00311320973932565</v>
      </c>
      <c r="C11" s="0" t="n">
        <v>0.129592045344858</v>
      </c>
      <c r="D11" s="0" t="n">
        <v>0</v>
      </c>
      <c r="E11" s="0" t="n">
        <v>20</v>
      </c>
      <c r="F11" s="0" t="n">
        <v>0</v>
      </c>
      <c r="G11" s="0" t="n">
        <v>9</v>
      </c>
      <c r="H11" s="0" t="n">
        <v>0</v>
      </c>
      <c r="I11" s="0" t="n">
        <v>0</v>
      </c>
      <c r="J11" s="0" t="n">
        <v>1.52593921256306</v>
      </c>
      <c r="K11" s="0" t="n">
        <v>0.10823758568585</v>
      </c>
      <c r="L11" s="0" t="n">
        <v>1</v>
      </c>
      <c r="M11" s="0" t="n">
        <v>-0.391632026221267</v>
      </c>
      <c r="N11" s="0" t="n">
        <v>0.422086936615587</v>
      </c>
      <c r="O11" s="0" t="n">
        <v>3.66124170007089</v>
      </c>
    </row>
    <row r="12" customFormat="false" ht="15" hidden="false" customHeight="false" outlineLevel="0" collapsed="false">
      <c r="A12" s="0" t="s">
        <v>94</v>
      </c>
      <c r="B12" s="0" t="n">
        <v>0.00380626970302333</v>
      </c>
      <c r="C12" s="0" t="n">
        <v>0.129592045344858</v>
      </c>
      <c r="D12" s="0" t="n">
        <v>123</v>
      </c>
      <c r="E12" s="0" t="n">
        <v>69</v>
      </c>
      <c r="F12" s="0" t="n">
        <v>12</v>
      </c>
      <c r="G12" s="0" t="n">
        <v>22</v>
      </c>
      <c r="H12" s="0" t="n">
        <v>2.38609074097691</v>
      </c>
      <c r="I12" s="0" t="n">
        <v>0.839024452765739</v>
      </c>
      <c r="J12" s="0" t="n">
        <v>6.84790582487894</v>
      </c>
      <c r="K12" s="0" t="n">
        <v>0.0843588446596612</v>
      </c>
      <c r="L12" s="0" t="n">
        <v>1</v>
      </c>
      <c r="M12" s="0" t="n">
        <v>1.7301545845545</v>
      </c>
      <c r="N12" s="0" t="n">
        <v>-0.864504327321779</v>
      </c>
      <c r="O12" s="0" t="n">
        <v>-0.370930700417294</v>
      </c>
    </row>
    <row r="13" customFormat="false" ht="15" hidden="false" customHeight="false" outlineLevel="0" collapsed="false">
      <c r="A13" s="0" t="s">
        <v>133</v>
      </c>
      <c r="B13" s="0" t="n">
        <v>0.00400994148065159</v>
      </c>
      <c r="C13" s="0" t="n">
        <v>0.129592045344858</v>
      </c>
      <c r="D13" s="0" t="n">
        <v>589</v>
      </c>
      <c r="E13" s="0" t="n">
        <v>4</v>
      </c>
      <c r="F13" s="0" t="n">
        <v>4</v>
      </c>
      <c r="G13" s="0" t="n">
        <v>4</v>
      </c>
      <c r="H13" s="0" t="n">
        <v>3.49361797899248</v>
      </c>
      <c r="I13" s="0" t="n">
        <v>0.595278563174967</v>
      </c>
      <c r="J13" s="0" t="n">
        <v>20.5758628895358</v>
      </c>
      <c r="K13" s="0" t="n">
        <v>0.0945418802828593</v>
      </c>
      <c r="L13" s="0" t="n">
        <v>1</v>
      </c>
      <c r="M13" s="0" t="n">
        <v>1.06130921707514</v>
      </c>
      <c r="N13" s="0" t="n">
        <v>-0.871974190014533</v>
      </c>
      <c r="O13" s="0" t="n">
        <v>-1.14505203609521</v>
      </c>
    </row>
    <row r="14" customFormat="false" ht="15" hidden="false" customHeight="false" outlineLevel="0" collapsed="false">
      <c r="A14" s="0" t="s">
        <v>75</v>
      </c>
      <c r="B14" s="0" t="n">
        <v>0.0042400572087161</v>
      </c>
      <c r="C14" s="0" t="n">
        <v>0.129592045344858</v>
      </c>
      <c r="D14" s="0" t="n">
        <v>945</v>
      </c>
      <c r="E14" s="0" t="n">
        <v>1819</v>
      </c>
      <c r="F14" s="0" t="n">
        <v>20</v>
      </c>
      <c r="G14" s="0" t="n">
        <v>48</v>
      </c>
      <c r="H14" s="0" t="n">
        <v>2.78613060140343</v>
      </c>
      <c r="I14" s="0" t="n">
        <v>0.813625450081531</v>
      </c>
      <c r="J14" s="0" t="n">
        <v>12.3780299103197</v>
      </c>
      <c r="K14" s="0" t="n">
        <v>0.083762646215326</v>
      </c>
      <c r="L14" s="0" t="n">
        <v>1</v>
      </c>
      <c r="M14" s="0" t="n">
        <v>3.54795638755138</v>
      </c>
      <c r="N14" s="0" t="n">
        <v>-1.39676088182061</v>
      </c>
      <c r="O14" s="0" t="n">
        <v>0.16555817841925</v>
      </c>
    </row>
    <row r="15" customFormat="false" ht="15" hidden="false" customHeight="false" outlineLevel="0" collapsed="false">
      <c r="A15" s="0" t="s">
        <v>47</v>
      </c>
      <c r="B15" s="0" t="n">
        <v>0.00425889350898594</v>
      </c>
      <c r="C15" s="0" t="n">
        <v>0.129592045344858</v>
      </c>
      <c r="D15" s="0" t="n">
        <v>70562</v>
      </c>
      <c r="E15" s="0" t="n">
        <v>54499</v>
      </c>
      <c r="F15" s="0" t="n">
        <v>24</v>
      </c>
      <c r="G15" s="0" t="n">
        <v>72</v>
      </c>
      <c r="H15" s="0" t="s">
        <v>71</v>
      </c>
      <c r="I15" s="0" t="n">
        <v>0.130550574075446</v>
      </c>
      <c r="J15" s="0" t="s">
        <v>71</v>
      </c>
      <c r="K15" s="0" t="n">
        <v>1</v>
      </c>
      <c r="L15" s="0" t="n">
        <v>1</v>
      </c>
      <c r="M15" s="0" t="n">
        <v>8.05612368380106</v>
      </c>
      <c r="N15" s="0" t="n">
        <v>-2.1929733711059</v>
      </c>
      <c r="O15" s="0" t="n">
        <v>1.87836313698231</v>
      </c>
    </row>
    <row r="16" customFormat="false" ht="15" hidden="false" customHeight="false" outlineLevel="0" collapsed="false">
      <c r="A16" s="0" t="s">
        <v>183</v>
      </c>
      <c r="B16" s="0" t="n">
        <v>0.00578081340282531</v>
      </c>
      <c r="C16" s="0" t="n">
        <v>0.148156985325044</v>
      </c>
      <c r="D16" s="0" t="n">
        <v>2</v>
      </c>
      <c r="E16" s="0" t="n">
        <v>55</v>
      </c>
      <c r="F16" s="0" t="n">
        <v>1</v>
      </c>
      <c r="G16" s="0" t="n">
        <v>13</v>
      </c>
      <c r="H16" s="0" t="n">
        <v>0.209716362486554</v>
      </c>
      <c r="I16" s="0" t="n">
        <v>0.00468330259919264</v>
      </c>
      <c r="J16" s="0" t="n">
        <v>1.55027194347459</v>
      </c>
      <c r="K16" s="0" t="n">
        <v>0.177102274696055</v>
      </c>
      <c r="L16" s="0" t="n">
        <v>1</v>
      </c>
      <c r="M16" s="0" t="n">
        <v>-0.479249301668907</v>
      </c>
      <c r="N16" s="0" t="n">
        <v>0.623570820614743</v>
      </c>
      <c r="O16" s="0" t="n">
        <v>5.66562312749565</v>
      </c>
    </row>
    <row r="17" customFormat="false" ht="15" hidden="false" customHeight="false" outlineLevel="0" collapsed="false">
      <c r="A17" s="0" t="s">
        <v>190</v>
      </c>
      <c r="B17" s="0" t="n">
        <v>0.00581781929333756</v>
      </c>
      <c r="C17" s="0" t="n">
        <v>0.148156985325044</v>
      </c>
      <c r="D17" s="0" t="n">
        <v>0</v>
      </c>
      <c r="E17" s="0" t="n">
        <v>94</v>
      </c>
      <c r="F17" s="0" t="n">
        <v>0</v>
      </c>
      <c r="G17" s="0" t="n">
        <v>13</v>
      </c>
      <c r="H17" s="0" t="n">
        <v>0</v>
      </c>
      <c r="I17" s="0" t="n">
        <v>0</v>
      </c>
      <c r="J17" s="0" t="n">
        <v>0.937153408746029</v>
      </c>
      <c r="K17" s="0" t="n">
        <v>0.0340621447611606</v>
      </c>
      <c r="L17" s="0" t="n">
        <v>0.959885124832474</v>
      </c>
      <c r="M17" s="0" t="n">
        <v>-0.146467775156356</v>
      </c>
      <c r="N17" s="0" t="n">
        <v>0.862731685449013</v>
      </c>
      <c r="O17" s="0" t="n">
        <v>1.369280064486</v>
      </c>
    </row>
    <row r="18" customFormat="false" ht="15" hidden="false" customHeight="false" outlineLevel="0" collapsed="false">
      <c r="A18" s="0" t="s">
        <v>316</v>
      </c>
      <c r="B18" s="0" t="n">
        <v>0.00591236795898062</v>
      </c>
      <c r="C18" s="0" t="n">
        <v>0.148156985325044</v>
      </c>
      <c r="D18" s="0" t="n">
        <v>4</v>
      </c>
      <c r="E18" s="0" t="n">
        <v>2</v>
      </c>
      <c r="F18" s="0" t="n">
        <v>3</v>
      </c>
      <c r="G18" s="0" t="n">
        <v>2</v>
      </c>
      <c r="H18" s="0" t="n">
        <v>5.10348915925562</v>
      </c>
      <c r="I18" s="0" t="n">
        <v>0.547476337222556</v>
      </c>
      <c r="J18" s="0" t="n">
        <v>64.9276080773851</v>
      </c>
      <c r="K18" s="0" t="n">
        <v>0.0902652433735296</v>
      </c>
      <c r="L18" s="0" t="n">
        <v>1</v>
      </c>
      <c r="M18" s="0" t="n">
        <v>0.286121139759424</v>
      </c>
      <c r="N18" s="0" t="n">
        <v>-0.218925836996941</v>
      </c>
      <c r="O18" s="0" t="n">
        <v>-0.196704378679695</v>
      </c>
    </row>
    <row r="19" customFormat="false" ht="15" hidden="false" customHeight="false" outlineLevel="0" collapsed="false">
      <c r="A19" s="0" t="s">
        <v>108</v>
      </c>
      <c r="B19" s="0" t="n">
        <v>0.00682886408401461</v>
      </c>
      <c r="C19" s="0" t="n">
        <v>0.161616449988346</v>
      </c>
      <c r="D19" s="0" t="n">
        <v>25</v>
      </c>
      <c r="E19" s="0" t="n">
        <v>10</v>
      </c>
      <c r="F19" s="0" t="n">
        <v>6</v>
      </c>
      <c r="G19" s="0" t="n">
        <v>7</v>
      </c>
      <c r="H19" s="0" t="n">
        <v>3.19139346288951</v>
      </c>
      <c r="I19" s="0" t="n">
        <v>0.782693803391038</v>
      </c>
      <c r="J19" s="0" t="n">
        <v>12.7231992369618</v>
      </c>
      <c r="K19" s="0" t="n">
        <v>0.0772471967735797</v>
      </c>
      <c r="L19" s="0" t="n">
        <v>1</v>
      </c>
      <c r="M19" s="0" t="n">
        <v>0.718291959635085</v>
      </c>
      <c r="N19" s="0" t="n">
        <v>-0.46347899702246</v>
      </c>
      <c r="O19" s="0" t="n">
        <v>-0.575096615707895</v>
      </c>
    </row>
    <row r="20" customFormat="false" ht="15" hidden="false" customHeight="false" outlineLevel="0" collapsed="false">
      <c r="A20" s="0" t="s">
        <v>279</v>
      </c>
      <c r="B20" s="0" t="n">
        <v>0.00776840754577892</v>
      </c>
      <c r="C20" s="0" t="n">
        <v>0.174175874447464</v>
      </c>
      <c r="D20" s="0" t="n">
        <v>4</v>
      </c>
      <c r="E20" s="0" t="n">
        <v>1</v>
      </c>
      <c r="F20" s="0" t="n">
        <v>2</v>
      </c>
      <c r="G20" s="0" t="n">
        <v>1</v>
      </c>
      <c r="H20" s="0" t="n">
        <v>6.56293718867301</v>
      </c>
      <c r="I20" s="0" t="n">
        <v>0.327449987919155</v>
      </c>
      <c r="J20" s="0" t="n">
        <v>400.947302588936</v>
      </c>
      <c r="K20" s="0" t="n">
        <v>0.144878194951833</v>
      </c>
      <c r="L20" s="0" t="n">
        <v>1</v>
      </c>
      <c r="M20" s="0" t="n">
        <v>0.256303908195894</v>
      </c>
      <c r="N20" s="0" t="n">
        <v>-0.211325547561478</v>
      </c>
      <c r="O20" s="0" t="n">
        <v>-0.241876656130935</v>
      </c>
    </row>
    <row r="21" customFormat="false" ht="15" hidden="false" customHeight="false" outlineLevel="0" collapsed="false">
      <c r="A21" s="0" t="s">
        <v>217</v>
      </c>
      <c r="B21" s="0" t="n">
        <v>0.00913122174658059</v>
      </c>
      <c r="C21" s="0" t="n">
        <v>0.194495023202167</v>
      </c>
      <c r="D21" s="0" t="n">
        <v>1</v>
      </c>
      <c r="E21" s="0" t="n">
        <v>24</v>
      </c>
      <c r="F21" s="0" t="n">
        <v>1</v>
      </c>
      <c r="G21" s="0" t="n">
        <v>9</v>
      </c>
      <c r="H21" s="0" t="n">
        <v>0.321664753338206</v>
      </c>
      <c r="I21" s="0" t="n">
        <v>0.0069797731894179</v>
      </c>
      <c r="J21" s="0" t="n">
        <v>2.55035898686059</v>
      </c>
      <c r="K21" s="0" t="n">
        <v>0.443253650129602</v>
      </c>
      <c r="L21" s="0" t="n">
        <v>1</v>
      </c>
      <c r="M21" s="0" t="n">
        <v>-0.405611747999223</v>
      </c>
      <c r="N21" s="0" t="n">
        <v>0.399365464577427</v>
      </c>
      <c r="O21" s="0" t="n">
        <v>4.52168809936795</v>
      </c>
    </row>
    <row r="22" customFormat="false" ht="15" hidden="false" customHeight="false" outlineLevel="0" collapsed="false">
      <c r="A22" s="0" t="s">
        <v>386</v>
      </c>
      <c r="B22" s="0" t="n">
        <v>0.0110389157025596</v>
      </c>
      <c r="C22" s="0" t="n">
        <v>0.208793852767867</v>
      </c>
      <c r="D22" s="0" t="n">
        <v>1</v>
      </c>
      <c r="E22" s="0" t="n">
        <v>0</v>
      </c>
      <c r="F22" s="0" t="n">
        <v>1</v>
      </c>
      <c r="G22" s="0" t="n">
        <v>0</v>
      </c>
      <c r="H22" s="0" t="s">
        <v>71</v>
      </c>
      <c r="I22" s="0" t="n">
        <v>0.0801281020019532</v>
      </c>
      <c r="J22" s="0" t="s">
        <v>71</v>
      </c>
      <c r="K22" s="0" t="n">
        <v>0.242424242424242</v>
      </c>
      <c r="L22" s="0" t="n">
        <v>1</v>
      </c>
      <c r="M22" s="0" t="n">
        <v>0.0990967705942686</v>
      </c>
      <c r="N22" s="0" t="n">
        <v>-0.0850256975490847</v>
      </c>
      <c r="O22" s="0" t="n">
        <v>-0.181765764583912</v>
      </c>
    </row>
    <row r="23" customFormat="false" ht="15" hidden="false" customHeight="false" outlineLevel="0" collapsed="false">
      <c r="A23" s="0" t="s">
        <v>174</v>
      </c>
      <c r="B23" s="0" t="n">
        <v>0.0115900795806434</v>
      </c>
      <c r="C23" s="0" t="n">
        <v>0.208793852767867</v>
      </c>
      <c r="D23" s="0" t="n">
        <v>170</v>
      </c>
      <c r="E23" s="0" t="n">
        <v>0</v>
      </c>
      <c r="F23" s="0" t="n">
        <v>1</v>
      </c>
      <c r="G23" s="0" t="n">
        <v>0</v>
      </c>
      <c r="H23" s="0" t="s">
        <v>71</v>
      </c>
      <c r="I23" s="0" t="n">
        <v>0.0801281020019532</v>
      </c>
      <c r="J23" s="0" t="s">
        <v>71</v>
      </c>
      <c r="K23" s="0" t="n">
        <v>0.242424242424242</v>
      </c>
      <c r="L23" s="0" t="n">
        <v>1</v>
      </c>
      <c r="M23" s="0" t="n">
        <v>0.719021651169622</v>
      </c>
      <c r="N23" s="0" t="n">
        <v>-0.626674974848743</v>
      </c>
      <c r="O23" s="0" t="n">
        <v>-1.19290577018166</v>
      </c>
    </row>
    <row r="24" customFormat="false" ht="15" hidden="false" customHeight="false" outlineLevel="0" collapsed="false">
      <c r="A24" s="0" t="s">
        <v>366</v>
      </c>
      <c r="B24" s="0" t="n">
        <v>0.0117477516938907</v>
      </c>
      <c r="C24" s="0" t="n">
        <v>0.208793852767867</v>
      </c>
      <c r="D24" s="0" t="n">
        <v>3</v>
      </c>
      <c r="E24" s="0" t="n">
        <v>0</v>
      </c>
      <c r="F24" s="0" t="n">
        <v>1</v>
      </c>
      <c r="G24" s="0" t="n">
        <v>0</v>
      </c>
      <c r="H24" s="0" t="s">
        <v>71</v>
      </c>
      <c r="I24" s="0" t="n">
        <v>0.0801281020019532</v>
      </c>
      <c r="J24" s="0" t="s">
        <v>71</v>
      </c>
      <c r="K24" s="0" t="n">
        <v>0.242424242424242</v>
      </c>
      <c r="L24" s="0" t="n">
        <v>1</v>
      </c>
      <c r="M24" s="0" t="n">
        <v>0.192777519172143</v>
      </c>
      <c r="N24" s="0" t="n">
        <v>-0.168689396665174</v>
      </c>
      <c r="O24" s="0" t="n">
        <v>-0.311162907818804</v>
      </c>
    </row>
    <row r="25" customFormat="false" ht="15" hidden="false" customHeight="false" outlineLevel="0" collapsed="false">
      <c r="A25" s="0" t="s">
        <v>388</v>
      </c>
      <c r="B25" s="0" t="n">
        <v>0.0117735309981693</v>
      </c>
      <c r="C25" s="0" t="n">
        <v>0.208793852767867</v>
      </c>
      <c r="D25" s="0" t="n">
        <v>1</v>
      </c>
      <c r="E25" s="0" t="n">
        <v>0</v>
      </c>
      <c r="F25" s="0" t="n">
        <v>1</v>
      </c>
      <c r="G25" s="0" t="n">
        <v>0</v>
      </c>
      <c r="H25" s="0" t="s">
        <v>71</v>
      </c>
      <c r="I25" s="0" t="n">
        <v>0.0801281020019532</v>
      </c>
      <c r="J25" s="0" t="s">
        <v>71</v>
      </c>
      <c r="K25" s="0" t="n">
        <v>0.242424242424242</v>
      </c>
      <c r="L25" s="0" t="n">
        <v>1</v>
      </c>
      <c r="M25" s="0" t="n">
        <v>0.0963887595860715</v>
      </c>
      <c r="N25" s="0" t="n">
        <v>-0.0843446983325869</v>
      </c>
      <c r="O25" s="0" t="n">
        <v>-0.155581453909402</v>
      </c>
    </row>
    <row r="26" customFormat="false" ht="15" hidden="false" customHeight="false" outlineLevel="0" collapsed="false">
      <c r="A26" s="0" t="s">
        <v>275</v>
      </c>
      <c r="B26" s="0" t="n">
        <v>0.012469542311208</v>
      </c>
      <c r="C26" s="0" t="n">
        <v>0.208793852767867</v>
      </c>
      <c r="D26" s="0" t="n">
        <v>10</v>
      </c>
      <c r="E26" s="0" t="n">
        <v>6</v>
      </c>
      <c r="F26" s="0" t="n">
        <v>3</v>
      </c>
      <c r="G26" s="0" t="n">
        <v>3</v>
      </c>
      <c r="H26" s="0" t="n">
        <v>3.37591387884226</v>
      </c>
      <c r="I26" s="0" t="n">
        <v>0.420887624043807</v>
      </c>
      <c r="J26" s="0" t="n">
        <v>27.1515969564543</v>
      </c>
      <c r="K26" s="0" t="n">
        <v>0.151250085700574</v>
      </c>
      <c r="L26" s="0" t="n">
        <v>1</v>
      </c>
      <c r="M26" s="0" t="n">
        <v>0.553133783060916</v>
      </c>
      <c r="N26" s="0" t="n">
        <v>-0.348752282997522</v>
      </c>
      <c r="O26" s="0" t="n">
        <v>-1.13112341420213</v>
      </c>
    </row>
    <row r="27" customFormat="false" ht="15" hidden="false" customHeight="false" outlineLevel="0" collapsed="false">
      <c r="A27" s="0" t="s">
        <v>257</v>
      </c>
      <c r="B27" s="0" t="n">
        <v>0.0143596267493478</v>
      </c>
      <c r="C27" s="0" t="n">
        <v>0.208793852767867</v>
      </c>
      <c r="D27" s="0" t="n">
        <v>12</v>
      </c>
      <c r="E27" s="0" t="n">
        <v>0</v>
      </c>
      <c r="F27" s="0" t="n">
        <v>1</v>
      </c>
      <c r="G27" s="0" t="n">
        <v>0</v>
      </c>
      <c r="H27" s="0" t="s">
        <v>71</v>
      </c>
      <c r="I27" s="0" t="n">
        <v>0.0801281020019532</v>
      </c>
      <c r="J27" s="0" t="s">
        <v>71</v>
      </c>
      <c r="K27" s="0" t="n">
        <v>0.242424242424242</v>
      </c>
      <c r="L27" s="0" t="n">
        <v>1</v>
      </c>
      <c r="M27" s="0" t="n">
        <v>0.324386007614704</v>
      </c>
      <c r="N27" s="0" t="n">
        <v>-0.303722729200266</v>
      </c>
      <c r="O27" s="0" t="n">
        <v>-0.26692183231158</v>
      </c>
    </row>
    <row r="28" customFormat="false" ht="15" hidden="false" customHeight="false" outlineLevel="0" collapsed="false">
      <c r="A28" s="0" t="s">
        <v>331</v>
      </c>
      <c r="B28" s="0" t="n">
        <v>0.015560942535767</v>
      </c>
      <c r="C28" s="0" t="n">
        <v>0.208793852767867</v>
      </c>
      <c r="D28" s="0" t="n">
        <v>3</v>
      </c>
      <c r="E28" s="0" t="n">
        <v>1</v>
      </c>
      <c r="F28" s="0" t="n">
        <v>2</v>
      </c>
      <c r="G28" s="0" t="n">
        <v>1</v>
      </c>
      <c r="H28" s="0" t="n">
        <v>6.56293718867301</v>
      </c>
      <c r="I28" s="0" t="n">
        <v>0.327449987919155</v>
      </c>
      <c r="J28" s="0" t="n">
        <v>400.947302588936</v>
      </c>
      <c r="K28" s="0" t="n">
        <v>0.144878194951833</v>
      </c>
      <c r="L28" s="0" t="n">
        <v>1</v>
      </c>
      <c r="M28" s="0" t="n">
        <v>0.175484542041154</v>
      </c>
      <c r="N28" s="0" t="n">
        <v>-0.165875386128164</v>
      </c>
      <c r="O28" s="0" t="n">
        <v>0.215817363340132</v>
      </c>
    </row>
    <row r="29" customFormat="false" ht="15" hidden="false" customHeight="false" outlineLevel="0" collapsed="false">
      <c r="A29" s="0" t="s">
        <v>438</v>
      </c>
      <c r="B29" s="0" t="n">
        <v>0.0156584980133588</v>
      </c>
      <c r="C29" s="0" t="n">
        <v>0.208793852767867</v>
      </c>
      <c r="D29" s="0" t="n">
        <v>2</v>
      </c>
      <c r="E29" s="0" t="n">
        <v>0</v>
      </c>
      <c r="F29" s="0" t="n">
        <v>1</v>
      </c>
      <c r="G29" s="0" t="n">
        <v>0</v>
      </c>
      <c r="H29" s="0" t="s">
        <v>71</v>
      </c>
      <c r="I29" s="0" t="n">
        <v>0.0801281020019532</v>
      </c>
      <c r="J29" s="0" t="s">
        <v>71</v>
      </c>
      <c r="K29" s="0" t="n">
        <v>0.242424242424242</v>
      </c>
      <c r="L29" s="0" t="n">
        <v>1</v>
      </c>
      <c r="M29" s="0" t="n">
        <v>0.13285675106232</v>
      </c>
      <c r="N29" s="0" t="n">
        <v>-0.128455843459639</v>
      </c>
      <c r="O29" s="0" t="n">
        <v>-0.0568495616997872</v>
      </c>
    </row>
    <row r="30" customFormat="false" ht="15" hidden="false" customHeight="false" outlineLevel="0" collapsed="false">
      <c r="A30" s="0" t="s">
        <v>382</v>
      </c>
      <c r="B30" s="0" t="n">
        <v>0.0156840452783374</v>
      </c>
      <c r="C30" s="0" t="n">
        <v>0.208793852767867</v>
      </c>
      <c r="D30" s="0" t="n">
        <v>1</v>
      </c>
      <c r="E30" s="0" t="n">
        <v>0</v>
      </c>
      <c r="F30" s="0" t="n">
        <v>1</v>
      </c>
      <c r="G30" s="0" t="n">
        <v>0</v>
      </c>
      <c r="H30" s="0" t="s">
        <v>71</v>
      </c>
      <c r="I30" s="0" t="n">
        <v>0.0801281020019532</v>
      </c>
      <c r="J30" s="0" t="s">
        <v>71</v>
      </c>
      <c r="K30" s="0" t="n">
        <v>0.242424242424242</v>
      </c>
      <c r="L30" s="0" t="n">
        <v>1</v>
      </c>
      <c r="M30" s="0" t="n">
        <v>0.083823277208054</v>
      </c>
      <c r="N30" s="0" t="n">
        <v>-0.081046613658804</v>
      </c>
      <c r="O30" s="0" t="n">
        <v>-0.0358680799538921</v>
      </c>
    </row>
    <row r="31" customFormat="false" ht="15" hidden="false" customHeight="false" outlineLevel="0" collapsed="false">
      <c r="A31" s="0" t="s">
        <v>429</v>
      </c>
      <c r="B31" s="0" t="n">
        <v>0.0156840452783374</v>
      </c>
      <c r="C31" s="0" t="n">
        <v>0.208793852767867</v>
      </c>
      <c r="D31" s="0" t="n">
        <v>1</v>
      </c>
      <c r="E31" s="0" t="n">
        <v>0</v>
      </c>
      <c r="F31" s="0" t="n">
        <v>1</v>
      </c>
      <c r="G31" s="0" t="n">
        <v>0</v>
      </c>
      <c r="H31" s="0" t="s">
        <v>71</v>
      </c>
      <c r="I31" s="0" t="n">
        <v>0.0801281020019532</v>
      </c>
      <c r="J31" s="0" t="s">
        <v>71</v>
      </c>
      <c r="K31" s="0" t="n">
        <v>0.242424242424242</v>
      </c>
      <c r="L31" s="0" t="n">
        <v>1</v>
      </c>
      <c r="M31" s="0" t="n">
        <v>0.083823277208054</v>
      </c>
      <c r="N31" s="0" t="n">
        <v>-0.081046613658804</v>
      </c>
      <c r="O31" s="0" t="n">
        <v>-0.0358680799538921</v>
      </c>
    </row>
    <row r="32" customFormat="false" ht="15" hidden="false" customHeight="false" outlineLevel="0" collapsed="false">
      <c r="A32" s="0" t="s">
        <v>370</v>
      </c>
      <c r="B32" s="0" t="n">
        <v>0.0156840452783374</v>
      </c>
      <c r="C32" s="0" t="n">
        <v>0.208793852767867</v>
      </c>
      <c r="D32" s="0" t="n">
        <v>1</v>
      </c>
      <c r="E32" s="0" t="n">
        <v>0</v>
      </c>
      <c r="F32" s="0" t="n">
        <v>1</v>
      </c>
      <c r="G32" s="0" t="n">
        <v>0</v>
      </c>
      <c r="H32" s="0" t="s">
        <v>71</v>
      </c>
      <c r="I32" s="0" t="n">
        <v>0.0801281020019532</v>
      </c>
      <c r="J32" s="0" t="s">
        <v>71</v>
      </c>
      <c r="K32" s="0" t="n">
        <v>0.242424242424242</v>
      </c>
      <c r="L32" s="0" t="n">
        <v>1</v>
      </c>
      <c r="M32" s="0" t="n">
        <v>0.083823277208054</v>
      </c>
      <c r="N32" s="0" t="n">
        <v>-0.081046613658804</v>
      </c>
      <c r="O32" s="0" t="n">
        <v>-0.0358680799538921</v>
      </c>
    </row>
    <row r="33" customFormat="false" ht="15" hidden="false" customHeight="false" outlineLevel="0" collapsed="false">
      <c r="A33" s="0" t="s">
        <v>350</v>
      </c>
      <c r="B33" s="0" t="n">
        <v>0.0156840452783374</v>
      </c>
      <c r="C33" s="0" t="n">
        <v>0.208793852767867</v>
      </c>
      <c r="D33" s="0" t="n">
        <v>1</v>
      </c>
      <c r="E33" s="0" t="n">
        <v>0</v>
      </c>
      <c r="F33" s="0" t="n">
        <v>1</v>
      </c>
      <c r="G33" s="0" t="n">
        <v>0</v>
      </c>
      <c r="H33" s="0" t="s">
        <v>71</v>
      </c>
      <c r="I33" s="0" t="n">
        <v>0.0801281020019532</v>
      </c>
      <c r="J33" s="0" t="s">
        <v>71</v>
      </c>
      <c r="K33" s="0" t="n">
        <v>0.242424242424242</v>
      </c>
      <c r="L33" s="0" t="n">
        <v>1</v>
      </c>
      <c r="M33" s="0" t="n">
        <v>0.083823277208054</v>
      </c>
      <c r="N33" s="0" t="n">
        <v>-0.081046613658804</v>
      </c>
      <c r="O33" s="0" t="n">
        <v>-0.0358680799538921</v>
      </c>
    </row>
    <row r="34" customFormat="false" ht="15" hidden="false" customHeight="false" outlineLevel="0" collapsed="false">
      <c r="A34" s="0" t="s">
        <v>423</v>
      </c>
      <c r="B34" s="0" t="n">
        <v>0.0168602459905727</v>
      </c>
      <c r="C34" s="0" t="n">
        <v>0.208855603055347</v>
      </c>
      <c r="D34" s="0" t="n">
        <v>1</v>
      </c>
      <c r="E34" s="0" t="n">
        <v>0</v>
      </c>
      <c r="F34" s="0" t="n">
        <v>1</v>
      </c>
      <c r="G34" s="0" t="n">
        <v>0</v>
      </c>
      <c r="H34" s="0" t="s">
        <v>71</v>
      </c>
      <c r="I34" s="0" t="n">
        <v>0.0801281020019532</v>
      </c>
      <c r="J34" s="0" t="s">
        <v>71</v>
      </c>
      <c r="K34" s="0" t="n">
        <v>0.242424242424242</v>
      </c>
      <c r="L34" s="0" t="n">
        <v>1</v>
      </c>
      <c r="M34" s="0" t="n">
        <v>0.0805283794278305</v>
      </c>
      <c r="N34" s="0" t="n">
        <v>-0.0801458008877262</v>
      </c>
      <c r="O34" s="0" t="n">
        <v>-0.00494203111818056</v>
      </c>
    </row>
    <row r="35" customFormat="false" ht="15" hidden="false" customHeight="false" outlineLevel="0" collapsed="false">
      <c r="A35" s="0" t="s">
        <v>359</v>
      </c>
      <c r="B35" s="0" t="n">
        <v>0.0170358187686056</v>
      </c>
      <c r="C35" s="0" t="n">
        <v>0.208855603055347</v>
      </c>
      <c r="D35" s="0" t="n">
        <v>2</v>
      </c>
      <c r="E35" s="0" t="n">
        <v>0</v>
      </c>
      <c r="F35" s="0" t="n">
        <v>1</v>
      </c>
      <c r="G35" s="0" t="n">
        <v>0</v>
      </c>
      <c r="H35" s="0" t="s">
        <v>71</v>
      </c>
      <c r="I35" s="0" t="n">
        <v>0.0801281020019532</v>
      </c>
      <c r="J35" s="0" t="s">
        <v>71</v>
      </c>
      <c r="K35" s="0" t="n">
        <v>0.242424242424242</v>
      </c>
      <c r="L35" s="0" t="n">
        <v>1</v>
      </c>
      <c r="M35" s="0" t="n">
        <v>0.126763681547827</v>
      </c>
      <c r="N35" s="0" t="n">
        <v>-0.126787794066479</v>
      </c>
      <c r="O35" s="0" t="n">
        <v>0.000311478049657213</v>
      </c>
    </row>
    <row r="36" customFormat="false" ht="15" hidden="false" customHeight="false" outlineLevel="0" collapsed="false">
      <c r="A36" s="0" t="s">
        <v>409</v>
      </c>
      <c r="B36" s="0" t="n">
        <v>0.0171594979036084</v>
      </c>
      <c r="C36" s="0" t="n">
        <v>0.208855603055347</v>
      </c>
      <c r="D36" s="0" t="n">
        <v>1</v>
      </c>
      <c r="E36" s="0" t="n">
        <v>0</v>
      </c>
      <c r="F36" s="0" t="n">
        <v>1</v>
      </c>
      <c r="G36" s="0" t="n">
        <v>0</v>
      </c>
      <c r="H36" s="0" t="s">
        <v>71</v>
      </c>
      <c r="I36" s="0" t="n">
        <v>0.0801281020019532</v>
      </c>
      <c r="J36" s="0" t="s">
        <v>71</v>
      </c>
      <c r="K36" s="0" t="n">
        <v>0.242424242424242</v>
      </c>
      <c r="L36" s="0" t="n">
        <v>1</v>
      </c>
      <c r="M36" s="0" t="n">
        <v>0.0797193717675362</v>
      </c>
      <c r="N36" s="0" t="n">
        <v>-0.0799224136416103</v>
      </c>
      <c r="O36" s="0" t="n">
        <v>0.00262283205872701</v>
      </c>
    </row>
    <row r="37" customFormat="false" ht="15" hidden="false" customHeight="false" outlineLevel="0" collapsed="false">
      <c r="A37" s="0" t="s">
        <v>402</v>
      </c>
      <c r="B37" s="0" t="n">
        <v>0.0187567344496539</v>
      </c>
      <c r="C37" s="0" t="n">
        <v>0.217503363008635</v>
      </c>
      <c r="D37" s="0" t="n">
        <v>1</v>
      </c>
      <c r="E37" s="0" t="n">
        <v>0</v>
      </c>
      <c r="F37" s="0" t="n">
        <v>1</v>
      </c>
      <c r="G37" s="0" t="n">
        <v>0</v>
      </c>
      <c r="H37" s="0" t="s">
        <v>71</v>
      </c>
      <c r="I37" s="0" t="n">
        <v>0.0801281020019532</v>
      </c>
      <c r="J37" s="0" t="s">
        <v>71</v>
      </c>
      <c r="K37" s="0" t="n">
        <v>0.242424242424242</v>
      </c>
      <c r="L37" s="0" t="n">
        <v>1</v>
      </c>
      <c r="M37" s="0" t="n">
        <v>0.0755833298691694</v>
      </c>
      <c r="N37" s="0" t="n">
        <v>-0.0787669519728338</v>
      </c>
      <c r="O37" s="0" t="n">
        <v>0.0411250445478166</v>
      </c>
    </row>
    <row r="38" customFormat="false" ht="15" hidden="false" customHeight="false" outlineLevel="0" collapsed="false">
      <c r="A38" s="0" t="s">
        <v>113</v>
      </c>
      <c r="B38" s="0" t="n">
        <v>0.0188911371627218</v>
      </c>
      <c r="C38" s="0" t="n">
        <v>0.217503363008635</v>
      </c>
      <c r="D38" s="0" t="n">
        <v>179</v>
      </c>
      <c r="E38" s="0" t="n">
        <v>331</v>
      </c>
      <c r="F38" s="0" t="n">
        <v>19</v>
      </c>
      <c r="G38" s="0" t="n">
        <v>38</v>
      </c>
      <c r="H38" s="0" t="n">
        <v>3.65377086876575</v>
      </c>
      <c r="I38" s="0" t="n">
        <v>1.16026625635316</v>
      </c>
      <c r="J38" s="0" t="n">
        <v>13.8544011954098</v>
      </c>
      <c r="K38" s="0" t="n">
        <v>0.017523371404862</v>
      </c>
      <c r="L38" s="0" t="n">
        <v>0.959885124832474</v>
      </c>
      <c r="M38" s="0" t="n">
        <v>3.08853685284383</v>
      </c>
      <c r="N38" s="0" t="n">
        <v>-0.81639019902454</v>
      </c>
      <c r="O38" s="0" t="n">
        <v>-2.01332911573982</v>
      </c>
    </row>
    <row r="39" customFormat="false" ht="15" hidden="false" customHeight="false" outlineLevel="0" collapsed="false">
      <c r="A39" s="0" t="s">
        <v>371</v>
      </c>
      <c r="B39" s="0" t="n">
        <v>0.0210604234132828</v>
      </c>
      <c r="C39" s="0" t="n">
        <v>0.236098430896276</v>
      </c>
      <c r="D39" s="0" t="n">
        <v>1</v>
      </c>
      <c r="E39" s="0" t="n">
        <v>0</v>
      </c>
      <c r="F39" s="0" t="n">
        <v>1</v>
      </c>
      <c r="G39" s="0" t="n">
        <v>0</v>
      </c>
      <c r="H39" s="0" t="s">
        <v>71</v>
      </c>
      <c r="I39" s="0" t="n">
        <v>0.0801281020019532</v>
      </c>
      <c r="J39" s="0" t="s">
        <v>71</v>
      </c>
      <c r="K39" s="0" t="n">
        <v>0.242424242424242</v>
      </c>
      <c r="L39" s="0" t="n">
        <v>1</v>
      </c>
      <c r="M39" s="0" t="n">
        <v>0.0700943046244501</v>
      </c>
      <c r="N39" s="0" t="n">
        <v>-0.0771994967176391</v>
      </c>
      <c r="O39" s="0" t="n">
        <v>0.0917826713845439</v>
      </c>
    </row>
    <row r="40" customFormat="false" ht="15" hidden="false" customHeight="false" outlineLevel="0" collapsed="false">
      <c r="A40" s="0" t="s">
        <v>336</v>
      </c>
      <c r="B40" s="0" t="n">
        <v>0.0246216839832932</v>
      </c>
      <c r="C40" s="0" t="n">
        <v>0.268944548125203</v>
      </c>
      <c r="D40" s="0" t="n">
        <v>2</v>
      </c>
      <c r="E40" s="0" t="n">
        <v>0</v>
      </c>
      <c r="F40" s="0" t="n">
        <v>1</v>
      </c>
      <c r="G40" s="0" t="n">
        <v>0</v>
      </c>
      <c r="H40" s="0" t="s">
        <v>71</v>
      </c>
      <c r="I40" s="0" t="n">
        <v>0.0801281020019532</v>
      </c>
      <c r="J40" s="0" t="s">
        <v>71</v>
      </c>
      <c r="K40" s="0" t="n">
        <v>0.242424242424242</v>
      </c>
      <c r="L40" s="0" t="n">
        <v>1</v>
      </c>
      <c r="M40" s="0" t="n">
        <v>0.0989652611217908</v>
      </c>
      <c r="N40" s="0" t="n">
        <v>-0.118793813281842</v>
      </c>
      <c r="O40" s="0" t="n">
        <v>0.256139097024812</v>
      </c>
    </row>
    <row r="41" customFormat="false" ht="15" hidden="false" customHeight="false" outlineLevel="0" collapsed="false">
      <c r="A41" s="0" t="s">
        <v>80</v>
      </c>
      <c r="B41" s="0" t="n">
        <v>0.029174625851467</v>
      </c>
      <c r="C41" s="0" t="n">
        <v>0.304561157707145</v>
      </c>
      <c r="D41" s="0" t="n">
        <v>4676</v>
      </c>
      <c r="E41" s="0" t="n">
        <v>1763</v>
      </c>
      <c r="F41" s="0" t="n">
        <v>19</v>
      </c>
      <c r="G41" s="0" t="n">
        <v>41</v>
      </c>
      <c r="H41" s="0" t="n">
        <v>3.11722070200894</v>
      </c>
      <c r="I41" s="0" t="n">
        <v>0.987959159684612</v>
      </c>
      <c r="J41" s="0" t="n">
        <v>11.821599918404</v>
      </c>
      <c r="K41" s="0" t="n">
        <v>0.0533593709337489</v>
      </c>
      <c r="L41" s="0" t="n">
        <v>0.959885124832474</v>
      </c>
      <c r="M41" s="0" t="n">
        <v>3.14776889435027</v>
      </c>
      <c r="N41" s="0" t="n">
        <v>-1.23896932889046</v>
      </c>
      <c r="O41" s="0" t="n">
        <v>1.80624329324513</v>
      </c>
    </row>
    <row r="42" customFormat="false" ht="15" hidden="false" customHeight="false" outlineLevel="0" collapsed="false">
      <c r="A42" s="0" t="s">
        <v>88</v>
      </c>
      <c r="B42" s="0" t="n">
        <v>0.0298481620339667</v>
      </c>
      <c r="C42" s="0" t="n">
        <v>0.304561157707145</v>
      </c>
      <c r="D42" s="0" t="n">
        <v>16</v>
      </c>
      <c r="E42" s="0" t="n">
        <v>113</v>
      </c>
      <c r="F42" s="0" t="n">
        <v>6</v>
      </c>
      <c r="G42" s="0" t="n">
        <v>32</v>
      </c>
      <c r="H42" s="0" t="n">
        <v>0.451388288850858</v>
      </c>
      <c r="I42" s="0" t="n">
        <v>0.131329720622901</v>
      </c>
      <c r="J42" s="0" t="n">
        <v>1.36025067653179</v>
      </c>
      <c r="K42" s="0" t="n">
        <v>0.151375869495343</v>
      </c>
      <c r="L42" s="0" t="n">
        <v>1</v>
      </c>
      <c r="M42" s="0" t="n">
        <v>-0.0919787122243268</v>
      </c>
      <c r="N42" s="0" t="n">
        <v>0.545655521274345</v>
      </c>
      <c r="O42" s="0" t="n">
        <v>7.29895112581795</v>
      </c>
    </row>
    <row r="43" customFormat="false" ht="15" hidden="false" customHeight="false" outlineLevel="0" collapsed="false">
      <c r="A43" s="0" t="s">
        <v>236</v>
      </c>
      <c r="B43" s="0" t="n">
        <v>0.0300271563936622</v>
      </c>
      <c r="C43" s="0" t="n">
        <v>0.304561157707145</v>
      </c>
      <c r="D43" s="0" t="n">
        <v>2</v>
      </c>
      <c r="E43" s="0" t="n">
        <v>23</v>
      </c>
      <c r="F43" s="0" t="n">
        <v>2</v>
      </c>
      <c r="G43" s="0" t="n">
        <v>10</v>
      </c>
      <c r="H43" s="0" t="n">
        <v>0.593726110363332</v>
      </c>
      <c r="I43" s="0" t="n">
        <v>0.0588644357392799</v>
      </c>
      <c r="J43" s="0" t="n">
        <v>3.11428479100128</v>
      </c>
      <c r="K43" s="0" t="n">
        <v>0.724996056868669</v>
      </c>
      <c r="L43" s="0" t="n">
        <v>1</v>
      </c>
      <c r="M43" s="0" t="n">
        <v>-0.315967846343722</v>
      </c>
      <c r="N43" s="0" t="n">
        <v>0.318930534768548</v>
      </c>
      <c r="O43" s="0" t="n">
        <v>4.35355631785992</v>
      </c>
    </row>
    <row r="44" customFormat="false" ht="15" hidden="false" customHeight="false" outlineLevel="0" collapsed="false">
      <c r="A44" s="0" t="s">
        <v>72</v>
      </c>
      <c r="B44" s="0" t="n">
        <v>0.0312402420116889</v>
      </c>
      <c r="C44" s="0" t="n">
        <v>0.309496351092545</v>
      </c>
      <c r="D44" s="0" t="n">
        <v>11218</v>
      </c>
      <c r="E44" s="0" t="n">
        <v>8575</v>
      </c>
      <c r="F44" s="0" t="n">
        <v>18</v>
      </c>
      <c r="G44" s="0" t="n">
        <v>36</v>
      </c>
      <c r="H44" s="0" t="n">
        <v>3.21248278574992</v>
      </c>
      <c r="I44" s="0" t="n">
        <v>1.07083675060351</v>
      </c>
      <c r="J44" s="0" t="n">
        <v>11.0222877734266</v>
      </c>
      <c r="K44" s="0" t="n">
        <v>0.0328421789553554</v>
      </c>
      <c r="L44" s="0" t="n">
        <v>0.959885124832474</v>
      </c>
      <c r="M44" s="0" t="n">
        <v>3.04115371818007</v>
      </c>
      <c r="N44" s="0" t="n">
        <v>-1.20380985146955</v>
      </c>
      <c r="O44" s="0" t="n">
        <v>-2.14141353569854</v>
      </c>
    </row>
    <row r="45" customFormat="false" ht="15" hidden="false" customHeight="false" outlineLevel="0" collapsed="false">
      <c r="A45" s="0" t="s">
        <v>139</v>
      </c>
      <c r="B45" s="0" t="n">
        <v>0.0328642186860469</v>
      </c>
      <c r="C45" s="0" t="n">
        <v>0.318185390005818</v>
      </c>
      <c r="D45" s="0" t="n">
        <v>0</v>
      </c>
      <c r="E45" s="0" t="n">
        <v>367</v>
      </c>
      <c r="F45" s="0" t="n">
        <v>0</v>
      </c>
      <c r="G45" s="0" t="n">
        <v>11</v>
      </c>
      <c r="H45" s="0" t="n">
        <v>0</v>
      </c>
      <c r="I45" s="0" t="n">
        <v>0</v>
      </c>
      <c r="J45" s="0" t="n">
        <v>1.16981096773409</v>
      </c>
      <c r="K45" s="0" t="n">
        <v>0.0610500174602707</v>
      </c>
      <c r="L45" s="0" t="n">
        <v>0.959885124832474</v>
      </c>
      <c r="M45" s="0" t="n">
        <v>-0.0457662271590902</v>
      </c>
      <c r="N45" s="0" t="n">
        <v>0.867553989792246</v>
      </c>
      <c r="O45" s="0" t="n">
        <v>0.427853720101812</v>
      </c>
    </row>
    <row r="46" customFormat="false" ht="15" hidden="false" customHeight="false" outlineLevel="0" collapsed="false">
      <c r="A46" s="0" t="s">
        <v>263</v>
      </c>
      <c r="B46" s="0" t="n">
        <v>0.0338752893380188</v>
      </c>
      <c r="C46" s="0" t="n">
        <v>0.320686072399911</v>
      </c>
      <c r="D46" s="0" t="n">
        <v>0</v>
      </c>
      <c r="E46" s="0" t="n">
        <v>11</v>
      </c>
      <c r="F46" s="0" t="n">
        <v>0</v>
      </c>
      <c r="G46" s="0" t="n">
        <v>5</v>
      </c>
      <c r="H46" s="0" t="n">
        <v>0</v>
      </c>
      <c r="I46" s="0" t="n">
        <v>0</v>
      </c>
      <c r="J46" s="0" t="n">
        <v>3.42374065406181</v>
      </c>
      <c r="K46" s="0" t="n">
        <v>0.331577202478683</v>
      </c>
      <c r="L46" s="0" t="n">
        <v>1</v>
      </c>
      <c r="M46" s="0" t="n">
        <v>-0.208777046501819</v>
      </c>
      <c r="N46" s="0" t="n">
        <v>0.248235480421886</v>
      </c>
      <c r="O46" s="0" t="n">
        <v>1.95178937750671</v>
      </c>
    </row>
    <row r="47" customFormat="false" ht="15" hidden="false" customHeight="false" outlineLevel="0" collapsed="false">
      <c r="A47" s="0" t="s">
        <v>276</v>
      </c>
      <c r="B47" s="0" t="n">
        <v>0.0350784778003891</v>
      </c>
      <c r="C47" s="0" t="n">
        <v>0.323577427681835</v>
      </c>
      <c r="D47" s="0" t="n">
        <v>0</v>
      </c>
      <c r="E47" s="0" t="n">
        <v>6</v>
      </c>
      <c r="F47" s="0" t="n">
        <v>0</v>
      </c>
      <c r="G47" s="0" t="n">
        <v>5</v>
      </c>
      <c r="H47" s="0" t="n">
        <v>0</v>
      </c>
      <c r="I47" s="0" t="n">
        <v>0</v>
      </c>
      <c r="J47" s="0" t="n">
        <v>3.42374065406181</v>
      </c>
      <c r="K47" s="0" t="n">
        <v>0.331577202478683</v>
      </c>
      <c r="L47" s="0" t="n">
        <v>1</v>
      </c>
      <c r="M47" s="0" t="n">
        <v>-0.1250270514417</v>
      </c>
      <c r="N47" s="0" t="n">
        <v>0.169635455111728</v>
      </c>
      <c r="O47" s="0" t="n">
        <v>1.16883764280461</v>
      </c>
    </row>
    <row r="48" customFormat="false" ht="15" hidden="false" customHeight="false" outlineLevel="0" collapsed="false">
      <c r="A48" s="0" t="s">
        <v>246</v>
      </c>
      <c r="B48" s="0" t="n">
        <v>0.0362373723230711</v>
      </c>
      <c r="C48" s="0" t="n">
        <v>0.323577427681835</v>
      </c>
      <c r="D48" s="0" t="n">
        <v>29</v>
      </c>
      <c r="E48" s="0" t="n">
        <v>2</v>
      </c>
      <c r="F48" s="0" t="n">
        <v>1</v>
      </c>
      <c r="G48" s="0" t="n">
        <v>2</v>
      </c>
      <c r="H48" s="0" t="n">
        <v>1.57877574357384</v>
      </c>
      <c r="I48" s="0" t="n">
        <v>0.0257898288512781</v>
      </c>
      <c r="J48" s="0" t="n">
        <v>31.6193491071311</v>
      </c>
      <c r="K48" s="0" t="n">
        <v>0.56949040159644</v>
      </c>
      <c r="L48" s="0" t="n">
        <v>1</v>
      </c>
      <c r="M48" s="0" t="n">
        <v>0.44356508420304</v>
      </c>
      <c r="N48" s="0" t="n">
        <v>-0.353618965268368</v>
      </c>
      <c r="O48" s="0" t="n">
        <v>-0.484537211097357</v>
      </c>
    </row>
    <row r="49" customFormat="false" ht="15" hidden="false" customHeight="false" outlineLevel="0" collapsed="false">
      <c r="A49" s="0" t="s">
        <v>84</v>
      </c>
      <c r="B49" s="0" t="n">
        <v>0.0370027040700162</v>
      </c>
      <c r="C49" s="0" t="n">
        <v>0.323577427681835</v>
      </c>
      <c r="D49" s="0" t="n">
        <v>6502</v>
      </c>
      <c r="E49" s="0" t="n">
        <v>221</v>
      </c>
      <c r="F49" s="0" t="n">
        <v>17</v>
      </c>
      <c r="G49" s="0" t="n">
        <v>51</v>
      </c>
      <c r="H49" s="0" t="n">
        <v>1.14130497444746</v>
      </c>
      <c r="I49" s="0" t="n">
        <v>0.384164883096611</v>
      </c>
      <c r="J49" s="0" t="n">
        <v>3.70684446773888</v>
      </c>
      <c r="K49" s="0" t="n">
        <v>1</v>
      </c>
      <c r="L49" s="0" t="n">
        <v>1</v>
      </c>
      <c r="M49" s="0" t="n">
        <v>2.61685938214427</v>
      </c>
      <c r="N49" s="0" t="n">
        <v>-0.868194985670154</v>
      </c>
      <c r="O49" s="0" t="n">
        <v>-0.68007180967082</v>
      </c>
    </row>
    <row r="50" customFormat="false" ht="15" hidden="false" customHeight="false" outlineLevel="0" collapsed="false">
      <c r="A50" s="0" t="s">
        <v>38</v>
      </c>
      <c r="B50" s="0" t="n">
        <v>0.0372189998976759</v>
      </c>
      <c r="C50" s="0" t="n">
        <v>0.323577427681835</v>
      </c>
      <c r="D50" s="0" t="n">
        <v>22841.68194591</v>
      </c>
      <c r="E50" s="0" t="n">
        <v>186875.830421379</v>
      </c>
      <c r="F50" s="0" t="n">
        <v>9</v>
      </c>
      <c r="G50" s="0" t="n">
        <v>47</v>
      </c>
      <c r="H50" s="0" t="n">
        <v>0.361348653503208</v>
      </c>
      <c r="I50" s="0" t="n">
        <v>0.12181100121075</v>
      </c>
      <c r="J50" s="0" t="n">
        <v>1.01655205382872</v>
      </c>
      <c r="K50" s="0" t="n">
        <v>0.0357907790605676</v>
      </c>
      <c r="L50" s="0" t="n">
        <v>0.959885124832474</v>
      </c>
      <c r="M50" s="0" t="n">
        <v>4.69294402764976</v>
      </c>
      <c r="N50" s="0" t="n">
        <v>2.72872362070304</v>
      </c>
      <c r="O50" s="0" t="n">
        <v>6.05954119783553</v>
      </c>
    </row>
    <row r="51" customFormat="false" ht="15" hidden="false" customHeight="false" outlineLevel="0" collapsed="false">
      <c r="A51" s="0" t="s">
        <v>39</v>
      </c>
      <c r="B51" s="0" t="n">
        <v>0.0411928843680575</v>
      </c>
      <c r="C51" s="0" t="n">
        <v>0.340139393330305</v>
      </c>
      <c r="D51" s="0" t="n">
        <v>9416.823705</v>
      </c>
      <c r="E51" s="0" t="n">
        <v>49712.01383058</v>
      </c>
      <c r="F51" s="0" t="n">
        <v>4</v>
      </c>
      <c r="G51" s="0" t="n">
        <v>30</v>
      </c>
      <c r="H51" s="0" t="n">
        <v>0.303291831963592</v>
      </c>
      <c r="I51" s="0" t="n">
        <v>0.0685577516898922</v>
      </c>
      <c r="J51" s="0" t="n">
        <v>1.03222074069999</v>
      </c>
      <c r="K51" s="0" t="n">
        <v>0.0479301327591965</v>
      </c>
      <c r="L51" s="0" t="n">
        <v>0.959885124832474</v>
      </c>
      <c r="M51" s="0" t="n">
        <v>1.96998230705873</v>
      </c>
      <c r="N51" s="0" t="n">
        <v>2.52560976070524</v>
      </c>
      <c r="O51" s="0" t="n">
        <v>7.48602486162106</v>
      </c>
    </row>
    <row r="52" customFormat="false" ht="15" hidden="false" customHeight="false" outlineLevel="0" collapsed="false">
      <c r="A52" s="0" t="s">
        <v>170</v>
      </c>
      <c r="B52" s="0" t="n">
        <v>0.0428011592574607</v>
      </c>
      <c r="C52" s="0" t="n">
        <v>0.340139393330305</v>
      </c>
      <c r="D52" s="0" t="n">
        <v>7</v>
      </c>
      <c r="E52" s="0" t="n">
        <v>65</v>
      </c>
      <c r="F52" s="0" t="n">
        <v>5</v>
      </c>
      <c r="G52" s="0" t="n">
        <v>25</v>
      </c>
      <c r="H52" s="0" t="n">
        <v>0.529513366775641</v>
      </c>
      <c r="I52" s="0" t="n">
        <v>0.138131215652048</v>
      </c>
      <c r="J52" s="0" t="n">
        <v>1.69985393143244</v>
      </c>
      <c r="K52" s="0" t="n">
        <v>0.31250242620491</v>
      </c>
      <c r="L52" s="0" t="n">
        <v>1</v>
      </c>
      <c r="M52" s="0" t="n">
        <v>0.21207386178918</v>
      </c>
      <c r="N52" s="0" t="n">
        <v>0.451029647099061</v>
      </c>
      <c r="O52" s="0" t="n">
        <v>2.10988288943593</v>
      </c>
    </row>
    <row r="53" customFormat="false" ht="15" hidden="false" customHeight="false" outlineLevel="0" collapsed="false">
      <c r="A53" s="0" t="s">
        <v>151</v>
      </c>
      <c r="B53" s="0" t="n">
        <v>0.0433264653171781</v>
      </c>
      <c r="C53" s="0" t="n">
        <v>0.340139393330305</v>
      </c>
      <c r="D53" s="0" t="n">
        <v>15</v>
      </c>
      <c r="E53" s="0" t="n">
        <v>122</v>
      </c>
      <c r="F53" s="0" t="n">
        <v>7</v>
      </c>
      <c r="G53" s="0" t="n">
        <v>30</v>
      </c>
      <c r="H53" s="0" t="n">
        <v>0.620570110279981</v>
      </c>
      <c r="I53" s="0" t="n">
        <v>0.193158964624792</v>
      </c>
      <c r="J53" s="0" t="n">
        <v>1.81437277068566</v>
      </c>
      <c r="K53" s="0" t="n">
        <v>0.467945018314173</v>
      </c>
      <c r="L53" s="0" t="n">
        <v>1</v>
      </c>
      <c r="M53" s="0" t="n">
        <v>0.0118103946066434</v>
      </c>
      <c r="N53" s="0" t="n">
        <v>0.539878002107167</v>
      </c>
      <c r="O53" s="0" t="n">
        <v>6.61477924701318</v>
      </c>
    </row>
    <row r="54" customFormat="false" ht="15" hidden="false" customHeight="false" outlineLevel="0" collapsed="false">
      <c r="A54" s="0" t="s">
        <v>138</v>
      </c>
      <c r="B54" s="0" t="n">
        <v>0.0435675627974103</v>
      </c>
      <c r="C54" s="0" t="n">
        <v>0.340139393330305</v>
      </c>
      <c r="D54" s="0" t="n">
        <v>110</v>
      </c>
      <c r="E54" s="0" t="n">
        <v>165</v>
      </c>
      <c r="F54" s="0" t="n">
        <v>20</v>
      </c>
      <c r="G54" s="0" t="n">
        <v>52</v>
      </c>
      <c r="H54" s="0" t="n">
        <v>2.19553341884096</v>
      </c>
      <c r="I54" s="0" t="n">
        <v>0.633134579067714</v>
      </c>
      <c r="J54" s="0" t="n">
        <v>9.82703225226846</v>
      </c>
      <c r="K54" s="0" t="n">
        <v>0.291595200471982</v>
      </c>
      <c r="L54" s="0" t="n">
        <v>1</v>
      </c>
      <c r="M54" s="0" t="n">
        <v>2.09449134457685</v>
      </c>
      <c r="N54" s="0" t="n">
        <v>-0.484833046500082</v>
      </c>
      <c r="O54" s="0" t="n">
        <v>-0.433760427481886</v>
      </c>
    </row>
    <row r="55" customFormat="false" ht="15" hidden="false" customHeight="false" outlineLevel="0" collapsed="false">
      <c r="A55" s="0" t="s">
        <v>93</v>
      </c>
      <c r="B55" s="0" t="n">
        <v>0.0449839002523051</v>
      </c>
      <c r="C55" s="0" t="n">
        <v>0.340139393330305</v>
      </c>
      <c r="D55" s="0" t="n">
        <v>669</v>
      </c>
      <c r="E55" s="0" t="n">
        <v>902</v>
      </c>
      <c r="F55" s="0" t="n">
        <v>8</v>
      </c>
      <c r="G55" s="0" t="n">
        <v>37</v>
      </c>
      <c r="H55" s="0" t="n">
        <v>0.516930075091294</v>
      </c>
      <c r="I55" s="0" t="n">
        <v>0.169785527488064</v>
      </c>
      <c r="J55" s="0" t="n">
        <v>1.46660894796951</v>
      </c>
      <c r="K55" s="0" t="n">
        <v>0.239245781452243</v>
      </c>
      <c r="L55" s="0" t="n">
        <v>1</v>
      </c>
      <c r="M55" s="0" t="n">
        <v>0.457827907601716</v>
      </c>
      <c r="N55" s="0" t="n">
        <v>1.07437668167585</v>
      </c>
      <c r="O55" s="0" t="n">
        <v>14.1223410696352</v>
      </c>
    </row>
    <row r="56" customFormat="false" ht="15" hidden="false" customHeight="false" outlineLevel="0" collapsed="false">
      <c r="A56" s="0" t="s">
        <v>292</v>
      </c>
      <c r="B56" s="0" t="n">
        <v>0.045063031425364</v>
      </c>
      <c r="C56" s="0" t="n">
        <v>0.340139393330305</v>
      </c>
      <c r="D56" s="0" t="n">
        <v>0</v>
      </c>
      <c r="E56" s="0" t="n">
        <v>9</v>
      </c>
      <c r="F56" s="0" t="n">
        <v>0</v>
      </c>
      <c r="G56" s="0" t="n">
        <v>7</v>
      </c>
      <c r="H56" s="0" t="n">
        <v>0</v>
      </c>
      <c r="I56" s="0" t="n">
        <v>0</v>
      </c>
      <c r="J56" s="0" t="n">
        <v>2.13765977240938</v>
      </c>
      <c r="K56" s="0" t="n">
        <v>0.190148042316797</v>
      </c>
      <c r="L56" s="0" t="n">
        <v>1</v>
      </c>
      <c r="M56" s="0" t="n">
        <v>-0.00907274005731344</v>
      </c>
      <c r="N56" s="0" t="n">
        <v>0.201766655394344</v>
      </c>
      <c r="O56" s="0" t="n">
        <v>0.0848181251984032</v>
      </c>
    </row>
    <row r="57" customFormat="false" ht="15" hidden="false" customHeight="false" outlineLevel="0" collapsed="false">
      <c r="A57" s="0" t="s">
        <v>253</v>
      </c>
      <c r="B57" s="0" t="n">
        <v>0.0454539655092367</v>
      </c>
      <c r="C57" s="0" t="n">
        <v>0.340139393330305</v>
      </c>
      <c r="D57" s="0" t="n">
        <v>10</v>
      </c>
      <c r="E57" s="0" t="n">
        <v>15</v>
      </c>
      <c r="F57" s="0" t="n">
        <v>6</v>
      </c>
      <c r="G57" s="0" t="n">
        <v>5</v>
      </c>
      <c r="H57" s="0" t="n">
        <v>4.57425291600803</v>
      </c>
      <c r="I57" s="0" t="n">
        <v>1.0346966286885</v>
      </c>
      <c r="J57" s="0" t="n">
        <v>21.322903577649</v>
      </c>
      <c r="K57" s="0" t="n">
        <v>0.0221907646264957</v>
      </c>
      <c r="L57" s="0" t="n">
        <v>0.959885124832474</v>
      </c>
      <c r="M57" s="0" t="n">
        <v>0.588706950169297</v>
      </c>
      <c r="N57" s="0" t="n">
        <v>-0.317181158825484</v>
      </c>
      <c r="O57" s="0" t="n">
        <v>-0.604112590469154</v>
      </c>
    </row>
    <row r="58" customFormat="false" ht="15" hidden="false" customHeight="false" outlineLevel="0" collapsed="false">
      <c r="A58" s="0" t="s">
        <v>214</v>
      </c>
      <c r="B58" s="0" t="n">
        <v>0.0455116089667309</v>
      </c>
      <c r="C58" s="0" t="n">
        <v>0.340139393330305</v>
      </c>
      <c r="D58" s="0" t="n">
        <v>1</v>
      </c>
      <c r="E58" s="0" t="n">
        <v>15</v>
      </c>
      <c r="F58" s="0" t="n">
        <v>1</v>
      </c>
      <c r="G58" s="0" t="n">
        <v>8</v>
      </c>
      <c r="H58" s="0" t="n">
        <v>0.367056306682946</v>
      </c>
      <c r="I58" s="0" t="n">
        <v>0.0078733017295356</v>
      </c>
      <c r="J58" s="0" t="n">
        <v>2.99672461031153</v>
      </c>
      <c r="K58" s="0" t="n">
        <v>0.448094922737171</v>
      </c>
      <c r="L58" s="0" t="n">
        <v>1</v>
      </c>
      <c r="M58" s="0" t="n">
        <v>-0.191233886295668</v>
      </c>
      <c r="N58" s="0" t="n">
        <v>0.256929542624452</v>
      </c>
      <c r="O58" s="0" t="n">
        <v>2.52554646970857</v>
      </c>
    </row>
    <row r="59" customFormat="false" ht="15" hidden="false" customHeight="false" outlineLevel="0" collapsed="false">
      <c r="A59" s="0" t="s">
        <v>179</v>
      </c>
      <c r="B59" s="0" t="n">
        <v>0.0476723947816746</v>
      </c>
      <c r="C59" s="0" t="n">
        <v>0.340410855948658</v>
      </c>
      <c r="D59" s="0" t="n">
        <v>4</v>
      </c>
      <c r="E59" s="0" t="n">
        <v>50</v>
      </c>
      <c r="F59" s="0" t="n">
        <v>4</v>
      </c>
      <c r="G59" s="0" t="n">
        <v>11</v>
      </c>
      <c r="H59" s="0" t="n">
        <v>1.16178403729177</v>
      </c>
      <c r="I59" s="0" t="n">
        <v>0.242825871810487</v>
      </c>
      <c r="J59" s="0" t="n">
        <v>4.50560636007305</v>
      </c>
      <c r="K59" s="0" t="n">
        <v>0.754456595330448</v>
      </c>
      <c r="L59" s="0" t="n">
        <v>1</v>
      </c>
      <c r="M59" s="0" t="n">
        <v>-0.422648343426428</v>
      </c>
      <c r="N59" s="0" t="n">
        <v>0.397452356969163</v>
      </c>
      <c r="O59" s="0" t="n">
        <v>6.54483855255977</v>
      </c>
    </row>
    <row r="60" customFormat="false" ht="15" hidden="false" customHeight="false" outlineLevel="0" collapsed="false">
      <c r="A60" s="0" t="s">
        <v>327</v>
      </c>
      <c r="B60" s="0" t="n">
        <v>0.0483369276309841</v>
      </c>
      <c r="C60" s="0" t="n">
        <v>0.340410855948658</v>
      </c>
      <c r="D60" s="0" t="n">
        <v>0</v>
      </c>
      <c r="E60" s="0" t="n">
        <v>4</v>
      </c>
      <c r="F60" s="0" t="n">
        <v>0</v>
      </c>
      <c r="G60" s="0" t="n">
        <v>4</v>
      </c>
      <c r="H60" s="0" t="n">
        <v>0</v>
      </c>
      <c r="I60" s="0" t="n">
        <v>0</v>
      </c>
      <c r="J60" s="0" t="n">
        <v>4.78109603105319</v>
      </c>
      <c r="K60" s="0" t="n">
        <v>0.56949040159644</v>
      </c>
      <c r="L60" s="0" t="n">
        <v>1</v>
      </c>
      <c r="M60" s="0" t="n">
        <v>-0.100248146088298</v>
      </c>
      <c r="N60" s="0" t="n">
        <v>0.125866165305532</v>
      </c>
      <c r="O60" s="0" t="n">
        <v>0.937187635941459</v>
      </c>
    </row>
    <row r="61" customFormat="false" ht="15" hidden="false" customHeight="false" outlineLevel="0" collapsed="false">
      <c r="A61" s="0" t="s">
        <v>254</v>
      </c>
      <c r="B61" s="0" t="n">
        <v>0.0490663632843887</v>
      </c>
      <c r="C61" s="0" t="n">
        <v>0.340410855948658</v>
      </c>
      <c r="D61" s="0" t="n">
        <v>14</v>
      </c>
      <c r="E61" s="0" t="n">
        <v>2</v>
      </c>
      <c r="F61" s="0" t="n">
        <v>1</v>
      </c>
      <c r="G61" s="0" t="n">
        <v>1</v>
      </c>
      <c r="H61" s="0" t="n">
        <v>3.17085332006344</v>
      </c>
      <c r="I61" s="0" t="n">
        <v>0.0392931029752422</v>
      </c>
      <c r="J61" s="0" t="n">
        <v>255.332513376621</v>
      </c>
      <c r="K61" s="0" t="n">
        <v>0.427952999381571</v>
      </c>
      <c r="L61" s="0" t="n">
        <v>1</v>
      </c>
      <c r="M61" s="0" t="n">
        <v>0.331288383849742</v>
      </c>
      <c r="N61" s="0" t="n">
        <v>-0.276069671344035</v>
      </c>
      <c r="O61" s="0" t="n">
        <v>-0.175251921808293</v>
      </c>
    </row>
    <row r="62" customFormat="false" ht="15" hidden="false" customHeight="false" outlineLevel="0" collapsed="false">
      <c r="A62" s="0" t="s">
        <v>244</v>
      </c>
      <c r="B62" s="0" t="n">
        <v>0.0496035281421203</v>
      </c>
      <c r="C62" s="0" t="n">
        <v>0.340410855948658</v>
      </c>
      <c r="D62" s="0" t="n">
        <v>1</v>
      </c>
      <c r="E62" s="0" t="n">
        <v>12</v>
      </c>
      <c r="F62" s="0" t="n">
        <v>1</v>
      </c>
      <c r="G62" s="0" t="n">
        <v>6</v>
      </c>
      <c r="H62" s="0" t="n">
        <v>0.502961709979594</v>
      </c>
      <c r="I62" s="0" t="n">
        <v>0.0104276177248214</v>
      </c>
      <c r="J62" s="0" t="n">
        <v>4.49417457086345</v>
      </c>
      <c r="K62" s="0" t="n">
        <v>1</v>
      </c>
      <c r="L62" s="0" t="n">
        <v>1</v>
      </c>
      <c r="M62" s="0" t="n">
        <v>-0.272865826659441</v>
      </c>
      <c r="N62" s="0" t="n">
        <v>0.220770716022221</v>
      </c>
      <c r="O62" s="0" t="n">
        <v>3.24746989110602</v>
      </c>
    </row>
    <row r="63" customFormat="false" ht="15" hidden="false" customHeight="false" outlineLevel="0" collapsed="false">
      <c r="A63" s="0" t="s">
        <v>143</v>
      </c>
      <c r="B63" s="0" t="n">
        <v>0.0508511588340849</v>
      </c>
      <c r="C63" s="0" t="n">
        <v>0.340410855948658</v>
      </c>
      <c r="D63" s="0" t="n">
        <v>22</v>
      </c>
      <c r="E63" s="0" t="n">
        <v>20</v>
      </c>
      <c r="F63" s="0" t="n">
        <v>4</v>
      </c>
      <c r="G63" s="0" t="n">
        <v>7</v>
      </c>
      <c r="H63" s="0" t="n">
        <v>1.92824975213008</v>
      </c>
      <c r="I63" s="0" t="n">
        <v>0.375152460374919</v>
      </c>
      <c r="J63" s="0" t="n">
        <v>8.53930993780565</v>
      </c>
      <c r="K63" s="0" t="n">
        <v>0.454096650201984</v>
      </c>
      <c r="L63" s="0" t="n">
        <v>1</v>
      </c>
      <c r="M63" s="0" t="n">
        <v>0.785704709911861</v>
      </c>
      <c r="N63" s="0" t="n">
        <v>-0.41050532025829</v>
      </c>
      <c r="O63" s="0" t="n">
        <v>-1.14195810494232</v>
      </c>
    </row>
    <row r="64" customFormat="false" ht="15" hidden="false" customHeight="false" outlineLevel="0" collapsed="false">
      <c r="A64" s="0" t="s">
        <v>221</v>
      </c>
      <c r="B64" s="0" t="n">
        <v>0.0508684446715145</v>
      </c>
      <c r="C64" s="0" t="n">
        <v>0.340410855948658</v>
      </c>
      <c r="D64" s="0" t="n">
        <v>5</v>
      </c>
      <c r="E64" s="0" t="n">
        <v>29</v>
      </c>
      <c r="F64" s="0" t="n">
        <v>4</v>
      </c>
      <c r="G64" s="0" t="n">
        <v>18</v>
      </c>
      <c r="H64" s="0" t="n">
        <v>0.636067231900691</v>
      </c>
      <c r="I64" s="0" t="n">
        <v>0.139815340149922</v>
      </c>
      <c r="J64" s="0" t="n">
        <v>2.26486344598567</v>
      </c>
      <c r="K64" s="0" t="n">
        <v>0.578239590393702</v>
      </c>
      <c r="L64" s="0" t="n">
        <v>1</v>
      </c>
      <c r="M64" s="0" t="n">
        <v>-0.0408624614140578</v>
      </c>
      <c r="N64" s="0" t="n">
        <v>0.300689033752418</v>
      </c>
      <c r="O64" s="0" t="n">
        <v>2.89906481344018</v>
      </c>
    </row>
    <row r="65" customFormat="false" ht="15" hidden="false" customHeight="false" outlineLevel="0" collapsed="false">
      <c r="A65" s="0" t="s">
        <v>182</v>
      </c>
      <c r="B65" s="0" t="n">
        <v>0.0513217832362123</v>
      </c>
      <c r="C65" s="0" t="n">
        <v>0.340410855948658</v>
      </c>
      <c r="D65" s="0" t="n">
        <v>6</v>
      </c>
      <c r="E65" s="0" t="n">
        <v>46</v>
      </c>
      <c r="F65" s="0" t="n">
        <v>3</v>
      </c>
      <c r="G65" s="0" t="n">
        <v>17</v>
      </c>
      <c r="H65" s="0" t="n">
        <v>0.490543063581503</v>
      </c>
      <c r="I65" s="0" t="n">
        <v>0.0837048880113809</v>
      </c>
      <c r="J65" s="0" t="n">
        <v>1.95756108093887</v>
      </c>
      <c r="K65" s="0" t="n">
        <v>0.386116904753634</v>
      </c>
      <c r="L65" s="0" t="n">
        <v>1</v>
      </c>
      <c r="M65" s="0" t="n">
        <v>-0.253245768967058</v>
      </c>
      <c r="N65" s="0" t="n">
        <v>0.381573303481958</v>
      </c>
      <c r="O65" s="0" t="n">
        <v>5.51229211247368</v>
      </c>
    </row>
    <row r="66" customFormat="false" ht="15" hidden="false" customHeight="false" outlineLevel="0" collapsed="false">
      <c r="A66" s="0" t="s">
        <v>314</v>
      </c>
      <c r="B66" s="0" t="n">
        <v>0.0519406235602413</v>
      </c>
      <c r="C66" s="0" t="n">
        <v>0.340410855948658</v>
      </c>
      <c r="D66" s="0" t="n">
        <v>0</v>
      </c>
      <c r="E66" s="0" t="n">
        <v>4</v>
      </c>
      <c r="F66" s="0" t="n">
        <v>0</v>
      </c>
      <c r="G66" s="0" t="n">
        <v>3</v>
      </c>
      <c r="H66" s="0" t="n">
        <v>0</v>
      </c>
      <c r="I66" s="0" t="n">
        <v>0</v>
      </c>
      <c r="J66" s="0" t="n">
        <v>7.65986673809719</v>
      </c>
      <c r="K66" s="0" t="n">
        <v>1</v>
      </c>
      <c r="L66" s="0" t="n">
        <v>1</v>
      </c>
      <c r="M66" s="0" t="n">
        <v>-0.153312603491806</v>
      </c>
      <c r="N66" s="0" t="n">
        <v>0.128710723086453</v>
      </c>
      <c r="O66" s="0" t="n">
        <v>1.43327016042732</v>
      </c>
    </row>
    <row r="67" customFormat="false" ht="15" hidden="false" customHeight="false" outlineLevel="0" collapsed="false">
      <c r="A67" s="0" t="s">
        <v>249</v>
      </c>
      <c r="B67" s="0" t="n">
        <v>0.0558028339145716</v>
      </c>
      <c r="C67" s="0" t="n">
        <v>0.352546087093017</v>
      </c>
      <c r="D67" s="0" t="n">
        <v>42</v>
      </c>
      <c r="E67" s="0" t="n">
        <v>0</v>
      </c>
      <c r="F67" s="0" t="n">
        <v>2</v>
      </c>
      <c r="G67" s="0" t="n">
        <v>0</v>
      </c>
      <c r="H67" s="0" t="s">
        <v>71</v>
      </c>
      <c r="I67" s="0" t="n">
        <v>0.598194424236665</v>
      </c>
      <c r="J67" s="0" t="s">
        <v>71</v>
      </c>
      <c r="K67" s="0" t="n">
        <v>0.056895485466914</v>
      </c>
      <c r="L67" s="0" t="n">
        <v>0.959885124832474</v>
      </c>
      <c r="M67" s="0" t="n">
        <v>-0.392728041846137</v>
      </c>
      <c r="N67" s="0" t="n">
        <v>-0.161718621876418</v>
      </c>
      <c r="O67" s="0" t="n">
        <v>7.16217032126221</v>
      </c>
    </row>
    <row r="68" customFormat="false" ht="15" hidden="false" customHeight="false" outlineLevel="0" collapsed="false">
      <c r="A68" s="0" t="s">
        <v>91</v>
      </c>
      <c r="B68" s="0" t="n">
        <v>0.0561575844581476</v>
      </c>
      <c r="C68" s="0" t="n">
        <v>0.352546087093017</v>
      </c>
      <c r="D68" s="0" t="n">
        <v>1328</v>
      </c>
      <c r="E68" s="0" t="n">
        <v>239</v>
      </c>
      <c r="F68" s="0" t="n">
        <v>10</v>
      </c>
      <c r="G68" s="0" t="n">
        <v>29</v>
      </c>
      <c r="H68" s="0" t="n">
        <v>1.13156330963077</v>
      </c>
      <c r="I68" s="0" t="n">
        <v>0.393244151920736</v>
      </c>
      <c r="J68" s="0" t="n">
        <v>3.16860343292699</v>
      </c>
      <c r="K68" s="0" t="n">
        <v>0.8140744453685</v>
      </c>
      <c r="L68" s="0" t="n">
        <v>1</v>
      </c>
      <c r="M68" s="0" t="n">
        <v>1.8356566517333</v>
      </c>
      <c r="N68" s="0" t="n">
        <v>-0.892390792443932</v>
      </c>
      <c r="O68" s="0" t="n">
        <v>2.09099132770203</v>
      </c>
    </row>
    <row r="69" customFormat="false" ht="15" hidden="false" customHeight="false" outlineLevel="0" collapsed="false">
      <c r="A69" s="0" t="s">
        <v>343</v>
      </c>
      <c r="B69" s="0" t="n">
        <v>0.0562749622589792</v>
      </c>
      <c r="C69" s="0" t="n">
        <v>0.352546087093017</v>
      </c>
      <c r="D69" s="0" t="n">
        <v>0</v>
      </c>
      <c r="E69" s="0" t="n">
        <v>3</v>
      </c>
      <c r="F69" s="0" t="n">
        <v>0</v>
      </c>
      <c r="G69" s="0" t="n">
        <v>3</v>
      </c>
      <c r="H69" s="0" t="n">
        <v>0</v>
      </c>
      <c r="I69" s="0" t="n">
        <v>0</v>
      </c>
      <c r="J69" s="0" t="n">
        <v>7.65986673809719</v>
      </c>
      <c r="K69" s="0" t="n">
        <v>1</v>
      </c>
      <c r="L69" s="0" t="n">
        <v>1</v>
      </c>
      <c r="M69" s="0" t="n">
        <v>-0.113489705424648</v>
      </c>
      <c r="N69" s="0" t="n">
        <v>0.104291755100598</v>
      </c>
      <c r="O69" s="0" t="n">
        <v>1.0609787101393</v>
      </c>
    </row>
    <row r="70" customFormat="false" ht="15" hidden="false" customHeight="false" outlineLevel="0" collapsed="false">
      <c r="A70" s="0" t="s">
        <v>172</v>
      </c>
      <c r="B70" s="0" t="n">
        <v>0.0578285936507869</v>
      </c>
      <c r="C70" s="0" t="n">
        <v>0.357028708626597</v>
      </c>
      <c r="D70" s="0" t="n">
        <v>3</v>
      </c>
      <c r="E70" s="0" t="n">
        <v>33</v>
      </c>
      <c r="F70" s="0" t="n">
        <v>2</v>
      </c>
      <c r="G70" s="0" t="n">
        <v>11</v>
      </c>
      <c r="H70" s="0" t="n">
        <v>0.531915146627331</v>
      </c>
      <c r="I70" s="0" t="n">
        <v>0.0532827611525264</v>
      </c>
      <c r="J70" s="0" t="n">
        <v>2.73333895591851</v>
      </c>
      <c r="K70" s="0" t="n">
        <v>0.728789214704963</v>
      </c>
      <c r="L70" s="0" t="n">
        <v>1</v>
      </c>
      <c r="M70" s="0" t="n">
        <v>-0.251656523521003</v>
      </c>
      <c r="N70" s="0" t="n">
        <v>0.347078751050136</v>
      </c>
      <c r="O70" s="0" t="n">
        <v>4.19531705595729</v>
      </c>
    </row>
    <row r="71" customFormat="false" ht="15" hidden="false" customHeight="false" outlineLevel="0" collapsed="false">
      <c r="A71" s="0" t="s">
        <v>86</v>
      </c>
      <c r="B71" s="0" t="n">
        <v>0.0630038388858162</v>
      </c>
      <c r="C71" s="0" t="n">
        <v>0.378636709897359</v>
      </c>
      <c r="D71" s="0" t="n">
        <v>3629</v>
      </c>
      <c r="E71" s="0" t="n">
        <v>2333</v>
      </c>
      <c r="F71" s="0" t="n">
        <v>7</v>
      </c>
      <c r="G71" s="0" t="n">
        <v>9</v>
      </c>
      <c r="H71" s="0" t="n">
        <v>2.97947755648791</v>
      </c>
      <c r="I71" s="0" t="n">
        <v>0.817902347242299</v>
      </c>
      <c r="J71" s="0" t="n">
        <v>10.5692557521308</v>
      </c>
      <c r="K71" s="0" t="n">
        <v>0.0596750381865674</v>
      </c>
      <c r="L71" s="0" t="n">
        <v>0.959885124832474</v>
      </c>
      <c r="M71" s="0" t="n">
        <v>2.05866378443265</v>
      </c>
      <c r="N71" s="0" t="n">
        <v>-1.12025799237915</v>
      </c>
      <c r="O71" s="0" t="n">
        <v>-1.99666921463032</v>
      </c>
    </row>
    <row r="72" customFormat="false" ht="15" hidden="false" customHeight="false" outlineLevel="0" collapsed="false">
      <c r="A72" s="0" t="s">
        <v>218</v>
      </c>
      <c r="B72" s="0" t="n">
        <v>0.0631061183162265</v>
      </c>
      <c r="C72" s="0" t="n">
        <v>0.378636709897359</v>
      </c>
      <c r="D72" s="0" t="n">
        <v>3</v>
      </c>
      <c r="E72" s="0" t="n">
        <v>28</v>
      </c>
      <c r="F72" s="0" t="n">
        <v>2</v>
      </c>
      <c r="G72" s="0" t="n">
        <v>8</v>
      </c>
      <c r="H72" s="0" t="n">
        <v>0.763363325642088</v>
      </c>
      <c r="I72" s="0" t="n">
        <v>0.0736696919793508</v>
      </c>
      <c r="J72" s="0" t="n">
        <v>4.24184533483012</v>
      </c>
      <c r="K72" s="0" t="n">
        <v>1</v>
      </c>
      <c r="L72" s="0" t="n">
        <v>1</v>
      </c>
      <c r="M72" s="0" t="n">
        <v>-0.367733738170964</v>
      </c>
      <c r="N72" s="0" t="n">
        <v>0.308908175657268</v>
      </c>
      <c r="O72" s="0" t="n">
        <v>5.25140021454425</v>
      </c>
    </row>
    <row r="73" customFormat="false" ht="15" hidden="false" customHeight="false" outlineLevel="0" collapsed="false">
      <c r="A73" s="0" t="s">
        <v>286</v>
      </c>
      <c r="B73" s="0" t="n">
        <v>0.0640299342268673</v>
      </c>
      <c r="C73" s="0" t="n">
        <v>0.378843777508965</v>
      </c>
      <c r="D73" s="0" t="n">
        <v>0</v>
      </c>
      <c r="E73" s="0" t="n">
        <v>4</v>
      </c>
      <c r="F73" s="0" t="n">
        <v>0</v>
      </c>
      <c r="G73" s="0" t="n">
        <v>4</v>
      </c>
      <c r="H73" s="0" t="n">
        <v>0</v>
      </c>
      <c r="I73" s="0" t="n">
        <v>0</v>
      </c>
      <c r="J73" s="0" t="n">
        <v>4.78109603105319</v>
      </c>
      <c r="K73" s="0" t="n">
        <v>0.56949040159644</v>
      </c>
      <c r="L73" s="0" t="n">
        <v>1</v>
      </c>
      <c r="M73" s="0" t="n">
        <v>-0.0729071988695496</v>
      </c>
      <c r="N73" s="0" t="n">
        <v>0.119770584556519</v>
      </c>
      <c r="O73" s="0" t="n">
        <v>0.681585924706125</v>
      </c>
    </row>
    <row r="74" customFormat="false" ht="15" hidden="false" customHeight="false" outlineLevel="0" collapsed="false">
      <c r="A74" s="0" t="s">
        <v>152</v>
      </c>
      <c r="B74" s="0" t="n">
        <v>0.0678612009920133</v>
      </c>
      <c r="C74" s="0" t="n">
        <v>0.396011940035585</v>
      </c>
      <c r="D74" s="0" t="n">
        <v>14</v>
      </c>
      <c r="E74" s="0" t="n">
        <v>98</v>
      </c>
      <c r="F74" s="0" t="n">
        <v>6</v>
      </c>
      <c r="G74" s="0" t="n">
        <v>28</v>
      </c>
      <c r="H74" s="0" t="n">
        <v>0.56266260090249</v>
      </c>
      <c r="I74" s="0" t="n">
        <v>0.1629742430293</v>
      </c>
      <c r="J74" s="0" t="n">
        <v>1.70780906764861</v>
      </c>
      <c r="K74" s="0" t="n">
        <v>0.328885861726551</v>
      </c>
      <c r="L74" s="0" t="n">
        <v>1</v>
      </c>
      <c r="M74" s="0" t="n">
        <v>-0.0105478702826221</v>
      </c>
      <c r="N74" s="0" t="n">
        <v>0.455855201576008</v>
      </c>
      <c r="O74" s="0" t="n">
        <v>6.41092641968734</v>
      </c>
    </row>
    <row r="75" customFormat="false" ht="15" hidden="false" customHeight="false" outlineLevel="0" collapsed="false">
      <c r="A75" s="0" t="s">
        <v>325</v>
      </c>
      <c r="B75" s="0" t="n">
        <v>0.0700399784473342</v>
      </c>
      <c r="C75" s="0" t="n">
        <v>0.397777284190949</v>
      </c>
      <c r="D75" s="0" t="n">
        <v>0</v>
      </c>
      <c r="E75" s="0" t="n">
        <v>4</v>
      </c>
      <c r="F75" s="0" t="n">
        <v>0</v>
      </c>
      <c r="G75" s="0" t="n">
        <v>3</v>
      </c>
      <c r="H75" s="0" t="n">
        <v>0</v>
      </c>
      <c r="I75" s="0" t="n">
        <v>0</v>
      </c>
      <c r="J75" s="0" t="n">
        <v>7.65986673809719</v>
      </c>
      <c r="K75" s="0" t="n">
        <v>1</v>
      </c>
      <c r="L75" s="0" t="n">
        <v>1</v>
      </c>
      <c r="M75" s="0" t="n">
        <v>-0.125559543346813</v>
      </c>
      <c r="N75" s="0" t="n">
        <v>0.122886321959773</v>
      </c>
      <c r="O75" s="0" t="n">
        <v>1.17381573815285</v>
      </c>
    </row>
    <row r="76" customFormat="false" ht="15" hidden="false" customHeight="false" outlineLevel="0" collapsed="false">
      <c r="A76" s="0" t="s">
        <v>299</v>
      </c>
      <c r="B76" s="0" t="n">
        <v>0.070741935838543</v>
      </c>
      <c r="C76" s="0" t="n">
        <v>0.397777284190949</v>
      </c>
      <c r="D76" s="0" t="n">
        <v>0</v>
      </c>
      <c r="E76" s="0" t="n">
        <v>5</v>
      </c>
      <c r="F76" s="0" t="n">
        <v>0</v>
      </c>
      <c r="G76" s="0" t="n">
        <v>2</v>
      </c>
      <c r="H76" s="0" t="n">
        <v>0</v>
      </c>
      <c r="I76" s="0" t="n">
        <v>0</v>
      </c>
      <c r="J76" s="0" t="n">
        <v>16.8084515874482</v>
      </c>
      <c r="K76" s="0" t="n">
        <v>1</v>
      </c>
      <c r="L76" s="0" t="n">
        <v>1</v>
      </c>
      <c r="M76" s="0" t="n">
        <v>-0.206209958589262</v>
      </c>
      <c r="N76" s="0" t="n">
        <v>0.142693235261877</v>
      </c>
      <c r="O76" s="0" t="n">
        <v>1.92779049926408</v>
      </c>
    </row>
    <row r="77" customFormat="false" ht="15" hidden="false" customHeight="false" outlineLevel="0" collapsed="false">
      <c r="A77" s="0" t="s">
        <v>377</v>
      </c>
      <c r="B77" s="0" t="n">
        <v>0.0709649614988548</v>
      </c>
      <c r="C77" s="0" t="n">
        <v>0.397777284190949</v>
      </c>
      <c r="D77" s="0" t="n">
        <v>0</v>
      </c>
      <c r="E77" s="0" t="n">
        <v>2</v>
      </c>
      <c r="F77" s="0" t="n">
        <v>0</v>
      </c>
      <c r="G77" s="0" t="n">
        <v>2</v>
      </c>
      <c r="H77" s="0" t="n">
        <v>0</v>
      </c>
      <c r="I77" s="0" t="n">
        <v>0</v>
      </c>
      <c r="J77" s="0" t="n">
        <v>16.8084515874482</v>
      </c>
      <c r="K77" s="0" t="n">
        <v>1</v>
      </c>
      <c r="L77" s="0" t="n">
        <v>1</v>
      </c>
      <c r="M77" s="0" t="n">
        <v>-0.113131561528133</v>
      </c>
      <c r="N77" s="0" t="n">
        <v>0.0791473218686859</v>
      </c>
      <c r="O77" s="0" t="n">
        <v>1.05763053818004</v>
      </c>
    </row>
    <row r="78" customFormat="false" ht="15" hidden="false" customHeight="false" outlineLevel="0" collapsed="false">
      <c r="A78" s="0" t="s">
        <v>129</v>
      </c>
      <c r="B78" s="0" t="n">
        <v>0.0733994376696222</v>
      </c>
      <c r="C78" s="0" t="n">
        <v>0.406080005808559</v>
      </c>
      <c r="D78" s="0" t="n">
        <v>132</v>
      </c>
      <c r="E78" s="0" t="n">
        <v>252</v>
      </c>
      <c r="F78" s="0" t="n">
        <v>13</v>
      </c>
      <c r="G78" s="0" t="n">
        <v>20</v>
      </c>
      <c r="H78" s="0" t="n">
        <v>3.20690295031586</v>
      </c>
      <c r="I78" s="0" t="n">
        <v>1.12385923063797</v>
      </c>
      <c r="J78" s="0" t="n">
        <v>9.38713612009696</v>
      </c>
      <c r="K78" s="0" t="n">
        <v>0.0235651810383216</v>
      </c>
      <c r="L78" s="0" t="n">
        <v>0.959885124832474</v>
      </c>
      <c r="M78" s="0" t="n">
        <v>1.83768361394947</v>
      </c>
      <c r="N78" s="0" t="n">
        <v>-0.719013260632399</v>
      </c>
      <c r="O78" s="0" t="n">
        <v>0.144230956034756</v>
      </c>
    </row>
    <row r="79" customFormat="false" ht="15" hidden="false" customHeight="false" outlineLevel="0" collapsed="false">
      <c r="A79" s="0" t="s">
        <v>101</v>
      </c>
      <c r="B79" s="0" t="n">
        <v>0.0745443154554845</v>
      </c>
      <c r="C79" s="0" t="n">
        <v>0.407126645949184</v>
      </c>
      <c r="D79" s="0" t="n">
        <v>388</v>
      </c>
      <c r="E79" s="0" t="n">
        <v>825</v>
      </c>
      <c r="F79" s="0" t="n">
        <v>5</v>
      </c>
      <c r="G79" s="0" t="n">
        <v>34</v>
      </c>
      <c r="H79" s="0" t="n">
        <v>0.320798588099821</v>
      </c>
      <c r="I79" s="0" t="n">
        <v>0.0845909189028793</v>
      </c>
      <c r="J79" s="0" t="n">
        <v>1.01218758912993</v>
      </c>
      <c r="K79" s="0" t="n">
        <v>0.0533593709337489</v>
      </c>
      <c r="L79" s="0" t="n">
        <v>0.959885124832474</v>
      </c>
      <c r="M79" s="0" t="n">
        <v>0.95783392768591</v>
      </c>
      <c r="N79" s="0" t="n">
        <v>1.04081782984434</v>
      </c>
      <c r="O79" s="0" t="n">
        <v>8.00125958403375</v>
      </c>
    </row>
    <row r="80" customFormat="false" ht="15" hidden="false" customHeight="false" outlineLevel="0" collapsed="false">
      <c r="A80" s="0" t="s">
        <v>296</v>
      </c>
      <c r="B80" s="0" t="n">
        <v>0.0771480144446178</v>
      </c>
      <c r="C80" s="0" t="n">
        <v>0.416013343714015</v>
      </c>
      <c r="D80" s="0" t="n">
        <v>0</v>
      </c>
      <c r="E80" s="0" t="n">
        <v>5</v>
      </c>
      <c r="F80" s="0" t="n">
        <v>0</v>
      </c>
      <c r="G80" s="0" t="n">
        <v>5</v>
      </c>
      <c r="H80" s="0" t="n">
        <v>0</v>
      </c>
      <c r="I80" s="0" t="n">
        <v>0</v>
      </c>
      <c r="J80" s="0" t="n">
        <v>3.42374065406181</v>
      </c>
      <c r="K80" s="0" t="n">
        <v>0.331577202478683</v>
      </c>
      <c r="L80" s="0" t="n">
        <v>1</v>
      </c>
      <c r="M80" s="0" t="n">
        <v>-0.0117192407164386</v>
      </c>
      <c r="N80" s="0" t="n">
        <v>0.128197562209073</v>
      </c>
      <c r="O80" s="0" t="n">
        <v>0.109559407636269</v>
      </c>
    </row>
    <row r="81" customFormat="false" ht="15" hidden="false" customHeight="false" outlineLevel="0" collapsed="false">
      <c r="A81" s="0" t="s">
        <v>131</v>
      </c>
      <c r="B81" s="0" t="n">
        <v>0.0785354628559705</v>
      </c>
      <c r="C81" s="0" t="n">
        <v>0.418201339708043</v>
      </c>
      <c r="D81" s="0" t="n">
        <v>4</v>
      </c>
      <c r="E81" s="0" t="n">
        <v>168</v>
      </c>
      <c r="F81" s="0" t="n">
        <v>4</v>
      </c>
      <c r="G81" s="0" t="n">
        <v>20</v>
      </c>
      <c r="H81" s="0" t="n">
        <v>0.55306217761075</v>
      </c>
      <c r="I81" s="0" t="n">
        <v>0.122510259093171</v>
      </c>
      <c r="J81" s="0" t="n">
        <v>1.94484235791374</v>
      </c>
      <c r="K81" s="0" t="n">
        <v>0.417255326712423</v>
      </c>
      <c r="L81" s="0" t="n">
        <v>1</v>
      </c>
      <c r="M81" s="0" t="n">
        <v>0.288798396307964</v>
      </c>
      <c r="N81" s="0" t="n">
        <v>0.514461101148543</v>
      </c>
      <c r="O81" s="0" t="n">
        <v>-0.0294006594363552</v>
      </c>
    </row>
    <row r="82" customFormat="false" ht="15" hidden="false" customHeight="false" outlineLevel="0" collapsed="false">
      <c r="A82" s="0" t="s">
        <v>188</v>
      </c>
      <c r="B82" s="0" t="n">
        <v>0.0841489813622298</v>
      </c>
      <c r="C82" s="0" t="n">
        <v>0.442561309386542</v>
      </c>
      <c r="D82" s="0" t="n">
        <v>19</v>
      </c>
      <c r="E82" s="0" t="n">
        <v>37</v>
      </c>
      <c r="F82" s="0" t="n">
        <v>11</v>
      </c>
      <c r="G82" s="0" t="n">
        <v>21</v>
      </c>
      <c r="H82" s="0" t="n">
        <v>2.15749690861583</v>
      </c>
      <c r="I82" s="0" t="n">
        <v>0.747826938958686</v>
      </c>
      <c r="J82" s="0" t="n">
        <v>6.19759870165198</v>
      </c>
      <c r="K82" s="0" t="n">
        <v>0.133596636660234</v>
      </c>
      <c r="L82" s="0" t="n">
        <v>1</v>
      </c>
      <c r="M82" s="0" t="n">
        <v>1.02575108331761</v>
      </c>
      <c r="N82" s="0" t="n">
        <v>-0.303426356142258</v>
      </c>
      <c r="O82" s="0" t="n">
        <v>-1.51697824980714</v>
      </c>
    </row>
    <row r="83" customFormat="false" ht="15" hidden="false" customHeight="false" outlineLevel="0" collapsed="false">
      <c r="A83" s="0" t="s">
        <v>313</v>
      </c>
      <c r="B83" s="0" t="n">
        <v>0.0855094842275227</v>
      </c>
      <c r="C83" s="0" t="n">
        <v>0.444232198547862</v>
      </c>
      <c r="D83" s="0" t="n">
        <v>0</v>
      </c>
      <c r="E83" s="0" t="n">
        <v>7</v>
      </c>
      <c r="F83" s="0" t="n">
        <v>0</v>
      </c>
      <c r="G83" s="0" t="n">
        <v>3</v>
      </c>
      <c r="H83" s="0" t="n">
        <v>0</v>
      </c>
      <c r="I83" s="0" t="n">
        <v>0</v>
      </c>
      <c r="J83" s="0" t="n">
        <v>7.65986673809719</v>
      </c>
      <c r="K83" s="0" t="n">
        <v>1</v>
      </c>
      <c r="L83" s="0" t="n">
        <v>1</v>
      </c>
      <c r="M83" s="0" t="n">
        <v>-0.137546701679067</v>
      </c>
      <c r="N83" s="0" t="n">
        <v>0.167632772411707</v>
      </c>
      <c r="O83" s="0" t="n">
        <v>1.28587982130472</v>
      </c>
    </row>
    <row r="84" customFormat="false" ht="15" hidden="false" customHeight="false" outlineLevel="0" collapsed="false">
      <c r="A84" s="0" t="s">
        <v>184</v>
      </c>
      <c r="B84" s="0" t="n">
        <v>0.0889841018791197</v>
      </c>
      <c r="C84" s="0" t="n">
        <v>0.456713583138614</v>
      </c>
      <c r="D84" s="0" t="n">
        <v>22</v>
      </c>
      <c r="E84" s="0" t="n">
        <v>40</v>
      </c>
      <c r="F84" s="0" t="n">
        <v>10</v>
      </c>
      <c r="G84" s="0" t="n">
        <v>24</v>
      </c>
      <c r="H84" s="0" t="n">
        <v>1.51130589892526</v>
      </c>
      <c r="I84" s="0" t="n">
        <v>0.519868047934381</v>
      </c>
      <c r="J84" s="0" t="n">
        <v>4.29160233758881</v>
      </c>
      <c r="K84" s="0" t="n">
        <v>0.460798526558668</v>
      </c>
      <c r="L84" s="0" t="n">
        <v>1</v>
      </c>
      <c r="M84" s="0" t="n">
        <v>1.07333299480852</v>
      </c>
      <c r="N84" s="0" t="n">
        <v>-0.316152931739838</v>
      </c>
      <c r="O84" s="0" t="n">
        <v>-1.51111806911444</v>
      </c>
    </row>
    <row r="85" customFormat="false" ht="15" hidden="false" customHeight="false" outlineLevel="0" collapsed="false">
      <c r="A85" s="0" t="s">
        <v>358</v>
      </c>
      <c r="B85" s="0" t="n">
        <v>0.0949567334804173</v>
      </c>
      <c r="C85" s="0" t="n">
        <v>0.481566291222116</v>
      </c>
      <c r="D85" s="0" t="n">
        <v>0</v>
      </c>
      <c r="E85" s="0" t="n">
        <v>4</v>
      </c>
      <c r="F85" s="0" t="n">
        <v>0</v>
      </c>
      <c r="G85" s="0" t="n">
        <v>2</v>
      </c>
      <c r="H85" s="0" t="n">
        <v>0</v>
      </c>
      <c r="I85" s="0" t="n">
        <v>0</v>
      </c>
      <c r="J85" s="0" t="n">
        <v>16.8084515874482</v>
      </c>
      <c r="K85" s="0" t="n">
        <v>1</v>
      </c>
      <c r="L85" s="0" t="n">
        <v>1</v>
      </c>
      <c r="M85" s="0" t="n">
        <v>-0.149652346542568</v>
      </c>
      <c r="N85" s="0" t="n">
        <v>0.119329322434458</v>
      </c>
      <c r="O85" s="0" t="n">
        <v>1.39905159688229</v>
      </c>
    </row>
    <row r="86" customFormat="false" ht="15" hidden="false" customHeight="false" outlineLevel="0" collapsed="false">
      <c r="A86" s="0" t="s">
        <v>144</v>
      </c>
      <c r="B86" s="0" t="n">
        <v>0.0982963131612752</v>
      </c>
      <c r="C86" s="0" t="n">
        <v>0.49077783136344</v>
      </c>
      <c r="D86" s="0" t="n">
        <v>64</v>
      </c>
      <c r="E86" s="0" t="n">
        <v>105</v>
      </c>
      <c r="F86" s="0" t="n">
        <v>19</v>
      </c>
      <c r="G86" s="0" t="n">
        <v>45</v>
      </c>
      <c r="H86" s="0" t="n">
        <v>2.51135410569917</v>
      </c>
      <c r="I86" s="0" t="n">
        <v>0.791794762226954</v>
      </c>
      <c r="J86" s="0" t="n">
        <v>9.55581821890289</v>
      </c>
      <c r="K86" s="0" t="n">
        <v>0.139875503298921</v>
      </c>
      <c r="L86" s="0" t="n">
        <v>1</v>
      </c>
      <c r="M86" s="0" t="n">
        <v>1.43386687848993</v>
      </c>
      <c r="N86" s="0" t="n">
        <v>-0.348901601321865</v>
      </c>
      <c r="O86" s="0" t="n">
        <v>1.57751963534352</v>
      </c>
    </row>
    <row r="87" customFormat="false" ht="15" hidden="false" customHeight="false" outlineLevel="0" collapsed="false">
      <c r="A87" s="0" t="s">
        <v>269</v>
      </c>
      <c r="B87" s="0" t="n">
        <v>0.100164957536966</v>
      </c>
      <c r="C87" s="0" t="n">
        <v>0.49077783136344</v>
      </c>
      <c r="D87" s="0" t="n">
        <v>8</v>
      </c>
      <c r="E87" s="0" t="n">
        <v>2</v>
      </c>
      <c r="F87" s="0" t="n">
        <v>1</v>
      </c>
      <c r="G87" s="0" t="n">
        <v>2</v>
      </c>
      <c r="H87" s="0" t="n">
        <v>1.57877574357384</v>
      </c>
      <c r="I87" s="0" t="n">
        <v>0.0257898288512781</v>
      </c>
      <c r="J87" s="0" t="n">
        <v>31.6193491071311</v>
      </c>
      <c r="K87" s="0" t="n">
        <v>0.56949040159644</v>
      </c>
      <c r="L87" s="0" t="n">
        <v>1</v>
      </c>
      <c r="M87" s="0" t="n">
        <v>0.206776975777734</v>
      </c>
      <c r="N87" s="0" t="n">
        <v>-0.188066242536341</v>
      </c>
      <c r="O87" s="0" t="n">
        <v>0.430863136753771</v>
      </c>
    </row>
    <row r="88" customFormat="false" ht="15" hidden="false" customHeight="false" outlineLevel="0" collapsed="false">
      <c r="A88" s="0" t="s">
        <v>177</v>
      </c>
      <c r="B88" s="0" t="n">
        <v>0.100229275419294</v>
      </c>
      <c r="C88" s="0" t="n">
        <v>0.49077783136344</v>
      </c>
      <c r="D88" s="0" t="n">
        <v>123</v>
      </c>
      <c r="E88" s="0" t="n">
        <v>7</v>
      </c>
      <c r="F88" s="0" t="n">
        <v>4</v>
      </c>
      <c r="G88" s="0" t="n">
        <v>4</v>
      </c>
      <c r="H88" s="0" t="n">
        <v>3.49361797899248</v>
      </c>
      <c r="I88" s="0" t="n">
        <v>0.595278563174967</v>
      </c>
      <c r="J88" s="0" t="n">
        <v>20.5758628895358</v>
      </c>
      <c r="K88" s="0" t="n">
        <v>0.0945418802828593</v>
      </c>
      <c r="L88" s="0" t="n">
        <v>1</v>
      </c>
      <c r="M88" s="0" t="n">
        <v>-0.297836364086859</v>
      </c>
      <c r="N88" s="0" t="n">
        <v>-0.244396920378765</v>
      </c>
      <c r="O88" s="0" t="n">
        <v>8.94883575417669</v>
      </c>
    </row>
    <row r="89" customFormat="false" ht="15" hidden="false" customHeight="false" outlineLevel="0" collapsed="false">
      <c r="A89" s="0" t="s">
        <v>226</v>
      </c>
      <c r="B89" s="0" t="n">
        <v>0.102349827759771</v>
      </c>
      <c r="C89" s="0" t="n">
        <v>0.492561819176151</v>
      </c>
      <c r="D89" s="0" t="n">
        <v>2</v>
      </c>
      <c r="E89" s="0" t="n">
        <v>16</v>
      </c>
      <c r="F89" s="0" t="n">
        <v>2</v>
      </c>
      <c r="G89" s="0" t="n">
        <v>10</v>
      </c>
      <c r="H89" s="0" t="n">
        <v>0.593726110363332</v>
      </c>
      <c r="I89" s="0" t="n">
        <v>0.0588644357392799</v>
      </c>
      <c r="J89" s="0" t="n">
        <v>3.11428479100128</v>
      </c>
      <c r="K89" s="0" t="n">
        <v>0.724996056868669</v>
      </c>
      <c r="L89" s="0" t="n">
        <v>1</v>
      </c>
      <c r="M89" s="0" t="n">
        <v>-0.142776941697327</v>
      </c>
      <c r="N89" s="0" t="n">
        <v>0.205228221482083</v>
      </c>
      <c r="O89" s="0" t="n">
        <v>2.8001583760795</v>
      </c>
    </row>
    <row r="90" customFormat="false" ht="15" hidden="false" customHeight="false" outlineLevel="0" collapsed="false">
      <c r="A90" s="0" t="s">
        <v>122</v>
      </c>
      <c r="B90" s="0" t="n">
        <v>0.103422664276317</v>
      </c>
      <c r="C90" s="0" t="n">
        <v>0.492561819176151</v>
      </c>
      <c r="D90" s="0" t="n">
        <v>5</v>
      </c>
      <c r="E90" s="0" t="n">
        <v>72</v>
      </c>
      <c r="F90" s="0" t="n">
        <v>5</v>
      </c>
      <c r="G90" s="0" t="n">
        <v>17</v>
      </c>
      <c r="H90" s="0" t="n">
        <v>0.898783086631921</v>
      </c>
      <c r="I90" s="0" t="n">
        <v>0.22816963862424</v>
      </c>
      <c r="J90" s="0" t="n">
        <v>3.01004894048822</v>
      </c>
      <c r="K90" s="0" t="n">
        <v>1</v>
      </c>
      <c r="L90" s="0" t="n">
        <v>1</v>
      </c>
      <c r="M90" s="0" t="n">
        <v>0.0201443984731797</v>
      </c>
      <c r="N90" s="0" t="n">
        <v>0.386063882336155</v>
      </c>
      <c r="O90" s="0" t="n">
        <v>3.12245993691194</v>
      </c>
    </row>
    <row r="91" customFormat="false" ht="15" hidden="false" customHeight="false" outlineLevel="0" collapsed="false">
      <c r="A91" s="0" t="s">
        <v>291</v>
      </c>
      <c r="B91" s="0" t="n">
        <v>0.104332060320062</v>
      </c>
      <c r="C91" s="0" t="n">
        <v>0.492561819176151</v>
      </c>
      <c r="D91" s="0" t="n">
        <v>0</v>
      </c>
      <c r="E91" s="0" t="n">
        <v>3</v>
      </c>
      <c r="F91" s="0" t="n">
        <v>0</v>
      </c>
      <c r="G91" s="0" t="n">
        <v>3</v>
      </c>
      <c r="H91" s="0" t="n">
        <v>0</v>
      </c>
      <c r="I91" s="0" t="n">
        <v>0</v>
      </c>
      <c r="J91" s="0" t="n">
        <v>7.65986673809719</v>
      </c>
      <c r="K91" s="0" t="n">
        <v>1</v>
      </c>
      <c r="L91" s="0" t="n">
        <v>1</v>
      </c>
      <c r="M91" s="0" t="n">
        <v>-0.0594348111485543</v>
      </c>
      <c r="N91" s="0" t="n">
        <v>0.0922754595521818</v>
      </c>
      <c r="O91" s="0" t="n">
        <v>0.555636910271432</v>
      </c>
    </row>
    <row r="92" customFormat="false" ht="15" hidden="false" customHeight="false" outlineLevel="0" collapsed="false">
      <c r="A92" s="0" t="s">
        <v>303</v>
      </c>
      <c r="B92" s="0" t="n">
        <v>0.106300634643492</v>
      </c>
      <c r="C92" s="0" t="n">
        <v>0.492561819176151</v>
      </c>
      <c r="D92" s="0" t="n">
        <v>0</v>
      </c>
      <c r="E92" s="0" t="n">
        <v>8</v>
      </c>
      <c r="F92" s="0" t="n">
        <v>0</v>
      </c>
      <c r="G92" s="0" t="n">
        <v>3</v>
      </c>
      <c r="H92" s="0" t="n">
        <v>0</v>
      </c>
      <c r="I92" s="0" t="n">
        <v>0</v>
      </c>
      <c r="J92" s="0" t="n">
        <v>7.65986673809719</v>
      </c>
      <c r="K92" s="0" t="n">
        <v>1</v>
      </c>
      <c r="L92" s="0" t="n">
        <v>1</v>
      </c>
      <c r="M92" s="0" t="n">
        <v>-0.145524479226849</v>
      </c>
      <c r="N92" s="0" t="n">
        <v>0.167476589522953</v>
      </c>
      <c r="O92" s="0" t="n">
        <v>1.36046149460059</v>
      </c>
    </row>
    <row r="93" customFormat="false" ht="15" hidden="false" customHeight="false" outlineLevel="0" collapsed="false">
      <c r="A93" s="0" t="s">
        <v>241</v>
      </c>
      <c r="B93" s="0" t="n">
        <v>0.106374852967619</v>
      </c>
      <c r="C93" s="0" t="n">
        <v>0.492561819176151</v>
      </c>
      <c r="D93" s="0" t="n">
        <v>8</v>
      </c>
      <c r="E93" s="0" t="n">
        <v>15</v>
      </c>
      <c r="F93" s="0" t="n">
        <v>7</v>
      </c>
      <c r="G93" s="0" t="n">
        <v>12</v>
      </c>
      <c r="H93" s="0" t="n">
        <v>2.14291350721742</v>
      </c>
      <c r="I93" s="0" t="n">
        <v>0.61582112508406</v>
      </c>
      <c r="J93" s="0" t="n">
        <v>7.05836212228633</v>
      </c>
      <c r="K93" s="0" t="n">
        <v>0.231292746799469</v>
      </c>
      <c r="L93" s="0" t="n">
        <v>1</v>
      </c>
      <c r="M93" s="0" t="n">
        <v>0.602302959105205</v>
      </c>
      <c r="N93" s="0" t="n">
        <v>-0.204644647155493</v>
      </c>
      <c r="O93" s="0" t="n">
        <v>-1.12231112976704</v>
      </c>
    </row>
    <row r="94" customFormat="false" ht="15" hidden="false" customHeight="false" outlineLevel="0" collapsed="false">
      <c r="A94" s="0" t="s">
        <v>345</v>
      </c>
      <c r="B94" s="0" t="n">
        <v>0.109963373414926</v>
      </c>
      <c r="C94" s="0" t="n">
        <v>0.494866092001753</v>
      </c>
      <c r="D94" s="0" t="n">
        <v>0</v>
      </c>
      <c r="E94" s="0" t="n">
        <v>4</v>
      </c>
      <c r="F94" s="0" t="n">
        <v>0</v>
      </c>
      <c r="G94" s="0" t="n">
        <v>2</v>
      </c>
      <c r="H94" s="0" t="n">
        <v>0</v>
      </c>
      <c r="I94" s="0" t="n">
        <v>0</v>
      </c>
      <c r="J94" s="0" t="n">
        <v>16.8084515874482</v>
      </c>
      <c r="K94" s="0" t="n">
        <v>1</v>
      </c>
      <c r="L94" s="0" t="n">
        <v>1</v>
      </c>
      <c r="M94" s="0" t="n">
        <v>-0.147703070735143</v>
      </c>
      <c r="N94" s="0" t="n">
        <v>0.114253067830177</v>
      </c>
      <c r="O94" s="0" t="n">
        <v>1.38082844506311</v>
      </c>
    </row>
    <row r="95" customFormat="false" ht="15" hidden="false" customHeight="false" outlineLevel="0" collapsed="false">
      <c r="A95" s="0" t="s">
        <v>189</v>
      </c>
      <c r="B95" s="0" t="n">
        <v>0.110139344697425</v>
      </c>
      <c r="C95" s="0" t="n">
        <v>0.494866092001753</v>
      </c>
      <c r="D95" s="0" t="n">
        <v>6</v>
      </c>
      <c r="E95" s="0" t="n">
        <v>39</v>
      </c>
      <c r="F95" s="0" t="n">
        <v>3</v>
      </c>
      <c r="G95" s="0" t="n">
        <v>12</v>
      </c>
      <c r="H95" s="0" t="n">
        <v>0.752046532918077</v>
      </c>
      <c r="I95" s="0" t="n">
        <v>0.12436618203915</v>
      </c>
      <c r="J95" s="0" t="n">
        <v>3.1757421055977</v>
      </c>
      <c r="K95" s="0" t="n">
        <v>1</v>
      </c>
      <c r="L95" s="0" t="n">
        <v>1</v>
      </c>
      <c r="M95" s="0" t="n">
        <v>-0.297362674189454</v>
      </c>
      <c r="N95" s="0" t="n">
        <v>0.29905767553362</v>
      </c>
      <c r="O95" s="0" t="n">
        <v>5.88422431805969</v>
      </c>
    </row>
    <row r="96" customFormat="false" ht="15" hidden="false" customHeight="false" outlineLevel="0" collapsed="false">
      <c r="A96" s="0" t="s">
        <v>260</v>
      </c>
      <c r="B96" s="0" t="n">
        <v>0.110803203464174</v>
      </c>
      <c r="C96" s="0" t="n">
        <v>0.494866092001753</v>
      </c>
      <c r="D96" s="0" t="n">
        <v>10</v>
      </c>
      <c r="E96" s="0" t="n">
        <v>13</v>
      </c>
      <c r="F96" s="0" t="n">
        <v>2</v>
      </c>
      <c r="G96" s="0" t="n">
        <v>2</v>
      </c>
      <c r="H96" s="0" t="n">
        <v>3.26876847147778</v>
      </c>
      <c r="I96" s="0" t="n">
        <v>0.224952364905935</v>
      </c>
      <c r="J96" s="0" t="n">
        <v>47.5250492140215</v>
      </c>
      <c r="K96" s="0" t="n">
        <v>0.24660820279377</v>
      </c>
      <c r="L96" s="0" t="n">
        <v>1</v>
      </c>
      <c r="M96" s="0" t="n">
        <v>0.411390150063448</v>
      </c>
      <c r="N96" s="0" t="n">
        <v>-0.269781543496596</v>
      </c>
      <c r="O96" s="0" t="n">
        <v>-0.25309218895467</v>
      </c>
    </row>
    <row r="97" customFormat="false" ht="15" hidden="false" customHeight="false" outlineLevel="0" collapsed="false">
      <c r="A97" s="0" t="s">
        <v>334</v>
      </c>
      <c r="B97" s="0" t="n">
        <v>0.111519119324339</v>
      </c>
      <c r="C97" s="0" t="n">
        <v>0.494866092001753</v>
      </c>
      <c r="D97" s="0" t="n">
        <v>0</v>
      </c>
      <c r="E97" s="0" t="n">
        <v>4</v>
      </c>
      <c r="F97" s="0" t="n">
        <v>0</v>
      </c>
      <c r="G97" s="0" t="n">
        <v>2</v>
      </c>
      <c r="H97" s="0" t="n">
        <v>0</v>
      </c>
      <c r="I97" s="0" t="n">
        <v>0</v>
      </c>
      <c r="J97" s="0" t="n">
        <v>16.8084515874482</v>
      </c>
      <c r="K97" s="0" t="n">
        <v>1</v>
      </c>
      <c r="L97" s="0" t="n">
        <v>1</v>
      </c>
      <c r="M97" s="0" t="n">
        <v>-0.146187775754193</v>
      </c>
      <c r="N97" s="0" t="n">
        <v>0.113880345947099</v>
      </c>
      <c r="O97" s="0" t="n">
        <v>1.36666244024044</v>
      </c>
    </row>
    <row r="98" customFormat="false" ht="15" hidden="false" customHeight="false" outlineLevel="0" collapsed="false">
      <c r="A98" s="0" t="s">
        <v>92</v>
      </c>
      <c r="B98" s="0" t="n">
        <v>0.117769465275863</v>
      </c>
      <c r="C98" s="0" t="n">
        <v>0.514562555239586</v>
      </c>
      <c r="D98" s="0" t="n">
        <v>6</v>
      </c>
      <c r="E98" s="0" t="n">
        <v>77</v>
      </c>
      <c r="F98" s="0" t="n">
        <v>5</v>
      </c>
      <c r="G98" s="0" t="n">
        <v>20</v>
      </c>
      <c r="H98" s="0" t="n">
        <v>0.72595362351455</v>
      </c>
      <c r="I98" s="0" t="n">
        <v>0.18675763119469</v>
      </c>
      <c r="J98" s="0" t="n">
        <v>2.38147717979096</v>
      </c>
      <c r="K98" s="0" t="n">
        <v>0.787737632933215</v>
      </c>
      <c r="L98" s="0" t="n">
        <v>1</v>
      </c>
      <c r="M98" s="0" t="n">
        <v>0.0441760134474535</v>
      </c>
      <c r="N98" s="0" t="n">
        <v>0.34407281802405</v>
      </c>
      <c r="O98" s="0" t="n">
        <v>3.13909981998912</v>
      </c>
    </row>
    <row r="99" customFormat="false" ht="15" hidden="false" customHeight="false" outlineLevel="0" collapsed="false">
      <c r="A99" s="0" t="s">
        <v>277</v>
      </c>
      <c r="B99" s="0" t="n">
        <v>0.118373545571548</v>
      </c>
      <c r="C99" s="0" t="n">
        <v>0.514562555239586</v>
      </c>
      <c r="D99" s="0" t="n">
        <v>1</v>
      </c>
      <c r="E99" s="0" t="n">
        <v>10</v>
      </c>
      <c r="F99" s="0" t="n">
        <v>1</v>
      </c>
      <c r="G99" s="0" t="n">
        <v>5</v>
      </c>
      <c r="H99" s="0" t="n">
        <v>0.611379747428412</v>
      </c>
      <c r="I99" s="0" t="n">
        <v>0.0123446759827643</v>
      </c>
      <c r="J99" s="0" t="n">
        <v>5.88520730793311</v>
      </c>
      <c r="K99" s="0" t="n">
        <v>1</v>
      </c>
      <c r="L99" s="0" t="n">
        <v>1</v>
      </c>
      <c r="M99" s="0" t="n">
        <v>-0.185546157180264</v>
      </c>
      <c r="N99" s="0" t="n">
        <v>0.169257097346472</v>
      </c>
      <c r="O99" s="0" t="n">
        <v>2.48245793308513</v>
      </c>
    </row>
    <row r="100" customFormat="false" ht="15" hidden="false" customHeight="false" outlineLevel="0" collapsed="false">
      <c r="A100" s="0" t="s">
        <v>349</v>
      </c>
      <c r="B100" s="0" t="n">
        <v>0.122376459306329</v>
      </c>
      <c r="C100" s="0" t="n">
        <v>0.523580722235786</v>
      </c>
      <c r="D100" s="0" t="n">
        <v>2</v>
      </c>
      <c r="E100" s="0" t="n">
        <v>2</v>
      </c>
      <c r="F100" s="0" t="n">
        <v>2</v>
      </c>
      <c r="G100" s="0" t="n">
        <v>2</v>
      </c>
      <c r="H100" s="0" t="n">
        <v>3.26876847147778</v>
      </c>
      <c r="I100" s="0" t="n">
        <v>0.224952364905935</v>
      </c>
      <c r="J100" s="0" t="n">
        <v>47.5250492140215</v>
      </c>
      <c r="K100" s="0" t="n">
        <v>0.24660820279377</v>
      </c>
      <c r="L100" s="0" t="n">
        <v>1</v>
      </c>
      <c r="M100" s="0" t="n">
        <v>0.141800328905062</v>
      </c>
      <c r="N100" s="0" t="n">
        <v>-0.0986151086156353</v>
      </c>
      <c r="O100" s="0" t="n">
        <v>0.1126370356205</v>
      </c>
    </row>
    <row r="101" customFormat="false" ht="15" hidden="false" customHeight="false" outlineLevel="0" collapsed="false">
      <c r="A101" s="0" t="s">
        <v>267</v>
      </c>
      <c r="B101" s="0" t="n">
        <v>0.122906272825302</v>
      </c>
      <c r="C101" s="0" t="n">
        <v>0.523580722235786</v>
      </c>
      <c r="D101" s="0" t="n">
        <v>1</v>
      </c>
      <c r="E101" s="0" t="n">
        <v>9</v>
      </c>
      <c r="F101" s="0" t="n">
        <v>1</v>
      </c>
      <c r="G101" s="0" t="n">
        <v>6</v>
      </c>
      <c r="H101" s="0" t="n">
        <v>0.502961709979594</v>
      </c>
      <c r="I101" s="0" t="n">
        <v>0.0104276177248214</v>
      </c>
      <c r="J101" s="0" t="n">
        <v>4.49417457086345</v>
      </c>
      <c r="K101" s="0" t="n">
        <v>1</v>
      </c>
      <c r="L101" s="0" t="n">
        <v>1</v>
      </c>
      <c r="M101" s="0" t="n">
        <v>-0.129957264443966</v>
      </c>
      <c r="N101" s="0" t="n">
        <v>0.156295800873882</v>
      </c>
      <c r="O101" s="0" t="n">
        <v>1.94538978604399</v>
      </c>
    </row>
    <row r="102" customFormat="false" ht="15" hidden="false" customHeight="false" outlineLevel="0" collapsed="false">
      <c r="A102" s="0" t="s">
        <v>346</v>
      </c>
      <c r="B102" s="0" t="n">
        <v>0.129814559843362</v>
      </c>
      <c r="C102" s="0" t="n">
        <v>0.537837656844432</v>
      </c>
      <c r="D102" s="0" t="n">
        <v>0</v>
      </c>
      <c r="E102" s="0" t="n">
        <v>2</v>
      </c>
      <c r="F102" s="0" t="n">
        <v>0</v>
      </c>
      <c r="G102" s="0" t="n">
        <v>2</v>
      </c>
      <c r="H102" s="0" t="n">
        <v>0</v>
      </c>
      <c r="I102" s="0" t="n">
        <v>0</v>
      </c>
      <c r="J102" s="0" t="n">
        <v>16.8084515874482</v>
      </c>
      <c r="K102" s="0" t="n">
        <v>1</v>
      </c>
      <c r="L102" s="0" t="n">
        <v>1</v>
      </c>
      <c r="M102" s="0" t="n">
        <v>-0.0709493642759244</v>
      </c>
      <c r="N102" s="0" t="n">
        <v>0.0700303248772059</v>
      </c>
      <c r="O102" s="0" t="n">
        <v>0.663282759550855</v>
      </c>
    </row>
    <row r="103" customFormat="false" ht="15" hidden="false" customHeight="false" outlineLevel="0" collapsed="false">
      <c r="A103" s="0" t="s">
        <v>374</v>
      </c>
      <c r="B103" s="0" t="n">
        <v>0.131703838513471</v>
      </c>
      <c r="C103" s="0" t="n">
        <v>0.537837656844432</v>
      </c>
      <c r="D103" s="0" t="n">
        <v>0</v>
      </c>
      <c r="E103" s="0" t="n">
        <v>2</v>
      </c>
      <c r="F103" s="0" t="n">
        <v>0</v>
      </c>
      <c r="G103" s="0" t="n">
        <v>2</v>
      </c>
      <c r="H103" s="0" t="n">
        <v>0</v>
      </c>
      <c r="I103" s="0" t="n">
        <v>0</v>
      </c>
      <c r="J103" s="0" t="n">
        <v>16.8084515874482</v>
      </c>
      <c r="K103" s="0" t="n">
        <v>1</v>
      </c>
      <c r="L103" s="0" t="n">
        <v>1</v>
      </c>
      <c r="M103" s="0" t="n">
        <v>-0.0697683908813973</v>
      </c>
      <c r="N103" s="0" t="n">
        <v>0.0697534036728991</v>
      </c>
      <c r="O103" s="0" t="n">
        <v>0.65224221958165</v>
      </c>
    </row>
    <row r="104" customFormat="false" ht="15" hidden="false" customHeight="false" outlineLevel="0" collapsed="false">
      <c r="A104" s="0" t="s">
        <v>166</v>
      </c>
      <c r="B104" s="0" t="n">
        <v>0.132823725459878</v>
      </c>
      <c r="C104" s="0" t="n">
        <v>0.537837656844432</v>
      </c>
      <c r="D104" s="0" t="n">
        <v>179</v>
      </c>
      <c r="E104" s="0" t="n">
        <v>13</v>
      </c>
      <c r="F104" s="0" t="n">
        <v>1</v>
      </c>
      <c r="G104" s="0" t="n">
        <v>2</v>
      </c>
      <c r="H104" s="0" t="n">
        <v>1.57877574357384</v>
      </c>
      <c r="I104" s="0" t="n">
        <v>0.0257898288512781</v>
      </c>
      <c r="J104" s="0" t="n">
        <v>31.6193491071311</v>
      </c>
      <c r="K104" s="0" t="n">
        <v>0.56949040159644</v>
      </c>
      <c r="L104" s="0" t="n">
        <v>1</v>
      </c>
      <c r="M104" s="0" t="n">
        <v>0.512446796692147</v>
      </c>
      <c r="N104" s="0" t="n">
        <v>-0.423143572219205</v>
      </c>
      <c r="O104" s="0" t="n">
        <v>0.799765305509436</v>
      </c>
    </row>
    <row r="105" customFormat="false" ht="15" hidden="false" customHeight="false" outlineLevel="0" collapsed="false">
      <c r="A105" s="0" t="s">
        <v>121</v>
      </c>
      <c r="B105" s="0" t="n">
        <v>0.134239511517663</v>
      </c>
      <c r="C105" s="0" t="n">
        <v>0.537837656844432</v>
      </c>
      <c r="D105" s="0" t="n">
        <v>0</v>
      </c>
      <c r="E105" s="0" t="n">
        <v>26</v>
      </c>
      <c r="F105" s="0" t="n">
        <v>0</v>
      </c>
      <c r="G105" s="0" t="n">
        <v>6</v>
      </c>
      <c r="H105" s="0" t="n">
        <v>0</v>
      </c>
      <c r="I105" s="0" t="n">
        <v>0</v>
      </c>
      <c r="J105" s="0" t="n">
        <v>2.64246090959668</v>
      </c>
      <c r="K105" s="0" t="n">
        <v>0.330950480778879</v>
      </c>
      <c r="L105" s="0" t="n">
        <v>1</v>
      </c>
      <c r="M105" s="0" t="n">
        <v>0.0327481915793257</v>
      </c>
      <c r="N105" s="0" t="n">
        <v>0.264574126722444</v>
      </c>
      <c r="O105" s="0" t="n">
        <v>-0.306152297525321</v>
      </c>
    </row>
    <row r="106" customFormat="false" ht="15" hidden="false" customHeight="false" outlineLevel="0" collapsed="false">
      <c r="A106" s="0" t="s">
        <v>200</v>
      </c>
      <c r="B106" s="0" t="n">
        <v>0.135657082560399</v>
      </c>
      <c r="C106" s="0" t="n">
        <v>0.537837656844432</v>
      </c>
      <c r="D106" s="0" t="n">
        <v>7</v>
      </c>
      <c r="E106" s="0" t="n">
        <v>40</v>
      </c>
      <c r="F106" s="0" t="n">
        <v>6</v>
      </c>
      <c r="G106" s="0" t="n">
        <v>19</v>
      </c>
      <c r="H106" s="0" t="n">
        <v>0.982630826236832</v>
      </c>
      <c r="I106" s="0" t="n">
        <v>0.277767326411402</v>
      </c>
      <c r="J106" s="0" t="n">
        <v>3.09339712175551</v>
      </c>
      <c r="K106" s="0" t="n">
        <v>1</v>
      </c>
      <c r="L106" s="0" t="n">
        <v>1</v>
      </c>
      <c r="M106" s="0" t="n">
        <v>-0.0301856112191526</v>
      </c>
      <c r="N106" s="0" t="n">
        <v>0.257573724768863</v>
      </c>
      <c r="O106" s="0" t="n">
        <v>4.39535985279446</v>
      </c>
    </row>
    <row r="107" customFormat="false" ht="15" hidden="false" customHeight="false" outlineLevel="0" collapsed="false">
      <c r="A107" s="0" t="s">
        <v>212</v>
      </c>
      <c r="B107" s="0" t="n">
        <v>0.135759753005961</v>
      </c>
      <c r="C107" s="0" t="n">
        <v>0.537837656844432</v>
      </c>
      <c r="D107" s="0" t="n">
        <v>5</v>
      </c>
      <c r="E107" s="0" t="n">
        <v>36</v>
      </c>
      <c r="F107" s="0" t="n">
        <v>5</v>
      </c>
      <c r="G107" s="0" t="n">
        <v>17</v>
      </c>
      <c r="H107" s="0" t="n">
        <v>0.898783086631921</v>
      </c>
      <c r="I107" s="0" t="n">
        <v>0.22816963862424</v>
      </c>
      <c r="J107" s="0" t="n">
        <v>3.01004894048822</v>
      </c>
      <c r="K107" s="0" t="n">
        <v>1</v>
      </c>
      <c r="L107" s="0" t="n">
        <v>1</v>
      </c>
      <c r="M107" s="0" t="n">
        <v>0.164912723221675</v>
      </c>
      <c r="N107" s="0" t="n">
        <v>0.266629893628416</v>
      </c>
      <c r="O107" s="0" t="n">
        <v>1.72784799204372</v>
      </c>
    </row>
    <row r="108" customFormat="false" ht="15" hidden="false" customHeight="false" outlineLevel="0" collapsed="false">
      <c r="A108" s="0" t="s">
        <v>294</v>
      </c>
      <c r="B108" s="0" t="n">
        <v>0.13592418393592</v>
      </c>
      <c r="C108" s="0" t="n">
        <v>0.537837656844432</v>
      </c>
      <c r="D108" s="0" t="n">
        <v>0</v>
      </c>
      <c r="E108" s="0" t="n">
        <v>2</v>
      </c>
      <c r="F108" s="0" t="n">
        <v>0</v>
      </c>
      <c r="G108" s="0" t="n">
        <v>2</v>
      </c>
      <c r="H108" s="0" t="n">
        <v>0</v>
      </c>
      <c r="I108" s="0" t="n">
        <v>0</v>
      </c>
      <c r="J108" s="0" t="n">
        <v>16.8084515874482</v>
      </c>
      <c r="K108" s="0" t="n">
        <v>1</v>
      </c>
      <c r="L108" s="0" t="n">
        <v>1</v>
      </c>
      <c r="M108" s="0" t="n">
        <v>-0.0671994236381632</v>
      </c>
      <c r="N108" s="0" t="n">
        <v>0.0691568492887538</v>
      </c>
      <c r="O108" s="0" t="n">
        <v>0.628225772081693</v>
      </c>
    </row>
    <row r="109" customFormat="false" ht="15" hidden="false" customHeight="false" outlineLevel="0" collapsed="false">
      <c r="A109" s="0" t="s">
        <v>274</v>
      </c>
      <c r="B109" s="0" t="n">
        <v>0.136353208777462</v>
      </c>
      <c r="C109" s="0" t="n">
        <v>0.537837656844432</v>
      </c>
      <c r="D109" s="0" t="n">
        <v>1</v>
      </c>
      <c r="E109" s="0" t="n">
        <v>10</v>
      </c>
      <c r="F109" s="0" t="n">
        <v>1</v>
      </c>
      <c r="G109" s="0" t="n">
        <v>5</v>
      </c>
      <c r="H109" s="0" t="n">
        <v>0.611379747428412</v>
      </c>
      <c r="I109" s="0" t="n">
        <v>0.0123446759827643</v>
      </c>
      <c r="J109" s="0" t="n">
        <v>5.88520730793311</v>
      </c>
      <c r="K109" s="0" t="n">
        <v>1</v>
      </c>
      <c r="L109" s="0" t="n">
        <v>1</v>
      </c>
      <c r="M109" s="0" t="n">
        <v>-0.168120833694039</v>
      </c>
      <c r="N109" s="0" t="n">
        <v>0.162582502709185</v>
      </c>
      <c r="O109" s="0" t="n">
        <v>2.31900857350235</v>
      </c>
    </row>
    <row r="110" customFormat="false" ht="15" hidden="false" customHeight="false" outlineLevel="0" collapsed="false">
      <c r="A110" s="0" t="s">
        <v>147</v>
      </c>
      <c r="B110" s="0" t="n">
        <v>0.13835773373623</v>
      </c>
      <c r="C110" s="0" t="n">
        <v>0.540737564877374</v>
      </c>
      <c r="D110" s="0" t="n">
        <v>21</v>
      </c>
      <c r="E110" s="0" t="n">
        <v>163</v>
      </c>
      <c r="F110" s="0" t="n">
        <v>5</v>
      </c>
      <c r="G110" s="0" t="n">
        <v>24</v>
      </c>
      <c r="H110" s="0" t="n">
        <v>0.562296797275752</v>
      </c>
      <c r="I110" s="0" t="n">
        <v>0.146362925927383</v>
      </c>
      <c r="J110" s="0" t="n">
        <v>1.81132181447707</v>
      </c>
      <c r="K110" s="0" t="n">
        <v>0.439891882629841</v>
      </c>
      <c r="L110" s="0" t="n">
        <v>1</v>
      </c>
      <c r="M110" s="0" t="n">
        <v>0.294096931181862</v>
      </c>
      <c r="N110" s="0" t="n">
        <v>0.503400828900762</v>
      </c>
      <c r="O110" s="0" t="n">
        <v>3.60437616906191</v>
      </c>
    </row>
    <row r="111" customFormat="false" ht="15" hidden="false" customHeight="false" outlineLevel="0" collapsed="false">
      <c r="A111" s="0" t="s">
        <v>332</v>
      </c>
      <c r="B111" s="0" t="n">
        <v>0.141961941149074</v>
      </c>
      <c r="C111" s="0" t="n">
        <v>0.549779881177324</v>
      </c>
      <c r="D111" s="0" t="n">
        <v>2</v>
      </c>
      <c r="E111" s="0" t="n">
        <v>2</v>
      </c>
      <c r="F111" s="0" t="n">
        <v>2</v>
      </c>
      <c r="G111" s="0" t="n">
        <v>2</v>
      </c>
      <c r="H111" s="0" t="n">
        <v>3.26876847147778</v>
      </c>
      <c r="I111" s="0" t="n">
        <v>0.224952364905935</v>
      </c>
      <c r="J111" s="0" t="n">
        <v>47.5250492140215</v>
      </c>
      <c r="K111" s="0" t="n">
        <v>0.24660820279377</v>
      </c>
      <c r="L111" s="0" t="n">
        <v>1</v>
      </c>
      <c r="M111" s="0" t="n">
        <v>0.120193403823025</v>
      </c>
      <c r="N111" s="0" t="n">
        <v>-0.0931502610541868</v>
      </c>
      <c r="O111" s="0" t="n">
        <v>0.316459315165731</v>
      </c>
    </row>
    <row r="112" customFormat="false" ht="15" hidden="false" customHeight="false" outlineLevel="0" collapsed="false">
      <c r="A112" s="0" t="s">
        <v>265</v>
      </c>
      <c r="B112" s="0" t="n">
        <v>0.143603562609179</v>
      </c>
      <c r="C112" s="0" t="n">
        <v>0.551127186229821</v>
      </c>
      <c r="D112" s="0" t="n">
        <v>1</v>
      </c>
      <c r="E112" s="0" t="n">
        <v>8</v>
      </c>
      <c r="F112" s="0" t="n">
        <v>1</v>
      </c>
      <c r="G112" s="0" t="n">
        <v>6</v>
      </c>
      <c r="H112" s="0" t="n">
        <v>0.502961709979594</v>
      </c>
      <c r="I112" s="0" t="n">
        <v>0.0104276177248214</v>
      </c>
      <c r="J112" s="0" t="n">
        <v>4.49417457086345</v>
      </c>
      <c r="K112" s="0" t="n">
        <v>1</v>
      </c>
      <c r="L112" s="0" t="n">
        <v>1</v>
      </c>
      <c r="M112" s="0" t="n">
        <v>-0.109714700320793</v>
      </c>
      <c r="N112" s="0" t="n">
        <v>0.138361453590064</v>
      </c>
      <c r="O112" s="0" t="n">
        <v>1.76649495455999</v>
      </c>
    </row>
    <row r="113" customFormat="false" ht="15" hidden="false" customHeight="false" outlineLevel="0" collapsed="false">
      <c r="A113" s="0" t="s">
        <v>211</v>
      </c>
      <c r="B113" s="0" t="n">
        <v>0.148561051851774</v>
      </c>
      <c r="C113" s="0" t="n">
        <v>0.563877779446185</v>
      </c>
      <c r="D113" s="0" t="n">
        <v>3</v>
      </c>
      <c r="E113" s="0" t="n">
        <v>22</v>
      </c>
      <c r="F113" s="0" t="n">
        <v>2</v>
      </c>
      <c r="G113" s="0" t="n">
        <v>9</v>
      </c>
      <c r="H113" s="0" t="n">
        <v>0.669165395715735</v>
      </c>
      <c r="I113" s="0" t="n">
        <v>0.0655539725455035</v>
      </c>
      <c r="J113" s="0" t="n">
        <v>3.60077571168325</v>
      </c>
      <c r="K113" s="0" t="n">
        <v>1</v>
      </c>
      <c r="L113" s="0" t="n">
        <v>1</v>
      </c>
      <c r="M113" s="0" t="n">
        <v>-0.153088816115119</v>
      </c>
      <c r="N113" s="0" t="n">
        <v>0.225544484464904</v>
      </c>
      <c r="O113" s="0" t="n">
        <v>3.26119731050478</v>
      </c>
    </row>
    <row r="114" customFormat="false" ht="15" hidden="false" customHeight="false" outlineLevel="0" collapsed="false">
      <c r="A114" s="0" t="s">
        <v>95</v>
      </c>
      <c r="B114" s="0" t="n">
        <v>0.149573213796758</v>
      </c>
      <c r="C114" s="0" t="n">
        <v>0.563877779446185</v>
      </c>
      <c r="D114" s="0" t="n">
        <v>68</v>
      </c>
      <c r="E114" s="0" t="n">
        <v>1844</v>
      </c>
      <c r="F114" s="0" t="n">
        <v>7</v>
      </c>
      <c r="G114" s="0" t="n">
        <v>30</v>
      </c>
      <c r="H114" s="0" t="n">
        <v>0.620570110279981</v>
      </c>
      <c r="I114" s="0" t="n">
        <v>0.193158964624792</v>
      </c>
      <c r="J114" s="0" t="n">
        <v>1.81437277068566</v>
      </c>
      <c r="K114" s="0" t="n">
        <v>0.467945018314173</v>
      </c>
      <c r="L114" s="0" t="n">
        <v>1</v>
      </c>
      <c r="M114" s="0" t="n">
        <v>0.981200513635843</v>
      </c>
      <c r="N114" s="0" t="n">
        <v>0.741590999080154</v>
      </c>
      <c r="O114" s="0" t="n">
        <v>-1.67643947929478</v>
      </c>
    </row>
    <row r="115" customFormat="false" ht="15" hidden="false" customHeight="false" outlineLevel="0" collapsed="false">
      <c r="A115" s="0" t="s">
        <v>401</v>
      </c>
      <c r="B115" s="0" t="n">
        <v>0.161475281171706</v>
      </c>
      <c r="C115" s="0" t="n">
        <v>0.58513182440427</v>
      </c>
      <c r="D115" s="0" t="n">
        <v>0</v>
      </c>
      <c r="E115" s="0" t="n">
        <v>2</v>
      </c>
      <c r="F115" s="0" t="n">
        <v>0</v>
      </c>
      <c r="G115" s="0" t="n">
        <v>2</v>
      </c>
      <c r="H115" s="0" t="n">
        <v>0</v>
      </c>
      <c r="I115" s="0" t="n">
        <v>0</v>
      </c>
      <c r="J115" s="0" t="n">
        <v>16.8084515874482</v>
      </c>
      <c r="K115" s="0" t="n">
        <v>1</v>
      </c>
      <c r="L115" s="0" t="n">
        <v>1</v>
      </c>
      <c r="M115" s="0" t="n">
        <v>-0.0523742742247183</v>
      </c>
      <c r="N115" s="0" t="n">
        <v>0.0655942635119451</v>
      </c>
      <c r="O115" s="0" t="n">
        <v>0.489630224199662</v>
      </c>
    </row>
    <row r="116" customFormat="false" ht="15" hidden="false" customHeight="false" outlineLevel="0" collapsed="false">
      <c r="A116" s="0" t="s">
        <v>197</v>
      </c>
      <c r="B116" s="0" t="n">
        <v>0.161934742888134</v>
      </c>
      <c r="C116" s="0" t="n">
        <v>0.58513182440427</v>
      </c>
      <c r="D116" s="0" t="n">
        <v>2</v>
      </c>
      <c r="E116" s="0" t="n">
        <v>92</v>
      </c>
      <c r="F116" s="0" t="n">
        <v>2</v>
      </c>
      <c r="G116" s="0" t="n">
        <v>10</v>
      </c>
      <c r="H116" s="0" t="n">
        <v>0.593726110363332</v>
      </c>
      <c r="I116" s="0" t="n">
        <v>0.0588644357392799</v>
      </c>
      <c r="J116" s="0" t="n">
        <v>3.11428479100128</v>
      </c>
      <c r="K116" s="0" t="n">
        <v>0.724996056868669</v>
      </c>
      <c r="L116" s="0" t="n">
        <v>1</v>
      </c>
      <c r="M116" s="0" t="n">
        <v>0.102110107505748</v>
      </c>
      <c r="N116" s="0" t="n">
        <v>0.37472428566345</v>
      </c>
      <c r="O116" s="0" t="n">
        <v>0.4817962651374</v>
      </c>
    </row>
    <row r="117" customFormat="false" ht="15" hidden="false" customHeight="false" outlineLevel="0" collapsed="false">
      <c r="A117" s="0" t="s">
        <v>310</v>
      </c>
      <c r="B117" s="0" t="n">
        <v>0.162592195030898</v>
      </c>
      <c r="C117" s="0" t="n">
        <v>0.58513182440427</v>
      </c>
      <c r="D117" s="0" t="n">
        <v>0</v>
      </c>
      <c r="E117" s="0" t="n">
        <v>5</v>
      </c>
      <c r="F117" s="0" t="n">
        <v>0</v>
      </c>
      <c r="G117" s="0" t="n">
        <v>3</v>
      </c>
      <c r="H117" s="0" t="n">
        <v>0</v>
      </c>
      <c r="I117" s="0" t="n">
        <v>0</v>
      </c>
      <c r="J117" s="0" t="n">
        <v>7.65986673809719</v>
      </c>
      <c r="K117" s="0" t="n">
        <v>1</v>
      </c>
      <c r="L117" s="0" t="n">
        <v>1</v>
      </c>
      <c r="M117" s="0" t="n">
        <v>-0.0258360445137233</v>
      </c>
      <c r="N117" s="0" t="n">
        <v>0.113800351748952</v>
      </c>
      <c r="O117" s="0" t="n">
        <v>0.241532860453779</v>
      </c>
    </row>
    <row r="118" customFormat="false" ht="15" hidden="false" customHeight="false" outlineLevel="0" collapsed="false">
      <c r="A118" s="0" t="s">
        <v>281</v>
      </c>
      <c r="B118" s="0" t="n">
        <v>0.164497841533843</v>
      </c>
      <c r="C118" s="0" t="n">
        <v>0.58513182440427</v>
      </c>
      <c r="D118" s="0" t="n">
        <v>1</v>
      </c>
      <c r="E118" s="0" t="n">
        <v>6</v>
      </c>
      <c r="F118" s="0" t="n">
        <v>1</v>
      </c>
      <c r="G118" s="0" t="n">
        <v>5</v>
      </c>
      <c r="H118" s="0" t="n">
        <v>0.611379747428412</v>
      </c>
      <c r="I118" s="0" t="n">
        <v>0.0123446759827643</v>
      </c>
      <c r="J118" s="0" t="n">
        <v>5.88520730793311</v>
      </c>
      <c r="K118" s="0" t="n">
        <v>1</v>
      </c>
      <c r="L118" s="0" t="n">
        <v>1</v>
      </c>
      <c r="M118" s="0" t="n">
        <v>-0.152391049314979</v>
      </c>
      <c r="N118" s="0" t="n">
        <v>0.107854358336076</v>
      </c>
      <c r="O118" s="0" t="n">
        <v>2.17199349100684</v>
      </c>
    </row>
    <row r="119" customFormat="false" ht="15" hidden="false" customHeight="false" outlineLevel="0" collapsed="false">
      <c r="A119" s="0" t="s">
        <v>102</v>
      </c>
      <c r="B119" s="0" t="n">
        <v>0.165853539341119</v>
      </c>
      <c r="C119" s="0" t="n">
        <v>0.58513182440427</v>
      </c>
      <c r="D119" s="0" t="n">
        <v>321</v>
      </c>
      <c r="E119" s="0" t="n">
        <v>1405</v>
      </c>
      <c r="F119" s="0" t="n">
        <v>17</v>
      </c>
      <c r="G119" s="0" t="n">
        <v>36</v>
      </c>
      <c r="H119" s="0" t="n">
        <v>2.60573227422404</v>
      </c>
      <c r="I119" s="0" t="n">
        <v>0.898062264845225</v>
      </c>
      <c r="J119" s="0" t="n">
        <v>8.34254934193656</v>
      </c>
      <c r="K119" s="0" t="n">
        <v>0.0620658216309372</v>
      </c>
      <c r="L119" s="0" t="n">
        <v>0.959885124832474</v>
      </c>
      <c r="M119" s="0" t="n">
        <v>2.99731751187916</v>
      </c>
      <c r="N119" s="0" t="n">
        <v>-0.712435427464781</v>
      </c>
      <c r="O119" s="0" t="n">
        <v>-3.95953256733342</v>
      </c>
    </row>
    <row r="120" customFormat="false" ht="15" hidden="false" customHeight="false" outlineLevel="0" collapsed="false">
      <c r="A120" s="0" t="s">
        <v>304</v>
      </c>
      <c r="B120" s="0" t="n">
        <v>0.167641175798648</v>
      </c>
      <c r="C120" s="0" t="n">
        <v>0.58513182440427</v>
      </c>
      <c r="D120" s="0" t="n">
        <v>2</v>
      </c>
      <c r="E120" s="0" t="n">
        <v>3</v>
      </c>
      <c r="F120" s="0" t="n">
        <v>1</v>
      </c>
      <c r="G120" s="0" t="n">
        <v>2</v>
      </c>
      <c r="H120" s="0" t="n">
        <v>1.57877574357384</v>
      </c>
      <c r="I120" s="0" t="n">
        <v>0.0257898288512781</v>
      </c>
      <c r="J120" s="0" t="n">
        <v>31.6193491071311</v>
      </c>
      <c r="K120" s="0" t="n">
        <v>0.56949040159644</v>
      </c>
      <c r="L120" s="0" t="n">
        <v>1</v>
      </c>
      <c r="M120" s="0" t="n">
        <v>-0.222741095561999</v>
      </c>
      <c r="N120" s="0" t="n">
        <v>0.0766725558302799</v>
      </c>
      <c r="O120" s="0" t="n">
        <v>2.67498729439914</v>
      </c>
    </row>
    <row r="121" customFormat="false" ht="15" hidden="false" customHeight="false" outlineLevel="0" collapsed="false">
      <c r="A121" s="0" t="s">
        <v>103</v>
      </c>
      <c r="B121" s="0" t="n">
        <v>0.16864725214273</v>
      </c>
      <c r="C121" s="0" t="n">
        <v>0.58513182440427</v>
      </c>
      <c r="D121" s="0" t="n">
        <v>834</v>
      </c>
      <c r="E121" s="0" t="n">
        <v>482</v>
      </c>
      <c r="F121" s="0" t="n">
        <v>16</v>
      </c>
      <c r="G121" s="0" t="n">
        <v>54</v>
      </c>
      <c r="H121" s="0" t="n">
        <v>0.779835653278564</v>
      </c>
      <c r="I121" s="0" t="n">
        <v>0.264912363765685</v>
      </c>
      <c r="J121" s="0" t="n">
        <v>2.43327026787739</v>
      </c>
      <c r="K121" s="0" t="n">
        <v>0.615463999298382</v>
      </c>
      <c r="L121" s="0" t="n">
        <v>1</v>
      </c>
      <c r="M121" s="0" t="n">
        <v>0.402926215821431</v>
      </c>
      <c r="N121" s="0" t="n">
        <v>0.452450074437891</v>
      </c>
      <c r="O121" s="0" t="n">
        <v>15.8750666522311</v>
      </c>
    </row>
    <row r="122" customFormat="false" ht="15" hidden="false" customHeight="false" outlineLevel="0" collapsed="false">
      <c r="A122" s="0" t="s">
        <v>145</v>
      </c>
      <c r="B122" s="0" t="n">
        <v>0.169130543691802</v>
      </c>
      <c r="C122" s="0" t="n">
        <v>0.58513182440427</v>
      </c>
      <c r="D122" s="0" t="n">
        <v>57</v>
      </c>
      <c r="E122" s="0" t="n">
        <v>110</v>
      </c>
      <c r="F122" s="0" t="n">
        <v>9</v>
      </c>
      <c r="G122" s="0" t="n">
        <v>31</v>
      </c>
      <c r="H122" s="0" t="n">
        <v>0.852985578793984</v>
      </c>
      <c r="I122" s="0" t="n">
        <v>0.289591161071029</v>
      </c>
      <c r="J122" s="0" t="n">
        <v>2.39840144332389</v>
      </c>
      <c r="K122" s="0" t="n">
        <v>0.814074445368499</v>
      </c>
      <c r="L122" s="0" t="n">
        <v>1</v>
      </c>
      <c r="M122" s="0" t="n">
        <v>-0.120234095535305</v>
      </c>
      <c r="N122" s="0" t="n">
        <v>0.294553078283679</v>
      </c>
      <c r="O122" s="0" t="n">
        <v>10.1674771178592</v>
      </c>
    </row>
    <row r="123" customFormat="false" ht="15" hidden="false" customHeight="false" outlineLevel="0" collapsed="false">
      <c r="A123" s="0" t="s">
        <v>120</v>
      </c>
      <c r="B123" s="0" t="n">
        <v>0.170116210582141</v>
      </c>
      <c r="C123" s="0" t="n">
        <v>0.58513182440427</v>
      </c>
      <c r="D123" s="0" t="n">
        <v>31</v>
      </c>
      <c r="E123" s="0" t="n">
        <v>651</v>
      </c>
      <c r="F123" s="0" t="n">
        <v>4</v>
      </c>
      <c r="G123" s="0" t="n">
        <v>25</v>
      </c>
      <c r="H123" s="0" t="n">
        <v>0.403353102577207</v>
      </c>
      <c r="I123" s="0" t="n">
        <v>0.0904952581047358</v>
      </c>
      <c r="J123" s="0" t="n">
        <v>1.38901340099934</v>
      </c>
      <c r="K123" s="0" t="n">
        <v>0.132525483809256</v>
      </c>
      <c r="L123" s="0" t="n">
        <v>1</v>
      </c>
      <c r="M123" s="0" t="n">
        <v>0.585095856925151</v>
      </c>
      <c r="N123" s="0" t="n">
        <v>0.587831319048239</v>
      </c>
      <c r="O123" s="0" t="n">
        <v>-0.235999873498321</v>
      </c>
    </row>
    <row r="124" customFormat="false" ht="15" hidden="false" customHeight="false" outlineLevel="0" collapsed="false">
      <c r="A124" s="0" t="s">
        <v>356</v>
      </c>
      <c r="B124" s="0" t="n">
        <v>0.170665921481961</v>
      </c>
      <c r="C124" s="0" t="n">
        <v>0.58513182440427</v>
      </c>
      <c r="D124" s="0" t="n">
        <v>2</v>
      </c>
      <c r="E124" s="0" t="n">
        <v>1</v>
      </c>
      <c r="F124" s="0" t="n">
        <v>1</v>
      </c>
      <c r="G124" s="0" t="n">
        <v>1</v>
      </c>
      <c r="H124" s="0" t="n">
        <v>3.17085332006344</v>
      </c>
      <c r="I124" s="0" t="n">
        <v>0.0392931029752422</v>
      </c>
      <c r="J124" s="0" t="n">
        <v>255.332513376621</v>
      </c>
      <c r="K124" s="0" t="n">
        <v>0.427952999381571</v>
      </c>
      <c r="L124" s="0" t="n">
        <v>1</v>
      </c>
      <c r="M124" s="0" t="n">
        <v>0.0594196518205137</v>
      </c>
      <c r="N124" s="0" t="n">
        <v>-0.0832627584449452</v>
      </c>
      <c r="O124" s="0" t="n">
        <v>0.629877059482655</v>
      </c>
    </row>
    <row r="125" customFormat="false" ht="15" hidden="false" customHeight="false" outlineLevel="0" collapsed="false">
      <c r="A125" s="0" t="s">
        <v>46</v>
      </c>
      <c r="B125" s="0" t="n">
        <v>0.171176417345229</v>
      </c>
      <c r="C125" s="0" t="n">
        <v>0.58513182440427</v>
      </c>
      <c r="D125" s="0" t="n">
        <v>76785</v>
      </c>
      <c r="E125" s="0" t="n">
        <v>111329</v>
      </c>
      <c r="F125" s="0" t="n">
        <v>24</v>
      </c>
      <c r="G125" s="0" t="n">
        <v>73</v>
      </c>
      <c r="H125" s="0" t="s">
        <v>71</v>
      </c>
      <c r="I125" s="0" t="n">
        <v>0.0594938798971085</v>
      </c>
      <c r="J125" s="0" t="s">
        <v>71</v>
      </c>
      <c r="K125" s="0" t="n">
        <v>1</v>
      </c>
      <c r="L125" s="0" t="n">
        <v>1</v>
      </c>
      <c r="M125" s="0" t="n">
        <v>9.78520903228732</v>
      </c>
      <c r="N125" s="0" t="n">
        <v>-0.846253755279024</v>
      </c>
      <c r="O125" s="0" t="n">
        <v>2.80073601508703</v>
      </c>
    </row>
    <row r="126" customFormat="false" ht="15" hidden="false" customHeight="false" outlineLevel="0" collapsed="false">
      <c r="A126" s="0" t="s">
        <v>178</v>
      </c>
      <c r="B126" s="0" t="n">
        <v>0.17219723865495</v>
      </c>
      <c r="C126" s="0" t="n">
        <v>0.58513182440427</v>
      </c>
      <c r="D126" s="0" t="n">
        <v>1</v>
      </c>
      <c r="E126" s="0" t="n">
        <v>130</v>
      </c>
      <c r="F126" s="0" t="n">
        <v>1</v>
      </c>
      <c r="G126" s="0" t="n">
        <v>9</v>
      </c>
      <c r="H126" s="0" t="n">
        <v>0.321664753338206</v>
      </c>
      <c r="I126" s="0" t="n">
        <v>0.0069797731894179</v>
      </c>
      <c r="J126" s="0" t="n">
        <v>2.55035898686059</v>
      </c>
      <c r="K126" s="0" t="n">
        <v>0.443253650129602</v>
      </c>
      <c r="L126" s="0" t="n">
        <v>1</v>
      </c>
      <c r="M126" s="0" t="n">
        <v>-0.0757862795114496</v>
      </c>
      <c r="N126" s="0" t="n">
        <v>0.333594802473942</v>
      </c>
      <c r="O126" s="0" t="n">
        <v>1.48593501284939</v>
      </c>
    </row>
    <row r="127" customFormat="false" ht="15" hidden="false" customHeight="false" outlineLevel="0" collapsed="false">
      <c r="A127" s="0" t="s">
        <v>329</v>
      </c>
      <c r="B127" s="0" t="n">
        <v>0.177014369029291</v>
      </c>
      <c r="C127" s="0" t="n">
        <v>0.58513182440427</v>
      </c>
      <c r="D127" s="0" t="n">
        <v>0</v>
      </c>
      <c r="E127" s="0" t="n">
        <v>7</v>
      </c>
      <c r="F127" s="0" t="n">
        <v>0</v>
      </c>
      <c r="G127" s="0" t="n">
        <v>1</v>
      </c>
      <c r="H127" s="0" t="n">
        <v>0</v>
      </c>
      <c r="I127" s="0" t="n">
        <v>0</v>
      </c>
      <c r="J127" s="0" t="n">
        <v>121.645252033756</v>
      </c>
      <c r="K127" s="0" t="n">
        <v>1</v>
      </c>
      <c r="L127" s="0" t="n">
        <v>1</v>
      </c>
      <c r="M127" s="0" t="n">
        <v>-0.20203352579451</v>
      </c>
      <c r="N127" s="0" t="n">
        <v>0.13057466541139</v>
      </c>
      <c r="O127" s="0" t="n">
        <v>1.88874637395791</v>
      </c>
    </row>
    <row r="128" customFormat="false" ht="15" hidden="false" customHeight="false" outlineLevel="0" collapsed="false">
      <c r="A128" s="0" t="s">
        <v>324</v>
      </c>
      <c r="B128" s="0" t="n">
        <v>0.177070368871458</v>
      </c>
      <c r="C128" s="0" t="n">
        <v>0.58513182440427</v>
      </c>
      <c r="D128" s="0" t="n">
        <v>0</v>
      </c>
      <c r="E128" s="0" t="n">
        <v>2</v>
      </c>
      <c r="F128" s="0" t="n">
        <v>0</v>
      </c>
      <c r="G128" s="0" t="n">
        <v>1</v>
      </c>
      <c r="H128" s="0" t="n">
        <v>0</v>
      </c>
      <c r="I128" s="0" t="n">
        <v>0</v>
      </c>
      <c r="J128" s="0" t="n">
        <v>121.645252033756</v>
      </c>
      <c r="K128" s="0" t="n">
        <v>1</v>
      </c>
      <c r="L128" s="0" t="n">
        <v>1</v>
      </c>
      <c r="M128" s="0" t="n">
        <v>-0.106738520757593</v>
      </c>
      <c r="N128" s="0" t="n">
        <v>0.0689853160737551</v>
      </c>
      <c r="O128" s="0" t="n">
        <v>0.997864058698782</v>
      </c>
    </row>
    <row r="129" customFormat="false" ht="15" hidden="false" customHeight="false" outlineLevel="0" collapsed="false">
      <c r="A129" s="0" t="s">
        <v>420</v>
      </c>
      <c r="B129" s="0" t="n">
        <v>0.177187805981575</v>
      </c>
      <c r="C129" s="0" t="n">
        <v>0.58513182440427</v>
      </c>
      <c r="D129" s="0" t="n">
        <v>0</v>
      </c>
      <c r="E129" s="0" t="n">
        <v>1</v>
      </c>
      <c r="F129" s="0" t="n">
        <v>0</v>
      </c>
      <c r="G129" s="0" t="n">
        <v>1</v>
      </c>
      <c r="H129" s="0" t="n">
        <v>0</v>
      </c>
      <c r="I129" s="0" t="n">
        <v>0</v>
      </c>
      <c r="J129" s="0" t="n">
        <v>121.645252033756</v>
      </c>
      <c r="K129" s="0" t="n">
        <v>1</v>
      </c>
      <c r="L129" s="0" t="n">
        <v>1</v>
      </c>
      <c r="M129" s="0" t="n">
        <v>-0.06734450859817</v>
      </c>
      <c r="N129" s="0" t="n">
        <v>0.0435248884704635</v>
      </c>
      <c r="O129" s="0" t="n">
        <v>0.629582124652637</v>
      </c>
    </row>
    <row r="130" customFormat="false" ht="15" hidden="false" customHeight="false" outlineLevel="0" collapsed="false">
      <c r="A130" s="0" t="s">
        <v>338</v>
      </c>
      <c r="B130" s="0" t="n">
        <v>0.177187805981575</v>
      </c>
      <c r="C130" s="0" t="n">
        <v>0.58513182440427</v>
      </c>
      <c r="D130" s="0" t="n">
        <v>0</v>
      </c>
      <c r="E130" s="0" t="n">
        <v>1</v>
      </c>
      <c r="F130" s="0" t="n">
        <v>0</v>
      </c>
      <c r="G130" s="0" t="n">
        <v>1</v>
      </c>
      <c r="H130" s="0" t="n">
        <v>0</v>
      </c>
      <c r="I130" s="0" t="n">
        <v>0</v>
      </c>
      <c r="J130" s="0" t="n">
        <v>121.645252033756</v>
      </c>
      <c r="K130" s="0" t="n">
        <v>1</v>
      </c>
      <c r="L130" s="0" t="n">
        <v>1</v>
      </c>
      <c r="M130" s="0" t="n">
        <v>-0.06734450859817</v>
      </c>
      <c r="N130" s="0" t="n">
        <v>0.0435248884704635</v>
      </c>
      <c r="O130" s="0" t="n">
        <v>0.629582124652637</v>
      </c>
    </row>
    <row r="131" customFormat="false" ht="15" hidden="false" customHeight="false" outlineLevel="0" collapsed="false">
      <c r="A131" s="0" t="s">
        <v>156</v>
      </c>
      <c r="B131" s="0" t="n">
        <v>0.181809696238111</v>
      </c>
      <c r="C131" s="0" t="n">
        <v>0.594197433410969</v>
      </c>
      <c r="D131" s="0" t="n">
        <v>5</v>
      </c>
      <c r="E131" s="0" t="n">
        <v>63</v>
      </c>
      <c r="F131" s="0" t="n">
        <v>4</v>
      </c>
      <c r="G131" s="0" t="n">
        <v>13</v>
      </c>
      <c r="H131" s="0" t="n">
        <v>0.954295987181596</v>
      </c>
      <c r="I131" s="0" t="n">
        <v>0.20348179976175</v>
      </c>
      <c r="J131" s="0" t="n">
        <v>3.5752633552974</v>
      </c>
      <c r="K131" s="0" t="n">
        <v>1</v>
      </c>
      <c r="L131" s="0" t="n">
        <v>1</v>
      </c>
      <c r="M131" s="0" t="n">
        <v>0.113096256897256</v>
      </c>
      <c r="N131" s="0" t="n">
        <v>0.321067403768457</v>
      </c>
      <c r="O131" s="0" t="n">
        <v>2.02568717376215</v>
      </c>
    </row>
    <row r="132" customFormat="false" ht="15" hidden="false" customHeight="false" outlineLevel="0" collapsed="false">
      <c r="A132" s="0" t="s">
        <v>309</v>
      </c>
      <c r="B132" s="0" t="n">
        <v>0.190920452030896</v>
      </c>
      <c r="C132" s="0" t="n">
        <v>0.594197433410969</v>
      </c>
      <c r="D132" s="0" t="n">
        <v>0</v>
      </c>
      <c r="E132" s="0" t="n">
        <v>3</v>
      </c>
      <c r="F132" s="0" t="n">
        <v>0</v>
      </c>
      <c r="G132" s="0" t="n">
        <v>2</v>
      </c>
      <c r="H132" s="0" t="n">
        <v>0</v>
      </c>
      <c r="I132" s="0" t="n">
        <v>0</v>
      </c>
      <c r="J132" s="0" t="n">
        <v>16.8084515874482</v>
      </c>
      <c r="K132" s="0" t="n">
        <v>1</v>
      </c>
      <c r="L132" s="0" t="n">
        <v>1</v>
      </c>
      <c r="M132" s="0" t="n">
        <v>-0.0558615366486384</v>
      </c>
      <c r="N132" s="0" t="n">
        <v>0.0816619665369965</v>
      </c>
      <c r="O132" s="0" t="n">
        <v>0.52223151763508</v>
      </c>
    </row>
    <row r="133" customFormat="false" ht="15" hidden="false" customHeight="false" outlineLevel="0" collapsed="false">
      <c r="A133" s="0" t="s">
        <v>368</v>
      </c>
      <c r="B133" s="0" t="n">
        <v>0.191562872068098</v>
      </c>
      <c r="C133" s="0" t="n">
        <v>0.594197433410969</v>
      </c>
      <c r="D133" s="0" t="n">
        <v>0</v>
      </c>
      <c r="E133" s="0" t="n">
        <v>3</v>
      </c>
      <c r="F133" s="0" t="n">
        <v>0</v>
      </c>
      <c r="G133" s="0" t="n">
        <v>3</v>
      </c>
      <c r="H133" s="0" t="n">
        <v>0</v>
      </c>
      <c r="I133" s="0" t="n">
        <v>0</v>
      </c>
      <c r="J133" s="0" t="n">
        <v>7.65986673809719</v>
      </c>
      <c r="K133" s="0" t="n">
        <v>1</v>
      </c>
      <c r="L133" s="0" t="n">
        <v>1</v>
      </c>
      <c r="M133" s="0" t="n">
        <v>0.00651685499278466</v>
      </c>
      <c r="N133" s="0" t="n">
        <v>0.0751101276824454</v>
      </c>
      <c r="O133" s="0" t="n">
        <v>-0.0609239787744472</v>
      </c>
    </row>
    <row r="134" customFormat="false" ht="15" hidden="false" customHeight="false" outlineLevel="0" collapsed="false">
      <c r="A134" s="0" t="s">
        <v>180</v>
      </c>
      <c r="B134" s="0" t="n">
        <v>0.192665459827975</v>
      </c>
      <c r="C134" s="0" t="n">
        <v>0.594197433410969</v>
      </c>
      <c r="D134" s="0" t="n">
        <v>0</v>
      </c>
      <c r="E134" s="0" t="n">
        <v>80</v>
      </c>
      <c r="F134" s="0" t="n">
        <v>0</v>
      </c>
      <c r="G134" s="0" t="n">
        <v>2</v>
      </c>
      <c r="H134" s="0" t="n">
        <v>0</v>
      </c>
      <c r="I134" s="0" t="n">
        <v>0</v>
      </c>
      <c r="J134" s="0" t="n">
        <v>16.8084515874482</v>
      </c>
      <c r="K134" s="0" t="n">
        <v>1</v>
      </c>
      <c r="L134" s="0" t="n">
        <v>1</v>
      </c>
      <c r="M134" s="0" t="n">
        <v>-0.325025138485443</v>
      </c>
      <c r="N134" s="0" t="n">
        <v>0.274331266309639</v>
      </c>
      <c r="O134" s="0" t="n">
        <v>3.03855535533218</v>
      </c>
    </row>
    <row r="135" customFormat="false" ht="15" hidden="false" customHeight="false" outlineLevel="0" collapsed="false">
      <c r="A135" s="0" t="s">
        <v>175</v>
      </c>
      <c r="B135" s="0" t="n">
        <v>0.193351002353609</v>
      </c>
      <c r="C135" s="0" t="n">
        <v>0.594197433410969</v>
      </c>
      <c r="D135" s="0" t="n">
        <v>163</v>
      </c>
      <c r="E135" s="0" t="n">
        <v>5</v>
      </c>
      <c r="F135" s="0" t="n">
        <v>4</v>
      </c>
      <c r="G135" s="0" t="n">
        <v>3</v>
      </c>
      <c r="H135" s="0" t="n">
        <v>4.70319967588786</v>
      </c>
      <c r="I135" s="0" t="n">
        <v>0.731311554516024</v>
      </c>
      <c r="J135" s="0" t="n">
        <v>34.7835063126208</v>
      </c>
      <c r="K135" s="0" t="n">
        <v>0.05682194274257</v>
      </c>
      <c r="L135" s="0" t="n">
        <v>0.959885124832474</v>
      </c>
      <c r="M135" s="0" t="n">
        <v>-0.418584304236226</v>
      </c>
      <c r="N135" s="0" t="n">
        <v>-0.184116997319429</v>
      </c>
      <c r="O135" s="0" t="n">
        <v>9.24268326274561</v>
      </c>
    </row>
    <row r="136" customFormat="false" ht="15" hidden="false" customHeight="false" outlineLevel="0" collapsed="false">
      <c r="A136" s="0" t="s">
        <v>230</v>
      </c>
      <c r="B136" s="0" t="n">
        <v>0.194053282848194</v>
      </c>
      <c r="C136" s="0" t="n">
        <v>0.594197433410969</v>
      </c>
      <c r="D136" s="0" t="n">
        <v>8</v>
      </c>
      <c r="E136" s="0" t="n">
        <v>16</v>
      </c>
      <c r="F136" s="0" t="n">
        <v>6</v>
      </c>
      <c r="G136" s="0" t="n">
        <v>11</v>
      </c>
      <c r="H136" s="0" t="n">
        <v>1.92505127286457</v>
      </c>
      <c r="I136" s="0" t="n">
        <v>0.511499420077908</v>
      </c>
      <c r="J136" s="0" t="n">
        <v>6.67598392833353</v>
      </c>
      <c r="K136" s="0" t="n">
        <v>0.349519663175815</v>
      </c>
      <c r="L136" s="0" t="n">
        <v>1</v>
      </c>
      <c r="M136" s="0" t="n">
        <v>0.555196902821372</v>
      </c>
      <c r="N136" s="0" t="n">
        <v>-0.179733536347977</v>
      </c>
      <c r="O136" s="0" t="n">
        <v>-0.77237824857508</v>
      </c>
    </row>
    <row r="137" customFormat="false" ht="15" hidden="false" customHeight="false" outlineLevel="0" collapsed="false">
      <c r="A137" s="0" t="s">
        <v>255</v>
      </c>
      <c r="B137" s="0" t="n">
        <v>0.195405479747558</v>
      </c>
      <c r="C137" s="0" t="n">
        <v>0.594197433410969</v>
      </c>
      <c r="D137" s="0" t="n">
        <v>5</v>
      </c>
      <c r="E137" s="0" t="n">
        <v>6</v>
      </c>
      <c r="F137" s="0" t="n">
        <v>3</v>
      </c>
      <c r="G137" s="0" t="n">
        <v>4</v>
      </c>
      <c r="H137" s="0" t="n">
        <v>2.50750658545136</v>
      </c>
      <c r="I137" s="0" t="n">
        <v>0.340410588818698</v>
      </c>
      <c r="J137" s="0" t="n">
        <v>16.1368569580599</v>
      </c>
      <c r="K137" s="0" t="n">
        <v>0.355397292493303</v>
      </c>
      <c r="L137" s="0" t="n">
        <v>1</v>
      </c>
      <c r="M137" s="0" t="n">
        <v>0.113530664888681</v>
      </c>
      <c r="N137" s="0" t="n">
        <v>-0.135626532033281</v>
      </c>
      <c r="O137" s="0" t="n">
        <v>1.81996653352918</v>
      </c>
    </row>
    <row r="138" customFormat="false" ht="15" hidden="false" customHeight="false" outlineLevel="0" collapsed="false">
      <c r="A138" s="0" t="s">
        <v>51</v>
      </c>
      <c r="B138" s="0" t="n">
        <v>0.195770379813298</v>
      </c>
      <c r="C138" s="0" t="n">
        <v>0.594197433410969</v>
      </c>
      <c r="D138" s="0" t="n">
        <v>11145</v>
      </c>
      <c r="E138" s="0" t="n">
        <v>14661</v>
      </c>
      <c r="F138" s="0" t="n">
        <v>23</v>
      </c>
      <c r="G138" s="0" t="n">
        <v>67</v>
      </c>
      <c r="H138" s="0" t="n">
        <v>2.7243776548533</v>
      </c>
      <c r="I138" s="0" t="n">
        <v>0.333697663295141</v>
      </c>
      <c r="J138" s="0" t="n">
        <v>127.011517448727</v>
      </c>
      <c r="K138" s="0" t="n">
        <v>0.448094922737171</v>
      </c>
      <c r="L138" s="0" t="n">
        <v>1</v>
      </c>
      <c r="M138" s="0" t="n">
        <v>5.76052157831713</v>
      </c>
      <c r="N138" s="0" t="n">
        <v>-0.939593371044632</v>
      </c>
      <c r="O138" s="0" t="n">
        <v>-3.36182001543453</v>
      </c>
    </row>
    <row r="139" customFormat="false" ht="15" hidden="false" customHeight="false" outlineLevel="0" collapsed="false">
      <c r="A139" s="0" t="s">
        <v>87</v>
      </c>
      <c r="B139" s="0" t="n">
        <v>0.19601134217325</v>
      </c>
      <c r="C139" s="0" t="n">
        <v>0.594197433410969</v>
      </c>
      <c r="D139" s="0" t="n">
        <v>483</v>
      </c>
      <c r="E139" s="0" t="n">
        <v>348</v>
      </c>
      <c r="F139" s="0" t="n">
        <v>11</v>
      </c>
      <c r="G139" s="0" t="n">
        <v>16</v>
      </c>
      <c r="H139" s="0" t="n">
        <v>3.07897995922208</v>
      </c>
      <c r="I139" s="0" t="n">
        <v>1.03907567462508</v>
      </c>
      <c r="J139" s="0" t="n">
        <v>9.16759480107732</v>
      </c>
      <c r="K139" s="0" t="n">
        <v>0.0330925967797885</v>
      </c>
      <c r="L139" s="0" t="n">
        <v>0.959885124832474</v>
      </c>
      <c r="M139" s="0" t="n">
        <v>1.01767510765104</v>
      </c>
      <c r="N139" s="0" t="n">
        <v>-0.57790650047513</v>
      </c>
      <c r="O139" s="0" t="n">
        <v>7.53334149734505</v>
      </c>
    </row>
    <row r="140" customFormat="false" ht="15" hidden="false" customHeight="false" outlineLevel="0" collapsed="false">
      <c r="A140" s="0" t="s">
        <v>204</v>
      </c>
      <c r="B140" s="0" t="n">
        <v>0.196082510550433</v>
      </c>
      <c r="C140" s="0" t="n">
        <v>0.594197433410969</v>
      </c>
      <c r="D140" s="0" t="n">
        <v>1</v>
      </c>
      <c r="E140" s="0" t="n">
        <v>17</v>
      </c>
      <c r="F140" s="0" t="n">
        <v>1</v>
      </c>
      <c r="G140" s="0" t="n">
        <v>8</v>
      </c>
      <c r="H140" s="0" t="n">
        <v>0.367056306682946</v>
      </c>
      <c r="I140" s="0" t="n">
        <v>0.0078733017295356</v>
      </c>
      <c r="J140" s="0" t="n">
        <v>2.99672461031153</v>
      </c>
      <c r="K140" s="0" t="n">
        <v>0.448094922737171</v>
      </c>
      <c r="L140" s="0" t="n">
        <v>1</v>
      </c>
      <c r="M140" s="0" t="n">
        <v>0.108931609271547</v>
      </c>
      <c r="N140" s="0" t="n">
        <v>0.186722421740203</v>
      </c>
      <c r="O140" s="0" t="n">
        <v>-0.274223153998116</v>
      </c>
    </row>
    <row r="141" customFormat="false" ht="15" hidden="false" customHeight="false" outlineLevel="0" collapsed="false">
      <c r="A141" s="0" t="s">
        <v>252</v>
      </c>
      <c r="B141" s="0" t="n">
        <v>0.196871510256638</v>
      </c>
      <c r="C141" s="0" t="n">
        <v>0.594197433410969</v>
      </c>
      <c r="D141" s="0" t="n">
        <v>4</v>
      </c>
      <c r="E141" s="0" t="n">
        <v>14</v>
      </c>
      <c r="F141" s="0" t="n">
        <v>1</v>
      </c>
      <c r="G141" s="0" t="n">
        <v>12</v>
      </c>
      <c r="H141" s="0" t="n">
        <v>0.230731101455926</v>
      </c>
      <c r="I141" s="0" t="n">
        <v>0.00512479835370365</v>
      </c>
      <c r="J141" s="0" t="n">
        <v>1.72761781442539</v>
      </c>
      <c r="K141" s="0" t="n">
        <v>0.178597975324366</v>
      </c>
      <c r="L141" s="0" t="n">
        <v>1</v>
      </c>
      <c r="M141" s="0" t="n">
        <v>-0.030048144982783</v>
      </c>
      <c r="N141" s="0" t="n">
        <v>0.165905449420929</v>
      </c>
      <c r="O141" s="0" t="n">
        <v>1.99954867686378</v>
      </c>
    </row>
    <row r="142" customFormat="false" ht="15" hidden="false" customHeight="false" outlineLevel="0" collapsed="false">
      <c r="A142" s="0" t="s">
        <v>104</v>
      </c>
      <c r="B142" s="0" t="n">
        <v>0.199956608782922</v>
      </c>
      <c r="C142" s="0" t="n">
        <v>0.594197433410969</v>
      </c>
      <c r="D142" s="0" t="n">
        <v>322</v>
      </c>
      <c r="E142" s="0" t="n">
        <v>329</v>
      </c>
      <c r="F142" s="0" t="n">
        <v>11</v>
      </c>
      <c r="G142" s="0" t="n">
        <v>35</v>
      </c>
      <c r="H142" s="0" t="n">
        <v>0.967351302233773</v>
      </c>
      <c r="I142" s="0" t="n">
        <v>0.343855610395457</v>
      </c>
      <c r="J142" s="0" t="n">
        <v>2.68322788965171</v>
      </c>
      <c r="K142" s="0" t="n">
        <v>1</v>
      </c>
      <c r="L142" s="0" t="n">
        <v>1</v>
      </c>
      <c r="M142" s="0" t="n">
        <v>2.30568252597706</v>
      </c>
      <c r="N142" s="0" t="n">
        <v>-0.576207138353499</v>
      </c>
      <c r="O142" s="0" t="n">
        <v>-1.88377605127065</v>
      </c>
    </row>
    <row r="143" customFormat="false" ht="15" hidden="false" customHeight="false" outlineLevel="0" collapsed="false">
      <c r="A143" s="0" t="s">
        <v>225</v>
      </c>
      <c r="B143" s="0" t="n">
        <v>0.20003950866162</v>
      </c>
      <c r="C143" s="0" t="n">
        <v>0.594197433410969</v>
      </c>
      <c r="D143" s="0" t="n">
        <v>3</v>
      </c>
      <c r="E143" s="0" t="n">
        <v>19</v>
      </c>
      <c r="F143" s="0" t="n">
        <v>3</v>
      </c>
      <c r="G143" s="0" t="n">
        <v>12</v>
      </c>
      <c r="H143" s="0" t="n">
        <v>0.752046532918077</v>
      </c>
      <c r="I143" s="0" t="n">
        <v>0.12436618203915</v>
      </c>
      <c r="J143" s="0" t="n">
        <v>3.1757421055977</v>
      </c>
      <c r="K143" s="0" t="n">
        <v>1</v>
      </c>
      <c r="L143" s="0" t="n">
        <v>1</v>
      </c>
      <c r="M143" s="0" t="n">
        <v>0.0691708186491146</v>
      </c>
      <c r="N143" s="0" t="n">
        <v>0.17827159516319</v>
      </c>
      <c r="O143" s="0" t="n">
        <v>1.47522110430081</v>
      </c>
    </row>
    <row r="144" customFormat="false" ht="15" hidden="false" customHeight="false" outlineLevel="0" collapsed="false">
      <c r="A144" s="0" t="s">
        <v>115</v>
      </c>
      <c r="B144" s="0" t="n">
        <v>0.2009776989748</v>
      </c>
      <c r="C144" s="0" t="n">
        <v>0.594197433410969</v>
      </c>
      <c r="D144" s="0" t="n">
        <v>115</v>
      </c>
      <c r="E144" s="0" t="n">
        <v>186</v>
      </c>
      <c r="F144" s="0" t="n">
        <v>15</v>
      </c>
      <c r="G144" s="0" t="n">
        <v>30</v>
      </c>
      <c r="H144" s="0" t="n">
        <v>2.47631773994188</v>
      </c>
      <c r="I144" s="0" t="n">
        <v>0.882738387989915</v>
      </c>
      <c r="J144" s="0" t="n">
        <v>7.31954941941274</v>
      </c>
      <c r="K144" s="0" t="n">
        <v>0.0630910410688011</v>
      </c>
      <c r="L144" s="0" t="n">
        <v>0.959885124832474</v>
      </c>
      <c r="M144" s="0" t="n">
        <v>1.56125220172885</v>
      </c>
      <c r="N144" s="0" t="n">
        <v>-0.407240243912212</v>
      </c>
      <c r="O144" s="0" t="n">
        <v>-1.12451208755729</v>
      </c>
    </row>
    <row r="145" customFormat="false" ht="15" hidden="false" customHeight="false" outlineLevel="0" collapsed="false">
      <c r="A145" s="0" t="s">
        <v>124</v>
      </c>
      <c r="B145" s="0" t="n">
        <v>0.201858391424896</v>
      </c>
      <c r="C145" s="0" t="n">
        <v>0.594197433410969</v>
      </c>
      <c r="D145" s="0" t="n">
        <v>712</v>
      </c>
      <c r="E145" s="0" t="n">
        <v>35</v>
      </c>
      <c r="F145" s="0" t="n">
        <v>11</v>
      </c>
      <c r="G145" s="0" t="n">
        <v>23</v>
      </c>
      <c r="H145" s="0" t="n">
        <v>1.89987740080576</v>
      </c>
      <c r="I145" s="0" t="n">
        <v>0.663140147994215</v>
      </c>
      <c r="J145" s="0" t="n">
        <v>5.40694735220345</v>
      </c>
      <c r="K145" s="0" t="n">
        <v>0.21839491169623</v>
      </c>
      <c r="L145" s="0" t="n">
        <v>1</v>
      </c>
      <c r="M145" s="0" t="n">
        <v>-0.137852351466453</v>
      </c>
      <c r="N145" s="0" t="n">
        <v>-0.22997290829485</v>
      </c>
      <c r="O145" s="0" t="n">
        <v>11.8037684139571</v>
      </c>
    </row>
    <row r="146" customFormat="false" ht="15" hidden="false" customHeight="false" outlineLevel="0" collapsed="false">
      <c r="A146" s="0" t="s">
        <v>43</v>
      </c>
      <c r="B146" s="0" t="n">
        <v>0.203610493512832</v>
      </c>
      <c r="C146" s="0" t="n">
        <v>0.594197433410969</v>
      </c>
      <c r="D146" s="0" t="n">
        <v>8148.5385325</v>
      </c>
      <c r="E146" s="0" t="n">
        <v>5428.665325205</v>
      </c>
      <c r="F146" s="0" t="n">
        <v>5</v>
      </c>
      <c r="G146" s="0" t="n">
        <v>11</v>
      </c>
      <c r="H146" s="0" t="n">
        <v>1.52403706867369</v>
      </c>
      <c r="I146" s="0" t="n">
        <v>0.368274861506108</v>
      </c>
      <c r="J146" s="0" t="n">
        <v>5.52963482049817</v>
      </c>
      <c r="K146" s="0" t="n">
        <v>0.527801144866246</v>
      </c>
      <c r="L146" s="0" t="n">
        <v>1</v>
      </c>
      <c r="M146" s="0" t="n">
        <v>2.13111901044753</v>
      </c>
      <c r="N146" s="0" t="n">
        <v>-0.943902605481891</v>
      </c>
      <c r="O146" s="0" t="n">
        <v>-0.184431279846855</v>
      </c>
    </row>
    <row r="147" customFormat="false" ht="15" hidden="false" customHeight="false" outlineLevel="0" collapsed="false">
      <c r="A147" s="0" t="s">
        <v>54</v>
      </c>
      <c r="B147" s="0" t="n">
        <v>0.203645129760567</v>
      </c>
      <c r="C147" s="0" t="n">
        <v>0.594197433410969</v>
      </c>
      <c r="D147" s="0" t="n">
        <v>8392</v>
      </c>
      <c r="E147" s="0" t="n">
        <v>2851</v>
      </c>
      <c r="F147" s="0" t="n">
        <v>21</v>
      </c>
      <c r="G147" s="0" t="n">
        <v>70</v>
      </c>
      <c r="H147" s="0" t="n">
        <v>0.504003411166094</v>
      </c>
      <c r="I147" s="0" t="n">
        <v>0.0892113871360039</v>
      </c>
      <c r="J147" s="0" t="n">
        <v>3.51345108408192</v>
      </c>
      <c r="K147" s="0" t="n">
        <v>0.397134158446974</v>
      </c>
      <c r="L147" s="0" t="n">
        <v>1</v>
      </c>
      <c r="M147" s="0" t="n">
        <v>3.09098271488606</v>
      </c>
      <c r="N147" s="0" t="n">
        <v>-0.706944715382823</v>
      </c>
      <c r="O147" s="0" t="n">
        <v>2.91868046680261</v>
      </c>
    </row>
    <row r="148" customFormat="false" ht="15" hidden="false" customHeight="false" outlineLevel="0" collapsed="false">
      <c r="A148" s="0" t="s">
        <v>196</v>
      </c>
      <c r="B148" s="0" t="n">
        <v>0.205165659943996</v>
      </c>
      <c r="C148" s="0" t="n">
        <v>0.594561708409131</v>
      </c>
      <c r="D148" s="0" t="n">
        <v>0</v>
      </c>
      <c r="E148" s="0" t="n">
        <v>102</v>
      </c>
      <c r="F148" s="0" t="n">
        <v>0</v>
      </c>
      <c r="G148" s="0" t="n">
        <v>4</v>
      </c>
      <c r="H148" s="0" t="n">
        <v>0</v>
      </c>
      <c r="I148" s="0" t="n">
        <v>0</v>
      </c>
      <c r="J148" s="0" t="n">
        <v>4.78109603105319</v>
      </c>
      <c r="K148" s="0" t="n">
        <v>0.56949040159644</v>
      </c>
      <c r="L148" s="0" t="n">
        <v>1</v>
      </c>
      <c r="M148" s="0" t="n">
        <v>-0.140731198349134</v>
      </c>
      <c r="N148" s="0" t="n">
        <v>0.293070276674065</v>
      </c>
      <c r="O148" s="0" t="n">
        <v>1.31565065520379</v>
      </c>
    </row>
    <row r="149" customFormat="false" ht="15" hidden="false" customHeight="false" outlineLevel="0" collapsed="false">
      <c r="A149" s="0" t="s">
        <v>150</v>
      </c>
      <c r="B149" s="0" t="n">
        <v>0.207875295666301</v>
      </c>
      <c r="C149" s="0" t="n">
        <v>0.598343756444892</v>
      </c>
      <c r="D149" s="0" t="n">
        <v>246</v>
      </c>
      <c r="E149" s="0" t="n">
        <v>9</v>
      </c>
      <c r="F149" s="0" t="n">
        <v>3</v>
      </c>
      <c r="G149" s="0" t="n">
        <v>4</v>
      </c>
      <c r="H149" s="0" t="n">
        <v>2.50750658545136</v>
      </c>
      <c r="I149" s="0" t="n">
        <v>0.340410588818698</v>
      </c>
      <c r="J149" s="0" t="n">
        <v>16.1368569580599</v>
      </c>
      <c r="K149" s="0" t="n">
        <v>0.355397292493303</v>
      </c>
      <c r="L149" s="0" t="n">
        <v>1</v>
      </c>
      <c r="M149" s="0" t="n">
        <v>-0.684099634732994</v>
      </c>
      <c r="N149" s="0" t="n">
        <v>-0.122547286730265</v>
      </c>
      <c r="O149" s="0" t="n">
        <v>11.6941959693416</v>
      </c>
    </row>
    <row r="150" customFormat="false" ht="15" hidden="false" customHeight="false" outlineLevel="0" collapsed="false">
      <c r="A150" s="0" t="s">
        <v>222</v>
      </c>
      <c r="B150" s="0" t="n">
        <v>0.211400668509343</v>
      </c>
      <c r="C150" s="0" t="n">
        <v>0.604407280436107</v>
      </c>
      <c r="D150" s="0" t="n">
        <v>62</v>
      </c>
      <c r="E150" s="0" t="n">
        <v>0</v>
      </c>
      <c r="F150" s="0" t="n">
        <v>2</v>
      </c>
      <c r="G150" s="0" t="n">
        <v>0</v>
      </c>
      <c r="H150" s="0" t="s">
        <v>71</v>
      </c>
      <c r="I150" s="0" t="n">
        <v>0.598194424236665</v>
      </c>
      <c r="J150" s="0" t="s">
        <v>71</v>
      </c>
      <c r="K150" s="0" t="n">
        <v>0.056895485466914</v>
      </c>
      <c r="L150" s="0" t="n">
        <v>0.959885124832474</v>
      </c>
      <c r="M150" s="0" t="n">
        <v>-0.531197216909657</v>
      </c>
      <c r="N150" s="0" t="n">
        <v>-0.0969837163540151</v>
      </c>
      <c r="O150" s="0" t="n">
        <v>8.11464678387033</v>
      </c>
    </row>
    <row r="151" customFormat="false" ht="15" hidden="false" customHeight="false" outlineLevel="0" collapsed="false">
      <c r="A151" s="0" t="s">
        <v>342</v>
      </c>
      <c r="B151" s="0" t="n">
        <v>0.213587042604755</v>
      </c>
      <c r="C151" s="0" t="n">
        <v>0.606228297761859</v>
      </c>
      <c r="D151" s="0" t="n">
        <v>0</v>
      </c>
      <c r="E151" s="0" t="n">
        <v>2</v>
      </c>
      <c r="F151" s="0" t="n">
        <v>0</v>
      </c>
      <c r="G151" s="0" t="n">
        <v>2</v>
      </c>
      <c r="H151" s="0" t="n">
        <v>0</v>
      </c>
      <c r="I151" s="0" t="n">
        <v>0</v>
      </c>
      <c r="J151" s="0" t="n">
        <v>16.8084515874482</v>
      </c>
      <c r="K151" s="0" t="n">
        <v>1</v>
      </c>
      <c r="L151" s="0" t="n">
        <v>1</v>
      </c>
      <c r="M151" s="0" t="n">
        <v>-0.026062111550848</v>
      </c>
      <c r="N151" s="0" t="n">
        <v>0.0589494833056272</v>
      </c>
      <c r="O151" s="0" t="n">
        <v>0.243646288385907</v>
      </c>
    </row>
    <row r="152" customFormat="false" ht="15" hidden="false" customHeight="false" outlineLevel="0" collapsed="false">
      <c r="A152" s="0" t="s">
        <v>398</v>
      </c>
      <c r="B152" s="0" t="n">
        <v>0.214883739347513</v>
      </c>
      <c r="C152" s="0" t="n">
        <v>0.606228297761859</v>
      </c>
      <c r="D152" s="0" t="n">
        <v>0</v>
      </c>
      <c r="E152" s="0" t="n">
        <v>2</v>
      </c>
      <c r="F152" s="0" t="n">
        <v>0</v>
      </c>
      <c r="G152" s="0" t="n">
        <v>2</v>
      </c>
      <c r="H152" s="0" t="n">
        <v>0</v>
      </c>
      <c r="I152" s="0" t="n">
        <v>0</v>
      </c>
      <c r="J152" s="0" t="n">
        <v>16.8084515874482</v>
      </c>
      <c r="K152" s="0" t="n">
        <v>1</v>
      </c>
      <c r="L152" s="0" t="n">
        <v>1</v>
      </c>
      <c r="M152" s="0" t="n">
        <v>-0.0254578194743808</v>
      </c>
      <c r="N152" s="0" t="n">
        <v>0.058791582399479</v>
      </c>
      <c r="O152" s="0" t="n">
        <v>0.237996956356729</v>
      </c>
    </row>
    <row r="153" customFormat="false" ht="15" hidden="false" customHeight="false" outlineLevel="0" collapsed="false">
      <c r="A153" s="0" t="s">
        <v>321</v>
      </c>
      <c r="B153" s="0" t="n">
        <v>0.217306913342823</v>
      </c>
      <c r="C153" s="0" t="n">
        <v>0.607796044656021</v>
      </c>
      <c r="D153" s="0" t="n">
        <v>0</v>
      </c>
      <c r="E153" s="0" t="n">
        <v>3</v>
      </c>
      <c r="F153" s="0" t="n">
        <v>0</v>
      </c>
      <c r="G153" s="0" t="n">
        <v>3</v>
      </c>
      <c r="H153" s="0" t="n">
        <v>0</v>
      </c>
      <c r="I153" s="0" t="n">
        <v>0</v>
      </c>
      <c r="J153" s="0" t="n">
        <v>7.65986673809719</v>
      </c>
      <c r="K153" s="0" t="n">
        <v>1</v>
      </c>
      <c r="L153" s="0" t="n">
        <v>1</v>
      </c>
      <c r="M153" s="0" t="n">
        <v>0.0216562983282949</v>
      </c>
      <c r="N153" s="0" t="n">
        <v>0.0708025807643878</v>
      </c>
      <c r="O153" s="0" t="n">
        <v>-0.202457759325156</v>
      </c>
    </row>
    <row r="154" customFormat="false" ht="15" hidden="false" customHeight="false" outlineLevel="0" collapsed="false">
      <c r="A154" s="0" t="s">
        <v>134</v>
      </c>
      <c r="B154" s="0" t="n">
        <v>0.218292945615895</v>
      </c>
      <c r="C154" s="0" t="n">
        <v>0.607796044656021</v>
      </c>
      <c r="D154" s="0" t="n">
        <v>52</v>
      </c>
      <c r="E154" s="0" t="n">
        <v>236</v>
      </c>
      <c r="F154" s="0" t="n">
        <v>19</v>
      </c>
      <c r="G154" s="0" t="n">
        <v>53</v>
      </c>
      <c r="H154" s="0" t="n">
        <v>1.57050236247439</v>
      </c>
      <c r="I154" s="0" t="n">
        <v>0.483624252559262</v>
      </c>
      <c r="J154" s="0" t="n">
        <v>6.06539123651049</v>
      </c>
      <c r="K154" s="0" t="n">
        <v>0.599114110743768</v>
      </c>
      <c r="L154" s="0" t="n">
        <v>1</v>
      </c>
      <c r="M154" s="0" t="n">
        <v>0.868477786548127</v>
      </c>
      <c r="N154" s="0" t="n">
        <v>0.317774282171249</v>
      </c>
      <c r="O154" s="0" t="n">
        <v>6.03340830500182</v>
      </c>
    </row>
    <row r="155" customFormat="false" ht="15" hidden="false" customHeight="false" outlineLevel="0" collapsed="false">
      <c r="A155" s="0" t="s">
        <v>149</v>
      </c>
      <c r="B155" s="0" t="n">
        <v>0.221248410883152</v>
      </c>
      <c r="C155" s="0" t="n">
        <v>0.612024824910538</v>
      </c>
      <c r="D155" s="0" t="n">
        <v>22</v>
      </c>
      <c r="E155" s="0" t="n">
        <v>95</v>
      </c>
      <c r="F155" s="0" t="n">
        <v>4</v>
      </c>
      <c r="G155" s="0" t="n">
        <v>24</v>
      </c>
      <c r="H155" s="0" t="n">
        <v>0.42833174595448</v>
      </c>
      <c r="I155" s="0" t="n">
        <v>0.0959105609469236</v>
      </c>
      <c r="J155" s="0" t="n">
        <v>1.47978410410759</v>
      </c>
      <c r="K155" s="0" t="n">
        <v>0.195793502972093</v>
      </c>
      <c r="L155" s="0" t="n">
        <v>1</v>
      </c>
      <c r="M155" s="0" t="n">
        <v>-0.0908690142536747</v>
      </c>
      <c r="N155" s="0" t="n">
        <v>0.324253145292884</v>
      </c>
      <c r="O155" s="0" t="n">
        <v>7.63660275644916</v>
      </c>
    </row>
    <row r="156" customFormat="false" ht="15" hidden="false" customHeight="false" outlineLevel="0" collapsed="false">
      <c r="A156" s="0" t="s">
        <v>247</v>
      </c>
      <c r="B156" s="0" t="n">
        <v>0.22564415585572</v>
      </c>
      <c r="C156" s="0" t="n">
        <v>0.618537170913725</v>
      </c>
      <c r="D156" s="0" t="n">
        <v>37</v>
      </c>
      <c r="E156" s="0" t="n">
        <v>4</v>
      </c>
      <c r="F156" s="0" t="n">
        <v>2</v>
      </c>
      <c r="G156" s="0" t="n">
        <v>4</v>
      </c>
      <c r="H156" s="0" t="n">
        <v>1.60503790022205</v>
      </c>
      <c r="I156" s="0" t="n">
        <v>0.136532585325702</v>
      </c>
      <c r="J156" s="0" t="n">
        <v>12.0906346716559</v>
      </c>
      <c r="K156" s="0" t="n">
        <v>0.630330615838914</v>
      </c>
      <c r="L156" s="0" t="n">
        <v>1</v>
      </c>
      <c r="M156" s="0" t="n">
        <v>-0.297476457486239</v>
      </c>
      <c r="N156" s="0" t="n">
        <v>-0.140511659159235</v>
      </c>
      <c r="O156" s="0" t="n">
        <v>6.87211625257151</v>
      </c>
    </row>
    <row r="157" customFormat="false" ht="15" hidden="false" customHeight="false" outlineLevel="0" collapsed="false">
      <c r="A157" s="0" t="s">
        <v>387</v>
      </c>
      <c r="B157" s="0" t="n">
        <v>0.226936212496701</v>
      </c>
      <c r="C157" s="0" t="n">
        <v>0.618537170913725</v>
      </c>
      <c r="D157" s="0" t="n">
        <v>1</v>
      </c>
      <c r="E157" s="0" t="n">
        <v>1</v>
      </c>
      <c r="F157" s="0" t="n">
        <v>1</v>
      </c>
      <c r="G157" s="0" t="n">
        <v>1</v>
      </c>
      <c r="H157" s="0" t="n">
        <v>3.17085332006344</v>
      </c>
      <c r="I157" s="0" t="n">
        <v>0.0392931029752422</v>
      </c>
      <c r="J157" s="0" t="n">
        <v>255.332513376621</v>
      </c>
      <c r="K157" s="0" t="n">
        <v>0.427952999381571</v>
      </c>
      <c r="L157" s="0" t="n">
        <v>1</v>
      </c>
      <c r="M157" s="0" t="n">
        <v>0.0908214784289582</v>
      </c>
      <c r="N157" s="0" t="n">
        <v>-0.0566688396651287</v>
      </c>
      <c r="O157" s="0" t="n">
        <v>-0.101521713542384</v>
      </c>
    </row>
    <row r="158" customFormat="false" ht="15" hidden="false" customHeight="false" outlineLevel="0" collapsed="false">
      <c r="A158" s="0" t="s">
        <v>395</v>
      </c>
      <c r="B158" s="0" t="n">
        <v>0.227958534820316</v>
      </c>
      <c r="C158" s="0" t="n">
        <v>0.618537170913725</v>
      </c>
      <c r="D158" s="0" t="n">
        <v>0</v>
      </c>
      <c r="E158" s="0" t="n">
        <v>1</v>
      </c>
      <c r="F158" s="0" t="n">
        <v>0</v>
      </c>
      <c r="G158" s="0" t="n">
        <v>1</v>
      </c>
      <c r="H158" s="0" t="n">
        <v>0</v>
      </c>
      <c r="I158" s="0" t="n">
        <v>0</v>
      </c>
      <c r="J158" s="0" t="n">
        <v>121.645252033756</v>
      </c>
      <c r="K158" s="0" t="n">
        <v>1</v>
      </c>
      <c r="L158" s="0" t="n">
        <v>1</v>
      </c>
      <c r="M158" s="0" t="n">
        <v>-0.0517900555283634</v>
      </c>
      <c r="N158" s="0" t="n">
        <v>0.0398174634788815</v>
      </c>
      <c r="O158" s="0" t="n">
        <v>0.484168551737136</v>
      </c>
    </row>
    <row r="159" customFormat="false" ht="15" hidden="false" customHeight="false" outlineLevel="0" collapsed="false">
      <c r="A159" s="0" t="s">
        <v>320</v>
      </c>
      <c r="B159" s="0" t="n">
        <v>0.232832541615505</v>
      </c>
      <c r="C159" s="0" t="n">
        <v>0.620237748378667</v>
      </c>
      <c r="D159" s="0" t="n">
        <v>0</v>
      </c>
      <c r="E159" s="0" t="n">
        <v>2</v>
      </c>
      <c r="F159" s="0" t="n">
        <v>0</v>
      </c>
      <c r="G159" s="0" t="n">
        <v>1</v>
      </c>
      <c r="H159" s="0" t="n">
        <v>0</v>
      </c>
      <c r="I159" s="0" t="n">
        <v>0</v>
      </c>
      <c r="J159" s="0" t="n">
        <v>121.645252033756</v>
      </c>
      <c r="K159" s="0" t="n">
        <v>1</v>
      </c>
      <c r="L159" s="0" t="n">
        <v>1</v>
      </c>
      <c r="M159" s="0" t="n">
        <v>-0.0797917612896334</v>
      </c>
      <c r="N159" s="0" t="n">
        <v>0.062548185323205</v>
      </c>
      <c r="O159" s="0" t="n">
        <v>0.745947481809505</v>
      </c>
    </row>
    <row r="160" customFormat="false" ht="15" hidden="false" customHeight="false" outlineLevel="0" collapsed="false">
      <c r="A160" s="0" t="s">
        <v>376</v>
      </c>
      <c r="B160" s="0" t="n">
        <v>0.232953144930955</v>
      </c>
      <c r="C160" s="0" t="n">
        <v>0.620237748378667</v>
      </c>
      <c r="D160" s="0" t="n">
        <v>0</v>
      </c>
      <c r="E160" s="0" t="n">
        <v>1</v>
      </c>
      <c r="F160" s="0" t="n">
        <v>0</v>
      </c>
      <c r="G160" s="0" t="n">
        <v>1</v>
      </c>
      <c r="H160" s="0" t="n">
        <v>0</v>
      </c>
      <c r="I160" s="0" t="n">
        <v>0</v>
      </c>
      <c r="J160" s="0" t="n">
        <v>121.645252033756</v>
      </c>
      <c r="K160" s="0" t="n">
        <v>1</v>
      </c>
      <c r="L160" s="0" t="n">
        <v>1</v>
      </c>
      <c r="M160" s="0" t="n">
        <v>-0.0503429962875011</v>
      </c>
      <c r="N160" s="0" t="n">
        <v>0.0394635111523117</v>
      </c>
      <c r="O160" s="0" t="n">
        <v>0.470640460875321</v>
      </c>
    </row>
    <row r="161" customFormat="false" ht="15" hidden="false" customHeight="false" outlineLevel="0" collapsed="false">
      <c r="A161" s="0" t="s">
        <v>373</v>
      </c>
      <c r="B161" s="0" t="n">
        <v>0.232953144930955</v>
      </c>
      <c r="C161" s="0" t="n">
        <v>0.620237748378667</v>
      </c>
      <c r="D161" s="0" t="n">
        <v>0</v>
      </c>
      <c r="E161" s="0" t="n">
        <v>1</v>
      </c>
      <c r="F161" s="0" t="n">
        <v>0</v>
      </c>
      <c r="G161" s="0" t="n">
        <v>1</v>
      </c>
      <c r="H161" s="0" t="n">
        <v>0</v>
      </c>
      <c r="I161" s="0" t="n">
        <v>0</v>
      </c>
      <c r="J161" s="0" t="n">
        <v>121.645252033756</v>
      </c>
      <c r="K161" s="0" t="n">
        <v>1</v>
      </c>
      <c r="L161" s="0" t="n">
        <v>1</v>
      </c>
      <c r="M161" s="0" t="n">
        <v>-0.0503429962875011</v>
      </c>
      <c r="N161" s="0" t="n">
        <v>0.0394635111523117</v>
      </c>
      <c r="O161" s="0" t="n">
        <v>0.470640460875321</v>
      </c>
    </row>
    <row r="162" customFormat="false" ht="15" hidden="false" customHeight="false" outlineLevel="0" collapsed="false">
      <c r="A162" s="0" t="s">
        <v>353</v>
      </c>
      <c r="B162" s="0" t="n">
        <v>0.236570406185685</v>
      </c>
      <c r="C162" s="0" t="n">
        <v>0.625956478478894</v>
      </c>
      <c r="D162" s="0" t="n">
        <v>1</v>
      </c>
      <c r="E162" s="0" t="n">
        <v>1</v>
      </c>
      <c r="F162" s="0" t="n">
        <v>1</v>
      </c>
      <c r="G162" s="0" t="n">
        <v>1</v>
      </c>
      <c r="H162" s="0" t="n">
        <v>3.17085332006344</v>
      </c>
      <c r="I162" s="0" t="n">
        <v>0.0392931029752422</v>
      </c>
      <c r="J162" s="0" t="n">
        <v>255.332513376621</v>
      </c>
      <c r="K162" s="0" t="n">
        <v>0.427952999381571</v>
      </c>
      <c r="L162" s="0" t="n">
        <v>1</v>
      </c>
      <c r="M162" s="0" t="n">
        <v>0.0866670845324522</v>
      </c>
      <c r="N162" s="0" t="n">
        <v>-0.0555393590379247</v>
      </c>
      <c r="O162" s="0" t="n">
        <v>-0.0623272317847931</v>
      </c>
    </row>
    <row r="163" customFormat="false" ht="15" hidden="false" customHeight="false" outlineLevel="0" collapsed="false">
      <c r="A163" s="0" t="s">
        <v>364</v>
      </c>
      <c r="B163" s="0" t="n">
        <v>0.242069286501949</v>
      </c>
      <c r="C163" s="0" t="n">
        <v>0.636552568208828</v>
      </c>
      <c r="D163" s="0" t="n">
        <v>1</v>
      </c>
      <c r="E163" s="0" t="n">
        <v>1</v>
      </c>
      <c r="F163" s="0" t="n">
        <v>1</v>
      </c>
      <c r="G163" s="0" t="n">
        <v>1</v>
      </c>
      <c r="H163" s="0" t="n">
        <v>3.17085332006344</v>
      </c>
      <c r="I163" s="0" t="n">
        <v>0.0392931029752422</v>
      </c>
      <c r="J163" s="0" t="n">
        <v>255.332513376621</v>
      </c>
      <c r="K163" s="0" t="n">
        <v>0.427952999381571</v>
      </c>
      <c r="L163" s="0" t="n">
        <v>1</v>
      </c>
      <c r="M163" s="0" t="n">
        <v>0.0841432553792737</v>
      </c>
      <c r="N163" s="0" t="n">
        <v>-0.0547741442184325</v>
      </c>
      <c r="O163" s="0" t="n">
        <v>-0.039271115106671</v>
      </c>
    </row>
    <row r="164" customFormat="false" ht="15" hidden="false" customHeight="false" outlineLevel="0" collapsed="false">
      <c r="A164" s="0" t="s">
        <v>392</v>
      </c>
      <c r="B164" s="0" t="n">
        <v>0.246557324918468</v>
      </c>
      <c r="C164" s="0" t="n">
        <v>0.636955164052723</v>
      </c>
      <c r="D164" s="0" t="n">
        <v>0</v>
      </c>
      <c r="E164" s="0" t="n">
        <v>3</v>
      </c>
      <c r="F164" s="0" t="n">
        <v>0</v>
      </c>
      <c r="G164" s="0" t="n">
        <v>1</v>
      </c>
      <c r="H164" s="0" t="n">
        <v>0</v>
      </c>
      <c r="I164" s="0" t="n">
        <v>0</v>
      </c>
      <c r="J164" s="0" t="n">
        <v>121.645252033756</v>
      </c>
      <c r="K164" s="0" t="n">
        <v>1</v>
      </c>
      <c r="L164" s="0" t="n">
        <v>1</v>
      </c>
      <c r="M164" s="0" t="n">
        <v>-0.0928547911235765</v>
      </c>
      <c r="N164" s="0" t="n">
        <v>0.0769969367203734</v>
      </c>
      <c r="O164" s="0" t="n">
        <v>0.868069541179288</v>
      </c>
    </row>
    <row r="165" customFormat="false" ht="15" hidden="false" customHeight="false" outlineLevel="0" collapsed="false">
      <c r="A165" s="0" t="s">
        <v>425</v>
      </c>
      <c r="B165" s="0" t="n">
        <v>0.2465870762325</v>
      </c>
      <c r="C165" s="0" t="n">
        <v>0.636955164052723</v>
      </c>
      <c r="D165" s="0" t="n">
        <v>0</v>
      </c>
      <c r="E165" s="0" t="n">
        <v>2</v>
      </c>
      <c r="F165" s="0" t="n">
        <v>0</v>
      </c>
      <c r="G165" s="0" t="n">
        <v>1</v>
      </c>
      <c r="H165" s="0" t="n">
        <v>0</v>
      </c>
      <c r="I165" s="0" t="n">
        <v>0</v>
      </c>
      <c r="J165" s="0" t="n">
        <v>121.645252033756</v>
      </c>
      <c r="K165" s="0" t="n">
        <v>1</v>
      </c>
      <c r="L165" s="0" t="n">
        <v>1</v>
      </c>
      <c r="M165" s="0" t="n">
        <v>-0.0735856809715822</v>
      </c>
      <c r="N165" s="0" t="n">
        <v>0.0610186286860957</v>
      </c>
      <c r="O165" s="0" t="n">
        <v>0.687928835393696</v>
      </c>
    </row>
    <row r="166" customFormat="false" ht="15" hidden="false" customHeight="false" outlineLevel="0" collapsed="false">
      <c r="A166" s="0" t="s">
        <v>357</v>
      </c>
      <c r="B166" s="0" t="n">
        <v>0.246707986076759</v>
      </c>
      <c r="C166" s="0" t="n">
        <v>0.636955164052723</v>
      </c>
      <c r="D166" s="0" t="n">
        <v>0</v>
      </c>
      <c r="E166" s="0" t="n">
        <v>1</v>
      </c>
      <c r="F166" s="0" t="n">
        <v>0</v>
      </c>
      <c r="G166" s="0" t="n">
        <v>1</v>
      </c>
      <c r="H166" s="0" t="n">
        <v>0</v>
      </c>
      <c r="I166" s="0" t="n">
        <v>0</v>
      </c>
      <c r="J166" s="0" t="n">
        <v>121.645252033756</v>
      </c>
      <c r="K166" s="0" t="n">
        <v>1</v>
      </c>
      <c r="L166" s="0" t="n">
        <v>1</v>
      </c>
      <c r="M166" s="0" t="n">
        <v>-0.0464273955617882</v>
      </c>
      <c r="N166" s="0" t="n">
        <v>0.0384984683601867</v>
      </c>
      <c r="O166" s="0" t="n">
        <v>0.434034770589644</v>
      </c>
    </row>
    <row r="167" customFormat="false" ht="15" hidden="false" customHeight="false" outlineLevel="0" collapsed="false">
      <c r="A167" s="0" t="s">
        <v>280</v>
      </c>
      <c r="B167" s="0" t="n">
        <v>0.248403823211012</v>
      </c>
      <c r="C167" s="0" t="n">
        <v>0.637470052336693</v>
      </c>
      <c r="D167" s="0" t="n">
        <v>4</v>
      </c>
      <c r="E167" s="0" t="n">
        <v>5</v>
      </c>
      <c r="F167" s="0" t="n">
        <v>3</v>
      </c>
      <c r="G167" s="0" t="n">
        <v>5</v>
      </c>
      <c r="H167" s="0" t="n">
        <v>1.98411355527602</v>
      </c>
      <c r="I167" s="0" t="n">
        <v>0.284620441858607</v>
      </c>
      <c r="J167" s="0" t="n">
        <v>11.2093313656864</v>
      </c>
      <c r="K167" s="0" t="n">
        <v>0.397134158446974</v>
      </c>
      <c r="L167" s="0" t="n">
        <v>1</v>
      </c>
      <c r="M167" s="0" t="n">
        <v>0.104245727248295</v>
      </c>
      <c r="N167" s="0" t="n">
        <v>-0.102238304367706</v>
      </c>
      <c r="O167" s="0" t="n">
        <v>1.4900823809986</v>
      </c>
    </row>
    <row r="168" customFormat="false" ht="15" hidden="false" customHeight="false" outlineLevel="0" collapsed="false">
      <c r="A168" s="0" t="s">
        <v>42</v>
      </c>
      <c r="B168" s="0" t="n">
        <v>0.249907801513819</v>
      </c>
      <c r="C168" s="0" t="n">
        <v>0.637489361945431</v>
      </c>
      <c r="D168" s="0" t="n">
        <v>8105.951449</v>
      </c>
      <c r="E168" s="0" t="n">
        <v>12348.25799514</v>
      </c>
      <c r="F168" s="0" t="n">
        <v>6</v>
      </c>
      <c r="G168" s="0" t="n">
        <v>12</v>
      </c>
      <c r="H168" s="0" t="n">
        <v>1.73913508620453</v>
      </c>
      <c r="I168" s="0" t="n">
        <v>0.467805026620056</v>
      </c>
      <c r="J168" s="0" t="n">
        <v>5.91364428892757</v>
      </c>
      <c r="K168" s="0" t="n">
        <v>0.365544095370452</v>
      </c>
      <c r="L168" s="0" t="n">
        <v>1</v>
      </c>
      <c r="M168" s="0" t="n">
        <v>3.67274683275008</v>
      </c>
      <c r="N168" s="0" t="n">
        <v>-1.1969031953922</v>
      </c>
      <c r="O168" s="0" t="n">
        <v>1.03646482812843</v>
      </c>
    </row>
    <row r="169" customFormat="false" ht="15" hidden="false" customHeight="false" outlineLevel="0" collapsed="false">
      <c r="A169" s="0" t="s">
        <v>427</v>
      </c>
      <c r="B169" s="0" t="n">
        <v>0.255265415526994</v>
      </c>
      <c r="C169" s="0" t="n">
        <v>0.647280160800591</v>
      </c>
      <c r="D169" s="0" t="n">
        <v>0</v>
      </c>
      <c r="E169" s="0" t="n">
        <v>2</v>
      </c>
      <c r="F169" s="0" t="n">
        <v>0</v>
      </c>
      <c r="G169" s="0" t="n">
        <v>2</v>
      </c>
      <c r="H169" s="0" t="n">
        <v>0</v>
      </c>
      <c r="I169" s="0" t="n">
        <v>0</v>
      </c>
      <c r="J169" s="0" t="n">
        <v>16.8084515874482</v>
      </c>
      <c r="K169" s="0" t="n">
        <v>1</v>
      </c>
      <c r="L169" s="0" t="n">
        <v>1</v>
      </c>
      <c r="M169" s="0" t="n">
        <v>-0.00777489115663591</v>
      </c>
      <c r="N169" s="0" t="n">
        <v>0.0540785194389201</v>
      </c>
      <c r="O169" s="0" t="n">
        <v>0.0726849537583668</v>
      </c>
    </row>
    <row r="170" customFormat="false" ht="15" hidden="false" customHeight="false" outlineLevel="0" collapsed="false">
      <c r="A170" s="0" t="s">
        <v>137</v>
      </c>
      <c r="B170" s="0" t="n">
        <v>0.258727642542618</v>
      </c>
      <c r="C170" s="0" t="n">
        <v>0.652177371142932</v>
      </c>
      <c r="D170" s="0" t="n">
        <v>59</v>
      </c>
      <c r="E170" s="0" t="n">
        <v>122</v>
      </c>
      <c r="F170" s="0" t="n">
        <v>20</v>
      </c>
      <c r="G170" s="0" t="n">
        <v>46</v>
      </c>
      <c r="H170" s="0" t="n">
        <v>3.11957872568773</v>
      </c>
      <c r="I170" s="0" t="n">
        <v>0.914948462700374</v>
      </c>
      <c r="J170" s="0" t="n">
        <v>13.8160066553444</v>
      </c>
      <c r="K170" s="0" t="n">
        <v>0.0510080330982705</v>
      </c>
      <c r="L170" s="0" t="n">
        <v>0.959885124832474</v>
      </c>
      <c r="M170" s="0" t="n">
        <v>1.61540612643394</v>
      </c>
      <c r="N170" s="0" t="n">
        <v>-0.243594524311698</v>
      </c>
      <c r="O170" s="0" t="n">
        <v>-0.765022328857187</v>
      </c>
    </row>
    <row r="171" customFormat="false" ht="15" hidden="false" customHeight="false" outlineLevel="0" collapsed="false">
      <c r="A171" s="0" t="s">
        <v>383</v>
      </c>
      <c r="B171" s="0" t="n">
        <v>0.269199733868111</v>
      </c>
      <c r="C171" s="0" t="n">
        <v>0.670537954917992</v>
      </c>
      <c r="D171" s="0" t="n">
        <v>0</v>
      </c>
      <c r="E171" s="0" t="n">
        <v>2</v>
      </c>
      <c r="F171" s="0" t="n">
        <v>0</v>
      </c>
      <c r="G171" s="0" t="n">
        <v>2</v>
      </c>
      <c r="H171" s="0" t="n">
        <v>0</v>
      </c>
      <c r="I171" s="0" t="n">
        <v>0</v>
      </c>
      <c r="J171" s="0" t="n">
        <v>16.8084515874482</v>
      </c>
      <c r="K171" s="0" t="n">
        <v>1</v>
      </c>
      <c r="L171" s="0" t="n">
        <v>1</v>
      </c>
      <c r="M171" s="0" t="n">
        <v>-0.00210523823225663</v>
      </c>
      <c r="N171" s="0" t="n">
        <v>0.0525284119626313</v>
      </c>
      <c r="O171" s="0" t="n">
        <v>0.0196811943060221</v>
      </c>
    </row>
    <row r="172" customFormat="false" ht="15" hidden="false" customHeight="false" outlineLevel="0" collapsed="false">
      <c r="A172" s="0" t="s">
        <v>352</v>
      </c>
      <c r="B172" s="0" t="n">
        <v>0.270598569492629</v>
      </c>
      <c r="C172" s="0" t="n">
        <v>0.670537954917992</v>
      </c>
      <c r="D172" s="0" t="n">
        <v>0</v>
      </c>
      <c r="E172" s="0" t="n">
        <v>2</v>
      </c>
      <c r="F172" s="0" t="n">
        <v>0</v>
      </c>
      <c r="G172" s="0" t="n">
        <v>2</v>
      </c>
      <c r="H172" s="0" t="n">
        <v>0</v>
      </c>
      <c r="I172" s="0" t="n">
        <v>0</v>
      </c>
      <c r="J172" s="0" t="n">
        <v>16.8084515874482</v>
      </c>
      <c r="K172" s="0" t="n">
        <v>1</v>
      </c>
      <c r="L172" s="0" t="n">
        <v>1</v>
      </c>
      <c r="M172" s="0" t="n">
        <v>-0.00154763831974431</v>
      </c>
      <c r="N172" s="0" t="n">
        <v>0.0523749479966331</v>
      </c>
      <c r="O172" s="0" t="n">
        <v>0.0144683722818787</v>
      </c>
    </row>
    <row r="173" customFormat="false" ht="15" hidden="false" customHeight="false" outlineLevel="0" collapsed="false">
      <c r="A173" s="0" t="s">
        <v>341</v>
      </c>
      <c r="B173" s="0" t="n">
        <v>0.270733634380034</v>
      </c>
      <c r="C173" s="0" t="n">
        <v>0.670537954917992</v>
      </c>
      <c r="D173" s="0" t="n">
        <v>0</v>
      </c>
      <c r="E173" s="0" t="n">
        <v>2</v>
      </c>
      <c r="F173" s="0" t="n">
        <v>0</v>
      </c>
      <c r="G173" s="0" t="n">
        <v>2</v>
      </c>
      <c r="H173" s="0" t="n">
        <v>0</v>
      </c>
      <c r="I173" s="0" t="n">
        <v>0</v>
      </c>
      <c r="J173" s="0" t="n">
        <v>16.8084515874482</v>
      </c>
      <c r="K173" s="0" t="n">
        <v>1</v>
      </c>
      <c r="L173" s="0" t="n">
        <v>1</v>
      </c>
      <c r="M173" s="0" t="n">
        <v>-0.00149165449391553</v>
      </c>
      <c r="N173" s="0" t="n">
        <v>0.0523595294589385</v>
      </c>
      <c r="O173" s="0" t="n">
        <v>0.0139449975220784</v>
      </c>
    </row>
    <row r="174" customFormat="false" ht="15" hidden="false" customHeight="false" outlineLevel="0" collapsed="false">
      <c r="A174" s="0" t="s">
        <v>185</v>
      </c>
      <c r="B174" s="0" t="n">
        <v>0.273052765452405</v>
      </c>
      <c r="C174" s="0" t="n">
        <v>0.672372705680489</v>
      </c>
      <c r="D174" s="0" t="n">
        <v>8</v>
      </c>
      <c r="E174" s="0" t="n">
        <v>87</v>
      </c>
      <c r="F174" s="0" t="n">
        <v>7</v>
      </c>
      <c r="G174" s="0" t="n">
        <v>17</v>
      </c>
      <c r="H174" s="0" t="n">
        <v>1.3998145172554</v>
      </c>
      <c r="I174" s="0" t="n">
        <v>0.419276963535795</v>
      </c>
      <c r="J174" s="0" t="n">
        <v>4.32960877546374</v>
      </c>
      <c r="K174" s="0" t="n">
        <v>0.586646969396261</v>
      </c>
      <c r="L174" s="0" t="n">
        <v>1</v>
      </c>
      <c r="M174" s="0" t="n">
        <v>-0.0247778441345877</v>
      </c>
      <c r="N174" s="0" t="n">
        <v>0.238224935804272</v>
      </c>
      <c r="O174" s="0" t="n">
        <v>4.89899427796925</v>
      </c>
    </row>
    <row r="175" customFormat="false" ht="15" hidden="false" customHeight="false" outlineLevel="0" collapsed="false">
      <c r="A175" s="0" t="s">
        <v>235</v>
      </c>
      <c r="B175" s="0" t="n">
        <v>0.276327762209258</v>
      </c>
      <c r="C175" s="0" t="n">
        <v>0.676526590236458</v>
      </c>
      <c r="D175" s="0" t="n">
        <v>4</v>
      </c>
      <c r="E175" s="0" t="n">
        <v>19</v>
      </c>
      <c r="F175" s="0" t="n">
        <v>3</v>
      </c>
      <c r="G175" s="0" t="n">
        <v>11</v>
      </c>
      <c r="H175" s="0" t="n">
        <v>0.832681190523733</v>
      </c>
      <c r="I175" s="0" t="n">
        <v>0.136311527627188</v>
      </c>
      <c r="J175" s="0" t="n">
        <v>3.58018819565849</v>
      </c>
      <c r="K175" s="0" t="n">
        <v>1</v>
      </c>
      <c r="L175" s="0" t="n">
        <v>1</v>
      </c>
      <c r="M175" s="0" t="n">
        <v>-0.0854251008020542</v>
      </c>
      <c r="N175" s="0" t="n">
        <v>0.149499482075457</v>
      </c>
      <c r="O175" s="0" t="n">
        <v>3.29530914763651</v>
      </c>
    </row>
    <row r="176" customFormat="false" ht="15" hidden="false" customHeight="false" outlineLevel="0" collapsed="false">
      <c r="A176" s="0" t="s">
        <v>90</v>
      </c>
      <c r="B176" s="0" t="n">
        <v>0.281726309804746</v>
      </c>
      <c r="C176" s="0" t="n">
        <v>0.684050426065393</v>
      </c>
      <c r="D176" s="0" t="n">
        <v>3320</v>
      </c>
      <c r="E176" s="0" t="n">
        <v>194</v>
      </c>
      <c r="F176" s="0" t="n">
        <v>6</v>
      </c>
      <c r="G176" s="0" t="n">
        <v>20</v>
      </c>
      <c r="H176" s="0" t="n">
        <v>0.91745188961064</v>
      </c>
      <c r="I176" s="0" t="n">
        <v>0.260444618373023</v>
      </c>
      <c r="J176" s="0" t="n">
        <v>2.87022881784584</v>
      </c>
      <c r="K176" s="0" t="n">
        <v>1</v>
      </c>
      <c r="L176" s="0" t="n">
        <v>1</v>
      </c>
      <c r="M176" s="0" t="n">
        <v>1.18862199249313</v>
      </c>
      <c r="N176" s="0" t="n">
        <v>-0.497852921332627</v>
      </c>
      <c r="O176" s="0" t="n">
        <v>2.16420354572409</v>
      </c>
    </row>
    <row r="177" customFormat="false" ht="15" hidden="false" customHeight="false" outlineLevel="0" collapsed="false">
      <c r="A177" s="0" t="s">
        <v>333</v>
      </c>
      <c r="B177" s="0" t="n">
        <v>0.282612382599787</v>
      </c>
      <c r="C177" s="0" t="n">
        <v>0.684050426065393</v>
      </c>
      <c r="D177" s="0" t="n">
        <v>0</v>
      </c>
      <c r="E177" s="0" t="n">
        <v>2</v>
      </c>
      <c r="F177" s="0" t="n">
        <v>0</v>
      </c>
      <c r="G177" s="0" t="n">
        <v>2</v>
      </c>
      <c r="H177" s="0" t="n">
        <v>0</v>
      </c>
      <c r="I177" s="0" t="n">
        <v>0</v>
      </c>
      <c r="J177" s="0" t="n">
        <v>16.8084515874482</v>
      </c>
      <c r="K177" s="0" t="n">
        <v>1</v>
      </c>
      <c r="L177" s="0" t="n">
        <v>1</v>
      </c>
      <c r="M177" s="0" t="n">
        <v>0.00320121266426017</v>
      </c>
      <c r="N177" s="0" t="n">
        <v>0.0510605634878949</v>
      </c>
      <c r="O177" s="0" t="n">
        <v>-0.0299271063458994</v>
      </c>
    </row>
    <row r="178" customFormat="false" ht="15" hidden="false" customHeight="false" outlineLevel="0" collapsed="false">
      <c r="A178" s="0" t="s">
        <v>194</v>
      </c>
      <c r="B178" s="0" t="n">
        <v>0.287320079949133</v>
      </c>
      <c r="C178" s="0" t="n">
        <v>0.691516124623338</v>
      </c>
      <c r="D178" s="0" t="n">
        <v>59</v>
      </c>
      <c r="E178" s="0" t="n">
        <v>20</v>
      </c>
      <c r="F178" s="0" t="n">
        <v>7</v>
      </c>
      <c r="G178" s="0" t="n">
        <v>12</v>
      </c>
      <c r="H178" s="0" t="n">
        <v>2.14291350721742</v>
      </c>
      <c r="I178" s="0" t="n">
        <v>0.61582112508406</v>
      </c>
      <c r="J178" s="0" t="n">
        <v>7.05836212228633</v>
      </c>
      <c r="K178" s="0" t="n">
        <v>0.231292746799469</v>
      </c>
      <c r="L178" s="0" t="n">
        <v>1</v>
      </c>
      <c r="M178" s="0" t="n">
        <v>-0.251088335051217</v>
      </c>
      <c r="N178" s="0" t="n">
        <v>-0.124357830551592</v>
      </c>
      <c r="O178" s="0" t="n">
        <v>8.83973056056629</v>
      </c>
    </row>
    <row r="179" customFormat="false" ht="15" hidden="false" customHeight="false" outlineLevel="0" collapsed="false">
      <c r="A179" s="0" t="s">
        <v>308</v>
      </c>
      <c r="B179" s="0" t="n">
        <v>0.290575675633224</v>
      </c>
      <c r="C179" s="0" t="n">
        <v>0.695422684380636</v>
      </c>
      <c r="D179" s="0" t="n">
        <v>1</v>
      </c>
      <c r="E179" s="0" t="n">
        <v>8</v>
      </c>
      <c r="F179" s="0" t="n">
        <v>1</v>
      </c>
      <c r="G179" s="0" t="n">
        <v>5</v>
      </c>
      <c r="H179" s="0" t="n">
        <v>0.611379747428412</v>
      </c>
      <c r="I179" s="0" t="n">
        <v>0.0123446759827643</v>
      </c>
      <c r="J179" s="0" t="n">
        <v>5.88520730793311</v>
      </c>
      <c r="K179" s="0" t="n">
        <v>1</v>
      </c>
      <c r="L179" s="0" t="n">
        <v>1</v>
      </c>
      <c r="M179" s="0" t="n">
        <v>0.000477568907426399</v>
      </c>
      <c r="N179" s="0" t="n">
        <v>0.107664455205873</v>
      </c>
      <c r="O179" s="0" t="n">
        <v>0.75810634537548</v>
      </c>
    </row>
    <row r="180" customFormat="false" ht="15" hidden="false" customHeight="false" outlineLevel="0" collapsed="false">
      <c r="A180" s="0" t="s">
        <v>344</v>
      </c>
      <c r="B180" s="0" t="n">
        <v>0.292463982611527</v>
      </c>
      <c r="C180" s="0" t="n">
        <v>0.696031601075477</v>
      </c>
      <c r="D180" s="0" t="n">
        <v>1</v>
      </c>
      <c r="E180" s="0" t="n">
        <v>1</v>
      </c>
      <c r="F180" s="0" t="n">
        <v>1</v>
      </c>
      <c r="G180" s="0" t="n">
        <v>1</v>
      </c>
      <c r="H180" s="0" t="n">
        <v>3.17085332006344</v>
      </c>
      <c r="I180" s="0" t="n">
        <v>0.0392931029752422</v>
      </c>
      <c r="J180" s="0" t="n">
        <v>255.332513376621</v>
      </c>
      <c r="K180" s="0" t="n">
        <v>0.427952999381571</v>
      </c>
      <c r="L180" s="0" t="n">
        <v>1</v>
      </c>
      <c r="M180" s="0" t="n">
        <v>0.0643888782445395</v>
      </c>
      <c r="N180" s="0" t="n">
        <v>-0.0492962693127721</v>
      </c>
      <c r="O180" s="0" t="n">
        <v>0.144647135178641</v>
      </c>
    </row>
    <row r="181" customFormat="false" ht="15" hidden="false" customHeight="false" outlineLevel="0" collapsed="false">
      <c r="A181" s="0" t="s">
        <v>360</v>
      </c>
      <c r="B181" s="0" t="n">
        <v>0.294217336281944</v>
      </c>
      <c r="C181" s="0" t="n">
        <v>0.696314362533934</v>
      </c>
      <c r="D181" s="0" t="n">
        <v>0</v>
      </c>
      <c r="E181" s="0" t="n">
        <v>2</v>
      </c>
      <c r="F181" s="0" t="n">
        <v>0</v>
      </c>
      <c r="G181" s="0" t="n">
        <v>2</v>
      </c>
      <c r="H181" s="0" t="n">
        <v>0</v>
      </c>
      <c r="I181" s="0" t="n">
        <v>0</v>
      </c>
      <c r="J181" s="0" t="n">
        <v>16.8084515874482</v>
      </c>
      <c r="K181" s="0" t="n">
        <v>1</v>
      </c>
      <c r="L181" s="0" t="n">
        <v>1</v>
      </c>
      <c r="M181" s="0" t="n">
        <v>0.00758727511726298</v>
      </c>
      <c r="N181" s="0" t="n">
        <v>0.0498349649003848</v>
      </c>
      <c r="O181" s="0" t="n">
        <v>-0.0709309918222529</v>
      </c>
    </row>
    <row r="182" customFormat="false" ht="15" hidden="false" customHeight="false" outlineLevel="0" collapsed="false">
      <c r="A182" s="0" t="s">
        <v>228</v>
      </c>
      <c r="B182" s="0" t="n">
        <v>0.296324333065005</v>
      </c>
      <c r="C182" s="0" t="n">
        <v>0.697426330860177</v>
      </c>
      <c r="D182" s="0" t="n">
        <v>28</v>
      </c>
      <c r="E182" s="0" t="n">
        <v>8</v>
      </c>
      <c r="F182" s="0" t="n">
        <v>3</v>
      </c>
      <c r="G182" s="0" t="n">
        <v>7</v>
      </c>
      <c r="H182" s="0" t="n">
        <v>1.38286236602551</v>
      </c>
      <c r="I182" s="0" t="n">
        <v>0.212153048467373</v>
      </c>
      <c r="J182" s="0" t="n">
        <v>6.7544601724997</v>
      </c>
      <c r="K182" s="0" t="n">
        <v>0.701115117437997</v>
      </c>
      <c r="L182" s="0" t="n">
        <v>1</v>
      </c>
      <c r="M182" s="0" t="n">
        <v>-0.0997789411914383</v>
      </c>
      <c r="N182" s="0" t="n">
        <v>-0.147941330255153</v>
      </c>
      <c r="O182" s="0" t="n">
        <v>5.62982168951785</v>
      </c>
    </row>
    <row r="183" customFormat="false" ht="15" hidden="false" customHeight="false" outlineLevel="0" collapsed="false">
      <c r="A183" s="0" t="s">
        <v>167</v>
      </c>
      <c r="B183" s="0" t="n">
        <v>0.298976117555045</v>
      </c>
      <c r="C183" s="0" t="n">
        <v>0.699801242189282</v>
      </c>
      <c r="D183" s="0" t="n">
        <v>171</v>
      </c>
      <c r="E183" s="0" t="n">
        <v>6</v>
      </c>
      <c r="F183" s="0" t="n">
        <v>3</v>
      </c>
      <c r="G183" s="0" t="n">
        <v>2</v>
      </c>
      <c r="H183" s="0" t="n">
        <v>5.10348915925562</v>
      </c>
      <c r="I183" s="0" t="n">
        <v>0.547476337222556</v>
      </c>
      <c r="J183" s="0" t="n">
        <v>64.9276080773851</v>
      </c>
      <c r="K183" s="0" t="n">
        <v>0.0902652433735296</v>
      </c>
      <c r="L183" s="0" t="n">
        <v>1</v>
      </c>
      <c r="M183" s="0" t="n">
        <v>-0.537634289289163</v>
      </c>
      <c r="N183" s="0" t="n">
        <v>-0.143036094963033</v>
      </c>
      <c r="O183" s="0" t="n">
        <v>10.0238862416983</v>
      </c>
    </row>
    <row r="184" customFormat="false" ht="15" hidden="false" customHeight="false" outlineLevel="0" collapsed="false">
      <c r="A184" s="0" t="s">
        <v>339</v>
      </c>
      <c r="B184" s="0" t="n">
        <v>0.303414690714145</v>
      </c>
      <c r="C184" s="0" t="n">
        <v>0.706309607891943</v>
      </c>
      <c r="D184" s="0" t="n">
        <v>0</v>
      </c>
      <c r="E184" s="0" t="n">
        <v>2</v>
      </c>
      <c r="F184" s="0" t="n">
        <v>0</v>
      </c>
      <c r="G184" s="0" t="n">
        <v>2</v>
      </c>
      <c r="H184" s="0" t="n">
        <v>0</v>
      </c>
      <c r="I184" s="0" t="n">
        <v>0</v>
      </c>
      <c r="J184" s="0" t="n">
        <v>16.8084515874482</v>
      </c>
      <c r="K184" s="0" t="n">
        <v>1</v>
      </c>
      <c r="L184" s="0" t="n">
        <v>1</v>
      </c>
      <c r="M184" s="0" t="n">
        <v>0.0110045794074333</v>
      </c>
      <c r="N184" s="0" t="n">
        <v>0.0488722484594508</v>
      </c>
      <c r="O184" s="0" t="n">
        <v>-0.102878269193113</v>
      </c>
    </row>
    <row r="185" customFormat="false" ht="15" hidden="false" customHeight="false" outlineLevel="0" collapsed="false">
      <c r="A185" s="0" t="s">
        <v>389</v>
      </c>
      <c r="B185" s="0" t="n">
        <v>0.309676888684807</v>
      </c>
      <c r="C185" s="0" t="n">
        <v>0.716909967839017</v>
      </c>
      <c r="D185" s="0" t="n">
        <v>0</v>
      </c>
      <c r="E185" s="0" t="n">
        <v>2</v>
      </c>
      <c r="F185" s="0" t="n">
        <v>0</v>
      </c>
      <c r="G185" s="0" t="n">
        <v>2</v>
      </c>
      <c r="H185" s="0" t="n">
        <v>0</v>
      </c>
      <c r="I185" s="0" t="n">
        <v>0</v>
      </c>
      <c r="J185" s="0" t="n">
        <v>16.8084515874482</v>
      </c>
      <c r="K185" s="0" t="n">
        <v>1</v>
      </c>
      <c r="L185" s="0" t="n">
        <v>1</v>
      </c>
      <c r="M185" s="0" t="n">
        <v>0.0132895474335421</v>
      </c>
      <c r="N185" s="0" t="n">
        <v>0.048224718844775</v>
      </c>
      <c r="O185" s="0" t="n">
        <v>-0.124239699465396</v>
      </c>
    </row>
    <row r="186" customFormat="false" ht="15" hidden="false" customHeight="false" outlineLevel="0" collapsed="false">
      <c r="A186" s="0" t="s">
        <v>436</v>
      </c>
      <c r="B186" s="0" t="n">
        <v>0.312867379113608</v>
      </c>
      <c r="C186" s="0" t="n">
        <v>0.716909967839017</v>
      </c>
      <c r="D186" s="0" t="n">
        <v>0</v>
      </c>
      <c r="E186" s="0" t="n">
        <v>2</v>
      </c>
      <c r="F186" s="0" t="n">
        <v>0</v>
      </c>
      <c r="G186" s="0" t="n">
        <v>2</v>
      </c>
      <c r="H186" s="0" t="n">
        <v>0</v>
      </c>
      <c r="I186" s="0" t="n">
        <v>0</v>
      </c>
      <c r="J186" s="0" t="n">
        <v>16.8084515874482</v>
      </c>
      <c r="K186" s="0" t="n">
        <v>1</v>
      </c>
      <c r="L186" s="0" t="n">
        <v>1</v>
      </c>
      <c r="M186" s="0" t="n">
        <v>0.0144413996836098</v>
      </c>
      <c r="N186" s="0" t="n">
        <v>0.0478971305346292</v>
      </c>
      <c r="O186" s="0" t="n">
        <v>-0.135007995232621</v>
      </c>
    </row>
    <row r="187" customFormat="false" ht="15" hidden="false" customHeight="false" outlineLevel="0" collapsed="false">
      <c r="A187" s="0" t="s">
        <v>399</v>
      </c>
      <c r="B187" s="0" t="n">
        <v>0.313017028211402</v>
      </c>
      <c r="C187" s="0" t="n">
        <v>0.716909967839017</v>
      </c>
      <c r="D187" s="0" t="n">
        <v>1</v>
      </c>
      <c r="E187" s="0" t="n">
        <v>1</v>
      </c>
      <c r="F187" s="0" t="n">
        <v>1</v>
      </c>
      <c r="G187" s="0" t="n">
        <v>1</v>
      </c>
      <c r="H187" s="0" t="n">
        <v>3.17085332006344</v>
      </c>
      <c r="I187" s="0" t="n">
        <v>0.0392931029752422</v>
      </c>
      <c r="J187" s="0" t="n">
        <v>255.332513376621</v>
      </c>
      <c r="K187" s="0" t="n">
        <v>0.427952999381571</v>
      </c>
      <c r="L187" s="0" t="n">
        <v>1</v>
      </c>
      <c r="M187" s="0" t="n">
        <v>0.0558335065819191</v>
      </c>
      <c r="N187" s="0" t="n">
        <v>-0.0470763040684454</v>
      </c>
      <c r="O187" s="0" t="n">
        <v>0.225022038989396</v>
      </c>
    </row>
    <row r="188" customFormat="false" ht="15" hidden="false" customHeight="false" outlineLevel="0" collapsed="false">
      <c r="A188" s="0" t="s">
        <v>317</v>
      </c>
      <c r="B188" s="0" t="n">
        <v>0.320048501553493</v>
      </c>
      <c r="C188" s="0" t="n">
        <v>0.729094447389241</v>
      </c>
      <c r="D188" s="0" t="n">
        <v>1</v>
      </c>
      <c r="E188" s="0" t="n">
        <v>1</v>
      </c>
      <c r="F188" s="0" t="n">
        <v>1</v>
      </c>
      <c r="G188" s="0" t="n">
        <v>1</v>
      </c>
      <c r="H188" s="0" t="n">
        <v>3.17085332006344</v>
      </c>
      <c r="I188" s="0" t="n">
        <v>0.0392931029752422</v>
      </c>
      <c r="J188" s="0" t="n">
        <v>255.332513376621</v>
      </c>
      <c r="K188" s="0" t="n">
        <v>0.427952999381571</v>
      </c>
      <c r="L188" s="0" t="n">
        <v>1</v>
      </c>
      <c r="M188" s="0" t="n">
        <v>0.0530862747351786</v>
      </c>
      <c r="N188" s="0" t="n">
        <v>-0.0463468932561074</v>
      </c>
      <c r="O188" s="0" t="n">
        <v>0.250602403547691</v>
      </c>
    </row>
    <row r="189" customFormat="false" ht="15" hidden="false" customHeight="false" outlineLevel="0" collapsed="false">
      <c r="A189" s="0" t="s">
        <v>384</v>
      </c>
      <c r="B189" s="0" t="n">
        <v>0.32991838379543</v>
      </c>
      <c r="C189" s="0" t="n">
        <v>0.740046293404668</v>
      </c>
      <c r="D189" s="0" t="n">
        <v>0</v>
      </c>
      <c r="E189" s="0" t="n">
        <v>3</v>
      </c>
      <c r="F189" s="0" t="n">
        <v>0</v>
      </c>
      <c r="G189" s="0" t="n">
        <v>1</v>
      </c>
      <c r="H189" s="0" t="n">
        <v>0</v>
      </c>
      <c r="I189" s="0" t="n">
        <v>0</v>
      </c>
      <c r="J189" s="0" t="n">
        <v>121.645252033756</v>
      </c>
      <c r="K189" s="0" t="n">
        <v>1</v>
      </c>
      <c r="L189" s="0" t="n">
        <v>1</v>
      </c>
      <c r="M189" s="0" t="n">
        <v>-0.0492273977061806</v>
      </c>
      <c r="N189" s="0" t="n">
        <v>0.0658766287271261</v>
      </c>
      <c r="O189" s="0" t="n">
        <v>0.460211088982832</v>
      </c>
    </row>
    <row r="190" customFormat="false" ht="15" hidden="false" customHeight="false" outlineLevel="0" collapsed="false">
      <c r="A190" s="0" t="s">
        <v>355</v>
      </c>
      <c r="B190" s="0" t="n">
        <v>0.330067595649969</v>
      </c>
      <c r="C190" s="0" t="n">
        <v>0.740046293404668</v>
      </c>
      <c r="D190" s="0" t="n">
        <v>0</v>
      </c>
      <c r="E190" s="0" t="n">
        <v>1</v>
      </c>
      <c r="F190" s="0" t="n">
        <v>0</v>
      </c>
      <c r="G190" s="0" t="n">
        <v>1</v>
      </c>
      <c r="H190" s="0" t="n">
        <v>0</v>
      </c>
      <c r="I190" s="0" t="n">
        <v>0</v>
      </c>
      <c r="J190" s="0" t="n">
        <v>121.645252033756</v>
      </c>
      <c r="K190" s="0" t="n">
        <v>1</v>
      </c>
      <c r="L190" s="0" t="n">
        <v>1</v>
      </c>
      <c r="M190" s="0" t="n">
        <v>-0.0246136988530903</v>
      </c>
      <c r="N190" s="0" t="n">
        <v>0.032938314363563</v>
      </c>
      <c r="O190" s="0" t="n">
        <v>0.230105544491416</v>
      </c>
    </row>
    <row r="191" customFormat="false" ht="15" hidden="false" customHeight="false" outlineLevel="0" collapsed="false">
      <c r="A191" s="0" t="s">
        <v>347</v>
      </c>
      <c r="B191" s="0" t="n">
        <v>0.330067595649969</v>
      </c>
      <c r="C191" s="0" t="n">
        <v>0.740046293404668</v>
      </c>
      <c r="D191" s="0" t="n">
        <v>0</v>
      </c>
      <c r="E191" s="0" t="n">
        <v>1</v>
      </c>
      <c r="F191" s="0" t="n">
        <v>0</v>
      </c>
      <c r="G191" s="0" t="n">
        <v>1</v>
      </c>
      <c r="H191" s="0" t="n">
        <v>0</v>
      </c>
      <c r="I191" s="0" t="n">
        <v>0</v>
      </c>
      <c r="J191" s="0" t="n">
        <v>121.645252033756</v>
      </c>
      <c r="K191" s="0" t="n">
        <v>1</v>
      </c>
      <c r="L191" s="0" t="n">
        <v>1</v>
      </c>
      <c r="M191" s="0" t="n">
        <v>-0.0246136988530903</v>
      </c>
      <c r="N191" s="0" t="n">
        <v>0.032938314363563</v>
      </c>
      <c r="O191" s="0" t="n">
        <v>0.230105544491416</v>
      </c>
    </row>
    <row r="192" customFormat="false" ht="15" hidden="false" customHeight="false" outlineLevel="0" collapsed="false">
      <c r="A192" s="0" t="s">
        <v>411</v>
      </c>
      <c r="B192" s="0" t="n">
        <v>0.339045568629375</v>
      </c>
      <c r="C192" s="0" t="n">
        <v>0.756195875581746</v>
      </c>
      <c r="D192" s="0" t="n">
        <v>0</v>
      </c>
      <c r="E192" s="0" t="n">
        <v>1</v>
      </c>
      <c r="F192" s="0" t="n">
        <v>0</v>
      </c>
      <c r="G192" s="0" t="n">
        <v>1</v>
      </c>
      <c r="H192" s="0" t="n">
        <v>0</v>
      </c>
      <c r="I192" s="0" t="n">
        <v>0</v>
      </c>
      <c r="J192" s="0" t="n">
        <v>121.645252033756</v>
      </c>
      <c r="K192" s="0" t="n">
        <v>1</v>
      </c>
      <c r="L192" s="0" t="n">
        <v>1</v>
      </c>
      <c r="M192" s="0" t="n">
        <v>-0.0224367708045793</v>
      </c>
      <c r="N192" s="0" t="n">
        <v>0.0323671119886632</v>
      </c>
      <c r="O192" s="0" t="n">
        <v>0.209754145178737</v>
      </c>
    </row>
    <row r="193" customFormat="false" ht="15" hidden="false" customHeight="false" outlineLevel="0" collapsed="false">
      <c r="A193" s="0" t="s">
        <v>272</v>
      </c>
      <c r="B193" s="0" t="n">
        <v>0.343340558383612</v>
      </c>
      <c r="C193" s="0" t="n">
        <v>0.758161810659245</v>
      </c>
      <c r="D193" s="0" t="n">
        <v>6</v>
      </c>
      <c r="E193" s="0" t="n">
        <v>13</v>
      </c>
      <c r="F193" s="0" t="n">
        <v>3</v>
      </c>
      <c r="G193" s="0" t="n">
        <v>4</v>
      </c>
      <c r="H193" s="0" t="n">
        <v>2.50750658545136</v>
      </c>
      <c r="I193" s="0" t="n">
        <v>0.340410588818698</v>
      </c>
      <c r="J193" s="0" t="n">
        <v>16.1368569580599</v>
      </c>
      <c r="K193" s="0" t="n">
        <v>0.355397292493303</v>
      </c>
      <c r="L193" s="0" t="n">
        <v>1</v>
      </c>
      <c r="M193" s="0" t="n">
        <v>0.34631077821829</v>
      </c>
      <c r="N193" s="0" t="n">
        <v>-0.143804866749917</v>
      </c>
      <c r="O193" s="0" t="n">
        <v>-0.0627881227722826</v>
      </c>
    </row>
    <row r="194" customFormat="false" ht="15" hidden="false" customHeight="false" outlineLevel="0" collapsed="false">
      <c r="A194" s="0" t="s">
        <v>315</v>
      </c>
      <c r="B194" s="0" t="n">
        <v>0.343486454124963</v>
      </c>
      <c r="C194" s="0" t="n">
        <v>0.758161810659245</v>
      </c>
      <c r="D194" s="0" t="n">
        <v>0</v>
      </c>
      <c r="E194" s="0" t="n">
        <v>2</v>
      </c>
      <c r="F194" s="0" t="n">
        <v>0</v>
      </c>
      <c r="G194" s="0" t="n">
        <v>1</v>
      </c>
      <c r="H194" s="0" t="n">
        <v>0</v>
      </c>
      <c r="I194" s="0" t="n">
        <v>0</v>
      </c>
      <c r="J194" s="0" t="n">
        <v>121.645252033756</v>
      </c>
      <c r="K194" s="0" t="n">
        <v>1</v>
      </c>
      <c r="L194" s="0" t="n">
        <v>1</v>
      </c>
      <c r="M194" s="0" t="n">
        <v>-0.0338271462243324</v>
      </c>
      <c r="N194" s="0" t="n">
        <v>0.0508438845495463</v>
      </c>
      <c r="O194" s="0" t="n">
        <v>0.316239097057268</v>
      </c>
    </row>
    <row r="195" customFormat="false" ht="15" hidden="false" customHeight="false" outlineLevel="0" collapsed="false">
      <c r="A195" s="0" t="s">
        <v>79</v>
      </c>
      <c r="B195" s="0" t="n">
        <v>0.347769966073028</v>
      </c>
      <c r="C195" s="0" t="n">
        <v>0.763659822407783</v>
      </c>
      <c r="D195" s="0" t="n">
        <v>1129</v>
      </c>
      <c r="E195" s="0" t="n">
        <v>5694</v>
      </c>
      <c r="F195" s="0" t="n">
        <v>16</v>
      </c>
      <c r="G195" s="0" t="n">
        <v>56</v>
      </c>
      <c r="H195" s="0" t="n">
        <v>0.681351447033379</v>
      </c>
      <c r="I195" s="0" t="n">
        <v>0.228724911158056</v>
      </c>
      <c r="J195" s="0" t="n">
        <v>2.1440668582441</v>
      </c>
      <c r="K195" s="0" t="n">
        <v>0.442321464535391</v>
      </c>
      <c r="L195" s="0" t="n">
        <v>1</v>
      </c>
      <c r="M195" s="0" t="n">
        <v>1.51139071667825</v>
      </c>
      <c r="N195" s="0" t="n">
        <v>0.541103065939953</v>
      </c>
      <c r="O195" s="0" t="n">
        <v>2.74273047218588</v>
      </c>
    </row>
    <row r="196" customFormat="false" ht="15" hidden="false" customHeight="false" outlineLevel="0" collapsed="false">
      <c r="A196" s="0" t="s">
        <v>410</v>
      </c>
      <c r="B196" s="0" t="n">
        <v>0.350535106075943</v>
      </c>
      <c r="C196" s="0" t="n">
        <v>0.76578438558129</v>
      </c>
      <c r="D196" s="0" t="n">
        <v>0</v>
      </c>
      <c r="E196" s="0" t="n">
        <v>1</v>
      </c>
      <c r="F196" s="0" t="n">
        <v>0</v>
      </c>
      <c r="G196" s="0" t="n">
        <v>1</v>
      </c>
      <c r="H196" s="0" t="n">
        <v>0</v>
      </c>
      <c r="I196" s="0" t="n">
        <v>0</v>
      </c>
      <c r="J196" s="0" t="n">
        <v>121.645252033756</v>
      </c>
      <c r="K196" s="0" t="n">
        <v>1</v>
      </c>
      <c r="L196" s="0" t="n">
        <v>1</v>
      </c>
      <c r="M196" s="0" t="n">
        <v>-0.0196942294022009</v>
      </c>
      <c r="N196" s="0" t="n">
        <v>0.0316434288009897</v>
      </c>
      <c r="O196" s="0" t="n">
        <v>0.18411500875917</v>
      </c>
    </row>
    <row r="197" customFormat="false" ht="15" hidden="false" customHeight="false" outlineLevel="0" collapsed="false">
      <c r="A197" s="0" t="s">
        <v>128</v>
      </c>
      <c r="B197" s="0" t="n">
        <v>0.355043117458605</v>
      </c>
      <c r="C197" s="0" t="n">
        <v>0.771675347129416</v>
      </c>
      <c r="D197" s="0" t="n">
        <v>51</v>
      </c>
      <c r="E197" s="0" t="n">
        <v>229</v>
      </c>
      <c r="F197" s="0" t="n">
        <v>7</v>
      </c>
      <c r="G197" s="0" t="n">
        <v>27</v>
      </c>
      <c r="H197" s="0" t="n">
        <v>0.734279577142183</v>
      </c>
      <c r="I197" s="0" t="n">
        <v>0.227535116503014</v>
      </c>
      <c r="J197" s="0" t="n">
        <v>2.16099281591434</v>
      </c>
      <c r="K197" s="0" t="n">
        <v>0.626534951604148</v>
      </c>
      <c r="L197" s="0" t="n">
        <v>1</v>
      </c>
      <c r="M197" s="0" t="n">
        <v>0.206988423878747</v>
      </c>
      <c r="N197" s="0" t="n">
        <v>0.328352938883469</v>
      </c>
      <c r="O197" s="0" t="n">
        <v>9.47388012393546</v>
      </c>
    </row>
    <row r="198" customFormat="false" ht="15" hidden="false" customHeight="false" outlineLevel="0" collapsed="false">
      <c r="A198" s="0" t="s">
        <v>73</v>
      </c>
      <c r="B198" s="0" t="n">
        <v>0.358599996053142</v>
      </c>
      <c r="C198" s="0" t="n">
        <v>0.772933420255242</v>
      </c>
      <c r="D198" s="0" t="n">
        <v>55</v>
      </c>
      <c r="E198" s="0" t="n">
        <v>20738</v>
      </c>
      <c r="F198" s="0" t="n">
        <v>8</v>
      </c>
      <c r="G198" s="0" t="n">
        <v>9</v>
      </c>
      <c r="H198" s="0" t="n">
        <v>3.60807114962272</v>
      </c>
      <c r="I198" s="0" t="n">
        <v>1.03703625624837</v>
      </c>
      <c r="J198" s="0" t="n">
        <v>12.5272680389706</v>
      </c>
      <c r="K198" s="0" t="n">
        <v>0.0269130924616404</v>
      </c>
      <c r="L198" s="0" t="n">
        <v>0.959885124832474</v>
      </c>
      <c r="M198" s="0" t="n">
        <v>1.15518263920292</v>
      </c>
      <c r="N198" s="0" t="n">
        <v>-0.453552550086656</v>
      </c>
      <c r="O198" s="0" t="n">
        <v>0.0947319529613602</v>
      </c>
    </row>
    <row r="199" customFormat="false" ht="15" hidden="false" customHeight="false" outlineLevel="0" collapsed="false">
      <c r="A199" s="0" t="s">
        <v>205</v>
      </c>
      <c r="B199" s="0" t="n">
        <v>0.363481537082727</v>
      </c>
      <c r="C199" s="0" t="n">
        <v>0.772933420255242</v>
      </c>
      <c r="D199" s="0" t="n">
        <v>8</v>
      </c>
      <c r="E199" s="0" t="n">
        <v>29</v>
      </c>
      <c r="F199" s="0" t="n">
        <v>4</v>
      </c>
      <c r="G199" s="0" t="n">
        <v>15</v>
      </c>
      <c r="H199" s="0" t="n">
        <v>0.801713011809139</v>
      </c>
      <c r="I199" s="0" t="n">
        <v>0.173499935323909</v>
      </c>
      <c r="J199" s="0" t="n">
        <v>2.93007873724976</v>
      </c>
      <c r="K199" s="0" t="n">
        <v>1</v>
      </c>
      <c r="L199" s="0" t="n">
        <v>1</v>
      </c>
      <c r="M199" s="0" t="n">
        <v>0.00385682870000096</v>
      </c>
      <c r="N199" s="0" t="n">
        <v>0.151975085449558</v>
      </c>
      <c r="O199" s="0" t="n">
        <v>3.92410380322499</v>
      </c>
    </row>
    <row r="200" customFormat="false" ht="15" hidden="false" customHeight="false" outlineLevel="0" collapsed="false">
      <c r="A200" s="0" t="s">
        <v>300</v>
      </c>
      <c r="B200" s="0" t="n">
        <v>0.367113662136899</v>
      </c>
      <c r="C200" s="0" t="n">
        <v>0.772933420255242</v>
      </c>
      <c r="D200" s="0" t="n">
        <v>3</v>
      </c>
      <c r="E200" s="0" t="n">
        <v>5</v>
      </c>
      <c r="F200" s="0" t="n">
        <v>3</v>
      </c>
      <c r="G200" s="0" t="n">
        <v>5</v>
      </c>
      <c r="H200" s="0" t="n">
        <v>1.98411355527602</v>
      </c>
      <c r="I200" s="0" t="n">
        <v>0.284620441858607</v>
      </c>
      <c r="J200" s="0" t="n">
        <v>11.2093313656864</v>
      </c>
      <c r="K200" s="0" t="n">
        <v>0.397134158446974</v>
      </c>
      <c r="L200" s="0" t="n">
        <v>1</v>
      </c>
      <c r="M200" s="0" t="n">
        <v>0.112947762184198</v>
      </c>
      <c r="N200" s="0" t="n">
        <v>-0.0742663174983545</v>
      </c>
      <c r="O200" s="0" t="n">
        <v>1.04941237726717</v>
      </c>
    </row>
    <row r="201" customFormat="false" ht="15" hidden="false" customHeight="false" outlineLevel="0" collapsed="false">
      <c r="A201" s="0" t="s">
        <v>157</v>
      </c>
      <c r="B201" s="0" t="n">
        <v>0.367490781900985</v>
      </c>
      <c r="C201" s="0" t="n">
        <v>0.772933420255242</v>
      </c>
      <c r="D201" s="0" t="n">
        <v>30</v>
      </c>
      <c r="E201" s="0" t="n">
        <v>52</v>
      </c>
      <c r="F201" s="0" t="n">
        <v>4</v>
      </c>
      <c r="G201" s="0" t="n">
        <v>12</v>
      </c>
      <c r="H201" s="0" t="n">
        <v>1.04947726227992</v>
      </c>
      <c r="I201" s="0" t="n">
        <v>0.221730434601914</v>
      </c>
      <c r="J201" s="0" t="n">
        <v>3.99434140738538</v>
      </c>
      <c r="K201" s="0" t="n">
        <v>1</v>
      </c>
      <c r="L201" s="0" t="n">
        <v>1</v>
      </c>
      <c r="M201" s="0" t="n">
        <v>0.735555562529543</v>
      </c>
      <c r="N201" s="0" t="n">
        <v>-0.240352065948841</v>
      </c>
      <c r="O201" s="0" t="n">
        <v>0.29437217911349</v>
      </c>
    </row>
    <row r="202" customFormat="false" ht="15" hidden="false" customHeight="false" outlineLevel="0" collapsed="false">
      <c r="A202" s="0" t="s">
        <v>55</v>
      </c>
      <c r="B202" s="0" t="n">
        <v>0.367605925880688</v>
      </c>
      <c r="C202" s="0" t="n">
        <v>0.772933420255242</v>
      </c>
      <c r="D202" s="0" t="n">
        <v>817</v>
      </c>
      <c r="E202" s="0" t="n">
        <v>6101</v>
      </c>
      <c r="F202" s="0" t="n">
        <v>12</v>
      </c>
      <c r="G202" s="0" t="n">
        <v>32</v>
      </c>
      <c r="H202" s="0" t="n">
        <v>1.33968916218337</v>
      </c>
      <c r="I202" s="0" t="n">
        <v>0.480596792201057</v>
      </c>
      <c r="J202" s="0" t="n">
        <v>3.74306785556377</v>
      </c>
      <c r="K202" s="0" t="n">
        <v>0.638265653319581</v>
      </c>
      <c r="L202" s="0" t="n">
        <v>1</v>
      </c>
      <c r="M202" s="0" t="n">
        <v>2.29168188769348</v>
      </c>
      <c r="N202" s="0" t="n">
        <v>-0.543148186851207</v>
      </c>
      <c r="O202" s="0" t="n">
        <v>0.881962225639724</v>
      </c>
    </row>
    <row r="203" customFormat="false" ht="15" hidden="false" customHeight="false" outlineLevel="0" collapsed="false">
      <c r="A203" s="0" t="s">
        <v>159</v>
      </c>
      <c r="B203" s="0" t="n">
        <v>0.367786241704245</v>
      </c>
      <c r="C203" s="0" t="n">
        <v>0.772933420255242</v>
      </c>
      <c r="D203" s="0" t="n">
        <v>160</v>
      </c>
      <c r="E203" s="0" t="n">
        <v>21</v>
      </c>
      <c r="F203" s="0" t="n">
        <v>6</v>
      </c>
      <c r="G203" s="0" t="n">
        <v>13</v>
      </c>
      <c r="H203" s="0" t="n">
        <v>1.58176483472635</v>
      </c>
      <c r="I203" s="0" t="n">
        <v>0.429899482761391</v>
      </c>
      <c r="J203" s="0" t="n">
        <v>5.28972022196544</v>
      </c>
      <c r="K203" s="0" t="n">
        <v>0.390252022871099</v>
      </c>
      <c r="L203" s="0" t="n">
        <v>1</v>
      </c>
      <c r="M203" s="0" t="n">
        <v>-0.364726620622664</v>
      </c>
      <c r="N203" s="0" t="n">
        <v>-0.121822551655584</v>
      </c>
      <c r="O203" s="0" t="n">
        <v>10.5570518162841</v>
      </c>
    </row>
    <row r="204" customFormat="false" ht="15" hidden="false" customHeight="false" outlineLevel="0" collapsed="false">
      <c r="A204" s="0" t="s">
        <v>311</v>
      </c>
      <c r="B204" s="0" t="n">
        <v>0.368322733126324</v>
      </c>
      <c r="C204" s="0" t="n">
        <v>0.772933420255242</v>
      </c>
      <c r="D204" s="0" t="n">
        <v>4</v>
      </c>
      <c r="E204" s="0" t="n">
        <v>4</v>
      </c>
      <c r="F204" s="0" t="n">
        <v>1</v>
      </c>
      <c r="G204" s="0" t="n">
        <v>3</v>
      </c>
      <c r="H204" s="0" t="n">
        <v>1.04302831419675</v>
      </c>
      <c r="I204" s="0" t="n">
        <v>0.019058374054579</v>
      </c>
      <c r="J204" s="0" t="n">
        <v>13.7307031500323</v>
      </c>
      <c r="K204" s="0" t="n">
        <v>1</v>
      </c>
      <c r="L204" s="0" t="n">
        <v>1</v>
      </c>
      <c r="M204" s="0" t="n">
        <v>0.180880020774362</v>
      </c>
      <c r="N204" s="0" t="n">
        <v>-0.0923967416027633</v>
      </c>
      <c r="O204" s="0" t="n">
        <v>0.0448581404985251</v>
      </c>
    </row>
    <row r="205" customFormat="false" ht="15" hidden="false" customHeight="false" outlineLevel="0" collapsed="false">
      <c r="A205" s="0" t="s">
        <v>297</v>
      </c>
      <c r="B205" s="0" t="n">
        <v>0.374703278730424</v>
      </c>
      <c r="C205" s="0" t="n">
        <v>0.778657759052254</v>
      </c>
      <c r="D205" s="0" t="n">
        <v>2</v>
      </c>
      <c r="E205" s="0" t="n">
        <v>2</v>
      </c>
      <c r="F205" s="0" t="n">
        <v>1</v>
      </c>
      <c r="G205" s="0" t="n">
        <v>2</v>
      </c>
      <c r="H205" s="0" t="n">
        <v>1.57877574357384</v>
      </c>
      <c r="I205" s="0" t="n">
        <v>0.0257898288512781</v>
      </c>
      <c r="J205" s="0" t="n">
        <v>31.6193491071311</v>
      </c>
      <c r="K205" s="0" t="n">
        <v>0.56949040159644</v>
      </c>
      <c r="L205" s="0" t="n">
        <v>1</v>
      </c>
      <c r="M205" s="0" t="n">
        <v>0.0743893694435635</v>
      </c>
      <c r="N205" s="0" t="n">
        <v>-0.0611933027481866</v>
      </c>
      <c r="O205" s="0" t="n">
        <v>0.489932672171651</v>
      </c>
    </row>
    <row r="206" customFormat="false" ht="15" hidden="false" customHeight="false" outlineLevel="0" collapsed="false">
      <c r="A206" s="0" t="s">
        <v>164</v>
      </c>
      <c r="B206" s="0" t="n">
        <v>0.375389687695747</v>
      </c>
      <c r="C206" s="0" t="n">
        <v>0.778657759052254</v>
      </c>
      <c r="D206" s="0" t="n">
        <v>148</v>
      </c>
      <c r="E206" s="0" t="n">
        <v>23</v>
      </c>
      <c r="F206" s="0" t="n">
        <v>7</v>
      </c>
      <c r="G206" s="0" t="n">
        <v>18</v>
      </c>
      <c r="H206" s="0" t="n">
        <v>1.30034892245831</v>
      </c>
      <c r="I206" s="0" t="n">
        <v>0.391605718904954</v>
      </c>
      <c r="J206" s="0" t="n">
        <v>3.98952256844402</v>
      </c>
      <c r="K206" s="0" t="n">
        <v>0.600053013632058</v>
      </c>
      <c r="L206" s="0" t="n">
        <v>1</v>
      </c>
      <c r="M206" s="0" t="n">
        <v>-0.19669015989363</v>
      </c>
      <c r="N206" s="0" t="n">
        <v>-0.13800277686185</v>
      </c>
      <c r="O206" s="0" t="n">
        <v>9.69126063558832</v>
      </c>
    </row>
    <row r="207" customFormat="false" ht="15" hidden="false" customHeight="false" outlineLevel="0" collapsed="false">
      <c r="A207" s="0" t="s">
        <v>50</v>
      </c>
      <c r="B207" s="0" t="n">
        <v>0.376594776055073</v>
      </c>
      <c r="C207" s="0" t="n">
        <v>0.778657759052254</v>
      </c>
      <c r="D207" s="0" t="n">
        <v>13083</v>
      </c>
      <c r="E207" s="0" t="n">
        <v>22143</v>
      </c>
      <c r="F207" s="0" t="n">
        <v>23</v>
      </c>
      <c r="G207" s="0" t="n">
        <v>73</v>
      </c>
      <c r="H207" s="0" t="n">
        <v>0.633402181449988</v>
      </c>
      <c r="I207" s="0" t="n">
        <v>0.0316262044677723</v>
      </c>
      <c r="J207" s="0" t="n">
        <v>38.7749762034754</v>
      </c>
      <c r="K207" s="0" t="n">
        <v>0.56949040159644</v>
      </c>
      <c r="L207" s="0" t="n">
        <v>1</v>
      </c>
      <c r="M207" s="0" t="n">
        <v>5.30919076795383</v>
      </c>
      <c r="N207" s="0" t="n">
        <v>-0.604015237479169</v>
      </c>
      <c r="O207" s="0" t="n">
        <v>6.72202727846405</v>
      </c>
    </row>
    <row r="208" customFormat="false" ht="15" hidden="false" customHeight="false" outlineLevel="0" collapsed="false">
      <c r="A208" s="0" t="s">
        <v>98</v>
      </c>
      <c r="B208" s="0" t="n">
        <v>0.379992519246247</v>
      </c>
      <c r="C208" s="0" t="n">
        <v>0.778657759052254</v>
      </c>
      <c r="D208" s="0" t="n">
        <v>1906</v>
      </c>
      <c r="E208" s="0" t="n">
        <v>613</v>
      </c>
      <c r="F208" s="0" t="n">
        <v>11</v>
      </c>
      <c r="G208" s="0" t="n">
        <v>42</v>
      </c>
      <c r="H208" s="0" t="n">
        <v>0.667620297867335</v>
      </c>
      <c r="I208" s="0" t="n">
        <v>0.236656081185631</v>
      </c>
      <c r="J208" s="0" t="n">
        <v>1.85123181965578</v>
      </c>
      <c r="K208" s="0" t="n">
        <v>0.482020504688053</v>
      </c>
      <c r="L208" s="0" t="n">
        <v>1</v>
      </c>
      <c r="M208" s="0" t="n">
        <v>1.02768373151552</v>
      </c>
      <c r="N208" s="0" t="n">
        <v>0.401626633209827</v>
      </c>
      <c r="O208" s="0" t="n">
        <v>2.53009972237091</v>
      </c>
    </row>
    <row r="209" customFormat="false" ht="15" hidden="false" customHeight="false" outlineLevel="0" collapsed="false">
      <c r="A209" s="0" t="s">
        <v>53</v>
      </c>
      <c r="B209" s="0" t="n">
        <v>0.386083948629411</v>
      </c>
      <c r="C209" s="0" t="n">
        <v>0.778657759052254</v>
      </c>
      <c r="D209" s="0" t="n">
        <v>1493</v>
      </c>
      <c r="E209" s="0" t="n">
        <v>16186</v>
      </c>
      <c r="F209" s="0" t="n">
        <v>21</v>
      </c>
      <c r="G209" s="0" t="n">
        <v>61</v>
      </c>
      <c r="H209" s="0" t="n">
        <v>1.59950897765599</v>
      </c>
      <c r="I209" s="0" t="n">
        <v>0.389485114684541</v>
      </c>
      <c r="J209" s="0" t="n">
        <v>9.52889236126201</v>
      </c>
      <c r="K209" s="0" t="n">
        <v>0.756277121036988</v>
      </c>
      <c r="L209" s="0" t="n">
        <v>1</v>
      </c>
      <c r="M209" s="0" t="n">
        <v>2.3410525840124</v>
      </c>
      <c r="N209" s="0" t="n">
        <v>-0.526933080688102</v>
      </c>
      <c r="O209" s="0" t="n">
        <v>9.56295958496955</v>
      </c>
    </row>
    <row r="210" customFormat="false" ht="15" hidden="false" customHeight="false" outlineLevel="0" collapsed="false">
      <c r="A210" s="0" t="s">
        <v>209</v>
      </c>
      <c r="B210" s="0" t="n">
        <v>0.389155973054385</v>
      </c>
      <c r="C210" s="0" t="n">
        <v>0.778657759052254</v>
      </c>
      <c r="D210" s="0" t="n">
        <v>0</v>
      </c>
      <c r="E210" s="0" t="n">
        <v>12</v>
      </c>
      <c r="F210" s="0" t="n">
        <v>0</v>
      </c>
      <c r="G210" s="0" t="n">
        <v>1</v>
      </c>
      <c r="H210" s="0" t="n">
        <v>0</v>
      </c>
      <c r="I210" s="0" t="n">
        <v>0</v>
      </c>
      <c r="J210" s="0" t="n">
        <v>121.645252033756</v>
      </c>
      <c r="K210" s="0" t="n">
        <v>1</v>
      </c>
      <c r="L210" s="0" t="n">
        <v>1</v>
      </c>
      <c r="M210" s="0" t="n">
        <v>-0.0398579614366082</v>
      </c>
      <c r="N210" s="0" t="n">
        <v>0.108266878889095</v>
      </c>
      <c r="O210" s="0" t="n">
        <v>0.372619246437929</v>
      </c>
    </row>
    <row r="211" customFormat="false" ht="15" hidden="false" customHeight="false" outlineLevel="0" collapsed="false">
      <c r="A211" s="0" t="s">
        <v>163</v>
      </c>
      <c r="B211" s="0" t="n">
        <v>0.390209221587911</v>
      </c>
      <c r="C211" s="0" t="n">
        <v>0.778657759052254</v>
      </c>
      <c r="D211" s="0" t="n">
        <v>0</v>
      </c>
      <c r="E211" s="0" t="n">
        <v>15</v>
      </c>
      <c r="F211" s="0" t="n">
        <v>0</v>
      </c>
      <c r="G211" s="0" t="n">
        <v>2</v>
      </c>
      <c r="H211" s="0" t="n">
        <v>0</v>
      </c>
      <c r="I211" s="0" t="n">
        <v>0</v>
      </c>
      <c r="J211" s="0" t="n">
        <v>16.8084515874482</v>
      </c>
      <c r="K211" s="0" t="n">
        <v>1</v>
      </c>
      <c r="L211" s="0" t="n">
        <v>1</v>
      </c>
      <c r="M211" s="0" t="n">
        <v>0.0373107023269147</v>
      </c>
      <c r="N211" s="0" t="n">
        <v>0.116954407815916</v>
      </c>
      <c r="O211" s="0" t="n">
        <v>-0.348805741288003</v>
      </c>
    </row>
    <row r="212" customFormat="false" ht="15" hidden="false" customHeight="false" outlineLevel="0" collapsed="false">
      <c r="A212" s="0" t="s">
        <v>354</v>
      </c>
      <c r="B212" s="0" t="n">
        <v>0.392476265514871</v>
      </c>
      <c r="C212" s="0" t="n">
        <v>0.778657759052254</v>
      </c>
      <c r="D212" s="0" t="n">
        <v>1</v>
      </c>
      <c r="E212" s="0" t="n">
        <v>1</v>
      </c>
      <c r="F212" s="0" t="n">
        <v>1</v>
      </c>
      <c r="G212" s="0" t="n">
        <v>1</v>
      </c>
      <c r="H212" s="0" t="n">
        <v>3.17085332006344</v>
      </c>
      <c r="I212" s="0" t="n">
        <v>0.0392931029752422</v>
      </c>
      <c r="J212" s="0" t="n">
        <v>255.332513376621</v>
      </c>
      <c r="K212" s="0" t="n">
        <v>0.427952999381571</v>
      </c>
      <c r="L212" s="0" t="n">
        <v>1</v>
      </c>
      <c r="M212" s="0" t="n">
        <v>0.0251769735611206</v>
      </c>
      <c r="N212" s="0" t="n">
        <v>-0.0392046246162853</v>
      </c>
      <c r="O212" s="0" t="n">
        <v>0.510474936492706</v>
      </c>
    </row>
    <row r="213" customFormat="false" ht="15" hidden="false" customHeight="false" outlineLevel="0" collapsed="false">
      <c r="A213" s="0" t="s">
        <v>82</v>
      </c>
      <c r="B213" s="0" t="n">
        <v>0.39904618203123</v>
      </c>
      <c r="C213" s="0" t="n">
        <v>0.778657759052254</v>
      </c>
      <c r="D213" s="0" t="n">
        <v>1701</v>
      </c>
      <c r="E213" s="0" t="n">
        <v>3507</v>
      </c>
      <c r="F213" s="0" t="n">
        <v>24</v>
      </c>
      <c r="G213" s="0" t="n">
        <v>71</v>
      </c>
      <c r="H213" s="0" t="s">
        <v>71</v>
      </c>
      <c r="I213" s="0" t="n">
        <v>0.209157062210214</v>
      </c>
      <c r="J213" s="0" t="s">
        <v>71</v>
      </c>
      <c r="K213" s="0" t="n">
        <v>0.56949040159644</v>
      </c>
      <c r="L213" s="0" t="n">
        <v>1</v>
      </c>
      <c r="M213" s="0" t="n">
        <v>3.07413745947301</v>
      </c>
      <c r="N213" s="0" t="n">
        <v>0.283137851436615</v>
      </c>
      <c r="O213" s="0" t="n">
        <v>13.603771243087</v>
      </c>
    </row>
    <row r="214" customFormat="false" ht="15" hidden="false" customHeight="false" outlineLevel="0" collapsed="false">
      <c r="A214" s="0" t="s">
        <v>289</v>
      </c>
      <c r="B214" s="0" t="n">
        <v>0.400041505500254</v>
      </c>
      <c r="C214" s="0" t="n">
        <v>0.778657759052254</v>
      </c>
      <c r="D214" s="0" t="n">
        <v>1</v>
      </c>
      <c r="E214" s="0" t="n">
        <v>7</v>
      </c>
      <c r="F214" s="0" t="n">
        <v>1</v>
      </c>
      <c r="G214" s="0" t="n">
        <v>7</v>
      </c>
      <c r="H214" s="0" t="n">
        <v>0.425351005661201</v>
      </c>
      <c r="I214" s="0" t="n">
        <v>0.00899056543809627</v>
      </c>
      <c r="J214" s="0" t="n">
        <v>3.60827790045838</v>
      </c>
      <c r="K214" s="0" t="n">
        <v>0.675379931471448</v>
      </c>
      <c r="L214" s="0" t="n">
        <v>1</v>
      </c>
      <c r="M214" s="0" t="n">
        <v>0.144965783607649</v>
      </c>
      <c r="N214" s="0" t="n">
        <v>0.0728623778193681</v>
      </c>
      <c r="O214" s="0" t="n">
        <v>-0.619662609586282</v>
      </c>
    </row>
    <row r="215" customFormat="false" ht="15" hidden="false" customHeight="false" outlineLevel="0" collapsed="false">
      <c r="A215" s="0" t="s">
        <v>322</v>
      </c>
      <c r="B215" s="0" t="n">
        <v>0.401060997403292</v>
      </c>
      <c r="C215" s="0" t="n">
        <v>0.778657759052254</v>
      </c>
      <c r="D215" s="0" t="n">
        <v>2</v>
      </c>
      <c r="E215" s="0" t="n">
        <v>3</v>
      </c>
      <c r="F215" s="0" t="n">
        <v>1</v>
      </c>
      <c r="G215" s="0" t="n">
        <v>2</v>
      </c>
      <c r="H215" s="0" t="n">
        <v>1.57877574357384</v>
      </c>
      <c r="I215" s="0" t="n">
        <v>0.0257898288512781</v>
      </c>
      <c r="J215" s="0" t="n">
        <v>31.6193491071311</v>
      </c>
      <c r="K215" s="0" t="n">
        <v>0.56949040159644</v>
      </c>
      <c r="L215" s="0" t="n">
        <v>1</v>
      </c>
      <c r="M215" s="0" t="n">
        <v>0.155812965558291</v>
      </c>
      <c r="N215" s="0" t="n">
        <v>-0.067517862242089</v>
      </c>
      <c r="O215" s="0" t="n">
        <v>-0.274026790254852</v>
      </c>
    </row>
    <row r="216" customFormat="false" ht="15" hidden="false" customHeight="false" outlineLevel="0" collapsed="false">
      <c r="A216" s="0" t="s">
        <v>351</v>
      </c>
      <c r="B216" s="0" t="n">
        <v>0.401991652113706</v>
      </c>
      <c r="C216" s="0" t="n">
        <v>0.778657759052254</v>
      </c>
      <c r="D216" s="0" t="n">
        <v>0</v>
      </c>
      <c r="E216" s="0" t="n">
        <v>2</v>
      </c>
      <c r="F216" s="0" t="n">
        <v>0</v>
      </c>
      <c r="G216" s="0" t="n">
        <v>1</v>
      </c>
      <c r="H216" s="0" t="n">
        <v>0</v>
      </c>
      <c r="I216" s="0" t="n">
        <v>0</v>
      </c>
      <c r="J216" s="0" t="n">
        <v>121.645252033756</v>
      </c>
      <c r="K216" s="0" t="n">
        <v>1</v>
      </c>
      <c r="L216" s="0" t="n">
        <v>1</v>
      </c>
      <c r="M216" s="0" t="n">
        <v>-0.0125864332403765</v>
      </c>
      <c r="N216" s="0" t="n">
        <v>0.0451578469821998</v>
      </c>
      <c r="O216" s="0" t="n">
        <v>0.117666511289834</v>
      </c>
    </row>
    <row r="217" customFormat="false" ht="15" hidden="false" customHeight="false" outlineLevel="0" collapsed="false">
      <c r="A217" s="0" t="s">
        <v>367</v>
      </c>
      <c r="B217" s="0" t="n">
        <v>0.404542965117886</v>
      </c>
      <c r="C217" s="0" t="n">
        <v>0.778657759052254</v>
      </c>
      <c r="D217" s="0" t="n">
        <v>0</v>
      </c>
      <c r="E217" s="0" t="n">
        <v>4</v>
      </c>
      <c r="F217" s="0" t="n">
        <v>0</v>
      </c>
      <c r="G217" s="0" t="n">
        <v>1</v>
      </c>
      <c r="H217" s="0" t="n">
        <v>0</v>
      </c>
      <c r="I217" s="0" t="n">
        <v>0</v>
      </c>
      <c r="J217" s="0" t="n">
        <v>121.645252033756</v>
      </c>
      <c r="K217" s="0" t="n">
        <v>1</v>
      </c>
      <c r="L217" s="0" t="n">
        <v>1</v>
      </c>
      <c r="M217" s="0" t="n">
        <v>-0.0171195986535191</v>
      </c>
      <c r="N217" s="0" t="n">
        <v>0.06579647394054</v>
      </c>
      <c r="O217" s="0" t="n">
        <v>0.16004561497054</v>
      </c>
    </row>
    <row r="218" customFormat="false" ht="15" hidden="false" customHeight="false" outlineLevel="0" collapsed="false">
      <c r="A218" s="0" t="s">
        <v>443</v>
      </c>
      <c r="B218" s="0" t="n">
        <v>0.404698862057279</v>
      </c>
      <c r="C218" s="0" t="n">
        <v>0.778657759052254</v>
      </c>
      <c r="D218" s="0" t="n">
        <v>0</v>
      </c>
      <c r="E218" s="0" t="n">
        <v>1</v>
      </c>
      <c r="F218" s="0" t="n">
        <v>0</v>
      </c>
      <c r="G218" s="0" t="n">
        <v>1</v>
      </c>
      <c r="H218" s="0" t="n">
        <v>0</v>
      </c>
      <c r="I218" s="0" t="n">
        <v>0</v>
      </c>
      <c r="J218" s="0" t="n">
        <v>121.645252033756</v>
      </c>
      <c r="K218" s="0" t="n">
        <v>1</v>
      </c>
      <c r="L218" s="0" t="n">
        <v>1</v>
      </c>
      <c r="M218" s="0" t="n">
        <v>-0.00737300982369548</v>
      </c>
      <c r="N218" s="0" t="n">
        <v>0.0283369989300774</v>
      </c>
      <c r="O218" s="0" t="n">
        <v>0.0689278945902516</v>
      </c>
    </row>
    <row r="219" customFormat="false" ht="15" hidden="false" customHeight="false" outlineLevel="0" collapsed="false">
      <c r="A219" s="0" t="s">
        <v>153</v>
      </c>
      <c r="B219" s="0" t="n">
        <v>0.418703403325905</v>
      </c>
      <c r="C219" s="0" t="n">
        <v>0.778657759052254</v>
      </c>
      <c r="D219" s="0" t="n">
        <v>21</v>
      </c>
      <c r="E219" s="0" t="n">
        <v>92</v>
      </c>
      <c r="F219" s="0" t="n">
        <v>6</v>
      </c>
      <c r="G219" s="0" t="n">
        <v>23</v>
      </c>
      <c r="H219" s="0" t="n">
        <v>0.755714549971255</v>
      </c>
      <c r="I219" s="0" t="n">
        <v>0.216666280137737</v>
      </c>
      <c r="J219" s="0" t="n">
        <v>2.32984411660932</v>
      </c>
      <c r="K219" s="0" t="n">
        <v>0.797200121922968</v>
      </c>
      <c r="L219" s="0" t="n">
        <v>1</v>
      </c>
      <c r="M219" s="0" t="n">
        <v>0.033658114852532</v>
      </c>
      <c r="N219" s="0" t="n">
        <v>0.204822710833755</v>
      </c>
      <c r="O219" s="0" t="n">
        <v>7.10822912465462</v>
      </c>
    </row>
    <row r="220" customFormat="false" ht="15" hidden="false" customHeight="false" outlineLevel="0" collapsed="false">
      <c r="A220" s="0" t="s">
        <v>198</v>
      </c>
      <c r="B220" s="0" t="n">
        <v>0.420677673054423</v>
      </c>
      <c r="C220" s="0" t="n">
        <v>0.778657759052254</v>
      </c>
      <c r="D220" s="0" t="n">
        <v>10</v>
      </c>
      <c r="E220" s="0" t="n">
        <v>29</v>
      </c>
      <c r="F220" s="0" t="n">
        <v>4</v>
      </c>
      <c r="G220" s="0" t="n">
        <v>20</v>
      </c>
      <c r="H220" s="0" t="n">
        <v>0.55306217761075</v>
      </c>
      <c r="I220" s="0" t="n">
        <v>0.122510259093171</v>
      </c>
      <c r="J220" s="0" t="n">
        <v>1.94484235791374</v>
      </c>
      <c r="K220" s="0" t="n">
        <v>0.417255326712423</v>
      </c>
      <c r="L220" s="0" t="n">
        <v>1</v>
      </c>
      <c r="M220" s="0" t="n">
        <v>0.179512027529092</v>
      </c>
      <c r="N220" s="0" t="n">
        <v>0.134777528825886</v>
      </c>
      <c r="O220" s="0" t="n">
        <v>2.43771911417013</v>
      </c>
    </row>
    <row r="221" customFormat="false" ht="15" hidden="false" customHeight="false" outlineLevel="0" collapsed="false">
      <c r="A221" s="0" t="s">
        <v>161</v>
      </c>
      <c r="B221" s="0" t="n">
        <v>0.420767438990014</v>
      </c>
      <c r="C221" s="0" t="n">
        <v>0.778657759052254</v>
      </c>
      <c r="D221" s="0" t="n">
        <v>17</v>
      </c>
      <c r="E221" s="0" t="n">
        <v>73</v>
      </c>
      <c r="F221" s="0" t="n">
        <v>7</v>
      </c>
      <c r="G221" s="0" t="n">
        <v>19</v>
      </c>
      <c r="H221" s="0" t="n">
        <v>1.2111651111409</v>
      </c>
      <c r="I221" s="0" t="n">
        <v>0.366548665396092</v>
      </c>
      <c r="J221" s="0" t="n">
        <v>3.68961211263348</v>
      </c>
      <c r="K221" s="0" t="n">
        <v>0.791179725372136</v>
      </c>
      <c r="L221" s="0" t="n">
        <v>1</v>
      </c>
      <c r="M221" s="0" t="n">
        <v>-0.0270573107013665</v>
      </c>
      <c r="N221" s="0" t="n">
        <v>0.184334436158349</v>
      </c>
      <c r="O221" s="0" t="n">
        <v>6.83428998220325</v>
      </c>
    </row>
    <row r="222" customFormat="false" ht="15" hidden="false" customHeight="false" outlineLevel="0" collapsed="false">
      <c r="A222" s="0" t="s">
        <v>306</v>
      </c>
      <c r="B222" s="0" t="n">
        <v>0.423020074497513</v>
      </c>
      <c r="C222" s="0" t="n">
        <v>0.778657759052254</v>
      </c>
      <c r="D222" s="0" t="n">
        <v>0</v>
      </c>
      <c r="E222" s="0" t="n">
        <v>10</v>
      </c>
      <c r="F222" s="0" t="n">
        <v>0</v>
      </c>
      <c r="G222" s="0" t="n">
        <v>1</v>
      </c>
      <c r="H222" s="0" t="n">
        <v>0</v>
      </c>
      <c r="I222" s="0" t="n">
        <v>0</v>
      </c>
      <c r="J222" s="0" t="n">
        <v>121.645252033756</v>
      </c>
      <c r="K222" s="0" t="n">
        <v>1</v>
      </c>
      <c r="L222" s="0" t="n">
        <v>1</v>
      </c>
      <c r="M222" s="0" t="n">
        <v>-0.0116833665787877</v>
      </c>
      <c r="N222" s="0" t="n">
        <v>0.0942541430880389</v>
      </c>
      <c r="O222" s="0" t="n">
        <v>0.109224031875534</v>
      </c>
    </row>
    <row r="223" customFormat="false" ht="15" hidden="false" customHeight="false" outlineLevel="0" collapsed="false">
      <c r="A223" s="0" t="s">
        <v>328</v>
      </c>
      <c r="B223" s="0" t="n">
        <v>0.423051514610992</v>
      </c>
      <c r="C223" s="0" t="n">
        <v>0.778657759052254</v>
      </c>
      <c r="D223" s="0" t="n">
        <v>0</v>
      </c>
      <c r="E223" s="0" t="n">
        <v>3</v>
      </c>
      <c r="F223" s="0" t="n">
        <v>0</v>
      </c>
      <c r="G223" s="0" t="n">
        <v>1</v>
      </c>
      <c r="H223" s="0" t="n">
        <v>0</v>
      </c>
      <c r="I223" s="0" t="n">
        <v>0</v>
      </c>
      <c r="J223" s="0" t="n">
        <v>121.645252033756</v>
      </c>
      <c r="K223" s="0" t="n">
        <v>1</v>
      </c>
      <c r="L223" s="0" t="n">
        <v>1</v>
      </c>
      <c r="M223" s="0" t="n">
        <v>-0.00675450066181099</v>
      </c>
      <c r="N223" s="0" t="n">
        <v>0.0544911150029707</v>
      </c>
      <c r="O223" s="0" t="n">
        <v>0.0631456516076815</v>
      </c>
    </row>
    <row r="224" customFormat="false" ht="15" hidden="false" customHeight="false" outlineLevel="0" collapsed="false">
      <c r="A224" s="0" t="s">
        <v>378</v>
      </c>
      <c r="B224" s="0" t="n">
        <v>0.423051514610992</v>
      </c>
      <c r="C224" s="0" t="n">
        <v>0.778657759052254</v>
      </c>
      <c r="D224" s="0" t="n">
        <v>0</v>
      </c>
      <c r="E224" s="0" t="n">
        <v>3</v>
      </c>
      <c r="F224" s="0" t="n">
        <v>0</v>
      </c>
      <c r="G224" s="0" t="n">
        <v>1</v>
      </c>
      <c r="H224" s="0" t="n">
        <v>0</v>
      </c>
      <c r="I224" s="0" t="n">
        <v>0</v>
      </c>
      <c r="J224" s="0" t="n">
        <v>121.645252033756</v>
      </c>
      <c r="K224" s="0" t="n">
        <v>1</v>
      </c>
      <c r="L224" s="0" t="n">
        <v>1</v>
      </c>
      <c r="M224" s="0" t="n">
        <v>-0.00675450066181099</v>
      </c>
      <c r="N224" s="0" t="n">
        <v>0.0544911150029707</v>
      </c>
      <c r="O224" s="0" t="n">
        <v>0.0631456516076815</v>
      </c>
    </row>
    <row r="225" customFormat="false" ht="15" hidden="false" customHeight="false" outlineLevel="0" collapsed="false">
      <c r="A225" s="0" t="s">
        <v>413</v>
      </c>
      <c r="B225" s="0" t="n">
        <v>0.423079480639595</v>
      </c>
      <c r="C225" s="0" t="n">
        <v>0.778657759052254</v>
      </c>
      <c r="D225" s="0" t="n">
        <v>0</v>
      </c>
      <c r="E225" s="0" t="n">
        <v>2</v>
      </c>
      <c r="F225" s="0" t="n">
        <v>0</v>
      </c>
      <c r="G225" s="0" t="n">
        <v>1</v>
      </c>
      <c r="H225" s="0" t="n">
        <v>0</v>
      </c>
      <c r="I225" s="0" t="n">
        <v>0</v>
      </c>
      <c r="J225" s="0" t="n">
        <v>121.645252033756</v>
      </c>
      <c r="K225" s="0" t="n">
        <v>1</v>
      </c>
      <c r="L225" s="0" t="n">
        <v>1</v>
      </c>
      <c r="M225" s="0" t="n">
        <v>-0.00535281513003322</v>
      </c>
      <c r="N225" s="0" t="n">
        <v>0.0431831869510961</v>
      </c>
      <c r="O225" s="0" t="n">
        <v>0.0500417449408891</v>
      </c>
    </row>
    <row r="226" customFormat="false" ht="15" hidden="false" customHeight="false" outlineLevel="0" collapsed="false">
      <c r="A226" s="0" t="s">
        <v>412</v>
      </c>
      <c r="B226" s="0" t="n">
        <v>0.423079480639595</v>
      </c>
      <c r="C226" s="0" t="n">
        <v>0.778657759052254</v>
      </c>
      <c r="D226" s="0" t="n">
        <v>0</v>
      </c>
      <c r="E226" s="0" t="n">
        <v>2</v>
      </c>
      <c r="F226" s="0" t="n">
        <v>0</v>
      </c>
      <c r="G226" s="0" t="n">
        <v>1</v>
      </c>
      <c r="H226" s="0" t="n">
        <v>0</v>
      </c>
      <c r="I226" s="0" t="n">
        <v>0</v>
      </c>
      <c r="J226" s="0" t="n">
        <v>121.645252033756</v>
      </c>
      <c r="K226" s="0" t="n">
        <v>1</v>
      </c>
      <c r="L226" s="0" t="n">
        <v>1</v>
      </c>
      <c r="M226" s="0" t="n">
        <v>-0.00535281513003319</v>
      </c>
      <c r="N226" s="0" t="n">
        <v>0.0431831869510961</v>
      </c>
      <c r="O226" s="0" t="n">
        <v>0.050041744940889</v>
      </c>
    </row>
    <row r="227" customFormat="false" ht="15" hidden="false" customHeight="false" outlineLevel="0" collapsed="false">
      <c r="A227" s="0" t="s">
        <v>414</v>
      </c>
      <c r="B227" s="0" t="n">
        <v>0.423079480639595</v>
      </c>
      <c r="C227" s="0" t="n">
        <v>0.778657759052254</v>
      </c>
      <c r="D227" s="0" t="n">
        <v>0</v>
      </c>
      <c r="E227" s="0" t="n">
        <v>2</v>
      </c>
      <c r="F227" s="0" t="n">
        <v>0</v>
      </c>
      <c r="G227" s="0" t="n">
        <v>1</v>
      </c>
      <c r="H227" s="0" t="n">
        <v>0</v>
      </c>
      <c r="I227" s="0" t="n">
        <v>0</v>
      </c>
      <c r="J227" s="0" t="n">
        <v>121.645252033756</v>
      </c>
      <c r="K227" s="0" t="n">
        <v>1</v>
      </c>
      <c r="L227" s="0" t="n">
        <v>1</v>
      </c>
      <c r="M227" s="0" t="n">
        <v>-0.00535281513003319</v>
      </c>
      <c r="N227" s="0" t="n">
        <v>0.0431831869510961</v>
      </c>
      <c r="O227" s="0" t="n">
        <v>0.050041744940889</v>
      </c>
    </row>
    <row r="228" customFormat="false" ht="15" hidden="false" customHeight="false" outlineLevel="0" collapsed="false">
      <c r="A228" s="0" t="s">
        <v>415</v>
      </c>
      <c r="B228" s="0" t="n">
        <v>0.423079480639595</v>
      </c>
      <c r="C228" s="0" t="n">
        <v>0.778657759052254</v>
      </c>
      <c r="D228" s="0" t="n">
        <v>0</v>
      </c>
      <c r="E228" s="0" t="n">
        <v>2</v>
      </c>
      <c r="F228" s="0" t="n">
        <v>0</v>
      </c>
      <c r="G228" s="0" t="n">
        <v>1</v>
      </c>
      <c r="H228" s="0" t="n">
        <v>0</v>
      </c>
      <c r="I228" s="0" t="n">
        <v>0</v>
      </c>
      <c r="J228" s="0" t="n">
        <v>121.645252033756</v>
      </c>
      <c r="K228" s="0" t="n">
        <v>1</v>
      </c>
      <c r="L228" s="0" t="n">
        <v>1</v>
      </c>
      <c r="M228" s="0" t="n">
        <v>-0.00535281513003319</v>
      </c>
      <c r="N228" s="0" t="n">
        <v>0.0431831869510961</v>
      </c>
      <c r="O228" s="0" t="n">
        <v>0.050041744940889</v>
      </c>
    </row>
    <row r="229" customFormat="false" ht="15" hidden="false" customHeight="false" outlineLevel="0" collapsed="false">
      <c r="A229" s="0" t="s">
        <v>375</v>
      </c>
      <c r="B229" s="0" t="n">
        <v>0.423193124169055</v>
      </c>
      <c r="C229" s="0" t="n">
        <v>0.778657759052254</v>
      </c>
      <c r="D229" s="0" t="n">
        <v>0</v>
      </c>
      <c r="E229" s="0" t="n">
        <v>1</v>
      </c>
      <c r="F229" s="0" t="n">
        <v>0</v>
      </c>
      <c r="G229" s="0" t="n">
        <v>1</v>
      </c>
      <c r="H229" s="0" t="n">
        <v>0</v>
      </c>
      <c r="I229" s="0" t="n">
        <v>0</v>
      </c>
      <c r="J229" s="0" t="n">
        <v>121.645252033756</v>
      </c>
      <c r="K229" s="0" t="n">
        <v>1</v>
      </c>
      <c r="L229" s="0" t="n">
        <v>1</v>
      </c>
      <c r="M229" s="0" t="n">
        <v>-0.00337725033090548</v>
      </c>
      <c r="N229" s="0" t="n">
        <v>0.0272455575014853</v>
      </c>
      <c r="O229" s="0" t="n">
        <v>0.0315728258038408</v>
      </c>
    </row>
    <row r="230" customFormat="false" ht="15" hidden="false" customHeight="false" outlineLevel="0" collapsed="false">
      <c r="A230" s="0" t="s">
        <v>372</v>
      </c>
      <c r="B230" s="0" t="n">
        <v>0.423193124169055</v>
      </c>
      <c r="C230" s="0" t="n">
        <v>0.778657759052254</v>
      </c>
      <c r="D230" s="0" t="n">
        <v>0</v>
      </c>
      <c r="E230" s="0" t="n">
        <v>1</v>
      </c>
      <c r="F230" s="0" t="n">
        <v>0</v>
      </c>
      <c r="G230" s="0" t="n">
        <v>1</v>
      </c>
      <c r="H230" s="0" t="n">
        <v>0</v>
      </c>
      <c r="I230" s="0" t="n">
        <v>0</v>
      </c>
      <c r="J230" s="0" t="n">
        <v>121.645252033756</v>
      </c>
      <c r="K230" s="0" t="n">
        <v>1</v>
      </c>
      <c r="L230" s="0" t="n">
        <v>1</v>
      </c>
      <c r="M230" s="0" t="n">
        <v>-0.00337725033090548</v>
      </c>
      <c r="N230" s="0" t="n">
        <v>0.0272455575014853</v>
      </c>
      <c r="O230" s="0" t="n">
        <v>0.0315728258038408</v>
      </c>
    </row>
    <row r="231" customFormat="false" ht="15" hidden="false" customHeight="false" outlineLevel="0" collapsed="false">
      <c r="A231" s="0" t="s">
        <v>405</v>
      </c>
      <c r="B231" s="0" t="n">
        <v>0.42588558182905</v>
      </c>
      <c r="C231" s="0" t="n">
        <v>0.778657759052254</v>
      </c>
      <c r="D231" s="0" t="n">
        <v>0</v>
      </c>
      <c r="E231" s="0" t="n">
        <v>1</v>
      </c>
      <c r="F231" s="0" t="n">
        <v>0</v>
      </c>
      <c r="G231" s="0" t="n">
        <v>1</v>
      </c>
      <c r="H231" s="0" t="n">
        <v>0</v>
      </c>
      <c r="I231" s="0" t="n">
        <v>0</v>
      </c>
      <c r="J231" s="0" t="n">
        <v>121.645252033756</v>
      </c>
      <c r="K231" s="0" t="n">
        <v>1</v>
      </c>
      <c r="L231" s="0" t="n">
        <v>1</v>
      </c>
      <c r="M231" s="0" t="n">
        <v>-0.00280388255658668</v>
      </c>
      <c r="N231" s="0" t="n">
        <v>0.0270881766862281</v>
      </c>
      <c r="O231" s="0" t="n">
        <v>0.0262125951172248</v>
      </c>
    </row>
    <row r="232" customFormat="false" ht="15" hidden="false" customHeight="false" outlineLevel="0" collapsed="false">
      <c r="A232" s="0" t="s">
        <v>379</v>
      </c>
      <c r="B232" s="0" t="n">
        <v>0.42588558182905</v>
      </c>
      <c r="C232" s="0" t="n">
        <v>0.778657759052254</v>
      </c>
      <c r="D232" s="0" t="n">
        <v>0</v>
      </c>
      <c r="E232" s="0" t="n">
        <v>1</v>
      </c>
      <c r="F232" s="0" t="n">
        <v>0</v>
      </c>
      <c r="G232" s="0" t="n">
        <v>1</v>
      </c>
      <c r="H232" s="0" t="n">
        <v>0</v>
      </c>
      <c r="I232" s="0" t="n">
        <v>0</v>
      </c>
      <c r="J232" s="0" t="n">
        <v>121.645252033756</v>
      </c>
      <c r="K232" s="0" t="n">
        <v>1</v>
      </c>
      <c r="L232" s="0" t="n">
        <v>1</v>
      </c>
      <c r="M232" s="0" t="n">
        <v>-0.00280388255658668</v>
      </c>
      <c r="N232" s="0" t="n">
        <v>0.0270881766862281</v>
      </c>
      <c r="O232" s="0" t="n">
        <v>0.0262125951172248</v>
      </c>
    </row>
    <row r="233" customFormat="false" ht="15" hidden="false" customHeight="false" outlineLevel="0" collapsed="false">
      <c r="A233" s="0" t="s">
        <v>380</v>
      </c>
      <c r="B233" s="0" t="n">
        <v>0.42588558182905</v>
      </c>
      <c r="C233" s="0" t="n">
        <v>0.778657759052254</v>
      </c>
      <c r="D233" s="0" t="n">
        <v>0</v>
      </c>
      <c r="E233" s="0" t="n">
        <v>1</v>
      </c>
      <c r="F233" s="0" t="n">
        <v>0</v>
      </c>
      <c r="G233" s="0" t="n">
        <v>1</v>
      </c>
      <c r="H233" s="0" t="n">
        <v>0</v>
      </c>
      <c r="I233" s="0" t="n">
        <v>0</v>
      </c>
      <c r="J233" s="0" t="n">
        <v>121.645252033756</v>
      </c>
      <c r="K233" s="0" t="n">
        <v>1</v>
      </c>
      <c r="L233" s="0" t="n">
        <v>1</v>
      </c>
      <c r="M233" s="0" t="n">
        <v>-0.00280388255658668</v>
      </c>
      <c r="N233" s="0" t="n">
        <v>0.0270881766862281</v>
      </c>
      <c r="O233" s="0" t="n">
        <v>0.0262125951172248</v>
      </c>
    </row>
    <row r="234" customFormat="false" ht="15" hidden="false" customHeight="false" outlineLevel="0" collapsed="false">
      <c r="A234" s="0" t="s">
        <v>406</v>
      </c>
      <c r="B234" s="0" t="n">
        <v>0.42588558182905</v>
      </c>
      <c r="C234" s="0" t="n">
        <v>0.778657759052254</v>
      </c>
      <c r="D234" s="0" t="n">
        <v>0</v>
      </c>
      <c r="E234" s="0" t="n">
        <v>1</v>
      </c>
      <c r="F234" s="0" t="n">
        <v>0</v>
      </c>
      <c r="G234" s="0" t="n">
        <v>1</v>
      </c>
      <c r="H234" s="0" t="n">
        <v>0</v>
      </c>
      <c r="I234" s="0" t="n">
        <v>0</v>
      </c>
      <c r="J234" s="0" t="n">
        <v>121.645252033756</v>
      </c>
      <c r="K234" s="0" t="n">
        <v>1</v>
      </c>
      <c r="L234" s="0" t="n">
        <v>1</v>
      </c>
      <c r="M234" s="0" t="n">
        <v>-0.00280388255658668</v>
      </c>
      <c r="N234" s="0" t="n">
        <v>0.0270881766862281</v>
      </c>
      <c r="O234" s="0" t="n">
        <v>0.0262125951172248</v>
      </c>
    </row>
    <row r="235" customFormat="false" ht="15" hidden="false" customHeight="false" outlineLevel="0" collapsed="false">
      <c r="A235" s="0" t="s">
        <v>231</v>
      </c>
      <c r="B235" s="0" t="n">
        <v>0.432854891395022</v>
      </c>
      <c r="C235" s="0" t="n">
        <v>0.781803123446482</v>
      </c>
      <c r="D235" s="0" t="n">
        <v>7</v>
      </c>
      <c r="E235" s="0" t="n">
        <v>15</v>
      </c>
      <c r="F235" s="0" t="n">
        <v>5</v>
      </c>
      <c r="G235" s="0" t="n">
        <v>13</v>
      </c>
      <c r="H235" s="0" t="n">
        <v>1.2521118081719</v>
      </c>
      <c r="I235" s="0" t="n">
        <v>0.309146497919406</v>
      </c>
      <c r="J235" s="0" t="n">
        <v>4.38418368890206</v>
      </c>
      <c r="K235" s="0" t="n">
        <v>0.763070790137002</v>
      </c>
      <c r="L235" s="0" t="n">
        <v>1</v>
      </c>
      <c r="M235" s="0" t="n">
        <v>0.451839763505696</v>
      </c>
      <c r="N235" s="0" t="n">
        <v>-0.101622459128107</v>
      </c>
      <c r="O235" s="0" t="n">
        <v>-0.364403158657958</v>
      </c>
    </row>
    <row r="236" customFormat="false" ht="15" hidden="false" customHeight="false" outlineLevel="0" collapsed="false">
      <c r="A236" s="0" t="s">
        <v>83</v>
      </c>
      <c r="B236" s="0" t="n">
        <v>0.434980653548389</v>
      </c>
      <c r="C236" s="0" t="n">
        <v>0.781803123446482</v>
      </c>
      <c r="D236" s="0" t="n">
        <v>7</v>
      </c>
      <c r="E236" s="0" t="n">
        <v>9142</v>
      </c>
      <c r="F236" s="0" t="n">
        <v>5</v>
      </c>
      <c r="G236" s="0" t="n">
        <v>9</v>
      </c>
      <c r="H236" s="0" t="n">
        <v>1.91557456157191</v>
      </c>
      <c r="I236" s="0" t="n">
        <v>0.449004216254465</v>
      </c>
      <c r="J236" s="0" t="n">
        <v>7.32445163831447</v>
      </c>
      <c r="K236" s="0" t="n">
        <v>0.317581434098347</v>
      </c>
      <c r="L236" s="0" t="n">
        <v>1</v>
      </c>
      <c r="M236" s="0" t="n">
        <v>0.635142881550373</v>
      </c>
      <c r="N236" s="0" t="n">
        <v>0.464337410923455</v>
      </c>
      <c r="O236" s="0" t="n">
        <v>-2.03154479311241</v>
      </c>
    </row>
    <row r="237" customFormat="false" ht="15" hidden="false" customHeight="false" outlineLevel="0" collapsed="false">
      <c r="A237" s="0" t="s">
        <v>445</v>
      </c>
      <c r="B237" s="0" t="n">
        <v>0.436782026714231</v>
      </c>
      <c r="C237" s="0" t="n">
        <v>0.781803123446482</v>
      </c>
      <c r="D237" s="0" t="n">
        <v>0</v>
      </c>
      <c r="E237" s="0" t="n">
        <v>1</v>
      </c>
      <c r="F237" s="0" t="n">
        <v>0</v>
      </c>
      <c r="G237" s="0" t="n">
        <v>1</v>
      </c>
      <c r="H237" s="0" t="n">
        <v>0</v>
      </c>
      <c r="I237" s="0" t="n">
        <v>0</v>
      </c>
      <c r="J237" s="0" t="n">
        <v>121.645252033756</v>
      </c>
      <c r="K237" s="0" t="n">
        <v>1</v>
      </c>
      <c r="L237" s="0" t="n">
        <v>1</v>
      </c>
      <c r="M237" s="0" t="n">
        <v>-0.000504499846854477</v>
      </c>
      <c r="N237" s="0" t="n">
        <v>0.0264551028405431</v>
      </c>
      <c r="O237" s="0" t="n">
        <v>0.00471640660955365</v>
      </c>
    </row>
    <row r="238" customFormat="false" ht="15" hidden="false" customHeight="false" outlineLevel="0" collapsed="false">
      <c r="A238" s="0" t="s">
        <v>385</v>
      </c>
      <c r="B238" s="0" t="n">
        <v>0.436782026714231</v>
      </c>
      <c r="C238" s="0" t="n">
        <v>0.781803123446482</v>
      </c>
      <c r="D238" s="0" t="n">
        <v>0</v>
      </c>
      <c r="E238" s="0" t="n">
        <v>1</v>
      </c>
      <c r="F238" s="0" t="n">
        <v>0</v>
      </c>
      <c r="G238" s="0" t="n">
        <v>1</v>
      </c>
      <c r="H238" s="0" t="n">
        <v>0</v>
      </c>
      <c r="I238" s="0" t="n">
        <v>0</v>
      </c>
      <c r="J238" s="0" t="n">
        <v>121.645252033756</v>
      </c>
      <c r="K238" s="0" t="n">
        <v>1</v>
      </c>
      <c r="L238" s="0" t="n">
        <v>1</v>
      </c>
      <c r="M238" s="0" t="n">
        <v>-0.000504499846854477</v>
      </c>
      <c r="N238" s="0" t="n">
        <v>0.0264551028405431</v>
      </c>
      <c r="O238" s="0" t="n">
        <v>0.00471640660955365</v>
      </c>
    </row>
    <row r="239" customFormat="false" ht="15" hidden="false" customHeight="false" outlineLevel="0" collapsed="false">
      <c r="A239" s="0" t="s">
        <v>444</v>
      </c>
      <c r="B239" s="0" t="n">
        <v>0.436782026714232</v>
      </c>
      <c r="C239" s="0" t="n">
        <v>0.781803123446482</v>
      </c>
      <c r="D239" s="0" t="n">
        <v>0</v>
      </c>
      <c r="E239" s="0" t="n">
        <v>1</v>
      </c>
      <c r="F239" s="0" t="n">
        <v>0</v>
      </c>
      <c r="G239" s="0" t="n">
        <v>1</v>
      </c>
      <c r="H239" s="0" t="n">
        <v>0</v>
      </c>
      <c r="I239" s="0" t="n">
        <v>0</v>
      </c>
      <c r="J239" s="0" t="n">
        <v>121.645252033756</v>
      </c>
      <c r="K239" s="0" t="n">
        <v>1</v>
      </c>
      <c r="L239" s="0" t="n">
        <v>1</v>
      </c>
      <c r="M239" s="0" t="n">
        <v>-0.000504499846854429</v>
      </c>
      <c r="N239" s="0" t="n">
        <v>0.0264551028405431</v>
      </c>
      <c r="O239" s="0" t="n">
        <v>0.00471640660955361</v>
      </c>
    </row>
    <row r="240" customFormat="false" ht="15" hidden="false" customHeight="false" outlineLevel="0" collapsed="false">
      <c r="A240" s="0" t="s">
        <v>125</v>
      </c>
      <c r="B240" s="0" t="n">
        <v>0.439426957223581</v>
      </c>
      <c r="C240" s="0" t="n">
        <v>0.781936368743048</v>
      </c>
      <c r="D240" s="0" t="n">
        <v>321</v>
      </c>
      <c r="E240" s="0" t="n">
        <v>42</v>
      </c>
      <c r="F240" s="0" t="n">
        <v>8</v>
      </c>
      <c r="G240" s="0" t="n">
        <v>14</v>
      </c>
      <c r="H240" s="0" t="n">
        <v>2.15953574438871</v>
      </c>
      <c r="I240" s="0" t="n">
        <v>0.66424277450653</v>
      </c>
      <c r="J240" s="0" t="n">
        <v>6.74390848027368</v>
      </c>
      <c r="K240" s="0" t="n">
        <v>0.161086298436124</v>
      </c>
      <c r="L240" s="0" t="n">
        <v>1</v>
      </c>
      <c r="M240" s="0" t="n">
        <v>-0.32362396509562</v>
      </c>
      <c r="N240" s="0" t="n">
        <v>-0.142858682937775</v>
      </c>
      <c r="O240" s="0" t="n">
        <v>11.5685809136061</v>
      </c>
    </row>
    <row r="241" customFormat="false" ht="15" hidden="false" customHeight="false" outlineLevel="0" collapsed="false">
      <c r="A241" s="0" t="s">
        <v>192</v>
      </c>
      <c r="B241" s="0" t="n">
        <v>0.440527531686224</v>
      </c>
      <c r="C241" s="0" t="n">
        <v>0.781936368743048</v>
      </c>
      <c r="D241" s="0" t="n">
        <v>102</v>
      </c>
      <c r="E241" s="0" t="n">
        <v>10</v>
      </c>
      <c r="F241" s="0" t="n">
        <v>2</v>
      </c>
      <c r="G241" s="0" t="n">
        <v>6</v>
      </c>
      <c r="H241" s="0" t="n">
        <v>1.04498368685168</v>
      </c>
      <c r="I241" s="0" t="n">
        <v>0.0965168587084229</v>
      </c>
      <c r="J241" s="0" t="n">
        <v>6.41029661158136</v>
      </c>
      <c r="K241" s="0" t="n">
        <v>1</v>
      </c>
      <c r="L241" s="0" t="n">
        <v>1</v>
      </c>
      <c r="M241" s="0" t="n">
        <v>-0.656626832116997</v>
      </c>
      <c r="N241" s="0" t="n">
        <v>0.087861472447337</v>
      </c>
      <c r="O241" s="0" t="n">
        <v>9.63552213360325</v>
      </c>
    </row>
    <row r="242" customFormat="false" ht="15" hidden="false" customHeight="false" outlineLevel="0" collapsed="false">
      <c r="A242" s="0" t="s">
        <v>116</v>
      </c>
      <c r="B242" s="0" t="n">
        <v>0.444395112044532</v>
      </c>
      <c r="C242" s="0" t="n">
        <v>0.785528289340127</v>
      </c>
      <c r="D242" s="0" t="n">
        <v>4</v>
      </c>
      <c r="E242" s="0" t="n">
        <v>21</v>
      </c>
      <c r="F242" s="0" t="n">
        <v>4</v>
      </c>
      <c r="G242" s="0" t="n">
        <v>12</v>
      </c>
      <c r="H242" s="0" t="n">
        <v>1.04947726227992</v>
      </c>
      <c r="I242" s="0" t="n">
        <v>0.221730434601914</v>
      </c>
      <c r="J242" s="0" t="n">
        <v>3.99434140738538</v>
      </c>
      <c r="K242" s="0" t="n">
        <v>1</v>
      </c>
      <c r="L242" s="0" t="n">
        <v>1</v>
      </c>
      <c r="M242" s="0" t="n">
        <v>0.182808237133876</v>
      </c>
      <c r="N242" s="0" t="n">
        <v>0.114267275506698</v>
      </c>
      <c r="O242" s="0" t="n">
        <v>0.960113471345369</v>
      </c>
    </row>
    <row r="243" customFormat="false" ht="15" hidden="false" customHeight="false" outlineLevel="0" collapsed="false">
      <c r="A243" s="0" t="s">
        <v>251</v>
      </c>
      <c r="B243" s="0" t="n">
        <v>0.457952626453792</v>
      </c>
      <c r="C243" s="0" t="n">
        <v>0.802525343101637</v>
      </c>
      <c r="D243" s="0" t="n">
        <v>1</v>
      </c>
      <c r="E243" s="0" t="n">
        <v>8</v>
      </c>
      <c r="F243" s="0" t="n">
        <v>1</v>
      </c>
      <c r="G243" s="0" t="n">
        <v>4</v>
      </c>
      <c r="H243" s="0" t="n">
        <v>0.773647543332871</v>
      </c>
      <c r="I243" s="0" t="n">
        <v>0.0150304398763213</v>
      </c>
      <c r="J243" s="0" t="n">
        <v>8.35260779171332</v>
      </c>
      <c r="K243" s="0" t="n">
        <v>1</v>
      </c>
      <c r="L243" s="0" t="n">
        <v>1</v>
      </c>
      <c r="M243" s="0" t="n">
        <v>0.0524407134585674</v>
      </c>
      <c r="N243" s="0" t="n">
        <v>0.0790954811430421</v>
      </c>
      <c r="O243" s="0" t="n">
        <v>0.259868515861126</v>
      </c>
    </row>
    <row r="244" customFormat="false" ht="15" hidden="false" customHeight="false" outlineLevel="0" collapsed="false">
      <c r="A244" s="0" t="s">
        <v>135</v>
      </c>
      <c r="B244" s="0" t="n">
        <v>0.460222272462351</v>
      </c>
      <c r="C244" s="0" t="n">
        <v>0.802525343101637</v>
      </c>
      <c r="D244" s="0" t="n">
        <v>487</v>
      </c>
      <c r="E244" s="0" t="n">
        <v>112</v>
      </c>
      <c r="F244" s="0" t="n">
        <v>5</v>
      </c>
      <c r="G244" s="0" t="n">
        <v>18</v>
      </c>
      <c r="H244" s="0" t="n">
        <v>0.834800185295216</v>
      </c>
      <c r="I244" s="0" t="n">
        <v>0.212986005339995</v>
      </c>
      <c r="J244" s="0" t="n">
        <v>2.7740399223028</v>
      </c>
      <c r="K244" s="0" t="n">
        <v>1</v>
      </c>
      <c r="L244" s="0" t="n">
        <v>1</v>
      </c>
      <c r="M244" s="0" t="n">
        <v>-0.566719227091879</v>
      </c>
      <c r="N244" s="0" t="n">
        <v>0.184214473891724</v>
      </c>
      <c r="O244" s="0" t="n">
        <v>11.7860668267206</v>
      </c>
    </row>
    <row r="245" customFormat="false" ht="15" hidden="false" customHeight="false" outlineLevel="0" collapsed="false">
      <c r="A245" s="0" t="s">
        <v>435</v>
      </c>
      <c r="B245" s="0" t="n">
        <v>0.464913206351396</v>
      </c>
      <c r="C245" s="0" t="n">
        <v>0.802525343101637</v>
      </c>
      <c r="D245" s="0" t="n">
        <v>0</v>
      </c>
      <c r="E245" s="0" t="n">
        <v>1</v>
      </c>
      <c r="F245" s="0" t="n">
        <v>0</v>
      </c>
      <c r="G245" s="0" t="n">
        <v>1</v>
      </c>
      <c r="H245" s="0" t="n">
        <v>0</v>
      </c>
      <c r="I245" s="0" t="n">
        <v>0</v>
      </c>
      <c r="J245" s="0" t="n">
        <v>121.645252033756</v>
      </c>
      <c r="K245" s="0" t="n">
        <v>1</v>
      </c>
      <c r="L245" s="0" t="n">
        <v>1</v>
      </c>
      <c r="M245" s="0" t="n">
        <v>0.00528125628059271</v>
      </c>
      <c r="N245" s="0" t="n">
        <v>0.0248484975882412</v>
      </c>
      <c r="O245" s="0" t="n">
        <v>-0.0493727643007999</v>
      </c>
    </row>
    <row r="246" customFormat="false" ht="15" hidden="false" customHeight="false" outlineLevel="0" collapsed="false">
      <c r="A246" s="0" t="s">
        <v>307</v>
      </c>
      <c r="B246" s="0" t="n">
        <v>0.467304463973073</v>
      </c>
      <c r="C246" s="0" t="n">
        <v>0.802525343101637</v>
      </c>
      <c r="D246" s="0" t="n">
        <v>2</v>
      </c>
      <c r="E246" s="0" t="n">
        <v>4</v>
      </c>
      <c r="F246" s="0" t="n">
        <v>1</v>
      </c>
      <c r="G246" s="0" t="n">
        <v>1</v>
      </c>
      <c r="H246" s="0" t="n">
        <v>3.17085332006344</v>
      </c>
      <c r="I246" s="0" t="n">
        <v>0.0392931029752422</v>
      </c>
      <c r="J246" s="0" t="n">
        <v>255.332513376621</v>
      </c>
      <c r="K246" s="0" t="n">
        <v>0.427952999381571</v>
      </c>
      <c r="L246" s="0" t="n">
        <v>1</v>
      </c>
      <c r="M246" s="0" t="n">
        <v>0.134506352036433</v>
      </c>
      <c r="N246" s="0" t="n">
        <v>-0.0678276099070717</v>
      </c>
      <c r="O246" s="0" t="n">
        <v>-0.0721070037423548</v>
      </c>
    </row>
    <row r="247" customFormat="false" ht="15" hidden="false" customHeight="false" outlineLevel="0" collapsed="false">
      <c r="A247" s="0" t="s">
        <v>432</v>
      </c>
      <c r="B247" s="0" t="n">
        <v>0.467796484849186</v>
      </c>
      <c r="C247" s="0" t="n">
        <v>0.802525343101637</v>
      </c>
      <c r="D247" s="0" t="n">
        <v>0</v>
      </c>
      <c r="E247" s="0" t="n">
        <v>1</v>
      </c>
      <c r="F247" s="0" t="n">
        <v>0</v>
      </c>
      <c r="G247" s="0" t="n">
        <v>1</v>
      </c>
      <c r="H247" s="0" t="n">
        <v>0</v>
      </c>
      <c r="I247" s="0" t="n">
        <v>0</v>
      </c>
      <c r="J247" s="0" t="n">
        <v>121.645252033756</v>
      </c>
      <c r="K247" s="0" t="n">
        <v>1</v>
      </c>
      <c r="L247" s="0" t="n">
        <v>1</v>
      </c>
      <c r="M247" s="0" t="n">
        <v>0.0058624342840461</v>
      </c>
      <c r="N247" s="0" t="n">
        <v>0.0246860337573465</v>
      </c>
      <c r="O247" s="0" t="n">
        <v>-0.0548060103045507</v>
      </c>
    </row>
    <row r="248" customFormat="false" ht="15" hidden="false" customHeight="false" outlineLevel="0" collapsed="false">
      <c r="A248" s="0" t="s">
        <v>240</v>
      </c>
      <c r="B248" s="0" t="n">
        <v>0.471532535285383</v>
      </c>
      <c r="C248" s="0" t="n">
        <v>0.802525343101637</v>
      </c>
      <c r="D248" s="0" t="n">
        <v>11</v>
      </c>
      <c r="E248" s="0" t="n">
        <v>12</v>
      </c>
      <c r="F248" s="0" t="n">
        <v>1</v>
      </c>
      <c r="G248" s="0" t="n">
        <v>5</v>
      </c>
      <c r="H248" s="0" t="n">
        <v>0.611379747428412</v>
      </c>
      <c r="I248" s="0" t="n">
        <v>0.0123446759827643</v>
      </c>
      <c r="J248" s="0" t="n">
        <v>5.88520730793311</v>
      </c>
      <c r="K248" s="0" t="n">
        <v>1</v>
      </c>
      <c r="L248" s="0" t="n">
        <v>1</v>
      </c>
      <c r="M248" s="0" t="n">
        <v>0.334370165772959</v>
      </c>
      <c r="N248" s="0" t="n">
        <v>-0.120013554462875</v>
      </c>
      <c r="O248" s="0" t="n">
        <v>-0.452808122568526</v>
      </c>
    </row>
    <row r="249" customFormat="false" ht="15" hidden="false" customHeight="false" outlineLevel="0" collapsed="false">
      <c r="A249" s="0" t="s">
        <v>136</v>
      </c>
      <c r="B249" s="0" t="n">
        <v>0.472935250185003</v>
      </c>
      <c r="C249" s="0" t="n">
        <v>0.802525343101637</v>
      </c>
      <c r="D249" s="0" t="n">
        <v>61</v>
      </c>
      <c r="E249" s="0" t="n">
        <v>228</v>
      </c>
      <c r="F249" s="0" t="n">
        <v>22</v>
      </c>
      <c r="G249" s="0" t="n">
        <v>56</v>
      </c>
      <c r="H249" s="0" t="n">
        <v>3.69283421133587</v>
      </c>
      <c r="I249" s="0" t="n">
        <v>0.780585100394551</v>
      </c>
      <c r="J249" s="0" t="n">
        <v>35.3612648977649</v>
      </c>
      <c r="K249" s="0" t="n">
        <v>0.0909874895082698</v>
      </c>
      <c r="L249" s="0" t="n">
        <v>1</v>
      </c>
      <c r="M249" s="0" t="n">
        <v>1.23202591479289</v>
      </c>
      <c r="N249" s="0" t="n">
        <v>0.175070117232566</v>
      </c>
      <c r="O249" s="0" t="n">
        <v>3.42587029436202</v>
      </c>
    </row>
    <row r="250" customFormat="false" ht="15" hidden="false" customHeight="false" outlineLevel="0" collapsed="false">
      <c r="A250" s="0" t="s">
        <v>148</v>
      </c>
      <c r="B250" s="0" t="n">
        <v>0.474718312117493</v>
      </c>
      <c r="C250" s="0" t="n">
        <v>0.802525343101637</v>
      </c>
      <c r="D250" s="0" t="n">
        <v>21</v>
      </c>
      <c r="E250" s="0" t="n">
        <v>106</v>
      </c>
      <c r="F250" s="0" t="n">
        <v>12</v>
      </c>
      <c r="G250" s="0" t="n">
        <v>32</v>
      </c>
      <c r="H250" s="0" t="n">
        <v>1.33968916218337</v>
      </c>
      <c r="I250" s="0" t="n">
        <v>0.480596792201057</v>
      </c>
      <c r="J250" s="0" t="n">
        <v>3.74306785556377</v>
      </c>
      <c r="K250" s="0" t="n">
        <v>0.638265653319581</v>
      </c>
      <c r="L250" s="0" t="n">
        <v>1</v>
      </c>
      <c r="M250" s="0" t="n">
        <v>0.528472116149979</v>
      </c>
      <c r="N250" s="0" t="n">
        <v>0.163852777662846</v>
      </c>
      <c r="O250" s="0" t="n">
        <v>3.91393941213631</v>
      </c>
    </row>
    <row r="251" customFormat="false" ht="15" hidden="false" customHeight="false" outlineLevel="0" collapsed="false">
      <c r="A251" s="0" t="s">
        <v>271</v>
      </c>
      <c r="B251" s="0" t="n">
        <v>0.475312982621286</v>
      </c>
      <c r="C251" s="0" t="n">
        <v>0.802525343101637</v>
      </c>
      <c r="D251" s="0" t="n">
        <v>5</v>
      </c>
      <c r="E251" s="0" t="n">
        <v>9</v>
      </c>
      <c r="F251" s="0" t="n">
        <v>2</v>
      </c>
      <c r="G251" s="0" t="n">
        <v>5</v>
      </c>
      <c r="H251" s="0" t="n">
        <v>1.26947127697429</v>
      </c>
      <c r="I251" s="0" t="n">
        <v>0.113408538429251</v>
      </c>
      <c r="J251" s="0" t="n">
        <v>8.44514498973358</v>
      </c>
      <c r="K251" s="0" t="n">
        <v>0.675379931471448</v>
      </c>
      <c r="L251" s="0" t="n">
        <v>1</v>
      </c>
      <c r="M251" s="0" t="n">
        <v>0.290135042301791</v>
      </c>
      <c r="N251" s="0" t="n">
        <v>-0.0926776545401405</v>
      </c>
      <c r="O251" s="0" t="n">
        <v>-0.323398498502205</v>
      </c>
    </row>
    <row r="252" customFormat="false" ht="15" hidden="false" customHeight="false" outlineLevel="0" collapsed="false">
      <c r="A252" s="0" t="s">
        <v>447</v>
      </c>
      <c r="B252" s="0" t="n">
        <v>0.476523007905514</v>
      </c>
      <c r="C252" s="0" t="n">
        <v>0.802525343101637</v>
      </c>
      <c r="D252" s="0" t="n">
        <v>0</v>
      </c>
      <c r="E252" s="0" t="n">
        <v>1</v>
      </c>
      <c r="F252" s="0" t="n">
        <v>0</v>
      </c>
      <c r="G252" s="0" t="n">
        <v>1</v>
      </c>
      <c r="H252" s="0" t="n">
        <v>0</v>
      </c>
      <c r="I252" s="0" t="n">
        <v>0</v>
      </c>
      <c r="J252" s="0" t="n">
        <v>121.645252033756</v>
      </c>
      <c r="K252" s="0" t="n">
        <v>1</v>
      </c>
      <c r="L252" s="0" t="n">
        <v>1</v>
      </c>
      <c r="M252" s="0" t="n">
        <v>0.00760846465849621</v>
      </c>
      <c r="N252" s="0" t="n">
        <v>0.0241967557786171</v>
      </c>
      <c r="O252" s="0" t="n">
        <v>-0.071129086019802</v>
      </c>
    </row>
    <row r="253" customFormat="false" ht="15" hidden="false" customHeight="false" outlineLevel="0" collapsed="false">
      <c r="A253" s="0" t="s">
        <v>362</v>
      </c>
      <c r="B253" s="0" t="n">
        <v>0.476523007905514</v>
      </c>
      <c r="C253" s="0" t="n">
        <v>0.802525343101637</v>
      </c>
      <c r="D253" s="0" t="n">
        <v>0</v>
      </c>
      <c r="E253" s="0" t="n">
        <v>1</v>
      </c>
      <c r="F253" s="0" t="n">
        <v>0</v>
      </c>
      <c r="G253" s="0" t="n">
        <v>1</v>
      </c>
      <c r="H253" s="0" t="n">
        <v>0</v>
      </c>
      <c r="I253" s="0" t="n">
        <v>0</v>
      </c>
      <c r="J253" s="0" t="n">
        <v>121.645252033756</v>
      </c>
      <c r="K253" s="0" t="n">
        <v>1</v>
      </c>
      <c r="L253" s="0" t="n">
        <v>1</v>
      </c>
      <c r="M253" s="0" t="n">
        <v>0.00760846465849621</v>
      </c>
      <c r="N253" s="0" t="n">
        <v>0.0241967557786171</v>
      </c>
      <c r="O253" s="0" t="n">
        <v>-0.071129086019802</v>
      </c>
    </row>
    <row r="254" customFormat="false" ht="15" hidden="false" customHeight="false" outlineLevel="0" collapsed="false">
      <c r="A254" s="0" t="s">
        <v>258</v>
      </c>
      <c r="B254" s="0" t="n">
        <v>0.476617163860831</v>
      </c>
      <c r="C254" s="0" t="n">
        <v>0.802525343101637</v>
      </c>
      <c r="D254" s="0" t="n">
        <v>1</v>
      </c>
      <c r="E254" s="0" t="n">
        <v>4</v>
      </c>
      <c r="F254" s="0" t="n">
        <v>1</v>
      </c>
      <c r="G254" s="0" t="n">
        <v>4</v>
      </c>
      <c r="H254" s="0" t="n">
        <v>0.773647543332871</v>
      </c>
      <c r="I254" s="0" t="n">
        <v>0.0150304398763213</v>
      </c>
      <c r="J254" s="0" t="n">
        <v>8.35260779171332</v>
      </c>
      <c r="K254" s="0" t="n">
        <v>1</v>
      </c>
      <c r="L254" s="0" t="n">
        <v>1</v>
      </c>
      <c r="M254" s="0" t="n">
        <v>-0.0314105052130981</v>
      </c>
      <c r="N254" s="0" t="n">
        <v>0.0492739990141512</v>
      </c>
      <c r="O254" s="0" t="n">
        <v>1.03229035429448</v>
      </c>
    </row>
    <row r="255" customFormat="false" ht="15" hidden="false" customHeight="false" outlineLevel="0" collapsed="false">
      <c r="A255" s="0" t="s">
        <v>431</v>
      </c>
      <c r="B255" s="0" t="n">
        <v>0.479457420786311</v>
      </c>
      <c r="C255" s="0" t="n">
        <v>0.804129375019561</v>
      </c>
      <c r="D255" s="0" t="n">
        <v>0</v>
      </c>
      <c r="E255" s="0" t="n">
        <v>1</v>
      </c>
      <c r="F255" s="0" t="n">
        <v>0</v>
      </c>
      <c r="G255" s="0" t="n">
        <v>1</v>
      </c>
      <c r="H255" s="0" t="n">
        <v>0</v>
      </c>
      <c r="I255" s="0" t="n">
        <v>0</v>
      </c>
      <c r="J255" s="0" t="n">
        <v>121.645252033756</v>
      </c>
      <c r="K255" s="0" t="n">
        <v>1</v>
      </c>
      <c r="L255" s="0" t="n">
        <v>1</v>
      </c>
      <c r="M255" s="0" t="n">
        <v>0.00819126531768807</v>
      </c>
      <c r="N255" s="0" t="n">
        <v>0.0240330442166979</v>
      </c>
      <c r="O255" s="0" t="n">
        <v>-0.0765775017095252</v>
      </c>
    </row>
    <row r="256" customFormat="false" ht="15" hidden="false" customHeight="false" outlineLevel="0" collapsed="false">
      <c r="A256" s="0" t="s">
        <v>195</v>
      </c>
      <c r="B256" s="0" t="n">
        <v>0.486072037530319</v>
      </c>
      <c r="C256" s="0" t="n">
        <v>0.809332685072197</v>
      </c>
      <c r="D256" s="0" t="n">
        <v>15</v>
      </c>
      <c r="E256" s="0" t="n">
        <v>32</v>
      </c>
      <c r="F256" s="0" t="n">
        <v>7</v>
      </c>
      <c r="G256" s="0" t="n">
        <v>15</v>
      </c>
      <c r="H256" s="0" t="n">
        <v>1.63811690024402</v>
      </c>
      <c r="I256" s="0" t="n">
        <v>0.484212343543964</v>
      </c>
      <c r="J256" s="0" t="n">
        <v>5.16753300660451</v>
      </c>
      <c r="K256" s="0" t="n">
        <v>0.400585217957371</v>
      </c>
      <c r="L256" s="0" t="n">
        <v>1</v>
      </c>
      <c r="M256" s="0" t="n">
        <v>0.426822968853393</v>
      </c>
      <c r="N256" s="0" t="n">
        <v>-0.131361494659042</v>
      </c>
      <c r="O256" s="0" t="n">
        <v>2.30369890251458</v>
      </c>
    </row>
    <row r="257" customFormat="false" ht="15" hidden="false" customHeight="false" outlineLevel="0" collapsed="false">
      <c r="A257" s="0" t="s">
        <v>117</v>
      </c>
      <c r="B257" s="0" t="n">
        <v>0.486359547836813</v>
      </c>
      <c r="C257" s="0" t="n">
        <v>0.809332685072197</v>
      </c>
      <c r="D257" s="0" t="n">
        <v>536</v>
      </c>
      <c r="E257" s="0" t="n">
        <v>355</v>
      </c>
      <c r="F257" s="0" t="n">
        <v>14</v>
      </c>
      <c r="G257" s="0" t="n">
        <v>42</v>
      </c>
      <c r="H257" s="0" t="n">
        <v>1.09893125957388</v>
      </c>
      <c r="I257" s="0" t="n">
        <v>0.394893052214909</v>
      </c>
      <c r="J257" s="0" t="n">
        <v>3.14941327469922</v>
      </c>
      <c r="K257" s="0" t="n">
        <v>1</v>
      </c>
      <c r="L257" s="0" t="n">
        <v>1</v>
      </c>
      <c r="M257" s="0" t="n">
        <v>0.078752120760968</v>
      </c>
      <c r="N257" s="0" t="n">
        <v>0.185344189788481</v>
      </c>
      <c r="O257" s="0" t="n">
        <v>11.2320377983258</v>
      </c>
    </row>
    <row r="258" customFormat="false" ht="15" hidden="false" customHeight="false" outlineLevel="0" collapsed="false">
      <c r="A258" s="0" t="s">
        <v>97</v>
      </c>
      <c r="B258" s="0" t="n">
        <v>0.492536584536597</v>
      </c>
      <c r="C258" s="0" t="n">
        <v>0.816422509776615</v>
      </c>
      <c r="D258" s="0" t="n">
        <v>109</v>
      </c>
      <c r="E258" s="0" t="n">
        <v>227</v>
      </c>
      <c r="F258" s="0" t="n">
        <v>13</v>
      </c>
      <c r="G258" s="0" t="n">
        <v>46</v>
      </c>
      <c r="H258" s="0" t="n">
        <v>0.747326629205061</v>
      </c>
      <c r="I258" s="0" t="n">
        <v>0.267329795312067</v>
      </c>
      <c r="J258" s="0" t="n">
        <v>2.11283173236333</v>
      </c>
      <c r="K258" s="0" t="n">
        <v>0.634146489273499</v>
      </c>
      <c r="L258" s="0" t="n">
        <v>1</v>
      </c>
      <c r="M258" s="0" t="n">
        <v>0.974922993360942</v>
      </c>
      <c r="N258" s="0" t="n">
        <v>0.217235085030429</v>
      </c>
      <c r="O258" s="0" t="n">
        <v>4.54154919520731</v>
      </c>
    </row>
    <row r="259" customFormat="false" ht="15" hidden="false" customHeight="false" outlineLevel="0" collapsed="false">
      <c r="A259" s="0" t="s">
        <v>169</v>
      </c>
      <c r="B259" s="0" t="n">
        <v>0.502115836386109</v>
      </c>
      <c r="C259" s="0" t="n">
        <v>0.828261707731079</v>
      </c>
      <c r="D259" s="0" t="n">
        <v>20</v>
      </c>
      <c r="E259" s="0" t="n">
        <v>57</v>
      </c>
      <c r="F259" s="0" t="n">
        <v>11</v>
      </c>
      <c r="G259" s="0" t="n">
        <v>16</v>
      </c>
      <c r="H259" s="0" t="n">
        <v>3.07897995922208</v>
      </c>
      <c r="I259" s="0" t="n">
        <v>1.03907567462508</v>
      </c>
      <c r="J259" s="0" t="n">
        <v>9.16759480107732</v>
      </c>
      <c r="K259" s="0" t="n">
        <v>0.0330925967797885</v>
      </c>
      <c r="L259" s="0" t="n">
        <v>0.959885124832474</v>
      </c>
      <c r="M259" s="0" t="n">
        <v>0.265250877904882</v>
      </c>
      <c r="N259" s="0" t="n">
        <v>-0.137256138182245</v>
      </c>
      <c r="O259" s="0" t="n">
        <v>5.99834359513683</v>
      </c>
    </row>
    <row r="260" customFormat="false" ht="15" hidden="false" customHeight="false" outlineLevel="0" collapsed="false">
      <c r="A260" s="0" t="s">
        <v>284</v>
      </c>
      <c r="B260" s="0" t="n">
        <v>0.506867074469043</v>
      </c>
      <c r="C260" s="0" t="n">
        <v>0.828261707731079</v>
      </c>
      <c r="D260" s="0" t="n">
        <v>1</v>
      </c>
      <c r="E260" s="0" t="n">
        <v>4</v>
      </c>
      <c r="F260" s="0" t="n">
        <v>1</v>
      </c>
      <c r="G260" s="0" t="n">
        <v>2</v>
      </c>
      <c r="H260" s="0" t="n">
        <v>1.57877574357384</v>
      </c>
      <c r="I260" s="0" t="n">
        <v>0.0257898288512781</v>
      </c>
      <c r="J260" s="0" t="n">
        <v>31.6193491071311</v>
      </c>
      <c r="K260" s="0" t="n">
        <v>0.56949040159644</v>
      </c>
      <c r="L260" s="0" t="n">
        <v>1</v>
      </c>
      <c r="M260" s="0" t="n">
        <v>-0.10984972408384</v>
      </c>
      <c r="N260" s="0" t="n">
        <v>0.0492604691998728</v>
      </c>
      <c r="O260" s="0" t="n">
        <v>1.75908042569558</v>
      </c>
    </row>
    <row r="261" customFormat="false" ht="15" hidden="false" customHeight="false" outlineLevel="0" collapsed="false">
      <c r="A261" s="0" t="s">
        <v>112</v>
      </c>
      <c r="B261" s="0" t="n">
        <v>0.507537641218307</v>
      </c>
      <c r="C261" s="0" t="n">
        <v>0.828261707731079</v>
      </c>
      <c r="D261" s="0" t="n">
        <v>272</v>
      </c>
      <c r="E261" s="0" t="n">
        <v>296</v>
      </c>
      <c r="F261" s="0" t="n">
        <v>14</v>
      </c>
      <c r="G261" s="0" t="n">
        <v>50</v>
      </c>
      <c r="H261" s="0" t="n">
        <v>0.702626623187794</v>
      </c>
      <c r="I261" s="0" t="n">
        <v>0.248252642812265</v>
      </c>
      <c r="J261" s="0" t="n">
        <v>2.0372478298471</v>
      </c>
      <c r="K261" s="0" t="n">
        <v>0.471601315205274</v>
      </c>
      <c r="L261" s="0" t="n">
        <v>1</v>
      </c>
      <c r="M261" s="0" t="n">
        <v>1.12870703671739</v>
      </c>
      <c r="N261" s="0" t="n">
        <v>-0.219379295222836</v>
      </c>
      <c r="O261" s="0" t="n">
        <v>9.52372012458931</v>
      </c>
    </row>
    <row r="262" customFormat="false" ht="15" hidden="false" customHeight="false" outlineLevel="0" collapsed="false">
      <c r="A262" s="0" t="s">
        <v>171</v>
      </c>
      <c r="B262" s="0" t="n">
        <v>0.508693334955716</v>
      </c>
      <c r="C262" s="0" t="n">
        <v>0.828261707731079</v>
      </c>
      <c r="D262" s="0" t="n">
        <v>149</v>
      </c>
      <c r="E262" s="0" t="n">
        <v>7</v>
      </c>
      <c r="F262" s="0" t="n">
        <v>3</v>
      </c>
      <c r="G262" s="0" t="n">
        <v>6</v>
      </c>
      <c r="H262" s="0" t="n">
        <v>1.63379686715316</v>
      </c>
      <c r="I262" s="0" t="n">
        <v>0.24359272461863</v>
      </c>
      <c r="J262" s="0" t="n">
        <v>8.47454013222778</v>
      </c>
      <c r="K262" s="0" t="n">
        <v>0.683533653757879</v>
      </c>
      <c r="L262" s="0" t="n">
        <v>1</v>
      </c>
      <c r="M262" s="0" t="n">
        <v>-0.461660573977165</v>
      </c>
      <c r="N262" s="0" t="n">
        <v>-0.0927101302091209</v>
      </c>
      <c r="O262" s="0" t="n">
        <v>9.33459937817321</v>
      </c>
    </row>
    <row r="263" customFormat="false" ht="15" hidden="false" customHeight="false" outlineLevel="0" collapsed="false">
      <c r="A263" s="0" t="s">
        <v>407</v>
      </c>
      <c r="B263" s="0" t="n">
        <v>0.509400393017706</v>
      </c>
      <c r="C263" s="0" t="n">
        <v>0.828261707731079</v>
      </c>
      <c r="D263" s="0" t="n">
        <v>0</v>
      </c>
      <c r="E263" s="0" t="n">
        <v>2</v>
      </c>
      <c r="F263" s="0" t="n">
        <v>0</v>
      </c>
      <c r="G263" s="0" t="n">
        <v>1</v>
      </c>
      <c r="H263" s="0" t="n">
        <v>0</v>
      </c>
      <c r="I263" s="0" t="n">
        <v>0</v>
      </c>
      <c r="J263" s="0" t="n">
        <v>121.645252033756</v>
      </c>
      <c r="K263" s="0" t="n">
        <v>1</v>
      </c>
      <c r="L263" s="0" t="n">
        <v>1</v>
      </c>
      <c r="M263" s="0" t="n">
        <v>0.0222493089738884</v>
      </c>
      <c r="N263" s="0" t="n">
        <v>0.035470979890577</v>
      </c>
      <c r="O263" s="0" t="n">
        <v>-0.208001624889936</v>
      </c>
    </row>
    <row r="264" customFormat="false" ht="15" hidden="false" customHeight="false" outlineLevel="0" collapsed="false">
      <c r="A264" s="0" t="s">
        <v>404</v>
      </c>
      <c r="B264" s="0" t="n">
        <v>0.515563954166408</v>
      </c>
      <c r="C264" s="0" t="n">
        <v>0.832661932313902</v>
      </c>
      <c r="D264" s="0" t="n">
        <v>0</v>
      </c>
      <c r="E264" s="0" t="n">
        <v>2</v>
      </c>
      <c r="F264" s="0" t="n">
        <v>0</v>
      </c>
      <c r="G264" s="0" t="n">
        <v>1</v>
      </c>
      <c r="H264" s="0" t="n">
        <v>0</v>
      </c>
      <c r="I264" s="0" t="n">
        <v>0</v>
      </c>
      <c r="J264" s="0" t="n">
        <v>121.645252033756</v>
      </c>
      <c r="K264" s="0" t="n">
        <v>1</v>
      </c>
      <c r="L264" s="0" t="n">
        <v>1</v>
      </c>
      <c r="M264" s="0" t="n">
        <v>0.0241079251729455</v>
      </c>
      <c r="N264" s="0" t="n">
        <v>0.0349415287811612</v>
      </c>
      <c r="O264" s="0" t="n">
        <v>-0.22537722922463</v>
      </c>
    </row>
    <row r="265" customFormat="false" ht="15" hidden="false" customHeight="false" outlineLevel="0" collapsed="false">
      <c r="A265" s="0" t="s">
        <v>326</v>
      </c>
      <c r="B265" s="0" t="n">
        <v>0.516015845377629</v>
      </c>
      <c r="C265" s="0" t="n">
        <v>0.832661932313902</v>
      </c>
      <c r="D265" s="0" t="n">
        <v>1</v>
      </c>
      <c r="E265" s="0" t="n">
        <v>4</v>
      </c>
      <c r="F265" s="0" t="n">
        <v>1</v>
      </c>
      <c r="G265" s="0" t="n">
        <v>3</v>
      </c>
      <c r="H265" s="0" t="n">
        <v>1.04302831419675</v>
      </c>
      <c r="I265" s="0" t="n">
        <v>0.019058374054579</v>
      </c>
      <c r="J265" s="0" t="n">
        <v>13.7307031500323</v>
      </c>
      <c r="K265" s="0" t="n">
        <v>1</v>
      </c>
      <c r="L265" s="0" t="n">
        <v>1</v>
      </c>
      <c r="M265" s="0" t="n">
        <v>-0.0641863095446149</v>
      </c>
      <c r="N265" s="0" t="n">
        <v>0.0469454702920279</v>
      </c>
      <c r="O265" s="0" t="n">
        <v>1.3479255424823</v>
      </c>
    </row>
    <row r="266" customFormat="false" ht="15" hidden="false" customHeight="false" outlineLevel="0" collapsed="false">
      <c r="A266" s="0" t="s">
        <v>242</v>
      </c>
      <c r="B266" s="0" t="n">
        <v>0.527739131300703</v>
      </c>
      <c r="C266" s="0" t="n">
        <v>0.84836554692113</v>
      </c>
      <c r="D266" s="0" t="n">
        <v>1</v>
      </c>
      <c r="E266" s="0" t="n">
        <v>8</v>
      </c>
      <c r="F266" s="0" t="n">
        <v>1</v>
      </c>
      <c r="G266" s="0" t="n">
        <v>4</v>
      </c>
      <c r="H266" s="0" t="n">
        <v>0.773647543332871</v>
      </c>
      <c r="I266" s="0" t="n">
        <v>0.0150304398763213</v>
      </c>
      <c r="J266" s="0" t="n">
        <v>8.35260779171332</v>
      </c>
      <c r="K266" s="0" t="n">
        <v>1</v>
      </c>
      <c r="L266" s="0" t="n">
        <v>1</v>
      </c>
      <c r="M266" s="0" t="n">
        <v>0.0902085219353094</v>
      </c>
      <c r="N266" s="0" t="n">
        <v>0.0669591693977912</v>
      </c>
      <c r="O266" s="0" t="n">
        <v>-0.097423549367863</v>
      </c>
    </row>
    <row r="267" customFormat="false" ht="15" hidden="false" customHeight="false" outlineLevel="0" collapsed="false">
      <c r="A267" s="0" t="s">
        <v>162</v>
      </c>
      <c r="B267" s="0" t="n">
        <v>0.5356176395682</v>
      </c>
      <c r="C267" s="0" t="n">
        <v>0.855131165932962</v>
      </c>
      <c r="D267" s="0" t="n">
        <v>160</v>
      </c>
      <c r="E267" s="0" t="n">
        <v>19</v>
      </c>
      <c r="F267" s="0" t="n">
        <v>3</v>
      </c>
      <c r="G267" s="0" t="n">
        <v>11</v>
      </c>
      <c r="H267" s="0" t="n">
        <v>0.832681190523733</v>
      </c>
      <c r="I267" s="0" t="n">
        <v>0.136311527627188</v>
      </c>
      <c r="J267" s="0" t="n">
        <v>3.58018819565849</v>
      </c>
      <c r="K267" s="0" t="n">
        <v>1</v>
      </c>
      <c r="L267" s="0" t="n">
        <v>1</v>
      </c>
      <c r="M267" s="0" t="n">
        <v>-0.592848064667682</v>
      </c>
      <c r="N267" s="0" t="n">
        <v>0.0860175350522061</v>
      </c>
      <c r="O267" s="0" t="n">
        <v>10.236148728884</v>
      </c>
    </row>
    <row r="268" customFormat="false" ht="15" hidden="false" customHeight="false" outlineLevel="0" collapsed="false">
      <c r="A268" s="0" t="s">
        <v>400</v>
      </c>
      <c r="B268" s="0" t="n">
        <v>0.537638552124628</v>
      </c>
      <c r="C268" s="0" t="n">
        <v>0.855131165932962</v>
      </c>
      <c r="D268" s="0" t="n">
        <v>0</v>
      </c>
      <c r="E268" s="0" t="n">
        <v>1</v>
      </c>
      <c r="F268" s="0" t="n">
        <v>0</v>
      </c>
      <c r="G268" s="0" t="n">
        <v>1</v>
      </c>
      <c r="H268" s="0" t="n">
        <v>0</v>
      </c>
      <c r="I268" s="0" t="n">
        <v>0</v>
      </c>
      <c r="J268" s="0" t="n">
        <v>121.645252033756</v>
      </c>
      <c r="K268" s="0" t="n">
        <v>1</v>
      </c>
      <c r="L268" s="0" t="n">
        <v>1</v>
      </c>
      <c r="M268" s="0" t="n">
        <v>0.0193208865406333</v>
      </c>
      <c r="N268" s="0" t="n">
        <v>0.0208682777607565</v>
      </c>
      <c r="O268" s="0" t="n">
        <v>-0.180624746569982</v>
      </c>
    </row>
    <row r="269" customFormat="false" ht="15" hidden="false" customHeight="false" outlineLevel="0" collapsed="false">
      <c r="A269" s="0" t="s">
        <v>96</v>
      </c>
      <c r="B269" s="0" t="n">
        <v>0.539074934713027</v>
      </c>
      <c r="C269" s="0" t="n">
        <v>0.855131165932962</v>
      </c>
      <c r="D269" s="0" t="n">
        <v>2549</v>
      </c>
      <c r="E269" s="0" t="n">
        <v>159</v>
      </c>
      <c r="F269" s="0" t="n">
        <v>20</v>
      </c>
      <c r="G269" s="0" t="n">
        <v>47</v>
      </c>
      <c r="H269" s="0" t="n">
        <v>2.94920188219889</v>
      </c>
      <c r="I269" s="0" t="n">
        <v>0.863289415184173</v>
      </c>
      <c r="J269" s="0" t="n">
        <v>13.0791577660622</v>
      </c>
      <c r="K269" s="0" t="n">
        <v>0.0796037544668862</v>
      </c>
      <c r="L269" s="0" t="n">
        <v>1</v>
      </c>
      <c r="M269" s="0" t="n">
        <v>0.0861968610762216</v>
      </c>
      <c r="N269" s="0" t="n">
        <v>0.136659794880034</v>
      </c>
      <c r="O269" s="0" t="n">
        <v>14.5836431331427</v>
      </c>
    </row>
    <row r="270" customFormat="false" ht="15" hidden="false" customHeight="false" outlineLevel="0" collapsed="false">
      <c r="A270" s="0" t="s">
        <v>202</v>
      </c>
      <c r="B270" s="0" t="n">
        <v>0.545314435034676</v>
      </c>
      <c r="C270" s="0" t="n">
        <v>0.855131165932962</v>
      </c>
      <c r="D270" s="0" t="n">
        <v>90</v>
      </c>
      <c r="E270" s="0" t="n">
        <v>5</v>
      </c>
      <c r="F270" s="0" t="n">
        <v>1</v>
      </c>
      <c r="G270" s="0" t="n">
        <v>2</v>
      </c>
      <c r="H270" s="0" t="n">
        <v>1.57877574357384</v>
      </c>
      <c r="I270" s="0" t="n">
        <v>0.0257898288512781</v>
      </c>
      <c r="J270" s="0" t="n">
        <v>31.6193491071311</v>
      </c>
      <c r="K270" s="0" t="n">
        <v>0.56949040159644</v>
      </c>
      <c r="L270" s="0" t="n">
        <v>1</v>
      </c>
      <c r="M270" s="0" t="n">
        <v>-0.725178568844249</v>
      </c>
      <c r="N270" s="0" t="n">
        <v>0.0493182941154671</v>
      </c>
      <c r="O270" s="0" t="n">
        <v>9.53402486812771</v>
      </c>
    </row>
    <row r="271" customFormat="false" ht="15" hidden="false" customHeight="false" outlineLevel="0" collapsed="false">
      <c r="A271" s="0" t="s">
        <v>110</v>
      </c>
      <c r="B271" s="0" t="n">
        <v>0.555297321523343</v>
      </c>
      <c r="C271" s="0" t="n">
        <v>0.855131165932962</v>
      </c>
      <c r="D271" s="0" t="n">
        <v>952</v>
      </c>
      <c r="E271" s="0" t="n">
        <v>108</v>
      </c>
      <c r="F271" s="0" t="n">
        <v>15</v>
      </c>
      <c r="G271" s="0" t="n">
        <v>34</v>
      </c>
      <c r="H271" s="0" t="n">
        <v>1.99563127597566</v>
      </c>
      <c r="I271" s="0" t="n">
        <v>0.713604089050011</v>
      </c>
      <c r="J271" s="0" t="n">
        <v>5.87150991650954</v>
      </c>
      <c r="K271" s="0" t="n">
        <v>0.165153907539115</v>
      </c>
      <c r="L271" s="0" t="n">
        <v>1</v>
      </c>
      <c r="M271" s="0" t="n">
        <v>-0.0151192880768962</v>
      </c>
      <c r="N271" s="0" t="n">
        <v>-0.104916467781834</v>
      </c>
      <c r="O271" s="0" t="n">
        <v>15.0283898323209</v>
      </c>
    </row>
    <row r="272" customFormat="false" ht="15" hidden="false" customHeight="false" outlineLevel="0" collapsed="false">
      <c r="A272" s="0" t="s">
        <v>199</v>
      </c>
      <c r="B272" s="0" t="n">
        <v>0.561662216630803</v>
      </c>
      <c r="C272" s="0" t="n">
        <v>0.855131165932962</v>
      </c>
      <c r="D272" s="0" t="n">
        <v>102</v>
      </c>
      <c r="E272" s="0" t="n">
        <v>0</v>
      </c>
      <c r="F272" s="0" t="n">
        <v>1</v>
      </c>
      <c r="G272" s="0" t="n">
        <v>0</v>
      </c>
      <c r="H272" s="0" t="s">
        <v>71</v>
      </c>
      <c r="I272" s="0" t="n">
        <v>0.0801281020019532</v>
      </c>
      <c r="J272" s="0" t="s">
        <v>71</v>
      </c>
      <c r="K272" s="0" t="n">
        <v>0.242424242424242</v>
      </c>
      <c r="L272" s="0" t="n">
        <v>1</v>
      </c>
      <c r="M272" s="0" t="n">
        <v>-0.651525314755742</v>
      </c>
      <c r="N272" s="0" t="n">
        <v>-0.0513690780285319</v>
      </c>
      <c r="O272" s="0" t="n">
        <v>9.0797721194338</v>
      </c>
    </row>
    <row r="273" customFormat="false" ht="15" hidden="false" customHeight="false" outlineLevel="0" collapsed="false">
      <c r="A273" s="0" t="s">
        <v>208</v>
      </c>
      <c r="B273" s="0" t="n">
        <v>0.561663904749093</v>
      </c>
      <c r="C273" s="0" t="n">
        <v>0.855131165932962</v>
      </c>
      <c r="D273" s="0" t="n">
        <v>87</v>
      </c>
      <c r="E273" s="0" t="n">
        <v>0</v>
      </c>
      <c r="F273" s="0" t="n">
        <v>1</v>
      </c>
      <c r="G273" s="0" t="n">
        <v>0</v>
      </c>
      <c r="H273" s="0" t="s">
        <v>71</v>
      </c>
      <c r="I273" s="0" t="n">
        <v>0.0801281020019532</v>
      </c>
      <c r="J273" s="0" t="s">
        <v>71</v>
      </c>
      <c r="K273" s="0" t="n">
        <v>0.242424242424242</v>
      </c>
      <c r="L273" s="0" t="n">
        <v>1</v>
      </c>
      <c r="M273" s="0" t="n">
        <v>-0.62939996809493</v>
      </c>
      <c r="N273" s="0" t="n">
        <v>-0.0496246198573974</v>
      </c>
      <c r="O273" s="0" t="n">
        <v>8.77142937174033</v>
      </c>
    </row>
    <row r="274" customFormat="false" ht="15" hidden="false" customHeight="false" outlineLevel="0" collapsed="false">
      <c r="A274" s="0" t="s">
        <v>215</v>
      </c>
      <c r="B274" s="0" t="n">
        <v>0.561666333178339</v>
      </c>
      <c r="C274" s="0" t="n">
        <v>0.855131165932962</v>
      </c>
      <c r="D274" s="0" t="n">
        <v>71</v>
      </c>
      <c r="E274" s="0" t="n">
        <v>0</v>
      </c>
      <c r="F274" s="0" t="n">
        <v>1</v>
      </c>
      <c r="G274" s="0" t="n">
        <v>0</v>
      </c>
      <c r="H274" s="0" t="s">
        <v>71</v>
      </c>
      <c r="I274" s="0" t="n">
        <v>0.0801281020019532</v>
      </c>
      <c r="J274" s="0" t="s">
        <v>71</v>
      </c>
      <c r="K274" s="0" t="n">
        <v>0.242424242424242</v>
      </c>
      <c r="L274" s="0" t="n">
        <v>1</v>
      </c>
      <c r="M274" s="0" t="n">
        <v>-0.601190759238217</v>
      </c>
      <c r="N274" s="0" t="n">
        <v>-0.0474004836372607</v>
      </c>
      <c r="O274" s="0" t="n">
        <v>8.37830084351961</v>
      </c>
    </row>
    <row r="275" customFormat="false" ht="15" hidden="false" customHeight="false" outlineLevel="0" collapsed="false">
      <c r="A275" s="0" t="s">
        <v>223</v>
      </c>
      <c r="B275" s="0" t="n">
        <v>0.561670183381731</v>
      </c>
      <c r="C275" s="0" t="n">
        <v>0.855131165932962</v>
      </c>
      <c r="D275" s="0" t="n">
        <v>54</v>
      </c>
      <c r="E275" s="0" t="n">
        <v>0</v>
      </c>
      <c r="F275" s="0" t="n">
        <v>1</v>
      </c>
      <c r="G275" s="0" t="n">
        <v>0</v>
      </c>
      <c r="H275" s="0" t="s">
        <v>71</v>
      </c>
      <c r="I275" s="0" t="n">
        <v>0.0801281020019532</v>
      </c>
      <c r="J275" s="0" t="s">
        <v>71</v>
      </c>
      <c r="K275" s="0" t="n">
        <v>0.242424242424242</v>
      </c>
      <c r="L275" s="0" t="n">
        <v>1</v>
      </c>
      <c r="M275" s="0" t="n">
        <v>-0.563329381603607</v>
      </c>
      <c r="N275" s="0" t="n">
        <v>-0.0444153286203615</v>
      </c>
      <c r="O275" s="0" t="n">
        <v>7.85065798258339</v>
      </c>
    </row>
    <row r="276" customFormat="false" ht="15" hidden="false" customHeight="false" outlineLevel="0" collapsed="false">
      <c r="A276" s="0" t="s">
        <v>229</v>
      </c>
      <c r="B276" s="0" t="n">
        <v>0.561671407247336</v>
      </c>
      <c r="C276" s="0" t="n">
        <v>0.855131165932962</v>
      </c>
      <c r="D276" s="0" t="n">
        <v>50</v>
      </c>
      <c r="E276" s="0" t="n">
        <v>0</v>
      </c>
      <c r="F276" s="0" t="n">
        <v>1</v>
      </c>
      <c r="G276" s="0" t="n">
        <v>0</v>
      </c>
      <c r="H276" s="0" t="s">
        <v>71</v>
      </c>
      <c r="I276" s="0" t="n">
        <v>0.0801281020019532</v>
      </c>
      <c r="J276" s="0" t="s">
        <v>71</v>
      </c>
      <c r="K276" s="0" t="n">
        <v>0.242424242424242</v>
      </c>
      <c r="L276" s="0" t="n">
        <v>1</v>
      </c>
      <c r="M276" s="0" t="n">
        <v>-0.552714935313599</v>
      </c>
      <c r="N276" s="0" t="n">
        <v>-0.0435784396962454</v>
      </c>
      <c r="O276" s="0" t="n">
        <v>7.70273318011678</v>
      </c>
    </row>
    <row r="277" customFormat="false" ht="15" hidden="false" customHeight="false" outlineLevel="0" collapsed="false">
      <c r="A277" s="0" t="s">
        <v>264</v>
      </c>
      <c r="B277" s="0" t="n">
        <v>0.561684267520859</v>
      </c>
      <c r="C277" s="0" t="n">
        <v>0.855131165932962</v>
      </c>
      <c r="D277" s="0" t="n">
        <v>27</v>
      </c>
      <c r="E277" s="0" t="n">
        <v>0</v>
      </c>
      <c r="F277" s="0" t="n">
        <v>1</v>
      </c>
      <c r="G277" s="0" t="n">
        <v>0</v>
      </c>
      <c r="H277" s="0" t="s">
        <v>71</v>
      </c>
      <c r="I277" s="0" t="n">
        <v>0.0801281020019532</v>
      </c>
      <c r="J277" s="0" t="s">
        <v>71</v>
      </c>
      <c r="K277" s="0" t="n">
        <v>0.242424242424242</v>
      </c>
      <c r="L277" s="0" t="n">
        <v>1</v>
      </c>
      <c r="M277" s="0" t="n">
        <v>-0.468423417601313</v>
      </c>
      <c r="N277" s="0" t="n">
        <v>-0.0369325313141129</v>
      </c>
      <c r="O277" s="0" t="n">
        <v>6.52803166799562</v>
      </c>
    </row>
    <row r="278" customFormat="false" ht="15" hidden="false" customHeight="false" outlineLevel="0" collapsed="false">
      <c r="A278" s="0" t="s">
        <v>287</v>
      </c>
      <c r="B278" s="0" t="n">
        <v>0.56170455019299</v>
      </c>
      <c r="C278" s="0" t="n">
        <v>0.855131165932962</v>
      </c>
      <c r="D278" s="0" t="n">
        <v>15</v>
      </c>
      <c r="E278" s="0" t="n">
        <v>0</v>
      </c>
      <c r="F278" s="0" t="n">
        <v>1</v>
      </c>
      <c r="G278" s="0" t="n">
        <v>0</v>
      </c>
      <c r="H278" s="0" t="s">
        <v>71</v>
      </c>
      <c r="I278" s="0" t="n">
        <v>0.0801281020019532</v>
      </c>
      <c r="J278" s="0" t="s">
        <v>71</v>
      </c>
      <c r="K278" s="0" t="n">
        <v>0.242424242424242</v>
      </c>
      <c r="L278" s="0" t="n">
        <v>1</v>
      </c>
      <c r="M278" s="0" t="n">
        <v>-0.389755635018369</v>
      </c>
      <c r="N278" s="0" t="n">
        <v>-0.0307300225699233</v>
      </c>
      <c r="O278" s="0" t="n">
        <v>5.43170352415049</v>
      </c>
    </row>
    <row r="279" customFormat="false" ht="15" hidden="false" customHeight="false" outlineLevel="0" collapsed="false">
      <c r="A279" s="0" t="s">
        <v>312</v>
      </c>
      <c r="B279" s="0" t="n">
        <v>0.56173420359291</v>
      </c>
      <c r="C279" s="0" t="n">
        <v>0.855131165932962</v>
      </c>
      <c r="D279" s="0" t="n">
        <v>9</v>
      </c>
      <c r="E279" s="0" t="n">
        <v>0</v>
      </c>
      <c r="F279" s="0" t="n">
        <v>1</v>
      </c>
      <c r="G279" s="0" t="n">
        <v>0</v>
      </c>
      <c r="H279" s="0" t="s">
        <v>71</v>
      </c>
      <c r="I279" s="0" t="n">
        <v>0.0801281020019532</v>
      </c>
      <c r="J279" s="0" t="s">
        <v>71</v>
      </c>
      <c r="K279" s="0" t="n">
        <v>0.242424242424242</v>
      </c>
      <c r="L279" s="0" t="n">
        <v>1</v>
      </c>
      <c r="M279" s="0" t="n">
        <v>-0.323685048527047</v>
      </c>
      <c r="N279" s="0" t="n">
        <v>-0.0255207313328862</v>
      </c>
      <c r="O279" s="0" t="n">
        <v>4.51093213499355</v>
      </c>
    </row>
    <row r="280" customFormat="false" ht="15" hidden="false" customHeight="false" outlineLevel="0" collapsed="false">
      <c r="A280" s="0" t="s">
        <v>396</v>
      </c>
      <c r="B280" s="0" t="n">
        <v>0.562058043336219</v>
      </c>
      <c r="C280" s="0" t="n">
        <v>0.855131165932962</v>
      </c>
      <c r="D280" s="0" t="n">
        <v>2</v>
      </c>
      <c r="E280" s="0" t="n">
        <v>0</v>
      </c>
      <c r="F280" s="0" t="n">
        <v>1</v>
      </c>
      <c r="G280" s="0" t="n">
        <v>0</v>
      </c>
      <c r="H280" s="0" t="s">
        <v>71</v>
      </c>
      <c r="I280" s="0" t="n">
        <v>0.0801281020019532</v>
      </c>
      <c r="J280" s="0" t="s">
        <v>71</v>
      </c>
      <c r="K280" s="0" t="n">
        <v>0.242424242424242</v>
      </c>
      <c r="L280" s="0" t="n">
        <v>1</v>
      </c>
      <c r="M280" s="0" t="n">
        <v>-0.15443701648722</v>
      </c>
      <c r="N280" s="0" t="n">
        <v>-0.0121764833549101</v>
      </c>
      <c r="O280" s="0" t="n">
        <v>2.15226160020337</v>
      </c>
    </row>
    <row r="281" customFormat="false" ht="15" hidden="false" customHeight="false" outlineLevel="0" collapsed="false">
      <c r="A281" s="0" t="s">
        <v>397</v>
      </c>
      <c r="B281" s="0" t="n">
        <v>0.562058043336219</v>
      </c>
      <c r="C281" s="0" t="n">
        <v>0.855131165932962</v>
      </c>
      <c r="D281" s="0" t="n">
        <v>2</v>
      </c>
      <c r="E281" s="0" t="n">
        <v>0</v>
      </c>
      <c r="F281" s="0" t="n">
        <v>1</v>
      </c>
      <c r="G281" s="0" t="n">
        <v>0</v>
      </c>
      <c r="H281" s="0" t="s">
        <v>71</v>
      </c>
      <c r="I281" s="0" t="n">
        <v>0.0801281020019532</v>
      </c>
      <c r="J281" s="0" t="s">
        <v>71</v>
      </c>
      <c r="K281" s="0" t="n">
        <v>0.242424242424242</v>
      </c>
      <c r="L281" s="0" t="n">
        <v>1</v>
      </c>
      <c r="M281" s="0" t="n">
        <v>-0.15443701648722</v>
      </c>
      <c r="N281" s="0" t="n">
        <v>-0.0121764833549101</v>
      </c>
      <c r="O281" s="0" t="n">
        <v>2.15226160020337</v>
      </c>
    </row>
    <row r="282" customFormat="false" ht="15" hidden="false" customHeight="false" outlineLevel="0" collapsed="false">
      <c r="A282" s="0" t="s">
        <v>210</v>
      </c>
      <c r="B282" s="0" t="n">
        <v>0.569064456918132</v>
      </c>
      <c r="C282" s="0" t="n">
        <v>0.860217389342366</v>
      </c>
      <c r="D282" s="0" t="n">
        <v>78</v>
      </c>
      <c r="E282" s="0" t="n">
        <v>3</v>
      </c>
      <c r="F282" s="0" t="n">
        <v>2</v>
      </c>
      <c r="G282" s="0" t="n">
        <v>3</v>
      </c>
      <c r="H282" s="0" t="n">
        <v>2.16186479861668</v>
      </c>
      <c r="I282" s="0" t="n">
        <v>0.170456370974027</v>
      </c>
      <c r="J282" s="0" t="n">
        <v>20.1523321624594</v>
      </c>
      <c r="K282" s="0" t="n">
        <v>0.592148801512417</v>
      </c>
      <c r="L282" s="0" t="n">
        <v>1</v>
      </c>
      <c r="M282" s="0" t="n">
        <v>-0.499149777862653</v>
      </c>
      <c r="N282" s="0" t="n">
        <v>-0.0615551469999585</v>
      </c>
      <c r="O282" s="0" t="n">
        <v>8.28262770699169</v>
      </c>
    </row>
    <row r="283" customFormat="false" ht="15" hidden="false" customHeight="false" outlineLevel="0" collapsed="false">
      <c r="A283" s="0" t="s">
        <v>49</v>
      </c>
      <c r="B283" s="0" t="n">
        <v>0.569509184524342</v>
      </c>
      <c r="C283" s="0" t="n">
        <v>0.860217389342366</v>
      </c>
      <c r="D283" s="0" t="n">
        <v>10197</v>
      </c>
      <c r="E283" s="0" t="n">
        <v>81440</v>
      </c>
      <c r="F283" s="0" t="n">
        <v>24</v>
      </c>
      <c r="G283" s="0" t="n">
        <v>72</v>
      </c>
      <c r="H283" s="0" t="s">
        <v>71</v>
      </c>
      <c r="I283" s="0" t="n">
        <v>0.130550574075446</v>
      </c>
      <c r="J283" s="0" t="s">
        <v>71</v>
      </c>
      <c r="K283" s="0" t="n">
        <v>1</v>
      </c>
      <c r="L283" s="0" t="n">
        <v>1</v>
      </c>
      <c r="M283" s="0" t="n">
        <v>4.85185546294705</v>
      </c>
      <c r="N283" s="0" t="n">
        <v>-0.466915555509831</v>
      </c>
      <c r="O283" s="0" t="n">
        <v>6.89396095041271</v>
      </c>
    </row>
    <row r="284" customFormat="false" ht="15" hidden="false" customHeight="false" outlineLevel="0" collapsed="false">
      <c r="A284" s="0" t="s">
        <v>206</v>
      </c>
      <c r="B284" s="0" t="n">
        <v>0.571458969915234</v>
      </c>
      <c r="C284" s="0" t="n">
        <v>0.860217389342366</v>
      </c>
      <c r="D284" s="0" t="n">
        <v>18</v>
      </c>
      <c r="E284" s="0" t="n">
        <v>16</v>
      </c>
      <c r="F284" s="0" t="n">
        <v>2</v>
      </c>
      <c r="G284" s="0" t="n">
        <v>9</v>
      </c>
      <c r="H284" s="0" t="n">
        <v>0.669165395715735</v>
      </c>
      <c r="I284" s="0" t="n">
        <v>0.0655539725455035</v>
      </c>
      <c r="J284" s="0" t="n">
        <v>3.60077571168325</v>
      </c>
      <c r="K284" s="0" t="n">
        <v>1</v>
      </c>
      <c r="L284" s="0" t="n">
        <v>1</v>
      </c>
      <c r="M284" s="0" t="n">
        <v>0.403532355611545</v>
      </c>
      <c r="N284" s="0" t="n">
        <v>-0.105463337195772</v>
      </c>
      <c r="O284" s="0" t="n">
        <v>-0.0551302089045536</v>
      </c>
    </row>
    <row r="285" customFormat="false" ht="15" hidden="false" customHeight="false" outlineLevel="0" collapsed="false">
      <c r="A285" s="0" t="s">
        <v>36</v>
      </c>
      <c r="B285" s="0" t="n">
        <v>0.57906824407508</v>
      </c>
      <c r="C285" s="0" t="n">
        <v>0.867079532582999</v>
      </c>
      <c r="D285" s="0" t="n">
        <v>90548.579952378</v>
      </c>
      <c r="E285" s="0" t="n">
        <v>207598.342457156</v>
      </c>
      <c r="F285" s="0" t="n">
        <v>15</v>
      </c>
      <c r="G285" s="0" t="n">
        <v>53</v>
      </c>
      <c r="H285" s="0" t="n">
        <v>0.694476774831617</v>
      </c>
      <c r="I285" s="0" t="n">
        <v>0.240585826472456</v>
      </c>
      <c r="J285" s="0" t="n">
        <v>2.08387019914783</v>
      </c>
      <c r="K285" s="0" t="n">
        <v>0.459163296974823</v>
      </c>
      <c r="L285" s="0" t="n">
        <v>1</v>
      </c>
      <c r="M285" s="0" t="n">
        <v>7.84638461257754</v>
      </c>
      <c r="N285" s="0" t="n">
        <v>0.662069179477322</v>
      </c>
      <c r="O285" s="0" t="n">
        <v>1.31479387743905</v>
      </c>
    </row>
    <row r="286" customFormat="false" ht="15" hidden="false" customHeight="false" outlineLevel="0" collapsed="false">
      <c r="A286" s="0" t="s">
        <v>278</v>
      </c>
      <c r="B286" s="0" t="n">
        <v>0.580088419685809</v>
      </c>
      <c r="C286" s="0" t="n">
        <v>0.867079532582999</v>
      </c>
      <c r="D286" s="0" t="n">
        <v>2</v>
      </c>
      <c r="E286" s="0" t="n">
        <v>4</v>
      </c>
      <c r="F286" s="0" t="n">
        <v>2</v>
      </c>
      <c r="G286" s="0" t="n">
        <v>4</v>
      </c>
      <c r="H286" s="0" t="n">
        <v>1.60503790022205</v>
      </c>
      <c r="I286" s="0" t="n">
        <v>0.136532585325702</v>
      </c>
      <c r="J286" s="0" t="n">
        <v>12.0906346716559</v>
      </c>
      <c r="K286" s="0" t="n">
        <v>0.630330615838914</v>
      </c>
      <c r="L286" s="0" t="n">
        <v>1</v>
      </c>
      <c r="M286" s="0" t="n">
        <v>0.11109755076969</v>
      </c>
      <c r="N286" s="0" t="n">
        <v>-0.0419721161994394</v>
      </c>
      <c r="O286" s="0" t="n">
        <v>0.405319788978588</v>
      </c>
    </row>
    <row r="287" customFormat="false" ht="15" hidden="false" customHeight="false" outlineLevel="0" collapsed="false">
      <c r="A287" s="0" t="s">
        <v>270</v>
      </c>
      <c r="B287" s="0" t="n">
        <v>0.586580477815429</v>
      </c>
      <c r="C287" s="0" t="n">
        <v>0.873279860347295</v>
      </c>
      <c r="D287" s="0" t="n">
        <v>1</v>
      </c>
      <c r="E287" s="0" t="n">
        <v>4</v>
      </c>
      <c r="F287" s="0" t="n">
        <v>1</v>
      </c>
      <c r="G287" s="0" t="n">
        <v>3</v>
      </c>
      <c r="H287" s="0" t="n">
        <v>1.04302831419675</v>
      </c>
      <c r="I287" s="0" t="n">
        <v>0.019058374054579</v>
      </c>
      <c r="J287" s="0" t="n">
        <v>13.7307031500323</v>
      </c>
      <c r="K287" s="0" t="n">
        <v>1</v>
      </c>
      <c r="L287" s="0" t="n">
        <v>1</v>
      </c>
      <c r="M287" s="0" t="n">
        <v>-0.0348784829193128</v>
      </c>
      <c r="N287" s="0" t="n">
        <v>0.0400756684517751</v>
      </c>
      <c r="O287" s="0" t="n">
        <v>1.07773263253094</v>
      </c>
    </row>
    <row r="288" customFormat="false" ht="15" hidden="false" customHeight="false" outlineLevel="0" collapsed="false">
      <c r="A288" s="0" t="s">
        <v>99</v>
      </c>
      <c r="B288" s="0" t="n">
        <v>0.588336431736323</v>
      </c>
      <c r="C288" s="0" t="n">
        <v>0.873279860347295</v>
      </c>
      <c r="D288" s="0" t="n">
        <v>96</v>
      </c>
      <c r="E288" s="0" t="n">
        <v>458</v>
      </c>
      <c r="F288" s="0" t="n">
        <v>20</v>
      </c>
      <c r="G288" s="0" t="n">
        <v>54</v>
      </c>
      <c r="H288" s="0" t="n">
        <v>1.93254429871431</v>
      </c>
      <c r="I288" s="0" t="n">
        <v>0.552419399132987</v>
      </c>
      <c r="J288" s="0" t="n">
        <v>8.69642627034869</v>
      </c>
      <c r="K288" s="0" t="n">
        <v>0.418113841860528</v>
      </c>
      <c r="L288" s="0" t="n">
        <v>1</v>
      </c>
      <c r="M288" s="0" t="n">
        <v>1.00250394089702</v>
      </c>
      <c r="N288" s="0" t="n">
        <v>0.174380213280693</v>
      </c>
      <c r="O288" s="0" t="n">
        <v>9.05020265951211</v>
      </c>
    </row>
    <row r="289" customFormat="false" ht="15" hidden="false" customHeight="false" outlineLevel="0" collapsed="false">
      <c r="A289" s="0" t="s">
        <v>237</v>
      </c>
      <c r="B289" s="0" t="n">
        <v>0.597817121344061</v>
      </c>
      <c r="C289" s="0" t="n">
        <v>0.884271158654757</v>
      </c>
      <c r="D289" s="0" t="n">
        <v>8</v>
      </c>
      <c r="E289" s="0" t="n">
        <v>15</v>
      </c>
      <c r="F289" s="0" t="n">
        <v>4</v>
      </c>
      <c r="G289" s="0" t="n">
        <v>7</v>
      </c>
      <c r="H289" s="0" t="n">
        <v>1.92824975213008</v>
      </c>
      <c r="I289" s="0" t="n">
        <v>0.375152460374919</v>
      </c>
      <c r="J289" s="0" t="n">
        <v>8.53930993780565</v>
      </c>
      <c r="K289" s="0" t="n">
        <v>0.454096650201984</v>
      </c>
      <c r="L289" s="0" t="n">
        <v>1</v>
      </c>
      <c r="M289" s="0" t="n">
        <v>0.127735280933097</v>
      </c>
      <c r="N289" s="0" t="n">
        <v>-0.0780570874161397</v>
      </c>
      <c r="O289" s="0" t="n">
        <v>2.71011642352088</v>
      </c>
    </row>
    <row r="290" customFormat="false" ht="15" hidden="false" customHeight="false" outlineLevel="0" collapsed="false">
      <c r="A290" s="0" t="s">
        <v>78</v>
      </c>
      <c r="B290" s="0" t="n">
        <v>0.61273206861409</v>
      </c>
      <c r="C290" s="0" t="n">
        <v>0.902763404476878</v>
      </c>
      <c r="D290" s="0" t="n">
        <v>1058</v>
      </c>
      <c r="E290" s="0" t="n">
        <v>639</v>
      </c>
      <c r="F290" s="0" t="n">
        <v>12</v>
      </c>
      <c r="G290" s="0" t="n">
        <v>33</v>
      </c>
      <c r="H290" s="0" t="n">
        <v>1.26960045897201</v>
      </c>
      <c r="I290" s="0" t="n">
        <v>0.455778155389266</v>
      </c>
      <c r="J290" s="0" t="n">
        <v>3.54335180378559</v>
      </c>
      <c r="K290" s="0" t="n">
        <v>0.64370674370578</v>
      </c>
      <c r="L290" s="0" t="n">
        <v>1</v>
      </c>
      <c r="M290" s="0" t="n">
        <v>1.69621206606243</v>
      </c>
      <c r="N290" s="0" t="n">
        <v>-0.267078851530698</v>
      </c>
      <c r="O290" s="0" t="n">
        <v>2.78055716459216</v>
      </c>
    </row>
    <row r="291" customFormat="false" ht="15" hidden="false" customHeight="false" outlineLevel="0" collapsed="false">
      <c r="A291" s="0" t="s">
        <v>106</v>
      </c>
      <c r="B291" s="0" t="n">
        <v>0.615314680959292</v>
      </c>
      <c r="C291" s="0" t="n">
        <v>0.902763404476878</v>
      </c>
      <c r="D291" s="0" t="n">
        <v>269</v>
      </c>
      <c r="E291" s="0" t="n">
        <v>60</v>
      </c>
      <c r="F291" s="0" t="n">
        <v>7</v>
      </c>
      <c r="G291" s="0" t="n">
        <v>22</v>
      </c>
      <c r="H291" s="0" t="n">
        <v>0.99205907193515</v>
      </c>
      <c r="I291" s="0" t="n">
        <v>0.303728381376902</v>
      </c>
      <c r="J291" s="0" t="n">
        <v>2.97181227870641</v>
      </c>
      <c r="K291" s="0" t="n">
        <v>1</v>
      </c>
      <c r="L291" s="0" t="n">
        <v>1</v>
      </c>
      <c r="M291" s="0" t="n">
        <v>-0.232104515691847</v>
      </c>
      <c r="N291" s="0" t="n">
        <v>-0.102071985262834</v>
      </c>
      <c r="O291" s="0" t="n">
        <v>12.6951619435496</v>
      </c>
    </row>
    <row r="292" customFormat="false" ht="15" hidden="false" customHeight="false" outlineLevel="0" collapsed="false">
      <c r="A292" s="0" t="s">
        <v>340</v>
      </c>
      <c r="B292" s="0" t="n">
        <v>0.619778279652419</v>
      </c>
      <c r="C292" s="0" t="n">
        <v>0.902763404476878</v>
      </c>
      <c r="D292" s="0" t="n">
        <v>1</v>
      </c>
      <c r="E292" s="0" t="n">
        <v>2</v>
      </c>
      <c r="F292" s="0" t="n">
        <v>1</v>
      </c>
      <c r="G292" s="0" t="n">
        <v>2</v>
      </c>
      <c r="H292" s="0" t="n">
        <v>1.57877574357384</v>
      </c>
      <c r="I292" s="0" t="n">
        <v>0.0257898288512781</v>
      </c>
      <c r="J292" s="0" t="n">
        <v>31.6193491071311</v>
      </c>
      <c r="K292" s="0" t="n">
        <v>0.56949040159644</v>
      </c>
      <c r="L292" s="0" t="n">
        <v>1</v>
      </c>
      <c r="M292" s="0" t="n">
        <v>0.0801749433234363</v>
      </c>
      <c r="N292" s="0" t="n">
        <v>-0.0280969824565806</v>
      </c>
      <c r="O292" s="0" t="n">
        <v>-0.00166513530579856</v>
      </c>
    </row>
    <row r="293" customFormat="false" ht="15" hidden="false" customHeight="false" outlineLevel="0" collapsed="false">
      <c r="A293" s="0" t="s">
        <v>74</v>
      </c>
      <c r="B293" s="0" t="n">
        <v>0.620071981045202</v>
      </c>
      <c r="C293" s="0" t="n">
        <v>0.902763404476878</v>
      </c>
      <c r="D293" s="0" t="n">
        <v>7919</v>
      </c>
      <c r="E293" s="0" t="n">
        <v>7351</v>
      </c>
      <c r="F293" s="0" t="n">
        <v>23</v>
      </c>
      <c r="G293" s="0" t="n">
        <v>70</v>
      </c>
      <c r="H293" s="0" t="n">
        <v>1.63564462873722</v>
      </c>
      <c r="I293" s="0" t="n">
        <v>0.169917548809543</v>
      </c>
      <c r="J293" s="0" t="n">
        <v>81.0065814117942</v>
      </c>
      <c r="K293" s="0" t="n">
        <v>1</v>
      </c>
      <c r="L293" s="0" t="n">
        <v>1</v>
      </c>
      <c r="M293" s="0" t="n">
        <v>2.66836120550345</v>
      </c>
      <c r="N293" s="0" t="n">
        <v>0.247497607099298</v>
      </c>
      <c r="O293" s="0" t="n">
        <v>8.28117866034761</v>
      </c>
    </row>
    <row r="294" customFormat="false" ht="15" hidden="false" customHeight="false" outlineLevel="0" collapsed="false">
      <c r="A294" s="0" t="s">
        <v>109</v>
      </c>
      <c r="B294" s="0" t="n">
        <v>0.620914735943017</v>
      </c>
      <c r="C294" s="0" t="n">
        <v>0.902763404476878</v>
      </c>
      <c r="D294" s="0" t="n">
        <v>179</v>
      </c>
      <c r="E294" s="0" t="n">
        <v>296</v>
      </c>
      <c r="F294" s="0" t="n">
        <v>16</v>
      </c>
      <c r="G294" s="0" t="n">
        <v>42</v>
      </c>
      <c r="H294" s="0" t="n">
        <v>1.56439643749957</v>
      </c>
      <c r="I294" s="0" t="n">
        <v>0.549797168521014</v>
      </c>
      <c r="J294" s="0" t="n">
        <v>4.76935527020977</v>
      </c>
      <c r="K294" s="0" t="n">
        <v>0.47608574047741</v>
      </c>
      <c r="L294" s="0" t="n">
        <v>1</v>
      </c>
      <c r="M294" s="0" t="n">
        <v>1.57642227703204</v>
      </c>
      <c r="N294" s="0" t="n">
        <v>-0.16620399714383</v>
      </c>
      <c r="O294" s="0" t="n">
        <v>0.618241146490675</v>
      </c>
    </row>
    <row r="295" customFormat="false" ht="15" hidden="false" customHeight="false" outlineLevel="0" collapsed="false">
      <c r="A295" s="0" t="s">
        <v>41</v>
      </c>
      <c r="B295" s="0" t="n">
        <v>0.631198586652997</v>
      </c>
      <c r="C295" s="0" t="n">
        <v>0.913613188789199</v>
      </c>
      <c r="D295" s="0" t="n">
        <v>1098.0483774</v>
      </c>
      <c r="E295" s="0" t="n">
        <v>20938.9710011</v>
      </c>
      <c r="F295" s="0" t="n">
        <v>3</v>
      </c>
      <c r="G295" s="0" t="n">
        <v>8</v>
      </c>
      <c r="H295" s="0" t="n">
        <v>1.19414423915441</v>
      </c>
      <c r="I295" s="0" t="n">
        <v>0.187273240611602</v>
      </c>
      <c r="J295" s="0" t="n">
        <v>5.57844301777755</v>
      </c>
      <c r="K295" s="0" t="n">
        <v>0.724996056868669</v>
      </c>
      <c r="L295" s="0" t="n">
        <v>1</v>
      </c>
      <c r="M295" s="0" t="n">
        <v>1.29388811219514</v>
      </c>
      <c r="N295" s="0" t="n">
        <v>0.431615609710638</v>
      </c>
      <c r="O295" s="0" t="n">
        <v>0.79647490053277</v>
      </c>
    </row>
    <row r="296" customFormat="false" ht="15" hidden="false" customHeight="false" outlineLevel="0" collapsed="false">
      <c r="A296" s="0" t="s">
        <v>248</v>
      </c>
      <c r="B296" s="0" t="n">
        <v>0.632666410077027</v>
      </c>
      <c r="C296" s="0" t="n">
        <v>0.913613188789199</v>
      </c>
      <c r="D296" s="0" t="n">
        <v>4</v>
      </c>
      <c r="E296" s="0" t="n">
        <v>9</v>
      </c>
      <c r="F296" s="0" t="n">
        <v>2</v>
      </c>
      <c r="G296" s="0" t="n">
        <v>7</v>
      </c>
      <c r="H296" s="0" t="n">
        <v>0.884199408951894</v>
      </c>
      <c r="I296" s="0" t="n">
        <v>0.0837252361488555</v>
      </c>
      <c r="J296" s="0" t="n">
        <v>5.12395661046459</v>
      </c>
      <c r="K296" s="0" t="n">
        <v>1</v>
      </c>
      <c r="L296" s="0" t="n">
        <v>1</v>
      </c>
      <c r="M296" s="0" t="n">
        <v>0.320308807603337</v>
      </c>
      <c r="N296" s="0" t="n">
        <v>-0.0559037699019113</v>
      </c>
      <c r="O296" s="0" t="n">
        <v>-0.855888497016906</v>
      </c>
    </row>
    <row r="297" customFormat="false" ht="15" hidden="false" customHeight="false" outlineLevel="0" collapsed="false">
      <c r="A297" s="0" t="s">
        <v>262</v>
      </c>
      <c r="B297" s="0" t="n">
        <v>0.640567269359401</v>
      </c>
      <c r="C297" s="0" t="n">
        <v>0.92189748901049</v>
      </c>
      <c r="D297" s="0" t="n">
        <v>20</v>
      </c>
      <c r="E297" s="0" t="n">
        <v>3</v>
      </c>
      <c r="F297" s="0" t="n">
        <v>2</v>
      </c>
      <c r="G297" s="0" t="n">
        <v>3</v>
      </c>
      <c r="H297" s="0" t="n">
        <v>2.16186479861668</v>
      </c>
      <c r="I297" s="0" t="n">
        <v>0.170456370974027</v>
      </c>
      <c r="J297" s="0" t="n">
        <v>20.1523321624594</v>
      </c>
      <c r="K297" s="0" t="n">
        <v>0.592148801512417</v>
      </c>
      <c r="L297" s="0" t="n">
        <v>1</v>
      </c>
      <c r="M297" s="0" t="n">
        <v>-0.360482973148263</v>
      </c>
      <c r="N297" s="0" t="n">
        <v>-0.0348611281211737</v>
      </c>
      <c r="O297" s="0" t="n">
        <v>5.94958548901722</v>
      </c>
    </row>
    <row r="298" customFormat="false" ht="15" hidden="false" customHeight="false" outlineLevel="0" collapsed="false">
      <c r="A298" s="0" t="s">
        <v>160</v>
      </c>
      <c r="B298" s="0" t="n">
        <v>0.653914232877362</v>
      </c>
      <c r="C298" s="0" t="n">
        <v>0.936161961839783</v>
      </c>
      <c r="D298" s="0" t="n">
        <v>25</v>
      </c>
      <c r="E298" s="0" t="n">
        <v>66</v>
      </c>
      <c r="F298" s="0" t="n">
        <v>9</v>
      </c>
      <c r="G298" s="0" t="n">
        <v>18</v>
      </c>
      <c r="H298" s="0" t="n">
        <v>1.88678975411335</v>
      </c>
      <c r="I298" s="0" t="n">
        <v>0.617998711582465</v>
      </c>
      <c r="J298" s="0" t="n">
        <v>5.57864924433379</v>
      </c>
      <c r="K298" s="0" t="n">
        <v>0.201269002112808</v>
      </c>
      <c r="L298" s="0" t="n">
        <v>1</v>
      </c>
      <c r="M298" s="0" t="n">
        <v>0.337473055547827</v>
      </c>
      <c r="N298" s="0" t="n">
        <v>-0.102714375969269</v>
      </c>
      <c r="O298" s="0" t="n">
        <v>6.05449140798112</v>
      </c>
    </row>
    <row r="299" customFormat="false" ht="15" hidden="false" customHeight="false" outlineLevel="0" collapsed="false">
      <c r="A299" s="0" t="s">
        <v>168</v>
      </c>
      <c r="B299" s="0" t="n">
        <v>0.654873860629707</v>
      </c>
      <c r="C299" s="0" t="n">
        <v>0.936161961839783</v>
      </c>
      <c r="D299" s="0" t="n">
        <v>171</v>
      </c>
      <c r="E299" s="0" t="n">
        <v>8</v>
      </c>
      <c r="F299" s="0" t="n">
        <v>2</v>
      </c>
      <c r="G299" s="0" t="n">
        <v>5</v>
      </c>
      <c r="H299" s="0" t="n">
        <v>1.26947127697429</v>
      </c>
      <c r="I299" s="0" t="n">
        <v>0.113408538429251</v>
      </c>
      <c r="J299" s="0" t="n">
        <v>8.44514498973358</v>
      </c>
      <c r="K299" s="0" t="n">
        <v>0.675379931471448</v>
      </c>
      <c r="L299" s="0" t="n">
        <v>1</v>
      </c>
      <c r="M299" s="0" t="n">
        <v>-0.748252677105347</v>
      </c>
      <c r="N299" s="0" t="n">
        <v>0.046094277562836</v>
      </c>
      <c r="O299" s="0" t="n">
        <v>10.6809688715354</v>
      </c>
    </row>
    <row r="300" customFormat="false" ht="15" hidden="false" customHeight="false" outlineLevel="0" collapsed="false">
      <c r="A300" s="0" t="s">
        <v>140</v>
      </c>
      <c r="B300" s="0" t="n">
        <v>0.663150307268394</v>
      </c>
      <c r="C300" s="0" t="n">
        <v>0.940275205109305</v>
      </c>
      <c r="D300" s="0" t="n">
        <v>448</v>
      </c>
      <c r="E300" s="0" t="n">
        <v>4</v>
      </c>
      <c r="F300" s="0" t="n">
        <v>2</v>
      </c>
      <c r="G300" s="0" t="n">
        <v>4</v>
      </c>
      <c r="H300" s="0" t="n">
        <v>1.60503790022205</v>
      </c>
      <c r="I300" s="0" t="n">
        <v>0.136532585325702</v>
      </c>
      <c r="J300" s="0" t="n">
        <v>12.0906346716559</v>
      </c>
      <c r="K300" s="0" t="n">
        <v>0.630330615838914</v>
      </c>
      <c r="L300" s="0" t="n">
        <v>1</v>
      </c>
      <c r="M300" s="0" t="n">
        <v>-0.77738846829321</v>
      </c>
      <c r="N300" s="0" t="n">
        <v>-0.0553682681820612</v>
      </c>
      <c r="O300" s="0" t="n">
        <v>11.8096173973026</v>
      </c>
    </row>
    <row r="301" customFormat="false" ht="15" hidden="false" customHeight="false" outlineLevel="0" collapsed="false">
      <c r="A301" s="0" t="s">
        <v>191</v>
      </c>
      <c r="B301" s="0" t="n">
        <v>0.663663633652717</v>
      </c>
      <c r="C301" s="0" t="n">
        <v>0.940275205109305</v>
      </c>
      <c r="D301" s="0" t="n">
        <v>16</v>
      </c>
      <c r="E301" s="0" t="n">
        <v>38</v>
      </c>
      <c r="F301" s="0" t="n">
        <v>5</v>
      </c>
      <c r="G301" s="0" t="n">
        <v>12</v>
      </c>
      <c r="H301" s="0" t="n">
        <v>1.37682799590758</v>
      </c>
      <c r="I301" s="0" t="n">
        <v>0.336584826334197</v>
      </c>
      <c r="J301" s="0" t="n">
        <v>4.90061488119303</v>
      </c>
      <c r="K301" s="0" t="n">
        <v>0.55068775374846</v>
      </c>
      <c r="L301" s="0" t="n">
        <v>1</v>
      </c>
      <c r="M301" s="0" t="n">
        <v>0.184082114785</v>
      </c>
      <c r="N301" s="0" t="n">
        <v>-0.0893832729368449</v>
      </c>
      <c r="O301" s="0" t="n">
        <v>4.86380124698111</v>
      </c>
    </row>
    <row r="302" customFormat="false" ht="15" hidden="false" customHeight="false" outlineLevel="0" collapsed="false">
      <c r="A302" s="0" t="s">
        <v>165</v>
      </c>
      <c r="B302" s="0" t="n">
        <v>0.664372856192256</v>
      </c>
      <c r="C302" s="0" t="n">
        <v>0.940275205109305</v>
      </c>
      <c r="D302" s="0" t="n">
        <v>193</v>
      </c>
      <c r="E302" s="0" t="n">
        <v>1</v>
      </c>
      <c r="F302" s="0" t="n">
        <v>1</v>
      </c>
      <c r="G302" s="0" t="n">
        <v>1</v>
      </c>
      <c r="H302" s="0" t="n">
        <v>3.17085332006344</v>
      </c>
      <c r="I302" s="0" t="n">
        <v>0.0392931029752422</v>
      </c>
      <c r="J302" s="0" t="n">
        <v>255.332513376621</v>
      </c>
      <c r="K302" s="0" t="n">
        <v>0.427952999381571</v>
      </c>
      <c r="L302" s="0" t="n">
        <v>1</v>
      </c>
      <c r="M302" s="0" t="n">
        <v>-0.754820352769888</v>
      </c>
      <c r="N302" s="0" t="n">
        <v>-0.0417365531007464</v>
      </c>
      <c r="O302" s="0" t="n">
        <v>10.4295025984551</v>
      </c>
    </row>
    <row r="303" customFormat="false" ht="15" hidden="false" customHeight="false" outlineLevel="0" collapsed="false">
      <c r="A303" s="0" t="s">
        <v>369</v>
      </c>
      <c r="B303" s="0" t="n">
        <v>0.667865968787837</v>
      </c>
      <c r="C303" s="0" t="n">
        <v>0.942089081800061</v>
      </c>
      <c r="D303" s="0" t="n">
        <v>1</v>
      </c>
      <c r="E303" s="0" t="n">
        <v>2</v>
      </c>
      <c r="F303" s="0" t="n">
        <v>1</v>
      </c>
      <c r="G303" s="0" t="n">
        <v>2</v>
      </c>
      <c r="H303" s="0" t="n">
        <v>1.57877574357384</v>
      </c>
      <c r="I303" s="0" t="n">
        <v>0.0257898288512781</v>
      </c>
      <c r="J303" s="0" t="n">
        <v>31.6193491071311</v>
      </c>
      <c r="K303" s="0" t="n">
        <v>0.56949040159644</v>
      </c>
      <c r="L303" s="0" t="n">
        <v>1</v>
      </c>
      <c r="M303" s="0" t="n">
        <v>0.064865552012148</v>
      </c>
      <c r="N303" s="0" t="n">
        <v>-0.0242453906644644</v>
      </c>
      <c r="O303" s="0" t="n">
        <v>0.144203992394601</v>
      </c>
    </row>
    <row r="304" customFormat="false" ht="15" hidden="false" customHeight="false" outlineLevel="0" collapsed="false">
      <c r="A304" s="0" t="s">
        <v>76</v>
      </c>
      <c r="B304" s="0" t="n">
        <v>0.672704310917211</v>
      </c>
      <c r="C304" s="0" t="n">
        <v>0.945782298517266</v>
      </c>
      <c r="D304" s="0" t="n">
        <v>1040</v>
      </c>
      <c r="E304" s="0" t="n">
        <v>3777</v>
      </c>
      <c r="F304" s="0" t="n">
        <v>15</v>
      </c>
      <c r="G304" s="0" t="n">
        <v>49</v>
      </c>
      <c r="H304" s="0" t="n">
        <v>0.885466192672943</v>
      </c>
      <c r="I304" s="0" t="n">
        <v>0.311434888928684</v>
      </c>
      <c r="J304" s="0" t="n">
        <v>2.62812080046037</v>
      </c>
      <c r="K304" s="0" t="n">
        <v>0.810359282880652</v>
      </c>
      <c r="L304" s="0" t="n">
        <v>1</v>
      </c>
      <c r="M304" s="0" t="n">
        <v>2.90433054260184</v>
      </c>
      <c r="N304" s="0" t="n">
        <v>0.276659534052261</v>
      </c>
      <c r="O304" s="0" t="n">
        <v>-0.995589148855206</v>
      </c>
    </row>
    <row r="305" customFormat="false" ht="15" hidden="false" customHeight="false" outlineLevel="0" collapsed="false">
      <c r="A305" s="0" t="s">
        <v>187</v>
      </c>
      <c r="B305" s="0" t="n">
        <v>0.683499150127612</v>
      </c>
      <c r="C305" s="0" t="n">
        <v>0.950991512821654</v>
      </c>
      <c r="D305" s="0" t="n">
        <v>2</v>
      </c>
      <c r="E305" s="0" t="n">
        <v>132</v>
      </c>
      <c r="F305" s="0" t="n">
        <v>2</v>
      </c>
      <c r="G305" s="0" t="n">
        <v>2</v>
      </c>
      <c r="H305" s="0" t="n">
        <v>3.26876847147778</v>
      </c>
      <c r="I305" s="0" t="n">
        <v>0.224952364905935</v>
      </c>
      <c r="J305" s="0" t="n">
        <v>47.5250492140215</v>
      </c>
      <c r="K305" s="0" t="n">
        <v>0.24660820279377</v>
      </c>
      <c r="L305" s="0" t="n">
        <v>1</v>
      </c>
      <c r="M305" s="0" t="n">
        <v>0.0514372543210304</v>
      </c>
      <c r="N305" s="0" t="n">
        <v>0.0974466222980001</v>
      </c>
      <c r="O305" s="0" t="n">
        <v>0.949191565946299</v>
      </c>
    </row>
    <row r="306" customFormat="false" ht="15" hidden="false" customHeight="false" outlineLevel="0" collapsed="false">
      <c r="A306" s="0" t="s">
        <v>298</v>
      </c>
      <c r="B306" s="0" t="n">
        <v>0.684046756771164</v>
      </c>
      <c r="C306" s="0" t="n">
        <v>0.950991512821654</v>
      </c>
      <c r="D306" s="0" t="n">
        <v>1</v>
      </c>
      <c r="E306" s="0" t="n">
        <v>3</v>
      </c>
      <c r="F306" s="0" t="n">
        <v>1</v>
      </c>
      <c r="G306" s="0" t="n">
        <v>3</v>
      </c>
      <c r="H306" s="0" t="n">
        <v>1.04302831419675</v>
      </c>
      <c r="I306" s="0" t="n">
        <v>0.019058374054579</v>
      </c>
      <c r="J306" s="0" t="n">
        <v>13.7307031500323</v>
      </c>
      <c r="K306" s="0" t="n">
        <v>1</v>
      </c>
      <c r="L306" s="0" t="n">
        <v>1</v>
      </c>
      <c r="M306" s="0" t="n">
        <v>-0.0295150968801776</v>
      </c>
      <c r="N306" s="0" t="n">
        <v>0.0253503009644368</v>
      </c>
      <c r="O306" s="0" t="n">
        <v>1.00788161638327</v>
      </c>
    </row>
    <row r="307" customFormat="false" ht="15" hidden="false" customHeight="false" outlineLevel="0" collapsed="false">
      <c r="A307" s="0" t="s">
        <v>100</v>
      </c>
      <c r="B307" s="0" t="n">
        <v>0.685180125380587</v>
      </c>
      <c r="C307" s="0" t="n">
        <v>0.950991512821654</v>
      </c>
      <c r="D307" s="0" t="n">
        <v>252</v>
      </c>
      <c r="E307" s="0" t="n">
        <v>801</v>
      </c>
      <c r="F307" s="0" t="n">
        <v>24</v>
      </c>
      <c r="G307" s="0" t="n">
        <v>70</v>
      </c>
      <c r="H307" s="0" t="s">
        <v>71</v>
      </c>
      <c r="I307" s="0" t="n">
        <v>0.292078197807896</v>
      </c>
      <c r="J307" s="0" t="s">
        <v>71</v>
      </c>
      <c r="K307" s="0" t="n">
        <v>0.331577202478683</v>
      </c>
      <c r="L307" s="0" t="n">
        <v>1</v>
      </c>
      <c r="M307" s="0" t="n">
        <v>2.51896563609774</v>
      </c>
      <c r="N307" s="0" t="n">
        <v>0.0978571131690578</v>
      </c>
      <c r="O307" s="0" t="n">
        <v>6.113376041321</v>
      </c>
    </row>
    <row r="308" customFormat="false" ht="15" hidden="false" customHeight="false" outlineLevel="0" collapsed="false">
      <c r="A308" s="0" t="s">
        <v>181</v>
      </c>
      <c r="B308" s="0" t="n">
        <v>0.685338954075699</v>
      </c>
      <c r="C308" s="0" t="n">
        <v>0.950991512821654</v>
      </c>
      <c r="D308" s="0" t="n">
        <v>16</v>
      </c>
      <c r="E308" s="0" t="n">
        <v>39</v>
      </c>
      <c r="F308" s="0" t="n">
        <v>12</v>
      </c>
      <c r="G308" s="0" t="n">
        <v>25</v>
      </c>
      <c r="H308" s="0" t="n">
        <v>1.98537376312763</v>
      </c>
      <c r="I308" s="0" t="n">
        <v>0.70436910480084</v>
      </c>
      <c r="J308" s="0" t="n">
        <v>5.63219834397491</v>
      </c>
      <c r="K308" s="0" t="n">
        <v>0.154285888540868</v>
      </c>
      <c r="L308" s="0" t="n">
        <v>1</v>
      </c>
      <c r="M308" s="0" t="n">
        <v>0.515026112631124</v>
      </c>
      <c r="N308" s="0" t="n">
        <v>-0.0638562883646092</v>
      </c>
      <c r="O308" s="0" t="n">
        <v>2.20467100912672</v>
      </c>
    </row>
    <row r="309" customFormat="false" ht="15" hidden="false" customHeight="false" outlineLevel="0" collapsed="false">
      <c r="A309" s="0" t="s">
        <v>114</v>
      </c>
      <c r="B309" s="0" t="n">
        <v>0.6899820468361</v>
      </c>
      <c r="C309" s="0" t="n">
        <v>0.954325818026553</v>
      </c>
      <c r="D309" s="0" t="n">
        <v>129</v>
      </c>
      <c r="E309" s="0" t="n">
        <v>392</v>
      </c>
      <c r="F309" s="0" t="n">
        <v>17</v>
      </c>
      <c r="G309" s="0" t="n">
        <v>54</v>
      </c>
      <c r="H309" s="0" t="n">
        <v>0.944994204956869</v>
      </c>
      <c r="I309" s="0" t="n">
        <v>0.313877836837059</v>
      </c>
      <c r="J309" s="0" t="n">
        <v>3.09718640920534</v>
      </c>
      <c r="K309" s="0" t="n">
        <v>1</v>
      </c>
      <c r="L309" s="0" t="n">
        <v>1</v>
      </c>
      <c r="M309" s="0" t="n">
        <v>1.42876835527534</v>
      </c>
      <c r="N309" s="0" t="n">
        <v>0.132333187354443</v>
      </c>
      <c r="O309" s="0" t="n">
        <v>1.40078026487848</v>
      </c>
    </row>
    <row r="310" customFormat="false" ht="15" hidden="false" customHeight="false" outlineLevel="0" collapsed="false">
      <c r="A310" s="0" t="s">
        <v>155</v>
      </c>
      <c r="B310" s="0" t="n">
        <v>0.693380997054839</v>
      </c>
      <c r="C310" s="0" t="n">
        <v>0.95592331632803</v>
      </c>
      <c r="D310" s="0" t="n">
        <v>254</v>
      </c>
      <c r="E310" s="0" t="n">
        <v>5</v>
      </c>
      <c r="F310" s="0" t="n">
        <v>1</v>
      </c>
      <c r="G310" s="0" t="n">
        <v>5</v>
      </c>
      <c r="H310" s="0" t="n">
        <v>0.611379747428412</v>
      </c>
      <c r="I310" s="0" t="n">
        <v>0.0123446759827643</v>
      </c>
      <c r="J310" s="0" t="n">
        <v>5.88520730793311</v>
      </c>
      <c r="K310" s="0" t="n">
        <v>1</v>
      </c>
      <c r="L310" s="0" t="n">
        <v>1</v>
      </c>
      <c r="M310" s="0" t="n">
        <v>-0.759587831078522</v>
      </c>
      <c r="N310" s="0" t="n">
        <v>0.0505123790061669</v>
      </c>
      <c r="O310" s="0" t="n">
        <v>10.7074775358108</v>
      </c>
    </row>
    <row r="311" customFormat="false" ht="15" hidden="false" customHeight="false" outlineLevel="0" collapsed="false">
      <c r="A311" s="0" t="s">
        <v>119</v>
      </c>
      <c r="B311" s="0" t="n">
        <v>0.713008935530357</v>
      </c>
      <c r="C311" s="0" t="n">
        <v>0.977605910426623</v>
      </c>
      <c r="D311" s="0" t="n">
        <v>788</v>
      </c>
      <c r="E311" s="0" t="n">
        <v>50</v>
      </c>
      <c r="F311" s="0" t="n">
        <v>10</v>
      </c>
      <c r="G311" s="0" t="n">
        <v>29</v>
      </c>
      <c r="H311" s="0" t="n">
        <v>1.13156330963077</v>
      </c>
      <c r="I311" s="0" t="n">
        <v>0.393244151920736</v>
      </c>
      <c r="J311" s="0" t="n">
        <v>3.16860343292699</v>
      </c>
      <c r="K311" s="0" t="n">
        <v>0.8140744453685</v>
      </c>
      <c r="L311" s="0" t="n">
        <v>1</v>
      </c>
      <c r="M311" s="0" t="n">
        <v>-0.212740300075635</v>
      </c>
      <c r="N311" s="0" t="n">
        <v>-0.0678385463489069</v>
      </c>
      <c r="O311" s="0" t="n">
        <v>12.6829757729039</v>
      </c>
    </row>
    <row r="312" customFormat="false" ht="15" hidden="false" customHeight="false" outlineLevel="0" collapsed="false">
      <c r="A312" s="0" t="s">
        <v>232</v>
      </c>
      <c r="B312" s="0" t="n">
        <v>0.713698211602534</v>
      </c>
      <c r="C312" s="0" t="n">
        <v>0.977605910426623</v>
      </c>
      <c r="D312" s="0" t="n">
        <v>4</v>
      </c>
      <c r="E312" s="0" t="n">
        <v>14</v>
      </c>
      <c r="F312" s="0" t="n">
        <v>3</v>
      </c>
      <c r="G312" s="0" t="n">
        <v>6</v>
      </c>
      <c r="H312" s="0" t="n">
        <v>1.63379686715316</v>
      </c>
      <c r="I312" s="0" t="n">
        <v>0.24359272461863</v>
      </c>
      <c r="J312" s="0" t="n">
        <v>8.47454013222778</v>
      </c>
      <c r="K312" s="0" t="n">
        <v>0.683533653757879</v>
      </c>
      <c r="L312" s="0" t="n">
        <v>1</v>
      </c>
      <c r="M312" s="0" t="n">
        <v>-0.0582216140712942</v>
      </c>
      <c r="N312" s="0" t="n">
        <v>0.0482660442211746</v>
      </c>
      <c r="O312" s="0" t="n">
        <v>3.03962196616709</v>
      </c>
    </row>
    <row r="313" customFormat="false" ht="15" hidden="false" customHeight="false" outlineLevel="0" collapsed="false">
      <c r="A313" s="0" t="s">
        <v>216</v>
      </c>
      <c r="B313" s="0" t="n">
        <v>0.728705304596397</v>
      </c>
      <c r="C313" s="0" t="n">
        <v>0.994963012045081</v>
      </c>
      <c r="D313" s="0" t="n">
        <v>41</v>
      </c>
      <c r="E313" s="0" t="n">
        <v>6</v>
      </c>
      <c r="F313" s="0" t="n">
        <v>2</v>
      </c>
      <c r="G313" s="0" t="n">
        <v>6</v>
      </c>
      <c r="H313" s="0" t="n">
        <v>1.04498368685168</v>
      </c>
      <c r="I313" s="0" t="n">
        <v>0.0965168587084229</v>
      </c>
      <c r="J313" s="0" t="n">
        <v>6.41029661158136</v>
      </c>
      <c r="K313" s="0" t="n">
        <v>1</v>
      </c>
      <c r="L313" s="0" t="n">
        <v>1</v>
      </c>
      <c r="M313" s="0" t="n">
        <v>-0.450302453939974</v>
      </c>
      <c r="N313" s="0" t="n">
        <v>0.0358810266493271</v>
      </c>
      <c r="O313" s="0" t="n">
        <v>7.21628973560218</v>
      </c>
    </row>
    <row r="314" customFormat="false" ht="15" hidden="false" customHeight="false" outlineLevel="0" collapsed="false">
      <c r="A314" s="0" t="s">
        <v>40</v>
      </c>
      <c r="B314" s="0" t="n">
        <v>0.735221058207988</v>
      </c>
      <c r="C314" s="0" t="n">
        <v>1</v>
      </c>
      <c r="D314" s="0" t="n">
        <v>933.74276021</v>
      </c>
      <c r="E314" s="0" t="n">
        <v>8211.07391119</v>
      </c>
      <c r="F314" s="0" t="n">
        <v>8</v>
      </c>
      <c r="G314" s="0" t="n">
        <v>18</v>
      </c>
      <c r="H314" s="0" t="n">
        <v>1.57558216974873</v>
      </c>
      <c r="I314" s="0" t="n">
        <v>0.498230754447233</v>
      </c>
      <c r="J314" s="0" t="n">
        <v>4.72696532112077</v>
      </c>
      <c r="K314" s="0" t="n">
        <v>0.426697505962599</v>
      </c>
      <c r="L314" s="0" t="n">
        <v>1</v>
      </c>
      <c r="M314" s="0" t="n">
        <v>2.67764185311381</v>
      </c>
      <c r="N314" s="0" t="n">
        <v>-0.289874718937905</v>
      </c>
      <c r="O314" s="0" t="n">
        <v>4.26475371345107</v>
      </c>
    </row>
    <row r="315" customFormat="false" ht="15" hidden="false" customHeight="false" outlineLevel="0" collapsed="false">
      <c r="A315" s="0" t="s">
        <v>268</v>
      </c>
      <c r="B315" s="0" t="n">
        <v>0.74175900596394</v>
      </c>
      <c r="C315" s="0" t="n">
        <v>1</v>
      </c>
      <c r="D315" s="0" t="n">
        <v>3</v>
      </c>
      <c r="E315" s="0" t="n">
        <v>7</v>
      </c>
      <c r="F315" s="0" t="n">
        <v>3</v>
      </c>
      <c r="G315" s="0" t="n">
        <v>6</v>
      </c>
      <c r="H315" s="0" t="n">
        <v>1.63379686715316</v>
      </c>
      <c r="I315" s="0" t="n">
        <v>0.24359272461863</v>
      </c>
      <c r="J315" s="0" t="n">
        <v>8.47454013222778</v>
      </c>
      <c r="K315" s="0" t="n">
        <v>0.683533653757879</v>
      </c>
      <c r="L315" s="0" t="n">
        <v>1</v>
      </c>
      <c r="M315" s="0" t="n">
        <v>0.0909177559988937</v>
      </c>
      <c r="N315" s="0" t="n">
        <v>-0.0308592087510702</v>
      </c>
      <c r="O315" s="0" t="n">
        <v>1.25350483014784</v>
      </c>
    </row>
    <row r="316" customFormat="false" ht="15" hidden="false" customHeight="false" outlineLevel="0" collapsed="false">
      <c r="A316" s="0" t="s">
        <v>261</v>
      </c>
      <c r="B316" s="0" t="n">
        <v>0.743633373983493</v>
      </c>
      <c r="C316" s="0" t="n">
        <v>1</v>
      </c>
      <c r="D316" s="0" t="n">
        <v>8</v>
      </c>
      <c r="E316" s="0" t="n">
        <v>6</v>
      </c>
      <c r="F316" s="0" t="n">
        <v>3</v>
      </c>
      <c r="G316" s="0" t="n">
        <v>5</v>
      </c>
      <c r="H316" s="0" t="n">
        <v>1.98411355527602</v>
      </c>
      <c r="I316" s="0" t="n">
        <v>0.284620441858607</v>
      </c>
      <c r="J316" s="0" t="n">
        <v>11.2093313656864</v>
      </c>
      <c r="K316" s="0" t="n">
        <v>0.397134158446974</v>
      </c>
      <c r="L316" s="0" t="n">
        <v>1</v>
      </c>
      <c r="M316" s="0" t="n">
        <v>-0.124486807982259</v>
      </c>
      <c r="N316" s="0" t="n">
        <v>-0.030257761010076</v>
      </c>
      <c r="O316" s="0" t="n">
        <v>3.73942232180554</v>
      </c>
    </row>
    <row r="317" customFormat="false" ht="15" hidden="false" customHeight="false" outlineLevel="0" collapsed="false">
      <c r="A317" s="0" t="s">
        <v>283</v>
      </c>
      <c r="B317" s="0" t="n">
        <v>0.745542298746982</v>
      </c>
      <c r="C317" s="0" t="n">
        <v>1</v>
      </c>
      <c r="D317" s="0" t="n">
        <v>2</v>
      </c>
      <c r="E317" s="0" t="n">
        <v>9</v>
      </c>
      <c r="F317" s="0" t="n">
        <v>1</v>
      </c>
      <c r="G317" s="0" t="n">
        <v>1</v>
      </c>
      <c r="H317" s="0" t="n">
        <v>3.17085332006344</v>
      </c>
      <c r="I317" s="0" t="n">
        <v>0.0392931029752422</v>
      </c>
      <c r="J317" s="0" t="n">
        <v>255.332513376621</v>
      </c>
      <c r="K317" s="0" t="n">
        <v>0.427952999381571</v>
      </c>
      <c r="L317" s="0" t="n">
        <v>1</v>
      </c>
      <c r="M317" s="0" t="n">
        <v>0.127736672242961</v>
      </c>
      <c r="N317" s="0" t="n">
        <v>-0.0396243737479589</v>
      </c>
      <c r="O317" s="0" t="n">
        <v>-0.00892514993477397</v>
      </c>
    </row>
    <row r="318" customFormat="false" ht="15" hidden="false" customHeight="false" outlineLevel="0" collapsed="false">
      <c r="A318" s="0" t="s">
        <v>243</v>
      </c>
      <c r="B318" s="0" t="n">
        <v>0.7498507420532</v>
      </c>
      <c r="C318" s="0" t="n">
        <v>1</v>
      </c>
      <c r="D318" s="0" t="n">
        <v>10</v>
      </c>
      <c r="E318" s="0" t="n">
        <v>16</v>
      </c>
      <c r="F318" s="0" t="n">
        <v>3</v>
      </c>
      <c r="G318" s="0" t="n">
        <v>11</v>
      </c>
      <c r="H318" s="0" t="n">
        <v>0.832681190523733</v>
      </c>
      <c r="I318" s="0" t="n">
        <v>0.136311527627188</v>
      </c>
      <c r="J318" s="0" t="n">
        <v>3.58018819565849</v>
      </c>
      <c r="K318" s="0" t="n">
        <v>1</v>
      </c>
      <c r="L318" s="0" t="n">
        <v>1</v>
      </c>
      <c r="M318" s="0" t="n">
        <v>0.235044029697963</v>
      </c>
      <c r="N318" s="0" t="n">
        <v>-0.0500329143895826</v>
      </c>
      <c r="O318" s="0" t="n">
        <v>1.65604326856451</v>
      </c>
    </row>
    <row r="319" customFormat="false" ht="15" hidden="false" customHeight="false" outlineLevel="0" collapsed="false">
      <c r="A319" s="0" t="s">
        <v>123</v>
      </c>
      <c r="B319" s="0" t="n">
        <v>0.752249156579692</v>
      </c>
      <c r="C319" s="0" t="n">
        <v>1</v>
      </c>
      <c r="D319" s="0" t="n">
        <v>314</v>
      </c>
      <c r="E319" s="0" t="n">
        <v>133</v>
      </c>
      <c r="F319" s="0" t="n">
        <v>11</v>
      </c>
      <c r="G319" s="0" t="n">
        <v>48</v>
      </c>
      <c r="H319" s="0" t="n">
        <v>0.479692342410943</v>
      </c>
      <c r="I319" s="0" t="n">
        <v>0.168327459397675</v>
      </c>
      <c r="J319" s="0" t="n">
        <v>1.33995849209949</v>
      </c>
      <c r="K319" s="0" t="n">
        <v>0.15216708937539</v>
      </c>
      <c r="L319" s="0" t="n">
        <v>1</v>
      </c>
      <c r="M319" s="0" t="n">
        <v>1.00842745685774</v>
      </c>
      <c r="N319" s="0" t="n">
        <v>0.0956944879810069</v>
      </c>
      <c r="O319" s="0" t="n">
        <v>2.37356238711012</v>
      </c>
    </row>
    <row r="320" customFormat="false" ht="15" hidden="false" customHeight="false" outlineLevel="0" collapsed="false">
      <c r="A320" s="0" t="s">
        <v>224</v>
      </c>
      <c r="B320" s="0" t="n">
        <v>0.755327122929322</v>
      </c>
      <c r="C320" s="0" t="n">
        <v>1</v>
      </c>
      <c r="D320" s="0" t="n">
        <v>6</v>
      </c>
      <c r="E320" s="0" t="n">
        <v>21</v>
      </c>
      <c r="F320" s="0" t="n">
        <v>5</v>
      </c>
      <c r="G320" s="0" t="n">
        <v>15</v>
      </c>
      <c r="H320" s="0" t="n">
        <v>1.05208102335605</v>
      </c>
      <c r="I320" s="0" t="n">
        <v>0.263872926548678</v>
      </c>
      <c r="J320" s="0" t="n">
        <v>3.5911073352986</v>
      </c>
      <c r="K320" s="0" t="n">
        <v>1</v>
      </c>
      <c r="L320" s="0" t="n">
        <v>1</v>
      </c>
      <c r="M320" s="0" t="n">
        <v>0.248628128079117</v>
      </c>
      <c r="N320" s="0" t="n">
        <v>0.0439248721903057</v>
      </c>
      <c r="O320" s="0" t="n">
        <v>1.34513689365599</v>
      </c>
    </row>
    <row r="321" customFormat="false" ht="15" hidden="false" customHeight="false" outlineLevel="0" collapsed="false">
      <c r="A321" s="0" t="s">
        <v>186</v>
      </c>
      <c r="B321" s="0" t="n">
        <v>0.760739589906449</v>
      </c>
      <c r="C321" s="0" t="n">
        <v>1</v>
      </c>
      <c r="D321" s="0" t="n">
        <v>19</v>
      </c>
      <c r="E321" s="0" t="n">
        <v>47</v>
      </c>
      <c r="F321" s="0" t="n">
        <v>9</v>
      </c>
      <c r="G321" s="0" t="n">
        <v>22</v>
      </c>
      <c r="H321" s="0" t="n">
        <v>1.43993296283012</v>
      </c>
      <c r="I321" s="0" t="n">
        <v>0.479876337983496</v>
      </c>
      <c r="J321" s="0" t="n">
        <v>4.15652083359319</v>
      </c>
      <c r="K321" s="0" t="n">
        <v>0.459163296974823</v>
      </c>
      <c r="L321" s="0" t="n">
        <v>1</v>
      </c>
      <c r="M321" s="0" t="n">
        <v>0.430761145646555</v>
      </c>
      <c r="N321" s="0" t="n">
        <v>-0.0592106540175672</v>
      </c>
      <c r="O321" s="0" t="n">
        <v>3.57480529705675</v>
      </c>
    </row>
    <row r="322" customFormat="false" ht="15" hidden="false" customHeight="false" outlineLevel="0" collapsed="false">
      <c r="A322" s="0" t="s">
        <v>173</v>
      </c>
      <c r="B322" s="0" t="n">
        <v>0.762303151406203</v>
      </c>
      <c r="C322" s="0" t="n">
        <v>1</v>
      </c>
      <c r="D322" s="0" t="n">
        <v>3</v>
      </c>
      <c r="E322" s="0" t="n">
        <v>7</v>
      </c>
      <c r="F322" s="0" t="n">
        <v>2</v>
      </c>
      <c r="G322" s="0" t="n">
        <v>4</v>
      </c>
      <c r="H322" s="0" t="n">
        <v>1.60503790022205</v>
      </c>
      <c r="I322" s="0" t="n">
        <v>0.136532585325702</v>
      </c>
      <c r="J322" s="0" t="n">
        <v>12.0906346716559</v>
      </c>
      <c r="K322" s="0" t="n">
        <v>0.630330615838914</v>
      </c>
      <c r="L322" s="0" t="n">
        <v>1</v>
      </c>
      <c r="M322" s="0" t="n">
        <v>0.0741533494831395</v>
      </c>
      <c r="N322" s="0" t="n">
        <v>-0.0321523563417991</v>
      </c>
      <c r="O322" s="0" t="n">
        <v>1.17534321021421</v>
      </c>
    </row>
    <row r="323" customFormat="false" ht="15" hidden="false" customHeight="false" outlineLevel="0" collapsed="false">
      <c r="A323" s="0" t="s">
        <v>213</v>
      </c>
      <c r="B323" s="0" t="n">
        <v>0.76799858233822</v>
      </c>
      <c r="C323" s="0" t="n">
        <v>1</v>
      </c>
      <c r="D323" s="0" t="n">
        <v>53</v>
      </c>
      <c r="E323" s="0" t="n">
        <v>9</v>
      </c>
      <c r="F323" s="0" t="n">
        <v>2</v>
      </c>
      <c r="G323" s="0" t="n">
        <v>6</v>
      </c>
      <c r="H323" s="0" t="n">
        <v>1.04498368685168</v>
      </c>
      <c r="I323" s="0" t="n">
        <v>0.0965168587084229</v>
      </c>
      <c r="J323" s="0" t="n">
        <v>6.41029661158136</v>
      </c>
      <c r="K323" s="0" t="n">
        <v>1</v>
      </c>
      <c r="L323" s="0" t="n">
        <v>1</v>
      </c>
      <c r="M323" s="0" t="n">
        <v>-0.506951106582824</v>
      </c>
      <c r="N323" s="0" t="n">
        <v>0.0319981656378856</v>
      </c>
      <c r="O323" s="0" t="n">
        <v>8.22573540737469</v>
      </c>
    </row>
    <row r="324" customFormat="false" ht="15" hidden="false" customHeight="false" outlineLevel="0" collapsed="false">
      <c r="A324" s="0" t="s">
        <v>282</v>
      </c>
      <c r="B324" s="0" t="n">
        <v>0.768619307412938</v>
      </c>
      <c r="C324" s="0" t="n">
        <v>1</v>
      </c>
      <c r="D324" s="0" t="n">
        <v>1</v>
      </c>
      <c r="E324" s="0" t="n">
        <v>3</v>
      </c>
      <c r="F324" s="0" t="n">
        <v>1</v>
      </c>
      <c r="G324" s="0" t="n">
        <v>3</v>
      </c>
      <c r="H324" s="0" t="n">
        <v>1.04302831419675</v>
      </c>
      <c r="I324" s="0" t="n">
        <v>0.019058374054579</v>
      </c>
      <c r="J324" s="0" t="n">
        <v>13.7307031500323</v>
      </c>
      <c r="K324" s="0" t="n">
        <v>1</v>
      </c>
      <c r="L324" s="0" t="n">
        <v>1</v>
      </c>
      <c r="M324" s="0" t="n">
        <v>-0.0066771087219328</v>
      </c>
      <c r="N324" s="0" t="n">
        <v>0.0185491477167807</v>
      </c>
      <c r="O324" s="0" t="n">
        <v>0.810300847312114</v>
      </c>
    </row>
    <row r="325" customFormat="false" ht="15" hidden="false" customHeight="false" outlineLevel="0" collapsed="false">
      <c r="A325" s="0" t="s">
        <v>176</v>
      </c>
      <c r="B325" s="0" t="n">
        <v>0.771604942744089</v>
      </c>
      <c r="C325" s="0" t="n">
        <v>1</v>
      </c>
      <c r="D325" s="0" t="n">
        <v>160</v>
      </c>
      <c r="E325" s="0" t="n">
        <v>1</v>
      </c>
      <c r="F325" s="0" t="n">
        <v>1</v>
      </c>
      <c r="G325" s="0" t="n">
        <v>1</v>
      </c>
      <c r="H325" s="0" t="n">
        <v>3.17085332006344</v>
      </c>
      <c r="I325" s="0" t="n">
        <v>0.0392931029752422</v>
      </c>
      <c r="J325" s="0" t="n">
        <v>255.332513376621</v>
      </c>
      <c r="K325" s="0" t="n">
        <v>0.427952999381571</v>
      </c>
      <c r="L325" s="0" t="n">
        <v>1</v>
      </c>
      <c r="M325" s="0" t="n">
        <v>-0.712078976708368</v>
      </c>
      <c r="N325" s="0" t="n">
        <v>-0.029997528448616</v>
      </c>
      <c r="O325" s="0" t="n">
        <v>9.93771786038237</v>
      </c>
    </row>
    <row r="326" customFormat="false" ht="15" hidden="false" customHeight="false" outlineLevel="0" collapsed="false">
      <c r="A326" s="0" t="s">
        <v>219</v>
      </c>
      <c r="B326" s="0" t="n">
        <v>0.77745583091423</v>
      </c>
      <c r="C326" s="0" t="n">
        <v>1</v>
      </c>
      <c r="D326" s="0" t="n">
        <v>8</v>
      </c>
      <c r="E326" s="0" t="n">
        <v>20</v>
      </c>
      <c r="F326" s="0" t="n">
        <v>5</v>
      </c>
      <c r="G326" s="0" t="n">
        <v>8</v>
      </c>
      <c r="H326" s="0" t="n">
        <v>2.18385612705677</v>
      </c>
      <c r="I326" s="0" t="n">
        <v>0.501544583095581</v>
      </c>
      <c r="J326" s="0" t="n">
        <v>8.66089282601333</v>
      </c>
      <c r="K326" s="0" t="n">
        <v>0.294515746515596</v>
      </c>
      <c r="L326" s="0" t="n">
        <v>1</v>
      </c>
      <c r="M326" s="0" t="n">
        <v>0.0275124630485153</v>
      </c>
      <c r="N326" s="0" t="n">
        <v>-0.0427333590463369</v>
      </c>
      <c r="O326" s="0" t="n">
        <v>3.92503897448654</v>
      </c>
    </row>
    <row r="327" customFormat="false" ht="15" hidden="false" customHeight="false" outlineLevel="0" collapsed="false">
      <c r="A327" s="0" t="s">
        <v>45</v>
      </c>
      <c r="B327" s="0" t="n">
        <v>0.786150172664497</v>
      </c>
      <c r="C327" s="0" t="n">
        <v>1</v>
      </c>
      <c r="D327" s="0" t="n">
        <v>50265</v>
      </c>
      <c r="E327" s="0" t="n">
        <v>205297</v>
      </c>
      <c r="F327" s="0" t="n">
        <v>24</v>
      </c>
      <c r="G327" s="0" t="n">
        <v>73</v>
      </c>
      <c r="H327" s="0" t="s">
        <v>71</v>
      </c>
      <c r="I327" s="0" t="n">
        <v>0.0594938798971085</v>
      </c>
      <c r="J327" s="0" t="s">
        <v>71</v>
      </c>
      <c r="K327" s="0" t="n">
        <v>1</v>
      </c>
      <c r="L327" s="0" t="n">
        <v>1</v>
      </c>
      <c r="M327" s="0" t="n">
        <v>8.70907737753353</v>
      </c>
      <c r="N327" s="0" t="n">
        <v>-0.212262517267842</v>
      </c>
      <c r="O327" s="0" t="n">
        <v>6.46732422511247</v>
      </c>
    </row>
    <row r="328" customFormat="false" ht="15" hidden="false" customHeight="false" outlineLevel="0" collapsed="false">
      <c r="A328" s="0" t="s">
        <v>85</v>
      </c>
      <c r="B328" s="0" t="n">
        <v>0.789064064625546</v>
      </c>
      <c r="C328" s="0" t="n">
        <v>1</v>
      </c>
      <c r="D328" s="0" t="n">
        <v>80</v>
      </c>
      <c r="E328" s="0" t="n">
        <v>113</v>
      </c>
      <c r="F328" s="0" t="n">
        <v>9</v>
      </c>
      <c r="G328" s="0" t="n">
        <v>24</v>
      </c>
      <c r="H328" s="0" t="n">
        <v>1.27177771083345</v>
      </c>
      <c r="I328" s="0" t="n">
        <v>0.426445541102866</v>
      </c>
      <c r="J328" s="0" t="n">
        <v>3.64013054849356</v>
      </c>
      <c r="K328" s="0" t="n">
        <v>0.626833396547207</v>
      </c>
      <c r="L328" s="0" t="n">
        <v>1</v>
      </c>
      <c r="M328" s="0" t="n">
        <v>0.479287196438421</v>
      </c>
      <c r="N328" s="0" t="n">
        <v>0.0815297902877946</v>
      </c>
      <c r="O328" s="0" t="n">
        <v>5.43166297292764</v>
      </c>
    </row>
    <row r="329" customFormat="false" ht="15" hidden="false" customHeight="false" outlineLevel="0" collapsed="false">
      <c r="A329" s="0" t="s">
        <v>52</v>
      </c>
      <c r="B329" s="0" t="n">
        <v>0.792451128317746</v>
      </c>
      <c r="C329" s="0" t="n">
        <v>1</v>
      </c>
      <c r="D329" s="0" t="n">
        <v>2249</v>
      </c>
      <c r="E329" s="0" t="n">
        <v>8960</v>
      </c>
      <c r="F329" s="0" t="n">
        <v>24</v>
      </c>
      <c r="G329" s="0" t="n">
        <v>70</v>
      </c>
      <c r="H329" s="0" t="s">
        <v>71</v>
      </c>
      <c r="I329" s="0" t="n">
        <v>0.292078197807896</v>
      </c>
      <c r="J329" s="0" t="s">
        <v>71</v>
      </c>
      <c r="K329" s="0" t="n">
        <v>0.331577202478683</v>
      </c>
      <c r="L329" s="0" t="n">
        <v>1</v>
      </c>
      <c r="M329" s="0" t="n">
        <v>5.20855296104927</v>
      </c>
      <c r="N329" s="0" t="n">
        <v>0.153419429496896</v>
      </c>
      <c r="O329" s="0" t="n">
        <v>-1.5335194135645</v>
      </c>
    </row>
    <row r="330" customFormat="false" ht="15" hidden="false" customHeight="false" outlineLevel="0" collapsed="false">
      <c r="A330" s="0" t="s">
        <v>285</v>
      </c>
      <c r="B330" s="0" t="n">
        <v>0.799542715548601</v>
      </c>
      <c r="C330" s="0" t="n">
        <v>1</v>
      </c>
      <c r="D330" s="0" t="n">
        <v>2</v>
      </c>
      <c r="E330" s="0" t="n">
        <v>4</v>
      </c>
      <c r="F330" s="0" t="n">
        <v>2</v>
      </c>
      <c r="G330" s="0" t="n">
        <v>4</v>
      </c>
      <c r="H330" s="0" t="n">
        <v>1.60503790022205</v>
      </c>
      <c r="I330" s="0" t="n">
        <v>0.136532585325702</v>
      </c>
      <c r="J330" s="0" t="n">
        <v>12.0906346716559</v>
      </c>
      <c r="K330" s="0" t="n">
        <v>0.630330615838914</v>
      </c>
      <c r="L330" s="0" t="n">
        <v>1</v>
      </c>
      <c r="M330" s="0" t="n">
        <v>0.0119637263531409</v>
      </c>
      <c r="N330" s="0" t="n">
        <v>-0.0184199549802763</v>
      </c>
      <c r="O330" s="0" t="n">
        <v>1.31505761859414</v>
      </c>
    </row>
    <row r="331" customFormat="false" ht="15" hidden="false" customHeight="false" outlineLevel="0" collapsed="false">
      <c r="A331" s="0" t="s">
        <v>238</v>
      </c>
      <c r="B331" s="0" t="n">
        <v>0.806699950303284</v>
      </c>
      <c r="C331" s="0" t="n">
        <v>1</v>
      </c>
      <c r="D331" s="0" t="n">
        <v>1</v>
      </c>
      <c r="E331" s="0" t="n">
        <v>9</v>
      </c>
      <c r="F331" s="0" t="n">
        <v>1</v>
      </c>
      <c r="G331" s="0" t="n">
        <v>2</v>
      </c>
      <c r="H331" s="0" t="n">
        <v>1.57877574357384</v>
      </c>
      <c r="I331" s="0" t="n">
        <v>0.0257898288512781</v>
      </c>
      <c r="J331" s="0" t="n">
        <v>31.6193491071311</v>
      </c>
      <c r="K331" s="0" t="n">
        <v>0.56949040159644</v>
      </c>
      <c r="L331" s="0" t="n">
        <v>1</v>
      </c>
      <c r="M331" s="0" t="n">
        <v>0.119773925176151</v>
      </c>
      <c r="N331" s="0" t="n">
        <v>0.0284296330212088</v>
      </c>
      <c r="O331" s="0" t="n">
        <v>-0.377581053287798</v>
      </c>
    </row>
    <row r="332" customFormat="false" ht="15" hidden="false" customHeight="false" outlineLevel="0" collapsed="false">
      <c r="A332" s="0" t="s">
        <v>118</v>
      </c>
      <c r="B332" s="0" t="n">
        <v>0.80683897235664</v>
      </c>
      <c r="C332" s="0" t="n">
        <v>1</v>
      </c>
      <c r="D332" s="0" t="n">
        <v>87</v>
      </c>
      <c r="E332" s="0" t="n">
        <v>327</v>
      </c>
      <c r="F332" s="0" t="n">
        <v>22</v>
      </c>
      <c r="G332" s="0" t="n">
        <v>57</v>
      </c>
      <c r="H332" s="0" t="n">
        <v>3.4388535361689</v>
      </c>
      <c r="I332" s="0" t="n">
        <v>0.722582351906949</v>
      </c>
      <c r="J332" s="0" t="n">
        <v>33.0250190272519</v>
      </c>
      <c r="K332" s="0" t="n">
        <v>0.143860185956941</v>
      </c>
      <c r="L332" s="0" t="n">
        <v>1</v>
      </c>
      <c r="M332" s="0" t="n">
        <v>1.34855787490295</v>
      </c>
      <c r="N332" s="0" t="n">
        <v>0.0684907456101284</v>
      </c>
      <c r="O332" s="0" t="n">
        <v>5.12792505344771</v>
      </c>
    </row>
    <row r="333" customFormat="false" ht="15" hidden="false" customHeight="false" outlineLevel="0" collapsed="false">
      <c r="A333" s="0" t="s">
        <v>293</v>
      </c>
      <c r="B333" s="0" t="n">
        <v>0.807486180920653</v>
      </c>
      <c r="C333" s="0" t="n">
        <v>1</v>
      </c>
      <c r="D333" s="0" t="n">
        <v>1</v>
      </c>
      <c r="E333" s="0" t="n">
        <v>2</v>
      </c>
      <c r="F333" s="0" t="n">
        <v>1</v>
      </c>
      <c r="G333" s="0" t="n">
        <v>2</v>
      </c>
      <c r="H333" s="0" t="n">
        <v>1.57877574357384</v>
      </c>
      <c r="I333" s="0" t="n">
        <v>0.0257898288512781</v>
      </c>
      <c r="J333" s="0" t="n">
        <v>31.6193491071311</v>
      </c>
      <c r="K333" s="0" t="n">
        <v>0.56949040159644</v>
      </c>
      <c r="L333" s="0" t="n">
        <v>1</v>
      </c>
      <c r="M333" s="0" t="n">
        <v>0.026656816249533</v>
      </c>
      <c r="N333" s="0" t="n">
        <v>-0.0136563403683631</v>
      </c>
      <c r="O333" s="0" t="n">
        <v>0.494259082190135</v>
      </c>
    </row>
    <row r="334" customFormat="false" ht="15" hidden="false" customHeight="false" outlineLevel="0" collapsed="false">
      <c r="A334" s="0" t="s">
        <v>239</v>
      </c>
      <c r="B334" s="0" t="n">
        <v>0.824589600905932</v>
      </c>
      <c r="C334" s="0" t="n">
        <v>1</v>
      </c>
      <c r="D334" s="0" t="n">
        <v>9</v>
      </c>
      <c r="E334" s="0" t="n">
        <v>15</v>
      </c>
      <c r="F334" s="0" t="n">
        <v>4</v>
      </c>
      <c r="G334" s="0" t="n">
        <v>10</v>
      </c>
      <c r="H334" s="0" t="n">
        <v>1.29640101539915</v>
      </c>
      <c r="I334" s="0" t="n">
        <v>0.26748890182325</v>
      </c>
      <c r="J334" s="0" t="n">
        <v>5.14332214872659</v>
      </c>
      <c r="K334" s="0" t="n">
        <v>0.739110132538601</v>
      </c>
      <c r="L334" s="0" t="n">
        <v>1</v>
      </c>
      <c r="M334" s="0" t="n">
        <v>0.125032022377897</v>
      </c>
      <c r="N334" s="0" t="n">
        <v>-0.0315721853942524</v>
      </c>
      <c r="O334" s="0" t="n">
        <v>2.59316256847625</v>
      </c>
    </row>
    <row r="335" customFormat="false" ht="15" hidden="false" customHeight="false" outlineLevel="0" collapsed="false">
      <c r="A335" s="0" t="s">
        <v>107</v>
      </c>
      <c r="B335" s="0" t="n">
        <v>0.835236791054607</v>
      </c>
      <c r="C335" s="0" t="n">
        <v>1</v>
      </c>
      <c r="D335" s="0" t="n">
        <v>151</v>
      </c>
      <c r="E335" s="0" t="n">
        <v>227</v>
      </c>
      <c r="F335" s="0" t="n">
        <v>10</v>
      </c>
      <c r="G335" s="0" t="n">
        <v>32</v>
      </c>
      <c r="H335" s="0" t="n">
        <v>0.960208316729993</v>
      </c>
      <c r="I335" s="0" t="n">
        <v>0.334827391962148</v>
      </c>
      <c r="J335" s="0" t="n">
        <v>2.67546701987148</v>
      </c>
      <c r="K335" s="0" t="n">
        <v>1</v>
      </c>
      <c r="L335" s="0" t="n">
        <v>1</v>
      </c>
      <c r="M335" s="0" t="n">
        <v>0.933690474135037</v>
      </c>
      <c r="N335" s="0" t="n">
        <v>0.0796762328258952</v>
      </c>
      <c r="O335" s="0" t="n">
        <v>5.93259179263889</v>
      </c>
    </row>
    <row r="336" customFormat="false" ht="15" hidden="false" customHeight="false" outlineLevel="0" collapsed="false">
      <c r="A336" s="0" t="s">
        <v>77</v>
      </c>
      <c r="B336" s="0" t="n">
        <v>0.845236451157506</v>
      </c>
      <c r="C336" s="0" t="n">
        <v>1</v>
      </c>
      <c r="D336" s="0" t="n">
        <v>711</v>
      </c>
      <c r="E336" s="0" t="n">
        <v>766</v>
      </c>
      <c r="F336" s="0" t="n">
        <v>15</v>
      </c>
      <c r="G336" s="0" t="n">
        <v>49</v>
      </c>
      <c r="H336" s="0" t="n">
        <v>0.885466192672943</v>
      </c>
      <c r="I336" s="0" t="n">
        <v>0.311434888928684</v>
      </c>
      <c r="J336" s="0" t="n">
        <v>2.62812080046037</v>
      </c>
      <c r="K336" s="0" t="n">
        <v>0.810359282880652</v>
      </c>
      <c r="L336" s="0" t="n">
        <v>1</v>
      </c>
      <c r="M336" s="0" t="n">
        <v>1.3523978808694</v>
      </c>
      <c r="N336" s="0" t="n">
        <v>0.0891049109745175</v>
      </c>
      <c r="O336" s="0" t="n">
        <v>8.57191138018808</v>
      </c>
    </row>
    <row r="337" customFormat="false" ht="15" hidden="false" customHeight="false" outlineLevel="0" collapsed="false">
      <c r="A337" s="0" t="s">
        <v>89</v>
      </c>
      <c r="B337" s="0" t="n">
        <v>0.845847428738679</v>
      </c>
      <c r="C337" s="0" t="n">
        <v>1</v>
      </c>
      <c r="D337" s="0" t="n">
        <v>442</v>
      </c>
      <c r="E337" s="0" t="n">
        <v>3578</v>
      </c>
      <c r="F337" s="0" t="n">
        <v>18</v>
      </c>
      <c r="G337" s="0" t="n">
        <v>49</v>
      </c>
      <c r="H337" s="0" t="n">
        <v>1.58469138703734</v>
      </c>
      <c r="I337" s="0" t="n">
        <v>0.519408472723273</v>
      </c>
      <c r="J337" s="0" t="n">
        <v>5.48946774294358</v>
      </c>
      <c r="K337" s="0" t="n">
        <v>0.457913558775763</v>
      </c>
      <c r="L337" s="0" t="n">
        <v>1</v>
      </c>
      <c r="M337" s="0" t="n">
        <v>1.4697492569254</v>
      </c>
      <c r="N337" s="0" t="n">
        <v>-0.0908449917045202</v>
      </c>
      <c r="O337" s="0" t="n">
        <v>5.05524676326948</v>
      </c>
    </row>
    <row r="338" customFormat="false" ht="15" hidden="false" customHeight="false" outlineLevel="0" collapsed="false">
      <c r="A338" s="0" t="s">
        <v>130</v>
      </c>
      <c r="B338" s="0" t="n">
        <v>0.860476130485399</v>
      </c>
      <c r="C338" s="0" t="n">
        <v>1</v>
      </c>
      <c r="D338" s="0" t="n">
        <v>203</v>
      </c>
      <c r="E338" s="0" t="n">
        <v>232</v>
      </c>
      <c r="F338" s="0" t="n">
        <v>13</v>
      </c>
      <c r="G338" s="0" t="n">
        <v>38</v>
      </c>
      <c r="H338" s="0" t="n">
        <v>1.14908705766011</v>
      </c>
      <c r="I338" s="0" t="n">
        <v>0.414697528718222</v>
      </c>
      <c r="J338" s="0" t="n">
        <v>3.23224106086055</v>
      </c>
      <c r="K338" s="0" t="n">
        <v>0.817579592270519</v>
      </c>
      <c r="L338" s="0" t="n">
        <v>1</v>
      </c>
      <c r="M338" s="0" t="n">
        <v>0.742392673014784</v>
      </c>
      <c r="N338" s="0" t="n">
        <v>0.0594684298846199</v>
      </c>
      <c r="O338" s="0" t="n">
        <v>6.7434527897465</v>
      </c>
    </row>
    <row r="339" customFormat="false" ht="15" hidden="false" customHeight="false" outlineLevel="0" collapsed="false">
      <c r="A339" s="0" t="s">
        <v>126</v>
      </c>
      <c r="B339" s="0" t="n">
        <v>0.863891678892957</v>
      </c>
      <c r="C339" s="0" t="n">
        <v>1</v>
      </c>
      <c r="D339" s="0" t="n">
        <v>80</v>
      </c>
      <c r="E339" s="0" t="n">
        <v>236</v>
      </c>
      <c r="F339" s="0" t="n">
        <v>21</v>
      </c>
      <c r="G339" s="0" t="n">
        <v>62</v>
      </c>
      <c r="H339" s="0" t="n">
        <v>1.46245035234778</v>
      </c>
      <c r="I339" s="0" t="n">
        <v>0.351594887655958</v>
      </c>
      <c r="J339" s="0" t="n">
        <v>8.77217653910019</v>
      </c>
      <c r="K339" s="0" t="n">
        <v>0.754456595330448</v>
      </c>
      <c r="L339" s="0" t="n">
        <v>1</v>
      </c>
      <c r="M339" s="0" t="n">
        <v>1.63541171540336</v>
      </c>
      <c r="N339" s="0" t="n">
        <v>-0.037293462018068</v>
      </c>
      <c r="O339" s="0" t="n">
        <v>3.18088482921735</v>
      </c>
    </row>
    <row r="340" customFormat="false" ht="15" hidden="false" customHeight="false" outlineLevel="0" collapsed="false">
      <c r="A340" s="0" t="s">
        <v>319</v>
      </c>
      <c r="B340" s="0" t="n">
        <v>0.875236118746969</v>
      </c>
      <c r="C340" s="0" t="n">
        <v>1</v>
      </c>
      <c r="D340" s="0" t="n">
        <v>1</v>
      </c>
      <c r="E340" s="0" t="n">
        <v>3</v>
      </c>
      <c r="F340" s="0" t="n">
        <v>1</v>
      </c>
      <c r="G340" s="0" t="n">
        <v>3</v>
      </c>
      <c r="H340" s="0" t="n">
        <v>1.04302831419675</v>
      </c>
      <c r="I340" s="0" t="n">
        <v>0.019058374054579</v>
      </c>
      <c r="J340" s="0" t="n">
        <v>13.7307031500323</v>
      </c>
      <c r="K340" s="0" t="n">
        <v>1</v>
      </c>
      <c r="L340" s="0" t="n">
        <v>1</v>
      </c>
      <c r="M340" s="0" t="n">
        <v>0.0296347834264352</v>
      </c>
      <c r="N340" s="0" t="n">
        <v>0.0100759260197865</v>
      </c>
      <c r="O340" s="0" t="n">
        <v>0.470839166954017</v>
      </c>
    </row>
    <row r="341" customFormat="false" ht="15" hidden="false" customHeight="false" outlineLevel="0" collapsed="false">
      <c r="A341" s="0" t="s">
        <v>256</v>
      </c>
      <c r="B341" s="0" t="n">
        <v>0.876102132258131</v>
      </c>
      <c r="C341" s="0" t="n">
        <v>1</v>
      </c>
      <c r="D341" s="0" t="n">
        <v>2</v>
      </c>
      <c r="E341" s="0" t="n">
        <v>9</v>
      </c>
      <c r="F341" s="0" t="n">
        <v>2</v>
      </c>
      <c r="G341" s="0" t="n">
        <v>3</v>
      </c>
      <c r="H341" s="0" t="n">
        <v>2.16186479861668</v>
      </c>
      <c r="I341" s="0" t="n">
        <v>0.170456370974027</v>
      </c>
      <c r="J341" s="0" t="n">
        <v>20.1523321624594</v>
      </c>
      <c r="K341" s="0" t="n">
        <v>0.592148801512417</v>
      </c>
      <c r="L341" s="0" t="n">
        <v>1</v>
      </c>
      <c r="M341" s="0" t="n">
        <v>0.187853634145786</v>
      </c>
      <c r="N341" s="0" t="n">
        <v>-0.0184193590308049</v>
      </c>
      <c r="O341" s="0" t="n">
        <v>-0.321179527627852</v>
      </c>
    </row>
    <row r="342" customFormat="false" ht="15" hidden="false" customHeight="false" outlineLevel="0" collapsed="false">
      <c r="A342" s="0" t="s">
        <v>302</v>
      </c>
      <c r="B342" s="0" t="n">
        <v>0.880014970323583</v>
      </c>
      <c r="C342" s="0" t="n">
        <v>1</v>
      </c>
      <c r="D342" s="0" t="n">
        <v>2</v>
      </c>
      <c r="E342" s="0" t="n">
        <v>4</v>
      </c>
      <c r="F342" s="0" t="n">
        <v>1</v>
      </c>
      <c r="G342" s="0" t="n">
        <v>2</v>
      </c>
      <c r="H342" s="0" t="n">
        <v>1.57877574357384</v>
      </c>
      <c r="I342" s="0" t="n">
        <v>0.0257898288512781</v>
      </c>
      <c r="J342" s="0" t="n">
        <v>31.6193491071311</v>
      </c>
      <c r="K342" s="0" t="n">
        <v>0.56949040159644</v>
      </c>
      <c r="L342" s="0" t="n">
        <v>1</v>
      </c>
      <c r="M342" s="0" t="n">
        <v>0.00832578050858392</v>
      </c>
      <c r="N342" s="0" t="n">
        <v>-0.0132456367711331</v>
      </c>
      <c r="O342" s="0" t="n">
        <v>1.09771243715418</v>
      </c>
    </row>
    <row r="343" customFormat="false" ht="15" hidden="false" customHeight="false" outlineLevel="0" collapsed="false">
      <c r="A343" s="0" t="s">
        <v>227</v>
      </c>
      <c r="B343" s="0" t="n">
        <v>0.88658895284061</v>
      </c>
      <c r="C343" s="0" t="n">
        <v>1</v>
      </c>
      <c r="D343" s="0" t="n">
        <v>6</v>
      </c>
      <c r="E343" s="0" t="n">
        <v>16</v>
      </c>
      <c r="F343" s="0" t="n">
        <v>4</v>
      </c>
      <c r="G343" s="0" t="n">
        <v>12</v>
      </c>
      <c r="H343" s="0" t="n">
        <v>1.04947726227992</v>
      </c>
      <c r="I343" s="0" t="n">
        <v>0.221730434601914</v>
      </c>
      <c r="J343" s="0" t="n">
        <v>3.99434140738538</v>
      </c>
      <c r="K343" s="0" t="n">
        <v>1</v>
      </c>
      <c r="L343" s="0" t="n">
        <v>1</v>
      </c>
      <c r="M343" s="0" t="n">
        <v>0.152952565221966</v>
      </c>
      <c r="N343" s="0" t="n">
        <v>0.0189299844022994</v>
      </c>
      <c r="O343" s="0" t="n">
        <v>1.91715434385206</v>
      </c>
    </row>
    <row r="344" customFormat="false" ht="15" hidden="false" customHeight="false" outlineLevel="0" collapsed="false">
      <c r="A344" s="0" t="s">
        <v>37</v>
      </c>
      <c r="B344" s="0" t="n">
        <v>0.902673537355873</v>
      </c>
      <c r="C344" s="0" t="n">
        <v>1</v>
      </c>
      <c r="D344" s="0" t="n">
        <v>37123.643781132</v>
      </c>
      <c r="E344" s="0" t="n">
        <v>105854.825881334</v>
      </c>
      <c r="F344" s="0" t="n">
        <v>12</v>
      </c>
      <c r="G344" s="0" t="n">
        <v>38</v>
      </c>
      <c r="H344" s="0" t="n">
        <v>0.973939142507266</v>
      </c>
      <c r="I344" s="0" t="n">
        <v>0.349909234133661</v>
      </c>
      <c r="J344" s="0" t="n">
        <v>2.71040971734079</v>
      </c>
      <c r="K344" s="0" t="n">
        <v>1</v>
      </c>
      <c r="L344" s="0" t="n">
        <v>1</v>
      </c>
      <c r="M344" s="0" t="n">
        <v>5.87784845273379</v>
      </c>
      <c r="N344" s="0" t="n">
        <v>0.155621064219508</v>
      </c>
      <c r="O344" s="0" t="n">
        <v>2.33191856213414</v>
      </c>
    </row>
    <row r="345" customFormat="false" ht="15" hidden="false" customHeight="false" outlineLevel="0" collapsed="false">
      <c r="A345" s="0" t="s">
        <v>259</v>
      </c>
      <c r="B345" s="0" t="n">
        <v>0.905179968966676</v>
      </c>
      <c r="C345" s="0" t="n">
        <v>1</v>
      </c>
      <c r="D345" s="0" t="n">
        <v>3</v>
      </c>
      <c r="E345" s="0" t="n">
        <v>9</v>
      </c>
      <c r="F345" s="0" t="n">
        <v>3</v>
      </c>
      <c r="G345" s="0" t="n">
        <v>6</v>
      </c>
      <c r="H345" s="0" t="n">
        <v>1.63379686715316</v>
      </c>
      <c r="I345" s="0" t="n">
        <v>0.24359272461863</v>
      </c>
      <c r="J345" s="0" t="n">
        <v>8.47454013222778</v>
      </c>
      <c r="K345" s="0" t="n">
        <v>0.683533653757879</v>
      </c>
      <c r="L345" s="0" t="n">
        <v>1</v>
      </c>
      <c r="M345" s="0" t="n">
        <v>0.042000755176295</v>
      </c>
      <c r="N345" s="0" t="n">
        <v>0.0126031492722921</v>
      </c>
      <c r="O345" s="0" t="n">
        <v>1.68695947856921</v>
      </c>
    </row>
    <row r="346" customFormat="false" ht="15" hidden="false" customHeight="false" outlineLevel="0" collapsed="false">
      <c r="A346" s="0" t="s">
        <v>250</v>
      </c>
      <c r="B346" s="0" t="n">
        <v>0.906082556941414</v>
      </c>
      <c r="C346" s="0" t="n">
        <v>1</v>
      </c>
      <c r="D346" s="0" t="n">
        <v>6</v>
      </c>
      <c r="E346" s="0" t="n">
        <v>21</v>
      </c>
      <c r="F346" s="0" t="n">
        <v>4</v>
      </c>
      <c r="G346" s="0" t="n">
        <v>8</v>
      </c>
      <c r="H346" s="0" t="n">
        <v>1.66541934068992</v>
      </c>
      <c r="I346" s="0" t="n">
        <v>0.331935877789241</v>
      </c>
      <c r="J346" s="0" t="n">
        <v>7.04215224442415</v>
      </c>
      <c r="K346" s="0" t="n">
        <v>0.477492508050471</v>
      </c>
      <c r="L346" s="0" t="n">
        <v>1</v>
      </c>
      <c r="M346" s="0" t="n">
        <v>0.143196064041333</v>
      </c>
      <c r="N346" s="0" t="n">
        <v>0.0194216400577931</v>
      </c>
      <c r="O346" s="0" t="n">
        <v>2.01249494607102</v>
      </c>
    </row>
    <row r="347" customFormat="false" ht="15" hidden="false" customHeight="false" outlineLevel="0" collapsed="false">
      <c r="A347" s="0" t="s">
        <v>290</v>
      </c>
      <c r="B347" s="0" t="n">
        <v>0.912804164817276</v>
      </c>
      <c r="C347" s="0" t="n">
        <v>1</v>
      </c>
      <c r="D347" s="0" t="n">
        <v>1</v>
      </c>
      <c r="E347" s="0" t="n">
        <v>3</v>
      </c>
      <c r="F347" s="0" t="n">
        <v>1</v>
      </c>
      <c r="G347" s="0" t="n">
        <v>3</v>
      </c>
      <c r="H347" s="0" t="n">
        <v>1.04302831419675</v>
      </c>
      <c r="I347" s="0" t="n">
        <v>0.019058374054579</v>
      </c>
      <c r="J347" s="0" t="n">
        <v>13.7307031500323</v>
      </c>
      <c r="K347" s="0" t="n">
        <v>1</v>
      </c>
      <c r="L347" s="0" t="n">
        <v>1</v>
      </c>
      <c r="M347" s="0" t="n">
        <v>0.0417435752497763</v>
      </c>
      <c r="N347" s="0" t="n">
        <v>0.00705264657669252</v>
      </c>
      <c r="O347" s="0" t="n">
        <v>0.357640141062923</v>
      </c>
    </row>
    <row r="348" customFormat="false" ht="15" hidden="false" customHeight="false" outlineLevel="0" collapsed="false">
      <c r="A348" s="0" t="s">
        <v>318</v>
      </c>
      <c r="B348" s="0" t="n">
        <v>0.913896181325037</v>
      </c>
      <c r="C348" s="0" t="n">
        <v>1</v>
      </c>
      <c r="D348" s="0" t="n">
        <v>1</v>
      </c>
      <c r="E348" s="0" t="n">
        <v>3</v>
      </c>
      <c r="F348" s="0" t="n">
        <v>1</v>
      </c>
      <c r="G348" s="0" t="n">
        <v>2</v>
      </c>
      <c r="H348" s="0" t="n">
        <v>1.57877574357384</v>
      </c>
      <c r="I348" s="0" t="n">
        <v>0.0257898288512781</v>
      </c>
      <c r="J348" s="0" t="n">
        <v>31.6193491071311</v>
      </c>
      <c r="K348" s="0" t="n">
        <v>0.56949040159644</v>
      </c>
      <c r="L348" s="0" t="n">
        <v>1</v>
      </c>
      <c r="M348" s="0" t="n">
        <v>0.000792133577132323</v>
      </c>
      <c r="N348" s="0" t="n">
        <v>0.00739355839209038</v>
      </c>
      <c r="O348" s="0" t="n">
        <v>0.740474644604681</v>
      </c>
    </row>
    <row r="349" customFormat="false" ht="15" hidden="false" customHeight="false" outlineLevel="0" collapsed="false">
      <c r="A349" s="0" t="s">
        <v>141</v>
      </c>
      <c r="B349" s="0" t="n">
        <v>0.91646141596358</v>
      </c>
      <c r="C349" s="0" t="n">
        <v>1</v>
      </c>
      <c r="D349" s="0" t="n">
        <v>389</v>
      </c>
      <c r="E349" s="0" t="n">
        <v>9</v>
      </c>
      <c r="F349" s="0" t="n">
        <v>3</v>
      </c>
      <c r="G349" s="0" t="n">
        <v>8</v>
      </c>
      <c r="H349" s="0" t="n">
        <v>1.19414423915441</v>
      </c>
      <c r="I349" s="0" t="n">
        <v>0.187273240611602</v>
      </c>
      <c r="J349" s="0" t="n">
        <v>5.57844301777755</v>
      </c>
      <c r="K349" s="0" t="n">
        <v>0.724996056868669</v>
      </c>
      <c r="L349" s="0" t="n">
        <v>1</v>
      </c>
      <c r="M349" s="0" t="n">
        <v>-0.66904422104298</v>
      </c>
      <c r="N349" s="0" t="n">
        <v>-0.0153463059833396</v>
      </c>
      <c r="O349" s="0" t="n">
        <v>11.3396567217386</v>
      </c>
    </row>
    <row r="350" customFormat="false" ht="15" hidden="false" customHeight="false" outlineLevel="0" collapsed="false">
      <c r="A350" s="0" t="s">
        <v>158</v>
      </c>
      <c r="B350" s="0" t="n">
        <v>0.9275763918802</v>
      </c>
      <c r="C350" s="0" t="n">
        <v>1</v>
      </c>
      <c r="D350" s="0" t="n">
        <v>25</v>
      </c>
      <c r="E350" s="0" t="n">
        <v>62</v>
      </c>
      <c r="F350" s="0" t="n">
        <v>12</v>
      </c>
      <c r="G350" s="0" t="n">
        <v>34</v>
      </c>
      <c r="H350" s="0" t="n">
        <v>1.20359023700442</v>
      </c>
      <c r="I350" s="0" t="n">
        <v>0.432306443718872</v>
      </c>
      <c r="J350" s="0" t="n">
        <v>3.35601218689405</v>
      </c>
      <c r="K350" s="0" t="n">
        <v>0.81486269258093</v>
      </c>
      <c r="L350" s="0" t="n">
        <v>1</v>
      </c>
      <c r="M350" s="0" t="n">
        <v>0.827417471074097</v>
      </c>
      <c r="N350" s="0" t="n">
        <v>-0.0172828827738272</v>
      </c>
      <c r="O350" s="0" t="n">
        <v>1.04439032364629</v>
      </c>
    </row>
    <row r="351" customFormat="false" ht="15" hidden="false" customHeight="false" outlineLevel="0" collapsed="false">
      <c r="A351" s="0" t="s">
        <v>142</v>
      </c>
      <c r="B351" s="0" t="n">
        <v>0.934729591481624</v>
      </c>
      <c r="C351" s="0" t="n">
        <v>1</v>
      </c>
      <c r="D351" s="0" t="n">
        <v>55</v>
      </c>
      <c r="E351" s="0" t="n">
        <v>132</v>
      </c>
      <c r="F351" s="0" t="n">
        <v>16</v>
      </c>
      <c r="G351" s="0" t="n">
        <v>41</v>
      </c>
      <c r="H351" s="0" t="n">
        <v>1.65022516645269</v>
      </c>
      <c r="I351" s="0" t="n">
        <v>0.580558603582618</v>
      </c>
      <c r="J351" s="0" t="n">
        <v>5.02835208170002</v>
      </c>
      <c r="K351" s="0" t="n">
        <v>0.349181091644802</v>
      </c>
      <c r="L351" s="0" t="n">
        <v>1</v>
      </c>
      <c r="M351" s="0" t="n">
        <v>0.764925908122202</v>
      </c>
      <c r="N351" s="0" t="n">
        <v>-0.0195130090878811</v>
      </c>
      <c r="O351" s="0" t="n">
        <v>6.10142753001489</v>
      </c>
    </row>
    <row r="352" customFormat="false" ht="15" hidden="false" customHeight="false" outlineLevel="0" collapsed="false">
      <c r="A352" s="0" t="s">
        <v>132</v>
      </c>
      <c r="B352" s="0" t="n">
        <v>0.936693256161969</v>
      </c>
      <c r="C352" s="0" t="n">
        <v>1</v>
      </c>
      <c r="D352" s="0" t="n">
        <v>53</v>
      </c>
      <c r="E352" s="0" t="n">
        <v>199</v>
      </c>
      <c r="F352" s="0" t="n">
        <v>20</v>
      </c>
      <c r="G352" s="0" t="n">
        <v>46</v>
      </c>
      <c r="H352" s="0" t="n">
        <v>3.11957872568773</v>
      </c>
      <c r="I352" s="0" t="n">
        <v>0.914948462700374</v>
      </c>
      <c r="J352" s="0" t="n">
        <v>13.8160066553444</v>
      </c>
      <c r="K352" s="0" t="n">
        <v>0.0510080330982705</v>
      </c>
      <c r="L352" s="0" t="n">
        <v>0.959885124832474</v>
      </c>
      <c r="M352" s="0" t="n">
        <v>1.22681126682821</v>
      </c>
      <c r="N352" s="0" t="n">
        <v>0.0203415152527325</v>
      </c>
      <c r="O352" s="0" t="n">
        <v>3.25048108654931</v>
      </c>
    </row>
    <row r="353" customFormat="false" ht="15" hidden="false" customHeight="false" outlineLevel="0" collapsed="false">
      <c r="A353" s="0" t="s">
        <v>234</v>
      </c>
      <c r="B353" s="0" t="n">
        <v>0.951890735877674</v>
      </c>
      <c r="C353" s="0" t="n">
        <v>1</v>
      </c>
      <c r="D353" s="0" t="n">
        <v>5</v>
      </c>
      <c r="E353" s="0" t="n">
        <v>13</v>
      </c>
      <c r="F353" s="0" t="n">
        <v>3</v>
      </c>
      <c r="G353" s="0" t="n">
        <v>7</v>
      </c>
      <c r="H353" s="0" t="n">
        <v>1.38286236602551</v>
      </c>
      <c r="I353" s="0" t="n">
        <v>0.212153048467373</v>
      </c>
      <c r="J353" s="0" t="n">
        <v>6.7544601724997</v>
      </c>
      <c r="K353" s="0" t="n">
        <v>0.701115117437997</v>
      </c>
      <c r="L353" s="0" t="n">
        <v>1</v>
      </c>
      <c r="M353" s="0" t="n">
        <v>-0.0133037028810561</v>
      </c>
      <c r="N353" s="0" t="n">
        <v>0.00776353983030076</v>
      </c>
      <c r="O353" s="0" t="n">
        <v>2.9246556414914</v>
      </c>
    </row>
    <row r="354" customFormat="false" ht="15" hidden="false" customHeight="false" outlineLevel="0" collapsed="false">
      <c r="A354" s="0" t="s">
        <v>201</v>
      </c>
      <c r="B354" s="0" t="n">
        <v>0.955127803650171</v>
      </c>
      <c r="C354" s="0" t="n">
        <v>1</v>
      </c>
      <c r="D354" s="0" t="n">
        <v>17</v>
      </c>
      <c r="E354" s="0" t="n">
        <v>47</v>
      </c>
      <c r="F354" s="0" t="n">
        <v>3</v>
      </c>
      <c r="G354" s="0" t="n">
        <v>10</v>
      </c>
      <c r="H354" s="0" t="n">
        <v>0.92925781409093</v>
      </c>
      <c r="I354" s="0" t="n">
        <v>0.150377573492343</v>
      </c>
      <c r="J354" s="0" t="n">
        <v>4.08382756998542</v>
      </c>
      <c r="K354" s="0" t="n">
        <v>1</v>
      </c>
      <c r="L354" s="0" t="n">
        <v>1</v>
      </c>
      <c r="M354" s="0" t="n">
        <v>0.493184965634885</v>
      </c>
      <c r="N354" s="0" t="n">
        <v>-0.0136428064405334</v>
      </c>
      <c r="O354" s="0" t="n">
        <v>-0.47985745082143</v>
      </c>
    </row>
    <row r="355" customFormat="false" ht="15" hidden="false" customHeight="false" outlineLevel="0" collapsed="false">
      <c r="A355" s="0" t="s">
        <v>111</v>
      </c>
      <c r="B355" s="0" t="n">
        <v>0.95652138050287</v>
      </c>
      <c r="C355" s="0" t="n">
        <v>1</v>
      </c>
      <c r="D355" s="0" t="n">
        <v>113</v>
      </c>
      <c r="E355" s="0" t="n">
        <v>284</v>
      </c>
      <c r="F355" s="0" t="n">
        <v>14</v>
      </c>
      <c r="G355" s="0" t="n">
        <v>31</v>
      </c>
      <c r="H355" s="0" t="n">
        <v>1.97311147917154</v>
      </c>
      <c r="I355" s="0" t="n">
        <v>0.709441250412261</v>
      </c>
      <c r="J355" s="0" t="n">
        <v>5.67764700618448</v>
      </c>
      <c r="K355" s="0" t="n">
        <v>0.164248389314314</v>
      </c>
      <c r="L355" s="0" t="n">
        <v>1</v>
      </c>
      <c r="M355" s="0" t="n">
        <v>0.684302652950738</v>
      </c>
      <c r="N355" s="0" t="n">
        <v>-0.019152691821085</v>
      </c>
      <c r="O355" s="0" t="n">
        <v>9.29081792062341</v>
      </c>
    </row>
    <row r="356" customFormat="false" ht="15" hidden="false" customHeight="false" outlineLevel="0" collapsed="false">
      <c r="A356" s="0" t="s">
        <v>154</v>
      </c>
      <c r="B356" s="0" t="n">
        <v>0.95778756701255</v>
      </c>
      <c r="C356" s="0" t="n">
        <v>1</v>
      </c>
      <c r="D356" s="0" t="n">
        <v>259</v>
      </c>
      <c r="E356" s="0" t="n">
        <v>7</v>
      </c>
      <c r="F356" s="0" t="n">
        <v>2</v>
      </c>
      <c r="G356" s="0" t="n">
        <v>3</v>
      </c>
      <c r="H356" s="0" t="n">
        <v>2.16186479861668</v>
      </c>
      <c r="I356" s="0" t="n">
        <v>0.170456370974027</v>
      </c>
      <c r="J356" s="0" t="n">
        <v>20.1523321624594</v>
      </c>
      <c r="K356" s="0" t="n">
        <v>0.592148801512417</v>
      </c>
      <c r="L356" s="0" t="n">
        <v>1</v>
      </c>
      <c r="M356" s="0" t="n">
        <v>-0.821911735973106</v>
      </c>
      <c r="N356" s="0" t="n">
        <v>0.00504038709010185</v>
      </c>
      <c r="O356" s="0" t="n">
        <v>11.597202194402</v>
      </c>
    </row>
    <row r="357" customFormat="false" ht="15" hidden="false" customHeight="false" outlineLevel="0" collapsed="false">
      <c r="A357" s="0" t="s">
        <v>146</v>
      </c>
      <c r="B357" s="0" t="n">
        <v>0.959897834549449</v>
      </c>
      <c r="C357" s="0" t="n">
        <v>1</v>
      </c>
      <c r="D357" s="0" t="n">
        <v>41</v>
      </c>
      <c r="E357" s="0" t="n">
        <v>92</v>
      </c>
      <c r="F357" s="0" t="n">
        <v>10</v>
      </c>
      <c r="G357" s="0" t="n">
        <v>31</v>
      </c>
      <c r="H357" s="0" t="n">
        <v>1.01368751589487</v>
      </c>
      <c r="I357" s="0" t="n">
        <v>0.353134366789596</v>
      </c>
      <c r="J357" s="0" t="n">
        <v>2.82842340797698</v>
      </c>
      <c r="K357" s="0" t="n">
        <v>1</v>
      </c>
      <c r="L357" s="0" t="n">
        <v>1</v>
      </c>
      <c r="M357" s="0" t="n">
        <v>0.381065215737947</v>
      </c>
      <c r="N357" s="0" t="n">
        <v>0.0122329214386652</v>
      </c>
      <c r="O357" s="0" t="n">
        <v>6.77400081851415</v>
      </c>
    </row>
    <row r="358" customFormat="false" ht="15" hidden="false" customHeight="false" outlineLevel="0" collapsed="false">
      <c r="A358" s="0" t="s">
        <v>48</v>
      </c>
      <c r="B358" s="0" t="n">
        <v>0.963155440338398</v>
      </c>
      <c r="C358" s="0" t="n">
        <v>1</v>
      </c>
      <c r="D358" s="0" t="n">
        <v>25304</v>
      </c>
      <c r="E358" s="0" t="n">
        <v>96789</v>
      </c>
      <c r="F358" s="0" t="n">
        <v>24</v>
      </c>
      <c r="G358" s="0" t="n">
        <v>72</v>
      </c>
      <c r="H358" s="0" t="s">
        <v>71</v>
      </c>
      <c r="I358" s="0" t="n">
        <v>0.130550574075446</v>
      </c>
      <c r="J358" s="0" t="s">
        <v>71</v>
      </c>
      <c r="K358" s="0" t="n">
        <v>1</v>
      </c>
      <c r="L358" s="0" t="n">
        <v>1</v>
      </c>
      <c r="M358" s="0" t="n">
        <v>5.69126381470311</v>
      </c>
      <c r="N358" s="0" t="n">
        <v>-0.0377855471769013</v>
      </c>
      <c r="O358" s="0" t="n">
        <v>9.48228182059923</v>
      </c>
    </row>
    <row r="359" customFormat="false" ht="15" hidden="false" customHeight="false" outlineLevel="0" collapsed="false">
      <c r="A359" s="0" t="s">
        <v>105</v>
      </c>
      <c r="B359" s="0" t="n">
        <v>0.982411665898786</v>
      </c>
      <c r="C359" s="0" t="n">
        <v>1</v>
      </c>
      <c r="D359" s="0" t="n">
        <v>384</v>
      </c>
      <c r="E359" s="0" t="n">
        <v>558</v>
      </c>
      <c r="F359" s="0" t="n">
        <v>23</v>
      </c>
      <c r="G359" s="0" t="n">
        <v>67</v>
      </c>
      <c r="H359" s="0" t="n">
        <v>2.7243776548533</v>
      </c>
      <c r="I359" s="0" t="n">
        <v>0.333697663295141</v>
      </c>
      <c r="J359" s="0" t="n">
        <v>127.011517448727</v>
      </c>
      <c r="K359" s="0" t="n">
        <v>0.448094922737171</v>
      </c>
      <c r="L359" s="0" t="n">
        <v>1</v>
      </c>
      <c r="M359" s="0" t="n">
        <v>2.15538628084502</v>
      </c>
      <c r="N359" s="0" t="n">
        <v>-0.00665529039990322</v>
      </c>
      <c r="O359" s="0" t="n">
        <v>5.45058166432133</v>
      </c>
    </row>
    <row r="360" customFormat="false" ht="15" hidden="false" customHeight="false" outlineLevel="0" collapsed="false">
      <c r="A360" s="0" t="s">
        <v>330</v>
      </c>
      <c r="B360" s="0" t="n">
        <v>0.995086312779797</v>
      </c>
      <c r="C360" s="0" t="n">
        <v>1</v>
      </c>
      <c r="D360" s="0" t="n">
        <v>1</v>
      </c>
      <c r="E360" s="0" t="n">
        <v>3</v>
      </c>
      <c r="F360" s="0" t="n">
        <v>1</v>
      </c>
      <c r="G360" s="0" t="n">
        <v>2</v>
      </c>
      <c r="H360" s="0" t="n">
        <v>1.57877574357384</v>
      </c>
      <c r="I360" s="0" t="n">
        <v>0.0257898288512781</v>
      </c>
      <c r="J360" s="0" t="n">
        <v>31.6193491071311</v>
      </c>
      <c r="K360" s="0" t="n">
        <v>0.56949040159644</v>
      </c>
      <c r="L360" s="0" t="n">
        <v>1</v>
      </c>
      <c r="M360" s="0" t="n">
        <v>0.0275142874152187</v>
      </c>
      <c r="N360" s="0" t="n">
        <v>0.000424732220170172</v>
      </c>
      <c r="O360" s="0" t="n">
        <v>0.498256346401669</v>
      </c>
    </row>
    <row r="361" customFormat="false" ht="15" hidden="false" customHeight="false" outlineLevel="0" collapsed="false">
      <c r="A361" s="0" t="s">
        <v>220</v>
      </c>
      <c r="B361" s="0" t="n">
        <v>0.997528575788491</v>
      </c>
      <c r="C361" s="0" t="n">
        <v>1</v>
      </c>
      <c r="D361" s="0" t="n">
        <v>62</v>
      </c>
      <c r="E361" s="0" t="n">
        <v>2</v>
      </c>
      <c r="F361" s="0" t="n">
        <v>1</v>
      </c>
      <c r="G361" s="0" t="n">
        <v>2</v>
      </c>
      <c r="H361" s="0" t="n">
        <v>1.57877574357384</v>
      </c>
      <c r="I361" s="0" t="n">
        <v>0.0257898288512781</v>
      </c>
      <c r="J361" s="0" t="n">
        <v>31.6193491071311</v>
      </c>
      <c r="K361" s="0" t="n">
        <v>0.56949040159644</v>
      </c>
      <c r="L361" s="0" t="n">
        <v>1</v>
      </c>
      <c r="M361" s="0" t="n">
        <v>-0.600923984270532</v>
      </c>
      <c r="N361" s="0" t="n">
        <v>0.000252749195253327</v>
      </c>
      <c r="O361" s="0" t="n">
        <v>8.25831543694863</v>
      </c>
    </row>
    <row r="362" customFormat="false" ht="15" hidden="false" customHeight="false" outlineLevel="0" collapsed="false">
      <c r="A362" s="0" t="s">
        <v>193</v>
      </c>
      <c r="B362" s="0" t="n">
        <v>0.998613296290558</v>
      </c>
      <c r="C362" s="0" t="n">
        <v>1</v>
      </c>
      <c r="D362" s="0" t="n">
        <v>89</v>
      </c>
      <c r="E362" s="0" t="n">
        <v>13</v>
      </c>
      <c r="F362" s="0" t="n">
        <v>4</v>
      </c>
      <c r="G362" s="0" t="n">
        <v>9</v>
      </c>
      <c r="H362" s="0" t="n">
        <v>1.46059309845767</v>
      </c>
      <c r="I362" s="0" t="n">
        <v>0.296713721343298</v>
      </c>
      <c r="J362" s="0" t="n">
        <v>5.96032756792481</v>
      </c>
      <c r="K362" s="0" t="n">
        <v>0.51025159845483</v>
      </c>
      <c r="L362" s="0" t="n">
        <v>1</v>
      </c>
      <c r="M362" s="0" t="n">
        <v>-0.414068734462818</v>
      </c>
      <c r="N362" s="0" t="n">
        <v>-0.000236078011133466</v>
      </c>
      <c r="O362" s="0" t="n">
        <v>8.63825576851</v>
      </c>
    </row>
    <row r="363" customFormat="false" ht="15" hidden="false" customHeight="false" outlineLevel="0" collapsed="false">
      <c r="A363" s="0" t="s">
        <v>448</v>
      </c>
      <c r="B363" s="0" t="n">
        <v>1</v>
      </c>
      <c r="C363" s="0" t="n">
        <v>1</v>
      </c>
      <c r="D363" s="0" t="n">
        <v>0</v>
      </c>
      <c r="E363" s="0" t="n">
        <v>0</v>
      </c>
      <c r="F363" s="0" t="n">
        <v>0</v>
      </c>
      <c r="G363" s="0" t="n">
        <v>0</v>
      </c>
      <c r="H363" s="0" t="n">
        <v>0</v>
      </c>
      <c r="I363" s="0" t="n">
        <v>0</v>
      </c>
      <c r="J363" s="0" t="s">
        <v>71</v>
      </c>
      <c r="K363" s="0" t="n">
        <v>1</v>
      </c>
      <c r="L363" s="0" t="n">
        <v>1</v>
      </c>
      <c r="M363" s="0" t="n">
        <v>0</v>
      </c>
      <c r="N363" s="0" t="n">
        <v>0</v>
      </c>
      <c r="O363" s="0" t="n">
        <v>0</v>
      </c>
    </row>
    <row r="364" customFormat="false" ht="15" hidden="false" customHeight="false" outlineLevel="0" collapsed="false">
      <c r="A364" s="0" t="s">
        <v>449</v>
      </c>
      <c r="B364" s="0" t="n">
        <v>1</v>
      </c>
      <c r="C364" s="0" t="n">
        <v>1</v>
      </c>
      <c r="D364" s="0" t="n">
        <v>0</v>
      </c>
      <c r="E364" s="0" t="n">
        <v>0</v>
      </c>
      <c r="F364" s="0" t="n">
        <v>0</v>
      </c>
      <c r="G364" s="0" t="n">
        <v>0</v>
      </c>
      <c r="H364" s="0" t="n">
        <v>0</v>
      </c>
      <c r="I364" s="0" t="n">
        <v>0</v>
      </c>
      <c r="J364" s="0" t="s">
        <v>71</v>
      </c>
      <c r="K364" s="0" t="n">
        <v>1</v>
      </c>
      <c r="L364" s="0" t="n">
        <v>1</v>
      </c>
      <c r="M364" s="0" t="n">
        <v>0</v>
      </c>
      <c r="N364" s="0" t="n">
        <v>0</v>
      </c>
      <c r="O364" s="0" t="n">
        <v>0</v>
      </c>
    </row>
    <row r="365" customFormat="false" ht="15" hidden="false" customHeight="false" outlineLevel="0" collapsed="false">
      <c r="A365" s="0" t="s">
        <v>430</v>
      </c>
      <c r="B365" s="0" t="n">
        <v>1</v>
      </c>
      <c r="C365" s="0" t="n">
        <v>1</v>
      </c>
      <c r="D365" s="0" t="n">
        <v>0</v>
      </c>
      <c r="E365" s="0" t="n">
        <v>0</v>
      </c>
      <c r="F365" s="0" t="n">
        <v>0</v>
      </c>
      <c r="G365" s="0" t="n">
        <v>0</v>
      </c>
      <c r="H365" s="0" t="n">
        <v>0</v>
      </c>
      <c r="I365" s="0" t="n">
        <v>0</v>
      </c>
      <c r="J365" s="0" t="s">
        <v>71</v>
      </c>
      <c r="K365" s="0" t="n">
        <v>1</v>
      </c>
      <c r="L365" s="0" t="n">
        <v>1</v>
      </c>
      <c r="M365" s="0" t="n">
        <v>0</v>
      </c>
      <c r="N365" s="0" t="n">
        <v>0</v>
      </c>
      <c r="O365" s="0" t="n">
        <v>0</v>
      </c>
    </row>
    <row r="366" customFormat="false" ht="15" hidden="false" customHeight="false" outlineLevel="0" collapsed="false">
      <c r="A366" s="0" t="s">
        <v>450</v>
      </c>
      <c r="B366" s="0" t="n">
        <v>1</v>
      </c>
      <c r="C366" s="0" t="n">
        <v>1</v>
      </c>
      <c r="D366" s="0" t="n">
        <v>0</v>
      </c>
      <c r="E366" s="0" t="n">
        <v>0</v>
      </c>
      <c r="F366" s="0" t="n">
        <v>0</v>
      </c>
      <c r="G366" s="0" t="n">
        <v>0</v>
      </c>
      <c r="H366" s="0" t="n">
        <v>0</v>
      </c>
      <c r="I366" s="0" t="n">
        <v>0</v>
      </c>
      <c r="J366" s="0" t="s">
        <v>71</v>
      </c>
      <c r="K366" s="0" t="n">
        <v>1</v>
      </c>
      <c r="L366" s="0" t="n">
        <v>1</v>
      </c>
      <c r="M366" s="0" t="n">
        <v>0</v>
      </c>
      <c r="N366" s="0" t="n">
        <v>0</v>
      </c>
      <c r="O366" s="0" t="n">
        <v>0</v>
      </c>
    </row>
    <row r="367" customFormat="false" ht="15" hidden="false" customHeight="false" outlineLevel="0" collapsed="false">
      <c r="A367" s="0" t="s">
        <v>422</v>
      </c>
      <c r="B367" s="0" t="n">
        <v>1</v>
      </c>
      <c r="C367" s="0" t="n">
        <v>1</v>
      </c>
      <c r="D367" s="0" t="n">
        <v>0</v>
      </c>
      <c r="E367" s="0" t="n">
        <v>0</v>
      </c>
      <c r="F367" s="0" t="n">
        <v>0</v>
      </c>
      <c r="G367" s="0" t="n">
        <v>0</v>
      </c>
      <c r="H367" s="0" t="n">
        <v>0</v>
      </c>
      <c r="I367" s="0" t="n">
        <v>0</v>
      </c>
      <c r="J367" s="0" t="s">
        <v>71</v>
      </c>
      <c r="K367" s="0" t="n">
        <v>1</v>
      </c>
      <c r="L367" s="0" t="n">
        <v>1</v>
      </c>
      <c r="M367" s="0" t="n">
        <v>0</v>
      </c>
      <c r="N367" s="0" t="n">
        <v>0</v>
      </c>
      <c r="O367" s="0" t="n">
        <v>0</v>
      </c>
    </row>
    <row r="368" customFormat="false" ht="15" hidden="false" customHeight="false" outlineLevel="0" collapsed="false">
      <c r="A368" s="0" t="s">
        <v>419</v>
      </c>
      <c r="B368" s="0" t="n">
        <v>1</v>
      </c>
      <c r="C368" s="0" t="n">
        <v>1</v>
      </c>
      <c r="D368" s="0" t="n">
        <v>0</v>
      </c>
      <c r="E368" s="0" t="n">
        <v>0</v>
      </c>
      <c r="F368" s="0" t="n">
        <v>0</v>
      </c>
      <c r="G368" s="0" t="n">
        <v>0</v>
      </c>
      <c r="H368" s="0" t="n">
        <v>0</v>
      </c>
      <c r="I368" s="0" t="n">
        <v>0</v>
      </c>
      <c r="J368" s="0" t="s">
        <v>71</v>
      </c>
      <c r="K368" s="0" t="n">
        <v>1</v>
      </c>
      <c r="L368" s="0" t="n">
        <v>1</v>
      </c>
      <c r="M368" s="0" t="n">
        <v>0</v>
      </c>
      <c r="N368" s="0" t="n">
        <v>0</v>
      </c>
      <c r="O368" s="0" t="n">
        <v>0</v>
      </c>
    </row>
    <row r="369" customFormat="false" ht="15" hidden="false" customHeight="false" outlineLevel="0" collapsed="false">
      <c r="A369" s="0" t="s">
        <v>451</v>
      </c>
      <c r="B369" s="0" t="n">
        <v>1</v>
      </c>
      <c r="C369" s="0" t="n">
        <v>1</v>
      </c>
      <c r="D369" s="0" t="n">
        <v>0</v>
      </c>
      <c r="E369" s="0" t="n">
        <v>0</v>
      </c>
      <c r="F369" s="0" t="n">
        <v>0</v>
      </c>
      <c r="G369" s="0" t="n">
        <v>0</v>
      </c>
      <c r="H369" s="0" t="n">
        <v>0</v>
      </c>
      <c r="I369" s="0" t="n">
        <v>0</v>
      </c>
      <c r="J369" s="0" t="s">
        <v>71</v>
      </c>
      <c r="K369" s="0" t="n">
        <v>1</v>
      </c>
      <c r="L369" s="0" t="n">
        <v>1</v>
      </c>
      <c r="M369" s="0" t="n">
        <v>0</v>
      </c>
      <c r="N369" s="0" t="n">
        <v>0</v>
      </c>
      <c r="O369" s="0" t="n">
        <v>0</v>
      </c>
    </row>
    <row r="370" customFormat="false" ht="15" hidden="false" customHeight="false" outlineLevel="0" collapsed="false">
      <c r="A370" s="0" t="s">
        <v>452</v>
      </c>
      <c r="B370" s="0" t="n">
        <v>1</v>
      </c>
      <c r="C370" s="0" t="n">
        <v>1</v>
      </c>
      <c r="D370" s="0" t="n">
        <v>0</v>
      </c>
      <c r="E370" s="0" t="n">
        <v>0</v>
      </c>
      <c r="F370" s="0" t="n">
        <v>0</v>
      </c>
      <c r="G370" s="0" t="n">
        <v>0</v>
      </c>
      <c r="H370" s="0" t="n">
        <v>0</v>
      </c>
      <c r="I370" s="0" t="n">
        <v>0</v>
      </c>
      <c r="J370" s="0" t="s">
        <v>71</v>
      </c>
      <c r="K370" s="0" t="n">
        <v>1</v>
      </c>
      <c r="L370" s="0" t="n">
        <v>1</v>
      </c>
      <c r="M370" s="0" t="n">
        <v>0</v>
      </c>
      <c r="N370" s="0" t="n">
        <v>0</v>
      </c>
      <c r="O370" s="0" t="n">
        <v>0</v>
      </c>
    </row>
    <row r="371" customFormat="false" ht="15" hidden="false" customHeight="false" outlineLevel="0" collapsed="false">
      <c r="A371" s="0" t="s">
        <v>441</v>
      </c>
      <c r="B371" s="0" t="n">
        <v>1</v>
      </c>
      <c r="C371" s="0" t="n">
        <v>1</v>
      </c>
      <c r="D371" s="0" t="n">
        <v>0</v>
      </c>
      <c r="E371" s="0" t="n">
        <v>0</v>
      </c>
      <c r="F371" s="0" t="n">
        <v>0</v>
      </c>
      <c r="G371" s="0" t="n">
        <v>0</v>
      </c>
      <c r="H371" s="0" t="n">
        <v>0</v>
      </c>
      <c r="I371" s="0" t="n">
        <v>0</v>
      </c>
      <c r="J371" s="0" t="s">
        <v>71</v>
      </c>
      <c r="K371" s="0" t="n">
        <v>1</v>
      </c>
      <c r="L371" s="0" t="n">
        <v>1</v>
      </c>
      <c r="M371" s="0" t="n">
        <v>0</v>
      </c>
      <c r="N371" s="0" t="n">
        <v>0</v>
      </c>
      <c r="O371" s="0" t="n">
        <v>0</v>
      </c>
    </row>
    <row r="372" customFormat="false" ht="15" hidden="false" customHeight="false" outlineLevel="0" collapsed="false">
      <c r="A372" s="0" t="s">
        <v>337</v>
      </c>
      <c r="B372" s="0" t="n">
        <v>1</v>
      </c>
      <c r="C372" s="0" t="n">
        <v>1</v>
      </c>
      <c r="D372" s="0" t="n">
        <v>0</v>
      </c>
      <c r="E372" s="0" t="n">
        <v>0</v>
      </c>
      <c r="F372" s="0" t="n">
        <v>0</v>
      </c>
      <c r="G372" s="0" t="n">
        <v>0</v>
      </c>
      <c r="H372" s="0" t="n">
        <v>0</v>
      </c>
      <c r="I372" s="0" t="n">
        <v>0</v>
      </c>
      <c r="J372" s="0" t="s">
        <v>71</v>
      </c>
      <c r="K372" s="0" t="n">
        <v>1</v>
      </c>
      <c r="L372" s="0" t="n">
        <v>1</v>
      </c>
      <c r="M372" s="0" t="n">
        <v>0</v>
      </c>
      <c r="N372" s="0" t="n">
        <v>0</v>
      </c>
      <c r="O372" s="0" t="n">
        <v>0</v>
      </c>
    </row>
    <row r="373" customFormat="false" ht="15" hidden="false" customHeight="false" outlineLevel="0" collapsed="false">
      <c r="A373" s="0" t="s">
        <v>453</v>
      </c>
      <c r="B373" s="0" t="n">
        <v>1</v>
      </c>
      <c r="C373" s="0" t="n">
        <v>1</v>
      </c>
      <c r="D373" s="0" t="n">
        <v>0</v>
      </c>
      <c r="E373" s="0" t="n">
        <v>0</v>
      </c>
      <c r="F373" s="0" t="n">
        <v>0</v>
      </c>
      <c r="G373" s="0" t="n">
        <v>0</v>
      </c>
      <c r="H373" s="0" t="n">
        <v>0</v>
      </c>
      <c r="I373" s="0" t="n">
        <v>0</v>
      </c>
      <c r="J373" s="0" t="s">
        <v>71</v>
      </c>
      <c r="K373" s="0" t="n">
        <v>1</v>
      </c>
      <c r="L373" s="0" t="n">
        <v>1</v>
      </c>
      <c r="M373" s="0" t="n">
        <v>0</v>
      </c>
      <c r="N373" s="0" t="n">
        <v>0</v>
      </c>
      <c r="O373" s="0" t="n">
        <v>0</v>
      </c>
    </row>
    <row r="374" customFormat="false" ht="15" hidden="false" customHeight="false" outlineLevel="0" collapsed="false">
      <c r="A374" s="0" t="s">
        <v>44</v>
      </c>
      <c r="B374" s="0" t="n">
        <v>1</v>
      </c>
      <c r="C374" s="0" t="n">
        <v>1</v>
      </c>
      <c r="D374" s="0" t="n">
        <v>0</v>
      </c>
      <c r="E374" s="0" t="n">
        <v>0</v>
      </c>
      <c r="F374" s="0" t="n">
        <v>0</v>
      </c>
      <c r="G374" s="0" t="n">
        <v>0</v>
      </c>
      <c r="H374" s="0" t="n">
        <v>0</v>
      </c>
      <c r="I374" s="0" t="n">
        <v>0</v>
      </c>
      <c r="J374" s="0" t="s">
        <v>71</v>
      </c>
      <c r="K374" s="0" t="n">
        <v>1</v>
      </c>
      <c r="L374" s="0" t="n">
        <v>1</v>
      </c>
      <c r="M374" s="0" t="n">
        <v>0</v>
      </c>
      <c r="N374" s="0" t="n">
        <v>0</v>
      </c>
      <c r="O374" s="0" t="n">
        <v>0</v>
      </c>
    </row>
    <row r="375" customFormat="false" ht="15" hidden="false" customHeight="false" outlineLevel="0" collapsed="false">
      <c r="A375" s="0" t="s">
        <v>363</v>
      </c>
      <c r="B375" s="0" t="n">
        <v>1</v>
      </c>
      <c r="C375" s="0" t="n">
        <v>1</v>
      </c>
      <c r="D375" s="0" t="n">
        <v>0</v>
      </c>
      <c r="E375" s="0" t="n">
        <v>0</v>
      </c>
      <c r="F375" s="0" t="n">
        <v>0</v>
      </c>
      <c r="G375" s="0" t="n">
        <v>0</v>
      </c>
      <c r="H375" s="0" t="n">
        <v>0</v>
      </c>
      <c r="I375" s="0" t="n">
        <v>0</v>
      </c>
      <c r="J375" s="0" t="s">
        <v>71</v>
      </c>
      <c r="K375" s="0" t="n">
        <v>1</v>
      </c>
      <c r="L375" s="0" t="n">
        <v>1</v>
      </c>
      <c r="M375" s="0" t="n">
        <v>0</v>
      </c>
      <c r="N375" s="0" t="n">
        <v>0</v>
      </c>
      <c r="O375" s="0" t="n">
        <v>0</v>
      </c>
    </row>
    <row r="376" customFormat="false" ht="15" hidden="false" customHeight="false" outlineLevel="0" collapsed="false">
      <c r="A376" s="0" t="s">
        <v>403</v>
      </c>
      <c r="B376" s="0" t="n">
        <v>1</v>
      </c>
      <c r="C376" s="0" t="n">
        <v>1</v>
      </c>
      <c r="D376" s="0" t="n">
        <v>0</v>
      </c>
      <c r="E376" s="0" t="n">
        <v>0</v>
      </c>
      <c r="F376" s="0" t="n">
        <v>0</v>
      </c>
      <c r="G376" s="0" t="n">
        <v>0</v>
      </c>
      <c r="H376" s="0" t="n">
        <v>0</v>
      </c>
      <c r="I376" s="0" t="n">
        <v>0</v>
      </c>
      <c r="J376" s="0" t="s">
        <v>71</v>
      </c>
      <c r="K376" s="0" t="n">
        <v>1</v>
      </c>
      <c r="L376" s="0" t="n">
        <v>1</v>
      </c>
      <c r="M376" s="0" t="n">
        <v>0</v>
      </c>
      <c r="N376" s="0" t="n">
        <v>0</v>
      </c>
      <c r="O376" s="0" t="n">
        <v>0</v>
      </c>
    </row>
    <row r="377" customFormat="false" ht="15" hidden="false" customHeight="false" outlineLevel="0" collapsed="false">
      <c r="A377" s="0" t="s">
        <v>454</v>
      </c>
      <c r="B377" s="0" t="n">
        <v>1</v>
      </c>
      <c r="C377" s="0" t="n">
        <v>1</v>
      </c>
      <c r="D377" s="0" t="n">
        <v>0</v>
      </c>
      <c r="E377" s="0" t="n">
        <v>0</v>
      </c>
      <c r="F377" s="0" t="n">
        <v>0</v>
      </c>
      <c r="G377" s="0" t="n">
        <v>0</v>
      </c>
      <c r="H377" s="0" t="n">
        <v>0</v>
      </c>
      <c r="I377" s="0" t="n">
        <v>0</v>
      </c>
      <c r="J377" s="0" t="s">
        <v>71</v>
      </c>
      <c r="K377" s="0" t="n">
        <v>1</v>
      </c>
      <c r="L377" s="0" t="n">
        <v>1</v>
      </c>
      <c r="M377" s="0" t="n">
        <v>0</v>
      </c>
      <c r="N377" s="0" t="n">
        <v>0</v>
      </c>
      <c r="O377" s="0" t="n">
        <v>0</v>
      </c>
    </row>
    <row r="378" customFormat="false" ht="15" hidden="false" customHeight="false" outlineLevel="0" collapsed="false">
      <c r="A378" s="0" t="s">
        <v>455</v>
      </c>
      <c r="B378" s="0" t="n">
        <v>1</v>
      </c>
      <c r="C378" s="0" t="n">
        <v>1</v>
      </c>
      <c r="D378" s="0" t="n">
        <v>0</v>
      </c>
      <c r="E378" s="0" t="n">
        <v>0</v>
      </c>
      <c r="F378" s="0" t="n">
        <v>0</v>
      </c>
      <c r="G378" s="0" t="n">
        <v>0</v>
      </c>
      <c r="H378" s="0" t="n">
        <v>0</v>
      </c>
      <c r="I378" s="0" t="n">
        <v>0</v>
      </c>
      <c r="J378" s="0" t="s">
        <v>71</v>
      </c>
      <c r="K378" s="0" t="n">
        <v>1</v>
      </c>
      <c r="L378" s="0" t="n">
        <v>1</v>
      </c>
      <c r="M378" s="0" t="n">
        <v>0</v>
      </c>
      <c r="N378" s="0" t="n">
        <v>0</v>
      </c>
      <c r="O378" s="0" t="n">
        <v>0</v>
      </c>
    </row>
    <row r="379" customFormat="false" ht="15" hidden="false" customHeight="false" outlineLevel="0" collapsed="false">
      <c r="A379" s="0" t="s">
        <v>456</v>
      </c>
      <c r="B379" s="0" t="n">
        <v>1</v>
      </c>
      <c r="C379" s="0" t="n">
        <v>1</v>
      </c>
      <c r="D379" s="0" t="n">
        <v>0</v>
      </c>
      <c r="E379" s="0" t="n">
        <v>0</v>
      </c>
      <c r="F379" s="0" t="n">
        <v>0</v>
      </c>
      <c r="G379" s="0" t="n">
        <v>0</v>
      </c>
      <c r="H379" s="0" t="n">
        <v>0</v>
      </c>
      <c r="I379" s="0" t="n">
        <v>0</v>
      </c>
      <c r="J379" s="0" t="s">
        <v>71</v>
      </c>
      <c r="K379" s="0" t="n">
        <v>1</v>
      </c>
      <c r="L379" s="0" t="n">
        <v>1</v>
      </c>
      <c r="M379" s="0" t="n">
        <v>0</v>
      </c>
      <c r="N379" s="0" t="n">
        <v>0</v>
      </c>
      <c r="O379" s="0" t="n">
        <v>0</v>
      </c>
    </row>
    <row r="380" customFormat="false" ht="15" hidden="false" customHeight="false" outlineLevel="0" collapsed="false">
      <c r="A380" s="0" t="s">
        <v>426</v>
      </c>
      <c r="B380" s="0" t="n">
        <v>1</v>
      </c>
      <c r="C380" s="0" t="n">
        <v>1</v>
      </c>
      <c r="D380" s="0" t="n">
        <v>0</v>
      </c>
      <c r="E380" s="0" t="n">
        <v>0</v>
      </c>
      <c r="F380" s="0" t="n">
        <v>0</v>
      </c>
      <c r="G380" s="0" t="n">
        <v>0</v>
      </c>
      <c r="H380" s="0" t="n">
        <v>0</v>
      </c>
      <c r="I380" s="0" t="n">
        <v>0</v>
      </c>
      <c r="J380" s="0" t="s">
        <v>71</v>
      </c>
      <c r="K380" s="0" t="n">
        <v>1</v>
      </c>
      <c r="L380" s="0" t="n">
        <v>1</v>
      </c>
      <c r="M380" s="0" t="n">
        <v>0</v>
      </c>
      <c r="N380" s="0" t="n">
        <v>0</v>
      </c>
      <c r="O380" s="0" t="n">
        <v>0</v>
      </c>
    </row>
    <row r="381" customFormat="false" ht="15" hidden="false" customHeight="false" outlineLevel="0" collapsed="false">
      <c r="A381" s="0" t="s">
        <v>442</v>
      </c>
      <c r="B381" s="0" t="n">
        <v>1</v>
      </c>
      <c r="C381" s="0" t="n">
        <v>1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0" t="n">
        <v>0</v>
      </c>
      <c r="J381" s="0" t="s">
        <v>71</v>
      </c>
      <c r="K381" s="0" t="n">
        <v>1</v>
      </c>
      <c r="L381" s="0" t="n">
        <v>1</v>
      </c>
      <c r="M381" s="0" t="n">
        <v>0</v>
      </c>
      <c r="N381" s="0" t="n">
        <v>0</v>
      </c>
      <c r="O381" s="0" t="n">
        <v>0</v>
      </c>
    </row>
    <row r="382" customFormat="false" ht="15" hidden="false" customHeight="false" outlineLevel="0" collapsed="false">
      <c r="A382" s="0" t="s">
        <v>457</v>
      </c>
      <c r="B382" s="0" t="n">
        <v>1</v>
      </c>
      <c r="C382" s="0" t="n">
        <v>1</v>
      </c>
      <c r="D382" s="0" t="n">
        <v>0</v>
      </c>
      <c r="E382" s="0" t="n">
        <v>0</v>
      </c>
      <c r="F382" s="0" t="n">
        <v>0</v>
      </c>
      <c r="G382" s="0" t="n">
        <v>0</v>
      </c>
      <c r="H382" s="0" t="n">
        <v>0</v>
      </c>
      <c r="I382" s="0" t="n">
        <v>0</v>
      </c>
      <c r="J382" s="0" t="s">
        <v>71</v>
      </c>
      <c r="K382" s="0" t="n">
        <v>1</v>
      </c>
      <c r="L382" s="0" t="n">
        <v>1</v>
      </c>
      <c r="M382" s="0" t="n">
        <v>0</v>
      </c>
      <c r="N382" s="0" t="n">
        <v>0</v>
      </c>
      <c r="O382" s="0" t="n">
        <v>0</v>
      </c>
    </row>
    <row r="383" customFormat="false" ht="15" hidden="false" customHeight="false" outlineLevel="0" collapsed="false">
      <c r="A383" s="0" t="s">
        <v>437</v>
      </c>
      <c r="B383" s="0" t="n">
        <v>1</v>
      </c>
      <c r="C383" s="0" t="n">
        <v>1</v>
      </c>
      <c r="D383" s="0" t="n">
        <v>0</v>
      </c>
      <c r="E383" s="0" t="n">
        <v>0</v>
      </c>
      <c r="F383" s="0" t="n">
        <v>0</v>
      </c>
      <c r="G383" s="0" t="n">
        <v>0</v>
      </c>
      <c r="H383" s="0" t="n">
        <v>0</v>
      </c>
      <c r="I383" s="0" t="n">
        <v>0</v>
      </c>
      <c r="J383" s="0" t="s">
        <v>71</v>
      </c>
      <c r="K383" s="0" t="n">
        <v>1</v>
      </c>
      <c r="L383" s="0" t="n">
        <v>1</v>
      </c>
      <c r="M383" s="0" t="n">
        <v>0</v>
      </c>
      <c r="N383" s="0" t="n">
        <v>0</v>
      </c>
      <c r="O383" s="0" t="n">
        <v>0</v>
      </c>
    </row>
    <row r="384" customFormat="false" ht="15" hidden="false" customHeight="false" outlineLevel="0" collapsed="false">
      <c r="A384" s="0" t="s">
        <v>458</v>
      </c>
      <c r="B384" s="0" t="n">
        <v>1</v>
      </c>
      <c r="C384" s="0" t="n">
        <v>1</v>
      </c>
      <c r="D384" s="0" t="n">
        <v>0</v>
      </c>
      <c r="E384" s="0" t="n">
        <v>0</v>
      </c>
      <c r="F384" s="0" t="n">
        <v>0</v>
      </c>
      <c r="G384" s="0" t="n">
        <v>0</v>
      </c>
      <c r="H384" s="0" t="n">
        <v>0</v>
      </c>
      <c r="I384" s="0" t="n">
        <v>0</v>
      </c>
      <c r="J384" s="0" t="s">
        <v>71</v>
      </c>
      <c r="K384" s="0" t="n">
        <v>1</v>
      </c>
      <c r="L384" s="0" t="n">
        <v>1</v>
      </c>
      <c r="M384" s="0" t="n">
        <v>0</v>
      </c>
      <c r="N384" s="0" t="n">
        <v>0</v>
      </c>
      <c r="O384" s="0" t="n">
        <v>0</v>
      </c>
    </row>
    <row r="385" customFormat="false" ht="15" hidden="false" customHeight="false" outlineLevel="0" collapsed="false">
      <c r="A385" s="0" t="s">
        <v>439</v>
      </c>
      <c r="B385" s="0" t="n">
        <v>1</v>
      </c>
      <c r="C385" s="0" t="n">
        <v>1</v>
      </c>
      <c r="D385" s="0" t="n">
        <v>0</v>
      </c>
      <c r="E385" s="0" t="n">
        <v>0</v>
      </c>
      <c r="F385" s="0" t="n">
        <v>0</v>
      </c>
      <c r="G385" s="0" t="n">
        <v>0</v>
      </c>
      <c r="H385" s="0" t="n">
        <v>0</v>
      </c>
      <c r="I385" s="0" t="n">
        <v>0</v>
      </c>
      <c r="J385" s="0" t="s">
        <v>71</v>
      </c>
      <c r="K385" s="0" t="n">
        <v>1</v>
      </c>
      <c r="L385" s="0" t="n">
        <v>1</v>
      </c>
      <c r="M385" s="0" t="n">
        <v>0</v>
      </c>
      <c r="N385" s="0" t="n">
        <v>0</v>
      </c>
      <c r="O385" s="0" t="n">
        <v>0</v>
      </c>
    </row>
    <row r="386" customFormat="false" ht="15" hidden="false" customHeight="false" outlineLevel="0" collapsed="false">
      <c r="A386" s="0" t="s">
        <v>245</v>
      </c>
      <c r="B386" s="0" t="n">
        <v>1</v>
      </c>
      <c r="C386" s="0" t="n">
        <v>1</v>
      </c>
      <c r="D386" s="0" t="n">
        <v>0</v>
      </c>
      <c r="E386" s="0" t="n">
        <v>0</v>
      </c>
      <c r="F386" s="0" t="n">
        <v>0</v>
      </c>
      <c r="G386" s="0" t="n">
        <v>0</v>
      </c>
      <c r="H386" s="0" t="n">
        <v>0</v>
      </c>
      <c r="I386" s="0" t="n">
        <v>0</v>
      </c>
      <c r="J386" s="0" t="s">
        <v>71</v>
      </c>
      <c r="K386" s="0" t="n">
        <v>1</v>
      </c>
      <c r="L386" s="0" t="n">
        <v>1</v>
      </c>
      <c r="M386" s="0" t="n">
        <v>0</v>
      </c>
      <c r="N386" s="0" t="n">
        <v>0</v>
      </c>
      <c r="O386" s="0" t="n">
        <v>0</v>
      </c>
    </row>
    <row r="387" customFormat="false" ht="15" hidden="false" customHeight="false" outlineLevel="0" collapsed="false">
      <c r="A387" s="0" t="s">
        <v>207</v>
      </c>
      <c r="B387" s="0" t="n">
        <v>1</v>
      </c>
      <c r="C387" s="0" t="n">
        <v>1</v>
      </c>
      <c r="D387" s="0" t="n">
        <v>0</v>
      </c>
      <c r="E387" s="0" t="n">
        <v>0</v>
      </c>
      <c r="F387" s="0" t="n">
        <v>0</v>
      </c>
      <c r="G387" s="0" t="n">
        <v>0</v>
      </c>
      <c r="H387" s="0" t="n">
        <v>0</v>
      </c>
      <c r="I387" s="0" t="n">
        <v>0</v>
      </c>
      <c r="J387" s="0" t="s">
        <v>71</v>
      </c>
      <c r="K387" s="0" t="n">
        <v>1</v>
      </c>
      <c r="L387" s="0" t="n">
        <v>1</v>
      </c>
      <c r="M387" s="0" t="n">
        <v>0</v>
      </c>
      <c r="N387" s="0" t="n">
        <v>0</v>
      </c>
      <c r="O387" s="0" t="n">
        <v>0</v>
      </c>
    </row>
    <row r="388" customFormat="false" ht="15" hidden="false" customHeight="false" outlineLevel="0" collapsed="false">
      <c r="A388" s="0" t="s">
        <v>391</v>
      </c>
      <c r="B388" s="0" t="n">
        <v>1</v>
      </c>
      <c r="C388" s="0" t="n">
        <v>1</v>
      </c>
      <c r="D388" s="0" t="n">
        <v>0</v>
      </c>
      <c r="E388" s="0" t="n">
        <v>0</v>
      </c>
      <c r="F388" s="0" t="n">
        <v>0</v>
      </c>
      <c r="G388" s="0" t="n">
        <v>0</v>
      </c>
      <c r="H388" s="0" t="n">
        <v>0</v>
      </c>
      <c r="I388" s="0" t="n">
        <v>0</v>
      </c>
      <c r="J388" s="0" t="s">
        <v>71</v>
      </c>
      <c r="K388" s="0" t="n">
        <v>1</v>
      </c>
      <c r="L388" s="0" t="n">
        <v>1</v>
      </c>
      <c r="M388" s="0" t="n">
        <v>0</v>
      </c>
      <c r="N388" s="0" t="n">
        <v>0</v>
      </c>
      <c r="O388" s="0" t="n">
        <v>0</v>
      </c>
    </row>
    <row r="389" customFormat="false" ht="15" hidden="false" customHeight="false" outlineLevel="0" collapsed="false">
      <c r="A389" s="0" t="s">
        <v>459</v>
      </c>
      <c r="B389" s="0" t="n">
        <v>1</v>
      </c>
      <c r="C389" s="0" t="n">
        <v>1</v>
      </c>
      <c r="D389" s="0" t="n">
        <v>0</v>
      </c>
      <c r="E389" s="0" t="n">
        <v>0</v>
      </c>
      <c r="F389" s="0" t="n">
        <v>0</v>
      </c>
      <c r="G389" s="0" t="n">
        <v>0</v>
      </c>
      <c r="H389" s="0" t="n">
        <v>0</v>
      </c>
      <c r="I389" s="0" t="n">
        <v>0</v>
      </c>
      <c r="J389" s="0" t="s">
        <v>71</v>
      </c>
      <c r="K389" s="0" t="n">
        <v>1</v>
      </c>
      <c r="L389" s="0" t="n">
        <v>1</v>
      </c>
      <c r="M389" s="0" t="n">
        <v>0</v>
      </c>
      <c r="N389" s="0" t="n">
        <v>0</v>
      </c>
      <c r="O389" s="0" t="n">
        <v>0</v>
      </c>
    </row>
    <row r="390" customFormat="false" ht="15" hidden="false" customHeight="false" outlineLevel="0" collapsed="false">
      <c r="A390" s="0" t="s">
        <v>361</v>
      </c>
      <c r="B390" s="0" t="n">
        <v>1</v>
      </c>
      <c r="C390" s="0" t="n">
        <v>1</v>
      </c>
      <c r="D390" s="0" t="n">
        <v>0</v>
      </c>
      <c r="E390" s="0" t="n">
        <v>0</v>
      </c>
      <c r="F390" s="0" t="n">
        <v>0</v>
      </c>
      <c r="G390" s="0" t="n">
        <v>0</v>
      </c>
      <c r="H390" s="0" t="n">
        <v>0</v>
      </c>
      <c r="I390" s="0" t="n">
        <v>0</v>
      </c>
      <c r="J390" s="0" t="s">
        <v>71</v>
      </c>
      <c r="K390" s="0" t="n">
        <v>1</v>
      </c>
      <c r="L390" s="0" t="n">
        <v>1</v>
      </c>
      <c r="M390" s="0" t="n">
        <v>0</v>
      </c>
      <c r="N390" s="0" t="n">
        <v>0</v>
      </c>
      <c r="O390" s="0" t="n">
        <v>0</v>
      </c>
    </row>
    <row r="391" customFormat="false" ht="15" hidden="false" customHeight="false" outlineLevel="0" collapsed="false">
      <c r="A391" s="0" t="s">
        <v>460</v>
      </c>
      <c r="B391" s="0" t="n">
        <v>1</v>
      </c>
      <c r="C391" s="0" t="n">
        <v>1</v>
      </c>
      <c r="D391" s="0" t="n">
        <v>0</v>
      </c>
      <c r="E391" s="0" t="n">
        <v>0</v>
      </c>
      <c r="F391" s="0" t="n">
        <v>0</v>
      </c>
      <c r="G391" s="0" t="n">
        <v>0</v>
      </c>
      <c r="H391" s="0" t="n">
        <v>0</v>
      </c>
      <c r="I391" s="0" t="n">
        <v>0</v>
      </c>
      <c r="J391" s="0" t="s">
        <v>71</v>
      </c>
      <c r="K391" s="0" t="n">
        <v>1</v>
      </c>
      <c r="L391" s="0" t="n">
        <v>1</v>
      </c>
      <c r="M391" s="0" t="n">
        <v>0</v>
      </c>
      <c r="N391" s="0" t="n">
        <v>0</v>
      </c>
      <c r="O391" s="0" t="n">
        <v>0</v>
      </c>
    </row>
    <row r="392" customFormat="false" ht="15" hidden="false" customHeight="false" outlineLevel="0" collapsed="false">
      <c r="A392" s="0" t="s">
        <v>203</v>
      </c>
      <c r="B392" s="0" t="n">
        <v>1</v>
      </c>
      <c r="C392" s="0" t="n">
        <v>1</v>
      </c>
      <c r="D392" s="0" t="n">
        <v>0</v>
      </c>
      <c r="E392" s="0" t="n">
        <v>0</v>
      </c>
      <c r="F392" s="0" t="n">
        <v>0</v>
      </c>
      <c r="G392" s="0" t="n">
        <v>0</v>
      </c>
      <c r="H392" s="0" t="n">
        <v>0</v>
      </c>
      <c r="I392" s="0" t="n">
        <v>0</v>
      </c>
      <c r="J392" s="0" t="s">
        <v>71</v>
      </c>
      <c r="K392" s="0" t="n">
        <v>1</v>
      </c>
      <c r="L392" s="0" t="n">
        <v>1</v>
      </c>
      <c r="M392" s="0" t="n">
        <v>0</v>
      </c>
      <c r="N392" s="0" t="n">
        <v>0</v>
      </c>
      <c r="O392" s="0" t="n">
        <v>0</v>
      </c>
    </row>
    <row r="393" customFormat="false" ht="15" hidden="false" customHeight="false" outlineLevel="0" collapsed="false">
      <c r="A393" s="0" t="s">
        <v>461</v>
      </c>
      <c r="B393" s="0" t="n">
        <v>1</v>
      </c>
      <c r="C393" s="0" t="n">
        <v>1</v>
      </c>
      <c r="D393" s="0" t="n">
        <v>0</v>
      </c>
      <c r="E393" s="0" t="n">
        <v>0</v>
      </c>
      <c r="F393" s="0" t="n">
        <v>0</v>
      </c>
      <c r="G393" s="0" t="n">
        <v>0</v>
      </c>
      <c r="H393" s="0" t="n">
        <v>0</v>
      </c>
      <c r="I393" s="0" t="n">
        <v>0</v>
      </c>
      <c r="J393" s="0" t="s">
        <v>71</v>
      </c>
      <c r="K393" s="0" t="n">
        <v>1</v>
      </c>
      <c r="L393" s="0" t="n">
        <v>1</v>
      </c>
      <c r="M393" s="0" t="n">
        <v>0</v>
      </c>
      <c r="N393" s="0" t="n">
        <v>0</v>
      </c>
      <c r="O393" s="0" t="n">
        <v>0</v>
      </c>
    </row>
    <row r="394" customFormat="false" ht="15" hidden="false" customHeight="false" outlineLevel="0" collapsed="false">
      <c r="A394" s="0" t="s">
        <v>462</v>
      </c>
      <c r="B394" s="0" t="n">
        <v>1</v>
      </c>
      <c r="C394" s="0" t="n">
        <v>1</v>
      </c>
      <c r="D394" s="0" t="n">
        <v>0</v>
      </c>
      <c r="E394" s="0" t="n">
        <v>0</v>
      </c>
      <c r="F394" s="0" t="n">
        <v>0</v>
      </c>
      <c r="G394" s="0" t="n">
        <v>0</v>
      </c>
      <c r="H394" s="0" t="n">
        <v>0</v>
      </c>
      <c r="I394" s="0" t="n">
        <v>0</v>
      </c>
      <c r="J394" s="0" t="s">
        <v>71</v>
      </c>
      <c r="K394" s="0" t="n">
        <v>1</v>
      </c>
      <c r="L394" s="0" t="n">
        <v>1</v>
      </c>
      <c r="M394" s="0" t="n">
        <v>0</v>
      </c>
      <c r="N394" s="0" t="n">
        <v>0</v>
      </c>
      <c r="O394" s="0" t="n">
        <v>0</v>
      </c>
    </row>
    <row r="395" customFormat="false" ht="15" hidden="false" customHeight="false" outlineLevel="0" collapsed="false">
      <c r="A395" s="0" t="s">
        <v>463</v>
      </c>
      <c r="B395" s="0" t="n">
        <v>1</v>
      </c>
      <c r="C395" s="0" t="n">
        <v>1</v>
      </c>
      <c r="D395" s="0" t="n">
        <v>0</v>
      </c>
      <c r="E395" s="0" t="n">
        <v>0</v>
      </c>
      <c r="F395" s="0" t="n">
        <v>0</v>
      </c>
      <c r="G395" s="0" t="n">
        <v>0</v>
      </c>
      <c r="H395" s="0" t="n">
        <v>0</v>
      </c>
      <c r="I395" s="0" t="n">
        <v>0</v>
      </c>
      <c r="J395" s="0" t="s">
        <v>71</v>
      </c>
      <c r="K395" s="0" t="n">
        <v>1</v>
      </c>
      <c r="L395" s="0" t="n">
        <v>1</v>
      </c>
      <c r="M395" s="0" t="n">
        <v>0</v>
      </c>
      <c r="N395" s="0" t="n">
        <v>0</v>
      </c>
      <c r="O395" s="0" t="n">
        <v>0</v>
      </c>
    </row>
    <row r="396" customFormat="false" ht="15" hidden="false" customHeight="false" outlineLevel="0" collapsed="false">
      <c r="A396" s="0" t="s">
        <v>416</v>
      </c>
      <c r="B396" s="0" t="n">
        <v>1</v>
      </c>
      <c r="C396" s="0" t="n">
        <v>1</v>
      </c>
      <c r="D396" s="0" t="n">
        <v>0</v>
      </c>
      <c r="E396" s="0" t="n">
        <v>0</v>
      </c>
      <c r="F396" s="0" t="n">
        <v>0</v>
      </c>
      <c r="G396" s="0" t="n">
        <v>0</v>
      </c>
      <c r="H396" s="0" t="n">
        <v>0</v>
      </c>
      <c r="I396" s="0" t="n">
        <v>0</v>
      </c>
      <c r="J396" s="0" t="s">
        <v>71</v>
      </c>
      <c r="K396" s="0" t="n">
        <v>1</v>
      </c>
      <c r="L396" s="0" t="n">
        <v>1</v>
      </c>
      <c r="M396" s="0" t="n">
        <v>0</v>
      </c>
      <c r="N396" s="0" t="n">
        <v>0</v>
      </c>
      <c r="O396" s="0" t="n">
        <v>0</v>
      </c>
    </row>
    <row r="397" customFormat="false" ht="15" hidden="false" customHeight="false" outlineLevel="0" collapsed="false">
      <c r="A397" s="0" t="s">
        <v>417</v>
      </c>
      <c r="B397" s="0" t="n">
        <v>1</v>
      </c>
      <c r="C397" s="0" t="n">
        <v>1</v>
      </c>
      <c r="D397" s="0" t="n">
        <v>0</v>
      </c>
      <c r="E397" s="0" t="n">
        <v>0</v>
      </c>
      <c r="F397" s="0" t="n">
        <v>0</v>
      </c>
      <c r="G397" s="0" t="n">
        <v>0</v>
      </c>
      <c r="H397" s="0" t="n">
        <v>0</v>
      </c>
      <c r="I397" s="0" t="n">
        <v>0</v>
      </c>
      <c r="J397" s="0" t="s">
        <v>71</v>
      </c>
      <c r="K397" s="0" t="n">
        <v>1</v>
      </c>
      <c r="L397" s="0" t="n">
        <v>1</v>
      </c>
      <c r="M397" s="0" t="n">
        <v>0</v>
      </c>
      <c r="N397" s="0" t="n">
        <v>0</v>
      </c>
      <c r="O397" s="0" t="n">
        <v>0</v>
      </c>
    </row>
    <row r="398" customFormat="false" ht="15" hidden="false" customHeight="false" outlineLevel="0" collapsed="false">
      <c r="A398" s="0" t="s">
        <v>446</v>
      </c>
      <c r="B398" s="0" t="n">
        <v>1</v>
      </c>
      <c r="C398" s="0" t="n">
        <v>1</v>
      </c>
      <c r="D398" s="0" t="n">
        <v>0</v>
      </c>
      <c r="E398" s="0" t="n">
        <v>0</v>
      </c>
      <c r="F398" s="0" t="n">
        <v>0</v>
      </c>
      <c r="G398" s="0" t="n">
        <v>0</v>
      </c>
      <c r="H398" s="0" t="n">
        <v>0</v>
      </c>
      <c r="I398" s="0" t="n">
        <v>0</v>
      </c>
      <c r="J398" s="0" t="s">
        <v>71</v>
      </c>
      <c r="K398" s="0" t="n">
        <v>1</v>
      </c>
      <c r="L398" s="0" t="n">
        <v>1</v>
      </c>
      <c r="M398" s="0" t="n">
        <v>0</v>
      </c>
      <c r="N398" s="0" t="n">
        <v>0</v>
      </c>
      <c r="O398" s="0" t="n">
        <v>0</v>
      </c>
    </row>
    <row r="399" customFormat="false" ht="15" hidden="false" customHeight="false" outlineLevel="0" collapsed="false">
      <c r="A399" s="0" t="s">
        <v>464</v>
      </c>
      <c r="B399" s="0" t="n">
        <v>1</v>
      </c>
      <c r="C399" s="0" t="n">
        <v>1</v>
      </c>
      <c r="D399" s="0" t="n">
        <v>0</v>
      </c>
      <c r="E399" s="0" t="n">
        <v>0</v>
      </c>
      <c r="F399" s="0" t="n">
        <v>0</v>
      </c>
      <c r="G399" s="0" t="n">
        <v>0</v>
      </c>
      <c r="H399" s="0" t="n">
        <v>0</v>
      </c>
      <c r="I399" s="0" t="n">
        <v>0</v>
      </c>
      <c r="J399" s="0" t="s">
        <v>71</v>
      </c>
      <c r="K399" s="0" t="n">
        <v>1</v>
      </c>
      <c r="L399" s="0" t="n">
        <v>1</v>
      </c>
      <c r="M399" s="0" t="n">
        <v>0</v>
      </c>
      <c r="N399" s="0" t="n">
        <v>0</v>
      </c>
      <c r="O399" s="0" t="n">
        <v>0</v>
      </c>
    </row>
    <row r="400" customFormat="false" ht="15" hidden="false" customHeight="false" outlineLevel="0" collapsed="false">
      <c r="A400" s="0" t="s">
        <v>465</v>
      </c>
      <c r="B400" s="0" t="n">
        <v>1</v>
      </c>
      <c r="C400" s="0" t="n">
        <v>1</v>
      </c>
      <c r="D400" s="0" t="n">
        <v>0</v>
      </c>
      <c r="E400" s="0" t="n">
        <v>0</v>
      </c>
      <c r="F400" s="0" t="n">
        <v>0</v>
      </c>
      <c r="G400" s="0" t="n">
        <v>0</v>
      </c>
      <c r="H400" s="0" t="n">
        <v>0</v>
      </c>
      <c r="I400" s="0" t="n">
        <v>0</v>
      </c>
      <c r="J400" s="0" t="s">
        <v>71</v>
      </c>
      <c r="K400" s="0" t="n">
        <v>1</v>
      </c>
      <c r="L400" s="0" t="n">
        <v>1</v>
      </c>
      <c r="M400" s="0" t="n">
        <v>0</v>
      </c>
      <c r="N400" s="0" t="n">
        <v>0</v>
      </c>
      <c r="O400" s="0" t="n">
        <v>0</v>
      </c>
    </row>
    <row r="401" customFormat="false" ht="15" hidden="false" customHeight="false" outlineLevel="0" collapsed="false">
      <c r="A401" s="0" t="s">
        <v>466</v>
      </c>
      <c r="B401" s="0" t="n">
        <v>1</v>
      </c>
      <c r="C401" s="0" t="n">
        <v>1</v>
      </c>
      <c r="D401" s="0" t="n">
        <v>0</v>
      </c>
      <c r="E401" s="0" t="n">
        <v>0</v>
      </c>
      <c r="F401" s="0" t="n">
        <v>0</v>
      </c>
      <c r="G401" s="0" t="n">
        <v>0</v>
      </c>
      <c r="H401" s="0" t="n">
        <v>0</v>
      </c>
      <c r="I401" s="0" t="n">
        <v>0</v>
      </c>
      <c r="J401" s="0" t="s">
        <v>71</v>
      </c>
      <c r="K401" s="0" t="n">
        <v>1</v>
      </c>
      <c r="L401" s="0" t="n">
        <v>1</v>
      </c>
      <c r="M401" s="0" t="n">
        <v>0</v>
      </c>
      <c r="N401" s="0" t="n">
        <v>0</v>
      </c>
      <c r="O401" s="0" t="n">
        <v>0</v>
      </c>
    </row>
    <row r="402" customFormat="false" ht="15" hidden="false" customHeight="false" outlineLevel="0" collapsed="false">
      <c r="A402" s="0" t="s">
        <v>467</v>
      </c>
      <c r="B402" s="0" t="n">
        <v>1</v>
      </c>
      <c r="C402" s="0" t="n">
        <v>1</v>
      </c>
      <c r="D402" s="0" t="n">
        <v>0</v>
      </c>
      <c r="E402" s="0" t="n">
        <v>0</v>
      </c>
      <c r="F402" s="0" t="n">
        <v>0</v>
      </c>
      <c r="G402" s="0" t="n">
        <v>0</v>
      </c>
      <c r="H402" s="0" t="n">
        <v>0</v>
      </c>
      <c r="I402" s="0" t="n">
        <v>0</v>
      </c>
      <c r="J402" s="0" t="s">
        <v>71</v>
      </c>
      <c r="K402" s="0" t="n">
        <v>1</v>
      </c>
      <c r="L402" s="0" t="n">
        <v>1</v>
      </c>
      <c r="M402" s="0" t="n">
        <v>0</v>
      </c>
      <c r="N402" s="0" t="n">
        <v>0</v>
      </c>
      <c r="O402" s="0" t="n">
        <v>0</v>
      </c>
    </row>
    <row r="403" customFormat="false" ht="15" hidden="false" customHeight="false" outlineLevel="0" collapsed="false">
      <c r="A403" s="0" t="s">
        <v>421</v>
      </c>
      <c r="B403" s="0" t="n">
        <v>1</v>
      </c>
      <c r="C403" s="0" t="n">
        <v>1</v>
      </c>
      <c r="D403" s="0" t="n">
        <v>0</v>
      </c>
      <c r="E403" s="0" t="n">
        <v>0</v>
      </c>
      <c r="F403" s="0" t="n">
        <v>0</v>
      </c>
      <c r="G403" s="0" t="n">
        <v>0</v>
      </c>
      <c r="H403" s="0" t="n">
        <v>0</v>
      </c>
      <c r="I403" s="0" t="n">
        <v>0</v>
      </c>
      <c r="J403" s="0" t="s">
        <v>71</v>
      </c>
      <c r="K403" s="0" t="n">
        <v>1</v>
      </c>
      <c r="L403" s="0" t="n">
        <v>1</v>
      </c>
      <c r="M403" s="0" t="n">
        <v>0</v>
      </c>
      <c r="N403" s="0" t="n">
        <v>0</v>
      </c>
      <c r="O403" s="0" t="n">
        <v>0</v>
      </c>
    </row>
    <row r="404" customFormat="false" ht="15" hidden="false" customHeight="false" outlineLevel="0" collapsed="false">
      <c r="A404" s="0" t="s">
        <v>468</v>
      </c>
      <c r="B404" s="0" t="n">
        <v>1</v>
      </c>
      <c r="C404" s="0" t="n">
        <v>1</v>
      </c>
      <c r="D404" s="0" t="n">
        <v>0</v>
      </c>
      <c r="E404" s="0" t="n">
        <v>0</v>
      </c>
      <c r="F404" s="0" t="n">
        <v>0</v>
      </c>
      <c r="G404" s="0" t="n">
        <v>0</v>
      </c>
      <c r="H404" s="0" t="n">
        <v>0</v>
      </c>
      <c r="I404" s="0" t="n">
        <v>0</v>
      </c>
      <c r="J404" s="0" t="s">
        <v>71</v>
      </c>
      <c r="K404" s="0" t="n">
        <v>1</v>
      </c>
      <c r="L404" s="0" t="n">
        <v>1</v>
      </c>
      <c r="M404" s="0" t="n">
        <v>0</v>
      </c>
      <c r="N404" s="0" t="n">
        <v>0</v>
      </c>
      <c r="O404" s="0" t="n">
        <v>0</v>
      </c>
    </row>
    <row r="405" customFormat="false" ht="15" hidden="false" customHeight="false" outlineLevel="0" collapsed="false">
      <c r="A405" s="0" t="s">
        <v>469</v>
      </c>
      <c r="B405" s="0" t="n">
        <v>1</v>
      </c>
      <c r="C405" s="0" t="n">
        <v>1</v>
      </c>
      <c r="D405" s="0" t="n">
        <v>0</v>
      </c>
      <c r="E405" s="0" t="n">
        <v>0</v>
      </c>
      <c r="F405" s="0" t="n">
        <v>0</v>
      </c>
      <c r="G405" s="0" t="n">
        <v>0</v>
      </c>
      <c r="H405" s="0" t="n">
        <v>0</v>
      </c>
      <c r="I405" s="0" t="n">
        <v>0</v>
      </c>
      <c r="J405" s="0" t="s">
        <v>71</v>
      </c>
      <c r="K405" s="0" t="n">
        <v>1</v>
      </c>
      <c r="L405" s="0" t="n">
        <v>1</v>
      </c>
      <c r="M405" s="0" t="n">
        <v>0</v>
      </c>
      <c r="N405" s="0" t="n">
        <v>0</v>
      </c>
      <c r="O405" s="0" t="n">
        <v>0</v>
      </c>
    </row>
    <row r="406" customFormat="false" ht="15" hidden="false" customHeight="false" outlineLevel="0" collapsed="false">
      <c r="A406" s="0" t="s">
        <v>394</v>
      </c>
      <c r="B406" s="0" t="n">
        <v>1</v>
      </c>
      <c r="C406" s="0" t="n">
        <v>1</v>
      </c>
      <c r="D406" s="0" t="n">
        <v>0</v>
      </c>
      <c r="E406" s="0" t="n">
        <v>0</v>
      </c>
      <c r="F406" s="0" t="n">
        <v>0</v>
      </c>
      <c r="G406" s="0" t="n">
        <v>0</v>
      </c>
      <c r="H406" s="0" t="n">
        <v>0</v>
      </c>
      <c r="I406" s="0" t="n">
        <v>0</v>
      </c>
      <c r="J406" s="0" t="s">
        <v>71</v>
      </c>
      <c r="K406" s="0" t="n">
        <v>1</v>
      </c>
      <c r="L406" s="0" t="n">
        <v>1</v>
      </c>
      <c r="M406" s="0" t="n">
        <v>0</v>
      </c>
      <c r="N406" s="0" t="n">
        <v>0</v>
      </c>
      <c r="O406" s="0" t="n">
        <v>0</v>
      </c>
    </row>
    <row r="407" customFormat="false" ht="15" hidden="false" customHeight="false" outlineLevel="0" collapsed="false">
      <c r="A407" s="0" t="s">
        <v>365</v>
      </c>
      <c r="B407" s="0" t="n">
        <v>1</v>
      </c>
      <c r="C407" s="0" t="n">
        <v>1</v>
      </c>
      <c r="D407" s="0" t="n">
        <v>0</v>
      </c>
      <c r="E407" s="0" t="n">
        <v>0</v>
      </c>
      <c r="F407" s="0" t="n">
        <v>0</v>
      </c>
      <c r="G407" s="0" t="n">
        <v>0</v>
      </c>
      <c r="H407" s="0" t="n">
        <v>0</v>
      </c>
      <c r="I407" s="0" t="n">
        <v>0</v>
      </c>
      <c r="J407" s="0" t="s">
        <v>71</v>
      </c>
      <c r="K407" s="0" t="n">
        <v>1</v>
      </c>
      <c r="L407" s="0" t="n">
        <v>1</v>
      </c>
      <c r="M407" s="0" t="n">
        <v>0</v>
      </c>
      <c r="N407" s="0" t="n">
        <v>0</v>
      </c>
      <c r="O407" s="0" t="n">
        <v>0</v>
      </c>
    </row>
    <row r="408" customFormat="false" ht="15" hidden="false" customHeight="false" outlineLevel="0" collapsed="false">
      <c r="A408" s="0" t="s">
        <v>433</v>
      </c>
      <c r="B408" s="0" t="n">
        <v>1</v>
      </c>
      <c r="C408" s="0" t="n">
        <v>1</v>
      </c>
      <c r="D408" s="0" t="n">
        <v>0</v>
      </c>
      <c r="E408" s="0" t="n">
        <v>0</v>
      </c>
      <c r="F408" s="0" t="n">
        <v>0</v>
      </c>
      <c r="G408" s="0" t="n">
        <v>0</v>
      </c>
      <c r="H408" s="0" t="n">
        <v>0</v>
      </c>
      <c r="I408" s="0" t="n">
        <v>0</v>
      </c>
      <c r="J408" s="0" t="s">
        <v>71</v>
      </c>
      <c r="K408" s="0" t="n">
        <v>1</v>
      </c>
      <c r="L408" s="0" t="n">
        <v>1</v>
      </c>
      <c r="M408" s="0" t="n">
        <v>0</v>
      </c>
      <c r="N408" s="0" t="n">
        <v>0</v>
      </c>
      <c r="O408" s="0" t="n">
        <v>0</v>
      </c>
    </row>
    <row r="409" customFormat="false" ht="15" hidden="false" customHeight="false" outlineLevel="0" collapsed="false">
      <c r="A409" s="0" t="s">
        <v>470</v>
      </c>
      <c r="B409" s="0" t="n">
        <v>1</v>
      </c>
      <c r="C409" s="0" t="n">
        <v>1</v>
      </c>
      <c r="D409" s="0" t="n">
        <v>0</v>
      </c>
      <c r="E409" s="0" t="n">
        <v>0</v>
      </c>
      <c r="F409" s="0" t="n">
        <v>0</v>
      </c>
      <c r="G409" s="0" t="n">
        <v>0</v>
      </c>
      <c r="H409" s="0" t="n">
        <v>0</v>
      </c>
      <c r="I409" s="0" t="n">
        <v>0</v>
      </c>
      <c r="J409" s="0" t="s">
        <v>71</v>
      </c>
      <c r="K409" s="0" t="n">
        <v>1</v>
      </c>
      <c r="L409" s="0" t="n">
        <v>1</v>
      </c>
      <c r="M409" s="0" t="n">
        <v>0</v>
      </c>
      <c r="N409" s="0" t="n">
        <v>0</v>
      </c>
      <c r="O409" s="0" t="n">
        <v>0</v>
      </c>
    </row>
    <row r="410" customFormat="false" ht="15" hidden="false" customHeight="false" outlineLevel="0" collapsed="false">
      <c r="A410" s="0" t="s">
        <v>393</v>
      </c>
      <c r="B410" s="0" t="n">
        <v>1</v>
      </c>
      <c r="C410" s="0" t="n">
        <v>1</v>
      </c>
      <c r="D410" s="0" t="n">
        <v>0</v>
      </c>
      <c r="E410" s="0" t="n">
        <v>0</v>
      </c>
      <c r="F410" s="0" t="n">
        <v>0</v>
      </c>
      <c r="G410" s="0" t="n">
        <v>0</v>
      </c>
      <c r="H410" s="0" t="n">
        <v>0</v>
      </c>
      <c r="I410" s="0" t="n">
        <v>0</v>
      </c>
      <c r="J410" s="0" t="s">
        <v>71</v>
      </c>
      <c r="K410" s="0" t="n">
        <v>1</v>
      </c>
      <c r="L410" s="0" t="n">
        <v>1</v>
      </c>
      <c r="M410" s="0" t="n">
        <v>0</v>
      </c>
      <c r="N410" s="0" t="n">
        <v>0</v>
      </c>
      <c r="O410" s="0" t="n">
        <v>0</v>
      </c>
    </row>
    <row r="411" customFormat="false" ht="15" hidden="false" customHeight="false" outlineLevel="0" collapsed="false">
      <c r="A411" s="0" t="s">
        <v>434</v>
      </c>
      <c r="B411" s="0" t="n">
        <v>1</v>
      </c>
      <c r="C411" s="0" t="n">
        <v>1</v>
      </c>
      <c r="D411" s="0" t="n">
        <v>0</v>
      </c>
      <c r="E411" s="0" t="n">
        <v>0</v>
      </c>
      <c r="F411" s="0" t="n">
        <v>0</v>
      </c>
      <c r="G411" s="0" t="n">
        <v>0</v>
      </c>
      <c r="H411" s="0" t="n">
        <v>0</v>
      </c>
      <c r="I411" s="0" t="n">
        <v>0</v>
      </c>
      <c r="J411" s="0" t="s">
        <v>71</v>
      </c>
      <c r="K411" s="0" t="n">
        <v>1</v>
      </c>
      <c r="L411" s="0" t="n">
        <v>1</v>
      </c>
      <c r="M411" s="0" t="n">
        <v>0</v>
      </c>
      <c r="N411" s="0" t="n">
        <v>0</v>
      </c>
      <c r="O411" s="0" t="n">
        <v>0</v>
      </c>
    </row>
    <row r="412" customFormat="false" ht="15" hidden="false" customHeight="false" outlineLevel="0" collapsed="false">
      <c r="A412" s="0" t="s">
        <v>471</v>
      </c>
      <c r="B412" s="0" t="n">
        <v>1</v>
      </c>
      <c r="C412" s="0" t="n">
        <v>1</v>
      </c>
      <c r="D412" s="0" t="n">
        <v>0</v>
      </c>
      <c r="E412" s="0" t="n">
        <v>0</v>
      </c>
      <c r="F412" s="0" t="n">
        <v>0</v>
      </c>
      <c r="G412" s="0" t="n">
        <v>0</v>
      </c>
      <c r="H412" s="0" t="n">
        <v>0</v>
      </c>
      <c r="I412" s="0" t="n">
        <v>0</v>
      </c>
      <c r="J412" s="0" t="s">
        <v>71</v>
      </c>
      <c r="K412" s="0" t="n">
        <v>1</v>
      </c>
      <c r="L412" s="0" t="n">
        <v>1</v>
      </c>
      <c r="M412" s="0" t="n">
        <v>0</v>
      </c>
      <c r="N412" s="0" t="n">
        <v>0</v>
      </c>
      <c r="O412" s="0" t="n">
        <v>0</v>
      </c>
    </row>
    <row r="413" customFormat="false" ht="15" hidden="false" customHeight="false" outlineLevel="0" collapsed="false">
      <c r="A413" s="0" t="s">
        <v>408</v>
      </c>
      <c r="B413" s="0" t="n">
        <v>1</v>
      </c>
      <c r="C413" s="0" t="n">
        <v>1</v>
      </c>
      <c r="D413" s="0" t="n">
        <v>0</v>
      </c>
      <c r="E413" s="0" t="n">
        <v>0</v>
      </c>
      <c r="F413" s="0" t="n">
        <v>0</v>
      </c>
      <c r="G413" s="0" t="n">
        <v>0</v>
      </c>
      <c r="H413" s="0" t="n">
        <v>0</v>
      </c>
      <c r="I413" s="0" t="n">
        <v>0</v>
      </c>
      <c r="J413" s="0" t="s">
        <v>71</v>
      </c>
      <c r="K413" s="0" t="n">
        <v>1</v>
      </c>
      <c r="L413" s="0" t="n">
        <v>1</v>
      </c>
      <c r="M413" s="0" t="n">
        <v>0</v>
      </c>
      <c r="N413" s="0" t="n">
        <v>0</v>
      </c>
      <c r="O413" s="0" t="n">
        <v>0</v>
      </c>
    </row>
    <row r="414" customFormat="false" ht="15" hidden="false" customHeight="false" outlineLevel="0" collapsed="false">
      <c r="A414" s="0" t="s">
        <v>472</v>
      </c>
      <c r="B414" s="0" t="n">
        <v>1</v>
      </c>
      <c r="C414" s="0" t="n">
        <v>1</v>
      </c>
      <c r="D414" s="0" t="n">
        <v>0</v>
      </c>
      <c r="E414" s="0" t="n">
        <v>0</v>
      </c>
      <c r="F414" s="0" t="n">
        <v>0</v>
      </c>
      <c r="G414" s="0" t="n">
        <v>0</v>
      </c>
      <c r="H414" s="0" t="n">
        <v>0</v>
      </c>
      <c r="I414" s="0" t="n">
        <v>0</v>
      </c>
      <c r="J414" s="0" t="s">
        <v>71</v>
      </c>
      <c r="K414" s="0" t="n">
        <v>1</v>
      </c>
      <c r="L414" s="0" t="n">
        <v>1</v>
      </c>
      <c r="M414" s="0" t="n">
        <v>0</v>
      </c>
      <c r="N414" s="0" t="n">
        <v>0</v>
      </c>
      <c r="O414" s="0" t="n">
        <v>0</v>
      </c>
    </row>
    <row r="415" customFormat="false" ht="15" hidden="false" customHeight="false" outlineLevel="0" collapsed="false">
      <c r="A415" s="0" t="s">
        <v>473</v>
      </c>
      <c r="B415" s="0" t="n">
        <v>1</v>
      </c>
      <c r="C415" s="0" t="n">
        <v>1</v>
      </c>
      <c r="D415" s="0" t="n">
        <v>0</v>
      </c>
      <c r="E415" s="0" t="n">
        <v>0</v>
      </c>
      <c r="F415" s="0" t="n">
        <v>0</v>
      </c>
      <c r="G415" s="0" t="n">
        <v>0</v>
      </c>
      <c r="H415" s="0" t="n">
        <v>0</v>
      </c>
      <c r="I415" s="0" t="n">
        <v>0</v>
      </c>
      <c r="J415" s="0" t="s">
        <v>71</v>
      </c>
      <c r="K415" s="0" t="n">
        <v>1</v>
      </c>
      <c r="L415" s="0" t="n">
        <v>1</v>
      </c>
      <c r="M415" s="0" t="n">
        <v>0</v>
      </c>
      <c r="N415" s="0" t="n">
        <v>0</v>
      </c>
      <c r="O415" s="0" t="n">
        <v>0</v>
      </c>
    </row>
    <row r="416" customFormat="false" ht="15" hidden="false" customHeight="false" outlineLevel="0" collapsed="false">
      <c r="A416" s="0" t="s">
        <v>474</v>
      </c>
      <c r="B416" s="0" t="n">
        <v>1</v>
      </c>
      <c r="C416" s="0" t="n">
        <v>1</v>
      </c>
      <c r="D416" s="0" t="n">
        <v>0</v>
      </c>
      <c r="E416" s="0" t="n">
        <v>0</v>
      </c>
      <c r="F416" s="0" t="n">
        <v>0</v>
      </c>
      <c r="G416" s="0" t="n">
        <v>0</v>
      </c>
      <c r="H416" s="0" t="n">
        <v>0</v>
      </c>
      <c r="I416" s="0" t="n">
        <v>0</v>
      </c>
      <c r="J416" s="0" t="s">
        <v>71</v>
      </c>
      <c r="K416" s="0" t="n">
        <v>1</v>
      </c>
      <c r="L416" s="0" t="n">
        <v>1</v>
      </c>
      <c r="M416" s="0" t="n">
        <v>0</v>
      </c>
      <c r="N416" s="0" t="n">
        <v>0</v>
      </c>
      <c r="O416" s="0" t="n">
        <v>0</v>
      </c>
    </row>
    <row r="417" customFormat="false" ht="15" hidden="false" customHeight="false" outlineLevel="0" collapsed="false">
      <c r="A417" s="0" t="s">
        <v>348</v>
      </c>
      <c r="B417" s="0" t="n">
        <v>1</v>
      </c>
      <c r="C417" s="0" t="n">
        <v>1</v>
      </c>
      <c r="D417" s="0" t="n">
        <v>0</v>
      </c>
      <c r="E417" s="0" t="n">
        <v>0</v>
      </c>
      <c r="F417" s="0" t="n">
        <v>0</v>
      </c>
      <c r="G417" s="0" t="n">
        <v>0</v>
      </c>
      <c r="H417" s="0" t="n">
        <v>0</v>
      </c>
      <c r="I417" s="0" t="n">
        <v>0</v>
      </c>
      <c r="J417" s="0" t="s">
        <v>71</v>
      </c>
      <c r="K417" s="0" t="n">
        <v>1</v>
      </c>
      <c r="L417" s="0" t="n">
        <v>1</v>
      </c>
      <c r="M417" s="0" t="n">
        <v>0</v>
      </c>
      <c r="N417" s="0" t="n">
        <v>0</v>
      </c>
      <c r="O417" s="0" t="n">
        <v>0</v>
      </c>
    </row>
    <row r="418" customFormat="false" ht="15" hidden="false" customHeight="false" outlineLevel="0" collapsed="false">
      <c r="A418" s="0" t="s">
        <v>424</v>
      </c>
      <c r="B418" s="0" t="n">
        <v>1</v>
      </c>
      <c r="C418" s="0" t="n">
        <v>1</v>
      </c>
      <c r="D418" s="0" t="n">
        <v>0</v>
      </c>
      <c r="E418" s="0" t="n">
        <v>0</v>
      </c>
      <c r="F418" s="0" t="n">
        <v>0</v>
      </c>
      <c r="G418" s="0" t="n">
        <v>0</v>
      </c>
      <c r="H418" s="0" t="n">
        <v>0</v>
      </c>
      <c r="I418" s="0" t="n">
        <v>0</v>
      </c>
      <c r="J418" s="0" t="s">
        <v>71</v>
      </c>
      <c r="K418" s="0" t="n">
        <v>1</v>
      </c>
      <c r="L418" s="0" t="n">
        <v>1</v>
      </c>
      <c r="M418" s="0" t="n">
        <v>0</v>
      </c>
      <c r="N418" s="0" t="n">
        <v>0</v>
      </c>
      <c r="O418" s="0" t="n">
        <v>0</v>
      </c>
    </row>
    <row r="419" customFormat="false" ht="15" hidden="false" customHeight="false" outlineLevel="0" collapsed="false">
      <c r="A419" s="0" t="s">
        <v>381</v>
      </c>
      <c r="B419" s="0" t="n">
        <v>1</v>
      </c>
      <c r="C419" s="0" t="n">
        <v>1</v>
      </c>
      <c r="D419" s="0" t="n">
        <v>0</v>
      </c>
      <c r="E419" s="0" t="n">
        <v>0</v>
      </c>
      <c r="F419" s="0" t="n">
        <v>0</v>
      </c>
      <c r="G419" s="0" t="n">
        <v>0</v>
      </c>
      <c r="H419" s="0" t="n">
        <v>0</v>
      </c>
      <c r="I419" s="0" t="n">
        <v>0</v>
      </c>
      <c r="J419" s="0" t="s">
        <v>71</v>
      </c>
      <c r="K419" s="0" t="n">
        <v>1</v>
      </c>
      <c r="L419" s="0" t="n">
        <v>1</v>
      </c>
      <c r="M419" s="0" t="n">
        <v>0</v>
      </c>
      <c r="N419" s="0" t="n">
        <v>0</v>
      </c>
      <c r="O419" s="0" t="n">
        <v>0</v>
      </c>
    </row>
    <row r="420" customFormat="false" ht="15" hidden="false" customHeight="false" outlineLevel="0" collapsed="false">
      <c r="A420" s="0" t="s">
        <v>335</v>
      </c>
      <c r="B420" s="0" t="n">
        <v>1</v>
      </c>
      <c r="C420" s="0" t="n">
        <v>1</v>
      </c>
      <c r="D420" s="0" t="n">
        <v>0</v>
      </c>
      <c r="E420" s="0" t="n">
        <v>0</v>
      </c>
      <c r="F420" s="0" t="n">
        <v>0</v>
      </c>
      <c r="G420" s="0" t="n">
        <v>0</v>
      </c>
      <c r="H420" s="0" t="n">
        <v>0</v>
      </c>
      <c r="I420" s="0" t="n">
        <v>0</v>
      </c>
      <c r="J420" s="0" t="s">
        <v>71</v>
      </c>
      <c r="K420" s="0" t="n">
        <v>1</v>
      </c>
      <c r="L420" s="0" t="n">
        <v>1</v>
      </c>
      <c r="M420" s="0" t="n">
        <v>0</v>
      </c>
      <c r="N420" s="0" t="n">
        <v>0</v>
      </c>
      <c r="O420" s="0" t="n">
        <v>0</v>
      </c>
    </row>
    <row r="421" customFormat="false" ht="15" hidden="false" customHeight="false" outlineLevel="0" collapsed="false">
      <c r="A421" s="0" t="s">
        <v>440</v>
      </c>
      <c r="B421" s="0" t="n">
        <v>1</v>
      </c>
      <c r="C421" s="0" t="n">
        <v>1</v>
      </c>
      <c r="D421" s="0" t="n">
        <v>0</v>
      </c>
      <c r="E421" s="0" t="n">
        <v>0</v>
      </c>
      <c r="F421" s="0" t="n">
        <v>0</v>
      </c>
      <c r="G421" s="0" t="n">
        <v>0</v>
      </c>
      <c r="H421" s="0" t="n">
        <v>0</v>
      </c>
      <c r="I421" s="0" t="n">
        <v>0</v>
      </c>
      <c r="J421" s="0" t="s">
        <v>71</v>
      </c>
      <c r="K421" s="0" t="n">
        <v>1</v>
      </c>
      <c r="L421" s="0" t="n">
        <v>1</v>
      </c>
      <c r="M421" s="0" t="n">
        <v>0</v>
      </c>
      <c r="N421" s="0" t="n">
        <v>0</v>
      </c>
      <c r="O421" s="0" t="n">
        <v>0</v>
      </c>
    </row>
    <row r="422" customFormat="false" ht="15" hidden="false" customHeight="false" outlineLevel="0" collapsed="false">
      <c r="A422" s="0" t="s">
        <v>390</v>
      </c>
      <c r="B422" s="0" t="n">
        <v>1</v>
      </c>
      <c r="C422" s="0" t="n">
        <v>1</v>
      </c>
      <c r="D422" s="0" t="n">
        <v>0</v>
      </c>
      <c r="E422" s="0" t="n">
        <v>0</v>
      </c>
      <c r="F422" s="0" t="n">
        <v>0</v>
      </c>
      <c r="G422" s="0" t="n">
        <v>0</v>
      </c>
      <c r="H422" s="0" t="n">
        <v>0</v>
      </c>
      <c r="I422" s="0" t="n">
        <v>0</v>
      </c>
      <c r="J422" s="0" t="s">
        <v>71</v>
      </c>
      <c r="K422" s="0" t="n">
        <v>1</v>
      </c>
      <c r="L422" s="0" t="n">
        <v>1</v>
      </c>
      <c r="M422" s="0" t="n">
        <v>0</v>
      </c>
      <c r="N422" s="0" t="n">
        <v>0</v>
      </c>
      <c r="O422" s="0" t="n">
        <v>0</v>
      </c>
    </row>
    <row r="423" customFormat="false" ht="15" hidden="false" customHeight="false" outlineLevel="0" collapsed="false">
      <c r="A423" s="0" t="s">
        <v>295</v>
      </c>
      <c r="B423" s="0" t="n">
        <v>1</v>
      </c>
      <c r="C423" s="0" t="n">
        <v>1</v>
      </c>
      <c r="D423" s="0" t="n">
        <v>0</v>
      </c>
      <c r="E423" s="0" t="n">
        <v>0</v>
      </c>
      <c r="F423" s="0" t="n">
        <v>0</v>
      </c>
      <c r="G423" s="0" t="n">
        <v>0</v>
      </c>
      <c r="H423" s="0" t="n">
        <v>0</v>
      </c>
      <c r="I423" s="0" t="n">
        <v>0</v>
      </c>
      <c r="J423" s="0" t="s">
        <v>71</v>
      </c>
      <c r="K423" s="0" t="n">
        <v>1</v>
      </c>
      <c r="L423" s="0" t="n">
        <v>1</v>
      </c>
      <c r="M423" s="0" t="n">
        <v>0</v>
      </c>
      <c r="N423" s="0" t="n">
        <v>0</v>
      </c>
      <c r="O423" s="0" t="n">
        <v>0</v>
      </c>
    </row>
    <row r="424" customFormat="false" ht="15" hidden="false" customHeight="false" outlineLevel="0" collapsed="false">
      <c r="A424" s="0" t="s">
        <v>475</v>
      </c>
      <c r="B424" s="0" t="n">
        <v>1</v>
      </c>
      <c r="C424" s="0" t="n">
        <v>1</v>
      </c>
      <c r="D424" s="0" t="n">
        <v>0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s">
        <v>71</v>
      </c>
      <c r="K424" s="0" t="n">
        <v>1</v>
      </c>
      <c r="L424" s="0" t="n">
        <v>1</v>
      </c>
      <c r="M424" s="0" t="n">
        <v>0</v>
      </c>
      <c r="N424" s="0" t="n">
        <v>0</v>
      </c>
      <c r="O424" s="0" t="n">
        <v>0</v>
      </c>
    </row>
    <row r="425" customFormat="false" ht="15" hidden="false" customHeight="false" outlineLevel="0" collapsed="false">
      <c r="A425" s="0" t="s">
        <v>428</v>
      </c>
      <c r="B425" s="0" t="n">
        <v>1</v>
      </c>
      <c r="C425" s="0" t="n">
        <v>1</v>
      </c>
      <c r="D425" s="0" t="n">
        <v>0</v>
      </c>
      <c r="E425" s="0" t="n">
        <v>0</v>
      </c>
      <c r="F425" s="0" t="n">
        <v>0</v>
      </c>
      <c r="G425" s="0" t="n">
        <v>0</v>
      </c>
      <c r="H425" s="0" t="n">
        <v>0</v>
      </c>
      <c r="I425" s="0" t="n">
        <v>0</v>
      </c>
      <c r="J425" s="0" t="s">
        <v>71</v>
      </c>
      <c r="K425" s="0" t="n">
        <v>1</v>
      </c>
      <c r="L425" s="0" t="n">
        <v>1</v>
      </c>
      <c r="M425" s="0" t="n">
        <v>0</v>
      </c>
      <c r="N425" s="0" t="n">
        <v>0</v>
      </c>
      <c r="O425" s="0" t="n">
        <v>0</v>
      </c>
    </row>
    <row r="426" customFormat="false" ht="15" hidden="false" customHeight="false" outlineLevel="0" collapsed="false">
      <c r="A426" s="0" t="s">
        <v>476</v>
      </c>
      <c r="B426" s="0" t="n">
        <v>1</v>
      </c>
      <c r="C426" s="0" t="n">
        <v>1</v>
      </c>
      <c r="D426" s="0" t="n">
        <v>0</v>
      </c>
      <c r="E426" s="0" t="n">
        <v>0</v>
      </c>
      <c r="F426" s="0" t="n">
        <v>0</v>
      </c>
      <c r="G426" s="0" t="n">
        <v>0</v>
      </c>
      <c r="H426" s="0" t="n">
        <v>0</v>
      </c>
      <c r="I426" s="0" t="n">
        <v>0</v>
      </c>
      <c r="J426" s="0" t="s">
        <v>71</v>
      </c>
      <c r="K426" s="0" t="n">
        <v>1</v>
      </c>
      <c r="L426" s="0" t="n">
        <v>1</v>
      </c>
      <c r="M426" s="0" t="n">
        <v>0</v>
      </c>
      <c r="N426" s="0" t="n">
        <v>0</v>
      </c>
      <c r="O426" s="0" t="n">
        <v>0</v>
      </c>
    </row>
    <row r="427" customFormat="false" ht="15" hidden="false" customHeight="false" outlineLevel="0" collapsed="false">
      <c r="A427" s="0" t="s">
        <v>477</v>
      </c>
      <c r="B427" s="0" t="n">
        <v>1</v>
      </c>
      <c r="C427" s="0" t="n">
        <v>1</v>
      </c>
      <c r="D427" s="0" t="n">
        <v>0</v>
      </c>
      <c r="E427" s="0" t="n">
        <v>0</v>
      </c>
      <c r="F427" s="0" t="n">
        <v>0</v>
      </c>
      <c r="G427" s="0" t="n">
        <v>0</v>
      </c>
      <c r="H427" s="0" t="n">
        <v>0</v>
      </c>
      <c r="I427" s="0" t="n">
        <v>0</v>
      </c>
      <c r="J427" s="0" t="s">
        <v>71</v>
      </c>
      <c r="K427" s="0" t="n">
        <v>1</v>
      </c>
      <c r="L427" s="0" t="n">
        <v>1</v>
      </c>
      <c r="M427" s="0" t="n">
        <v>0</v>
      </c>
      <c r="N427" s="0" t="n">
        <v>0</v>
      </c>
      <c r="O427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33</v>
      </c>
      <c r="B1" s="0" t="s">
        <v>57</v>
      </c>
      <c r="C1" s="0" t="s">
        <v>58</v>
      </c>
      <c r="D1" s="0" t="s">
        <v>59</v>
      </c>
      <c r="E1" s="0" t="s">
        <v>60</v>
      </c>
      <c r="F1" s="0" t="s">
        <v>480</v>
      </c>
      <c r="G1" s="0" t="s">
        <v>61</v>
      </c>
      <c r="H1" s="0" t="s">
        <v>62</v>
      </c>
      <c r="I1" s="0" t="s">
        <v>63</v>
      </c>
      <c r="J1" s="0" t="s">
        <v>64</v>
      </c>
      <c r="K1" s="0" t="s">
        <v>65</v>
      </c>
      <c r="L1" s="0" t="s">
        <v>66</v>
      </c>
      <c r="M1" s="0" t="s">
        <v>67</v>
      </c>
      <c r="N1" s="0" t="s">
        <v>68</v>
      </c>
      <c r="O1" s="0" t="s">
        <v>481</v>
      </c>
      <c r="P1" s="0" t="s">
        <v>70</v>
      </c>
    </row>
    <row r="2" customFormat="false" ht="15" hidden="false" customHeight="false" outlineLevel="0" collapsed="false">
      <c r="A2" s="17" t="s">
        <v>48</v>
      </c>
      <c r="B2" s="12" t="n">
        <v>3.73998190619637E-007</v>
      </c>
      <c r="C2" s="12" t="n">
        <v>5.31077430679885E-005</v>
      </c>
      <c r="D2" s="0" t="n">
        <v>158508</v>
      </c>
      <c r="E2" s="0" t="n">
        <v>142239</v>
      </c>
      <c r="F2" s="0" t="n">
        <f aca="false">E2+D2</f>
        <v>300747</v>
      </c>
      <c r="G2" s="0" t="n">
        <v>69</v>
      </c>
      <c r="H2" s="0" t="n">
        <v>76</v>
      </c>
      <c r="I2" s="0" t="n">
        <v>0.456300614684854</v>
      </c>
      <c r="J2" s="0" t="n">
        <v>0.00760212568234851</v>
      </c>
      <c r="K2" s="0" t="n">
        <v>8.94570487832072</v>
      </c>
      <c r="L2" s="0" t="n">
        <v>0.607579203469614</v>
      </c>
      <c r="M2" s="0" t="n">
        <v>1</v>
      </c>
      <c r="N2" s="0" t="n">
        <v>6.09427099872887</v>
      </c>
      <c r="O2" s="0" t="n">
        <v>-2.78297171000673</v>
      </c>
      <c r="P2" s="0" t="n">
        <v>19.3015224599628</v>
      </c>
    </row>
    <row r="3" customFormat="false" ht="15" hidden="false" customHeight="false" outlineLevel="0" collapsed="false">
      <c r="A3" s="17" t="s">
        <v>76</v>
      </c>
      <c r="B3" s="12" t="n">
        <v>3.2407306042147E-007</v>
      </c>
      <c r="C3" s="12" t="n">
        <v>5.31077430679885E-005</v>
      </c>
      <c r="D3" s="0" t="n">
        <v>7194</v>
      </c>
      <c r="E3" s="0" t="n">
        <v>337</v>
      </c>
      <c r="F3" s="0" t="n">
        <f aca="false">E3+D3</f>
        <v>7531</v>
      </c>
      <c r="G3" s="0" t="n">
        <v>53</v>
      </c>
      <c r="H3" s="0" t="n">
        <v>40</v>
      </c>
      <c r="I3" s="0" t="n">
        <v>2.7047492823483</v>
      </c>
      <c r="J3" s="0" t="n">
        <v>1.28713447149802</v>
      </c>
      <c r="K3" s="0" t="n">
        <v>5.83838558035084</v>
      </c>
      <c r="L3" s="0" t="n">
        <v>0.00623851256572684</v>
      </c>
      <c r="M3" s="0" t="n">
        <v>0.221467196083303</v>
      </c>
      <c r="N3" s="0" t="n">
        <v>2.92358319523396</v>
      </c>
      <c r="O3" s="0" t="n">
        <v>-2.00302409502218</v>
      </c>
      <c r="P3" s="0" t="n">
        <v>5.83018517427753</v>
      </c>
    </row>
    <row r="4" customFormat="false" ht="15" hidden="false" customHeight="false" outlineLevel="0" collapsed="false">
      <c r="A4" s="17" t="s">
        <v>131</v>
      </c>
      <c r="B4" s="12" t="n">
        <v>2.27403238499694E-007</v>
      </c>
      <c r="C4" s="12" t="n">
        <v>5.31077430679885E-005</v>
      </c>
      <c r="D4" s="0" t="n">
        <v>451</v>
      </c>
      <c r="E4" s="0" t="n">
        <v>14</v>
      </c>
      <c r="F4" s="0" t="n">
        <f aca="false">E4+D4</f>
        <v>465</v>
      </c>
      <c r="G4" s="0" t="n">
        <v>38</v>
      </c>
      <c r="H4" s="0" t="n">
        <v>8</v>
      </c>
      <c r="I4" s="0" t="n">
        <v>9.76365178361118</v>
      </c>
      <c r="J4" s="0" t="n">
        <v>3.9380346991672</v>
      </c>
      <c r="K4" s="0" t="n">
        <v>27.0431058874944</v>
      </c>
      <c r="L4" s="12" t="n">
        <v>1.317731995654E-008</v>
      </c>
      <c r="M4" s="12" t="n">
        <v>5.61353830148604E-006</v>
      </c>
      <c r="N4" s="0" t="n">
        <v>1.4812448615768</v>
      </c>
      <c r="O4" s="0" t="n">
        <v>-1.2473038984071</v>
      </c>
      <c r="P4" s="0" t="n">
        <v>0.306951050867179</v>
      </c>
    </row>
    <row r="5" customFormat="false" ht="15" hidden="false" customHeight="false" outlineLevel="0" collapsed="false">
      <c r="A5" s="17" t="s">
        <v>112</v>
      </c>
      <c r="B5" s="12" t="n">
        <v>2.14142895187367E-006</v>
      </c>
      <c r="C5" s="0" t="n">
        <v>0.000152041455583031</v>
      </c>
      <c r="D5" s="0" t="n">
        <v>881</v>
      </c>
      <c r="E5" s="0" t="n">
        <v>216</v>
      </c>
      <c r="F5" s="0" t="n">
        <f aca="false">E5+D5</f>
        <v>1097</v>
      </c>
      <c r="G5" s="0" t="n">
        <v>61</v>
      </c>
      <c r="H5" s="0" t="n">
        <v>43</v>
      </c>
      <c r="I5" s="0" t="n">
        <v>4.77102214231904</v>
      </c>
      <c r="J5" s="0" t="n">
        <v>2.03949450843921</v>
      </c>
      <c r="K5" s="0" t="n">
        <v>12.0403722105379</v>
      </c>
      <c r="L5" s="12" t="n">
        <v>6.6061229965434E-005</v>
      </c>
      <c r="M5" s="0" t="n">
        <v>0.00938069465509163</v>
      </c>
      <c r="N5" s="0" t="n">
        <v>1.8565925521441</v>
      </c>
      <c r="O5" s="0" t="n">
        <v>-1.14653049509034</v>
      </c>
      <c r="P5" s="0" t="n">
        <v>9.29081064635462</v>
      </c>
    </row>
    <row r="6" customFormat="false" ht="15" hidden="false" customHeight="false" outlineLevel="0" collapsed="false">
      <c r="A6" s="17" t="s">
        <v>139</v>
      </c>
      <c r="B6" s="12" t="n">
        <v>1.90242167542676E-006</v>
      </c>
      <c r="C6" s="0" t="n">
        <v>0.000152041455583031</v>
      </c>
      <c r="D6" s="0" t="n">
        <v>285</v>
      </c>
      <c r="E6" s="0" t="n">
        <v>4</v>
      </c>
      <c r="F6" s="0" t="n">
        <f aca="false">E6+D6</f>
        <v>289</v>
      </c>
      <c r="G6" s="0" t="n">
        <v>15</v>
      </c>
      <c r="H6" s="0" t="n">
        <v>3</v>
      </c>
      <c r="I6" s="0" t="n">
        <v>6.53045199380294</v>
      </c>
      <c r="J6" s="0" t="n">
        <v>1.72911881109027</v>
      </c>
      <c r="K6" s="0" t="n">
        <v>36.880418229335</v>
      </c>
      <c r="L6" s="0" t="n">
        <v>0.0018581694093472</v>
      </c>
      <c r="M6" s="0" t="n">
        <v>0.0989475210477382</v>
      </c>
      <c r="N6" s="0" t="n">
        <v>1.30019703188456</v>
      </c>
      <c r="O6" s="0" t="n">
        <v>-1.21300796168658</v>
      </c>
      <c r="P6" s="0" t="n">
        <v>0.0287143558197328</v>
      </c>
    </row>
    <row r="7" customFormat="false" ht="15" hidden="false" customHeight="false" outlineLevel="0" collapsed="false">
      <c r="A7" s="17" t="s">
        <v>147</v>
      </c>
      <c r="B7" s="12" t="n">
        <v>1.7795843248304E-006</v>
      </c>
      <c r="C7" s="0" t="n">
        <v>0.000152041455583031</v>
      </c>
      <c r="D7" s="0" t="n">
        <v>113</v>
      </c>
      <c r="E7" s="0" t="n">
        <v>3</v>
      </c>
      <c r="F7" s="0" t="n">
        <f aca="false">E7+D7</f>
        <v>116</v>
      </c>
      <c r="G7" s="0" t="n">
        <v>20</v>
      </c>
      <c r="H7" s="0" t="n">
        <v>3</v>
      </c>
      <c r="I7" s="0" t="n">
        <v>9.54025456376851</v>
      </c>
      <c r="J7" s="0" t="n">
        <v>2.62880147780898</v>
      </c>
      <c r="K7" s="0" t="n">
        <v>52.7385100878634</v>
      </c>
      <c r="L7" s="12" t="n">
        <v>5.49556829689645E-005</v>
      </c>
      <c r="M7" s="0" t="n">
        <v>0.00938069465509163</v>
      </c>
      <c r="N7" s="0" t="n">
        <v>0.859499794818215</v>
      </c>
      <c r="O7" s="0" t="n">
        <v>-0.84161125892686</v>
      </c>
      <c r="P7" s="0" t="n">
        <v>0.718674360031714</v>
      </c>
    </row>
    <row r="8" customFormat="false" ht="15" hidden="false" customHeight="false" outlineLevel="0" collapsed="false">
      <c r="A8" s="17" t="s">
        <v>157</v>
      </c>
      <c r="B8" s="12" t="n">
        <v>3.45005427315657E-005</v>
      </c>
      <c r="C8" s="0" t="n">
        <v>0.00209960445766386</v>
      </c>
      <c r="D8" s="0" t="n">
        <v>133</v>
      </c>
      <c r="E8" s="0" t="n">
        <v>6</v>
      </c>
      <c r="F8" s="0" t="n">
        <f aca="false">E8+D8</f>
        <v>139</v>
      </c>
      <c r="G8" s="0" t="n">
        <v>15</v>
      </c>
      <c r="H8" s="0" t="n">
        <v>2</v>
      </c>
      <c r="I8" s="0" t="n">
        <v>9.90978717565932</v>
      </c>
      <c r="J8" s="0" t="n">
        <v>2.16815572490534</v>
      </c>
      <c r="K8" s="0" t="n">
        <v>92.8483282735532</v>
      </c>
      <c r="L8" s="0" t="n">
        <v>0.00046596289770391</v>
      </c>
      <c r="M8" s="0" t="n">
        <v>0.0496250486054664</v>
      </c>
      <c r="N8" s="0" t="n">
        <v>0.962191108825076</v>
      </c>
      <c r="O8" s="0" t="n">
        <v>-0.816286229618775</v>
      </c>
      <c r="P8" s="0" t="n">
        <v>-0.695676012355496</v>
      </c>
    </row>
    <row r="9" customFormat="false" ht="15" hidden="false" customHeight="false" outlineLevel="0" collapsed="false">
      <c r="A9" s="17" t="s">
        <v>240</v>
      </c>
      <c r="B9" s="0" t="n">
        <v>0.000195147825846822</v>
      </c>
      <c r="C9" s="0" t="n">
        <v>0.0103916217263433</v>
      </c>
      <c r="D9" s="0" t="n">
        <v>18</v>
      </c>
      <c r="E9" s="0" t="n">
        <v>0</v>
      </c>
      <c r="F9" s="0" t="n">
        <f aca="false">E9+D9</f>
        <v>18</v>
      </c>
      <c r="G9" s="0" t="n">
        <v>9</v>
      </c>
      <c r="H9" s="0" t="n">
        <v>0</v>
      </c>
      <c r="I9" s="0" t="s">
        <v>71</v>
      </c>
      <c r="J9" s="0" t="n">
        <v>2.32247356037547</v>
      </c>
      <c r="K9" s="0" t="s">
        <v>71</v>
      </c>
      <c r="L9" s="0" t="n">
        <v>0.0010165601478077</v>
      </c>
      <c r="M9" s="0" t="n">
        <v>0.0839785407560647</v>
      </c>
      <c r="N9" s="0" t="n">
        <v>0.314095117496024</v>
      </c>
      <c r="O9" s="0" t="n">
        <v>-0.305053978031961</v>
      </c>
      <c r="P9" s="0" t="n">
        <v>-0.113332518410466</v>
      </c>
    </row>
    <row r="10" customFormat="false" ht="15" hidden="false" customHeight="false" outlineLevel="0" collapsed="false">
      <c r="A10" s="17" t="s">
        <v>254</v>
      </c>
      <c r="B10" s="0" t="n">
        <v>0.00028441532218361</v>
      </c>
      <c r="C10" s="0" t="n">
        <v>0.0134623252500242</v>
      </c>
      <c r="D10" s="0" t="n">
        <v>0</v>
      </c>
      <c r="E10" s="0" t="n">
        <v>35</v>
      </c>
      <c r="F10" s="0" t="n">
        <f aca="false">E10+D10</f>
        <v>35</v>
      </c>
      <c r="G10" s="0" t="n">
        <v>0</v>
      </c>
      <c r="H10" s="0" t="n">
        <v>10</v>
      </c>
      <c r="I10" s="0" t="n">
        <v>0</v>
      </c>
      <c r="J10" s="0" t="n">
        <v>0</v>
      </c>
      <c r="K10" s="0" t="n">
        <v>0.444339407859053</v>
      </c>
      <c r="L10" s="0" t="n">
        <v>0.00153068421036987</v>
      </c>
      <c r="M10" s="0" t="n">
        <v>0.0931530676596519</v>
      </c>
      <c r="N10" s="0" t="n">
        <v>-0.0351497393146481</v>
      </c>
      <c r="O10" s="0" t="n">
        <v>0.412317662127183</v>
      </c>
      <c r="P10" s="0" t="n">
        <v>0.401712244717593</v>
      </c>
    </row>
    <row r="11" customFormat="false" ht="15" hidden="false" customHeight="false" outlineLevel="0" collapsed="false">
      <c r="A11" s="17" t="s">
        <v>122</v>
      </c>
      <c r="B11" s="0" t="n">
        <v>0.000398474115273759</v>
      </c>
      <c r="C11" s="0" t="n">
        <v>0.0169749973106621</v>
      </c>
      <c r="D11" s="0" t="n">
        <v>129</v>
      </c>
      <c r="E11" s="0" t="n">
        <v>31</v>
      </c>
      <c r="F11" s="0" t="n">
        <f aca="false">E11+D11</f>
        <v>160</v>
      </c>
      <c r="G11" s="0" t="n">
        <v>24</v>
      </c>
      <c r="H11" s="0" t="n">
        <v>12</v>
      </c>
      <c r="I11" s="0" t="n">
        <v>2.74666707456575</v>
      </c>
      <c r="J11" s="0" t="n">
        <v>1.18206469411365</v>
      </c>
      <c r="K11" s="0" t="n">
        <v>6.678713119361</v>
      </c>
      <c r="L11" s="0" t="n">
        <v>0.0125518208493496</v>
      </c>
      <c r="M11" s="0" t="n">
        <v>0.381933977273067</v>
      </c>
      <c r="N11" s="0" t="n">
        <v>0.581351542121044</v>
      </c>
      <c r="O11" s="0" t="n">
        <v>-0.63765269507543</v>
      </c>
      <c r="P11" s="0" t="n">
        <v>5.46233296343564</v>
      </c>
    </row>
    <row r="12" customFormat="false" ht="15" hidden="false" customHeight="false" outlineLevel="0" collapsed="false">
      <c r="A12" s="17" t="s">
        <v>47</v>
      </c>
      <c r="B12" s="0" t="n">
        <v>0.000642438499458952</v>
      </c>
      <c r="C12" s="0" t="n">
        <v>0.0210522154438087</v>
      </c>
      <c r="D12" s="0" t="n">
        <v>40722</v>
      </c>
      <c r="E12" s="0" t="n">
        <v>271992</v>
      </c>
      <c r="F12" s="0" t="n">
        <f aca="false">E12+D12</f>
        <v>312714</v>
      </c>
      <c r="G12" s="0" t="n">
        <v>68</v>
      </c>
      <c r="H12" s="0" t="n">
        <v>76</v>
      </c>
      <c r="I12" s="0" t="n">
        <v>0.300511371971476</v>
      </c>
      <c r="J12" s="0" t="n">
        <v>0.00561416969479991</v>
      </c>
      <c r="K12" s="0" t="n">
        <v>3.84383928846336</v>
      </c>
      <c r="L12" s="0" t="n">
        <v>0.350475922984189</v>
      </c>
      <c r="M12" s="0" t="n">
        <v>1</v>
      </c>
      <c r="N12" s="0" t="n">
        <v>5.32714411995915</v>
      </c>
      <c r="O12" s="0" t="n">
        <v>2.02462758528203</v>
      </c>
      <c r="P12" s="0" t="n">
        <v>8.56525610947552</v>
      </c>
    </row>
    <row r="13" customFormat="false" ht="15" hidden="false" customHeight="false" outlineLevel="0" collapsed="false">
      <c r="A13" s="17" t="s">
        <v>171</v>
      </c>
      <c r="B13" s="0" t="n">
        <v>0.000627449658118809</v>
      </c>
      <c r="C13" s="0" t="n">
        <v>0.0210522154438087</v>
      </c>
      <c r="D13" s="0" t="n">
        <v>167</v>
      </c>
      <c r="E13" s="0" t="n">
        <v>2</v>
      </c>
      <c r="F13" s="0" t="n">
        <f aca="false">E13+D13</f>
        <v>169</v>
      </c>
      <c r="G13" s="0" t="n">
        <v>12</v>
      </c>
      <c r="H13" s="0" t="n">
        <v>2</v>
      </c>
      <c r="I13" s="0" t="n">
        <v>7.53523258686953</v>
      </c>
      <c r="J13" s="0" t="n">
        <v>1.58546096189326</v>
      </c>
      <c r="K13" s="0" t="n">
        <v>71.7790509199246</v>
      </c>
      <c r="L13" s="0" t="n">
        <v>0.00381024185465006</v>
      </c>
      <c r="M13" s="0" t="n">
        <v>0.147560275461902</v>
      </c>
      <c r="N13" s="0" t="n">
        <v>-0.185258187508815</v>
      </c>
      <c r="O13" s="0" t="n">
        <v>-0.374267440455352</v>
      </c>
      <c r="P13" s="0" t="n">
        <v>7.638463032229</v>
      </c>
    </row>
    <row r="14" customFormat="false" ht="15" hidden="false" customHeight="false" outlineLevel="0" collapsed="false">
      <c r="A14" s="17" t="s">
        <v>310</v>
      </c>
      <c r="B14" s="0" t="n">
        <v>0.000596695110604951</v>
      </c>
      <c r="C14" s="0" t="n">
        <v>0.0210522154438087</v>
      </c>
      <c r="D14" s="0" t="n">
        <v>9</v>
      </c>
      <c r="E14" s="0" t="n">
        <v>0</v>
      </c>
      <c r="F14" s="0" t="n">
        <f aca="false">E14+D14</f>
        <v>9</v>
      </c>
      <c r="G14" s="0" t="n">
        <v>6</v>
      </c>
      <c r="H14" s="0" t="n">
        <v>0</v>
      </c>
      <c r="I14" s="0" t="s">
        <v>71</v>
      </c>
      <c r="J14" s="0" t="n">
        <v>1.33064986438736</v>
      </c>
      <c r="K14" s="0" t="s">
        <v>71</v>
      </c>
      <c r="L14" s="0" t="n">
        <v>0.0108726320936996</v>
      </c>
      <c r="M14" s="0" t="n">
        <v>0.356287790147388</v>
      </c>
      <c r="N14" s="0" t="n">
        <v>0.217483648106454</v>
      </c>
      <c r="O14" s="0" t="n">
        <v>-0.202762723719381</v>
      </c>
      <c r="P14" s="0" t="n">
        <v>-0.184529775339552</v>
      </c>
    </row>
    <row r="15" customFormat="false" ht="15" hidden="false" customHeight="false" outlineLevel="0" collapsed="false">
      <c r="A15" s="17" t="s">
        <v>92</v>
      </c>
      <c r="B15" s="0" t="n">
        <v>0.00112403256373664</v>
      </c>
      <c r="C15" s="0" t="n">
        <v>0.0342027051537007</v>
      </c>
      <c r="D15" s="0" t="n">
        <v>163</v>
      </c>
      <c r="E15" s="0" t="n">
        <v>36</v>
      </c>
      <c r="F15" s="0" t="n">
        <f aca="false">E15+D15</f>
        <v>199</v>
      </c>
      <c r="G15" s="0" t="n">
        <v>31</v>
      </c>
      <c r="H15" s="0" t="n">
        <v>15</v>
      </c>
      <c r="I15" s="0" t="n">
        <v>3.17721958867664</v>
      </c>
      <c r="J15" s="0" t="n">
        <v>1.45387211681735</v>
      </c>
      <c r="K15" s="0" t="n">
        <v>7.19221096887757</v>
      </c>
      <c r="L15" s="0" t="n">
        <v>0.00233026220448469</v>
      </c>
      <c r="M15" s="0" t="n">
        <v>0.110299077678942</v>
      </c>
      <c r="N15" s="0" t="n">
        <v>0.613083174302648</v>
      </c>
      <c r="O15" s="0" t="n">
        <v>-0.569569981727034</v>
      </c>
      <c r="P15" s="0" t="n">
        <v>5.14353324143418</v>
      </c>
    </row>
    <row r="16" customFormat="false" ht="15" hidden="false" customHeight="false" outlineLevel="0" collapsed="false">
      <c r="A16" s="17" t="s">
        <v>36</v>
      </c>
      <c r="B16" s="0" t="n">
        <v>0.0020397234918724</v>
      </c>
      <c r="C16" s="0" t="n">
        <v>0.0464540794738805</v>
      </c>
      <c r="D16" s="0" t="n">
        <v>251119.89467926</v>
      </c>
      <c r="E16" s="0" t="n">
        <v>274402.046949247</v>
      </c>
      <c r="F16" s="0" t="n">
        <f aca="false">E16+D16</f>
        <v>525521.941628507</v>
      </c>
      <c r="G16" s="0" t="n">
        <v>50</v>
      </c>
      <c r="H16" s="0" t="n">
        <v>41</v>
      </c>
      <c r="I16" s="0" t="n">
        <v>2.08005981355103</v>
      </c>
      <c r="J16" s="0" t="n">
        <v>1.00732771943914</v>
      </c>
      <c r="K16" s="0" t="n">
        <v>4.37346415694557</v>
      </c>
      <c r="L16" s="0" t="n">
        <v>0.0423287497695801</v>
      </c>
      <c r="M16" s="0" t="n">
        <v>1</v>
      </c>
      <c r="N16" s="0" t="n">
        <v>8.08871487751931</v>
      </c>
      <c r="O16" s="0" t="n">
        <v>-2.59969839004884</v>
      </c>
      <c r="P16" s="0" t="n">
        <v>11.9051813713809</v>
      </c>
    </row>
    <row r="17" customFormat="false" ht="15" hidden="false" customHeight="false" outlineLevel="0" collapsed="false">
      <c r="A17" s="17" t="s">
        <v>40</v>
      </c>
      <c r="B17" s="0" t="n">
        <v>0.00199925369117335</v>
      </c>
      <c r="C17" s="0" t="n">
        <v>0.0464540794738805</v>
      </c>
      <c r="D17" s="0" t="n">
        <v>11769.84139582</v>
      </c>
      <c r="E17" s="0" t="n">
        <v>19720.921693</v>
      </c>
      <c r="F17" s="0" t="n">
        <f aca="false">E17+D17</f>
        <v>31490.76308882</v>
      </c>
      <c r="G17" s="0" t="n">
        <v>12</v>
      </c>
      <c r="H17" s="0" t="n">
        <v>32</v>
      </c>
      <c r="I17" s="0" t="n">
        <v>0.288493061081525</v>
      </c>
      <c r="J17" s="0" t="n">
        <v>0.12098744916733</v>
      </c>
      <c r="K17" s="0" t="n">
        <v>0.651908688325598</v>
      </c>
      <c r="L17" s="0" t="n">
        <v>0.00118279634867697</v>
      </c>
      <c r="M17" s="0" t="n">
        <v>0.0839785407560647</v>
      </c>
      <c r="N17" s="0" t="n">
        <v>1.71394943073722</v>
      </c>
      <c r="O17" s="0" t="n">
        <v>2.12166105357391</v>
      </c>
      <c r="P17" s="0" t="n">
        <v>6.86809372663439</v>
      </c>
    </row>
    <row r="18" customFormat="false" ht="15" hidden="false" customHeight="false" outlineLevel="0" collapsed="false">
      <c r="A18" s="17" t="s">
        <v>80</v>
      </c>
      <c r="B18" s="0" t="n">
        <v>0.00225069069324339</v>
      </c>
      <c r="C18" s="0" t="n">
        <v>0.0464540794738805</v>
      </c>
      <c r="D18" s="0" t="n">
        <v>740</v>
      </c>
      <c r="E18" s="0" t="n">
        <v>4268</v>
      </c>
      <c r="F18" s="0" t="n">
        <f aca="false">E18+D18</f>
        <v>5008</v>
      </c>
      <c r="G18" s="0" t="n">
        <v>40</v>
      </c>
      <c r="H18" s="0" t="n">
        <v>53</v>
      </c>
      <c r="I18" s="0" t="n">
        <v>0.586436674247055</v>
      </c>
      <c r="J18" s="0" t="n">
        <v>0.281860107223561</v>
      </c>
      <c r="K18" s="0" t="n">
        <v>1.2075610989647</v>
      </c>
      <c r="L18" s="0" t="n">
        <v>0.128356577940013</v>
      </c>
      <c r="M18" s="0" t="n">
        <v>1</v>
      </c>
      <c r="N18" s="0" t="n">
        <v>0.857880258853609</v>
      </c>
      <c r="O18" s="0" t="n">
        <v>1.12778672888296</v>
      </c>
      <c r="P18" s="0" t="n">
        <v>9.41472668372332</v>
      </c>
    </row>
    <row r="19" customFormat="false" ht="15" hidden="false" customHeight="false" outlineLevel="0" collapsed="false">
      <c r="A19" s="17" t="s">
        <v>104</v>
      </c>
      <c r="B19" s="0" t="n">
        <v>0.0021868582791776</v>
      </c>
      <c r="C19" s="0" t="n">
        <v>0.0464540794738805</v>
      </c>
      <c r="D19" s="0" t="n">
        <v>291</v>
      </c>
      <c r="E19" s="0" t="n">
        <v>1807</v>
      </c>
      <c r="F19" s="0" t="n">
        <f aca="false">E19+D19</f>
        <v>2098</v>
      </c>
      <c r="G19" s="0" t="n">
        <v>42</v>
      </c>
      <c r="H19" s="0" t="n">
        <v>48</v>
      </c>
      <c r="I19" s="0" t="n">
        <v>0.875792794746735</v>
      </c>
      <c r="J19" s="0" t="n">
        <v>0.42879688144191</v>
      </c>
      <c r="K19" s="0" t="n">
        <v>1.78618713923723</v>
      </c>
      <c r="L19" s="0" t="n">
        <v>0.737713326734478</v>
      </c>
      <c r="M19" s="0" t="n">
        <v>1</v>
      </c>
      <c r="N19" s="0" t="n">
        <v>1.81185074170498</v>
      </c>
      <c r="O19" s="0" t="n">
        <v>1.0200181387685</v>
      </c>
      <c r="P19" s="0" t="n">
        <v>-0.909541497185203</v>
      </c>
    </row>
    <row r="20" customFormat="false" ht="15" hidden="false" customHeight="false" outlineLevel="0" collapsed="false">
      <c r="A20" s="17" t="s">
        <v>204</v>
      </c>
      <c r="B20" s="0" t="n">
        <v>0.00228998983321946</v>
      </c>
      <c r="C20" s="0" t="n">
        <v>0.0464540794738805</v>
      </c>
      <c r="D20" s="0" t="n">
        <v>42</v>
      </c>
      <c r="E20" s="0" t="n">
        <v>1</v>
      </c>
      <c r="F20" s="0" t="n">
        <f aca="false">E20+D20</f>
        <v>43</v>
      </c>
      <c r="G20" s="0" t="n">
        <v>10</v>
      </c>
      <c r="H20" s="0" t="n">
        <v>1</v>
      </c>
      <c r="I20" s="0" t="n">
        <v>12.2943903930988</v>
      </c>
      <c r="J20" s="0" t="n">
        <v>1.66773277627363</v>
      </c>
      <c r="K20" s="0" t="n">
        <v>546.18978024361</v>
      </c>
      <c r="L20" s="0" t="n">
        <v>0.00350645090596203</v>
      </c>
      <c r="M20" s="0" t="n">
        <v>0.147560275461902</v>
      </c>
      <c r="N20" s="0" t="n">
        <v>0.394704435183106</v>
      </c>
      <c r="O20" s="0" t="n">
        <v>-0.325646497283458</v>
      </c>
      <c r="P20" s="0" t="n">
        <v>-0.545666780899728</v>
      </c>
    </row>
    <row r="21" customFormat="false" ht="15" hidden="false" customHeight="false" outlineLevel="0" collapsed="false">
      <c r="A21" s="17" t="s">
        <v>235</v>
      </c>
      <c r="B21" s="0" t="n">
        <v>0.00220237455366389</v>
      </c>
      <c r="C21" s="0" t="n">
        <v>0.0464540794738805</v>
      </c>
      <c r="D21" s="0" t="n">
        <v>9</v>
      </c>
      <c r="E21" s="0" t="n">
        <v>32</v>
      </c>
      <c r="F21" s="0" t="n">
        <f aca="false">E21+D21</f>
        <v>41</v>
      </c>
      <c r="G21" s="0" t="n">
        <v>7</v>
      </c>
      <c r="H21" s="0" t="n">
        <v>13</v>
      </c>
      <c r="I21" s="0" t="n">
        <v>0.540680551559714</v>
      </c>
      <c r="J21" s="0" t="n">
        <v>0.170887590198257</v>
      </c>
      <c r="K21" s="0" t="n">
        <v>1.57192425202649</v>
      </c>
      <c r="L21" s="0" t="n">
        <v>0.23752140421014</v>
      </c>
      <c r="M21" s="0" t="n">
        <v>1</v>
      </c>
      <c r="N21" s="0" t="n">
        <v>-0.299614222600448</v>
      </c>
      <c r="O21" s="0" t="n">
        <v>0.28025316257869</v>
      </c>
      <c r="P21" s="0" t="n">
        <v>5.39870355360652</v>
      </c>
    </row>
    <row r="22" customFormat="false" ht="15" hidden="false" customHeight="false" outlineLevel="0" collapsed="false">
      <c r="A22" s="17" t="s">
        <v>338</v>
      </c>
      <c r="B22" s="0" t="n">
        <v>0.00226330157730269</v>
      </c>
      <c r="C22" s="0" t="n">
        <v>0.0464540794738805</v>
      </c>
      <c r="D22" s="0" t="n">
        <v>0</v>
      </c>
      <c r="E22" s="0" t="n">
        <v>6</v>
      </c>
      <c r="F22" s="0" t="n">
        <f aca="false">E22+D22</f>
        <v>6</v>
      </c>
      <c r="G22" s="0" t="n">
        <v>0</v>
      </c>
      <c r="H22" s="0" t="n">
        <v>4</v>
      </c>
      <c r="I22" s="0" t="n">
        <v>0</v>
      </c>
      <c r="J22" s="0" t="n">
        <v>0</v>
      </c>
      <c r="K22" s="0" t="n">
        <v>1.61848004651986</v>
      </c>
      <c r="L22" s="0" t="n">
        <v>0.121148343160625</v>
      </c>
      <c r="M22" s="0" t="n">
        <v>1</v>
      </c>
      <c r="N22" s="0" t="n">
        <v>-0.193227798755693</v>
      </c>
      <c r="O22" s="0" t="n">
        <v>0.122915151752444</v>
      </c>
      <c r="P22" s="0" t="n">
        <v>2.20832285796334</v>
      </c>
    </row>
    <row r="23" customFormat="false" ht="15" hidden="false" customHeight="false" outlineLevel="0" collapsed="false">
      <c r="A23" s="17" t="s">
        <v>143</v>
      </c>
      <c r="B23" s="0" t="n">
        <v>0.00252777012040732</v>
      </c>
      <c r="C23" s="0" t="n">
        <v>0.0489468214224326</v>
      </c>
      <c r="D23" s="0" t="n">
        <v>12</v>
      </c>
      <c r="E23" s="0" t="n">
        <v>391</v>
      </c>
      <c r="F23" s="0" t="n">
        <f aca="false">E23+D23</f>
        <v>403</v>
      </c>
      <c r="G23" s="0" t="n">
        <v>6</v>
      </c>
      <c r="H23" s="0" t="n">
        <v>16</v>
      </c>
      <c r="I23" s="0" t="n">
        <v>0.354316239822614</v>
      </c>
      <c r="J23" s="0" t="n">
        <v>0.10641184538857</v>
      </c>
      <c r="K23" s="0" t="n">
        <v>1.03073324414736</v>
      </c>
      <c r="L23" s="0" t="n">
        <v>0.0396482302286723</v>
      </c>
      <c r="M23" s="0" t="n">
        <v>1</v>
      </c>
      <c r="N23" s="0" t="n">
        <v>0.196485174475211</v>
      </c>
      <c r="O23" s="0" t="n">
        <v>0.639545886059867</v>
      </c>
      <c r="P23" s="0" t="n">
        <v>0.44054770512995</v>
      </c>
    </row>
    <row r="24" customFormat="false" ht="15" hidden="false" customHeight="false" outlineLevel="0" collapsed="false">
      <c r="A24" s="0" t="s">
        <v>260</v>
      </c>
      <c r="B24" s="0" t="n">
        <v>0.00315262469291285</v>
      </c>
      <c r="C24" s="0" t="n">
        <v>0.0583920921382988</v>
      </c>
      <c r="D24" s="0" t="n">
        <v>29</v>
      </c>
      <c r="E24" s="0" t="n">
        <v>1</v>
      </c>
      <c r="F24" s="0" t="n">
        <f aca="false">E24+D24</f>
        <v>30</v>
      </c>
      <c r="G24" s="0" t="n">
        <v>6</v>
      </c>
      <c r="H24" s="0" t="n">
        <v>1</v>
      </c>
      <c r="I24" s="0" t="n">
        <v>6.93821048078809</v>
      </c>
      <c r="J24" s="0" t="n">
        <v>0.809810059831194</v>
      </c>
      <c r="K24" s="0" t="n">
        <v>326.317676894495</v>
      </c>
      <c r="L24" s="0" t="n">
        <v>0.0552465913826329</v>
      </c>
      <c r="M24" s="0" t="n">
        <v>1</v>
      </c>
      <c r="N24" s="0" t="n">
        <v>0.314372694852159</v>
      </c>
      <c r="O24" s="0" t="n">
        <v>-0.323593548476524</v>
      </c>
      <c r="P24" s="0" t="n">
        <v>0.438930655614206</v>
      </c>
    </row>
    <row r="25" customFormat="false" ht="15" hidden="false" customHeight="false" outlineLevel="0" collapsed="false">
      <c r="A25" s="0" t="s">
        <v>226</v>
      </c>
      <c r="B25" s="0" t="n">
        <v>0.00506914489024742</v>
      </c>
      <c r="C25" s="0" t="n">
        <v>0.0899773218018917</v>
      </c>
      <c r="D25" s="0" t="n">
        <v>11</v>
      </c>
      <c r="E25" s="0" t="n">
        <v>41</v>
      </c>
      <c r="F25" s="0" t="n">
        <f aca="false">E25+D25</f>
        <v>52</v>
      </c>
      <c r="G25" s="0" t="n">
        <v>7</v>
      </c>
      <c r="H25" s="0" t="n">
        <v>13</v>
      </c>
      <c r="I25" s="0" t="n">
        <v>0.540680551559714</v>
      </c>
      <c r="J25" s="0" t="n">
        <v>0.170887590198257</v>
      </c>
      <c r="K25" s="0" t="n">
        <v>1.57192425202649</v>
      </c>
      <c r="L25" s="0" t="n">
        <v>0.23752140421014</v>
      </c>
      <c r="M25" s="0" t="n">
        <v>1</v>
      </c>
      <c r="N25" s="0" t="n">
        <v>-0.363404734037307</v>
      </c>
      <c r="O25" s="0" t="n">
        <v>0.281427248882435</v>
      </c>
      <c r="P25" s="0" t="n">
        <v>6.40894848530864</v>
      </c>
    </row>
    <row r="26" customFormat="false" ht="15" hidden="false" customHeight="false" outlineLevel="0" collapsed="false">
      <c r="A26" s="0" t="s">
        <v>309</v>
      </c>
      <c r="B26" s="0" t="n">
        <v>0.00530671350715561</v>
      </c>
      <c r="C26" s="0" t="n">
        <v>0.0904263981619315</v>
      </c>
      <c r="D26" s="0" t="n">
        <v>0</v>
      </c>
      <c r="E26" s="0" t="n">
        <v>7</v>
      </c>
      <c r="F26" s="0" t="n">
        <f aca="false">E26+D26</f>
        <v>7</v>
      </c>
      <c r="G26" s="0" t="n">
        <v>0</v>
      </c>
      <c r="H26" s="0" t="n">
        <v>4</v>
      </c>
      <c r="I26" s="0" t="n">
        <v>0</v>
      </c>
      <c r="J26" s="0" t="n">
        <v>0</v>
      </c>
      <c r="K26" s="0" t="n">
        <v>1.61848004651986</v>
      </c>
      <c r="L26" s="0" t="n">
        <v>0.121148343160625</v>
      </c>
      <c r="M26" s="0" t="n">
        <v>1</v>
      </c>
      <c r="N26" s="0" t="n">
        <v>-0.149361102780061</v>
      </c>
      <c r="O26" s="0" t="n">
        <v>0.139442940893871</v>
      </c>
      <c r="P26" s="0" t="n">
        <v>1.7069880187211</v>
      </c>
    </row>
    <row r="27" customFormat="false" ht="15" hidden="false" customHeight="false" outlineLevel="0" collapsed="false">
      <c r="A27" s="0" t="s">
        <v>167</v>
      </c>
      <c r="B27" s="0" t="n">
        <v>0.00583784369611527</v>
      </c>
      <c r="C27" s="0" t="n">
        <v>0.0956508236363502</v>
      </c>
      <c r="D27" s="0" t="n">
        <v>180</v>
      </c>
      <c r="E27" s="0" t="n">
        <v>2</v>
      </c>
      <c r="F27" s="0" t="n">
        <f aca="false">E27+D27</f>
        <v>182</v>
      </c>
      <c r="G27" s="0" t="n">
        <v>8</v>
      </c>
      <c r="H27" s="0" t="n">
        <v>2</v>
      </c>
      <c r="I27" s="0" t="n">
        <v>4.71666432328767</v>
      </c>
      <c r="J27" s="0" t="n">
        <v>0.896449789184403</v>
      </c>
      <c r="K27" s="0" t="n">
        <v>47.1696010153838</v>
      </c>
      <c r="L27" s="0" t="n">
        <v>0.0489797312656998</v>
      </c>
      <c r="M27" s="0" t="n">
        <v>1</v>
      </c>
      <c r="N27" s="0" t="n">
        <v>-0.339131789127366</v>
      </c>
      <c r="O27" s="0" t="n">
        <v>-0.2761352265371</v>
      </c>
      <c r="P27" s="0" t="n">
        <v>8.04521758453531</v>
      </c>
    </row>
    <row r="28" customFormat="false" ht="15" hidden="false" customHeight="false" outlineLevel="0" collapsed="false">
      <c r="A28" s="0" t="s">
        <v>314</v>
      </c>
      <c r="B28" s="0" t="n">
        <v>0.00633568381491679</v>
      </c>
      <c r="C28" s="0" t="n">
        <v>0.0999630113020205</v>
      </c>
      <c r="D28" s="0" t="n">
        <v>1</v>
      </c>
      <c r="E28" s="0" t="n">
        <v>8</v>
      </c>
      <c r="F28" s="0" t="n">
        <f aca="false">E28+D28</f>
        <v>9</v>
      </c>
      <c r="G28" s="0" t="n">
        <v>1</v>
      </c>
      <c r="H28" s="0" t="n">
        <v>5</v>
      </c>
      <c r="I28" s="0" t="n">
        <v>0.207576208903982</v>
      </c>
      <c r="J28" s="0" t="n">
        <v>0.00429417501452806</v>
      </c>
      <c r="K28" s="0" t="n">
        <v>1.92189127313183</v>
      </c>
      <c r="L28" s="0" t="n">
        <v>0.211475814865045</v>
      </c>
      <c r="M28" s="0" t="n">
        <v>1</v>
      </c>
      <c r="N28" s="0" t="n">
        <v>-0.194515064853784</v>
      </c>
      <c r="O28" s="0" t="n">
        <v>0.136438977448094</v>
      </c>
      <c r="P28" s="0" t="n">
        <v>2.49970699718379</v>
      </c>
    </row>
    <row r="29" customFormat="false" ht="15" hidden="false" customHeight="false" outlineLevel="0" collapsed="false">
      <c r="A29" s="0" t="s">
        <v>87</v>
      </c>
      <c r="B29" s="0" t="n">
        <v>0.00665133928388607</v>
      </c>
      <c r="C29" s="0" t="n">
        <v>0.101195376247695</v>
      </c>
      <c r="D29" s="0" t="n">
        <v>5108</v>
      </c>
      <c r="E29" s="0" t="n">
        <v>129</v>
      </c>
      <c r="F29" s="0" t="n">
        <f aca="false">E29+D29</f>
        <v>5237</v>
      </c>
      <c r="G29" s="0" t="n">
        <v>27</v>
      </c>
      <c r="H29" s="0" t="n">
        <v>21</v>
      </c>
      <c r="I29" s="0" t="n">
        <v>1.63083140552062</v>
      </c>
      <c r="J29" s="0" t="n">
        <v>0.772966202750555</v>
      </c>
      <c r="K29" s="0" t="n">
        <v>3.48026812771443</v>
      </c>
      <c r="L29" s="0" t="n">
        <v>0.218457908411863</v>
      </c>
      <c r="M29" s="0" t="n">
        <v>1</v>
      </c>
      <c r="N29" s="0" t="n">
        <v>1.48801071214043</v>
      </c>
      <c r="O29" s="0" t="n">
        <v>-1.02241454878809</v>
      </c>
      <c r="P29" s="0" t="n">
        <v>5.18934615697885</v>
      </c>
    </row>
    <row r="30" customFormat="false" ht="15" hidden="false" customHeight="false" outlineLevel="0" collapsed="false">
      <c r="A30" s="0" t="s">
        <v>288</v>
      </c>
      <c r="B30" s="0" t="n">
        <v>0.0069336564882439</v>
      </c>
      <c r="C30" s="0" t="n">
        <v>0.101853022896273</v>
      </c>
      <c r="D30" s="0" t="n">
        <v>5</v>
      </c>
      <c r="E30" s="0" t="n">
        <v>0</v>
      </c>
      <c r="F30" s="0" t="n">
        <f aca="false">E30+D30</f>
        <v>5</v>
      </c>
      <c r="G30" s="0" t="n">
        <v>4</v>
      </c>
      <c r="H30" s="0" t="n">
        <v>0</v>
      </c>
      <c r="I30" s="0" t="s">
        <v>71</v>
      </c>
      <c r="J30" s="0" t="n">
        <v>0.729191865780325</v>
      </c>
      <c r="K30" s="0" t="s">
        <v>71</v>
      </c>
      <c r="L30" s="0" t="n">
        <v>0.0506307643766312</v>
      </c>
      <c r="M30" s="0" t="n">
        <v>1</v>
      </c>
      <c r="N30" s="0" t="n">
        <v>0.0608797564047498</v>
      </c>
      <c r="O30" s="0" t="n">
        <v>-0.115472140718871</v>
      </c>
      <c r="P30" s="0" t="n">
        <v>0.684326618889624</v>
      </c>
    </row>
    <row r="31" customFormat="false" ht="15" hidden="false" customHeight="false" outlineLevel="0" collapsed="false">
      <c r="A31" s="0" t="s">
        <v>377</v>
      </c>
      <c r="B31" s="0" t="n">
        <v>0.00857608472963834</v>
      </c>
      <c r="C31" s="0" t="n">
        <v>0.120443696283879</v>
      </c>
      <c r="D31" s="0" t="n">
        <v>0</v>
      </c>
      <c r="E31" s="0" t="n">
        <v>3</v>
      </c>
      <c r="F31" s="0" t="n">
        <f aca="false">E31+D31</f>
        <v>3</v>
      </c>
      <c r="G31" s="0" t="n">
        <v>0</v>
      </c>
      <c r="H31" s="0" t="n">
        <v>3</v>
      </c>
      <c r="I31" s="0" t="n">
        <v>0</v>
      </c>
      <c r="J31" s="0" t="n">
        <v>0</v>
      </c>
      <c r="K31" s="0" t="n">
        <v>2.60622573697972</v>
      </c>
      <c r="L31" s="0" t="n">
        <v>0.246138996138996</v>
      </c>
      <c r="M31" s="0" t="n">
        <v>1</v>
      </c>
      <c r="N31" s="0" t="n">
        <v>-0.10214052117712</v>
      </c>
      <c r="O31" s="0" t="n">
        <v>0.0766328365929204</v>
      </c>
      <c r="P31" s="0" t="n">
        <v>1.16732296849745</v>
      </c>
    </row>
    <row r="32" customFormat="false" ht="15" hidden="false" customHeight="false" outlineLevel="0" collapsed="false">
      <c r="A32" s="0" t="s">
        <v>334</v>
      </c>
      <c r="B32" s="0" t="n">
        <v>0.00876468212394425</v>
      </c>
      <c r="C32" s="0" t="n">
        <v>0.120443696283879</v>
      </c>
      <c r="D32" s="0" t="n">
        <v>0</v>
      </c>
      <c r="E32" s="0" t="n">
        <v>3</v>
      </c>
      <c r="F32" s="0" t="n">
        <f aca="false">E32+D32</f>
        <v>3</v>
      </c>
      <c r="G32" s="0" t="n">
        <v>0</v>
      </c>
      <c r="H32" s="0" t="n">
        <v>3</v>
      </c>
      <c r="I32" s="0" t="n">
        <v>0</v>
      </c>
      <c r="J32" s="0" t="n">
        <v>0</v>
      </c>
      <c r="K32" s="0" t="n">
        <v>2.60622573697972</v>
      </c>
      <c r="L32" s="0" t="n">
        <v>0.246138996138996</v>
      </c>
      <c r="M32" s="0" t="n">
        <v>1</v>
      </c>
      <c r="N32" s="0" t="n">
        <v>-0.100534777094318</v>
      </c>
      <c r="O32" s="0" t="n">
        <v>0.0767474056215105</v>
      </c>
      <c r="P32" s="0" t="n">
        <v>1.14897156468845</v>
      </c>
    </row>
    <row r="33" customFormat="false" ht="15" hidden="false" customHeight="false" outlineLevel="0" collapsed="false">
      <c r="A33" s="0" t="s">
        <v>72</v>
      </c>
      <c r="B33" s="0" t="n">
        <v>0.0105315518351226</v>
      </c>
      <c r="C33" s="0" t="n">
        <v>0.131954149463595</v>
      </c>
      <c r="D33" s="0" t="n">
        <v>389</v>
      </c>
      <c r="E33" s="0" t="n">
        <v>20258</v>
      </c>
      <c r="F33" s="0" t="n">
        <f aca="false">E33+D33</f>
        <v>20647</v>
      </c>
      <c r="G33" s="0" t="n">
        <v>42</v>
      </c>
      <c r="H33" s="0" t="n">
        <v>54</v>
      </c>
      <c r="I33" s="0" t="n">
        <v>0.618912116559321</v>
      </c>
      <c r="J33" s="0" t="n">
        <v>0.295038928133883</v>
      </c>
      <c r="K33" s="0" t="n">
        <v>1.28548340719905</v>
      </c>
      <c r="L33" s="0" t="n">
        <v>0.172699190849288</v>
      </c>
      <c r="M33" s="0" t="n">
        <v>1</v>
      </c>
      <c r="N33" s="0" t="n">
        <v>1.45433901438908</v>
      </c>
      <c r="O33" s="0" t="n">
        <v>0.963875414390553</v>
      </c>
      <c r="P33" s="0" t="n">
        <v>3.68386935748254</v>
      </c>
    </row>
    <row r="34" customFormat="false" ht="15" hidden="false" customHeight="false" outlineLevel="0" collapsed="false">
      <c r="A34" s="0" t="s">
        <v>305</v>
      </c>
      <c r="B34" s="0" t="n">
        <v>0.0100445823894785</v>
      </c>
      <c r="C34" s="0" t="n">
        <v>0.131954149463595</v>
      </c>
      <c r="D34" s="0" t="n">
        <v>0</v>
      </c>
      <c r="E34" s="0" t="n">
        <v>10</v>
      </c>
      <c r="F34" s="0" t="n">
        <f aca="false">E34+D34</f>
        <v>10</v>
      </c>
      <c r="G34" s="0" t="n">
        <v>0</v>
      </c>
      <c r="H34" s="0" t="n">
        <v>4</v>
      </c>
      <c r="I34" s="0" t="n">
        <v>0</v>
      </c>
      <c r="J34" s="0" t="n">
        <v>0</v>
      </c>
      <c r="K34" s="0" t="n">
        <v>1.61848004651986</v>
      </c>
      <c r="L34" s="0" t="n">
        <v>0.121148343160625</v>
      </c>
      <c r="M34" s="0" t="n">
        <v>1</v>
      </c>
      <c r="N34" s="0" t="n">
        <v>-0.0204446458658564</v>
      </c>
      <c r="O34" s="0" t="n">
        <v>0.172244289543072</v>
      </c>
      <c r="P34" s="0" t="n">
        <v>0.233653641345985</v>
      </c>
    </row>
    <row r="35" customFormat="false" ht="15" hidden="false" customHeight="false" outlineLevel="0" collapsed="false">
      <c r="A35" s="0" t="s">
        <v>375</v>
      </c>
      <c r="B35" s="0" t="n">
        <v>0.0104511025504995</v>
      </c>
      <c r="C35" s="0" t="n">
        <v>0.131954149463595</v>
      </c>
      <c r="D35" s="0" t="n">
        <v>0</v>
      </c>
      <c r="E35" s="0" t="n">
        <v>3</v>
      </c>
      <c r="F35" s="0" t="n">
        <f aca="false">E35+D35</f>
        <v>3</v>
      </c>
      <c r="G35" s="0" t="n">
        <v>0</v>
      </c>
      <c r="H35" s="0" t="n">
        <v>3</v>
      </c>
      <c r="I35" s="0" t="n">
        <v>0</v>
      </c>
      <c r="J35" s="0" t="n">
        <v>0</v>
      </c>
      <c r="K35" s="0" t="n">
        <v>2.60622573697972</v>
      </c>
      <c r="L35" s="0" t="n">
        <v>0.246138996138996</v>
      </c>
      <c r="M35" s="0" t="n">
        <v>1</v>
      </c>
      <c r="N35" s="0" t="n">
        <v>-0.0855873174646311</v>
      </c>
      <c r="O35" s="0" t="n">
        <v>0.0773787553301511</v>
      </c>
      <c r="P35" s="0" t="n">
        <v>0.978143055637029</v>
      </c>
    </row>
    <row r="36" customFormat="false" ht="15" hidden="false" customHeight="false" outlineLevel="0" collapsed="false">
      <c r="A36" s="0" t="s">
        <v>242</v>
      </c>
      <c r="B36" s="0" t="n">
        <v>0.01333854478168</v>
      </c>
      <c r="C36" s="0" t="n">
        <v>0.162349145057019</v>
      </c>
      <c r="D36" s="0" t="n">
        <v>41</v>
      </c>
      <c r="E36" s="0" t="n">
        <v>2</v>
      </c>
      <c r="F36" s="0" t="n">
        <f aca="false">E36+D36</f>
        <v>43</v>
      </c>
      <c r="G36" s="0" t="n">
        <v>7</v>
      </c>
      <c r="H36" s="0" t="n">
        <v>2</v>
      </c>
      <c r="I36" s="0" t="n">
        <v>4.06572720231182</v>
      </c>
      <c r="J36" s="0" t="n">
        <v>0.739153288940336</v>
      </c>
      <c r="K36" s="0" t="n">
        <v>41.4937345098664</v>
      </c>
      <c r="L36" s="0" t="n">
        <v>0.0879087828177768</v>
      </c>
      <c r="M36" s="0" t="n">
        <v>1</v>
      </c>
      <c r="N36" s="0" t="n">
        <v>0.296969236087054</v>
      </c>
      <c r="O36" s="0" t="n">
        <v>-0.278109335502426</v>
      </c>
      <c r="P36" s="0" t="n">
        <v>0.386694046539407</v>
      </c>
    </row>
    <row r="37" customFormat="false" ht="15" hidden="false" customHeight="false" outlineLevel="0" collapsed="false">
      <c r="A37" s="0" t="s">
        <v>180</v>
      </c>
      <c r="B37" s="0" t="n">
        <v>0.0145922205699657</v>
      </c>
      <c r="C37" s="0" t="n">
        <v>0.16800772872447</v>
      </c>
      <c r="D37" s="0" t="n">
        <v>50</v>
      </c>
      <c r="E37" s="0" t="n">
        <v>1</v>
      </c>
      <c r="F37" s="0" t="n">
        <f aca="false">E37+D37</f>
        <v>51</v>
      </c>
      <c r="G37" s="0" t="n">
        <v>5</v>
      </c>
      <c r="H37" s="0" t="n">
        <v>1</v>
      </c>
      <c r="I37" s="0" t="n">
        <v>5.69881638592274</v>
      </c>
      <c r="J37" s="0" t="n">
        <v>0.615494597106501</v>
      </c>
      <c r="K37" s="0" t="n">
        <v>275.445794470031</v>
      </c>
      <c r="L37" s="0" t="n">
        <v>0.10498029888677</v>
      </c>
      <c r="M37" s="0" t="n">
        <v>1</v>
      </c>
      <c r="N37" s="0" t="n">
        <v>0.371819786079799</v>
      </c>
      <c r="O37" s="0" t="n">
        <v>-0.300543591442748</v>
      </c>
      <c r="P37" s="0" t="n">
        <v>-0.570411139069184</v>
      </c>
    </row>
    <row r="38" customFormat="false" ht="15" hidden="false" customHeight="false" outlineLevel="0" collapsed="false">
      <c r="A38" s="0" t="s">
        <v>234</v>
      </c>
      <c r="B38" s="0" t="n">
        <v>0.0142064193213444</v>
      </c>
      <c r="C38" s="0" t="n">
        <v>0.16800772872447</v>
      </c>
      <c r="D38" s="0" t="n">
        <v>11</v>
      </c>
      <c r="E38" s="0" t="n">
        <v>30</v>
      </c>
      <c r="F38" s="0" t="n">
        <f aca="false">E38+D38</f>
        <v>41</v>
      </c>
      <c r="G38" s="0" t="n">
        <v>5</v>
      </c>
      <c r="H38" s="0" t="n">
        <v>10</v>
      </c>
      <c r="I38" s="0" t="n">
        <v>0.509844067493152</v>
      </c>
      <c r="J38" s="0" t="n">
        <v>0.129509027769762</v>
      </c>
      <c r="K38" s="0" t="n">
        <v>1.74399863991709</v>
      </c>
      <c r="L38" s="0" t="n">
        <v>0.282328459913207</v>
      </c>
      <c r="M38" s="0" t="n">
        <v>1</v>
      </c>
      <c r="N38" s="0" t="n">
        <v>-0.369329418110182</v>
      </c>
      <c r="O38" s="0" t="n">
        <v>0.226229151076059</v>
      </c>
      <c r="P38" s="0" t="n">
        <v>6.05877855840761</v>
      </c>
    </row>
    <row r="39" customFormat="false" ht="15" hidden="false" customHeight="false" outlineLevel="0" collapsed="false">
      <c r="A39" s="0" t="s">
        <v>356</v>
      </c>
      <c r="B39" s="0" t="n">
        <v>0.0154424859949936</v>
      </c>
      <c r="C39" s="0" t="n">
        <v>0.173118395628086</v>
      </c>
      <c r="D39" s="0" t="n">
        <v>0</v>
      </c>
      <c r="E39" s="0" t="n">
        <v>4</v>
      </c>
      <c r="F39" s="0" t="n">
        <f aca="false">E39+D39</f>
        <v>4</v>
      </c>
      <c r="G39" s="0" t="n">
        <v>0</v>
      </c>
      <c r="H39" s="0" t="n">
        <v>3</v>
      </c>
      <c r="I39" s="0" t="n">
        <v>0</v>
      </c>
      <c r="J39" s="0" t="n">
        <v>0</v>
      </c>
      <c r="K39" s="0" t="n">
        <v>2.60622573697972</v>
      </c>
      <c r="L39" s="0" t="n">
        <v>0.246138996138996</v>
      </c>
      <c r="M39" s="0" t="n">
        <v>1</v>
      </c>
      <c r="N39" s="0" t="n">
        <v>-0.085911953099557</v>
      </c>
      <c r="O39" s="0" t="n">
        <v>0.0922472833496285</v>
      </c>
      <c r="P39" s="0" t="n">
        <v>0.981853185844653</v>
      </c>
    </row>
    <row r="40" customFormat="false" ht="15" hidden="false" customHeight="false" outlineLevel="0" collapsed="false">
      <c r="A40" s="0" t="s">
        <v>129</v>
      </c>
      <c r="B40" s="0" t="n">
        <v>0.0172739046464933</v>
      </c>
      <c r="C40" s="0" t="n">
        <v>0.186038364639546</v>
      </c>
      <c r="D40" s="0" t="n">
        <v>153</v>
      </c>
      <c r="E40" s="0" t="n">
        <v>401</v>
      </c>
      <c r="F40" s="0" t="n">
        <f aca="false">E40+D40</f>
        <v>554</v>
      </c>
      <c r="G40" s="0" t="n">
        <v>22</v>
      </c>
      <c r="H40" s="0" t="n">
        <v>33</v>
      </c>
      <c r="I40" s="0" t="n">
        <v>0.600744989999545</v>
      </c>
      <c r="J40" s="0" t="n">
        <v>0.287192667990352</v>
      </c>
      <c r="K40" s="0" t="n">
        <v>1.23976529056681</v>
      </c>
      <c r="L40" s="0" t="n">
        <v>0.173307201113225</v>
      </c>
      <c r="M40" s="0" t="n">
        <v>1</v>
      </c>
      <c r="N40" s="0" t="n">
        <v>0.733406034354364</v>
      </c>
      <c r="O40" s="0" t="n">
        <v>0.657739850992871</v>
      </c>
      <c r="P40" s="0" t="n">
        <v>2.55717644225529</v>
      </c>
    </row>
    <row r="41" customFormat="false" ht="15" hidden="false" customHeight="false" outlineLevel="0" collapsed="false">
      <c r="A41" s="0" t="s">
        <v>247</v>
      </c>
      <c r="B41" s="0" t="n">
        <v>0.0174683910459667</v>
      </c>
      <c r="C41" s="0" t="n">
        <v>0.186038364639546</v>
      </c>
      <c r="D41" s="0" t="n">
        <v>40</v>
      </c>
      <c r="E41" s="0" t="n">
        <v>1</v>
      </c>
      <c r="F41" s="0" t="n">
        <f aca="false">E41+D41</f>
        <v>41</v>
      </c>
      <c r="G41" s="0" t="n">
        <v>5</v>
      </c>
      <c r="H41" s="0" t="n">
        <v>1</v>
      </c>
      <c r="I41" s="0" t="n">
        <v>5.69881638592274</v>
      </c>
      <c r="J41" s="0" t="n">
        <v>0.615494597106501</v>
      </c>
      <c r="K41" s="0" t="n">
        <v>275.445794470031</v>
      </c>
      <c r="L41" s="0" t="n">
        <v>0.10498029888677</v>
      </c>
      <c r="M41" s="0" t="n">
        <v>1</v>
      </c>
      <c r="N41" s="0" t="n">
        <v>-0.267178461802407</v>
      </c>
      <c r="O41" s="0" t="n">
        <v>-0.176754586871724</v>
      </c>
      <c r="P41" s="0" t="n">
        <v>5.69660340844083</v>
      </c>
    </row>
    <row r="42" customFormat="false" ht="15" hidden="false" customHeight="false" outlineLevel="0" collapsed="false">
      <c r="A42" s="0" t="s">
        <v>283</v>
      </c>
      <c r="B42" s="0" t="n">
        <v>0.0198951860158316</v>
      </c>
      <c r="C42" s="0" t="n">
        <v>0.206715835188884</v>
      </c>
      <c r="D42" s="0" t="n">
        <v>13</v>
      </c>
      <c r="E42" s="0" t="n">
        <v>0</v>
      </c>
      <c r="F42" s="0" t="n">
        <f aca="false">E42+D42</f>
        <v>13</v>
      </c>
      <c r="G42" s="0" t="n">
        <v>3</v>
      </c>
      <c r="H42" s="0" t="n">
        <v>0</v>
      </c>
      <c r="I42" s="0" t="s">
        <v>71</v>
      </c>
      <c r="J42" s="0" t="n">
        <v>0.452305203672695</v>
      </c>
      <c r="K42" s="0" t="s">
        <v>71</v>
      </c>
      <c r="L42" s="0" t="n">
        <v>0.107962659332522</v>
      </c>
      <c r="M42" s="0" t="n">
        <v>1</v>
      </c>
      <c r="N42" s="0" t="n">
        <v>0.175061727345571</v>
      </c>
      <c r="O42" s="0" t="n">
        <v>-0.175421229729645</v>
      </c>
      <c r="P42" s="0" t="n">
        <v>0.00450643535847061</v>
      </c>
    </row>
    <row r="43" customFormat="false" ht="15" hidden="false" customHeight="false" outlineLevel="0" collapsed="false">
      <c r="A43" s="0" t="s">
        <v>78</v>
      </c>
      <c r="B43" s="0" t="n">
        <v>0.0206418683947841</v>
      </c>
      <c r="C43" s="0" t="n">
        <v>0.209367522289953</v>
      </c>
      <c r="D43" s="0" t="n">
        <v>735</v>
      </c>
      <c r="E43" s="0" t="n">
        <v>5571</v>
      </c>
      <c r="F43" s="0" t="n">
        <f aca="false">E43+D43</f>
        <v>6306</v>
      </c>
      <c r="G43" s="0" t="n">
        <v>39</v>
      </c>
      <c r="H43" s="0" t="n">
        <v>27</v>
      </c>
      <c r="I43" s="0" t="n">
        <v>2.2442139842959</v>
      </c>
      <c r="J43" s="0" t="n">
        <v>1.10665098296638</v>
      </c>
      <c r="K43" s="0" t="n">
        <v>4.61600997912937</v>
      </c>
      <c r="L43" s="0" t="n">
        <v>0.0203607103044979</v>
      </c>
      <c r="M43" s="0" t="n">
        <v>0.578244172647741</v>
      </c>
      <c r="N43" s="0" t="n">
        <v>1.58384852343838</v>
      </c>
      <c r="O43" s="0" t="n">
        <v>-0.760829681178149</v>
      </c>
      <c r="P43" s="0" t="n">
        <v>2.12160810874839</v>
      </c>
    </row>
    <row r="44" customFormat="false" ht="15" hidden="false" customHeight="false" outlineLevel="0" collapsed="false">
      <c r="A44" s="0" t="s">
        <v>38</v>
      </c>
      <c r="B44" s="0" t="n">
        <v>0.0235195201607031</v>
      </c>
      <c r="C44" s="0" t="n">
        <v>0.227393860167975</v>
      </c>
      <c r="D44" s="0" t="n">
        <v>210522.53116411</v>
      </c>
      <c r="E44" s="0" t="n">
        <v>117635.88751636</v>
      </c>
      <c r="F44" s="0" t="n">
        <f aca="false">E44+D44</f>
        <v>328158.41868047</v>
      </c>
      <c r="G44" s="0" t="n">
        <v>42</v>
      </c>
      <c r="H44" s="0" t="n">
        <v>33</v>
      </c>
      <c r="I44" s="0" t="n">
        <v>1.9223315893908</v>
      </c>
      <c r="J44" s="0" t="n">
        <v>0.955000339967052</v>
      </c>
      <c r="K44" s="0" t="n">
        <v>3.91473390868531</v>
      </c>
      <c r="L44" s="0" t="n">
        <v>0.0507598538780841</v>
      </c>
      <c r="M44" s="0" t="n">
        <v>1</v>
      </c>
      <c r="N44" s="0" t="n">
        <v>8.24854749652131</v>
      </c>
      <c r="O44" s="0" t="n">
        <v>-2.06614925093117</v>
      </c>
      <c r="P44" s="0" t="n">
        <v>-2.91855576107696</v>
      </c>
    </row>
    <row r="45" customFormat="false" ht="15" hidden="false" customHeight="false" outlineLevel="0" collapsed="false">
      <c r="A45" s="0" t="s">
        <v>166</v>
      </c>
      <c r="B45" s="0" t="n">
        <v>0.0277316998833215</v>
      </c>
      <c r="C45" s="0" t="n">
        <v>0.227393860167975</v>
      </c>
      <c r="D45" s="0" t="n">
        <v>192</v>
      </c>
      <c r="E45" s="0" t="n">
        <v>0</v>
      </c>
      <c r="F45" s="0" t="n">
        <f aca="false">E45+D45</f>
        <v>192</v>
      </c>
      <c r="G45" s="0" t="n">
        <v>3</v>
      </c>
      <c r="H45" s="0" t="n">
        <v>0</v>
      </c>
      <c r="I45" s="0" t="s">
        <v>71</v>
      </c>
      <c r="J45" s="0" t="n">
        <v>0.452305203672695</v>
      </c>
      <c r="K45" s="0" t="s">
        <v>71</v>
      </c>
      <c r="L45" s="0" t="n">
        <v>0.107962659332522</v>
      </c>
      <c r="M45" s="0" t="n">
        <v>1</v>
      </c>
      <c r="N45" s="0" t="n">
        <v>0.290314466633372</v>
      </c>
      <c r="O45" s="0" t="n">
        <v>-0.35328275610171</v>
      </c>
      <c r="P45" s="0" t="n">
        <v>0.789320290192652</v>
      </c>
    </row>
    <row r="46" customFormat="false" ht="15" hidden="false" customHeight="false" outlineLevel="0" collapsed="false">
      <c r="A46" s="0" t="s">
        <v>191</v>
      </c>
      <c r="B46" s="0" t="n">
        <v>0.026859613280271</v>
      </c>
      <c r="C46" s="0" t="n">
        <v>0.227393860167975</v>
      </c>
      <c r="D46" s="0" t="n">
        <v>22</v>
      </c>
      <c r="E46" s="0" t="n">
        <v>81</v>
      </c>
      <c r="F46" s="0" t="n">
        <f aca="false">E46+D46</f>
        <v>103</v>
      </c>
      <c r="G46" s="0" t="n">
        <v>9</v>
      </c>
      <c r="H46" s="0" t="n">
        <v>12</v>
      </c>
      <c r="I46" s="0" t="n">
        <v>0.787565037511066</v>
      </c>
      <c r="J46" s="0" t="n">
        <v>0.272373545842082</v>
      </c>
      <c r="K46" s="0" t="n">
        <v>2.20040998549515</v>
      </c>
      <c r="L46" s="0" t="n">
        <v>0.645108890284411</v>
      </c>
      <c r="M46" s="0" t="n">
        <v>1</v>
      </c>
      <c r="N46" s="0" t="n">
        <v>-0.441603593717577</v>
      </c>
      <c r="O46" s="0" t="n">
        <v>0.301284866157748</v>
      </c>
      <c r="P46" s="0" t="n">
        <v>8.73355708743247</v>
      </c>
    </row>
    <row r="47" customFormat="false" ht="15" hidden="false" customHeight="false" outlineLevel="0" collapsed="false">
      <c r="A47" s="0" t="s">
        <v>233</v>
      </c>
      <c r="B47" s="0" t="n">
        <v>0.0240696764223189</v>
      </c>
      <c r="C47" s="0" t="n">
        <v>0.227393860167975</v>
      </c>
      <c r="D47" s="0" t="n">
        <v>10</v>
      </c>
      <c r="E47" s="0" t="n">
        <v>33</v>
      </c>
      <c r="F47" s="0" t="n">
        <f aca="false">E47+D47</f>
        <v>43</v>
      </c>
      <c r="G47" s="0" t="n">
        <v>5</v>
      </c>
      <c r="H47" s="0" t="n">
        <v>11</v>
      </c>
      <c r="I47" s="0" t="n">
        <v>0.456886408984915</v>
      </c>
      <c r="J47" s="0" t="n">
        <v>0.117753610871188</v>
      </c>
      <c r="K47" s="0" t="n">
        <v>1.52306910516394</v>
      </c>
      <c r="L47" s="0" t="n">
        <v>0.190830815479846</v>
      </c>
      <c r="M47" s="0" t="n">
        <v>1</v>
      </c>
      <c r="N47" s="0" t="n">
        <v>-0.285713136163996</v>
      </c>
      <c r="O47" s="0" t="n">
        <v>0.22740849802368</v>
      </c>
      <c r="P47" s="0" t="n">
        <v>5.27874108675174</v>
      </c>
    </row>
    <row r="48" customFormat="false" ht="15" hidden="false" customHeight="false" outlineLevel="0" collapsed="false">
      <c r="A48" s="0" t="s">
        <v>261</v>
      </c>
      <c r="B48" s="0" t="n">
        <v>0.0274825751661693</v>
      </c>
      <c r="C48" s="0" t="n">
        <v>0.227393860167975</v>
      </c>
      <c r="D48" s="0" t="n">
        <v>19</v>
      </c>
      <c r="E48" s="0" t="n">
        <v>7</v>
      </c>
      <c r="F48" s="0" t="n">
        <f aca="false">E48+D48</f>
        <v>26</v>
      </c>
      <c r="G48" s="0" t="n">
        <v>11</v>
      </c>
      <c r="H48" s="0" t="n">
        <v>6</v>
      </c>
      <c r="I48" s="0" t="n">
        <v>2.15822970663592</v>
      </c>
      <c r="J48" s="0" t="n">
        <v>0.683231425222558</v>
      </c>
      <c r="K48" s="0" t="n">
        <v>7.55164004921538</v>
      </c>
      <c r="L48" s="0" t="n">
        <v>0.197323032420102</v>
      </c>
      <c r="M48" s="0" t="n">
        <v>1</v>
      </c>
      <c r="N48" s="0" t="n">
        <v>0.00924491846792128</v>
      </c>
      <c r="O48" s="0" t="n">
        <v>-0.161593520999695</v>
      </c>
      <c r="P48" s="0" t="n">
        <v>3.62862834183058</v>
      </c>
    </row>
    <row r="49" customFormat="false" ht="15" hidden="false" customHeight="false" outlineLevel="0" collapsed="false">
      <c r="A49" s="0" t="s">
        <v>307</v>
      </c>
      <c r="B49" s="0" t="n">
        <v>0.0240247095465839</v>
      </c>
      <c r="C49" s="0" t="n">
        <v>0.227393860167975</v>
      </c>
      <c r="D49" s="0" t="n">
        <v>0</v>
      </c>
      <c r="E49" s="0" t="n">
        <v>8</v>
      </c>
      <c r="F49" s="0" t="n">
        <f aca="false">E49+D49</f>
        <v>8</v>
      </c>
      <c r="G49" s="0" t="n">
        <v>0</v>
      </c>
      <c r="H49" s="0" t="n">
        <v>3</v>
      </c>
      <c r="I49" s="0" t="n">
        <v>0</v>
      </c>
      <c r="J49" s="0" t="n">
        <v>0</v>
      </c>
      <c r="K49" s="0" t="n">
        <v>2.60622573697972</v>
      </c>
      <c r="L49" s="0" t="n">
        <v>0.246138996138996</v>
      </c>
      <c r="M49" s="0" t="n">
        <v>1</v>
      </c>
      <c r="N49" s="0" t="n">
        <v>0.00446944077178931</v>
      </c>
      <c r="O49" s="0" t="n">
        <v>0.136896617757836</v>
      </c>
      <c r="P49" s="0" t="n">
        <v>-0.0510794424105324</v>
      </c>
    </row>
    <row r="50" customFormat="false" ht="15" hidden="false" customHeight="false" outlineLevel="0" collapsed="false">
      <c r="A50" s="0" t="s">
        <v>318</v>
      </c>
      <c r="B50" s="0" t="n">
        <v>0.0277569970158091</v>
      </c>
      <c r="C50" s="0" t="n">
        <v>0.227393860167975</v>
      </c>
      <c r="D50" s="0" t="n">
        <v>1</v>
      </c>
      <c r="E50" s="0" t="n">
        <v>4</v>
      </c>
      <c r="F50" s="0" t="n">
        <f aca="false">E50+D50</f>
        <v>5</v>
      </c>
      <c r="G50" s="0" t="n">
        <v>1</v>
      </c>
      <c r="H50" s="0" t="n">
        <v>4</v>
      </c>
      <c r="I50" s="0" t="n">
        <v>0.262804887343263</v>
      </c>
      <c r="J50" s="0" t="n">
        <v>0.0052258007269376</v>
      </c>
      <c r="K50" s="0" t="n">
        <v>2.74047774761717</v>
      </c>
      <c r="L50" s="0" t="n">
        <v>0.368518258456851</v>
      </c>
      <c r="M50" s="0" t="n">
        <v>1</v>
      </c>
      <c r="N50" s="0" t="n">
        <v>-0.133911695869542</v>
      </c>
      <c r="O50" s="0" t="n">
        <v>0.0750660983470901</v>
      </c>
      <c r="P50" s="0" t="n">
        <v>1.79250309867472</v>
      </c>
    </row>
    <row r="51" customFormat="false" ht="15" hidden="false" customHeight="false" outlineLevel="0" collapsed="false">
      <c r="A51" s="0" t="s">
        <v>365</v>
      </c>
      <c r="B51" s="0" t="n">
        <v>0.0268157376057722</v>
      </c>
      <c r="C51" s="0" t="n">
        <v>0.227393860167975</v>
      </c>
      <c r="D51" s="0" t="n">
        <v>0</v>
      </c>
      <c r="E51" s="0" t="n">
        <v>4</v>
      </c>
      <c r="F51" s="0" t="n">
        <f aca="false">E51+D51</f>
        <v>4</v>
      </c>
      <c r="G51" s="0" t="n">
        <v>0</v>
      </c>
      <c r="H51" s="0" t="n">
        <v>2</v>
      </c>
      <c r="I51" s="0" t="n">
        <v>0</v>
      </c>
      <c r="J51" s="0" t="n">
        <v>0</v>
      </c>
      <c r="K51" s="0" t="n">
        <v>5.76522831351935</v>
      </c>
      <c r="L51" s="0" t="n">
        <v>0.497425997425997</v>
      </c>
      <c r="M51" s="0" t="n">
        <v>1</v>
      </c>
      <c r="N51" s="0" t="n">
        <v>-0.135536958741759</v>
      </c>
      <c r="O51" s="0" t="n">
        <v>0.0840252827274755</v>
      </c>
      <c r="P51" s="0" t="n">
        <v>1.54899743212772</v>
      </c>
    </row>
    <row r="52" customFormat="false" ht="15" hidden="false" customHeight="false" outlineLevel="0" collapsed="false">
      <c r="A52" s="0" t="s">
        <v>426</v>
      </c>
      <c r="B52" s="0" t="n">
        <v>0.0266589618332305</v>
      </c>
      <c r="C52" s="0" t="n">
        <v>0.227393860167975</v>
      </c>
      <c r="D52" s="0" t="n">
        <v>0</v>
      </c>
      <c r="E52" s="0" t="n">
        <v>2</v>
      </c>
      <c r="F52" s="0" t="n">
        <f aca="false">E52+D52</f>
        <v>2</v>
      </c>
      <c r="G52" s="0" t="n">
        <v>0</v>
      </c>
      <c r="H52" s="0" t="n">
        <v>2</v>
      </c>
      <c r="I52" s="0" t="n">
        <v>0</v>
      </c>
      <c r="J52" s="0" t="n">
        <v>0</v>
      </c>
      <c r="K52" s="0" t="n">
        <v>5.76522831351935</v>
      </c>
      <c r="L52" s="0" t="n">
        <v>0.497425997425997</v>
      </c>
      <c r="M52" s="0" t="n">
        <v>1</v>
      </c>
      <c r="N52" s="0" t="n">
        <v>-0.0862760064618919</v>
      </c>
      <c r="O52" s="0" t="n">
        <v>0.0529764636462603</v>
      </c>
      <c r="P52" s="0" t="n">
        <v>0.986013805417716</v>
      </c>
    </row>
    <row r="53" customFormat="false" ht="15" hidden="false" customHeight="false" outlineLevel="0" collapsed="false">
      <c r="A53" s="0" t="s">
        <v>424</v>
      </c>
      <c r="B53" s="0" t="n">
        <v>0.0269511626483655</v>
      </c>
      <c r="C53" s="0" t="n">
        <v>0.227393860167975</v>
      </c>
      <c r="D53" s="0" t="n">
        <v>0</v>
      </c>
      <c r="E53" s="0" t="n">
        <v>2</v>
      </c>
      <c r="F53" s="0" t="n">
        <f aca="false">E53+D53</f>
        <v>2</v>
      </c>
      <c r="G53" s="0" t="n">
        <v>0</v>
      </c>
      <c r="H53" s="0" t="n">
        <v>2</v>
      </c>
      <c r="I53" s="0" t="n">
        <v>0</v>
      </c>
      <c r="J53" s="0" t="n">
        <v>0</v>
      </c>
      <c r="K53" s="0" t="n">
        <v>5.76522831351935</v>
      </c>
      <c r="L53" s="0" t="n">
        <v>0.497425997425997</v>
      </c>
      <c r="M53" s="0" t="n">
        <v>1</v>
      </c>
      <c r="N53" s="0" t="n">
        <v>-0.0855142999787626</v>
      </c>
      <c r="O53" s="0" t="n">
        <v>0.0530140509250181</v>
      </c>
      <c r="P53" s="0" t="n">
        <v>0.977308568135165</v>
      </c>
    </row>
    <row r="54" customFormat="false" ht="15" hidden="false" customHeight="false" outlineLevel="0" collapsed="false">
      <c r="A54" s="0" t="s">
        <v>231</v>
      </c>
      <c r="B54" s="0" t="n">
        <v>0.0292553933316829</v>
      </c>
      <c r="C54" s="0" t="n">
        <v>0.233181918554154</v>
      </c>
      <c r="D54" s="0" t="n">
        <v>12</v>
      </c>
      <c r="E54" s="0" t="n">
        <v>24</v>
      </c>
      <c r="F54" s="0" t="n">
        <f aca="false">E54+D54</f>
        <v>36</v>
      </c>
      <c r="G54" s="0" t="n">
        <v>10</v>
      </c>
      <c r="H54" s="0" t="n">
        <v>22</v>
      </c>
      <c r="I54" s="0" t="n">
        <v>0.412283242994452</v>
      </c>
      <c r="J54" s="0" t="n">
        <v>0.159372876988147</v>
      </c>
      <c r="K54" s="0" t="n">
        <v>1.00302825801447</v>
      </c>
      <c r="L54" s="0" t="n">
        <v>0.0449683945260381</v>
      </c>
      <c r="M54" s="0" t="n">
        <v>1</v>
      </c>
      <c r="N54" s="0" t="n">
        <v>0.294390805613952</v>
      </c>
      <c r="O54" s="0" t="n">
        <v>0.191046485647933</v>
      </c>
      <c r="P54" s="0" t="n">
        <v>-0.215809288779337</v>
      </c>
    </row>
    <row r="55" customFormat="false" ht="15" hidden="false" customHeight="false" outlineLevel="0" collapsed="false">
      <c r="A55" s="0" t="s">
        <v>420</v>
      </c>
      <c r="B55" s="0" t="n">
        <v>0.0295582713660195</v>
      </c>
      <c r="C55" s="0" t="n">
        <v>0.233181918554154</v>
      </c>
      <c r="D55" s="0" t="n">
        <v>0</v>
      </c>
      <c r="E55" s="0" t="n">
        <v>2</v>
      </c>
      <c r="F55" s="0" t="n">
        <f aca="false">E55+D55</f>
        <v>2</v>
      </c>
      <c r="G55" s="0" t="n">
        <v>0</v>
      </c>
      <c r="H55" s="0" t="n">
        <v>2</v>
      </c>
      <c r="I55" s="0" t="n">
        <v>0</v>
      </c>
      <c r="J55" s="0" t="n">
        <v>0</v>
      </c>
      <c r="K55" s="0" t="n">
        <v>5.76522831351935</v>
      </c>
      <c r="L55" s="0" t="n">
        <v>0.497425997425997</v>
      </c>
      <c r="M55" s="0" t="n">
        <v>1</v>
      </c>
      <c r="N55" s="0" t="n">
        <v>-0.078564285391555</v>
      </c>
      <c r="O55" s="0" t="n">
        <v>0.053283983484947</v>
      </c>
      <c r="P55" s="0" t="n">
        <v>0.897879644476441</v>
      </c>
    </row>
    <row r="56" customFormat="false" ht="15" hidden="false" customHeight="false" outlineLevel="0" collapsed="false">
      <c r="A56" s="0" t="s">
        <v>236</v>
      </c>
      <c r="B56" s="0" t="n">
        <v>0.0322788766688168</v>
      </c>
      <c r="C56" s="0" t="n">
        <v>0.245550026087785</v>
      </c>
      <c r="D56" s="0" t="n">
        <v>10</v>
      </c>
      <c r="E56" s="0" t="n">
        <v>29</v>
      </c>
      <c r="F56" s="0" t="n">
        <f aca="false">E56+D56</f>
        <v>39</v>
      </c>
      <c r="G56" s="0" t="n">
        <v>5</v>
      </c>
      <c r="H56" s="0" t="n">
        <v>10</v>
      </c>
      <c r="I56" s="0" t="n">
        <v>0.509844067493152</v>
      </c>
      <c r="J56" s="0" t="n">
        <v>0.129509027769762</v>
      </c>
      <c r="K56" s="0" t="n">
        <v>1.74399863991709</v>
      </c>
      <c r="L56" s="0" t="n">
        <v>0.282328459913207</v>
      </c>
      <c r="M56" s="0" t="n">
        <v>1</v>
      </c>
      <c r="N56" s="0" t="n">
        <v>-0.322776299860056</v>
      </c>
      <c r="O56" s="0" t="n">
        <v>0.198649542007852</v>
      </c>
      <c r="P56" s="0" t="n">
        <v>5.70977814919893</v>
      </c>
    </row>
    <row r="57" customFormat="false" ht="15" hidden="false" customHeight="false" outlineLevel="0" collapsed="false">
      <c r="A57" s="0" t="s">
        <v>374</v>
      </c>
      <c r="B57" s="0" t="n">
        <v>0.0320723698130281</v>
      </c>
      <c r="C57" s="0" t="n">
        <v>0.245550026087785</v>
      </c>
      <c r="D57" s="0" t="n">
        <v>0</v>
      </c>
      <c r="E57" s="0" t="n">
        <v>2</v>
      </c>
      <c r="F57" s="0" t="n">
        <f aca="false">E57+D57</f>
        <v>2</v>
      </c>
      <c r="G57" s="0" t="n">
        <v>0</v>
      </c>
      <c r="H57" s="0" t="n">
        <v>2</v>
      </c>
      <c r="I57" s="0" t="n">
        <v>0</v>
      </c>
      <c r="J57" s="0" t="n">
        <v>0</v>
      </c>
      <c r="K57" s="0" t="n">
        <v>5.76522831351935</v>
      </c>
      <c r="L57" s="0" t="n">
        <v>0.497425997425997</v>
      </c>
      <c r="M57" s="0" t="n">
        <v>1</v>
      </c>
      <c r="N57" s="0" t="n">
        <v>-0.071663453103087</v>
      </c>
      <c r="O57" s="0" t="n">
        <v>0.0534373273689334</v>
      </c>
      <c r="P57" s="0" t="n">
        <v>0.819012805544724</v>
      </c>
    </row>
    <row r="58" customFormat="false" ht="15" hidden="false" customHeight="false" outlineLevel="0" collapsed="false">
      <c r="A58" s="0" t="s">
        <v>73</v>
      </c>
      <c r="B58" s="0" t="n">
        <v>0.0396269317023088</v>
      </c>
      <c r="C58" s="0" t="n">
        <v>0.250591314600739</v>
      </c>
      <c r="D58" s="0" t="n">
        <v>29</v>
      </c>
      <c r="E58" s="0" t="n">
        <v>20770</v>
      </c>
      <c r="F58" s="0" t="n">
        <f aca="false">E58+D58</f>
        <v>20799</v>
      </c>
      <c r="G58" s="0" t="n">
        <v>10</v>
      </c>
      <c r="H58" s="0" t="n">
        <v>18</v>
      </c>
      <c r="I58" s="0" t="n">
        <v>0.539582509369521</v>
      </c>
      <c r="J58" s="0" t="n">
        <v>0.204498013769884</v>
      </c>
      <c r="K58" s="0" t="n">
        <v>1.35270636221224</v>
      </c>
      <c r="L58" s="0" t="n">
        <v>0.207299121326493</v>
      </c>
      <c r="M58" s="0" t="n">
        <v>1</v>
      </c>
      <c r="N58" s="0" t="n">
        <v>0.455778498878598</v>
      </c>
      <c r="O58" s="0" t="n">
        <v>0.606983686929222</v>
      </c>
      <c r="P58" s="0" t="n">
        <v>-0.911387890167411</v>
      </c>
    </row>
    <row r="59" customFormat="false" ht="15" hidden="false" customHeight="false" outlineLevel="0" collapsed="false">
      <c r="A59" s="0" t="s">
        <v>216</v>
      </c>
      <c r="B59" s="0" t="n">
        <v>0.0342608196579826</v>
      </c>
      <c r="C59" s="0" t="n">
        <v>0.250591314600739</v>
      </c>
      <c r="D59" s="0" t="n">
        <v>52</v>
      </c>
      <c r="E59" s="0" t="n">
        <v>6</v>
      </c>
      <c r="F59" s="0" t="n">
        <f aca="false">E59+D59</f>
        <v>58</v>
      </c>
      <c r="G59" s="0" t="n">
        <v>10</v>
      </c>
      <c r="H59" s="0" t="n">
        <v>5</v>
      </c>
      <c r="I59" s="0" t="n">
        <v>2.34720856801106</v>
      </c>
      <c r="J59" s="0" t="n">
        <v>0.68599751640983</v>
      </c>
      <c r="K59" s="0" t="n">
        <v>9.24538003406388</v>
      </c>
      <c r="L59" s="0" t="n">
        <v>0.173664452603222</v>
      </c>
      <c r="M59" s="0" t="n">
        <v>1</v>
      </c>
      <c r="N59" s="0" t="n">
        <v>-0.19255020470889</v>
      </c>
      <c r="O59" s="0" t="n">
        <v>-0.174657997541448</v>
      </c>
      <c r="P59" s="0" t="n">
        <v>6.03675650542568</v>
      </c>
    </row>
    <row r="60" customFormat="false" ht="15" hidden="false" customHeight="false" outlineLevel="0" collapsed="false">
      <c r="A60" s="0" t="s">
        <v>238</v>
      </c>
      <c r="B60" s="0" t="n">
        <v>0.0365815836349674</v>
      </c>
      <c r="C60" s="0" t="n">
        <v>0.250591314600739</v>
      </c>
      <c r="D60" s="0" t="n">
        <v>3</v>
      </c>
      <c r="E60" s="0" t="n">
        <v>44</v>
      </c>
      <c r="F60" s="0" t="n">
        <f aca="false">E60+D60</f>
        <v>47</v>
      </c>
      <c r="G60" s="0" t="n">
        <v>2</v>
      </c>
      <c r="H60" s="0" t="n">
        <v>6</v>
      </c>
      <c r="I60" s="0" t="n">
        <v>0.345269410836885</v>
      </c>
      <c r="J60" s="0" t="n">
        <v>0.0330035977802754</v>
      </c>
      <c r="K60" s="0" t="n">
        <v>2.01632390213703</v>
      </c>
      <c r="L60" s="0" t="n">
        <v>0.278804342674331</v>
      </c>
      <c r="M60" s="0" t="n">
        <v>1</v>
      </c>
      <c r="N60" s="0" t="n">
        <v>0.0192523966400863</v>
      </c>
      <c r="O60" s="0" t="n">
        <v>0.257851249600641</v>
      </c>
      <c r="P60" s="0" t="n">
        <v>0.593172280257812</v>
      </c>
    </row>
    <row r="61" customFormat="false" ht="15" hidden="false" customHeight="false" outlineLevel="0" collapsed="false">
      <c r="A61" s="0" t="s">
        <v>258</v>
      </c>
      <c r="B61" s="0" t="n">
        <v>0.0381558963732767</v>
      </c>
      <c r="C61" s="0" t="n">
        <v>0.250591314600739</v>
      </c>
      <c r="D61" s="0" t="n">
        <v>4</v>
      </c>
      <c r="E61" s="0" t="n">
        <v>25</v>
      </c>
      <c r="F61" s="0" t="n">
        <f aca="false">E61+D61</f>
        <v>29</v>
      </c>
      <c r="G61" s="0" t="n">
        <v>4</v>
      </c>
      <c r="H61" s="0" t="n">
        <v>7</v>
      </c>
      <c r="I61" s="0" t="n">
        <v>0.599057489238864</v>
      </c>
      <c r="J61" s="0" t="n">
        <v>0.122839432369969</v>
      </c>
      <c r="K61" s="0" t="n">
        <v>2.48373210676325</v>
      </c>
      <c r="L61" s="0" t="n">
        <v>0.536870334422682</v>
      </c>
      <c r="M61" s="0" t="n">
        <v>1</v>
      </c>
      <c r="N61" s="0" t="n">
        <v>-0.164982235359787</v>
      </c>
      <c r="O61" s="0" t="n">
        <v>0.195467623762083</v>
      </c>
      <c r="P61" s="0" t="n">
        <v>3.01800612892282</v>
      </c>
    </row>
    <row r="62" customFormat="false" ht="15" hidden="false" customHeight="false" outlineLevel="0" collapsed="false">
      <c r="A62" s="0" t="s">
        <v>303</v>
      </c>
      <c r="B62" s="0" t="n">
        <v>0.033778508075765</v>
      </c>
      <c r="C62" s="0" t="n">
        <v>0.250591314600739</v>
      </c>
      <c r="D62" s="0" t="n">
        <v>1</v>
      </c>
      <c r="E62" s="0" t="n">
        <v>9</v>
      </c>
      <c r="F62" s="0" t="n">
        <f aca="false">E62+D62</f>
        <v>10</v>
      </c>
      <c r="G62" s="0" t="n">
        <v>1</v>
      </c>
      <c r="H62" s="0" t="n">
        <v>4</v>
      </c>
      <c r="I62" s="0" t="n">
        <v>0.262804887343263</v>
      </c>
      <c r="J62" s="0" t="n">
        <v>0.0052258007269376</v>
      </c>
      <c r="K62" s="0" t="n">
        <v>2.74047774761717</v>
      </c>
      <c r="L62" s="0" t="n">
        <v>0.368518258456851</v>
      </c>
      <c r="M62" s="0" t="n">
        <v>1</v>
      </c>
      <c r="N62" s="0" t="n">
        <v>-0.117659258522052</v>
      </c>
      <c r="O62" s="0" t="n">
        <v>0.130346569381969</v>
      </c>
      <c r="P62" s="0" t="n">
        <v>1.62408755537752</v>
      </c>
    </row>
    <row r="63" customFormat="false" ht="15" hidden="false" customHeight="false" outlineLevel="0" collapsed="false">
      <c r="A63" s="0" t="s">
        <v>328</v>
      </c>
      <c r="B63" s="0" t="n">
        <v>0.0411294051793508</v>
      </c>
      <c r="C63" s="0" t="n">
        <v>0.250591314600739</v>
      </c>
      <c r="D63" s="0" t="n">
        <v>0</v>
      </c>
      <c r="E63" s="0" t="n">
        <v>6</v>
      </c>
      <c r="F63" s="0" t="n">
        <f aca="false">E63+D63</f>
        <v>6</v>
      </c>
      <c r="G63" s="0" t="n">
        <v>0</v>
      </c>
      <c r="H63" s="0" t="n">
        <v>2</v>
      </c>
      <c r="I63" s="0" t="n">
        <v>0</v>
      </c>
      <c r="J63" s="0" t="n">
        <v>0</v>
      </c>
      <c r="K63" s="0" t="n">
        <v>5.76522831351935</v>
      </c>
      <c r="L63" s="0" t="n">
        <v>0.497425997425997</v>
      </c>
      <c r="M63" s="0" t="n">
        <v>1</v>
      </c>
      <c r="N63" s="0" t="n">
        <v>-0.0918069451866537</v>
      </c>
      <c r="O63" s="0" t="n">
        <v>0.106544848860075</v>
      </c>
      <c r="P63" s="0" t="n">
        <v>1.04922468134002</v>
      </c>
    </row>
    <row r="64" customFormat="false" ht="15" hidden="false" customHeight="false" outlineLevel="0" collapsed="false">
      <c r="A64" s="0" t="s">
        <v>359</v>
      </c>
      <c r="B64" s="0" t="n">
        <v>0.0389386925591226</v>
      </c>
      <c r="C64" s="0" t="n">
        <v>0.250591314600739</v>
      </c>
      <c r="D64" s="0" t="n">
        <v>0</v>
      </c>
      <c r="E64" s="0" t="n">
        <v>4</v>
      </c>
      <c r="F64" s="0" t="n">
        <f aca="false">E64+D64</f>
        <v>4</v>
      </c>
      <c r="G64" s="0" t="n">
        <v>0</v>
      </c>
      <c r="H64" s="0" t="n">
        <v>2</v>
      </c>
      <c r="I64" s="0" t="n">
        <v>0</v>
      </c>
      <c r="J64" s="0" t="n">
        <v>0</v>
      </c>
      <c r="K64" s="0" t="n">
        <v>5.76522831351935</v>
      </c>
      <c r="L64" s="0" t="n">
        <v>0.497425997425997</v>
      </c>
      <c r="M64" s="0" t="n">
        <v>1</v>
      </c>
      <c r="N64" s="0" t="n">
        <v>-0.0825419375669983</v>
      </c>
      <c r="O64" s="0" t="n">
        <v>0.084641130022027</v>
      </c>
      <c r="P64" s="0" t="n">
        <v>0.943338632658389</v>
      </c>
    </row>
    <row r="65" customFormat="false" ht="15" hidden="false" customHeight="false" outlineLevel="0" collapsed="false">
      <c r="A65" s="0" t="s">
        <v>347</v>
      </c>
      <c r="B65" s="0" t="n">
        <v>0.0395341422527326</v>
      </c>
      <c r="C65" s="0" t="n">
        <v>0.250591314600739</v>
      </c>
      <c r="D65" s="0" t="n">
        <v>0</v>
      </c>
      <c r="E65" s="0" t="n">
        <v>4</v>
      </c>
      <c r="F65" s="0" t="n">
        <f aca="false">E65+D65</f>
        <v>4</v>
      </c>
      <c r="G65" s="0" t="n">
        <v>0</v>
      </c>
      <c r="H65" s="0" t="n">
        <v>2</v>
      </c>
      <c r="I65" s="0" t="n">
        <v>0</v>
      </c>
      <c r="J65" s="0" t="n">
        <v>0</v>
      </c>
      <c r="K65" s="0" t="n">
        <v>5.76522831351935</v>
      </c>
      <c r="L65" s="0" t="n">
        <v>0.497425997425997</v>
      </c>
      <c r="M65" s="0" t="n">
        <v>1</v>
      </c>
      <c r="N65" s="0" t="n">
        <v>-0.12102878426086</v>
      </c>
      <c r="O65" s="0" t="n">
        <v>0.0802043240475386</v>
      </c>
      <c r="P65" s="0" t="n">
        <v>1.38318933650274</v>
      </c>
    </row>
    <row r="66" customFormat="false" ht="15" hidden="false" customHeight="false" outlineLevel="0" collapsed="false">
      <c r="A66" s="0" t="s">
        <v>432</v>
      </c>
      <c r="B66" s="0" t="n">
        <v>0.0376172979718389</v>
      </c>
      <c r="C66" s="0" t="n">
        <v>0.250591314600739</v>
      </c>
      <c r="D66" s="0" t="n">
        <v>2</v>
      </c>
      <c r="E66" s="0" t="n">
        <v>0</v>
      </c>
      <c r="F66" s="0" t="n">
        <f aca="false">E66+D66</f>
        <v>2</v>
      </c>
      <c r="G66" s="0" t="n">
        <v>2</v>
      </c>
      <c r="H66" s="0" t="n">
        <v>0</v>
      </c>
      <c r="I66" s="0" t="s">
        <v>71</v>
      </c>
      <c r="J66" s="0" t="n">
        <v>0.204235766744654</v>
      </c>
      <c r="K66" s="0" t="s">
        <v>71</v>
      </c>
      <c r="L66" s="0" t="n">
        <v>0.228442728442729</v>
      </c>
      <c r="M66" s="0" t="n">
        <v>1</v>
      </c>
      <c r="N66" s="0" t="n">
        <v>0.0659220296250405</v>
      </c>
      <c r="O66" s="0" t="n">
        <v>-0.0556978219054969</v>
      </c>
      <c r="P66" s="0" t="n">
        <v>-0.128162519139699</v>
      </c>
    </row>
    <row r="67" customFormat="false" ht="15" hidden="false" customHeight="false" outlineLevel="0" collapsed="false">
      <c r="A67" s="0" t="s">
        <v>409</v>
      </c>
      <c r="B67" s="0" t="n">
        <v>0.0390396948432234</v>
      </c>
      <c r="C67" s="0" t="n">
        <v>0.250591314600739</v>
      </c>
      <c r="D67" s="0" t="n">
        <v>0</v>
      </c>
      <c r="E67" s="0" t="n">
        <v>2</v>
      </c>
      <c r="F67" s="0" t="n">
        <f aca="false">E67+D67</f>
        <v>2</v>
      </c>
      <c r="G67" s="0" t="n">
        <v>0</v>
      </c>
      <c r="H67" s="0" t="n">
        <v>2</v>
      </c>
      <c r="I67" s="0" t="n">
        <v>0</v>
      </c>
      <c r="J67" s="0" t="n">
        <v>0</v>
      </c>
      <c r="K67" s="0" t="n">
        <v>5.76522831351935</v>
      </c>
      <c r="L67" s="0" t="n">
        <v>0.497425997425997</v>
      </c>
      <c r="M67" s="0" t="n">
        <v>1</v>
      </c>
      <c r="N67" s="0" t="n">
        <v>-0.0522119673862621</v>
      </c>
      <c r="O67" s="0" t="n">
        <v>0.0534049437060894</v>
      </c>
      <c r="P67" s="0" t="n">
        <v>0.596709592412734</v>
      </c>
    </row>
    <row r="68" customFormat="false" ht="15" hidden="false" customHeight="false" outlineLevel="0" collapsed="false">
      <c r="A68" s="0" t="s">
        <v>364</v>
      </c>
      <c r="B68" s="0" t="n">
        <v>0.0409817828033011</v>
      </c>
      <c r="C68" s="0" t="n">
        <v>0.250591314600739</v>
      </c>
      <c r="D68" s="0" t="n">
        <v>2</v>
      </c>
      <c r="E68" s="0" t="n">
        <v>0</v>
      </c>
      <c r="F68" s="0" t="n">
        <f aca="false">E68+D68</f>
        <v>2</v>
      </c>
      <c r="G68" s="0" t="n">
        <v>2</v>
      </c>
      <c r="H68" s="0" t="n">
        <v>0</v>
      </c>
      <c r="I68" s="0" t="s">
        <v>71</v>
      </c>
      <c r="J68" s="0" t="n">
        <v>0.204235766744654</v>
      </c>
      <c r="K68" s="0" t="s">
        <v>71</v>
      </c>
      <c r="L68" s="0" t="n">
        <v>0.228442728442729</v>
      </c>
      <c r="M68" s="0" t="n">
        <v>1</v>
      </c>
      <c r="N68" s="0" t="n">
        <v>0.055161840515241</v>
      </c>
      <c r="O68" s="0" t="n">
        <v>-0.0548268627092148</v>
      </c>
      <c r="P68" s="0" t="n">
        <v>-0.00419901479447903</v>
      </c>
    </row>
    <row r="69" customFormat="false" ht="15" hidden="false" customHeight="false" outlineLevel="0" collapsed="false">
      <c r="A69" s="0" t="s">
        <v>427</v>
      </c>
      <c r="B69" s="0" t="n">
        <v>0.0409919523074443</v>
      </c>
      <c r="C69" s="0" t="n">
        <v>0.250591314600739</v>
      </c>
      <c r="D69" s="0" t="n">
        <v>2</v>
      </c>
      <c r="E69" s="0" t="n">
        <v>0</v>
      </c>
      <c r="F69" s="0" t="n">
        <f aca="false">E69+D69</f>
        <v>2</v>
      </c>
      <c r="G69" s="0" t="n">
        <v>2</v>
      </c>
      <c r="H69" s="0" t="n">
        <v>0</v>
      </c>
      <c r="I69" s="0" t="s">
        <v>71</v>
      </c>
      <c r="J69" s="0" t="n">
        <v>0.204235766744654</v>
      </c>
      <c r="K69" s="0" t="s">
        <v>71</v>
      </c>
      <c r="L69" s="0" t="n">
        <v>0.228442728442729</v>
      </c>
      <c r="M69" s="0" t="n">
        <v>1</v>
      </c>
      <c r="N69" s="0" t="n">
        <v>0.0551306279251576</v>
      </c>
      <c r="O69" s="0" t="n">
        <v>-0.0548241211027883</v>
      </c>
      <c r="P69" s="0" t="n">
        <v>-0.00384212523511855</v>
      </c>
    </row>
    <row r="70" customFormat="false" ht="15" hidden="false" customHeight="false" outlineLevel="0" collapsed="false">
      <c r="A70" s="0" t="s">
        <v>372</v>
      </c>
      <c r="B70" s="0" t="n">
        <v>0.0410710323495716</v>
      </c>
      <c r="C70" s="0" t="n">
        <v>0.250591314600739</v>
      </c>
      <c r="D70" s="0" t="n">
        <v>0</v>
      </c>
      <c r="E70" s="0" t="n">
        <v>2</v>
      </c>
      <c r="F70" s="0" t="n">
        <f aca="false">E70+D70</f>
        <v>2</v>
      </c>
      <c r="G70" s="0" t="n">
        <v>0</v>
      </c>
      <c r="H70" s="0" t="n">
        <v>2</v>
      </c>
      <c r="I70" s="0" t="n">
        <v>0</v>
      </c>
      <c r="J70" s="0" t="n">
        <v>0</v>
      </c>
      <c r="K70" s="0" t="n">
        <v>5.76522831351935</v>
      </c>
      <c r="L70" s="0" t="n">
        <v>0.497425997425997</v>
      </c>
      <c r="M70" s="0" t="n">
        <v>1</v>
      </c>
      <c r="N70" s="0" t="n">
        <v>-0.046581871878952</v>
      </c>
      <c r="O70" s="0" t="n">
        <v>0.0532875560181839</v>
      </c>
      <c r="P70" s="0" t="n">
        <v>0.532365493471622</v>
      </c>
    </row>
    <row r="71" customFormat="false" ht="15" hidden="false" customHeight="false" outlineLevel="0" collapsed="false">
      <c r="A71" s="0" t="s">
        <v>405</v>
      </c>
      <c r="B71" s="0" t="n">
        <v>0.0411769765775863</v>
      </c>
      <c r="C71" s="0" t="n">
        <v>0.250591314600739</v>
      </c>
      <c r="D71" s="0" t="n">
        <v>0</v>
      </c>
      <c r="E71" s="0" t="n">
        <v>2</v>
      </c>
      <c r="F71" s="0" t="n">
        <f aca="false">E71+D71</f>
        <v>2</v>
      </c>
      <c r="G71" s="0" t="n">
        <v>0</v>
      </c>
      <c r="H71" s="0" t="n">
        <v>2</v>
      </c>
      <c r="I71" s="0" t="n">
        <v>0</v>
      </c>
      <c r="J71" s="0" t="n">
        <v>0</v>
      </c>
      <c r="K71" s="0" t="n">
        <v>5.76522831351935</v>
      </c>
      <c r="L71" s="0" t="n">
        <v>0.497425997425997</v>
      </c>
      <c r="M71" s="0" t="n">
        <v>1</v>
      </c>
      <c r="N71" s="0" t="n">
        <v>-0.0462892550749475</v>
      </c>
      <c r="O71" s="0" t="n">
        <v>0.0532799899633355</v>
      </c>
      <c r="P71" s="0" t="n">
        <v>0.529021293614933</v>
      </c>
    </row>
    <row r="72" customFormat="false" ht="15" hidden="false" customHeight="false" outlineLevel="0" collapsed="false">
      <c r="A72" s="0" t="s">
        <v>382</v>
      </c>
      <c r="B72" s="0" t="n">
        <v>0.0422890829272115</v>
      </c>
      <c r="C72" s="0" t="n">
        <v>0.253734497563269</v>
      </c>
      <c r="D72" s="0" t="n">
        <v>2</v>
      </c>
      <c r="E72" s="0" t="n">
        <v>0</v>
      </c>
      <c r="F72" s="0" t="n">
        <f aca="false">E72+D72</f>
        <v>2</v>
      </c>
      <c r="G72" s="0" t="n">
        <v>2</v>
      </c>
      <c r="H72" s="0" t="n">
        <v>0</v>
      </c>
      <c r="I72" s="0" t="s">
        <v>71</v>
      </c>
      <c r="J72" s="0" t="n">
        <v>0.204235766744654</v>
      </c>
      <c r="K72" s="0" t="s">
        <v>71</v>
      </c>
      <c r="L72" s="0" t="n">
        <v>0.228442728442729</v>
      </c>
      <c r="M72" s="0" t="n">
        <v>1</v>
      </c>
      <c r="N72" s="0" t="n">
        <v>0.0511286179176248</v>
      </c>
      <c r="O72" s="0" t="n">
        <v>-0.0544625011794474</v>
      </c>
      <c r="P72" s="0" t="n">
        <v>0.0417909034199418</v>
      </c>
    </row>
    <row r="73" customFormat="false" ht="15" hidden="false" customHeight="false" outlineLevel="0" collapsed="false">
      <c r="A73" s="0" t="s">
        <v>123</v>
      </c>
      <c r="B73" s="0" t="n">
        <v>0.0470054499045508</v>
      </c>
      <c r="C73" s="0" t="n">
        <v>0.278115578601926</v>
      </c>
      <c r="D73" s="0" t="n">
        <v>545</v>
      </c>
      <c r="E73" s="0" t="n">
        <v>84</v>
      </c>
      <c r="F73" s="0" t="n">
        <f aca="false">E73+D73</f>
        <v>629</v>
      </c>
      <c r="G73" s="0" t="n">
        <v>42</v>
      </c>
      <c r="H73" s="0" t="n">
        <v>34</v>
      </c>
      <c r="I73" s="0" t="n">
        <v>1.82408088606731</v>
      </c>
      <c r="J73" s="0" t="n">
        <v>0.906882022218795</v>
      </c>
      <c r="K73" s="0" t="n">
        <v>3.70810821348861</v>
      </c>
      <c r="L73" s="0" t="n">
        <v>0.0730758774375065</v>
      </c>
      <c r="M73" s="0" t="n">
        <v>1</v>
      </c>
      <c r="N73" s="0" t="n">
        <v>0.803912460555632</v>
      </c>
      <c r="O73" s="0" t="n">
        <v>-0.393389199787848</v>
      </c>
      <c r="P73" s="0" t="n">
        <v>6.54924351327642</v>
      </c>
    </row>
    <row r="74" customFormat="false" ht="15" hidden="false" customHeight="false" outlineLevel="0" collapsed="false">
      <c r="A74" s="0" t="s">
        <v>149</v>
      </c>
      <c r="B74" s="0" t="n">
        <v>0.0525873313055547</v>
      </c>
      <c r="C74" s="0" t="n">
        <v>0.302732474813058</v>
      </c>
      <c r="D74" s="0" t="n">
        <v>88</v>
      </c>
      <c r="E74" s="0" t="n">
        <v>186</v>
      </c>
      <c r="F74" s="0" t="n">
        <f aca="false">E74+D74</f>
        <v>274</v>
      </c>
      <c r="G74" s="0" t="n">
        <v>15</v>
      </c>
      <c r="H74" s="0" t="n">
        <v>22</v>
      </c>
      <c r="I74" s="0" t="n">
        <v>0.671463474490692</v>
      </c>
      <c r="J74" s="0" t="n">
        <v>0.291035884644054</v>
      </c>
      <c r="K74" s="0" t="n">
        <v>1.51604801622895</v>
      </c>
      <c r="L74" s="0" t="n">
        <v>0.344532883895434</v>
      </c>
      <c r="M74" s="0" t="n">
        <v>1</v>
      </c>
      <c r="N74" s="0" t="n">
        <v>-0.374497516700888</v>
      </c>
      <c r="O74" s="0" t="n">
        <v>0.356919681057294</v>
      </c>
      <c r="P74" s="0" t="n">
        <v>12.3909447645967</v>
      </c>
    </row>
    <row r="75" customFormat="false" ht="15" hidden="false" customHeight="false" outlineLevel="0" collapsed="false">
      <c r="A75" s="0" t="s">
        <v>354</v>
      </c>
      <c r="B75" s="0" t="n">
        <v>0.0519701627887855</v>
      </c>
      <c r="C75" s="0" t="n">
        <v>0.302732474813058</v>
      </c>
      <c r="D75" s="0" t="n">
        <v>2</v>
      </c>
      <c r="E75" s="0" t="n">
        <v>0</v>
      </c>
      <c r="F75" s="0" t="n">
        <f aca="false">E75+D75</f>
        <v>2</v>
      </c>
      <c r="G75" s="0" t="n">
        <v>2</v>
      </c>
      <c r="H75" s="0" t="n">
        <v>0</v>
      </c>
      <c r="I75" s="0" t="s">
        <v>71</v>
      </c>
      <c r="J75" s="0" t="n">
        <v>0.204235766744654</v>
      </c>
      <c r="K75" s="0" t="s">
        <v>71</v>
      </c>
      <c r="L75" s="0" t="n">
        <v>0.228442728442729</v>
      </c>
      <c r="M75" s="0" t="n">
        <v>1</v>
      </c>
      <c r="N75" s="0" t="n">
        <v>0.0237730694358821</v>
      </c>
      <c r="O75" s="0" t="n">
        <v>-0.0514605567685546</v>
      </c>
      <c r="P75" s="0" t="n">
        <v>0.34706827389871</v>
      </c>
    </row>
    <row r="76" customFormat="false" ht="15" hidden="false" customHeight="false" outlineLevel="0" collapsed="false">
      <c r="A76" s="0" t="s">
        <v>186</v>
      </c>
      <c r="B76" s="0" t="n">
        <v>0.0543623299533134</v>
      </c>
      <c r="C76" s="0" t="n">
        <v>0.30877803413482</v>
      </c>
      <c r="D76" s="0" t="n">
        <v>35</v>
      </c>
      <c r="E76" s="0" t="n">
        <v>71</v>
      </c>
      <c r="F76" s="0" t="n">
        <f aca="false">E76+D76</f>
        <v>106</v>
      </c>
      <c r="G76" s="0" t="n">
        <v>17</v>
      </c>
      <c r="H76" s="0" t="n">
        <v>22</v>
      </c>
      <c r="I76" s="0" t="n">
        <v>0.788313653014328</v>
      </c>
      <c r="J76" s="0" t="n">
        <v>0.350859149851748</v>
      </c>
      <c r="K76" s="0" t="n">
        <v>1.74808527601719</v>
      </c>
      <c r="L76" s="0" t="n">
        <v>0.578028278895993</v>
      </c>
      <c r="M76" s="0" t="n">
        <v>1</v>
      </c>
      <c r="N76" s="0" t="n">
        <v>-0.138077107613878</v>
      </c>
      <c r="O76" s="0" t="n">
        <v>0.251041359440604</v>
      </c>
      <c r="P76" s="0" t="n">
        <v>7.37809486941638</v>
      </c>
    </row>
    <row r="77" customFormat="false" ht="15" hidden="false" customHeight="false" outlineLevel="0" collapsed="false">
      <c r="A77" s="0" t="s">
        <v>280</v>
      </c>
      <c r="B77" s="0" t="n">
        <v>0.0555556244778721</v>
      </c>
      <c r="C77" s="0" t="n">
        <v>0.310309721889944</v>
      </c>
      <c r="D77" s="0" t="n">
        <v>4</v>
      </c>
      <c r="E77" s="0" t="n">
        <v>11</v>
      </c>
      <c r="F77" s="0" t="n">
        <f aca="false">E77+D77</f>
        <v>15</v>
      </c>
      <c r="G77" s="0" t="n">
        <v>4</v>
      </c>
      <c r="H77" s="0" t="n">
        <v>7</v>
      </c>
      <c r="I77" s="0" t="n">
        <v>0.599057489238864</v>
      </c>
      <c r="J77" s="0" t="n">
        <v>0.122839432369969</v>
      </c>
      <c r="K77" s="0" t="n">
        <v>2.48373210676325</v>
      </c>
      <c r="L77" s="0" t="n">
        <v>0.536870334422682</v>
      </c>
      <c r="M77" s="0" t="n">
        <v>1</v>
      </c>
      <c r="N77" s="0" t="n">
        <v>-0.180525974352616</v>
      </c>
      <c r="O77" s="0" t="n">
        <v>0.113590333227541</v>
      </c>
      <c r="P77" s="0" t="n">
        <v>3.12914319183065</v>
      </c>
    </row>
    <row r="78" customFormat="false" ht="15" hidden="false" customHeight="false" outlineLevel="0" collapsed="false">
      <c r="A78" s="0" t="s">
        <v>368</v>
      </c>
      <c r="B78" s="0" t="n">
        <v>0.0560888464448959</v>
      </c>
      <c r="C78" s="0" t="n">
        <v>0.310309721889944</v>
      </c>
      <c r="D78" s="0" t="n">
        <v>2</v>
      </c>
      <c r="E78" s="0" t="n">
        <v>0</v>
      </c>
      <c r="F78" s="0" t="n">
        <f aca="false">E78+D78</f>
        <v>2</v>
      </c>
      <c r="G78" s="0" t="n">
        <v>2</v>
      </c>
      <c r="H78" s="0" t="n">
        <v>0</v>
      </c>
      <c r="I78" s="0" t="s">
        <v>71</v>
      </c>
      <c r="J78" s="0" t="n">
        <v>0.204235766744654</v>
      </c>
      <c r="K78" s="0" t="s">
        <v>71</v>
      </c>
      <c r="L78" s="0" t="n">
        <v>0.228442728442729</v>
      </c>
      <c r="M78" s="0" t="n">
        <v>1</v>
      </c>
      <c r="N78" s="0" t="n">
        <v>0.0133848776032314</v>
      </c>
      <c r="O78" s="0" t="n">
        <v>-0.0500719942970123</v>
      </c>
      <c r="P78" s="0" t="n">
        <v>0.459880454742659</v>
      </c>
    </row>
    <row r="79" customFormat="false" ht="15" hidden="false" customHeight="false" outlineLevel="0" collapsed="false">
      <c r="A79" s="0" t="s">
        <v>239</v>
      </c>
      <c r="B79" s="0" t="n">
        <v>0.057811483756374</v>
      </c>
      <c r="C79" s="0" t="n">
        <v>0.315739642054043</v>
      </c>
      <c r="D79" s="0" t="n">
        <v>14</v>
      </c>
      <c r="E79" s="0" t="n">
        <v>21</v>
      </c>
      <c r="F79" s="0" t="n">
        <f aca="false">E79+D79</f>
        <v>35</v>
      </c>
      <c r="G79" s="0" t="n">
        <v>6</v>
      </c>
      <c r="H79" s="0" t="n">
        <v>13</v>
      </c>
      <c r="I79" s="0" t="n">
        <v>0.456791043496684</v>
      </c>
      <c r="J79" s="0" t="n">
        <v>0.133782949963938</v>
      </c>
      <c r="K79" s="0" t="n">
        <v>1.38502109848311</v>
      </c>
      <c r="L79" s="0" t="n">
        <v>0.14589535026491</v>
      </c>
      <c r="M79" s="0" t="n">
        <v>1</v>
      </c>
      <c r="N79" s="0" t="n">
        <v>-0.0790730714790702</v>
      </c>
      <c r="O79" s="0" t="n">
        <v>0.180274577014964</v>
      </c>
      <c r="P79" s="0" t="n">
        <v>3.37900822615407</v>
      </c>
    </row>
    <row r="80" customFormat="false" ht="15" hidden="false" customHeight="false" outlineLevel="0" collapsed="false">
      <c r="A80" s="0" t="s">
        <v>133</v>
      </c>
      <c r="B80" s="0" t="n">
        <v>0.061981300467283</v>
      </c>
      <c r="C80" s="0" t="n">
        <v>0.333165999876746</v>
      </c>
      <c r="D80" s="0" t="n">
        <v>59</v>
      </c>
      <c r="E80" s="0" t="n">
        <v>6</v>
      </c>
      <c r="F80" s="0" t="n">
        <f aca="false">E80+D80</f>
        <v>65</v>
      </c>
      <c r="G80" s="0" t="n">
        <v>9</v>
      </c>
      <c r="H80" s="0" t="n">
        <v>5</v>
      </c>
      <c r="I80" s="0" t="n">
        <v>2.08006100867646</v>
      </c>
      <c r="J80" s="0" t="n">
        <v>0.589004243167124</v>
      </c>
      <c r="K80" s="0" t="n">
        <v>8.33539208928925</v>
      </c>
      <c r="L80" s="0" t="n">
        <v>0.263620866084808</v>
      </c>
      <c r="M80" s="0" t="n">
        <v>1</v>
      </c>
      <c r="N80" s="0" t="n">
        <v>0.319118553073436</v>
      </c>
      <c r="O80" s="0" t="n">
        <v>-0.228882324518231</v>
      </c>
      <c r="P80" s="0" t="n">
        <v>0.577946237269529</v>
      </c>
    </row>
    <row r="81" customFormat="false" ht="15" hidden="false" customHeight="false" outlineLevel="0" collapsed="false">
      <c r="A81" s="0" t="s">
        <v>386</v>
      </c>
      <c r="B81" s="0" t="n">
        <v>0.0625663849533796</v>
      </c>
      <c r="C81" s="0" t="n">
        <v>0.333165999876746</v>
      </c>
      <c r="D81" s="0" t="n">
        <v>0</v>
      </c>
      <c r="E81" s="0" t="n">
        <v>2</v>
      </c>
      <c r="F81" s="0" t="n">
        <f aca="false">E81+D81</f>
        <v>2</v>
      </c>
      <c r="G81" s="0" t="n">
        <v>0</v>
      </c>
      <c r="H81" s="0" t="n">
        <v>2</v>
      </c>
      <c r="I81" s="0" t="n">
        <v>0</v>
      </c>
      <c r="J81" s="0" t="n">
        <v>0</v>
      </c>
      <c r="K81" s="0" t="n">
        <v>5.76522831351935</v>
      </c>
      <c r="L81" s="0" t="n">
        <v>0.497425997425997</v>
      </c>
      <c r="M81" s="0" t="n">
        <v>1</v>
      </c>
      <c r="N81" s="0" t="n">
        <v>0.00710332761281126</v>
      </c>
      <c r="O81" s="0" t="n">
        <v>0.0499737896823108</v>
      </c>
      <c r="P81" s="0" t="n">
        <v>-0.0811810766152046</v>
      </c>
    </row>
    <row r="82" customFormat="false" ht="15" hidden="false" customHeight="false" outlineLevel="0" collapsed="false">
      <c r="A82" s="0" t="s">
        <v>300</v>
      </c>
      <c r="B82" s="0" t="n">
        <v>0.065917315731349</v>
      </c>
      <c r="C82" s="0" t="n">
        <v>0.346676253105613</v>
      </c>
      <c r="D82" s="0" t="n">
        <v>2</v>
      </c>
      <c r="E82" s="0" t="n">
        <v>6</v>
      </c>
      <c r="F82" s="0" t="n">
        <f aca="false">E82+D82</f>
        <v>8</v>
      </c>
      <c r="G82" s="0" t="n">
        <v>2</v>
      </c>
      <c r="H82" s="0" t="n">
        <v>6</v>
      </c>
      <c r="I82" s="0" t="n">
        <v>0.345269410836885</v>
      </c>
      <c r="J82" s="0" t="n">
        <v>0.0330035977802754</v>
      </c>
      <c r="K82" s="0" t="n">
        <v>2.01632390213703</v>
      </c>
      <c r="L82" s="0" t="n">
        <v>0.278804342674331</v>
      </c>
      <c r="M82" s="0" t="n">
        <v>1</v>
      </c>
      <c r="N82" s="0" t="n">
        <v>0.00596984345409005</v>
      </c>
      <c r="O82" s="0" t="n">
        <v>0.0920905743274546</v>
      </c>
      <c r="P82" s="0" t="n">
        <v>0.560404386217079</v>
      </c>
    </row>
    <row r="83" customFormat="false" ht="15" hidden="false" customHeight="false" outlineLevel="0" collapsed="false">
      <c r="A83" s="0" t="s">
        <v>196</v>
      </c>
      <c r="B83" s="0" t="n">
        <v>0.0677326729354977</v>
      </c>
      <c r="C83" s="0" t="n">
        <v>0.351879495981976</v>
      </c>
      <c r="D83" s="0" t="n">
        <v>1</v>
      </c>
      <c r="E83" s="0" t="n">
        <v>103</v>
      </c>
      <c r="F83" s="0" t="n">
        <f aca="false">E83+D83</f>
        <v>104</v>
      </c>
      <c r="G83" s="0" t="n">
        <v>1</v>
      </c>
      <c r="H83" s="0" t="n">
        <v>4</v>
      </c>
      <c r="I83" s="0" t="n">
        <v>0.262804887343263</v>
      </c>
      <c r="J83" s="0" t="n">
        <v>0.0052258007269376</v>
      </c>
      <c r="K83" s="0" t="n">
        <v>2.74047774761717</v>
      </c>
      <c r="L83" s="0" t="n">
        <v>0.368518258456851</v>
      </c>
      <c r="M83" s="0" t="n">
        <v>1</v>
      </c>
      <c r="N83" s="0" t="n">
        <v>-0.103300111786713</v>
      </c>
      <c r="O83" s="0" t="n">
        <v>0.241242147887005</v>
      </c>
      <c r="P83" s="0" t="n">
        <v>1.49885388294225</v>
      </c>
    </row>
    <row r="84" customFormat="false" ht="15" hidden="false" customHeight="false" outlineLevel="0" collapsed="false">
      <c r="A84" s="0" t="s">
        <v>416</v>
      </c>
      <c r="B84" s="0" t="n">
        <v>0.0721828809941586</v>
      </c>
      <c r="C84" s="0" t="n">
        <v>0.366070325041804</v>
      </c>
      <c r="D84" s="0" t="n">
        <v>2</v>
      </c>
      <c r="E84" s="0" t="n">
        <v>0</v>
      </c>
      <c r="F84" s="0" t="n">
        <f aca="false">E84+D84</f>
        <v>2</v>
      </c>
      <c r="G84" s="0" t="n">
        <v>2</v>
      </c>
      <c r="H84" s="0" t="n">
        <v>0</v>
      </c>
      <c r="I84" s="0" t="s">
        <v>71</v>
      </c>
      <c r="J84" s="0" t="n">
        <v>0.204235766744654</v>
      </c>
      <c r="K84" s="0" t="s">
        <v>71</v>
      </c>
      <c r="L84" s="0" t="n">
        <v>0.228442728442729</v>
      </c>
      <c r="M84" s="0" t="n">
        <v>1</v>
      </c>
      <c r="N84" s="0" t="n">
        <v>-0.0213272013096067</v>
      </c>
      <c r="O84" s="0" t="n">
        <v>-0.0445449141027234</v>
      </c>
      <c r="P84" s="0" t="n">
        <v>0.825720337837791</v>
      </c>
    </row>
    <row r="85" customFormat="false" ht="15" hidden="false" customHeight="false" outlineLevel="0" collapsed="false">
      <c r="A85" s="0" t="s">
        <v>417</v>
      </c>
      <c r="B85" s="0" t="n">
        <v>0.0721828809941586</v>
      </c>
      <c r="C85" s="0" t="n">
        <v>0.366070325041804</v>
      </c>
      <c r="D85" s="0" t="n">
        <v>2</v>
      </c>
      <c r="E85" s="0" t="n">
        <v>0</v>
      </c>
      <c r="F85" s="0" t="n">
        <f aca="false">E85+D85</f>
        <v>2</v>
      </c>
      <c r="G85" s="0" t="n">
        <v>2</v>
      </c>
      <c r="H85" s="0" t="n">
        <v>0</v>
      </c>
      <c r="I85" s="0" t="s">
        <v>71</v>
      </c>
      <c r="J85" s="0" t="n">
        <v>0.204235766744654</v>
      </c>
      <c r="K85" s="0" t="s">
        <v>71</v>
      </c>
      <c r="L85" s="0" t="n">
        <v>0.228442728442729</v>
      </c>
      <c r="M85" s="0" t="n">
        <v>1</v>
      </c>
      <c r="N85" s="0" t="n">
        <v>-0.0213272013096067</v>
      </c>
      <c r="O85" s="0" t="n">
        <v>-0.0445449141027234</v>
      </c>
      <c r="P85" s="0" t="n">
        <v>0.825720337837791</v>
      </c>
    </row>
    <row r="86" customFormat="false" ht="15" hidden="false" customHeight="false" outlineLevel="0" collapsed="false">
      <c r="A86" s="0" t="s">
        <v>246</v>
      </c>
      <c r="B86" s="0" t="n">
        <v>0.0744725110531877</v>
      </c>
      <c r="C86" s="0" t="n">
        <v>0.3732387024548</v>
      </c>
      <c r="D86" s="0" t="n">
        <v>11</v>
      </c>
      <c r="E86" s="0" t="n">
        <v>2</v>
      </c>
      <c r="F86" s="0" t="n">
        <f aca="false">E86+D86</f>
        <v>13</v>
      </c>
      <c r="G86" s="0" t="n">
        <v>4</v>
      </c>
      <c r="H86" s="0" t="n">
        <v>2</v>
      </c>
      <c r="I86" s="0" t="n">
        <v>2.22698044145784</v>
      </c>
      <c r="J86" s="0" t="n">
        <v>0.307963584755226</v>
      </c>
      <c r="K86" s="0" t="n">
        <v>25.3675315649833</v>
      </c>
      <c r="L86" s="0" t="n">
        <v>0.42730567582953</v>
      </c>
      <c r="M86" s="0" t="n">
        <v>1</v>
      </c>
      <c r="N86" s="0" t="n">
        <v>0.17181567076381</v>
      </c>
      <c r="O86" s="0" t="n">
        <v>-0.130253180068513</v>
      </c>
      <c r="P86" s="0" t="n">
        <v>0.111415396705388</v>
      </c>
    </row>
    <row r="87" customFormat="false" ht="15" hidden="false" customHeight="false" outlineLevel="0" collapsed="false">
      <c r="A87" s="0" t="s">
        <v>224</v>
      </c>
      <c r="B87" s="0" t="n">
        <v>0.0757340210931951</v>
      </c>
      <c r="C87" s="0" t="n">
        <v>0.37514759285699</v>
      </c>
      <c r="D87" s="0" t="n">
        <v>17</v>
      </c>
      <c r="E87" s="0" t="n">
        <v>34</v>
      </c>
      <c r="F87" s="0" t="n">
        <f aca="false">E87+D87</f>
        <v>51</v>
      </c>
      <c r="G87" s="0" t="n">
        <v>10</v>
      </c>
      <c r="H87" s="0" t="n">
        <v>15</v>
      </c>
      <c r="I87" s="0" t="n">
        <v>0.679372470626385</v>
      </c>
      <c r="J87" s="0" t="n">
        <v>0.25174211335055</v>
      </c>
      <c r="K87" s="0" t="n">
        <v>1.76263195251542</v>
      </c>
      <c r="L87" s="0" t="n">
        <v>0.510729274740459</v>
      </c>
      <c r="M87" s="0" t="n">
        <v>1</v>
      </c>
      <c r="N87" s="0" t="n">
        <v>-0.165163946596087</v>
      </c>
      <c r="O87" s="0" t="n">
        <v>0.181907031550962</v>
      </c>
      <c r="P87" s="0" t="n">
        <v>5.35898460094545</v>
      </c>
    </row>
    <row r="88" customFormat="false" ht="15" hidden="false" customHeight="false" outlineLevel="0" collapsed="false">
      <c r="A88" s="0" t="s">
        <v>366</v>
      </c>
      <c r="B88" s="0" t="n">
        <v>0.0770148222785304</v>
      </c>
      <c r="C88" s="0" t="n">
        <v>0.377107060812114</v>
      </c>
      <c r="D88" s="0" t="n">
        <v>0</v>
      </c>
      <c r="E88" s="0" t="n">
        <v>4</v>
      </c>
      <c r="F88" s="0" t="n">
        <f aca="false">E88+D88</f>
        <v>4</v>
      </c>
      <c r="G88" s="0" t="n">
        <v>0</v>
      </c>
      <c r="H88" s="0" t="n">
        <v>2</v>
      </c>
      <c r="I88" s="0" t="n">
        <v>0</v>
      </c>
      <c r="J88" s="0" t="n">
        <v>0</v>
      </c>
      <c r="K88" s="0" t="n">
        <v>5.76522831351935</v>
      </c>
      <c r="L88" s="0" t="n">
        <v>0.497425997425997</v>
      </c>
      <c r="M88" s="0" t="n">
        <v>1</v>
      </c>
      <c r="N88" s="0" t="n">
        <v>0.00923789247935736</v>
      </c>
      <c r="O88" s="0" t="n">
        <v>0.0750977279240929</v>
      </c>
      <c r="P88" s="0" t="n">
        <v>-0.105576160640144</v>
      </c>
    </row>
    <row r="89" customFormat="false" ht="15" hidden="false" customHeight="false" outlineLevel="0" collapsed="false">
      <c r="A89" s="0" t="s">
        <v>313</v>
      </c>
      <c r="B89" s="0" t="n">
        <v>0.0788850862702522</v>
      </c>
      <c r="C89" s="0" t="n">
        <v>0.378001729568827</v>
      </c>
      <c r="D89" s="0" t="n">
        <v>1</v>
      </c>
      <c r="E89" s="0" t="n">
        <v>6</v>
      </c>
      <c r="F89" s="0" t="n">
        <f aca="false">E89+D89</f>
        <v>7</v>
      </c>
      <c r="G89" s="0" t="n">
        <v>1</v>
      </c>
      <c r="H89" s="0" t="n">
        <v>3</v>
      </c>
      <c r="I89" s="0" t="n">
        <v>0.354621618450036</v>
      </c>
      <c r="J89" s="0" t="n">
        <v>0.00662474355111176</v>
      </c>
      <c r="K89" s="0" t="n">
        <v>4.53576163646116</v>
      </c>
      <c r="L89" s="0" t="n">
        <v>0.62111095507411</v>
      </c>
      <c r="M89" s="0" t="n">
        <v>1</v>
      </c>
      <c r="N89" s="0" t="n">
        <v>-0.0868967588415903</v>
      </c>
      <c r="O89" s="0" t="n">
        <v>0.0913144609967323</v>
      </c>
      <c r="P89" s="0" t="n">
        <v>1.30569221131454</v>
      </c>
    </row>
    <row r="90" customFormat="false" ht="15" hidden="false" customHeight="false" outlineLevel="0" collapsed="false">
      <c r="A90" s="0" t="s">
        <v>349</v>
      </c>
      <c r="B90" s="0" t="n">
        <v>0.0789721923277597</v>
      </c>
      <c r="C90" s="0" t="n">
        <v>0.378001729568827</v>
      </c>
      <c r="D90" s="0" t="n">
        <v>1</v>
      </c>
      <c r="E90" s="0" t="n">
        <v>4</v>
      </c>
      <c r="F90" s="0" t="n">
        <f aca="false">E90+D90</f>
        <v>5</v>
      </c>
      <c r="G90" s="0" t="n">
        <v>1</v>
      </c>
      <c r="H90" s="0" t="n">
        <v>4</v>
      </c>
      <c r="I90" s="0" t="n">
        <v>0.262804887343263</v>
      </c>
      <c r="J90" s="0" t="n">
        <v>0.0052258007269376</v>
      </c>
      <c r="K90" s="0" t="n">
        <v>2.74047774761717</v>
      </c>
      <c r="L90" s="0" t="n">
        <v>0.368518258456851</v>
      </c>
      <c r="M90" s="0" t="n">
        <v>1</v>
      </c>
      <c r="N90" s="0" t="n">
        <v>0.0114573787726215</v>
      </c>
      <c r="O90" s="0" t="n">
        <v>0.0722359206064796</v>
      </c>
      <c r="P90" s="0" t="n">
        <v>0.186661417200044</v>
      </c>
    </row>
    <row r="91" customFormat="false" ht="15" hidden="false" customHeight="false" outlineLevel="0" collapsed="false">
      <c r="A91" s="0" t="s">
        <v>51</v>
      </c>
      <c r="B91" s="0" t="n">
        <v>0.0828588299029826</v>
      </c>
      <c r="C91" s="0" t="n">
        <v>0.392198461540784</v>
      </c>
      <c r="D91" s="0" t="n">
        <v>19570</v>
      </c>
      <c r="E91" s="0" t="n">
        <v>89160</v>
      </c>
      <c r="F91" s="0" t="n">
        <f aca="false">E91+D91</f>
        <v>108730</v>
      </c>
      <c r="G91" s="0" t="n">
        <v>67</v>
      </c>
      <c r="H91" s="0" t="n">
        <v>69</v>
      </c>
      <c r="I91" s="0" t="n">
        <v>1.93359858491532</v>
      </c>
      <c r="J91" s="0" t="n">
        <v>0.490081191484503</v>
      </c>
      <c r="K91" s="0" t="n">
        <v>9.1967224769731</v>
      </c>
      <c r="L91" s="0" t="n">
        <v>0.372359252689069</v>
      </c>
      <c r="M91" s="0" t="n">
        <v>1</v>
      </c>
      <c r="N91" s="0" t="n">
        <v>5.73764844450876</v>
      </c>
      <c r="O91" s="0" t="n">
        <v>0.930219804955376</v>
      </c>
      <c r="P91" s="0" t="n">
        <v>-2.08320263017503</v>
      </c>
    </row>
    <row r="92" customFormat="false" ht="15" hidden="false" customHeight="false" outlineLevel="0" collapsed="false">
      <c r="A92" s="0" t="s">
        <v>299</v>
      </c>
      <c r="B92" s="0" t="n">
        <v>0.0868690128409237</v>
      </c>
      <c r="C92" s="0" t="n">
        <v>0.406661532639929</v>
      </c>
      <c r="D92" s="0" t="n">
        <v>3</v>
      </c>
      <c r="E92" s="0" t="n">
        <v>8</v>
      </c>
      <c r="F92" s="0" t="n">
        <f aca="false">E92+D92</f>
        <v>11</v>
      </c>
      <c r="G92" s="0" t="n">
        <v>2</v>
      </c>
      <c r="H92" s="0" t="n">
        <v>4</v>
      </c>
      <c r="I92" s="0" t="n">
        <v>0.531184589543155</v>
      </c>
      <c r="J92" s="0" t="n">
        <v>0.0466645456429815</v>
      </c>
      <c r="K92" s="0" t="n">
        <v>3.84142347748019</v>
      </c>
      <c r="L92" s="0" t="n">
        <v>0.682603145640463</v>
      </c>
      <c r="M92" s="0" t="n">
        <v>1</v>
      </c>
      <c r="N92" s="0" t="n">
        <v>-0.213673547818277</v>
      </c>
      <c r="O92" s="0" t="n">
        <v>0.0925237855833666</v>
      </c>
      <c r="P92" s="0" t="n">
        <v>3.08601589574563</v>
      </c>
    </row>
    <row r="93" customFormat="false" ht="15" hidden="false" customHeight="false" outlineLevel="0" collapsed="false">
      <c r="A93" s="0" t="s">
        <v>109</v>
      </c>
      <c r="B93" s="0" t="n">
        <v>0.0940008819418751</v>
      </c>
      <c r="C93" s="0" t="n">
        <v>0.435264953339552</v>
      </c>
      <c r="D93" s="0" t="n">
        <v>746</v>
      </c>
      <c r="E93" s="0" t="n">
        <v>260</v>
      </c>
      <c r="F93" s="0" t="n">
        <f aca="false">E93+D93</f>
        <v>1006</v>
      </c>
      <c r="G93" s="0" t="n">
        <v>40</v>
      </c>
      <c r="H93" s="0" t="n">
        <v>50</v>
      </c>
      <c r="I93" s="0" t="n">
        <v>0.698502205860436</v>
      </c>
      <c r="J93" s="0" t="n">
        <v>0.340410936252267</v>
      </c>
      <c r="K93" s="0" t="n">
        <v>1.42447334519668</v>
      </c>
      <c r="L93" s="0" t="n">
        <v>0.31479566164021</v>
      </c>
      <c r="M93" s="0" t="n">
        <v>1</v>
      </c>
      <c r="N93" s="0" t="n">
        <v>1.69983595855433</v>
      </c>
      <c r="O93" s="0" t="n">
        <v>-0.42018923751163</v>
      </c>
      <c r="P93" s="0" t="n">
        <v>1.06409299145659</v>
      </c>
    </row>
    <row r="94" customFormat="false" ht="15" hidden="false" customHeight="false" outlineLevel="0" collapsed="false">
      <c r="A94" s="0" t="s">
        <v>311</v>
      </c>
      <c r="B94" s="0" t="n">
        <v>0.0984199487173834</v>
      </c>
      <c r="C94" s="0" t="n">
        <v>0.450826861866724</v>
      </c>
      <c r="D94" s="0" t="n">
        <v>8</v>
      </c>
      <c r="E94" s="0" t="n">
        <v>2</v>
      </c>
      <c r="F94" s="0" t="n">
        <f aca="false">E94+D94</f>
        <v>10</v>
      </c>
      <c r="G94" s="0" t="n">
        <v>4</v>
      </c>
      <c r="H94" s="0" t="n">
        <v>2</v>
      </c>
      <c r="I94" s="0" t="n">
        <v>2.22698044145784</v>
      </c>
      <c r="J94" s="0" t="n">
        <v>0.307963584755226</v>
      </c>
      <c r="K94" s="0" t="n">
        <v>25.3675315649833</v>
      </c>
      <c r="L94" s="0" t="n">
        <v>0.42730567582953</v>
      </c>
      <c r="M94" s="0" t="n">
        <v>1</v>
      </c>
      <c r="N94" s="0" t="n">
        <v>0.112416237124046</v>
      </c>
      <c r="O94" s="0" t="n">
        <v>-0.103713977391731</v>
      </c>
      <c r="P94" s="0" t="n">
        <v>0.514163645376079</v>
      </c>
    </row>
    <row r="95" customFormat="false" ht="15" hidden="false" customHeight="false" outlineLevel="0" collapsed="false">
      <c r="A95" s="0" t="s">
        <v>195</v>
      </c>
      <c r="B95" s="0" t="n">
        <v>0.103132041879972</v>
      </c>
      <c r="C95" s="0" t="n">
        <v>0.467385636604979</v>
      </c>
      <c r="D95" s="0" t="n">
        <v>35</v>
      </c>
      <c r="E95" s="0" t="n">
        <v>58</v>
      </c>
      <c r="F95" s="0" t="n">
        <f aca="false">E95+D95</f>
        <v>93</v>
      </c>
      <c r="G95" s="0" t="n">
        <v>11</v>
      </c>
      <c r="H95" s="0" t="n">
        <v>22</v>
      </c>
      <c r="I95" s="0" t="n">
        <v>0.460732259849332</v>
      </c>
      <c r="J95" s="0" t="n">
        <v>0.183739956213502</v>
      </c>
      <c r="K95" s="0" t="n">
        <v>1.09886846803178</v>
      </c>
      <c r="L95" s="0" t="n">
        <v>0.0749412836730157</v>
      </c>
      <c r="M95" s="0" t="n">
        <v>1</v>
      </c>
      <c r="N95" s="0" t="n">
        <v>-0.0851515557351005</v>
      </c>
      <c r="O95" s="0" t="n">
        <v>0.221771842756936</v>
      </c>
      <c r="P95" s="0" t="n">
        <v>6.26304160544118</v>
      </c>
    </row>
    <row r="96" customFormat="false" ht="15" hidden="false" customHeight="false" outlineLevel="0" collapsed="false">
      <c r="A96" s="0" t="s">
        <v>45</v>
      </c>
      <c r="B96" s="0" t="n">
        <v>0.139928274589509</v>
      </c>
      <c r="C96" s="0" t="n">
        <v>0.483741697233364</v>
      </c>
      <c r="D96" s="0" t="n">
        <v>207405</v>
      </c>
      <c r="E96" s="0" t="n">
        <v>240122</v>
      </c>
      <c r="F96" s="0" t="n">
        <f aca="false">E96+D96</f>
        <v>447527</v>
      </c>
      <c r="G96" s="0" t="n">
        <v>70</v>
      </c>
      <c r="H96" s="0" t="n">
        <v>76</v>
      </c>
      <c r="I96" s="0" t="n">
        <v>0.92157789949217</v>
      </c>
      <c r="J96" s="0" t="n">
        <v>0.0115907384389984</v>
      </c>
      <c r="K96" s="0" t="n">
        <v>73.2801991656087</v>
      </c>
      <c r="L96" s="0" t="n">
        <v>1</v>
      </c>
      <c r="M96" s="0" t="n">
        <v>1</v>
      </c>
      <c r="N96" s="0" t="n">
        <v>8.78682098493646</v>
      </c>
      <c r="O96" s="0" t="n">
        <v>-0.826861871280633</v>
      </c>
      <c r="P96" s="0" t="n">
        <v>9.34694153280861</v>
      </c>
    </row>
    <row r="97" customFormat="false" ht="15" hidden="false" customHeight="false" outlineLevel="0" collapsed="false">
      <c r="A97" s="0" t="s">
        <v>50</v>
      </c>
      <c r="B97" s="0" t="n">
        <v>0.185201358681413</v>
      </c>
      <c r="C97" s="0" t="n">
        <v>0.483741697233364</v>
      </c>
      <c r="D97" s="0" t="n">
        <v>21830</v>
      </c>
      <c r="E97" s="0" t="n">
        <v>53796</v>
      </c>
      <c r="F97" s="0" t="n">
        <f aca="false">E97+D97</f>
        <v>75626</v>
      </c>
      <c r="G97" s="0" t="n">
        <v>70</v>
      </c>
      <c r="H97" s="0" t="n">
        <v>75</v>
      </c>
      <c r="I97" s="0" t="n">
        <v>1.85911366985782</v>
      </c>
      <c r="J97" s="0" t="n">
        <v>0.0948302754222319</v>
      </c>
      <c r="K97" s="0" t="n">
        <v>111.603435683693</v>
      </c>
      <c r="L97" s="0" t="n">
        <v>1</v>
      </c>
      <c r="M97" s="0" t="n">
        <v>1</v>
      </c>
      <c r="N97" s="0" t="n">
        <v>5.34654438365441</v>
      </c>
      <c r="O97" s="0" t="n">
        <v>0.628457585108484</v>
      </c>
      <c r="P97" s="0" t="n">
        <v>6.80513600389217</v>
      </c>
    </row>
    <row r="98" customFormat="false" ht="15" hidden="false" customHeight="false" outlineLevel="0" collapsed="false">
      <c r="A98" s="0" t="s">
        <v>52</v>
      </c>
      <c r="B98" s="0" t="n">
        <v>0.141588491003804</v>
      </c>
      <c r="C98" s="0" t="n">
        <v>0.483741697233364</v>
      </c>
      <c r="D98" s="0" t="n">
        <v>8881</v>
      </c>
      <c r="E98" s="0" t="n">
        <v>12160</v>
      </c>
      <c r="F98" s="0" t="n">
        <f aca="false">E98+D98</f>
        <v>21041</v>
      </c>
      <c r="G98" s="0" t="n">
        <v>68</v>
      </c>
      <c r="H98" s="0" t="n">
        <v>69</v>
      </c>
      <c r="I98" s="0" t="n">
        <v>2.61196723063049</v>
      </c>
      <c r="J98" s="0" t="n">
        <v>0.594892236761355</v>
      </c>
      <c r="K98" s="0" t="n">
        <v>15.926259721689</v>
      </c>
      <c r="L98" s="0" t="n">
        <v>0.213097558023081</v>
      </c>
      <c r="M98" s="0" t="n">
        <v>1</v>
      </c>
      <c r="N98" s="0" t="n">
        <v>5.18952069555063</v>
      </c>
      <c r="O98" s="0" t="n">
        <v>-0.661318129918446</v>
      </c>
      <c r="P98" s="0" t="n">
        <v>5.56047709344592</v>
      </c>
    </row>
    <row r="99" customFormat="false" ht="15" hidden="false" customHeight="false" outlineLevel="0" collapsed="false">
      <c r="A99" s="0" t="s">
        <v>75</v>
      </c>
      <c r="B99" s="0" t="n">
        <v>0.161166701075539</v>
      </c>
      <c r="C99" s="0" t="n">
        <v>0.483741697233364</v>
      </c>
      <c r="D99" s="0" t="n">
        <v>1813</v>
      </c>
      <c r="E99" s="0" t="n">
        <v>10825</v>
      </c>
      <c r="F99" s="0" t="n">
        <f aca="false">E99+D99</f>
        <v>12638</v>
      </c>
      <c r="G99" s="0" t="n">
        <v>55</v>
      </c>
      <c r="H99" s="0" t="n">
        <v>59</v>
      </c>
      <c r="I99" s="0" t="n">
        <v>1.04841256745378</v>
      </c>
      <c r="J99" s="0" t="n">
        <v>0.453911678398196</v>
      </c>
      <c r="K99" s="0" t="n">
        <v>2.43799557267948</v>
      </c>
      <c r="L99" s="0" t="n">
        <v>1</v>
      </c>
      <c r="M99" s="0" t="n">
        <v>1</v>
      </c>
      <c r="N99" s="0" t="n">
        <v>1.95711945298545</v>
      </c>
      <c r="O99" s="0" t="n">
        <v>0.500274739886324</v>
      </c>
      <c r="P99" s="0" t="n">
        <v>7.64097007545044</v>
      </c>
    </row>
    <row r="100" customFormat="false" ht="15" hidden="false" customHeight="false" outlineLevel="0" collapsed="false">
      <c r="A100" s="0" t="s">
        <v>82</v>
      </c>
      <c r="B100" s="0" t="n">
        <v>0.15914334415203</v>
      </c>
      <c r="C100" s="0" t="n">
        <v>0.483741697233364</v>
      </c>
      <c r="D100" s="0" t="n">
        <v>3565</v>
      </c>
      <c r="E100" s="0" t="n">
        <v>4361</v>
      </c>
      <c r="F100" s="0" t="n">
        <f aca="false">E100+D100</f>
        <v>7926</v>
      </c>
      <c r="G100" s="0" t="n">
        <v>68</v>
      </c>
      <c r="H100" s="0" t="n">
        <v>75</v>
      </c>
      <c r="I100" s="0" t="n">
        <v>0.606494269105647</v>
      </c>
      <c r="J100" s="0" t="n">
        <v>0.0492861074254365</v>
      </c>
      <c r="K100" s="0" t="n">
        <v>5.46026421253842</v>
      </c>
      <c r="L100" s="0" t="n">
        <v>0.671103259612943</v>
      </c>
      <c r="M100" s="0" t="n">
        <v>1</v>
      </c>
      <c r="N100" s="0" t="n">
        <v>3.29112047126355</v>
      </c>
      <c r="O100" s="0" t="n">
        <v>-0.30137470125571</v>
      </c>
      <c r="P100" s="0" t="n">
        <v>15.0879550001195</v>
      </c>
    </row>
    <row r="101" customFormat="false" ht="15" hidden="false" customHeight="false" outlineLevel="0" collapsed="false">
      <c r="A101" s="0" t="s">
        <v>44</v>
      </c>
      <c r="B101" s="0" t="n">
        <v>0.142649198254647</v>
      </c>
      <c r="C101" s="0" t="n">
        <v>0.483741697233364</v>
      </c>
      <c r="D101" s="0" t="n">
        <v>7084</v>
      </c>
      <c r="E101" s="0" t="n">
        <v>0</v>
      </c>
      <c r="F101" s="0" t="n">
        <f aca="false">E101+D101</f>
        <v>7084</v>
      </c>
      <c r="G101" s="0" t="n">
        <v>1</v>
      </c>
      <c r="H101" s="0" t="n">
        <v>0</v>
      </c>
      <c r="I101" s="0" t="s">
        <v>71</v>
      </c>
      <c r="J101" s="0" t="n">
        <v>0.0278075409559631</v>
      </c>
      <c r="K101" s="0" t="s">
        <v>71</v>
      </c>
      <c r="L101" s="0" t="n">
        <v>0.47972972972973</v>
      </c>
      <c r="M101" s="0" t="n">
        <v>1</v>
      </c>
      <c r="N101" s="0" t="n">
        <v>0.397562722089299</v>
      </c>
      <c r="O101" s="0" t="n">
        <v>-0.358936591758542</v>
      </c>
      <c r="P101" s="0" t="n">
        <v>-0.48418638427558</v>
      </c>
    </row>
    <row r="102" customFormat="false" ht="15" hidden="false" customHeight="false" outlineLevel="0" collapsed="false">
      <c r="A102" s="0" t="s">
        <v>84</v>
      </c>
      <c r="B102" s="0" t="n">
        <v>0.137711067534371</v>
      </c>
      <c r="C102" s="0" t="n">
        <v>0.483741697233364</v>
      </c>
      <c r="D102" s="0" t="n">
        <v>176</v>
      </c>
      <c r="E102" s="0" t="n">
        <v>6519</v>
      </c>
      <c r="F102" s="0" t="n">
        <f aca="false">E102+D102</f>
        <v>6695</v>
      </c>
      <c r="G102" s="0" t="n">
        <v>48</v>
      </c>
      <c r="H102" s="0" t="n">
        <v>54</v>
      </c>
      <c r="I102" s="0" t="n">
        <v>0.889598723901462</v>
      </c>
      <c r="J102" s="0" t="n">
        <v>0.417567156043766</v>
      </c>
      <c r="K102" s="0" t="n">
        <v>1.89359318876046</v>
      </c>
      <c r="L102" s="0" t="n">
        <v>0.859085059051248</v>
      </c>
      <c r="M102" s="0" t="n">
        <v>1</v>
      </c>
      <c r="N102" s="0" t="n">
        <v>1.27558190119131</v>
      </c>
      <c r="O102" s="0" t="n">
        <v>0.363594603550577</v>
      </c>
      <c r="P102" s="0" t="n">
        <v>3.90263215467538</v>
      </c>
    </row>
    <row r="103" customFormat="false" ht="15" hidden="false" customHeight="false" outlineLevel="0" collapsed="false">
      <c r="A103" s="0" t="s">
        <v>91</v>
      </c>
      <c r="B103" s="0" t="n">
        <v>0.130708219881266</v>
      </c>
      <c r="C103" s="0" t="n">
        <v>0.483741697233364</v>
      </c>
      <c r="D103" s="0" t="n">
        <v>1950</v>
      </c>
      <c r="E103" s="0" t="n">
        <v>1796</v>
      </c>
      <c r="F103" s="0" t="n">
        <f aca="false">E103+D103</f>
        <v>3746</v>
      </c>
      <c r="G103" s="0" t="n">
        <v>34</v>
      </c>
      <c r="H103" s="0" t="n">
        <v>29</v>
      </c>
      <c r="I103" s="0" t="n">
        <v>1.51659168567946</v>
      </c>
      <c r="J103" s="0" t="n">
        <v>0.750508335049756</v>
      </c>
      <c r="K103" s="0" t="n">
        <v>3.08622549750814</v>
      </c>
      <c r="L103" s="0" t="n">
        <v>0.245336425668035</v>
      </c>
      <c r="M103" s="0" t="n">
        <v>1</v>
      </c>
      <c r="N103" s="0" t="n">
        <v>1.42107140511016</v>
      </c>
      <c r="O103" s="0" t="n">
        <v>-0.550256924076533</v>
      </c>
      <c r="P103" s="0" t="n">
        <v>5.22635218968285</v>
      </c>
    </row>
    <row r="104" customFormat="false" ht="15" hidden="false" customHeight="false" outlineLevel="0" collapsed="false">
      <c r="A104" s="0" t="s">
        <v>99</v>
      </c>
      <c r="B104" s="0" t="n">
        <v>0.181921490950676</v>
      </c>
      <c r="C104" s="0" t="n">
        <v>0.483741697233364</v>
      </c>
      <c r="D104" s="0" t="n">
        <v>1566</v>
      </c>
      <c r="E104" s="0" t="n">
        <v>718</v>
      </c>
      <c r="F104" s="0" t="n">
        <f aca="false">E104+D104</f>
        <v>2284</v>
      </c>
      <c r="G104" s="0" t="n">
        <v>53</v>
      </c>
      <c r="H104" s="0" t="n">
        <v>53</v>
      </c>
      <c r="I104" s="0" t="n">
        <v>1.33073613646196</v>
      </c>
      <c r="J104" s="0" t="n">
        <v>0.611682108490657</v>
      </c>
      <c r="K104" s="0" t="n">
        <v>2.93366255945141</v>
      </c>
      <c r="L104" s="0" t="n">
        <v>0.469482704576505</v>
      </c>
      <c r="M104" s="0" t="n">
        <v>1</v>
      </c>
      <c r="N104" s="0" t="n">
        <v>0.785717893752804</v>
      </c>
      <c r="O104" s="0" t="n">
        <v>-0.340671566013963</v>
      </c>
      <c r="P104" s="0" t="n">
        <v>15.6838610464245</v>
      </c>
    </row>
    <row r="105" customFormat="false" ht="15" hidden="false" customHeight="false" outlineLevel="0" collapsed="false">
      <c r="A105" s="0" t="s">
        <v>95</v>
      </c>
      <c r="B105" s="0" t="n">
        <v>0.135770277047319</v>
      </c>
      <c r="C105" s="0" t="n">
        <v>0.483741697233364</v>
      </c>
      <c r="D105" s="0" t="n">
        <v>1608</v>
      </c>
      <c r="E105" s="0" t="n">
        <v>83</v>
      </c>
      <c r="F105" s="0" t="n">
        <f aca="false">E105+D105</f>
        <v>1691</v>
      </c>
      <c r="G105" s="0" t="n">
        <v>25</v>
      </c>
      <c r="H105" s="0" t="n">
        <v>29</v>
      </c>
      <c r="I105" s="0" t="n">
        <v>0.900194580824186</v>
      </c>
      <c r="J105" s="0" t="n">
        <v>0.435041797016925</v>
      </c>
      <c r="K105" s="0" t="n">
        <v>1.85519734196377</v>
      </c>
      <c r="L105" s="0" t="n">
        <v>0.864487050635434</v>
      </c>
      <c r="M105" s="0" t="n">
        <v>1</v>
      </c>
      <c r="N105" s="0" t="n">
        <v>1.14159673699654</v>
      </c>
      <c r="O105" s="0" t="n">
        <v>-0.40064454235513</v>
      </c>
      <c r="P105" s="0" t="n">
        <v>1.66206542195024</v>
      </c>
    </row>
    <row r="106" customFormat="false" ht="15" hidden="false" customHeight="false" outlineLevel="0" collapsed="false">
      <c r="A106" s="0" t="s">
        <v>106</v>
      </c>
      <c r="B106" s="0" t="n">
        <v>0.134733626884625</v>
      </c>
      <c r="C106" s="0" t="n">
        <v>0.483741697233364</v>
      </c>
      <c r="D106" s="0" t="n">
        <v>309</v>
      </c>
      <c r="E106" s="0" t="n">
        <v>1361</v>
      </c>
      <c r="F106" s="0" t="n">
        <f aca="false">E106+D106</f>
        <v>1670</v>
      </c>
      <c r="G106" s="0" t="n">
        <v>15</v>
      </c>
      <c r="H106" s="0" t="n">
        <v>17</v>
      </c>
      <c r="I106" s="0" t="n">
        <v>0.94571187880014</v>
      </c>
      <c r="J106" s="0" t="n">
        <v>0.398202005496441</v>
      </c>
      <c r="K106" s="0" t="n">
        <v>2.22820896674014</v>
      </c>
      <c r="L106" s="0" t="n">
        <v>1</v>
      </c>
      <c r="M106" s="0" t="n">
        <v>1</v>
      </c>
      <c r="N106" s="0" t="n">
        <v>-0.624724142074041</v>
      </c>
      <c r="O106" s="0" t="n">
        <v>0.330948721477953</v>
      </c>
      <c r="P106" s="0" t="n">
        <v>14.8143653939108</v>
      </c>
    </row>
    <row r="107" customFormat="false" ht="15" hidden="false" customHeight="false" outlineLevel="0" collapsed="false">
      <c r="A107" s="0" t="s">
        <v>111</v>
      </c>
      <c r="B107" s="0" t="n">
        <v>0.119154943555745</v>
      </c>
      <c r="C107" s="0" t="n">
        <v>0.483741697233364</v>
      </c>
      <c r="D107" s="0" t="n">
        <v>353</v>
      </c>
      <c r="E107" s="0" t="n">
        <v>717</v>
      </c>
      <c r="F107" s="0" t="n">
        <f aca="false">E107+D107</f>
        <v>1070</v>
      </c>
      <c r="G107" s="0" t="n">
        <v>29</v>
      </c>
      <c r="H107" s="0" t="n">
        <v>40</v>
      </c>
      <c r="I107" s="0" t="n">
        <v>0.640659726449779</v>
      </c>
      <c r="J107" s="0" t="n">
        <v>0.316175071178813</v>
      </c>
      <c r="K107" s="0" t="n">
        <v>1.28734326265998</v>
      </c>
      <c r="L107" s="0" t="n">
        <v>0.190715103960994</v>
      </c>
      <c r="M107" s="0" t="n">
        <v>1</v>
      </c>
      <c r="N107" s="0" t="n">
        <v>-0.11959740564751</v>
      </c>
      <c r="O107" s="0" t="n">
        <v>0.387538392542936</v>
      </c>
      <c r="P107" s="0" t="n">
        <v>16.5344862059204</v>
      </c>
    </row>
    <row r="108" customFormat="false" ht="15" hidden="false" customHeight="false" outlineLevel="0" collapsed="false">
      <c r="A108" s="0" t="s">
        <v>119</v>
      </c>
      <c r="B108" s="0" t="n">
        <v>0.196449093007915</v>
      </c>
      <c r="C108" s="0" t="n">
        <v>0.483741697233364</v>
      </c>
      <c r="D108" s="0" t="n">
        <v>817</v>
      </c>
      <c r="E108" s="0" t="n">
        <v>75</v>
      </c>
      <c r="F108" s="0" t="n">
        <f aca="false">E108+D108</f>
        <v>892</v>
      </c>
      <c r="G108" s="0" t="n">
        <v>23</v>
      </c>
      <c r="H108" s="0" t="n">
        <v>36</v>
      </c>
      <c r="I108" s="0" t="n">
        <v>0.547971047756968</v>
      </c>
      <c r="J108" s="0" t="n">
        <v>0.264047717967708</v>
      </c>
      <c r="K108" s="0" t="n">
        <v>1.1213701361282</v>
      </c>
      <c r="L108" s="0" t="n">
        <v>0.0932390690628607</v>
      </c>
      <c r="M108" s="0" t="n">
        <v>1</v>
      </c>
      <c r="N108" s="0" t="n">
        <v>-0.229530424408162</v>
      </c>
      <c r="O108" s="0" t="n">
        <v>0.164880797824514</v>
      </c>
      <c r="P108" s="0" t="n">
        <v>11.5441318744854</v>
      </c>
    </row>
    <row r="109" customFormat="false" ht="15" hidden="false" customHeight="false" outlineLevel="0" collapsed="false">
      <c r="A109" s="0" t="s">
        <v>121</v>
      </c>
      <c r="B109" s="0" t="n">
        <v>0.178001863037023</v>
      </c>
      <c r="C109" s="0" t="n">
        <v>0.483741697233364</v>
      </c>
      <c r="D109" s="0" t="n">
        <v>839</v>
      </c>
      <c r="E109" s="0" t="n">
        <v>15</v>
      </c>
      <c r="F109" s="0" t="n">
        <f aca="false">E109+D109</f>
        <v>854</v>
      </c>
      <c r="G109" s="0" t="n">
        <v>5</v>
      </c>
      <c r="H109" s="0" t="n">
        <v>2</v>
      </c>
      <c r="I109" s="0" t="n">
        <v>2.82185382269818</v>
      </c>
      <c r="J109" s="0" t="n">
        <v>0.443915554858747</v>
      </c>
      <c r="K109" s="0" t="n">
        <v>30.5622843005666</v>
      </c>
      <c r="L109" s="0" t="n">
        <v>0.260813241387167</v>
      </c>
      <c r="M109" s="0" t="n">
        <v>1</v>
      </c>
      <c r="N109" s="0" t="n">
        <v>0.10830325076709</v>
      </c>
      <c r="O109" s="0" t="n">
        <v>-0.269788083230866</v>
      </c>
      <c r="P109" s="0" t="n">
        <v>3.47471629212987</v>
      </c>
    </row>
    <row r="110" customFormat="false" ht="15" hidden="false" customHeight="false" outlineLevel="0" collapsed="false">
      <c r="A110" s="0" t="s">
        <v>124</v>
      </c>
      <c r="B110" s="0" t="n">
        <v>0.153792807206887</v>
      </c>
      <c r="C110" s="0" t="n">
        <v>0.483741697233364</v>
      </c>
      <c r="D110" s="0" t="n">
        <v>732</v>
      </c>
      <c r="E110" s="0" t="n">
        <v>60</v>
      </c>
      <c r="F110" s="0" t="n">
        <f aca="false">E110+D110</f>
        <v>792</v>
      </c>
      <c r="G110" s="0" t="n">
        <v>23</v>
      </c>
      <c r="H110" s="0" t="n">
        <v>35</v>
      </c>
      <c r="I110" s="0" t="n">
        <v>0.577161259477826</v>
      </c>
      <c r="J110" s="0" t="n">
        <v>0.278034992115627</v>
      </c>
      <c r="K110" s="0" t="n">
        <v>1.18246622897257</v>
      </c>
      <c r="L110" s="0" t="n">
        <v>0.129700543525701</v>
      </c>
      <c r="M110" s="0" t="n">
        <v>1</v>
      </c>
      <c r="N110" s="0" t="n">
        <v>-0.260460031205699</v>
      </c>
      <c r="O110" s="0" t="n">
        <v>0.166569551898117</v>
      </c>
      <c r="P110" s="0" t="n">
        <v>10.8447915702251</v>
      </c>
    </row>
    <row r="111" customFormat="false" ht="15" hidden="false" customHeight="false" outlineLevel="0" collapsed="false">
      <c r="A111" s="0" t="s">
        <v>137</v>
      </c>
      <c r="B111" s="0" t="n">
        <v>0.113046787930572</v>
      </c>
      <c r="C111" s="0" t="n">
        <v>0.483741697233364</v>
      </c>
      <c r="D111" s="0" t="n">
        <v>138</v>
      </c>
      <c r="E111" s="0" t="n">
        <v>273</v>
      </c>
      <c r="F111" s="0" t="n">
        <f aca="false">E111+D111</f>
        <v>411</v>
      </c>
      <c r="G111" s="0" t="n">
        <v>51</v>
      </c>
      <c r="H111" s="0" t="n">
        <v>53</v>
      </c>
      <c r="I111" s="0" t="n">
        <v>1.15359402472359</v>
      </c>
      <c r="J111" s="0" t="n">
        <v>0.536982356941859</v>
      </c>
      <c r="K111" s="0" t="n">
        <v>2.49666850165813</v>
      </c>
      <c r="L111" s="0" t="n">
        <v>0.7218660186432</v>
      </c>
      <c r="M111" s="0" t="n">
        <v>1</v>
      </c>
      <c r="N111" s="0" t="n">
        <v>1.25599698911579</v>
      </c>
      <c r="O111" s="0" t="n">
        <v>0.275280490756182</v>
      </c>
      <c r="P111" s="0" t="n">
        <v>2.17083582575426</v>
      </c>
    </row>
    <row r="112" customFormat="false" ht="15" hidden="false" customHeight="false" outlineLevel="0" collapsed="false">
      <c r="A112" s="0" t="s">
        <v>160</v>
      </c>
      <c r="B112" s="0" t="n">
        <v>0.195889969494014</v>
      </c>
      <c r="C112" s="0" t="n">
        <v>0.483741697233364</v>
      </c>
      <c r="D112" s="0" t="n">
        <v>65</v>
      </c>
      <c r="E112" s="0" t="n">
        <v>132</v>
      </c>
      <c r="F112" s="0" t="n">
        <f aca="false">E112+D112</f>
        <v>197</v>
      </c>
      <c r="G112" s="0" t="n">
        <v>21</v>
      </c>
      <c r="H112" s="0" t="n">
        <v>22</v>
      </c>
      <c r="I112" s="0" t="n">
        <v>1.04968361552057</v>
      </c>
      <c r="J112" s="0" t="n">
        <v>0.484703972311204</v>
      </c>
      <c r="K112" s="0" t="n">
        <v>2.26984672028784</v>
      </c>
      <c r="L112" s="0" t="n">
        <v>1</v>
      </c>
      <c r="M112" s="0" t="n">
        <v>1</v>
      </c>
      <c r="N112" s="0" t="n">
        <v>-0.22172402106475</v>
      </c>
      <c r="O112" s="0" t="n">
        <v>0.200402015479293</v>
      </c>
      <c r="P112" s="0" t="n">
        <v>10.7512369626771</v>
      </c>
    </row>
    <row r="113" customFormat="false" ht="15" hidden="false" customHeight="false" outlineLevel="0" collapsed="false">
      <c r="A113" s="0" t="s">
        <v>176</v>
      </c>
      <c r="B113" s="0" t="n">
        <v>0.120622296329304</v>
      </c>
      <c r="C113" s="0" t="n">
        <v>0.483741697233364</v>
      </c>
      <c r="D113" s="0" t="n">
        <v>162</v>
      </c>
      <c r="E113" s="0" t="n">
        <v>0</v>
      </c>
      <c r="F113" s="0" t="n">
        <f aca="false">E113+D113</f>
        <v>162</v>
      </c>
      <c r="G113" s="0" t="n">
        <v>3</v>
      </c>
      <c r="H113" s="0" t="n">
        <v>0</v>
      </c>
      <c r="I113" s="0" t="s">
        <v>71</v>
      </c>
      <c r="J113" s="0" t="n">
        <v>0.452305203672695</v>
      </c>
      <c r="K113" s="0" t="s">
        <v>71</v>
      </c>
      <c r="L113" s="0" t="n">
        <v>0.107962659332522</v>
      </c>
      <c r="M113" s="0" t="n">
        <v>1</v>
      </c>
      <c r="N113" s="0" t="n">
        <v>-0.491528989587952</v>
      </c>
      <c r="O113" s="0" t="n">
        <v>-0.131712441698755</v>
      </c>
      <c r="P113" s="0" t="n">
        <v>7.81245785071964</v>
      </c>
    </row>
    <row r="114" customFormat="false" ht="15" hidden="false" customHeight="false" outlineLevel="0" collapsed="false">
      <c r="A114" s="0" t="s">
        <v>178</v>
      </c>
      <c r="B114" s="0" t="n">
        <v>0.184171985722672</v>
      </c>
      <c r="C114" s="0" t="n">
        <v>0.483741697233364</v>
      </c>
      <c r="D114" s="0" t="n">
        <v>130</v>
      </c>
      <c r="E114" s="0" t="n">
        <v>10</v>
      </c>
      <c r="F114" s="0" t="n">
        <f aca="false">E114+D114</f>
        <v>140</v>
      </c>
      <c r="G114" s="0" t="n">
        <v>8</v>
      </c>
      <c r="H114" s="0" t="n">
        <v>7</v>
      </c>
      <c r="I114" s="0" t="n">
        <v>1.26778389467987</v>
      </c>
      <c r="J114" s="0" t="n">
        <v>0.37750756430636</v>
      </c>
      <c r="K114" s="0" t="n">
        <v>4.36369678953556</v>
      </c>
      <c r="L114" s="0" t="n">
        <v>0.7870987434418</v>
      </c>
      <c r="M114" s="0" t="n">
        <v>1</v>
      </c>
      <c r="N114" s="0" t="n">
        <v>0.13132996673894</v>
      </c>
      <c r="O114" s="0" t="n">
        <v>-0.188739922297472</v>
      </c>
      <c r="P114" s="0" t="n">
        <v>2.8739450805895</v>
      </c>
    </row>
    <row r="115" customFormat="false" ht="15" hidden="false" customHeight="false" outlineLevel="0" collapsed="false">
      <c r="A115" s="0" t="s">
        <v>156</v>
      </c>
      <c r="B115" s="0" t="n">
        <v>0.185892744002306</v>
      </c>
      <c r="C115" s="0" t="n">
        <v>0.483741697233364</v>
      </c>
      <c r="D115" s="0" t="n">
        <v>89</v>
      </c>
      <c r="E115" s="0" t="n">
        <v>28</v>
      </c>
      <c r="F115" s="0" t="n">
        <f aca="false">E115+D115</f>
        <v>117</v>
      </c>
      <c r="G115" s="0" t="n">
        <v>10</v>
      </c>
      <c r="H115" s="0" t="n">
        <v>9</v>
      </c>
      <c r="I115" s="0" t="n">
        <v>1.23681757149796</v>
      </c>
      <c r="J115" s="0" t="n">
        <v>0.420320076744819</v>
      </c>
      <c r="K115" s="0" t="n">
        <v>3.69197300026013</v>
      </c>
      <c r="L115" s="0" t="n">
        <v>0.806608876848533</v>
      </c>
      <c r="M115" s="0" t="n">
        <v>1</v>
      </c>
      <c r="N115" s="0" t="n">
        <v>0.118298450004813</v>
      </c>
      <c r="O115" s="0" t="n">
        <v>-0.221693396553876</v>
      </c>
      <c r="P115" s="0" t="n">
        <v>5.37557919623172</v>
      </c>
    </row>
    <row r="116" customFormat="false" ht="15" hidden="false" customHeight="false" outlineLevel="0" collapsed="false">
      <c r="A116" s="0" t="s">
        <v>189</v>
      </c>
      <c r="B116" s="0" t="n">
        <v>0.132109297354699</v>
      </c>
      <c r="C116" s="0" t="n">
        <v>0.483741697233364</v>
      </c>
      <c r="D116" s="0" t="n">
        <v>33</v>
      </c>
      <c r="E116" s="0" t="n">
        <v>80</v>
      </c>
      <c r="F116" s="0" t="n">
        <f aca="false">E116+D116</f>
        <v>113</v>
      </c>
      <c r="G116" s="0" t="n">
        <v>10</v>
      </c>
      <c r="H116" s="0" t="n">
        <v>10</v>
      </c>
      <c r="I116" s="0" t="n">
        <v>1.09766321572452</v>
      </c>
      <c r="J116" s="0" t="n">
        <v>0.380926840074904</v>
      </c>
      <c r="K116" s="0" t="n">
        <v>3.16364258721727</v>
      </c>
      <c r="L116" s="0" t="n">
        <v>1</v>
      </c>
      <c r="M116" s="0" t="n">
        <v>1</v>
      </c>
      <c r="N116" s="0" t="n">
        <v>-0.51841565136028</v>
      </c>
      <c r="O116" s="0" t="n">
        <v>0.196182810264971</v>
      </c>
      <c r="P116" s="0" t="n">
        <v>10.1825571168866</v>
      </c>
    </row>
    <row r="117" customFormat="false" ht="15" hidden="false" customHeight="false" outlineLevel="0" collapsed="false">
      <c r="A117" s="0" t="s">
        <v>194</v>
      </c>
      <c r="B117" s="0" t="n">
        <v>0.117418990983864</v>
      </c>
      <c r="C117" s="0" t="n">
        <v>0.483741697233364</v>
      </c>
      <c r="D117" s="0" t="n">
        <v>72</v>
      </c>
      <c r="E117" s="0" t="n">
        <v>37</v>
      </c>
      <c r="F117" s="0" t="n">
        <f aca="false">E117+D117</f>
        <v>109</v>
      </c>
      <c r="G117" s="0" t="n">
        <v>14</v>
      </c>
      <c r="H117" s="0" t="n">
        <v>21</v>
      </c>
      <c r="I117" s="0" t="n">
        <v>0.656847953631658</v>
      </c>
      <c r="J117" s="0" t="n">
        <v>0.278829796351034</v>
      </c>
      <c r="K117" s="0" t="n">
        <v>1.50931938459235</v>
      </c>
      <c r="L117" s="0" t="n">
        <v>0.334813073701647</v>
      </c>
      <c r="M117" s="0" t="n">
        <v>1</v>
      </c>
      <c r="N117" s="0" t="n">
        <v>-0.342225669310437</v>
      </c>
      <c r="O117" s="0" t="n">
        <v>0.131481422678289</v>
      </c>
      <c r="P117" s="0" t="n">
        <v>8.68191097328925</v>
      </c>
    </row>
    <row r="118" customFormat="false" ht="15" hidden="false" customHeight="false" outlineLevel="0" collapsed="false">
      <c r="A118" s="0" t="s">
        <v>170</v>
      </c>
      <c r="B118" s="0" t="n">
        <v>0.154194764778002</v>
      </c>
      <c r="C118" s="0" t="n">
        <v>0.483741697233364</v>
      </c>
      <c r="D118" s="0" t="n">
        <v>43</v>
      </c>
      <c r="E118" s="0" t="n">
        <v>60</v>
      </c>
      <c r="F118" s="0" t="n">
        <f aca="false">E118+D118</f>
        <v>103</v>
      </c>
      <c r="G118" s="0" t="n">
        <v>21</v>
      </c>
      <c r="H118" s="0" t="n">
        <v>31</v>
      </c>
      <c r="I118" s="0" t="n">
        <v>0.625241026337113</v>
      </c>
      <c r="J118" s="0" t="n">
        <v>0.296131654933934</v>
      </c>
      <c r="K118" s="0" t="n">
        <v>1.30189198200603</v>
      </c>
      <c r="L118" s="0" t="n">
        <v>0.227649778245732</v>
      </c>
      <c r="M118" s="0" t="n">
        <v>1</v>
      </c>
      <c r="N118" s="0" t="n">
        <v>0.500947618518712</v>
      </c>
      <c r="O118" s="0" t="n">
        <v>0.195527081604369</v>
      </c>
      <c r="P118" s="0" t="n">
        <v>1.46896117544741</v>
      </c>
    </row>
    <row r="119" customFormat="false" ht="15" hidden="false" customHeight="false" outlineLevel="0" collapsed="false">
      <c r="A119" s="0" t="s">
        <v>203</v>
      </c>
      <c r="B119" s="0" t="n">
        <v>0.176045875862607</v>
      </c>
      <c r="C119" s="0" t="n">
        <v>0.483741697233364</v>
      </c>
      <c r="D119" s="0" t="n">
        <v>0</v>
      </c>
      <c r="E119" s="0" t="n">
        <v>98</v>
      </c>
      <c r="F119" s="0" t="n">
        <f aca="false">E119+D119</f>
        <v>98</v>
      </c>
      <c r="G119" s="0" t="n">
        <v>0</v>
      </c>
      <c r="H119" s="0" t="n">
        <v>1</v>
      </c>
      <c r="I119" s="0" t="n">
        <v>0</v>
      </c>
      <c r="J119" s="0" t="n">
        <v>0</v>
      </c>
      <c r="K119" s="0" t="n">
        <v>42.2964790416375</v>
      </c>
      <c r="L119" s="0" t="n">
        <v>1</v>
      </c>
      <c r="M119" s="0" t="n">
        <v>1</v>
      </c>
      <c r="N119" s="0" t="n">
        <v>-0.0210947619611331</v>
      </c>
      <c r="O119" s="0" t="n">
        <v>0.171803137464265</v>
      </c>
      <c r="P119" s="0" t="n">
        <v>0.241083556931497</v>
      </c>
    </row>
    <row r="120" customFormat="false" ht="15" hidden="false" customHeight="false" outlineLevel="0" collapsed="false">
      <c r="A120" s="0" t="s">
        <v>207</v>
      </c>
      <c r="B120" s="0" t="n">
        <v>0.152667519641555</v>
      </c>
      <c r="C120" s="0" t="n">
        <v>0.483741697233364</v>
      </c>
      <c r="D120" s="0" t="n">
        <v>89</v>
      </c>
      <c r="E120" s="0" t="n">
        <v>0</v>
      </c>
      <c r="F120" s="0" t="n">
        <f aca="false">E120+D120</f>
        <v>89</v>
      </c>
      <c r="G120" s="0" t="n">
        <v>1</v>
      </c>
      <c r="H120" s="0" t="n">
        <v>0</v>
      </c>
      <c r="I120" s="0" t="s">
        <v>71</v>
      </c>
      <c r="J120" s="0" t="n">
        <v>0.0278075409559631</v>
      </c>
      <c r="K120" s="0" t="s">
        <v>71</v>
      </c>
      <c r="L120" s="0" t="n">
        <v>0.47972972972973</v>
      </c>
      <c r="M120" s="0" t="n">
        <v>1</v>
      </c>
      <c r="N120" s="0" t="n">
        <v>0.151028446165877</v>
      </c>
      <c r="O120" s="0" t="n">
        <v>-0.177660074716456</v>
      </c>
      <c r="P120" s="0" t="n">
        <v>0.333832869740188</v>
      </c>
    </row>
    <row r="121" customFormat="false" ht="15" hidden="false" customHeight="false" outlineLevel="0" collapsed="false">
      <c r="A121" s="0" t="s">
        <v>211</v>
      </c>
      <c r="B121" s="0" t="n">
        <v>0.19362149473197</v>
      </c>
      <c r="C121" s="0" t="n">
        <v>0.483741697233364</v>
      </c>
      <c r="D121" s="0" t="n">
        <v>22</v>
      </c>
      <c r="E121" s="0" t="n">
        <v>52</v>
      </c>
      <c r="F121" s="0" t="n">
        <f aca="false">E121+D121</f>
        <v>74</v>
      </c>
      <c r="G121" s="0" t="n">
        <v>8</v>
      </c>
      <c r="H121" s="0" t="n">
        <v>9</v>
      </c>
      <c r="I121" s="0" t="n">
        <v>0.95969229350538</v>
      </c>
      <c r="J121" s="0" t="n">
        <v>0.301757706151241</v>
      </c>
      <c r="K121" s="0" t="n">
        <v>2.99738093523349</v>
      </c>
      <c r="L121" s="0" t="n">
        <v>1</v>
      </c>
      <c r="M121" s="0" t="n">
        <v>1</v>
      </c>
      <c r="N121" s="0" t="n">
        <v>-0.355251516666103</v>
      </c>
      <c r="O121" s="0" t="n">
        <v>0.159429176123431</v>
      </c>
      <c r="P121" s="0" t="n">
        <v>7.69883790123313</v>
      </c>
    </row>
    <row r="122" customFormat="false" ht="15" hidden="false" customHeight="false" outlineLevel="0" collapsed="false">
      <c r="A122" s="0" t="s">
        <v>221</v>
      </c>
      <c r="B122" s="0" t="n">
        <v>0.123402132772206</v>
      </c>
      <c r="C122" s="0" t="n">
        <v>0.483741697233364</v>
      </c>
      <c r="D122" s="0" t="n">
        <v>19</v>
      </c>
      <c r="E122" s="0" t="n">
        <v>35</v>
      </c>
      <c r="F122" s="0" t="n">
        <f aca="false">E122+D122</f>
        <v>54</v>
      </c>
      <c r="G122" s="0" t="n">
        <v>14</v>
      </c>
      <c r="H122" s="0" t="n">
        <v>15</v>
      </c>
      <c r="I122" s="0" t="n">
        <v>1.01510380514892</v>
      </c>
      <c r="J122" s="0" t="n">
        <v>0.413532303562041</v>
      </c>
      <c r="K122" s="0" t="n">
        <v>2.47946009379566</v>
      </c>
      <c r="L122" s="0" t="n">
        <v>1</v>
      </c>
      <c r="M122" s="0" t="n">
        <v>1</v>
      </c>
      <c r="N122" s="0" t="n">
        <v>-0.085426886735045</v>
      </c>
      <c r="O122" s="0" t="n">
        <v>0.152362606126113</v>
      </c>
      <c r="P122" s="0" t="n">
        <v>4.7715166186111</v>
      </c>
    </row>
    <row r="123" customFormat="false" ht="15" hidden="false" customHeight="false" outlineLevel="0" collapsed="false">
      <c r="A123" s="0" t="s">
        <v>229</v>
      </c>
      <c r="B123" s="0" t="n">
        <v>0.190763656368552</v>
      </c>
      <c r="C123" s="0" t="n">
        <v>0.483741697233364</v>
      </c>
      <c r="D123" s="0" t="n">
        <v>51</v>
      </c>
      <c r="E123" s="0" t="n">
        <v>0</v>
      </c>
      <c r="F123" s="0" t="n">
        <f aca="false">E123+D123</f>
        <v>51</v>
      </c>
      <c r="G123" s="0" t="n">
        <v>2</v>
      </c>
      <c r="H123" s="0" t="n">
        <v>0</v>
      </c>
      <c r="I123" s="0" t="s">
        <v>71</v>
      </c>
      <c r="J123" s="0" t="n">
        <v>0.204235766744654</v>
      </c>
      <c r="K123" s="0" t="s">
        <v>71</v>
      </c>
      <c r="L123" s="0" t="n">
        <v>0.228442728442729</v>
      </c>
      <c r="M123" s="0" t="n">
        <v>1</v>
      </c>
      <c r="N123" s="0" t="n">
        <v>-0.403085248656322</v>
      </c>
      <c r="O123" s="0" t="n">
        <v>-0.0844272874736126</v>
      </c>
      <c r="P123" s="0" t="n">
        <v>6.11106859880832</v>
      </c>
    </row>
    <row r="124" customFormat="false" ht="15" hidden="false" customHeight="false" outlineLevel="0" collapsed="false">
      <c r="A124" s="0" t="s">
        <v>245</v>
      </c>
      <c r="B124" s="0" t="n">
        <v>0.172443541298527</v>
      </c>
      <c r="C124" s="0" t="n">
        <v>0.483741697233364</v>
      </c>
      <c r="D124" s="0" t="n">
        <v>0</v>
      </c>
      <c r="E124" s="0" t="n">
        <v>43</v>
      </c>
      <c r="F124" s="0" t="n">
        <f aca="false">E124+D124</f>
        <v>43</v>
      </c>
      <c r="G124" s="0" t="n">
        <v>0</v>
      </c>
      <c r="H124" s="0" t="n">
        <v>1</v>
      </c>
      <c r="I124" s="0" t="n">
        <v>0</v>
      </c>
      <c r="J124" s="0" t="n">
        <v>0</v>
      </c>
      <c r="K124" s="0" t="n">
        <v>42.2964790416375</v>
      </c>
      <c r="L124" s="0" t="n">
        <v>1</v>
      </c>
      <c r="M124" s="0" t="n">
        <v>1</v>
      </c>
      <c r="N124" s="0" t="n">
        <v>-0.0309359899556801</v>
      </c>
      <c r="O124" s="0" t="n">
        <v>0.142605117758066</v>
      </c>
      <c r="P124" s="0" t="n">
        <v>0.35355499670743</v>
      </c>
    </row>
    <row r="125" customFormat="false" ht="15" hidden="false" customHeight="false" outlineLevel="0" collapsed="false">
      <c r="A125" s="0" t="s">
        <v>243</v>
      </c>
      <c r="B125" s="0" t="n">
        <v>0.146907769925635</v>
      </c>
      <c r="C125" s="0" t="n">
        <v>0.483741697233364</v>
      </c>
      <c r="D125" s="0" t="n">
        <v>16</v>
      </c>
      <c r="E125" s="0" t="n">
        <v>25</v>
      </c>
      <c r="F125" s="0" t="n">
        <f aca="false">E125+D125</f>
        <v>41</v>
      </c>
      <c r="G125" s="0" t="n">
        <v>6</v>
      </c>
      <c r="H125" s="0" t="n">
        <v>12</v>
      </c>
      <c r="I125" s="0" t="n">
        <v>0.502291693677579</v>
      </c>
      <c r="J125" s="0" t="n">
        <v>0.14551277195728</v>
      </c>
      <c r="K125" s="0" t="n">
        <v>1.55154960683549</v>
      </c>
      <c r="L125" s="0" t="n">
        <v>0.215368476708587</v>
      </c>
      <c r="M125" s="0" t="n">
        <v>1</v>
      </c>
      <c r="N125" s="0" t="n">
        <v>-0.129167051104914</v>
      </c>
      <c r="O125" s="0" t="n">
        <v>0.150844503470335</v>
      </c>
      <c r="P125" s="0" t="n">
        <v>4.30832738620908</v>
      </c>
    </row>
    <row r="126" customFormat="false" ht="15" hidden="false" customHeight="false" outlineLevel="0" collapsed="false">
      <c r="A126" s="0" t="s">
        <v>232</v>
      </c>
      <c r="B126" s="0" t="n">
        <v>0.151789847205256</v>
      </c>
      <c r="C126" s="0" t="n">
        <v>0.483741697233364</v>
      </c>
      <c r="D126" s="0" t="n">
        <v>11</v>
      </c>
      <c r="E126" s="0" t="n">
        <v>27</v>
      </c>
      <c r="F126" s="0" t="n">
        <f aca="false">E126+D126</f>
        <v>38</v>
      </c>
      <c r="G126" s="0" t="n">
        <v>7</v>
      </c>
      <c r="H126" s="0" t="n">
        <v>7</v>
      </c>
      <c r="I126" s="0" t="n">
        <v>1.09308672418569</v>
      </c>
      <c r="J126" s="0" t="n">
        <v>0.308477676955377</v>
      </c>
      <c r="K126" s="0" t="n">
        <v>3.87384979770347</v>
      </c>
      <c r="L126" s="0" t="n">
        <v>1</v>
      </c>
      <c r="M126" s="0" t="n">
        <v>1</v>
      </c>
      <c r="N126" s="0" t="n">
        <v>-0.320770775887785</v>
      </c>
      <c r="O126" s="0" t="n">
        <v>0.128330140519991</v>
      </c>
      <c r="P126" s="0" t="n">
        <v>5.9966788635267</v>
      </c>
    </row>
    <row r="127" customFormat="false" ht="15" hidden="false" customHeight="false" outlineLevel="0" collapsed="false">
      <c r="A127" s="0" t="s">
        <v>271</v>
      </c>
      <c r="B127" s="0" t="n">
        <v>0.186899678124846</v>
      </c>
      <c r="C127" s="0" t="n">
        <v>0.483741697233364</v>
      </c>
      <c r="D127" s="0" t="n">
        <v>15</v>
      </c>
      <c r="E127" s="0" t="n">
        <v>8</v>
      </c>
      <c r="F127" s="0" t="n">
        <f aca="false">E127+D127</f>
        <v>23</v>
      </c>
      <c r="G127" s="0" t="n">
        <v>7</v>
      </c>
      <c r="H127" s="0" t="n">
        <v>5</v>
      </c>
      <c r="I127" s="0" t="n">
        <v>1.57016443696141</v>
      </c>
      <c r="J127" s="0" t="n">
        <v>0.406012861287112</v>
      </c>
      <c r="K127" s="0" t="n">
        <v>6.60239954454882</v>
      </c>
      <c r="L127" s="0" t="n">
        <v>0.552513060126771</v>
      </c>
      <c r="M127" s="0" t="n">
        <v>1</v>
      </c>
      <c r="N127" s="0" t="n">
        <v>0.261120182185346</v>
      </c>
      <c r="O127" s="0" t="n">
        <v>-0.121512663630136</v>
      </c>
      <c r="P127" s="0" t="n">
        <v>0.18322075153158</v>
      </c>
    </row>
    <row r="128" customFormat="false" ht="15" hidden="false" customHeight="false" outlineLevel="0" collapsed="false">
      <c r="A128" s="0" t="s">
        <v>277</v>
      </c>
      <c r="B128" s="0" t="n">
        <v>0.115928984224131</v>
      </c>
      <c r="C128" s="0" t="n">
        <v>0.483741697233364</v>
      </c>
      <c r="D128" s="0" t="n">
        <v>6</v>
      </c>
      <c r="E128" s="0" t="n">
        <v>12</v>
      </c>
      <c r="F128" s="0" t="n">
        <f aca="false">E128+D128</f>
        <v>18</v>
      </c>
      <c r="G128" s="0" t="n">
        <v>2</v>
      </c>
      <c r="H128" s="0" t="n">
        <v>7</v>
      </c>
      <c r="I128" s="0" t="n">
        <v>0.292034519430628</v>
      </c>
      <c r="J128" s="0" t="n">
        <v>0.0286372521330581</v>
      </c>
      <c r="K128" s="0" t="n">
        <v>1.60625855838815</v>
      </c>
      <c r="L128" s="0" t="n">
        <v>0.169479816333051</v>
      </c>
      <c r="M128" s="0" t="n">
        <v>1</v>
      </c>
      <c r="N128" s="0" t="n">
        <v>-0.228586521635594</v>
      </c>
      <c r="O128" s="0" t="n">
        <v>0.107950437306674</v>
      </c>
      <c r="P128" s="0" t="n">
        <v>3.7526337233393</v>
      </c>
    </row>
    <row r="129" customFormat="false" ht="15" hidden="false" customHeight="false" outlineLevel="0" collapsed="false">
      <c r="A129" s="0" t="s">
        <v>281</v>
      </c>
      <c r="B129" s="0" t="n">
        <v>0.121949947032241</v>
      </c>
      <c r="C129" s="0" t="n">
        <v>0.483741697233364</v>
      </c>
      <c r="D129" s="0" t="n">
        <v>5</v>
      </c>
      <c r="E129" s="0" t="n">
        <v>9</v>
      </c>
      <c r="F129" s="0" t="n">
        <f aca="false">E129+D129</f>
        <v>14</v>
      </c>
      <c r="G129" s="0" t="n">
        <v>3</v>
      </c>
      <c r="H129" s="0" t="n">
        <v>6</v>
      </c>
      <c r="I129" s="0" t="n">
        <v>0.524280786138254</v>
      </c>
      <c r="J129" s="0" t="n">
        <v>0.0816023919114037</v>
      </c>
      <c r="K129" s="0" t="n">
        <v>2.57198180472802</v>
      </c>
      <c r="L129" s="0" t="n">
        <v>0.497453395356892</v>
      </c>
      <c r="M129" s="0" t="n">
        <v>1</v>
      </c>
      <c r="N129" s="0" t="n">
        <v>-0.22743064275123</v>
      </c>
      <c r="O129" s="0" t="n">
        <v>0.0853583992726707</v>
      </c>
      <c r="P129" s="0" t="n">
        <v>3.58810946116472</v>
      </c>
    </row>
    <row r="130" customFormat="false" ht="15" hidden="false" customHeight="false" outlineLevel="0" collapsed="false">
      <c r="A130" s="0" t="s">
        <v>306</v>
      </c>
      <c r="B130" s="0" t="n">
        <v>0.178872081293399</v>
      </c>
      <c r="C130" s="0" t="n">
        <v>0.483741697233364</v>
      </c>
      <c r="D130" s="0" t="n">
        <v>0</v>
      </c>
      <c r="E130" s="0" t="n">
        <v>10</v>
      </c>
      <c r="F130" s="0" t="n">
        <f aca="false">E130+D130</f>
        <v>10</v>
      </c>
      <c r="G130" s="0" t="n">
        <v>0</v>
      </c>
      <c r="H130" s="0" t="n">
        <v>1</v>
      </c>
      <c r="I130" s="0" t="n">
        <v>0</v>
      </c>
      <c r="J130" s="0" t="n">
        <v>0</v>
      </c>
      <c r="K130" s="0" t="n">
        <v>42.2964790416375</v>
      </c>
      <c r="L130" s="0" t="n">
        <v>1</v>
      </c>
      <c r="M130" s="0" t="n">
        <v>1</v>
      </c>
      <c r="N130" s="0" t="n">
        <v>-0.00451224995434217</v>
      </c>
      <c r="O130" s="0" t="n">
        <v>0.0890979802584455</v>
      </c>
      <c r="P130" s="0" t="n">
        <v>0.0515686913538587</v>
      </c>
    </row>
    <row r="131" customFormat="false" ht="15" hidden="false" customHeight="false" outlineLevel="0" collapsed="false">
      <c r="A131" s="0" t="s">
        <v>301</v>
      </c>
      <c r="B131" s="0" t="n">
        <v>0.190993323852262</v>
      </c>
      <c r="C131" s="0" t="n">
        <v>0.483741697233364</v>
      </c>
      <c r="D131" s="0" t="n">
        <v>3</v>
      </c>
      <c r="E131" s="0" t="n">
        <v>5</v>
      </c>
      <c r="F131" s="0" t="n">
        <f aca="false">E131+D131</f>
        <v>8</v>
      </c>
      <c r="G131" s="0" t="n">
        <v>1</v>
      </c>
      <c r="H131" s="0" t="n">
        <v>5</v>
      </c>
      <c r="I131" s="0" t="n">
        <v>0.207576208903982</v>
      </c>
      <c r="J131" s="0" t="n">
        <v>0.00429417501452806</v>
      </c>
      <c r="K131" s="0" t="n">
        <v>1.92189127313183</v>
      </c>
      <c r="L131" s="0" t="n">
        <v>0.211475814865045</v>
      </c>
      <c r="M131" s="0" t="n">
        <v>1</v>
      </c>
      <c r="N131" s="0" t="n">
        <v>-0.0910909358900833</v>
      </c>
      <c r="O131" s="0" t="n">
        <v>0.0662867743646526</v>
      </c>
      <c r="P131" s="0" t="n">
        <v>1.66448909951202</v>
      </c>
    </row>
    <row r="132" customFormat="false" ht="15" hidden="false" customHeight="false" outlineLevel="0" collapsed="false">
      <c r="A132" s="0" t="s">
        <v>329</v>
      </c>
      <c r="B132" s="0" t="n">
        <v>0.129703650195023</v>
      </c>
      <c r="C132" s="0" t="n">
        <v>0.483741697233364</v>
      </c>
      <c r="D132" s="0" t="n">
        <v>0</v>
      </c>
      <c r="E132" s="0" t="n">
        <v>7</v>
      </c>
      <c r="F132" s="0" t="n">
        <f aca="false">E132+D132</f>
        <v>7</v>
      </c>
      <c r="G132" s="0" t="n">
        <v>0</v>
      </c>
      <c r="H132" s="0" t="n">
        <v>1</v>
      </c>
      <c r="I132" s="0" t="n">
        <v>0</v>
      </c>
      <c r="J132" s="0" t="n">
        <v>0</v>
      </c>
      <c r="K132" s="0" t="n">
        <v>42.2964790416375</v>
      </c>
      <c r="L132" s="0" t="n">
        <v>1</v>
      </c>
      <c r="M132" s="0" t="n">
        <v>1</v>
      </c>
      <c r="N132" s="0" t="n">
        <v>-0.111154965742207</v>
      </c>
      <c r="O132" s="0" t="n">
        <v>0.0840269033367212</v>
      </c>
      <c r="P132" s="0" t="n">
        <v>1.27034543272422</v>
      </c>
    </row>
    <row r="133" customFormat="false" ht="15" hidden="false" customHeight="false" outlineLevel="0" collapsed="false">
      <c r="A133" s="0" t="s">
        <v>325</v>
      </c>
      <c r="B133" s="0" t="n">
        <v>0.164762068441886</v>
      </c>
      <c r="C133" s="0" t="n">
        <v>0.483741697233364</v>
      </c>
      <c r="D133" s="0" t="n">
        <v>2</v>
      </c>
      <c r="E133" s="0" t="n">
        <v>5</v>
      </c>
      <c r="F133" s="0" t="n">
        <f aca="false">E133+D133</f>
        <v>7</v>
      </c>
      <c r="G133" s="0" t="n">
        <v>2</v>
      </c>
      <c r="H133" s="0" t="n">
        <v>4</v>
      </c>
      <c r="I133" s="0" t="n">
        <v>0.531184589543155</v>
      </c>
      <c r="J133" s="0" t="n">
        <v>0.0466645456429815</v>
      </c>
      <c r="K133" s="0" t="n">
        <v>3.84142347748019</v>
      </c>
      <c r="L133" s="0" t="n">
        <v>0.682603145640463</v>
      </c>
      <c r="M133" s="0" t="n">
        <v>1</v>
      </c>
      <c r="N133" s="0" t="n">
        <v>-0.0887166047403588</v>
      </c>
      <c r="O133" s="0" t="n">
        <v>0.0638241885206001</v>
      </c>
      <c r="P133" s="0" t="n">
        <v>1.60635080463361</v>
      </c>
    </row>
    <row r="134" customFormat="false" ht="15" hidden="false" customHeight="false" outlineLevel="0" collapsed="false">
      <c r="A134" s="0" t="s">
        <v>322</v>
      </c>
      <c r="B134" s="0" t="n">
        <v>0.124255445202602</v>
      </c>
      <c r="C134" s="0" t="n">
        <v>0.483741697233364</v>
      </c>
      <c r="D134" s="0" t="n">
        <v>1</v>
      </c>
      <c r="E134" s="0" t="n">
        <v>5</v>
      </c>
      <c r="F134" s="0" t="n">
        <f aca="false">E134+D134</f>
        <v>6</v>
      </c>
      <c r="G134" s="0" t="n">
        <v>1</v>
      </c>
      <c r="H134" s="0" t="n">
        <v>3</v>
      </c>
      <c r="I134" s="0" t="n">
        <v>0.354621618450036</v>
      </c>
      <c r="J134" s="0" t="n">
        <v>0.00662474355111176</v>
      </c>
      <c r="K134" s="0" t="n">
        <v>4.53576163646116</v>
      </c>
      <c r="L134" s="0" t="n">
        <v>0.62111095507411</v>
      </c>
      <c r="M134" s="0" t="n">
        <v>1</v>
      </c>
      <c r="N134" s="0" t="n">
        <v>0.0351411625860085</v>
      </c>
      <c r="O134" s="0" t="n">
        <v>0.0758273661003679</v>
      </c>
      <c r="P134" s="0" t="n">
        <v>-0.0843270989934688</v>
      </c>
    </row>
    <row r="135" customFormat="false" ht="15" hidden="false" customHeight="false" outlineLevel="0" collapsed="false">
      <c r="A135" s="0" t="s">
        <v>348</v>
      </c>
      <c r="B135" s="0" t="n">
        <v>0.162559155764238</v>
      </c>
      <c r="C135" s="0" t="n">
        <v>0.483741697233364</v>
      </c>
      <c r="D135" s="0" t="n">
        <v>1</v>
      </c>
      <c r="E135" s="0" t="n">
        <v>4</v>
      </c>
      <c r="F135" s="0" t="n">
        <f aca="false">E135+D135</f>
        <v>5</v>
      </c>
      <c r="G135" s="0" t="n">
        <v>1</v>
      </c>
      <c r="H135" s="0" t="n">
        <v>2</v>
      </c>
      <c r="I135" s="0" t="n">
        <v>0.537890725141344</v>
      </c>
      <c r="J135" s="0" t="n">
        <v>0.00896029762770247</v>
      </c>
      <c r="K135" s="0" t="n">
        <v>10.5451554954102</v>
      </c>
      <c r="L135" s="0" t="n">
        <v>1</v>
      </c>
      <c r="M135" s="0" t="n">
        <v>1</v>
      </c>
      <c r="N135" s="0" t="n">
        <v>-0.120688563015015</v>
      </c>
      <c r="O135" s="0" t="n">
        <v>0.0576842494513577</v>
      </c>
      <c r="P135" s="0" t="n">
        <v>1.64591033613269</v>
      </c>
    </row>
    <row r="136" customFormat="false" ht="15" hidden="false" customHeight="false" outlineLevel="0" collapsed="false">
      <c r="A136" s="0" t="s">
        <v>352</v>
      </c>
      <c r="B136" s="0" t="n">
        <v>0.135223986808442</v>
      </c>
      <c r="C136" s="0" t="n">
        <v>0.483741697233364</v>
      </c>
      <c r="D136" s="0" t="n">
        <v>3</v>
      </c>
      <c r="E136" s="0" t="n">
        <v>1</v>
      </c>
      <c r="F136" s="0" t="n">
        <f aca="false">E136+D136</f>
        <v>4</v>
      </c>
      <c r="G136" s="0" t="n">
        <v>3</v>
      </c>
      <c r="H136" s="0" t="n">
        <v>1</v>
      </c>
      <c r="I136" s="0" t="n">
        <v>3.32766109129114</v>
      </c>
      <c r="J136" s="0" t="n">
        <v>0.260156558314322</v>
      </c>
      <c r="K136" s="0" t="n">
        <v>178.120729219544</v>
      </c>
      <c r="L136" s="0" t="n">
        <v>0.350475922984189</v>
      </c>
      <c r="M136" s="0" t="n">
        <v>1</v>
      </c>
      <c r="N136" s="0" t="n">
        <v>0.0818594558514463</v>
      </c>
      <c r="O136" s="0" t="n">
        <v>-0.0555067959246628</v>
      </c>
      <c r="P136" s="0" t="n">
        <v>-0.00891044430787439</v>
      </c>
    </row>
    <row r="137" customFormat="false" ht="15" hidden="false" customHeight="false" outlineLevel="0" collapsed="false">
      <c r="A137" s="0" t="s">
        <v>367</v>
      </c>
      <c r="B137" s="0" t="n">
        <v>0.149189217163594</v>
      </c>
      <c r="C137" s="0" t="n">
        <v>0.483741697233364</v>
      </c>
      <c r="D137" s="0" t="n">
        <v>4</v>
      </c>
      <c r="E137" s="0" t="n">
        <v>0</v>
      </c>
      <c r="F137" s="0" t="n">
        <f aca="false">E137+D137</f>
        <v>4</v>
      </c>
      <c r="G137" s="0" t="n">
        <v>1</v>
      </c>
      <c r="H137" s="0" t="n">
        <v>0</v>
      </c>
      <c r="I137" s="0" t="s">
        <v>71</v>
      </c>
      <c r="J137" s="0" t="n">
        <v>0.0278075409559631</v>
      </c>
      <c r="K137" s="0" t="s">
        <v>71</v>
      </c>
      <c r="L137" s="0" t="n">
        <v>0.47972972972973</v>
      </c>
      <c r="M137" s="0" t="n">
        <v>1</v>
      </c>
      <c r="N137" s="0" t="n">
        <v>0.0605243060399002</v>
      </c>
      <c r="O137" s="0" t="n">
        <v>-0.0641429483194222</v>
      </c>
      <c r="P137" s="0" t="n">
        <v>0.0453604155090134</v>
      </c>
    </row>
    <row r="138" customFormat="false" ht="15" hidden="false" customHeight="false" outlineLevel="0" collapsed="false">
      <c r="A138" s="0" t="s">
        <v>308</v>
      </c>
      <c r="B138" s="0" t="n">
        <v>0.17149174936233</v>
      </c>
      <c r="C138" s="0" t="n">
        <v>0.483741697233364</v>
      </c>
      <c r="D138" s="0" t="n">
        <v>1</v>
      </c>
      <c r="E138" s="0" t="n">
        <v>3</v>
      </c>
      <c r="F138" s="0" t="n">
        <f aca="false">E138+D138</f>
        <v>4</v>
      </c>
      <c r="G138" s="0" t="n">
        <v>1</v>
      </c>
      <c r="H138" s="0" t="n">
        <v>3</v>
      </c>
      <c r="I138" s="0" t="n">
        <v>0.354621618450036</v>
      </c>
      <c r="J138" s="0" t="n">
        <v>0.00662474355111176</v>
      </c>
      <c r="K138" s="0" t="n">
        <v>4.53576163646116</v>
      </c>
      <c r="L138" s="0" t="n">
        <v>0.62111095507411</v>
      </c>
      <c r="M138" s="0" t="n">
        <v>1</v>
      </c>
      <c r="N138" s="0" t="n">
        <v>-0.0249930015601745</v>
      </c>
      <c r="O138" s="0" t="n">
        <v>0.0498775511223081</v>
      </c>
      <c r="P138" s="0" t="n">
        <v>0.603948265988401</v>
      </c>
    </row>
    <row r="139" customFormat="false" ht="15" hidden="false" customHeight="false" outlineLevel="0" collapsed="false">
      <c r="A139" s="0" t="s">
        <v>353</v>
      </c>
      <c r="B139" s="0" t="n">
        <v>0.171707984897152</v>
      </c>
      <c r="C139" s="0" t="n">
        <v>0.483741697233364</v>
      </c>
      <c r="D139" s="0" t="n">
        <v>1</v>
      </c>
      <c r="E139" s="0" t="n">
        <v>3</v>
      </c>
      <c r="F139" s="0" t="n">
        <f aca="false">E139+D139</f>
        <v>4</v>
      </c>
      <c r="G139" s="0" t="n">
        <v>1</v>
      </c>
      <c r="H139" s="0" t="n">
        <v>3</v>
      </c>
      <c r="I139" s="0" t="n">
        <v>0.354621618450036</v>
      </c>
      <c r="J139" s="0" t="n">
        <v>0.00662474355111176</v>
      </c>
      <c r="K139" s="0" t="n">
        <v>4.53576163646116</v>
      </c>
      <c r="L139" s="0" t="n">
        <v>0.62111095507411</v>
      </c>
      <c r="M139" s="0" t="n">
        <v>1</v>
      </c>
      <c r="N139" s="0" t="n">
        <v>-0.0154741355222378</v>
      </c>
      <c r="O139" s="0" t="n">
        <v>0.0502188644042531</v>
      </c>
      <c r="P139" s="0" t="n">
        <v>0.491847593680531</v>
      </c>
    </row>
    <row r="140" customFormat="false" ht="15" hidden="false" customHeight="false" outlineLevel="0" collapsed="false">
      <c r="A140" s="0" t="s">
        <v>350</v>
      </c>
      <c r="B140" s="0" t="n">
        <v>0.173835341630535</v>
      </c>
      <c r="C140" s="0" t="n">
        <v>0.483741697233364</v>
      </c>
      <c r="D140" s="0" t="n">
        <v>1</v>
      </c>
      <c r="E140" s="0" t="n">
        <v>3</v>
      </c>
      <c r="F140" s="0" t="n">
        <f aca="false">E140+D140</f>
        <v>4</v>
      </c>
      <c r="G140" s="0" t="n">
        <v>1</v>
      </c>
      <c r="H140" s="0" t="n">
        <v>3</v>
      </c>
      <c r="I140" s="0" t="n">
        <v>0.354621618450036</v>
      </c>
      <c r="J140" s="0" t="n">
        <v>0.00662474355111176</v>
      </c>
      <c r="K140" s="0" t="n">
        <v>4.53576163646116</v>
      </c>
      <c r="L140" s="0" t="n">
        <v>0.62111095507411</v>
      </c>
      <c r="M140" s="0" t="n">
        <v>1</v>
      </c>
      <c r="N140" s="0" t="n">
        <v>-0.000645180233689812</v>
      </c>
      <c r="O140" s="0" t="n">
        <v>0.0504205374191375</v>
      </c>
      <c r="P140" s="0" t="n">
        <v>0.317397642085315</v>
      </c>
    </row>
    <row r="141" customFormat="false" ht="15" hidden="false" customHeight="false" outlineLevel="0" collapsed="false">
      <c r="A141" s="0" t="s">
        <v>378</v>
      </c>
      <c r="B141" s="0" t="n">
        <v>0.179041380589062</v>
      </c>
      <c r="C141" s="0" t="n">
        <v>0.483741697233364</v>
      </c>
      <c r="D141" s="0" t="n">
        <v>0</v>
      </c>
      <c r="E141" s="0" t="n">
        <v>3</v>
      </c>
      <c r="F141" s="0" t="n">
        <f aca="false">E141+D141</f>
        <v>3</v>
      </c>
      <c r="G141" s="0" t="n">
        <v>0</v>
      </c>
      <c r="H141" s="0" t="n">
        <v>1</v>
      </c>
      <c r="I141" s="0" t="n">
        <v>0</v>
      </c>
      <c r="J141" s="0" t="n">
        <v>0</v>
      </c>
      <c r="K141" s="0" t="n">
        <v>42.2964790416375</v>
      </c>
      <c r="L141" s="0" t="n">
        <v>1</v>
      </c>
      <c r="M141" s="0" t="n">
        <v>1</v>
      </c>
      <c r="N141" s="0" t="n">
        <v>-0.00260866549870958</v>
      </c>
      <c r="O141" s="0" t="n">
        <v>0.0515101843773642</v>
      </c>
      <c r="P141" s="0" t="n">
        <v>0.0298133896192878</v>
      </c>
    </row>
    <row r="142" customFormat="false" ht="15" hidden="false" customHeight="false" outlineLevel="0" collapsed="false">
      <c r="A142" s="0" t="s">
        <v>392</v>
      </c>
      <c r="B142" s="0" t="n">
        <v>0.179667827496407</v>
      </c>
      <c r="C142" s="0" t="n">
        <v>0.483741697233364</v>
      </c>
      <c r="D142" s="0" t="n">
        <v>3</v>
      </c>
      <c r="E142" s="0" t="n">
        <v>0</v>
      </c>
      <c r="F142" s="0" t="n">
        <f aca="false">E142+D142</f>
        <v>3</v>
      </c>
      <c r="G142" s="0" t="n">
        <v>1</v>
      </c>
      <c r="H142" s="0" t="n">
        <v>0</v>
      </c>
      <c r="I142" s="0" t="s">
        <v>71</v>
      </c>
      <c r="J142" s="0" t="n">
        <v>0.0278075409559631</v>
      </c>
      <c r="K142" s="0" t="s">
        <v>71</v>
      </c>
      <c r="L142" s="0" t="n">
        <v>0.47972972972973</v>
      </c>
      <c r="M142" s="0" t="n">
        <v>1</v>
      </c>
      <c r="N142" s="0" t="n">
        <v>0.00802408692070682</v>
      </c>
      <c r="O142" s="0" t="n">
        <v>-0.0506637229324089</v>
      </c>
      <c r="P142" s="0" t="n">
        <v>0.534496492673326</v>
      </c>
    </row>
    <row r="143" customFormat="false" ht="15" hidden="false" customHeight="false" outlineLevel="0" collapsed="false">
      <c r="A143" s="0" t="s">
        <v>441</v>
      </c>
      <c r="B143" s="0" t="n">
        <v>0.116871622167753</v>
      </c>
      <c r="C143" s="0" t="n">
        <v>0.483741697233364</v>
      </c>
      <c r="D143" s="0" t="n">
        <v>0</v>
      </c>
      <c r="E143" s="0" t="n">
        <v>2</v>
      </c>
      <c r="F143" s="0" t="n">
        <f aca="false">E143+D143</f>
        <v>2</v>
      </c>
      <c r="G143" s="0" t="n">
        <v>0</v>
      </c>
      <c r="H143" s="0" t="n">
        <v>1</v>
      </c>
      <c r="I143" s="0" t="n">
        <v>0</v>
      </c>
      <c r="J143" s="0" t="n">
        <v>0</v>
      </c>
      <c r="K143" s="0" t="n">
        <v>42.2964790416375</v>
      </c>
      <c r="L143" s="0" t="n">
        <v>1</v>
      </c>
      <c r="M143" s="0" t="n">
        <v>1</v>
      </c>
      <c r="N143" s="0" t="n">
        <v>-0.0742676564681462</v>
      </c>
      <c r="O143" s="0" t="n">
        <v>0.0448529067500914</v>
      </c>
      <c r="P143" s="0" t="n">
        <v>0.848775199231755</v>
      </c>
    </row>
    <row r="144" customFormat="false" ht="15" hidden="false" customHeight="false" outlineLevel="0" collapsed="false">
      <c r="A144" s="0" t="s">
        <v>442</v>
      </c>
      <c r="B144" s="0" t="n">
        <v>0.116871622167753</v>
      </c>
      <c r="C144" s="0" t="n">
        <v>0.483741697233364</v>
      </c>
      <c r="D144" s="0" t="n">
        <v>0</v>
      </c>
      <c r="E144" s="0" t="n">
        <v>2</v>
      </c>
      <c r="F144" s="0" t="n">
        <f aca="false">E144+D144</f>
        <v>2</v>
      </c>
      <c r="G144" s="0" t="n">
        <v>0</v>
      </c>
      <c r="H144" s="0" t="n">
        <v>1</v>
      </c>
      <c r="I144" s="0" t="n">
        <v>0</v>
      </c>
      <c r="J144" s="0" t="n">
        <v>0</v>
      </c>
      <c r="K144" s="0" t="n">
        <v>42.2964790416375</v>
      </c>
      <c r="L144" s="0" t="n">
        <v>1</v>
      </c>
      <c r="M144" s="0" t="n">
        <v>1</v>
      </c>
      <c r="N144" s="0" t="n">
        <v>-0.0742676564681462</v>
      </c>
      <c r="O144" s="0" t="n">
        <v>0.0448529067500914</v>
      </c>
      <c r="P144" s="0" t="n">
        <v>0.848775199231755</v>
      </c>
    </row>
    <row r="145" customFormat="false" ht="15" hidden="false" customHeight="false" outlineLevel="0" collapsed="false">
      <c r="A145" s="0" t="s">
        <v>439</v>
      </c>
      <c r="B145" s="0" t="n">
        <v>0.119030658651176</v>
      </c>
      <c r="C145" s="0" t="n">
        <v>0.483741697233364</v>
      </c>
      <c r="D145" s="0" t="n">
        <v>0</v>
      </c>
      <c r="E145" s="0" t="n">
        <v>2</v>
      </c>
      <c r="F145" s="0" t="n">
        <f aca="false">E145+D145</f>
        <v>2</v>
      </c>
      <c r="G145" s="0" t="n">
        <v>0</v>
      </c>
      <c r="H145" s="0" t="n">
        <v>1</v>
      </c>
      <c r="I145" s="0" t="n">
        <v>0</v>
      </c>
      <c r="J145" s="0" t="n">
        <v>0</v>
      </c>
      <c r="K145" s="0" t="n">
        <v>42.2964790416375</v>
      </c>
      <c r="L145" s="0" t="n">
        <v>1</v>
      </c>
      <c r="M145" s="0" t="n">
        <v>1</v>
      </c>
      <c r="N145" s="0" t="n">
        <v>-0.0717321949806042</v>
      </c>
      <c r="O145" s="0" t="n">
        <v>0.0447958349160192</v>
      </c>
      <c r="P145" s="0" t="n">
        <v>0.819798428837015</v>
      </c>
    </row>
    <row r="146" customFormat="false" ht="15" hidden="false" customHeight="false" outlineLevel="0" collapsed="false">
      <c r="A146" s="0" t="s">
        <v>440</v>
      </c>
      <c r="B146" s="0" t="n">
        <v>0.119030658651176</v>
      </c>
      <c r="C146" s="0" t="n">
        <v>0.483741697233364</v>
      </c>
      <c r="D146" s="0" t="n">
        <v>0</v>
      </c>
      <c r="E146" s="0" t="n">
        <v>2</v>
      </c>
      <c r="F146" s="0" t="n">
        <f aca="false">E146+D146</f>
        <v>2</v>
      </c>
      <c r="G146" s="0" t="n">
        <v>0</v>
      </c>
      <c r="H146" s="0" t="n">
        <v>1</v>
      </c>
      <c r="I146" s="0" t="n">
        <v>0</v>
      </c>
      <c r="J146" s="0" t="n">
        <v>0</v>
      </c>
      <c r="K146" s="0" t="n">
        <v>42.2964790416375</v>
      </c>
      <c r="L146" s="0" t="n">
        <v>1</v>
      </c>
      <c r="M146" s="0" t="n">
        <v>1</v>
      </c>
      <c r="N146" s="0" t="n">
        <v>-0.0717321949806042</v>
      </c>
      <c r="O146" s="0" t="n">
        <v>0.0447958349160192</v>
      </c>
      <c r="P146" s="0" t="n">
        <v>0.819798428837015</v>
      </c>
    </row>
    <row r="147" customFormat="false" ht="15" hidden="false" customHeight="false" outlineLevel="0" collapsed="false">
      <c r="A147" s="0" t="s">
        <v>412</v>
      </c>
      <c r="B147" s="0" t="n">
        <v>0.179191929135759</v>
      </c>
      <c r="C147" s="0" t="n">
        <v>0.483741697233364</v>
      </c>
      <c r="D147" s="0" t="n">
        <v>0</v>
      </c>
      <c r="E147" s="0" t="n">
        <v>2</v>
      </c>
      <c r="F147" s="0" t="n">
        <f aca="false">E147+D147</f>
        <v>2</v>
      </c>
      <c r="G147" s="0" t="n">
        <v>0</v>
      </c>
      <c r="H147" s="0" t="n">
        <v>1</v>
      </c>
      <c r="I147" s="0" t="n">
        <v>0</v>
      </c>
      <c r="J147" s="0" t="n">
        <v>0</v>
      </c>
      <c r="K147" s="0" t="n">
        <v>42.2964790416375</v>
      </c>
      <c r="L147" s="0" t="n">
        <v>1</v>
      </c>
      <c r="M147" s="0" t="n">
        <v>1</v>
      </c>
      <c r="N147" s="0" t="n">
        <v>-0.00206731849618991</v>
      </c>
      <c r="O147" s="0" t="n">
        <v>0.0408208553216776</v>
      </c>
      <c r="P147" s="0" t="n">
        <v>0.0236265522829803</v>
      </c>
    </row>
    <row r="148" customFormat="false" ht="15" hidden="false" customHeight="false" outlineLevel="0" collapsed="false">
      <c r="A148" s="0" t="s">
        <v>414</v>
      </c>
      <c r="B148" s="0" t="n">
        <v>0.179191929135759</v>
      </c>
      <c r="C148" s="0" t="n">
        <v>0.483741697233364</v>
      </c>
      <c r="D148" s="0" t="n">
        <v>0</v>
      </c>
      <c r="E148" s="0" t="n">
        <v>2</v>
      </c>
      <c r="F148" s="0" t="n">
        <f aca="false">E148+D148</f>
        <v>2</v>
      </c>
      <c r="G148" s="0" t="n">
        <v>0</v>
      </c>
      <c r="H148" s="0" t="n">
        <v>1</v>
      </c>
      <c r="I148" s="0" t="n">
        <v>0</v>
      </c>
      <c r="J148" s="0" t="n">
        <v>0</v>
      </c>
      <c r="K148" s="0" t="n">
        <v>42.2964790416375</v>
      </c>
      <c r="L148" s="0" t="n">
        <v>1</v>
      </c>
      <c r="M148" s="0" t="n">
        <v>1</v>
      </c>
      <c r="N148" s="0" t="n">
        <v>-0.00206731849618991</v>
      </c>
      <c r="O148" s="0" t="n">
        <v>0.0408208553216776</v>
      </c>
      <c r="P148" s="0" t="n">
        <v>0.0236265522829803</v>
      </c>
    </row>
    <row r="149" customFormat="false" ht="15" hidden="false" customHeight="false" outlineLevel="0" collapsed="false">
      <c r="A149" s="0" t="s">
        <v>415</v>
      </c>
      <c r="B149" s="0" t="n">
        <v>0.179191929135759</v>
      </c>
      <c r="C149" s="0" t="n">
        <v>0.483741697233364</v>
      </c>
      <c r="D149" s="0" t="n">
        <v>0</v>
      </c>
      <c r="E149" s="0" t="n">
        <v>2</v>
      </c>
      <c r="F149" s="0" t="n">
        <f aca="false">E149+D149</f>
        <v>2</v>
      </c>
      <c r="G149" s="0" t="n">
        <v>0</v>
      </c>
      <c r="H149" s="0" t="n">
        <v>1</v>
      </c>
      <c r="I149" s="0" t="n">
        <v>0</v>
      </c>
      <c r="J149" s="0" t="n">
        <v>0</v>
      </c>
      <c r="K149" s="0" t="n">
        <v>42.2964790416375</v>
      </c>
      <c r="L149" s="0" t="n">
        <v>1</v>
      </c>
      <c r="M149" s="0" t="n">
        <v>1</v>
      </c>
      <c r="N149" s="0" t="n">
        <v>-0.00206731849618991</v>
      </c>
      <c r="O149" s="0" t="n">
        <v>0.0408208553216776</v>
      </c>
      <c r="P149" s="0" t="n">
        <v>0.0236265522829803</v>
      </c>
    </row>
    <row r="150" customFormat="false" ht="15" hidden="false" customHeight="false" outlineLevel="0" collapsed="false">
      <c r="A150" s="0" t="s">
        <v>413</v>
      </c>
      <c r="B150" s="0" t="n">
        <v>0.17919192913576</v>
      </c>
      <c r="C150" s="0" t="n">
        <v>0.483741697233364</v>
      </c>
      <c r="D150" s="0" t="n">
        <v>0</v>
      </c>
      <c r="E150" s="0" t="n">
        <v>2</v>
      </c>
      <c r="F150" s="0" t="n">
        <f aca="false">E150+D150</f>
        <v>2</v>
      </c>
      <c r="G150" s="0" t="n">
        <v>0</v>
      </c>
      <c r="H150" s="0" t="n">
        <v>1</v>
      </c>
      <c r="I150" s="0" t="n">
        <v>0</v>
      </c>
      <c r="J150" s="0" t="n">
        <v>0</v>
      </c>
      <c r="K150" s="0" t="n">
        <v>42.2964790416375</v>
      </c>
      <c r="L150" s="0" t="n">
        <v>1</v>
      </c>
      <c r="M150" s="0" t="n">
        <v>1</v>
      </c>
      <c r="N150" s="0" t="n">
        <v>-0.00206731849618989</v>
      </c>
      <c r="O150" s="0" t="n">
        <v>0.0408208553216776</v>
      </c>
      <c r="P150" s="0" t="n">
        <v>0.0236265522829802</v>
      </c>
    </row>
    <row r="151" customFormat="false" ht="15" hidden="false" customHeight="false" outlineLevel="0" collapsed="false">
      <c r="A151" s="0" t="s">
        <v>425</v>
      </c>
      <c r="B151" s="0" t="n">
        <v>0.179823196877001</v>
      </c>
      <c r="C151" s="0" t="n">
        <v>0.483741697233364</v>
      </c>
      <c r="D151" s="0" t="n">
        <v>2</v>
      </c>
      <c r="E151" s="0" t="n">
        <v>0</v>
      </c>
      <c r="F151" s="0" t="n">
        <f aca="false">E151+D151</f>
        <v>2</v>
      </c>
      <c r="G151" s="0" t="n">
        <v>1</v>
      </c>
      <c r="H151" s="0" t="n">
        <v>0</v>
      </c>
      <c r="I151" s="0" t="s">
        <v>71</v>
      </c>
      <c r="J151" s="0" t="n">
        <v>0.0278075409559631</v>
      </c>
      <c r="K151" s="0" t="s">
        <v>71</v>
      </c>
      <c r="L151" s="0" t="n">
        <v>0.47972972972973</v>
      </c>
      <c r="M151" s="0" t="n">
        <v>1</v>
      </c>
      <c r="N151" s="0" t="n">
        <v>0.00635893843592363</v>
      </c>
      <c r="O151" s="0" t="n">
        <v>-0.0401500504973971</v>
      </c>
      <c r="P151" s="0" t="n">
        <v>0.423578448827101</v>
      </c>
    </row>
    <row r="152" customFormat="false" ht="15" hidden="false" customHeight="false" outlineLevel="0" collapsed="false">
      <c r="A152" s="0" t="s">
        <v>407</v>
      </c>
      <c r="B152" s="0" t="n">
        <v>0.193757411515845</v>
      </c>
      <c r="C152" s="0" t="n">
        <v>0.483741697233364</v>
      </c>
      <c r="D152" s="0" t="n">
        <v>0</v>
      </c>
      <c r="E152" s="0" t="n">
        <v>2</v>
      </c>
      <c r="F152" s="0" t="n">
        <f aca="false">E152+D152</f>
        <v>2</v>
      </c>
      <c r="G152" s="0" t="n">
        <v>0</v>
      </c>
      <c r="H152" s="0" t="n">
        <v>1</v>
      </c>
      <c r="I152" s="0" t="n">
        <v>0</v>
      </c>
      <c r="J152" s="0" t="n">
        <v>0</v>
      </c>
      <c r="K152" s="0" t="n">
        <v>42.2964790416375</v>
      </c>
      <c r="L152" s="0" t="n">
        <v>1</v>
      </c>
      <c r="M152" s="0" t="n">
        <v>1</v>
      </c>
      <c r="N152" s="0" t="n">
        <v>0.013053997897522</v>
      </c>
      <c r="O152" s="0" t="n">
        <v>0.0394193182552244</v>
      </c>
      <c r="P152" s="0" t="n">
        <v>-0.149188895855254</v>
      </c>
    </row>
    <row r="153" customFormat="false" ht="15" hidden="false" customHeight="false" outlineLevel="0" collapsed="false">
      <c r="A153" s="0" t="s">
        <v>404</v>
      </c>
      <c r="B153" s="0" t="n">
        <v>0.194773545162622</v>
      </c>
      <c r="C153" s="0" t="n">
        <v>0.483741697233364</v>
      </c>
      <c r="D153" s="0" t="n">
        <v>0</v>
      </c>
      <c r="E153" s="0" t="n">
        <v>2</v>
      </c>
      <c r="F153" s="0" t="n">
        <f aca="false">E153+D153</f>
        <v>2</v>
      </c>
      <c r="G153" s="0" t="n">
        <v>0</v>
      </c>
      <c r="H153" s="0" t="n">
        <v>1</v>
      </c>
      <c r="I153" s="0" t="n">
        <v>0</v>
      </c>
      <c r="J153" s="0" t="n">
        <v>0</v>
      </c>
      <c r="K153" s="0" t="n">
        <v>42.2964790416375</v>
      </c>
      <c r="L153" s="0" t="n">
        <v>1</v>
      </c>
      <c r="M153" s="0" t="n">
        <v>1</v>
      </c>
      <c r="N153" s="0" t="n">
        <v>0.0140735894844469</v>
      </c>
      <c r="O153" s="0" t="n">
        <v>0.0393181944715921</v>
      </c>
      <c r="P153" s="0" t="n">
        <v>-0.160841398350717</v>
      </c>
    </row>
    <row r="154" customFormat="false" ht="15" hidden="false" customHeight="false" outlineLevel="0" collapsed="false">
      <c r="A154" s="0" t="s">
        <v>433</v>
      </c>
      <c r="B154" s="0" t="n">
        <v>0.195481253521959</v>
      </c>
      <c r="C154" s="0" t="n">
        <v>0.483741697233364</v>
      </c>
      <c r="D154" s="0" t="n">
        <v>2</v>
      </c>
      <c r="E154" s="0" t="n">
        <v>0</v>
      </c>
      <c r="F154" s="0" t="n">
        <f aca="false">E154+D154</f>
        <v>2</v>
      </c>
      <c r="G154" s="0" t="n">
        <v>1</v>
      </c>
      <c r="H154" s="0" t="n">
        <v>0</v>
      </c>
      <c r="I154" s="0" t="s">
        <v>71</v>
      </c>
      <c r="J154" s="0" t="n">
        <v>0.0278075409559631</v>
      </c>
      <c r="K154" s="0" t="s">
        <v>71</v>
      </c>
      <c r="L154" s="0" t="n">
        <v>0.47972972972973</v>
      </c>
      <c r="M154" s="0" t="n">
        <v>1</v>
      </c>
      <c r="N154" s="0" t="n">
        <v>-0.00965791369903228</v>
      </c>
      <c r="O154" s="0" t="n">
        <v>-0.0381668878154944</v>
      </c>
      <c r="P154" s="0" t="n">
        <v>0.599493594769366</v>
      </c>
    </row>
    <row r="155" customFormat="false" ht="15" hidden="false" customHeight="false" outlineLevel="0" collapsed="false">
      <c r="A155" s="0" t="s">
        <v>434</v>
      </c>
      <c r="B155" s="0" t="n">
        <v>0.195481253521959</v>
      </c>
      <c r="C155" s="0" t="n">
        <v>0.483741697233364</v>
      </c>
      <c r="D155" s="0" t="n">
        <v>2</v>
      </c>
      <c r="E155" s="0" t="n">
        <v>0</v>
      </c>
      <c r="F155" s="0" t="n">
        <f aca="false">E155+D155</f>
        <v>2</v>
      </c>
      <c r="G155" s="0" t="n">
        <v>1</v>
      </c>
      <c r="H155" s="0" t="n">
        <v>0</v>
      </c>
      <c r="I155" s="0" t="s">
        <v>71</v>
      </c>
      <c r="J155" s="0" t="n">
        <v>0.0278075409559631</v>
      </c>
      <c r="K155" s="0" t="s">
        <v>71</v>
      </c>
      <c r="L155" s="0" t="n">
        <v>0.47972972972973</v>
      </c>
      <c r="M155" s="0" t="n">
        <v>1</v>
      </c>
      <c r="N155" s="0" t="n">
        <v>-0.00965791369903228</v>
      </c>
      <c r="O155" s="0" t="n">
        <v>-0.0381668878154944</v>
      </c>
      <c r="P155" s="0" t="n">
        <v>0.599493594769366</v>
      </c>
    </row>
    <row r="156" customFormat="false" ht="15" hidden="false" customHeight="false" outlineLevel="0" collapsed="false">
      <c r="A156" s="0" t="s">
        <v>410</v>
      </c>
      <c r="B156" s="0" t="n">
        <v>0.117451593289252</v>
      </c>
      <c r="C156" s="0" t="n">
        <v>0.483741697233364</v>
      </c>
      <c r="D156" s="0" t="n">
        <v>0</v>
      </c>
      <c r="E156" s="0" t="n">
        <v>1</v>
      </c>
      <c r="F156" s="0" t="n">
        <f aca="false">E156+D156</f>
        <v>1</v>
      </c>
      <c r="G156" s="0" t="n">
        <v>0</v>
      </c>
      <c r="H156" s="0" t="n">
        <v>1</v>
      </c>
      <c r="I156" s="0" t="n">
        <v>0</v>
      </c>
      <c r="J156" s="0" t="n">
        <v>0</v>
      </c>
      <c r="K156" s="0" t="n">
        <v>42.2964790416375</v>
      </c>
      <c r="L156" s="0" t="n">
        <v>1</v>
      </c>
      <c r="M156" s="0" t="n">
        <v>1</v>
      </c>
      <c r="N156" s="0" t="n">
        <v>-0.0468576741937771</v>
      </c>
      <c r="O156" s="0" t="n">
        <v>0.0282990334027987</v>
      </c>
      <c r="P156" s="0" t="n">
        <v>0.535517527288856</v>
      </c>
    </row>
    <row r="157" customFormat="false" ht="15" hidden="false" customHeight="false" outlineLevel="0" collapsed="false">
      <c r="A157" s="0" t="s">
        <v>403</v>
      </c>
      <c r="B157" s="0" t="n">
        <v>0.117451593289252</v>
      </c>
      <c r="C157" s="0" t="n">
        <v>0.483741697233364</v>
      </c>
      <c r="D157" s="0" t="n">
        <v>0</v>
      </c>
      <c r="E157" s="0" t="n">
        <v>1</v>
      </c>
      <c r="F157" s="0" t="n">
        <f aca="false">E157+D157</f>
        <v>1</v>
      </c>
      <c r="G157" s="0" t="n">
        <v>0</v>
      </c>
      <c r="H157" s="0" t="n">
        <v>1</v>
      </c>
      <c r="I157" s="0" t="n">
        <v>0</v>
      </c>
      <c r="J157" s="0" t="n">
        <v>0</v>
      </c>
      <c r="K157" s="0" t="n">
        <v>42.2964790416375</v>
      </c>
      <c r="L157" s="0" t="n">
        <v>1</v>
      </c>
      <c r="M157" s="0" t="n">
        <v>1</v>
      </c>
      <c r="N157" s="0" t="n">
        <v>-0.0468576741937771</v>
      </c>
      <c r="O157" s="0" t="n">
        <v>0.0282990334027987</v>
      </c>
      <c r="P157" s="0" t="n">
        <v>0.535517527288856</v>
      </c>
    </row>
    <row r="158" customFormat="false" ht="15" hidden="false" customHeight="false" outlineLevel="0" collapsed="false">
      <c r="A158" s="0" t="s">
        <v>436</v>
      </c>
      <c r="B158" s="0" t="n">
        <v>0.138475503293289</v>
      </c>
      <c r="C158" s="0" t="n">
        <v>0.483741697233364</v>
      </c>
      <c r="D158" s="0" t="n">
        <v>1</v>
      </c>
      <c r="E158" s="0" t="n">
        <v>0</v>
      </c>
      <c r="F158" s="0" t="n">
        <f aca="false">E158+D158</f>
        <v>1</v>
      </c>
      <c r="G158" s="0" t="n">
        <v>1</v>
      </c>
      <c r="H158" s="0" t="n">
        <v>0</v>
      </c>
      <c r="I158" s="0" t="s">
        <v>71</v>
      </c>
      <c r="J158" s="0" t="n">
        <v>0.0278075409559631</v>
      </c>
      <c r="K158" s="0" t="s">
        <v>71</v>
      </c>
      <c r="L158" s="0" t="n">
        <v>0.47972972972973</v>
      </c>
      <c r="M158" s="0" t="n">
        <v>1</v>
      </c>
      <c r="N158" s="0" t="n">
        <v>0.0351801120482075</v>
      </c>
      <c r="O158" s="0" t="n">
        <v>-0.0283964699954461</v>
      </c>
      <c r="P158" s="0" t="n">
        <v>-0.0850343301185136</v>
      </c>
    </row>
    <row r="159" customFormat="false" ht="15" hidden="false" customHeight="false" outlineLevel="0" collapsed="false">
      <c r="A159" s="0" t="s">
        <v>435</v>
      </c>
      <c r="B159" s="0" t="n">
        <v>0.139255503996458</v>
      </c>
      <c r="C159" s="0" t="n">
        <v>0.483741697233364</v>
      </c>
      <c r="D159" s="0" t="n">
        <v>1</v>
      </c>
      <c r="E159" s="0" t="n">
        <v>0</v>
      </c>
      <c r="F159" s="0" t="n">
        <f aca="false">E159+D159</f>
        <v>1</v>
      </c>
      <c r="G159" s="0" t="n">
        <v>1</v>
      </c>
      <c r="H159" s="0" t="n">
        <v>0</v>
      </c>
      <c r="I159" s="0" t="s">
        <v>71</v>
      </c>
      <c r="J159" s="0" t="n">
        <v>0.0278075409559631</v>
      </c>
      <c r="K159" s="0" t="s">
        <v>71</v>
      </c>
      <c r="L159" s="0" t="n">
        <v>0.47972972972973</v>
      </c>
      <c r="M159" s="0" t="n">
        <v>1</v>
      </c>
      <c r="N159" s="0" t="n">
        <v>0.0345488928135579</v>
      </c>
      <c r="O159" s="0" t="n">
        <v>-0.0283464577882092</v>
      </c>
      <c r="P159" s="0" t="n">
        <v>-0.077748782052767</v>
      </c>
    </row>
    <row r="160" customFormat="false" ht="15" hidden="false" customHeight="false" outlineLevel="0" collapsed="false">
      <c r="A160" s="0" t="s">
        <v>360</v>
      </c>
      <c r="B160" s="0" t="n">
        <v>0.145163840367881</v>
      </c>
      <c r="C160" s="0" t="n">
        <v>0.483741697233364</v>
      </c>
      <c r="D160" s="0" t="n">
        <v>1</v>
      </c>
      <c r="E160" s="0" t="n">
        <v>0</v>
      </c>
      <c r="F160" s="0" t="n">
        <f aca="false">E160+D160</f>
        <v>1</v>
      </c>
      <c r="G160" s="0" t="n">
        <v>1</v>
      </c>
      <c r="H160" s="0" t="n">
        <v>0</v>
      </c>
      <c r="I160" s="0" t="s">
        <v>71</v>
      </c>
      <c r="J160" s="0" t="n">
        <v>0.0278075409559631</v>
      </c>
      <c r="K160" s="0" t="s">
        <v>71</v>
      </c>
      <c r="L160" s="0" t="n">
        <v>0.47972972972973</v>
      </c>
      <c r="M160" s="0" t="n">
        <v>1</v>
      </c>
      <c r="N160" s="0" t="n">
        <v>0.0298250773009483</v>
      </c>
      <c r="O160" s="0" t="n">
        <v>-0.0279558752670391</v>
      </c>
      <c r="P160" s="0" t="n">
        <v>-0.0234308269176621</v>
      </c>
    </row>
    <row r="161" customFormat="false" ht="15" hidden="false" customHeight="false" outlineLevel="0" collapsed="false">
      <c r="A161" s="0" t="s">
        <v>444</v>
      </c>
      <c r="B161" s="0" t="n">
        <v>0.145163840367881</v>
      </c>
      <c r="C161" s="0" t="n">
        <v>0.483741697233364</v>
      </c>
      <c r="D161" s="0" t="n">
        <v>1</v>
      </c>
      <c r="E161" s="0" t="n">
        <v>0</v>
      </c>
      <c r="F161" s="0" t="n">
        <f aca="false">E161+D161</f>
        <v>1</v>
      </c>
      <c r="G161" s="0" t="n">
        <v>1</v>
      </c>
      <c r="H161" s="0" t="n">
        <v>0</v>
      </c>
      <c r="I161" s="0" t="s">
        <v>71</v>
      </c>
      <c r="J161" s="0" t="n">
        <v>0.0278075409559631</v>
      </c>
      <c r="K161" s="0" t="s">
        <v>71</v>
      </c>
      <c r="L161" s="0" t="n">
        <v>0.47972972972973</v>
      </c>
      <c r="M161" s="0" t="n">
        <v>1</v>
      </c>
      <c r="N161" s="0" t="n">
        <v>0.0298250773009483</v>
      </c>
      <c r="O161" s="0" t="n">
        <v>-0.0279558752670391</v>
      </c>
      <c r="P161" s="0" t="n">
        <v>-0.0234308269176621</v>
      </c>
    </row>
    <row r="162" customFormat="false" ht="15" hidden="false" customHeight="false" outlineLevel="0" collapsed="false">
      <c r="A162" s="0" t="s">
        <v>401</v>
      </c>
      <c r="B162" s="0" t="n">
        <v>0.146756688028541</v>
      </c>
      <c r="C162" s="0" t="n">
        <v>0.483741697233364</v>
      </c>
      <c r="D162" s="0" t="n">
        <v>1</v>
      </c>
      <c r="E162" s="0" t="n">
        <v>0</v>
      </c>
      <c r="F162" s="0" t="n">
        <f aca="false">E162+D162</f>
        <v>1</v>
      </c>
      <c r="G162" s="0" t="n">
        <v>1</v>
      </c>
      <c r="H162" s="0" t="n">
        <v>0</v>
      </c>
      <c r="I162" s="0" t="s">
        <v>71</v>
      </c>
      <c r="J162" s="0" t="n">
        <v>0.0278075409559631</v>
      </c>
      <c r="K162" s="0" t="s">
        <v>71</v>
      </c>
      <c r="L162" s="0" t="n">
        <v>0.47972972972973</v>
      </c>
      <c r="M162" s="0" t="n">
        <v>1</v>
      </c>
      <c r="N162" s="0" t="n">
        <v>0.0285697140524203</v>
      </c>
      <c r="O162" s="0" t="n">
        <v>-0.0278472957799688</v>
      </c>
      <c r="P162" s="0" t="n">
        <v>-0.00905565968627199</v>
      </c>
    </row>
    <row r="163" customFormat="false" ht="15" hidden="false" customHeight="false" outlineLevel="0" collapsed="false">
      <c r="A163" s="0" t="s">
        <v>443</v>
      </c>
      <c r="B163" s="0" t="n">
        <v>0.149963977518323</v>
      </c>
      <c r="C163" s="0" t="n">
        <v>0.483741697233364</v>
      </c>
      <c r="D163" s="0" t="n">
        <v>1</v>
      </c>
      <c r="E163" s="0" t="n">
        <v>0</v>
      </c>
      <c r="F163" s="0" t="n">
        <f aca="false">E163+D163</f>
        <v>1</v>
      </c>
      <c r="G163" s="0" t="n">
        <v>1</v>
      </c>
      <c r="H163" s="0" t="n">
        <v>0</v>
      </c>
      <c r="I163" s="0" t="s">
        <v>71</v>
      </c>
      <c r="J163" s="0" t="n">
        <v>0.0278075409559631</v>
      </c>
      <c r="K163" s="0" t="s">
        <v>71</v>
      </c>
      <c r="L163" s="0" t="n">
        <v>0.47972972972973</v>
      </c>
      <c r="M163" s="0" t="n">
        <v>1</v>
      </c>
      <c r="N163" s="0" t="n">
        <v>0.026066399805045</v>
      </c>
      <c r="O163" s="0" t="n">
        <v>-0.0276248642068884</v>
      </c>
      <c r="P163" s="0" t="n">
        <v>0.0195356676242008</v>
      </c>
    </row>
    <row r="164" customFormat="false" ht="15" hidden="false" customHeight="false" outlineLevel="0" collapsed="false">
      <c r="A164" s="0" t="s">
        <v>421</v>
      </c>
      <c r="B164" s="0" t="n">
        <v>0.15360614465671</v>
      </c>
      <c r="C164" s="0" t="n">
        <v>0.483741697233364</v>
      </c>
      <c r="D164" s="0" t="n">
        <v>1</v>
      </c>
      <c r="E164" s="0" t="n">
        <v>0</v>
      </c>
      <c r="F164" s="0" t="n">
        <f aca="false">E164+D164</f>
        <v>1</v>
      </c>
      <c r="G164" s="0" t="n">
        <v>1</v>
      </c>
      <c r="H164" s="0" t="n">
        <v>0</v>
      </c>
      <c r="I164" s="0" t="s">
        <v>71</v>
      </c>
      <c r="J164" s="0" t="n">
        <v>0.0278075409559631</v>
      </c>
      <c r="K164" s="0" t="s">
        <v>71</v>
      </c>
      <c r="L164" s="0" t="n">
        <v>0.47972972972973</v>
      </c>
      <c r="M164" s="0" t="n">
        <v>1</v>
      </c>
      <c r="N164" s="0" t="n">
        <v>0.0232643043403532</v>
      </c>
      <c r="O164" s="0" t="n">
        <v>-0.0273666196816595</v>
      </c>
      <c r="P164" s="0" t="n">
        <v>0.0514233555175377</v>
      </c>
    </row>
    <row r="165" customFormat="false" ht="15" hidden="false" customHeight="false" outlineLevel="0" collapsed="false">
      <c r="A165" s="0" t="s">
        <v>418</v>
      </c>
      <c r="B165" s="0" t="n">
        <v>0.16683439578106</v>
      </c>
      <c r="C165" s="0" t="n">
        <v>0.483741697233364</v>
      </c>
      <c r="D165" s="0" t="n">
        <v>1</v>
      </c>
      <c r="E165" s="0" t="n">
        <v>0</v>
      </c>
      <c r="F165" s="0" t="n">
        <f aca="false">E165+D165</f>
        <v>1</v>
      </c>
      <c r="G165" s="0" t="n">
        <v>1</v>
      </c>
      <c r="H165" s="0" t="n">
        <v>0</v>
      </c>
      <c r="I165" s="0" t="s">
        <v>71</v>
      </c>
      <c r="J165" s="0" t="n">
        <v>0.0278075409559631</v>
      </c>
      <c r="K165" s="0" t="s">
        <v>71</v>
      </c>
      <c r="L165" s="0" t="n">
        <v>0.47972972972973</v>
      </c>
      <c r="M165" s="0" t="n">
        <v>1</v>
      </c>
      <c r="N165" s="0" t="n">
        <v>0.013465680861274</v>
      </c>
      <c r="O165" s="0" t="n">
        <v>-0.0263876335498205</v>
      </c>
      <c r="P165" s="0" t="n">
        <v>0.161979299931717</v>
      </c>
    </row>
    <row r="166" customFormat="false" ht="15" hidden="false" customHeight="false" outlineLevel="0" collapsed="false">
      <c r="A166" s="0" t="s">
        <v>423</v>
      </c>
      <c r="B166" s="0" t="n">
        <v>0.17296813090293</v>
      </c>
      <c r="C166" s="0" t="n">
        <v>0.483741697233364</v>
      </c>
      <c r="D166" s="0" t="n">
        <v>0</v>
      </c>
      <c r="E166" s="0" t="n">
        <v>1</v>
      </c>
      <c r="F166" s="0" t="n">
        <f aca="false">E166+D166</f>
        <v>1</v>
      </c>
      <c r="G166" s="0" t="n">
        <v>0</v>
      </c>
      <c r="H166" s="0" t="n">
        <v>1</v>
      </c>
      <c r="I166" s="0" t="n">
        <v>0</v>
      </c>
      <c r="J166" s="0" t="n">
        <v>0</v>
      </c>
      <c r="K166" s="0" t="n">
        <v>42.2964790416375</v>
      </c>
      <c r="L166" s="0" t="n">
        <v>1</v>
      </c>
      <c r="M166" s="0" t="n">
        <v>1</v>
      </c>
      <c r="N166" s="0" t="n">
        <v>-0.00597546623082436</v>
      </c>
      <c r="O166" s="0" t="n">
        <v>0.0261458598549135</v>
      </c>
      <c r="P166" s="0" t="n">
        <v>0.0682912021432361</v>
      </c>
    </row>
    <row r="167" customFormat="false" ht="15" hidden="false" customHeight="false" outlineLevel="0" collapsed="false">
      <c r="A167" s="0" t="s">
        <v>428</v>
      </c>
      <c r="B167" s="0" t="n">
        <v>0.176577114417489</v>
      </c>
      <c r="C167" s="0" t="n">
        <v>0.483741697233364</v>
      </c>
      <c r="D167" s="0" t="n">
        <v>0</v>
      </c>
      <c r="E167" s="0" t="n">
        <v>1</v>
      </c>
      <c r="F167" s="0" t="n">
        <f aca="false">E167+D167</f>
        <v>1</v>
      </c>
      <c r="G167" s="0" t="n">
        <v>0</v>
      </c>
      <c r="H167" s="0" t="n">
        <v>1</v>
      </c>
      <c r="I167" s="0" t="n">
        <v>0</v>
      </c>
      <c r="J167" s="0" t="n">
        <v>0</v>
      </c>
      <c r="K167" s="0" t="n">
        <v>42.2964790416375</v>
      </c>
      <c r="L167" s="0" t="n">
        <v>1</v>
      </c>
      <c r="M167" s="0" t="n">
        <v>1</v>
      </c>
      <c r="N167" s="0" t="n">
        <v>-0.00349380899257659</v>
      </c>
      <c r="O167" s="0" t="n">
        <v>0.0259417098032519</v>
      </c>
      <c r="P167" s="0" t="n">
        <v>0.0399293388909318</v>
      </c>
    </row>
    <row r="168" customFormat="false" ht="15" hidden="false" customHeight="false" outlineLevel="0" collapsed="false">
      <c r="A168" s="0" t="s">
        <v>445</v>
      </c>
      <c r="B168" s="0" t="n">
        <v>0.18214757619995</v>
      </c>
      <c r="C168" s="0" t="n">
        <v>0.483741697233364</v>
      </c>
      <c r="D168" s="0" t="n">
        <v>0</v>
      </c>
      <c r="E168" s="0" t="n">
        <v>1</v>
      </c>
      <c r="F168" s="0" t="n">
        <f aca="false">E168+D168</f>
        <v>1</v>
      </c>
      <c r="G168" s="0" t="n">
        <v>0</v>
      </c>
      <c r="H168" s="0" t="n">
        <v>1</v>
      </c>
      <c r="I168" s="0" t="n">
        <v>0</v>
      </c>
      <c r="J168" s="0" t="n">
        <v>0</v>
      </c>
      <c r="K168" s="0" t="n">
        <v>42.2964790416375</v>
      </c>
      <c r="L168" s="0" t="n">
        <v>1</v>
      </c>
      <c r="M168" s="0" t="n">
        <v>1</v>
      </c>
      <c r="N168" s="0" t="n">
        <v>0.000269104771101853</v>
      </c>
      <c r="O168" s="0" t="n">
        <v>0.0256172231782481</v>
      </c>
      <c r="P168" s="0" t="n">
        <v>-0.00307549028161589</v>
      </c>
    </row>
    <row r="169" customFormat="false" ht="15" hidden="false" customHeight="false" outlineLevel="0" collapsed="false">
      <c r="A169" s="0" t="s">
        <v>446</v>
      </c>
      <c r="B169" s="0" t="n">
        <v>0.182423434083025</v>
      </c>
      <c r="C169" s="0" t="n">
        <v>0.483741697233364</v>
      </c>
      <c r="D169" s="0" t="n">
        <v>0</v>
      </c>
      <c r="E169" s="0" t="n">
        <v>1</v>
      </c>
      <c r="F169" s="0" t="n">
        <f aca="false">E169+D169</f>
        <v>1</v>
      </c>
      <c r="G169" s="0" t="n">
        <v>0</v>
      </c>
      <c r="H169" s="0" t="n">
        <v>1</v>
      </c>
      <c r="I169" s="0" t="n">
        <v>0</v>
      </c>
      <c r="J169" s="0" t="n">
        <v>0</v>
      </c>
      <c r="K169" s="0" t="n">
        <v>42.2964790416375</v>
      </c>
      <c r="L169" s="0" t="n">
        <v>1</v>
      </c>
      <c r="M169" s="0" t="n">
        <v>1</v>
      </c>
      <c r="N169" s="0" t="n">
        <v>0.000453270815551013</v>
      </c>
      <c r="O169" s="0" t="n">
        <v>0.0256008806182323</v>
      </c>
      <c r="P169" s="0" t="n">
        <v>-0.00518024999133026</v>
      </c>
    </row>
    <row r="170" customFormat="false" ht="15" hidden="false" customHeight="false" outlineLevel="0" collapsed="false">
      <c r="A170" s="0" t="s">
        <v>387</v>
      </c>
      <c r="B170" s="0" t="n">
        <v>0.189328200517417</v>
      </c>
      <c r="C170" s="0" t="n">
        <v>0.483741697233364</v>
      </c>
      <c r="D170" s="0" t="n">
        <v>0</v>
      </c>
      <c r="E170" s="0" t="n">
        <v>1</v>
      </c>
      <c r="F170" s="0" t="n">
        <f aca="false">E170+D170</f>
        <v>1</v>
      </c>
      <c r="G170" s="0" t="n">
        <v>0</v>
      </c>
      <c r="H170" s="0" t="n">
        <v>1</v>
      </c>
      <c r="I170" s="0" t="n">
        <v>0</v>
      </c>
      <c r="J170" s="0" t="n">
        <v>0</v>
      </c>
      <c r="K170" s="0" t="n">
        <v>42.2964790416375</v>
      </c>
      <c r="L170" s="0" t="n">
        <v>1</v>
      </c>
      <c r="M170" s="0" t="n">
        <v>1</v>
      </c>
      <c r="N170" s="0" t="n">
        <v>0.00499439585860636</v>
      </c>
      <c r="O170" s="0" t="n">
        <v>0.0251842827102572</v>
      </c>
      <c r="P170" s="0" t="n">
        <v>-0.057078943129827</v>
      </c>
    </row>
    <row r="171" customFormat="false" ht="15" hidden="false" customHeight="false" outlineLevel="0" collapsed="false">
      <c r="A171" s="0" t="s">
        <v>448</v>
      </c>
      <c r="B171" s="0" t="n">
        <v>0.189879184371956</v>
      </c>
      <c r="C171" s="0" t="n">
        <v>0.483741697233364</v>
      </c>
      <c r="D171" s="0" t="n">
        <v>0</v>
      </c>
      <c r="E171" s="0" t="n">
        <v>1</v>
      </c>
      <c r="F171" s="0" t="n">
        <f aca="false">E171+D171</f>
        <v>1</v>
      </c>
      <c r="G171" s="0" t="n">
        <v>0</v>
      </c>
      <c r="H171" s="0" t="n">
        <v>1</v>
      </c>
      <c r="I171" s="0" t="n">
        <v>0</v>
      </c>
      <c r="J171" s="0" t="n">
        <v>0</v>
      </c>
      <c r="K171" s="0" t="n">
        <v>42.2964790416375</v>
      </c>
      <c r="L171" s="0" t="n">
        <v>1</v>
      </c>
      <c r="M171" s="0" t="n">
        <v>1</v>
      </c>
      <c r="N171" s="0" t="n">
        <v>0.00535102247311974</v>
      </c>
      <c r="O171" s="0" t="n">
        <v>0.0251504554221545</v>
      </c>
      <c r="P171" s="0" t="n">
        <v>-0.061154685386684</v>
      </c>
    </row>
    <row r="172" customFormat="false" ht="15" hidden="false" customHeight="false" outlineLevel="0" collapsed="false">
      <c r="A172" s="0" t="s">
        <v>429</v>
      </c>
      <c r="B172" s="0" t="n">
        <v>0.190374288337625</v>
      </c>
      <c r="C172" s="0" t="n">
        <v>0.483741697233364</v>
      </c>
      <c r="D172" s="0" t="n">
        <v>0</v>
      </c>
      <c r="E172" s="0" t="n">
        <v>1</v>
      </c>
      <c r="F172" s="0" t="n">
        <f aca="false">E172+D172</f>
        <v>1</v>
      </c>
      <c r="G172" s="0" t="n">
        <v>0</v>
      </c>
      <c r="H172" s="0" t="n">
        <v>1</v>
      </c>
      <c r="I172" s="0" t="n">
        <v>0</v>
      </c>
      <c r="J172" s="0" t="n">
        <v>0</v>
      </c>
      <c r="K172" s="0" t="n">
        <v>42.2964790416375</v>
      </c>
      <c r="L172" s="0" t="n">
        <v>1</v>
      </c>
      <c r="M172" s="0" t="n">
        <v>1</v>
      </c>
      <c r="N172" s="0" t="n">
        <v>0.00567074960210806</v>
      </c>
      <c r="O172" s="0" t="n">
        <v>0.0251199903691392</v>
      </c>
      <c r="P172" s="0" t="n">
        <v>-0.0648087182525687</v>
      </c>
    </row>
    <row r="173" customFormat="false" ht="15" hidden="false" customHeight="false" outlineLevel="0" collapsed="false">
      <c r="A173" s="0" t="s">
        <v>174</v>
      </c>
      <c r="B173" s="0" t="n">
        <v>0.19136876176819</v>
      </c>
      <c r="C173" s="0" t="n">
        <v>0.483741697233364</v>
      </c>
      <c r="D173" s="0" t="n">
        <v>0</v>
      </c>
      <c r="E173" s="0" t="n">
        <v>1</v>
      </c>
      <c r="F173" s="0" t="n">
        <f aca="false">E173+D173</f>
        <v>1</v>
      </c>
      <c r="G173" s="0" t="n">
        <v>0</v>
      </c>
      <c r="H173" s="0" t="n">
        <v>1</v>
      </c>
      <c r="I173" s="0" t="n">
        <v>0</v>
      </c>
      <c r="J173" s="0" t="n">
        <v>0</v>
      </c>
      <c r="K173" s="0" t="n">
        <v>42.2964790416375</v>
      </c>
      <c r="L173" s="0" t="n">
        <v>1</v>
      </c>
      <c r="M173" s="0" t="n">
        <v>1</v>
      </c>
      <c r="N173" s="0" t="n">
        <v>0.00631086365376546</v>
      </c>
      <c r="O173" s="0" t="n">
        <v>0.0250586055596027</v>
      </c>
      <c r="P173" s="0" t="n">
        <v>-0.0721243245011596</v>
      </c>
    </row>
    <row r="174" customFormat="false" ht="15" hidden="false" customHeight="false" outlineLevel="0" collapsed="false">
      <c r="A174" s="0" t="s">
        <v>402</v>
      </c>
      <c r="B174" s="0" t="n">
        <v>0.196149072031306</v>
      </c>
      <c r="C174" s="0" t="n">
        <v>0.483741697233364</v>
      </c>
      <c r="D174" s="0" t="n">
        <v>1</v>
      </c>
      <c r="E174" s="0" t="n">
        <v>0</v>
      </c>
      <c r="F174" s="0" t="n">
        <f aca="false">E174+D174</f>
        <v>1</v>
      </c>
      <c r="G174" s="0" t="n">
        <v>1</v>
      </c>
      <c r="H174" s="0" t="n">
        <v>0</v>
      </c>
      <c r="I174" s="0" t="s">
        <v>71</v>
      </c>
      <c r="J174" s="0" t="n">
        <v>0.0278075409559631</v>
      </c>
      <c r="K174" s="0" t="s">
        <v>71</v>
      </c>
      <c r="L174" s="0" t="n">
        <v>0.47972972972973</v>
      </c>
      <c r="M174" s="0" t="n">
        <v>1</v>
      </c>
      <c r="N174" s="0" t="n">
        <v>-0.00609346511014478</v>
      </c>
      <c r="O174" s="0" t="n">
        <v>-0.0240806251240195</v>
      </c>
      <c r="P174" s="0" t="n">
        <v>0.378238346015503</v>
      </c>
    </row>
    <row r="175" customFormat="false" ht="15" hidden="false" customHeight="false" outlineLevel="0" collapsed="false">
      <c r="A175" s="0" t="s">
        <v>341</v>
      </c>
      <c r="B175" s="0" t="n">
        <v>0.203143511864454</v>
      </c>
      <c r="C175" s="0" t="n">
        <v>0.497351356633662</v>
      </c>
      <c r="D175" s="0" t="n">
        <v>1</v>
      </c>
      <c r="E175" s="0" t="n">
        <v>5</v>
      </c>
      <c r="F175" s="0" t="n">
        <f aca="false">E175+D175</f>
        <v>6</v>
      </c>
      <c r="G175" s="0" t="n">
        <v>1</v>
      </c>
      <c r="H175" s="0" t="n">
        <v>2</v>
      </c>
      <c r="I175" s="0" t="n">
        <v>0.537890725141344</v>
      </c>
      <c r="J175" s="0" t="n">
        <v>0.00896029762770247</v>
      </c>
      <c r="K175" s="0" t="n">
        <v>10.5451554954102</v>
      </c>
      <c r="L175" s="0" t="n">
        <v>1</v>
      </c>
      <c r="M175" s="0" t="n">
        <v>1</v>
      </c>
      <c r="N175" s="0" t="n">
        <v>-0.0749800097731058</v>
      </c>
      <c r="O175" s="0" t="n">
        <v>0.0626696851995985</v>
      </c>
      <c r="P175" s="0" t="n">
        <v>1.17299744146332</v>
      </c>
    </row>
    <row r="176" customFormat="false" ht="15" hidden="false" customHeight="false" outlineLevel="0" collapsed="false">
      <c r="A176" s="0" t="s">
        <v>146</v>
      </c>
      <c r="B176" s="0" t="n">
        <v>0.206677120626806</v>
      </c>
      <c r="C176" s="0" t="n">
        <v>0.503111162211539</v>
      </c>
      <c r="D176" s="0" t="n">
        <v>118</v>
      </c>
      <c r="E176" s="0" t="n">
        <v>163</v>
      </c>
      <c r="F176" s="0" t="n">
        <f aca="false">E176+D176</f>
        <v>281</v>
      </c>
      <c r="G176" s="0" t="n">
        <v>26</v>
      </c>
      <c r="H176" s="0" t="n">
        <v>37</v>
      </c>
      <c r="I176" s="0" t="n">
        <v>0.626643908087516</v>
      </c>
      <c r="J176" s="0" t="n">
        <v>0.306475552132743</v>
      </c>
      <c r="K176" s="0" t="n">
        <v>1.26861218312132</v>
      </c>
      <c r="L176" s="0" t="n">
        <v>0.184850507406549</v>
      </c>
      <c r="M176" s="0" t="n">
        <v>1</v>
      </c>
      <c r="N176" s="0" t="n">
        <v>-0.0935685517300988</v>
      </c>
      <c r="O176" s="0" t="n">
        <v>0.204950367641379</v>
      </c>
      <c r="P176" s="0" t="n">
        <v>11.5412193258037</v>
      </c>
    </row>
    <row r="177" customFormat="false" ht="15" hidden="false" customHeight="false" outlineLevel="0" collapsed="false">
      <c r="A177" s="0" t="s">
        <v>265</v>
      </c>
      <c r="B177" s="0" t="n">
        <v>0.211425237796947</v>
      </c>
      <c r="C177" s="0" t="n">
        <v>0.509115774207183</v>
      </c>
      <c r="D177" s="0" t="n">
        <v>9</v>
      </c>
      <c r="E177" s="0" t="n">
        <v>15</v>
      </c>
      <c r="F177" s="0" t="n">
        <f aca="false">E177+D177</f>
        <v>24</v>
      </c>
      <c r="G177" s="0" t="n">
        <v>5</v>
      </c>
      <c r="H177" s="0" t="n">
        <v>8</v>
      </c>
      <c r="I177" s="0" t="n">
        <v>0.655266318767363</v>
      </c>
      <c r="J177" s="0" t="n">
        <v>0.16010872073546</v>
      </c>
      <c r="K177" s="0" t="n">
        <v>2.40763627020717</v>
      </c>
      <c r="L177" s="0" t="n">
        <v>0.567630862149515</v>
      </c>
      <c r="M177" s="0" t="n">
        <v>1</v>
      </c>
      <c r="N177" s="0" t="n">
        <v>-0.207531890072663</v>
      </c>
      <c r="O177" s="0" t="n">
        <v>0.0925169397526364</v>
      </c>
      <c r="P177" s="0" t="n">
        <v>4.27285864258458</v>
      </c>
    </row>
    <row r="178" customFormat="false" ht="15" hidden="false" customHeight="false" outlineLevel="0" collapsed="false">
      <c r="A178" s="0" t="s">
        <v>394</v>
      </c>
      <c r="B178" s="0" t="n">
        <v>0.212553182394649</v>
      </c>
      <c r="C178" s="0" t="n">
        <v>0.509115774207183</v>
      </c>
      <c r="D178" s="0" t="n">
        <v>3</v>
      </c>
      <c r="E178" s="0" t="n">
        <v>0</v>
      </c>
      <c r="F178" s="0" t="n">
        <f aca="false">E178+D178</f>
        <v>3</v>
      </c>
      <c r="G178" s="0" t="n">
        <v>1</v>
      </c>
      <c r="H178" s="0" t="n">
        <v>0</v>
      </c>
      <c r="I178" s="0" t="s">
        <v>71</v>
      </c>
      <c r="J178" s="0" t="n">
        <v>0.0278075409559631</v>
      </c>
      <c r="K178" s="0" t="s">
        <v>71</v>
      </c>
      <c r="L178" s="0" t="n">
        <v>0.47972972972973</v>
      </c>
      <c r="M178" s="0" t="n">
        <v>1</v>
      </c>
      <c r="N178" s="0" t="n">
        <v>-0.0326027511736353</v>
      </c>
      <c r="O178" s="0" t="n">
        <v>-0.0453641075400205</v>
      </c>
      <c r="P178" s="0" t="n">
        <v>0.977330400188431</v>
      </c>
    </row>
    <row r="179" customFormat="false" ht="15" hidden="false" customHeight="false" outlineLevel="0" collapsed="false">
      <c r="A179" s="0" t="s">
        <v>437</v>
      </c>
      <c r="B179" s="0" t="n">
        <v>0.212729126311921</v>
      </c>
      <c r="C179" s="0" t="n">
        <v>0.509115774207183</v>
      </c>
      <c r="D179" s="0" t="n">
        <v>2</v>
      </c>
      <c r="E179" s="0" t="n">
        <v>0</v>
      </c>
      <c r="F179" s="0" t="n">
        <f aca="false">E179+D179</f>
        <v>2</v>
      </c>
      <c r="G179" s="0" t="n">
        <v>1</v>
      </c>
      <c r="H179" s="0" t="n">
        <v>0</v>
      </c>
      <c r="I179" s="0" t="s">
        <v>71</v>
      </c>
      <c r="J179" s="0" t="n">
        <v>0.0278075409559631</v>
      </c>
      <c r="K179" s="0" t="s">
        <v>71</v>
      </c>
      <c r="L179" s="0" t="n">
        <v>0.47972972972973</v>
      </c>
      <c r="M179" s="0" t="n">
        <v>1</v>
      </c>
      <c r="N179" s="0" t="n">
        <v>-0.0258370690152774</v>
      </c>
      <c r="O179" s="0" t="n">
        <v>-0.0359502046648069</v>
      </c>
      <c r="P179" s="0" t="n">
        <v>0.774516017556732</v>
      </c>
    </row>
    <row r="180" customFormat="false" ht="15" hidden="false" customHeight="false" outlineLevel="0" collapsed="false">
      <c r="A180" s="0" t="s">
        <v>116</v>
      </c>
      <c r="B180" s="0" t="n">
        <v>0.224216306997583</v>
      </c>
      <c r="C180" s="0" t="n">
        <v>0.510640836502913</v>
      </c>
      <c r="D180" s="0" t="n">
        <v>29</v>
      </c>
      <c r="E180" s="0" t="n">
        <v>1059</v>
      </c>
      <c r="F180" s="0" t="n">
        <f aca="false">E180+D180</f>
        <v>1088</v>
      </c>
      <c r="G180" s="0" t="n">
        <v>12</v>
      </c>
      <c r="H180" s="0" t="n">
        <v>11</v>
      </c>
      <c r="I180" s="0" t="n">
        <v>1.21869025935584</v>
      </c>
      <c r="J180" s="0" t="n">
        <v>0.453939234719052</v>
      </c>
      <c r="K180" s="0" t="n">
        <v>3.30284594047132</v>
      </c>
      <c r="L180" s="0" t="n">
        <v>0.820842066983753</v>
      </c>
      <c r="M180" s="0" t="n">
        <v>1</v>
      </c>
      <c r="N180" s="0" t="n">
        <v>-0.373180867203527</v>
      </c>
      <c r="O180" s="0" t="n">
        <v>0.268373420015928</v>
      </c>
      <c r="P180" s="0" t="n">
        <v>8.975399803396</v>
      </c>
    </row>
    <row r="181" customFormat="false" ht="15" hidden="false" customHeight="false" outlineLevel="0" collapsed="false">
      <c r="A181" s="0" t="s">
        <v>43</v>
      </c>
      <c r="B181" s="0" t="n">
        <v>0.217330301795418</v>
      </c>
      <c r="C181" s="0" t="n">
        <v>0.510640836502913</v>
      </c>
      <c r="D181" s="0" t="n">
        <v>335.084376503</v>
      </c>
      <c r="E181" s="0" t="n">
        <v>58.213085632</v>
      </c>
      <c r="F181" s="0" t="n">
        <f aca="false">E181+D181</f>
        <v>393.297462135</v>
      </c>
      <c r="G181" s="0" t="n">
        <v>8</v>
      </c>
      <c r="H181" s="0" t="n">
        <v>14</v>
      </c>
      <c r="I181" s="0" t="n">
        <v>0.573567654167477</v>
      </c>
      <c r="J181" s="0" t="n">
        <v>0.193987066468226</v>
      </c>
      <c r="K181" s="0" t="n">
        <v>1.5866983997388</v>
      </c>
      <c r="L181" s="0" t="n">
        <v>0.257573367860359</v>
      </c>
      <c r="M181" s="0" t="n">
        <v>1</v>
      </c>
      <c r="N181" s="0" t="n">
        <v>0.539751456138769</v>
      </c>
      <c r="O181" s="0" t="n">
        <v>-0.318673723834115</v>
      </c>
      <c r="P181" s="0" t="n">
        <v>3.96518631685683</v>
      </c>
    </row>
    <row r="182" customFormat="false" ht="15" hidden="false" customHeight="false" outlineLevel="0" collapsed="false">
      <c r="A182" s="0" t="s">
        <v>145</v>
      </c>
      <c r="B182" s="0" t="n">
        <v>0.217563555721687</v>
      </c>
      <c r="C182" s="0" t="n">
        <v>0.510640836502913</v>
      </c>
      <c r="D182" s="0" t="n">
        <v>130</v>
      </c>
      <c r="E182" s="0" t="n">
        <v>164</v>
      </c>
      <c r="F182" s="0" t="n">
        <f aca="false">E182+D182</f>
        <v>294</v>
      </c>
      <c r="G182" s="0" t="n">
        <v>22</v>
      </c>
      <c r="H182" s="0" t="n">
        <v>27</v>
      </c>
      <c r="I182" s="0" t="n">
        <v>0.832483929317902</v>
      </c>
      <c r="J182" s="0" t="n">
        <v>0.393884690317302</v>
      </c>
      <c r="K182" s="0" t="n">
        <v>1.74678467717672</v>
      </c>
      <c r="L182" s="0" t="n">
        <v>0.605705849136614</v>
      </c>
      <c r="M182" s="0" t="n">
        <v>1</v>
      </c>
      <c r="N182" s="0" t="n">
        <v>-0.284308011515508</v>
      </c>
      <c r="O182" s="0" t="n">
        <v>0.180172059284074</v>
      </c>
      <c r="P182" s="0" t="n">
        <v>12.7653196250867</v>
      </c>
    </row>
    <row r="183" customFormat="false" ht="15" hidden="false" customHeight="false" outlineLevel="0" collapsed="false">
      <c r="A183" s="0" t="s">
        <v>222</v>
      </c>
      <c r="B183" s="0" t="n">
        <v>0.220660687264518</v>
      </c>
      <c r="C183" s="0" t="n">
        <v>0.510640836502913</v>
      </c>
      <c r="D183" s="0" t="n">
        <v>62</v>
      </c>
      <c r="E183" s="0" t="n">
        <v>0</v>
      </c>
      <c r="F183" s="0" t="n">
        <f aca="false">E183+D183</f>
        <v>62</v>
      </c>
      <c r="G183" s="0" t="n">
        <v>2</v>
      </c>
      <c r="H183" s="0" t="n">
        <v>0</v>
      </c>
      <c r="I183" s="0" t="s">
        <v>71</v>
      </c>
      <c r="J183" s="0" t="n">
        <v>0.204235766744654</v>
      </c>
      <c r="K183" s="0" t="s">
        <v>71</v>
      </c>
      <c r="L183" s="0" t="n">
        <v>0.228442728442729</v>
      </c>
      <c r="M183" s="0" t="n">
        <v>1</v>
      </c>
      <c r="N183" s="0" t="n">
        <v>-0.438293966691489</v>
      </c>
      <c r="O183" s="0" t="n">
        <v>-0.0803094034339571</v>
      </c>
      <c r="P183" s="0" t="n">
        <v>6.50079851395883</v>
      </c>
    </row>
    <row r="184" customFormat="false" ht="15" hidden="false" customHeight="false" outlineLevel="0" collapsed="false">
      <c r="A184" s="0" t="s">
        <v>248</v>
      </c>
      <c r="B184" s="0" t="n">
        <v>0.216037695645697</v>
      </c>
      <c r="C184" s="0" t="n">
        <v>0.510640836502913</v>
      </c>
      <c r="D184" s="0" t="n">
        <v>14</v>
      </c>
      <c r="E184" s="0" t="n">
        <v>10</v>
      </c>
      <c r="F184" s="0" t="n">
        <f aca="false">E184+D184</f>
        <v>24</v>
      </c>
      <c r="G184" s="0" t="n">
        <v>10</v>
      </c>
      <c r="H184" s="0" t="n">
        <v>7</v>
      </c>
      <c r="I184" s="0" t="n">
        <v>1.63385697765545</v>
      </c>
      <c r="J184" s="0" t="n">
        <v>0.524417016566329</v>
      </c>
      <c r="K184" s="0" t="n">
        <v>5.38933975435034</v>
      </c>
      <c r="L184" s="0" t="n">
        <v>0.441007676712626</v>
      </c>
      <c r="M184" s="0" t="n">
        <v>1</v>
      </c>
      <c r="N184" s="0" t="n">
        <v>0.373731780817562</v>
      </c>
      <c r="O184" s="0" t="n">
        <v>-0.106286910413368</v>
      </c>
      <c r="P184" s="0" t="n">
        <v>-0.806453846250461</v>
      </c>
    </row>
    <row r="185" customFormat="false" ht="15" hidden="false" customHeight="false" outlineLevel="0" collapsed="false">
      <c r="A185" s="0" t="s">
        <v>285</v>
      </c>
      <c r="B185" s="0" t="n">
        <v>0.220171268097758</v>
      </c>
      <c r="C185" s="0" t="n">
        <v>0.510640836502913</v>
      </c>
      <c r="D185" s="0" t="n">
        <v>5</v>
      </c>
      <c r="E185" s="0" t="n">
        <v>11</v>
      </c>
      <c r="F185" s="0" t="n">
        <f aca="false">E185+D185</f>
        <v>16</v>
      </c>
      <c r="G185" s="0" t="n">
        <v>4</v>
      </c>
      <c r="H185" s="0" t="n">
        <v>6</v>
      </c>
      <c r="I185" s="0" t="n">
        <v>0.708110698508674</v>
      </c>
      <c r="J185" s="0" t="n">
        <v>0.140576923353347</v>
      </c>
      <c r="K185" s="0" t="n">
        <v>3.13694300022862</v>
      </c>
      <c r="L185" s="0" t="n">
        <v>0.747383818776008</v>
      </c>
      <c r="M185" s="0" t="n">
        <v>1</v>
      </c>
      <c r="N185" s="0" t="n">
        <v>-0.196369507605649</v>
      </c>
      <c r="O185" s="0" t="n">
        <v>0.075964094268681</v>
      </c>
      <c r="P185" s="0" t="n">
        <v>3.51770770059079</v>
      </c>
    </row>
    <row r="186" customFormat="false" ht="15" hidden="false" customHeight="false" outlineLevel="0" collapsed="false">
      <c r="A186" s="0" t="s">
        <v>295</v>
      </c>
      <c r="B186" s="0" t="n">
        <v>0.221158410916709</v>
      </c>
      <c r="C186" s="0" t="n">
        <v>0.510640836502913</v>
      </c>
      <c r="D186" s="0" t="n">
        <v>4</v>
      </c>
      <c r="E186" s="0" t="n">
        <v>9</v>
      </c>
      <c r="F186" s="0" t="n">
        <f aca="false">E186+D186</f>
        <v>13</v>
      </c>
      <c r="G186" s="0" t="n">
        <v>2</v>
      </c>
      <c r="H186" s="0" t="n">
        <v>3</v>
      </c>
      <c r="I186" s="0" t="n">
        <v>0.7165783423726</v>
      </c>
      <c r="J186" s="0" t="n">
        <v>0.0582414924437681</v>
      </c>
      <c r="K186" s="0" t="n">
        <v>6.45149756453689</v>
      </c>
      <c r="L186" s="0" t="n">
        <v>1</v>
      </c>
      <c r="M186" s="0" t="n">
        <v>1</v>
      </c>
      <c r="N186" s="0" t="n">
        <v>-0.233314708005893</v>
      </c>
      <c r="O186" s="0" t="n">
        <v>0.0749918797264919</v>
      </c>
      <c r="P186" s="0" t="n">
        <v>3.4224150240904</v>
      </c>
    </row>
    <row r="187" customFormat="false" ht="15" hidden="false" customHeight="false" outlineLevel="0" collapsed="false">
      <c r="A187" s="0" t="s">
        <v>323</v>
      </c>
      <c r="B187" s="0" t="n">
        <v>0.223277953101529</v>
      </c>
      <c r="C187" s="0" t="n">
        <v>0.510640836502913</v>
      </c>
      <c r="D187" s="0" t="n">
        <v>2</v>
      </c>
      <c r="E187" s="0" t="n">
        <v>4</v>
      </c>
      <c r="F187" s="0" t="n">
        <f aca="false">E187+D187</f>
        <v>6</v>
      </c>
      <c r="G187" s="0" t="n">
        <v>2</v>
      </c>
      <c r="H187" s="0" t="n">
        <v>4</v>
      </c>
      <c r="I187" s="0" t="n">
        <v>0.531184589543155</v>
      </c>
      <c r="J187" s="0" t="n">
        <v>0.0466645456429815</v>
      </c>
      <c r="K187" s="0" t="n">
        <v>3.84142347748019</v>
      </c>
      <c r="L187" s="0" t="n">
        <v>0.682603145640463</v>
      </c>
      <c r="M187" s="0" t="n">
        <v>1</v>
      </c>
      <c r="N187" s="0" t="n">
        <v>-0.0291205990495659</v>
      </c>
      <c r="O187" s="0" t="n">
        <v>0.0527099151609554</v>
      </c>
      <c r="P187" s="0" t="n">
        <v>0.922020909020834</v>
      </c>
    </row>
    <row r="188" customFormat="false" ht="15" hidden="false" customHeight="false" outlineLevel="0" collapsed="false">
      <c r="A188" s="0" t="s">
        <v>333</v>
      </c>
      <c r="B188" s="0" t="n">
        <v>0.224345756410452</v>
      </c>
      <c r="C188" s="0" t="n">
        <v>0.510640836502913</v>
      </c>
      <c r="D188" s="0" t="n">
        <v>4</v>
      </c>
      <c r="E188" s="0" t="n">
        <v>2</v>
      </c>
      <c r="F188" s="0" t="n">
        <f aca="false">E188+D188</f>
        <v>6</v>
      </c>
      <c r="G188" s="0" t="n">
        <v>4</v>
      </c>
      <c r="H188" s="0" t="n">
        <v>1</v>
      </c>
      <c r="I188" s="0" t="n">
        <v>4.49684408221057</v>
      </c>
      <c r="J188" s="0" t="n">
        <v>0.431130805089043</v>
      </c>
      <c r="K188" s="0" t="n">
        <v>226.068366167983</v>
      </c>
      <c r="L188" s="0" t="n">
        <v>0.194672838537978</v>
      </c>
      <c r="M188" s="0" t="n">
        <v>1</v>
      </c>
      <c r="N188" s="0" t="n">
        <v>-0.026509474814306</v>
      </c>
      <c r="O188" s="0" t="n">
        <v>-0.052577159111096</v>
      </c>
      <c r="P188" s="0" t="n">
        <v>1.4524556475302</v>
      </c>
    </row>
    <row r="189" customFormat="false" ht="15" hidden="false" customHeight="false" outlineLevel="0" collapsed="false">
      <c r="A189" s="0" t="s">
        <v>340</v>
      </c>
      <c r="B189" s="0" t="n">
        <v>0.225353233010675</v>
      </c>
      <c r="C189" s="0" t="n">
        <v>0.510640836502913</v>
      </c>
      <c r="D189" s="0" t="n">
        <v>4</v>
      </c>
      <c r="E189" s="0" t="n">
        <v>2</v>
      </c>
      <c r="F189" s="0" t="n">
        <f aca="false">E189+D189</f>
        <v>6</v>
      </c>
      <c r="G189" s="0" t="n">
        <v>4</v>
      </c>
      <c r="H189" s="0" t="n">
        <v>2</v>
      </c>
      <c r="I189" s="0" t="n">
        <v>2.22698044145784</v>
      </c>
      <c r="J189" s="0" t="n">
        <v>0.307963584755226</v>
      </c>
      <c r="K189" s="0" t="n">
        <v>25.3675315649833</v>
      </c>
      <c r="L189" s="0" t="n">
        <v>0.42730567582953</v>
      </c>
      <c r="M189" s="0" t="n">
        <v>1</v>
      </c>
      <c r="N189" s="0" t="n">
        <v>0.0668289529239263</v>
      </c>
      <c r="O189" s="0" t="n">
        <v>-0.0535996907803883</v>
      </c>
      <c r="P189" s="0" t="n">
        <v>0.45537323591526</v>
      </c>
    </row>
    <row r="190" customFormat="false" ht="15" hidden="false" customHeight="false" outlineLevel="0" collapsed="false">
      <c r="A190" s="0" t="s">
        <v>273</v>
      </c>
      <c r="B190" s="0" t="n">
        <v>0.24070138417812</v>
      </c>
      <c r="C190" s="0" t="n">
        <v>0.542533278623699</v>
      </c>
      <c r="D190" s="0" t="n">
        <v>2</v>
      </c>
      <c r="E190" s="0" t="n">
        <v>6</v>
      </c>
      <c r="F190" s="0" t="n">
        <f aca="false">E190+D190</f>
        <v>8</v>
      </c>
      <c r="G190" s="0" t="n">
        <v>2</v>
      </c>
      <c r="H190" s="0" t="n">
        <v>3</v>
      </c>
      <c r="I190" s="0" t="n">
        <v>0.7165783423726</v>
      </c>
      <c r="J190" s="0" t="n">
        <v>0.0582414924437681</v>
      </c>
      <c r="K190" s="0" t="n">
        <v>6.45149756453689</v>
      </c>
      <c r="L190" s="0" t="n">
        <v>1</v>
      </c>
      <c r="M190" s="0" t="n">
        <v>1</v>
      </c>
      <c r="N190" s="0" t="n">
        <v>-0.0206786335231656</v>
      </c>
      <c r="O190" s="0" t="n">
        <v>0.0657554229030332</v>
      </c>
      <c r="P190" s="0" t="n">
        <v>0.854747657685436</v>
      </c>
    </row>
    <row r="191" customFormat="false" ht="15" hidden="false" customHeight="false" outlineLevel="0" collapsed="false">
      <c r="A191" s="0" t="s">
        <v>181</v>
      </c>
      <c r="B191" s="0" t="n">
        <v>0.242031774129276</v>
      </c>
      <c r="C191" s="0" t="n">
        <v>0.542660714626693</v>
      </c>
      <c r="D191" s="0" t="n">
        <v>46</v>
      </c>
      <c r="E191" s="0" t="n">
        <v>67</v>
      </c>
      <c r="F191" s="0" t="n">
        <f aca="false">E191+D191</f>
        <v>113</v>
      </c>
      <c r="G191" s="0" t="n">
        <v>29</v>
      </c>
      <c r="H191" s="0" t="n">
        <v>30</v>
      </c>
      <c r="I191" s="0" t="n">
        <v>1.08117094637573</v>
      </c>
      <c r="J191" s="0" t="n">
        <v>0.531109203551812</v>
      </c>
      <c r="K191" s="0" t="n">
        <v>2.20186795405686</v>
      </c>
      <c r="L191" s="0" t="n">
        <v>0.867321220653097</v>
      </c>
      <c r="M191" s="0" t="n">
        <v>1</v>
      </c>
      <c r="N191" s="0" t="n">
        <v>0.262090325511168</v>
      </c>
      <c r="O191" s="0" t="n">
        <v>0.14091095068861</v>
      </c>
      <c r="P191" s="0" t="n">
        <v>4.83677531120861</v>
      </c>
    </row>
    <row r="192" customFormat="false" ht="15" hidden="false" customHeight="false" outlineLevel="0" collapsed="false">
      <c r="A192" s="0" t="s">
        <v>155</v>
      </c>
      <c r="B192" s="0" t="n">
        <v>0.244943751152274</v>
      </c>
      <c r="C192" s="0" t="n">
        <v>0.543654771255712</v>
      </c>
      <c r="D192" s="0" t="n">
        <v>257</v>
      </c>
      <c r="E192" s="0" t="n">
        <v>3</v>
      </c>
      <c r="F192" s="0" t="n">
        <f aca="false">E192+D192</f>
        <v>260</v>
      </c>
      <c r="G192" s="0" t="n">
        <v>4</v>
      </c>
      <c r="H192" s="0" t="n">
        <v>3</v>
      </c>
      <c r="I192" s="0" t="n">
        <v>1.46878632370925</v>
      </c>
      <c r="J192" s="0" t="n">
        <v>0.239025827853975</v>
      </c>
      <c r="K192" s="0" t="n">
        <v>10.3905996022385</v>
      </c>
      <c r="L192" s="0" t="n">
        <v>0.710543009580563</v>
      </c>
      <c r="M192" s="0" t="n">
        <v>1</v>
      </c>
      <c r="N192" s="0" t="n">
        <v>-0.538589700510989</v>
      </c>
      <c r="O192" s="0" t="n">
        <v>-0.103140247365669</v>
      </c>
      <c r="P192" s="0" t="n">
        <v>8.54074912923279</v>
      </c>
    </row>
    <row r="193" customFormat="false" ht="15" hidden="false" customHeight="false" outlineLevel="0" collapsed="false">
      <c r="A193" s="0" t="s">
        <v>286</v>
      </c>
      <c r="B193" s="0" t="n">
        <v>0.245027502537786</v>
      </c>
      <c r="C193" s="0" t="n">
        <v>0.543654771255712</v>
      </c>
      <c r="D193" s="0" t="n">
        <v>7</v>
      </c>
      <c r="E193" s="0" t="n">
        <v>4</v>
      </c>
      <c r="F193" s="0" t="n">
        <f aca="false">E193+D193</f>
        <v>11</v>
      </c>
      <c r="G193" s="0" t="n">
        <v>6</v>
      </c>
      <c r="H193" s="0" t="n">
        <v>4</v>
      </c>
      <c r="I193" s="0" t="n">
        <v>1.67869997301926</v>
      </c>
      <c r="J193" s="0" t="n">
        <v>0.378891363280733</v>
      </c>
      <c r="K193" s="0" t="n">
        <v>8.45720347016928</v>
      </c>
      <c r="L193" s="0" t="n">
        <v>0.521160372903776</v>
      </c>
      <c r="M193" s="0" t="n">
        <v>1</v>
      </c>
      <c r="N193" s="0" t="n">
        <v>0.0819088821535083</v>
      </c>
      <c r="O193" s="0" t="n">
        <v>-0.0675417187382651</v>
      </c>
      <c r="P193" s="0" t="n">
        <v>1.00349844838378</v>
      </c>
    </row>
    <row r="194" customFormat="false" ht="15" hidden="false" customHeight="false" outlineLevel="0" collapsed="false">
      <c r="A194" s="0" t="s">
        <v>268</v>
      </c>
      <c r="B194" s="0" t="n">
        <v>0.248722779093769</v>
      </c>
      <c r="C194" s="0" t="n">
        <v>0.547022599183327</v>
      </c>
      <c r="D194" s="0" t="n">
        <v>8</v>
      </c>
      <c r="E194" s="0" t="n">
        <v>13</v>
      </c>
      <c r="F194" s="0" t="n">
        <f aca="false">E194+D194</f>
        <v>21</v>
      </c>
      <c r="G194" s="0" t="n">
        <v>7</v>
      </c>
      <c r="H194" s="0" t="n">
        <v>9</v>
      </c>
      <c r="I194" s="0" t="n">
        <v>0.827451085614345</v>
      </c>
      <c r="J194" s="0" t="n">
        <v>0.246150372198673</v>
      </c>
      <c r="K194" s="0" t="n">
        <v>2.6653229527998</v>
      </c>
      <c r="L194" s="0" t="n">
        <v>0.795102550079326</v>
      </c>
      <c r="M194" s="0" t="n">
        <v>1</v>
      </c>
      <c r="N194" s="0" t="n">
        <v>-0.0582224931849823</v>
      </c>
      <c r="O194" s="0" t="n">
        <v>0.0844467932331044</v>
      </c>
      <c r="P194" s="0" t="n">
        <v>2.68787311354212</v>
      </c>
    </row>
    <row r="195" customFormat="false" ht="15" hidden="false" customHeight="false" outlineLevel="0" collapsed="false">
      <c r="A195" s="0" t="s">
        <v>332</v>
      </c>
      <c r="B195" s="0" t="n">
        <v>0.249113578031844</v>
      </c>
      <c r="C195" s="0" t="n">
        <v>0.547022599183327</v>
      </c>
      <c r="D195" s="0" t="n">
        <v>2</v>
      </c>
      <c r="E195" s="0" t="n">
        <v>4</v>
      </c>
      <c r="F195" s="0" t="n">
        <f aca="false">E195+D195</f>
        <v>6</v>
      </c>
      <c r="G195" s="0" t="n">
        <v>2</v>
      </c>
      <c r="H195" s="0" t="n">
        <v>4</v>
      </c>
      <c r="I195" s="0" t="n">
        <v>0.531184589543155</v>
      </c>
      <c r="J195" s="0" t="n">
        <v>0.0466645456429815</v>
      </c>
      <c r="K195" s="0" t="n">
        <v>3.84142347748019</v>
      </c>
      <c r="L195" s="0" t="n">
        <v>0.682603145640463</v>
      </c>
      <c r="M195" s="0" t="n">
        <v>1</v>
      </c>
      <c r="N195" s="0" t="n">
        <v>-0.0478441644344624</v>
      </c>
      <c r="O195" s="0" t="n">
        <v>0.0487520870955177</v>
      </c>
      <c r="P195" s="0" t="n">
        <v>1.1540816472497</v>
      </c>
    </row>
    <row r="196" customFormat="false" ht="15" hidden="false" customHeight="false" outlineLevel="0" collapsed="false">
      <c r="A196" s="0" t="s">
        <v>42</v>
      </c>
      <c r="B196" s="0" t="n">
        <v>0.254928827711809</v>
      </c>
      <c r="C196" s="0" t="n">
        <v>0.551267414239748</v>
      </c>
      <c r="D196" s="0" t="n">
        <v>21155.4869924</v>
      </c>
      <c r="E196" s="0" t="n">
        <v>11617.45151377</v>
      </c>
      <c r="F196" s="0" t="n">
        <f aca="false">E196+D196</f>
        <v>32772.93850617</v>
      </c>
      <c r="G196" s="0" t="n">
        <v>16</v>
      </c>
      <c r="H196" s="0" t="n">
        <v>14</v>
      </c>
      <c r="I196" s="0" t="n">
        <v>1.30669296465774</v>
      </c>
      <c r="J196" s="0" t="n">
        <v>0.542352815383269</v>
      </c>
      <c r="K196" s="0" t="n">
        <v>3.18088574832748</v>
      </c>
      <c r="L196" s="0" t="n">
        <v>0.544628806190525</v>
      </c>
      <c r="M196" s="0" t="n">
        <v>1</v>
      </c>
      <c r="N196" s="0" t="n">
        <v>3.74851487080518</v>
      </c>
      <c r="O196" s="0" t="n">
        <v>-0.850298239695483</v>
      </c>
      <c r="P196" s="0" t="n">
        <v>-2.54232421884436</v>
      </c>
    </row>
    <row r="197" customFormat="false" ht="15" hidden="false" customHeight="false" outlineLevel="0" collapsed="false">
      <c r="A197" s="0" t="s">
        <v>205</v>
      </c>
      <c r="B197" s="0" t="n">
        <v>0.253848152510964</v>
      </c>
      <c r="C197" s="0" t="n">
        <v>0.551267414239748</v>
      </c>
      <c r="D197" s="0" t="n">
        <v>31</v>
      </c>
      <c r="E197" s="0" t="n">
        <v>48</v>
      </c>
      <c r="F197" s="0" t="n">
        <f aca="false">E197+D197</f>
        <v>79</v>
      </c>
      <c r="G197" s="0" t="n">
        <v>10</v>
      </c>
      <c r="H197" s="0" t="n">
        <v>13</v>
      </c>
      <c r="I197" s="0" t="n">
        <v>0.808229181529533</v>
      </c>
      <c r="J197" s="0" t="n">
        <v>0.293440919752641</v>
      </c>
      <c r="K197" s="0" t="n">
        <v>2.16556055199618</v>
      </c>
      <c r="L197" s="0" t="n">
        <v>0.657971218787165</v>
      </c>
      <c r="M197" s="0" t="n">
        <v>1</v>
      </c>
      <c r="N197" s="0" t="n">
        <v>-0.331962225632519</v>
      </c>
      <c r="O197" s="0" t="n">
        <v>0.132717931159173</v>
      </c>
      <c r="P197" s="0" t="n">
        <v>8.18956972079106</v>
      </c>
    </row>
    <row r="198" customFormat="false" ht="15" hidden="false" customHeight="false" outlineLevel="0" collapsed="false">
      <c r="A198" s="0" t="s">
        <v>337</v>
      </c>
      <c r="B198" s="0" t="n">
        <v>0.252703006024005</v>
      </c>
      <c r="C198" s="0" t="n">
        <v>0.551267414239748</v>
      </c>
      <c r="D198" s="0" t="n">
        <v>5</v>
      </c>
      <c r="E198" s="0" t="n">
        <v>1</v>
      </c>
      <c r="F198" s="0" t="n">
        <f aca="false">E198+D198</f>
        <v>6</v>
      </c>
      <c r="G198" s="0" t="n">
        <v>2</v>
      </c>
      <c r="H198" s="0" t="n">
        <v>1</v>
      </c>
      <c r="I198" s="0" t="n">
        <v>2.19153770084369</v>
      </c>
      <c r="J198" s="0" t="n">
        <v>0.111785489640221</v>
      </c>
      <c r="K198" s="0" t="n">
        <v>131.542155679156</v>
      </c>
      <c r="L198" s="0" t="n">
        <v>0.607579203469614</v>
      </c>
      <c r="M198" s="0" t="n">
        <v>1</v>
      </c>
      <c r="N198" s="0" t="n">
        <v>-0.0340358235785991</v>
      </c>
      <c r="O198" s="0" t="n">
        <v>-0.0551153147797551</v>
      </c>
      <c r="P198" s="0" t="n">
        <v>1.39182569358947</v>
      </c>
    </row>
    <row r="199" customFormat="false" ht="15" hidden="false" customHeight="false" outlineLevel="0" collapsed="false">
      <c r="A199" s="0" t="s">
        <v>117</v>
      </c>
      <c r="B199" s="0" t="n">
        <v>0.270641632079112</v>
      </c>
      <c r="C199" s="0" t="n">
        <v>0.580515131687566</v>
      </c>
      <c r="D199" s="0" t="n">
        <v>581</v>
      </c>
      <c r="E199" s="0" t="n">
        <v>366</v>
      </c>
      <c r="F199" s="0" t="n">
        <f aca="false">E199+D199</f>
        <v>947</v>
      </c>
      <c r="G199" s="0" t="n">
        <v>40</v>
      </c>
      <c r="H199" s="0" t="n">
        <v>49</v>
      </c>
      <c r="I199" s="0" t="n">
        <v>0.738865393399024</v>
      </c>
      <c r="J199" s="0" t="n">
        <v>0.361401441320712</v>
      </c>
      <c r="K199" s="0" t="n">
        <v>1.503052339276</v>
      </c>
      <c r="L199" s="0" t="n">
        <v>0.403349648222158</v>
      </c>
      <c r="M199" s="0" t="n">
        <v>1</v>
      </c>
      <c r="N199" s="0" t="n">
        <v>0.297599145876128</v>
      </c>
      <c r="O199" s="0" t="n">
        <v>0.183560486264003</v>
      </c>
      <c r="P199" s="0" t="n">
        <v>8.76825685477653</v>
      </c>
    </row>
    <row r="200" customFormat="false" ht="15" hidden="false" customHeight="false" outlineLevel="0" collapsed="false">
      <c r="A200" s="0" t="s">
        <v>136</v>
      </c>
      <c r="B200" s="0" t="n">
        <v>0.271179603769544</v>
      </c>
      <c r="C200" s="0" t="n">
        <v>0.580515131687566</v>
      </c>
      <c r="D200" s="0" t="n">
        <v>180</v>
      </c>
      <c r="E200" s="0" t="n">
        <v>264</v>
      </c>
      <c r="F200" s="0" t="n">
        <f aca="false">E200+D200</f>
        <v>444</v>
      </c>
      <c r="G200" s="0" t="n">
        <v>54</v>
      </c>
      <c r="H200" s="0" t="n">
        <v>57</v>
      </c>
      <c r="I200" s="0" t="n">
        <v>1.11373468484069</v>
      </c>
      <c r="J200" s="0" t="n">
        <v>0.495054914161346</v>
      </c>
      <c r="K200" s="0" t="n">
        <v>2.52694334110645</v>
      </c>
      <c r="L200" s="0" t="n">
        <v>0.85023526972841</v>
      </c>
      <c r="M200" s="0" t="n">
        <v>1</v>
      </c>
      <c r="N200" s="0" t="n">
        <v>0.934341194574396</v>
      </c>
      <c r="O200" s="0" t="n">
        <v>0.187765193640449</v>
      </c>
      <c r="P200" s="0" t="n">
        <v>6.59729872120027</v>
      </c>
    </row>
    <row r="201" customFormat="false" ht="15" hidden="false" customHeight="false" outlineLevel="0" collapsed="false">
      <c r="A201" s="0" t="s">
        <v>381</v>
      </c>
      <c r="B201" s="0" t="n">
        <v>0.275844464858326</v>
      </c>
      <c r="C201" s="0" t="n">
        <v>0.585525636380064</v>
      </c>
      <c r="D201" s="0" t="n">
        <v>1</v>
      </c>
      <c r="E201" s="0" t="n">
        <v>2</v>
      </c>
      <c r="F201" s="0" t="n">
        <f aca="false">E201+D201</f>
        <v>3</v>
      </c>
      <c r="G201" s="0" t="n">
        <v>1</v>
      </c>
      <c r="H201" s="0" t="n">
        <v>2</v>
      </c>
      <c r="I201" s="0" t="n">
        <v>0.537890725141344</v>
      </c>
      <c r="J201" s="0" t="n">
        <v>0.00896029762770247</v>
      </c>
      <c r="K201" s="0" t="n">
        <v>10.5451554954102</v>
      </c>
      <c r="L201" s="0" t="n">
        <v>1</v>
      </c>
      <c r="M201" s="0" t="n">
        <v>1</v>
      </c>
      <c r="N201" s="0" t="n">
        <v>-0.097546232776722</v>
      </c>
      <c r="O201" s="0" t="n">
        <v>0.0298509740214003</v>
      </c>
      <c r="P201" s="0" t="n">
        <v>1.38935251745133</v>
      </c>
    </row>
    <row r="202" customFormat="false" ht="15" hidden="false" customHeight="false" outlineLevel="0" collapsed="false">
      <c r="A202" s="0" t="s">
        <v>355</v>
      </c>
      <c r="B202" s="0" t="n">
        <v>0.276269138292002</v>
      </c>
      <c r="C202" s="0" t="n">
        <v>0.585525636380064</v>
      </c>
      <c r="D202" s="0" t="n">
        <v>1</v>
      </c>
      <c r="E202" s="0" t="n">
        <v>2</v>
      </c>
      <c r="F202" s="0" t="n">
        <f aca="false">E202+D202</f>
        <v>3</v>
      </c>
      <c r="G202" s="0" t="n">
        <v>1</v>
      </c>
      <c r="H202" s="0" t="n">
        <v>2</v>
      </c>
      <c r="I202" s="0" t="n">
        <v>0.537890725141344</v>
      </c>
      <c r="J202" s="0" t="n">
        <v>0.00896029762770247</v>
      </c>
      <c r="K202" s="0" t="n">
        <v>10.5451554954102</v>
      </c>
      <c r="L202" s="0" t="n">
        <v>1</v>
      </c>
      <c r="M202" s="0" t="n">
        <v>1</v>
      </c>
      <c r="N202" s="0" t="n">
        <v>-0.0970393395411879</v>
      </c>
      <c r="O202" s="0" t="n">
        <v>0.0298847404986783</v>
      </c>
      <c r="P202" s="0" t="n">
        <v>1.38373305642585</v>
      </c>
    </row>
    <row r="203" customFormat="false" ht="15" hidden="false" customHeight="false" outlineLevel="0" collapsed="false">
      <c r="A203" s="0" t="s">
        <v>159</v>
      </c>
      <c r="B203" s="0" t="n">
        <v>0.283903620399604</v>
      </c>
      <c r="C203" s="0" t="n">
        <v>0.594027353193488</v>
      </c>
      <c r="D203" s="0" t="n">
        <v>180</v>
      </c>
      <c r="E203" s="0" t="n">
        <v>33</v>
      </c>
      <c r="F203" s="0" t="n">
        <f aca="false">E203+D203</f>
        <v>213</v>
      </c>
      <c r="G203" s="0" t="n">
        <v>18</v>
      </c>
      <c r="H203" s="0" t="n">
        <v>15</v>
      </c>
      <c r="I203" s="0" t="n">
        <v>1.40052863414668</v>
      </c>
      <c r="J203" s="0" t="n">
        <v>0.60077735143588</v>
      </c>
      <c r="K203" s="0" t="n">
        <v>3.30566358899458</v>
      </c>
      <c r="L203" s="0" t="n">
        <v>0.433206489831194</v>
      </c>
      <c r="M203" s="0" t="n">
        <v>1</v>
      </c>
      <c r="N203" s="0" t="n">
        <v>-0.356242870117478</v>
      </c>
      <c r="O203" s="0" t="n">
        <v>-0.092482993734964</v>
      </c>
      <c r="P203" s="0" t="n">
        <v>10.3221673814679</v>
      </c>
    </row>
    <row r="204" customFormat="false" ht="15" hidden="false" customHeight="false" outlineLevel="0" collapsed="false">
      <c r="A204" s="0" t="s">
        <v>177</v>
      </c>
      <c r="B204" s="0" t="n">
        <v>0.284629949599877</v>
      </c>
      <c r="C204" s="0" t="n">
        <v>0.594027353193488</v>
      </c>
      <c r="D204" s="0" t="n">
        <v>135</v>
      </c>
      <c r="E204" s="0" t="n">
        <v>19</v>
      </c>
      <c r="F204" s="0" t="n">
        <f aca="false">E204+D204</f>
        <v>154</v>
      </c>
      <c r="G204" s="0" t="n">
        <v>9</v>
      </c>
      <c r="H204" s="0" t="n">
        <v>7</v>
      </c>
      <c r="I204" s="0" t="n">
        <v>1.44794370293907</v>
      </c>
      <c r="J204" s="0" t="n">
        <v>0.449523974804077</v>
      </c>
      <c r="K204" s="0" t="n">
        <v>4.86906928541062</v>
      </c>
      <c r="L204" s="0" t="n">
        <v>0.598742493905347</v>
      </c>
      <c r="M204" s="0" t="n">
        <v>1</v>
      </c>
      <c r="N204" s="0" t="n">
        <v>-0.392742293210245</v>
      </c>
      <c r="O204" s="0" t="n">
        <v>-0.105349301941837</v>
      </c>
      <c r="P204" s="0" t="n">
        <v>9.12520141178133</v>
      </c>
    </row>
    <row r="205" customFormat="false" ht="15" hidden="false" customHeight="false" outlineLevel="0" collapsed="false">
      <c r="A205" s="0" t="s">
        <v>192</v>
      </c>
      <c r="B205" s="0" t="n">
        <v>0.285858233344284</v>
      </c>
      <c r="C205" s="0" t="n">
        <v>0.594027353193488</v>
      </c>
      <c r="D205" s="0" t="n">
        <v>110</v>
      </c>
      <c r="E205" s="0" t="n">
        <v>6</v>
      </c>
      <c r="F205" s="0" t="n">
        <f aca="false">E205+D205</f>
        <v>116</v>
      </c>
      <c r="G205" s="0" t="n">
        <v>7</v>
      </c>
      <c r="H205" s="0" t="n">
        <v>5</v>
      </c>
      <c r="I205" s="0" t="n">
        <v>1.57016443696141</v>
      </c>
      <c r="J205" s="0" t="n">
        <v>0.406012861287112</v>
      </c>
      <c r="K205" s="0" t="n">
        <v>6.60239954454882</v>
      </c>
      <c r="L205" s="0" t="n">
        <v>0.552513060126771</v>
      </c>
      <c r="M205" s="0" t="n">
        <v>1</v>
      </c>
      <c r="N205" s="0" t="n">
        <v>-0.389737990119044</v>
      </c>
      <c r="O205" s="0" t="n">
        <v>-0.0908708867377136</v>
      </c>
      <c r="P205" s="0" t="n">
        <v>7.54491233681047</v>
      </c>
    </row>
    <row r="206" customFormat="false" ht="15" hidden="false" customHeight="false" outlineLevel="0" collapsed="false">
      <c r="A206" s="0" t="s">
        <v>290</v>
      </c>
      <c r="B206" s="0" t="n">
        <v>0.284638238731178</v>
      </c>
      <c r="C206" s="0" t="n">
        <v>0.594027353193488</v>
      </c>
      <c r="D206" s="0" t="n">
        <v>4</v>
      </c>
      <c r="E206" s="0" t="n">
        <v>10</v>
      </c>
      <c r="F206" s="0" t="n">
        <f aca="false">E206+D206</f>
        <v>14</v>
      </c>
      <c r="G206" s="0" t="n">
        <v>3</v>
      </c>
      <c r="H206" s="0" t="n">
        <v>5</v>
      </c>
      <c r="I206" s="0" t="n">
        <v>0.637208755913332</v>
      </c>
      <c r="J206" s="0" t="n">
        <v>0.0952839779860513</v>
      </c>
      <c r="K206" s="0" t="n">
        <v>3.41924706769268</v>
      </c>
      <c r="L206" s="0" t="n">
        <v>0.72080744186494</v>
      </c>
      <c r="M206" s="0" t="n">
        <v>1</v>
      </c>
      <c r="N206" s="0" t="n">
        <v>-0.0472210347850422</v>
      </c>
      <c r="O206" s="0" t="n">
        <v>0.0751712356599317</v>
      </c>
      <c r="P206" s="0" t="n">
        <v>1.65070195021782</v>
      </c>
    </row>
    <row r="207" customFormat="false" ht="15" hidden="false" customHeight="false" outlineLevel="0" collapsed="false">
      <c r="A207" s="0" t="s">
        <v>253</v>
      </c>
      <c r="B207" s="0" t="n">
        <v>0.287355208331075</v>
      </c>
      <c r="C207" s="0" t="n">
        <v>0.594239411403098</v>
      </c>
      <c r="D207" s="0" t="n">
        <v>10</v>
      </c>
      <c r="E207" s="0" t="n">
        <v>23</v>
      </c>
      <c r="F207" s="0" t="n">
        <f aca="false">E207+D207</f>
        <v>33</v>
      </c>
      <c r="G207" s="0" t="n">
        <v>9</v>
      </c>
      <c r="H207" s="0" t="n">
        <v>10</v>
      </c>
      <c r="I207" s="0" t="n">
        <v>0.972757662048645</v>
      </c>
      <c r="J207" s="0" t="n">
        <v>0.325959602133034</v>
      </c>
      <c r="K207" s="0" t="n">
        <v>2.86290363369619</v>
      </c>
      <c r="L207" s="0" t="n">
        <v>1</v>
      </c>
      <c r="M207" s="0" t="n">
        <v>1</v>
      </c>
      <c r="N207" s="0" t="n">
        <v>0.268794925411493</v>
      </c>
      <c r="O207" s="0" t="n">
        <v>0.108848472028544</v>
      </c>
      <c r="P207" s="0" t="n">
        <v>-0.331660042691456</v>
      </c>
    </row>
    <row r="208" customFormat="false" ht="15" hidden="false" customHeight="false" outlineLevel="0" collapsed="false">
      <c r="A208" s="0" t="s">
        <v>89</v>
      </c>
      <c r="B208" s="0" t="n">
        <v>0.294795571513521</v>
      </c>
      <c r="C208" s="0" t="n">
        <v>0.606680741375651</v>
      </c>
      <c r="D208" s="0" t="n">
        <v>2472</v>
      </c>
      <c r="E208" s="0" t="n">
        <v>1987</v>
      </c>
      <c r="F208" s="0" t="n">
        <f aca="false">E208+D208</f>
        <v>4459</v>
      </c>
      <c r="G208" s="0" t="n">
        <v>47</v>
      </c>
      <c r="H208" s="0" t="n">
        <v>48</v>
      </c>
      <c r="I208" s="0" t="n">
        <v>1.18181243381309</v>
      </c>
      <c r="J208" s="0" t="n">
        <v>0.571615987791521</v>
      </c>
      <c r="K208" s="0" t="n">
        <v>2.45744810726323</v>
      </c>
      <c r="L208" s="0" t="n">
        <v>0.731745461104893</v>
      </c>
      <c r="M208" s="0" t="n">
        <v>1</v>
      </c>
      <c r="N208" s="0" t="n">
        <v>0.691872873781038</v>
      </c>
      <c r="O208" s="0" t="n">
        <v>0.321816978766467</v>
      </c>
      <c r="P208" s="0" t="n">
        <v>9.80751541803843</v>
      </c>
    </row>
    <row r="209" customFormat="false" ht="15" hidden="false" customHeight="false" outlineLevel="0" collapsed="false">
      <c r="A209" s="0" t="s">
        <v>161</v>
      </c>
      <c r="B209" s="0" t="n">
        <v>0.301402702990776</v>
      </c>
      <c r="C209" s="0" t="n">
        <v>0.617295920548417</v>
      </c>
      <c r="D209" s="0" t="n">
        <v>58</v>
      </c>
      <c r="E209" s="0" t="n">
        <v>119</v>
      </c>
      <c r="F209" s="0" t="n">
        <f aca="false">E209+D209</f>
        <v>177</v>
      </c>
      <c r="G209" s="0" t="n">
        <v>18</v>
      </c>
      <c r="H209" s="0" t="n">
        <v>20</v>
      </c>
      <c r="I209" s="0" t="n">
        <v>0.968128003061379</v>
      </c>
      <c r="J209" s="0" t="n">
        <v>0.431323307520966</v>
      </c>
      <c r="K209" s="0" t="n">
        <v>2.16201829291928</v>
      </c>
      <c r="L209" s="0" t="n">
        <v>1</v>
      </c>
      <c r="M209" s="0" t="n">
        <v>1</v>
      </c>
      <c r="N209" s="0" t="n">
        <v>-0.273510591542227</v>
      </c>
      <c r="O209" s="0" t="n">
        <v>0.155991813223416</v>
      </c>
      <c r="P209" s="0" t="n">
        <v>10.5642834224859</v>
      </c>
    </row>
    <row r="210" customFormat="false" ht="15" hidden="false" customHeight="false" outlineLevel="0" collapsed="false">
      <c r="A210" s="0" t="s">
        <v>97</v>
      </c>
      <c r="B210" s="0" t="n">
        <v>0.304144255799138</v>
      </c>
      <c r="C210" s="0" t="n">
        <v>0.619930396987716</v>
      </c>
      <c r="D210" s="0" t="n">
        <v>892</v>
      </c>
      <c r="E210" s="0" t="n">
        <v>172</v>
      </c>
      <c r="F210" s="0" t="n">
        <f aca="false">E210+D210</f>
        <v>1064</v>
      </c>
      <c r="G210" s="0" t="n">
        <v>39</v>
      </c>
      <c r="H210" s="0" t="n">
        <v>37</v>
      </c>
      <c r="I210" s="0" t="n">
        <v>1.31508992063552</v>
      </c>
      <c r="J210" s="0" t="n">
        <v>0.65646848790831</v>
      </c>
      <c r="K210" s="0" t="n">
        <v>2.64750872115712</v>
      </c>
      <c r="L210" s="0" t="n">
        <v>0.415949959492686</v>
      </c>
      <c r="M210" s="0" t="n">
        <v>1</v>
      </c>
      <c r="N210" s="0" t="n">
        <v>0.77316059268119</v>
      </c>
      <c r="O210" s="0" t="n">
        <v>-0.227480190218378</v>
      </c>
      <c r="P210" s="0" t="n">
        <v>8.50658667348889</v>
      </c>
    </row>
    <row r="211" customFormat="false" ht="15" hidden="false" customHeight="false" outlineLevel="0" collapsed="false">
      <c r="A211" s="0" t="s">
        <v>49</v>
      </c>
      <c r="B211" s="0" t="n">
        <v>0.306834569733709</v>
      </c>
      <c r="C211" s="0" t="n">
        <v>0.620826835328093</v>
      </c>
      <c r="D211" s="0" t="n">
        <v>32205</v>
      </c>
      <c r="E211" s="0" t="n">
        <v>73843</v>
      </c>
      <c r="F211" s="0" t="n">
        <f aca="false">E211+D211</f>
        <v>106048</v>
      </c>
      <c r="G211" s="0" t="n">
        <v>69</v>
      </c>
      <c r="H211" s="0" t="n">
        <v>73</v>
      </c>
      <c r="I211" s="0" t="n">
        <v>1.88258473548723</v>
      </c>
      <c r="J211" s="0" t="n">
        <v>0.260320166694028</v>
      </c>
      <c r="K211" s="0" t="n">
        <v>21.4295454122867</v>
      </c>
      <c r="L211" s="0" t="n">
        <v>0.682603145640463</v>
      </c>
      <c r="M211" s="0" t="n">
        <v>1</v>
      </c>
      <c r="N211" s="0" t="n">
        <v>3.24527738255482</v>
      </c>
      <c r="O211" s="0" t="n">
        <v>0.548469559722797</v>
      </c>
      <c r="P211" s="0" t="n">
        <v>12.1901139588299</v>
      </c>
    </row>
    <row r="212" customFormat="false" ht="15" hidden="false" customHeight="false" outlineLevel="0" collapsed="false">
      <c r="A212" s="0" t="s">
        <v>113</v>
      </c>
      <c r="B212" s="0" t="n">
        <v>0.30749873768598</v>
      </c>
      <c r="C212" s="0" t="n">
        <v>0.620826835328093</v>
      </c>
      <c r="D212" s="0" t="n">
        <v>465</v>
      </c>
      <c r="E212" s="0" t="n">
        <v>402</v>
      </c>
      <c r="F212" s="0" t="n">
        <f aca="false">E212+D212</f>
        <v>867</v>
      </c>
      <c r="G212" s="0" t="n">
        <v>45</v>
      </c>
      <c r="H212" s="0" t="n">
        <v>50</v>
      </c>
      <c r="I212" s="0" t="n">
        <v>0.935050745633196</v>
      </c>
      <c r="J212" s="0" t="n">
        <v>0.451820240952787</v>
      </c>
      <c r="K212" s="0" t="n">
        <v>1.93542520320596</v>
      </c>
      <c r="L212" s="0" t="n">
        <v>0.865250811219614</v>
      </c>
      <c r="M212" s="0" t="n">
        <v>1</v>
      </c>
      <c r="N212" s="0" t="n">
        <v>2.84932847085606</v>
      </c>
      <c r="O212" s="0" t="n">
        <v>-0.244195091848838</v>
      </c>
      <c r="P212" s="0" t="n">
        <v>-2.68151259435308</v>
      </c>
    </row>
    <row r="213" customFormat="false" ht="15" hidden="false" customHeight="false" outlineLevel="0" collapsed="false">
      <c r="A213" s="0" t="s">
        <v>270</v>
      </c>
      <c r="B213" s="0" t="n">
        <v>0.312698805173823</v>
      </c>
      <c r="C213" s="0" t="n">
        <v>0.6283475990757</v>
      </c>
      <c r="D213" s="0" t="n">
        <v>9</v>
      </c>
      <c r="E213" s="0" t="n">
        <v>13</v>
      </c>
      <c r="F213" s="0" t="n">
        <f aca="false">E213+D213</f>
        <v>22</v>
      </c>
      <c r="G213" s="0" t="n">
        <v>3</v>
      </c>
      <c r="H213" s="0" t="n">
        <v>5</v>
      </c>
      <c r="I213" s="0" t="n">
        <v>0.637208755913332</v>
      </c>
      <c r="J213" s="0" t="n">
        <v>0.0952839779860513</v>
      </c>
      <c r="K213" s="0" t="n">
        <v>3.41924706769268</v>
      </c>
      <c r="L213" s="0" t="n">
        <v>0.72080744186494</v>
      </c>
      <c r="M213" s="0" t="n">
        <v>1</v>
      </c>
      <c r="N213" s="0" t="n">
        <v>-0.286003383296809</v>
      </c>
      <c r="O213" s="0" t="n">
        <v>0.0734559842760059</v>
      </c>
      <c r="P213" s="0" t="n">
        <v>4.76558268910154</v>
      </c>
    </row>
    <row r="214" customFormat="false" ht="15" hidden="false" customHeight="false" outlineLevel="0" collapsed="false">
      <c r="A214" s="0" t="s">
        <v>37</v>
      </c>
      <c r="B214" s="0" t="n">
        <v>0.322009187113514</v>
      </c>
      <c r="C214" s="0" t="n">
        <v>0.629525041764577</v>
      </c>
      <c r="D214" s="0" t="n">
        <v>164323.846163872</v>
      </c>
      <c r="E214" s="0" t="n">
        <v>122152.362107964</v>
      </c>
      <c r="F214" s="0" t="n">
        <f aca="false">E214+D214</f>
        <v>286476.208271836</v>
      </c>
      <c r="G214" s="0" t="n">
        <v>39</v>
      </c>
      <c r="H214" s="0" t="n">
        <v>48</v>
      </c>
      <c r="I214" s="0" t="n">
        <v>0.737871336643307</v>
      </c>
      <c r="J214" s="0" t="n">
        <v>0.362375951966401</v>
      </c>
      <c r="K214" s="0" t="n">
        <v>1.49503381456088</v>
      </c>
      <c r="L214" s="0" t="n">
        <v>0.405226576159318</v>
      </c>
      <c r="M214" s="0" t="n">
        <v>1</v>
      </c>
      <c r="N214" s="0" t="n">
        <v>7.08127709206746</v>
      </c>
      <c r="O214" s="0" t="n">
        <v>-0.858502702850172</v>
      </c>
      <c r="P214" s="0" t="n">
        <v>0.929274770569159</v>
      </c>
    </row>
    <row r="215" customFormat="false" ht="15" hidden="false" customHeight="false" outlineLevel="0" collapsed="false">
      <c r="A215" s="0" t="s">
        <v>55</v>
      </c>
      <c r="B215" s="0" t="n">
        <v>0.31774685222085</v>
      </c>
      <c r="C215" s="0" t="n">
        <v>0.629525041764577</v>
      </c>
      <c r="D215" s="0" t="n">
        <v>15135</v>
      </c>
      <c r="E215" s="0" t="n">
        <v>7941</v>
      </c>
      <c r="F215" s="0" t="n">
        <f aca="false">E215+D215</f>
        <v>23076</v>
      </c>
      <c r="G215" s="0" t="n">
        <v>33</v>
      </c>
      <c r="H215" s="0" t="n">
        <v>36</v>
      </c>
      <c r="I215" s="0" t="n">
        <v>0.989107071058294</v>
      </c>
      <c r="J215" s="0" t="n">
        <v>0.492598503478901</v>
      </c>
      <c r="K215" s="0" t="n">
        <v>1.98488578106918</v>
      </c>
      <c r="L215" s="0" t="n">
        <v>1</v>
      </c>
      <c r="M215" s="0" t="n">
        <v>1</v>
      </c>
      <c r="N215" s="0" t="n">
        <v>2.83763748265432</v>
      </c>
      <c r="O215" s="0" t="n">
        <v>-0.530202099109153</v>
      </c>
      <c r="P215" s="0" t="n">
        <v>-1.07945382265301</v>
      </c>
    </row>
    <row r="216" customFormat="false" ht="15" hidden="false" customHeight="false" outlineLevel="0" collapsed="false">
      <c r="A216" s="0" t="s">
        <v>118</v>
      </c>
      <c r="B216" s="0" t="n">
        <v>0.322151312452295</v>
      </c>
      <c r="C216" s="0" t="n">
        <v>0.629525041764577</v>
      </c>
      <c r="D216" s="0" t="n">
        <v>299</v>
      </c>
      <c r="E216" s="0" t="n">
        <v>468</v>
      </c>
      <c r="F216" s="0" t="n">
        <f aca="false">E216+D216</f>
        <v>767</v>
      </c>
      <c r="G216" s="0" t="n">
        <v>50</v>
      </c>
      <c r="H216" s="0" t="n">
        <v>59</v>
      </c>
      <c r="I216" s="0" t="n">
        <v>0.727979409575755</v>
      </c>
      <c r="J216" s="0" t="n">
        <v>0.32561904075538</v>
      </c>
      <c r="K216" s="0" t="n">
        <v>1.61329984316415</v>
      </c>
      <c r="L216" s="0" t="n">
        <v>0.456622394028016</v>
      </c>
      <c r="M216" s="0" t="n">
        <v>1</v>
      </c>
      <c r="N216" s="0" t="n">
        <v>0.811484253165921</v>
      </c>
      <c r="O216" s="0" t="n">
        <v>0.203415995529089</v>
      </c>
      <c r="P216" s="0" t="n">
        <v>9.98835894056382</v>
      </c>
    </row>
    <row r="217" customFormat="false" ht="15" hidden="false" customHeight="false" outlineLevel="0" collapsed="false">
      <c r="A217" s="0" t="s">
        <v>152</v>
      </c>
      <c r="B217" s="0" t="n">
        <v>0.3150117796368</v>
      </c>
      <c r="C217" s="0" t="n">
        <v>0.629525041764577</v>
      </c>
      <c r="D217" s="0" t="n">
        <v>98</v>
      </c>
      <c r="E217" s="0" t="n">
        <v>140</v>
      </c>
      <c r="F217" s="0" t="n">
        <f aca="false">E217+D217</f>
        <v>238</v>
      </c>
      <c r="G217" s="0" t="n">
        <v>18</v>
      </c>
      <c r="H217" s="0" t="n">
        <v>27</v>
      </c>
      <c r="I217" s="0" t="n">
        <v>0.630917781688852</v>
      </c>
      <c r="J217" s="0" t="n">
        <v>0.288772557428282</v>
      </c>
      <c r="K217" s="0" t="n">
        <v>1.35430473510738</v>
      </c>
      <c r="L217" s="0" t="n">
        <v>0.215425980088736</v>
      </c>
      <c r="M217" s="0" t="n">
        <v>1</v>
      </c>
      <c r="N217" s="0" t="n">
        <v>-0.131344264544109</v>
      </c>
      <c r="O217" s="0" t="n">
        <v>0.175387567471394</v>
      </c>
      <c r="P217" s="0" t="n">
        <v>10.8901852941805</v>
      </c>
    </row>
    <row r="218" customFormat="false" ht="15" hidden="false" customHeight="false" outlineLevel="0" collapsed="false">
      <c r="A218" s="0" t="s">
        <v>218</v>
      </c>
      <c r="B218" s="0" t="n">
        <v>0.319210273728745</v>
      </c>
      <c r="C218" s="0" t="n">
        <v>0.629525041764577</v>
      </c>
      <c r="D218" s="0" t="n">
        <v>23</v>
      </c>
      <c r="E218" s="0" t="n">
        <v>38</v>
      </c>
      <c r="F218" s="0" t="n">
        <f aca="false">E218+D218</f>
        <v>61</v>
      </c>
      <c r="G218" s="0" t="n">
        <v>8</v>
      </c>
      <c r="H218" s="0" t="n">
        <v>9</v>
      </c>
      <c r="I218" s="0" t="n">
        <v>0.95969229350538</v>
      </c>
      <c r="J218" s="0" t="n">
        <v>0.301757706151241</v>
      </c>
      <c r="K218" s="0" t="n">
        <v>2.99738093523349</v>
      </c>
      <c r="L218" s="0" t="n">
        <v>1</v>
      </c>
      <c r="M218" s="0" t="n">
        <v>1</v>
      </c>
      <c r="N218" s="0" t="n">
        <v>-0.326117224614012</v>
      </c>
      <c r="O218" s="0" t="n">
        <v>0.110652110985152</v>
      </c>
      <c r="P218" s="0" t="n">
        <v>7.29986617718325</v>
      </c>
    </row>
    <row r="219" customFormat="false" ht="15" hidden="false" customHeight="false" outlineLevel="0" collapsed="false">
      <c r="A219" s="0" t="s">
        <v>227</v>
      </c>
      <c r="B219" s="0" t="n">
        <v>0.321260014847287</v>
      </c>
      <c r="C219" s="0" t="n">
        <v>0.629525041764577</v>
      </c>
      <c r="D219" s="0" t="n">
        <v>22</v>
      </c>
      <c r="E219" s="0" t="n">
        <v>22</v>
      </c>
      <c r="F219" s="0" t="n">
        <f aca="false">E219+D219</f>
        <v>44</v>
      </c>
      <c r="G219" s="0" t="n">
        <v>8</v>
      </c>
      <c r="H219" s="0" t="n">
        <v>14</v>
      </c>
      <c r="I219" s="0" t="n">
        <v>0.573567654167477</v>
      </c>
      <c r="J219" s="0" t="n">
        <v>0.193987066468226</v>
      </c>
      <c r="K219" s="0" t="n">
        <v>1.5866983997388</v>
      </c>
      <c r="L219" s="0" t="n">
        <v>0.257573367860359</v>
      </c>
      <c r="M219" s="0" t="n">
        <v>1</v>
      </c>
      <c r="N219" s="0" t="n">
        <v>-0.135649652970656</v>
      </c>
      <c r="O219" s="0" t="n">
        <v>0.097092765644952</v>
      </c>
      <c r="P219" s="0" t="n">
        <v>4.93739597584895</v>
      </c>
    </row>
    <row r="220" customFormat="false" ht="15" hidden="false" customHeight="false" outlineLevel="0" collapsed="false">
      <c r="A220" s="0" t="s">
        <v>274</v>
      </c>
      <c r="B220" s="0" t="n">
        <v>0.326602849267241</v>
      </c>
      <c r="C220" s="0" t="n">
        <v>0.635309651999291</v>
      </c>
      <c r="D220" s="0" t="n">
        <v>6</v>
      </c>
      <c r="E220" s="0" t="n">
        <v>11</v>
      </c>
      <c r="F220" s="0" t="n">
        <f aca="false">E220+D220</f>
        <v>17</v>
      </c>
      <c r="G220" s="0" t="n">
        <v>5</v>
      </c>
      <c r="H220" s="0" t="n">
        <v>7</v>
      </c>
      <c r="I220" s="0" t="n">
        <v>0.758988794974147</v>
      </c>
      <c r="J220" s="0" t="n">
        <v>0.180567056707453</v>
      </c>
      <c r="K220" s="0" t="n">
        <v>2.93520353226002</v>
      </c>
      <c r="L220" s="0" t="n">
        <v>0.767185848849739</v>
      </c>
      <c r="M220" s="0" t="n">
        <v>1</v>
      </c>
      <c r="N220" s="0" t="n">
        <v>-0.110894643896037</v>
      </c>
      <c r="O220" s="0" t="n">
        <v>0.065509994941848</v>
      </c>
      <c r="P220" s="0" t="n">
        <v>2.88295220201156</v>
      </c>
    </row>
    <row r="221" customFormat="false" ht="15" hidden="false" customHeight="false" outlineLevel="0" collapsed="false">
      <c r="A221" s="0" t="s">
        <v>108</v>
      </c>
      <c r="B221" s="0" t="n">
        <v>0.331151567857015</v>
      </c>
      <c r="C221" s="0" t="n">
        <v>0.640758506534252</v>
      </c>
      <c r="D221" s="0" t="n">
        <v>1212</v>
      </c>
      <c r="E221" s="0" t="n">
        <v>23</v>
      </c>
      <c r="F221" s="0" t="n">
        <f aca="false">E221+D221</f>
        <v>1235</v>
      </c>
      <c r="G221" s="0" t="n">
        <v>12</v>
      </c>
      <c r="H221" s="0" t="n">
        <v>13</v>
      </c>
      <c r="I221" s="0" t="n">
        <v>1.0012949852136</v>
      </c>
      <c r="J221" s="0" t="n">
        <v>0.38379288236105</v>
      </c>
      <c r="K221" s="0" t="n">
        <v>2.59356536391735</v>
      </c>
      <c r="L221" s="0" t="n">
        <v>1</v>
      </c>
      <c r="M221" s="0" t="n">
        <v>1</v>
      </c>
      <c r="N221" s="0" t="n">
        <v>0.583097090350915</v>
      </c>
      <c r="O221" s="0" t="n">
        <v>-0.200152606716314</v>
      </c>
      <c r="P221" s="0" t="n">
        <v>0.143903506176014</v>
      </c>
    </row>
    <row r="222" customFormat="false" ht="15" hidden="false" customHeight="false" outlineLevel="0" collapsed="false">
      <c r="A222" s="0" t="s">
        <v>276</v>
      </c>
      <c r="B222" s="0" t="n">
        <v>0.332412276864014</v>
      </c>
      <c r="C222" s="0" t="n">
        <v>0.640758506534252</v>
      </c>
      <c r="D222" s="0" t="n">
        <v>10</v>
      </c>
      <c r="E222" s="0" t="n">
        <v>9</v>
      </c>
      <c r="F222" s="0" t="n">
        <f aca="false">E222+D222</f>
        <v>19</v>
      </c>
      <c r="G222" s="0" t="n">
        <v>6</v>
      </c>
      <c r="H222" s="0" t="n">
        <v>3</v>
      </c>
      <c r="I222" s="0" t="n">
        <v>2.26459761506646</v>
      </c>
      <c r="J222" s="0" t="n">
        <v>0.461574521839428</v>
      </c>
      <c r="K222" s="0" t="n">
        <v>14.551201648796</v>
      </c>
      <c r="L222" s="0" t="n">
        <v>0.312482460202538</v>
      </c>
      <c r="M222" s="0" t="n">
        <v>1</v>
      </c>
      <c r="N222" s="0" t="n">
        <v>-0.0753550130981572</v>
      </c>
      <c r="O222" s="0" t="n">
        <v>-0.0732000526927805</v>
      </c>
      <c r="P222" s="0" t="n">
        <v>3.14155310231331</v>
      </c>
    </row>
    <row r="223" customFormat="false" ht="15" hidden="false" customHeight="false" outlineLevel="0" collapsed="false">
      <c r="A223" s="0" t="s">
        <v>46</v>
      </c>
      <c r="B223" s="0" t="n">
        <v>0.353672605634604</v>
      </c>
      <c r="C223" s="0" t="n">
        <v>0.646735389519435</v>
      </c>
      <c r="D223" s="0" t="n">
        <v>148355</v>
      </c>
      <c r="E223" s="0" t="n">
        <v>227156</v>
      </c>
      <c r="F223" s="0" t="n">
        <f aca="false">E223+D223</f>
        <v>375511</v>
      </c>
      <c r="G223" s="0" t="n">
        <v>70</v>
      </c>
      <c r="H223" s="0" t="n">
        <v>76</v>
      </c>
      <c r="I223" s="0" t="n">
        <v>0.92157789949217</v>
      </c>
      <c r="J223" s="0" t="n">
        <v>0.0115907384389984</v>
      </c>
      <c r="K223" s="0" t="n">
        <v>73.2801991656087</v>
      </c>
      <c r="L223" s="0" t="n">
        <v>1</v>
      </c>
      <c r="M223" s="0" t="n">
        <v>1</v>
      </c>
      <c r="N223" s="0" t="n">
        <v>9.33010014156679</v>
      </c>
      <c r="O223" s="0" t="n">
        <v>-0.411621737093399</v>
      </c>
      <c r="P223" s="0" t="n">
        <v>6.50263798097238</v>
      </c>
    </row>
    <row r="224" customFormat="false" ht="15" hidden="false" customHeight="false" outlineLevel="0" collapsed="false">
      <c r="A224" s="0" t="s">
        <v>135</v>
      </c>
      <c r="B224" s="0" t="n">
        <v>0.362839807735082</v>
      </c>
      <c r="C224" s="0" t="n">
        <v>0.646735389519435</v>
      </c>
      <c r="D224" s="0" t="n">
        <v>496</v>
      </c>
      <c r="E224" s="0" t="n">
        <v>114</v>
      </c>
      <c r="F224" s="0" t="n">
        <f aca="false">E224+D224</f>
        <v>610</v>
      </c>
      <c r="G224" s="0" t="n">
        <v>12</v>
      </c>
      <c r="H224" s="0" t="n">
        <v>18</v>
      </c>
      <c r="I224" s="0" t="n">
        <v>0.668492516025337</v>
      </c>
      <c r="J224" s="0" t="n">
        <v>0.268016642752385</v>
      </c>
      <c r="K224" s="0" t="n">
        <v>1.61697891134196</v>
      </c>
      <c r="L224" s="0" t="n">
        <v>0.413908313263275</v>
      </c>
      <c r="M224" s="0" t="n">
        <v>1</v>
      </c>
      <c r="N224" s="0" t="n">
        <v>-0.338385065254839</v>
      </c>
      <c r="O224" s="0" t="n">
        <v>0.150942491223286</v>
      </c>
      <c r="P224" s="0" t="n">
        <v>8.88914008780153</v>
      </c>
    </row>
    <row r="225" customFormat="false" ht="15" hidden="false" customHeight="false" outlineLevel="0" collapsed="false">
      <c r="A225" s="0" t="s">
        <v>175</v>
      </c>
      <c r="B225" s="0" t="n">
        <v>0.352517640551331</v>
      </c>
      <c r="C225" s="0" t="n">
        <v>0.646735389519435</v>
      </c>
      <c r="D225" s="0" t="n">
        <v>164</v>
      </c>
      <c r="E225" s="0" t="n">
        <v>3</v>
      </c>
      <c r="F225" s="0" t="n">
        <f aca="false">E225+D225</f>
        <v>167</v>
      </c>
      <c r="G225" s="0" t="n">
        <v>3</v>
      </c>
      <c r="H225" s="0" t="n">
        <v>3</v>
      </c>
      <c r="I225" s="0" t="n">
        <v>1.08760333176068</v>
      </c>
      <c r="J225" s="0" t="n">
        <v>0.14083238719611</v>
      </c>
      <c r="K225" s="0" t="n">
        <v>8.40037517973777</v>
      </c>
      <c r="L225" s="0" t="n">
        <v>1</v>
      </c>
      <c r="M225" s="0" t="n">
        <v>1</v>
      </c>
      <c r="N225" s="0" t="n">
        <v>-0.434725005119485</v>
      </c>
      <c r="O225" s="0" t="n">
        <v>-0.0913880983976224</v>
      </c>
      <c r="P225" s="0" t="n">
        <v>7.54601813061523</v>
      </c>
    </row>
    <row r="226" customFormat="false" ht="15" hidden="false" customHeight="false" outlineLevel="0" collapsed="false">
      <c r="A226" s="0" t="s">
        <v>199</v>
      </c>
      <c r="B226" s="0" t="n">
        <v>0.350218283419528</v>
      </c>
      <c r="C226" s="0" t="n">
        <v>0.646735389519435</v>
      </c>
      <c r="D226" s="0" t="n">
        <v>102</v>
      </c>
      <c r="E226" s="0" t="n">
        <v>0</v>
      </c>
      <c r="F226" s="0" t="n">
        <f aca="false">E226+D226</f>
        <v>102</v>
      </c>
      <c r="G226" s="0" t="n">
        <v>1</v>
      </c>
      <c r="H226" s="0" t="n">
        <v>0</v>
      </c>
      <c r="I226" s="0" t="s">
        <v>71</v>
      </c>
      <c r="J226" s="0" t="n">
        <v>0.0278075409559631</v>
      </c>
      <c r="K226" s="0" t="s">
        <v>71</v>
      </c>
      <c r="L226" s="0" t="n">
        <v>0.47972972972973</v>
      </c>
      <c r="M226" s="0" t="n">
        <v>1</v>
      </c>
      <c r="N226" s="0" t="n">
        <v>-0.507553854798611</v>
      </c>
      <c r="O226" s="0" t="n">
        <v>-0.0685649500309997</v>
      </c>
      <c r="P226" s="0" t="n">
        <v>7.22176616282716</v>
      </c>
    </row>
    <row r="227" customFormat="false" ht="15" hidden="false" customHeight="false" outlineLevel="0" collapsed="false">
      <c r="A227" s="0" t="s">
        <v>215</v>
      </c>
      <c r="B227" s="0" t="n">
        <v>0.350231756449324</v>
      </c>
      <c r="C227" s="0" t="n">
        <v>0.646735389519435</v>
      </c>
      <c r="D227" s="0" t="n">
        <v>71</v>
      </c>
      <c r="E227" s="0" t="n">
        <v>0</v>
      </c>
      <c r="F227" s="0" t="n">
        <f aca="false">E227+D227</f>
        <v>71</v>
      </c>
      <c r="G227" s="0" t="n">
        <v>1</v>
      </c>
      <c r="H227" s="0" t="n">
        <v>0</v>
      </c>
      <c r="I227" s="0" t="s">
        <v>71</v>
      </c>
      <c r="J227" s="0" t="n">
        <v>0.0278075409559631</v>
      </c>
      <c r="K227" s="0" t="s">
        <v>71</v>
      </c>
      <c r="L227" s="0" t="n">
        <v>0.47972972972973</v>
      </c>
      <c r="M227" s="0" t="n">
        <v>1</v>
      </c>
      <c r="N227" s="0" t="n">
        <v>-0.468342028175924</v>
      </c>
      <c r="O227" s="0" t="n">
        <v>-0.0632678630172962</v>
      </c>
      <c r="P227" s="0" t="n">
        <v>6.66383789569041</v>
      </c>
    </row>
    <row r="228" customFormat="false" ht="15" hidden="false" customHeight="false" outlineLevel="0" collapsed="false">
      <c r="A228" s="0" t="s">
        <v>249</v>
      </c>
      <c r="B228" s="0" t="n">
        <v>0.350261345064179</v>
      </c>
      <c r="C228" s="0" t="n">
        <v>0.646735389519435</v>
      </c>
      <c r="D228" s="0" t="n">
        <v>40</v>
      </c>
      <c r="E228" s="0" t="n">
        <v>0</v>
      </c>
      <c r="F228" s="0" t="n">
        <f aca="false">E228+D228</f>
        <v>40</v>
      </c>
      <c r="G228" s="0" t="n">
        <v>1</v>
      </c>
      <c r="H228" s="0" t="n">
        <v>0</v>
      </c>
      <c r="I228" s="0" t="s">
        <v>71</v>
      </c>
      <c r="J228" s="0" t="n">
        <v>0.0278075409559631</v>
      </c>
      <c r="K228" s="0" t="s">
        <v>71</v>
      </c>
      <c r="L228" s="0" t="n">
        <v>0.47972972972973</v>
      </c>
      <c r="M228" s="0" t="n">
        <v>1</v>
      </c>
      <c r="N228" s="0" t="n">
        <v>-0.406677029512395</v>
      </c>
      <c r="O228" s="0" t="n">
        <v>-0.054937599121057</v>
      </c>
      <c r="P228" s="0" t="n">
        <v>5.78643307141663</v>
      </c>
    </row>
    <row r="229" customFormat="false" ht="15" hidden="false" customHeight="false" outlineLevel="0" collapsed="false">
      <c r="A229" s="0" t="s">
        <v>250</v>
      </c>
      <c r="B229" s="0" t="n">
        <v>0.358255646610195</v>
      </c>
      <c r="C229" s="0" t="n">
        <v>0.646735389519435</v>
      </c>
      <c r="D229" s="0" t="n">
        <v>10</v>
      </c>
      <c r="E229" s="0" t="n">
        <v>20</v>
      </c>
      <c r="F229" s="0" t="n">
        <f aca="false">E229+D229</f>
        <v>30</v>
      </c>
      <c r="G229" s="0" t="n">
        <v>6</v>
      </c>
      <c r="H229" s="0" t="n">
        <v>7</v>
      </c>
      <c r="I229" s="0" t="n">
        <v>0.923600338363112</v>
      </c>
      <c r="J229" s="0" t="n">
        <v>0.242685265592939</v>
      </c>
      <c r="K229" s="0" t="n">
        <v>3.39811506384082</v>
      </c>
      <c r="L229" s="0" t="n">
        <v>1</v>
      </c>
      <c r="M229" s="0" t="n">
        <v>1</v>
      </c>
      <c r="N229" s="0" t="n">
        <v>-0.0841626012732653</v>
      </c>
      <c r="O229" s="0" t="n">
        <v>0.0894152993423923</v>
      </c>
      <c r="P229" s="0" t="n">
        <v>3.29405932518576</v>
      </c>
    </row>
    <row r="230" customFormat="false" ht="15" hidden="false" customHeight="false" outlineLevel="0" collapsed="false">
      <c r="A230" s="0" t="s">
        <v>264</v>
      </c>
      <c r="B230" s="0" t="n">
        <v>0.350290448730189</v>
      </c>
      <c r="C230" s="0" t="n">
        <v>0.646735389519435</v>
      </c>
      <c r="D230" s="0" t="n">
        <v>27</v>
      </c>
      <c r="E230" s="0" t="n">
        <v>0</v>
      </c>
      <c r="F230" s="0" t="n">
        <f aca="false">E230+D230</f>
        <v>27</v>
      </c>
      <c r="G230" s="0" t="n">
        <v>1</v>
      </c>
      <c r="H230" s="0" t="n">
        <v>0</v>
      </c>
      <c r="I230" s="0" t="s">
        <v>71</v>
      </c>
      <c r="J230" s="0" t="n">
        <v>0.0278075409559631</v>
      </c>
      <c r="K230" s="0" t="s">
        <v>71</v>
      </c>
      <c r="L230" s="0" t="n">
        <v>0.47972972972973</v>
      </c>
      <c r="M230" s="0" t="n">
        <v>1</v>
      </c>
      <c r="N230" s="0" t="n">
        <v>-0.364913083032882</v>
      </c>
      <c r="O230" s="0" t="n">
        <v>-0.0492957487511059</v>
      </c>
      <c r="P230" s="0" t="n">
        <v>5.19219178517608</v>
      </c>
    </row>
    <row r="231" customFormat="false" ht="15" hidden="false" customHeight="false" outlineLevel="0" collapsed="false">
      <c r="A231" s="0" t="s">
        <v>287</v>
      </c>
      <c r="B231" s="0" t="n">
        <v>0.35035681650486</v>
      </c>
      <c r="C231" s="0" t="n">
        <v>0.646735389519435</v>
      </c>
      <c r="D231" s="0" t="n">
        <v>15</v>
      </c>
      <c r="E231" s="0" t="n">
        <v>0</v>
      </c>
      <c r="F231" s="0" t="n">
        <f aca="false">E231+D231</f>
        <v>15</v>
      </c>
      <c r="G231" s="0" t="n">
        <v>1</v>
      </c>
      <c r="H231" s="0" t="n">
        <v>0</v>
      </c>
      <c r="I231" s="0" t="s">
        <v>71</v>
      </c>
      <c r="J231" s="0" t="n">
        <v>0.0278075409559631</v>
      </c>
      <c r="K231" s="0" t="s">
        <v>71</v>
      </c>
      <c r="L231" s="0" t="n">
        <v>0.47972972972973</v>
      </c>
      <c r="M231" s="0" t="n">
        <v>1</v>
      </c>
      <c r="N231" s="0" t="n">
        <v>-0.303628992615918</v>
      </c>
      <c r="O231" s="0" t="n">
        <v>-0.0410169413744947</v>
      </c>
      <c r="P231" s="0" t="n">
        <v>4.32020674101072</v>
      </c>
    </row>
    <row r="232" customFormat="false" ht="15" hidden="false" customHeight="false" outlineLevel="0" collapsed="false">
      <c r="A232" s="0" t="s">
        <v>312</v>
      </c>
      <c r="B232" s="0" t="n">
        <v>0.350453828110205</v>
      </c>
      <c r="C232" s="0" t="n">
        <v>0.646735389519435</v>
      </c>
      <c r="D232" s="0" t="n">
        <v>9</v>
      </c>
      <c r="E232" s="0" t="n">
        <v>0</v>
      </c>
      <c r="F232" s="0" t="n">
        <f aca="false">E232+D232</f>
        <v>9</v>
      </c>
      <c r="G232" s="0" t="n">
        <v>1</v>
      </c>
      <c r="H232" s="0" t="n">
        <v>0</v>
      </c>
      <c r="I232" s="0" t="s">
        <v>71</v>
      </c>
      <c r="J232" s="0" t="n">
        <v>0.0278075409559631</v>
      </c>
      <c r="K232" s="0" t="s">
        <v>71</v>
      </c>
      <c r="L232" s="0" t="n">
        <v>0.47972972972973</v>
      </c>
      <c r="M232" s="0" t="n">
        <v>1</v>
      </c>
      <c r="N232" s="0" t="n">
        <v>-0.252158420248291</v>
      </c>
      <c r="O232" s="0" t="n">
        <v>-0.0340638324795701</v>
      </c>
      <c r="P232" s="0" t="n">
        <v>3.58785403717132</v>
      </c>
    </row>
    <row r="233" customFormat="false" ht="15" hidden="false" customHeight="false" outlineLevel="0" collapsed="false">
      <c r="A233" s="0" t="s">
        <v>292</v>
      </c>
      <c r="B233" s="0" t="n">
        <v>0.359819293880084</v>
      </c>
      <c r="C233" s="0" t="n">
        <v>0.646735389519435</v>
      </c>
      <c r="D233" s="0" t="n">
        <v>5</v>
      </c>
      <c r="E233" s="0" t="n">
        <v>3</v>
      </c>
      <c r="F233" s="0" t="n">
        <f aca="false">E233+D233</f>
        <v>8</v>
      </c>
      <c r="G233" s="0" t="n">
        <v>4</v>
      </c>
      <c r="H233" s="0" t="n">
        <v>3</v>
      </c>
      <c r="I233" s="0" t="n">
        <v>1.46878632370925</v>
      </c>
      <c r="J233" s="0" t="n">
        <v>0.239025827853975</v>
      </c>
      <c r="K233" s="0" t="n">
        <v>10.3905996022385</v>
      </c>
      <c r="L233" s="0" t="n">
        <v>0.710543009580563</v>
      </c>
      <c r="M233" s="0" t="n">
        <v>1</v>
      </c>
      <c r="N233" s="0" t="n">
        <v>0.133993129818649</v>
      </c>
      <c r="O233" s="0" t="n">
        <v>-0.0482194980546365</v>
      </c>
      <c r="P233" s="0" t="n">
        <v>-0.135197156955895</v>
      </c>
    </row>
    <row r="234" customFormat="false" ht="15" hidden="false" customHeight="false" outlineLevel="0" collapsed="false">
      <c r="A234" s="0" t="s">
        <v>336</v>
      </c>
      <c r="B234" s="0" t="n">
        <v>0.338721280497261</v>
      </c>
      <c r="C234" s="0" t="n">
        <v>0.646735389519435</v>
      </c>
      <c r="D234" s="0" t="n">
        <v>4</v>
      </c>
      <c r="E234" s="0" t="n">
        <v>2</v>
      </c>
      <c r="F234" s="0" t="n">
        <f aca="false">E234+D234</f>
        <v>6</v>
      </c>
      <c r="G234" s="0" t="n">
        <v>3</v>
      </c>
      <c r="H234" s="0" t="n">
        <v>2</v>
      </c>
      <c r="I234" s="0" t="n">
        <v>1.64882019656117</v>
      </c>
      <c r="J234" s="0" t="n">
        <v>0.183141320836398</v>
      </c>
      <c r="K234" s="0" t="n">
        <v>20.289693226694</v>
      </c>
      <c r="L234" s="0" t="n">
        <v>0.671103259612943</v>
      </c>
      <c r="M234" s="0" t="n">
        <v>1</v>
      </c>
      <c r="N234" s="0" t="n">
        <v>0.084379040293362</v>
      </c>
      <c r="O234" s="0" t="n">
        <v>-0.0449656145434373</v>
      </c>
      <c r="P234" s="0" t="n">
        <v>0.141618988403466</v>
      </c>
    </row>
    <row r="235" customFormat="false" ht="15" hidden="false" customHeight="false" outlineLevel="0" collapsed="false">
      <c r="A235" s="0" t="s">
        <v>388</v>
      </c>
      <c r="B235" s="0" t="n">
        <v>0.354595070473492</v>
      </c>
      <c r="C235" s="0" t="n">
        <v>0.646735389519435</v>
      </c>
      <c r="D235" s="0" t="n">
        <v>2</v>
      </c>
      <c r="E235" s="0" t="n">
        <v>1</v>
      </c>
      <c r="F235" s="0" t="n">
        <f aca="false">E235+D235</f>
        <v>3</v>
      </c>
      <c r="G235" s="0" t="n">
        <v>2</v>
      </c>
      <c r="H235" s="0" t="n">
        <v>1</v>
      </c>
      <c r="I235" s="0" t="n">
        <v>2.19153770084369</v>
      </c>
      <c r="J235" s="0" t="n">
        <v>0.111785489640221</v>
      </c>
      <c r="K235" s="0" t="n">
        <v>131.542155679156</v>
      </c>
      <c r="L235" s="0" t="n">
        <v>0.607579203469614</v>
      </c>
      <c r="M235" s="0" t="n">
        <v>1</v>
      </c>
      <c r="N235" s="0" t="n">
        <v>0.0656361492726135</v>
      </c>
      <c r="O235" s="0" t="n">
        <v>-0.0300788814876415</v>
      </c>
      <c r="P235" s="0" t="n">
        <v>-0.124572653381958</v>
      </c>
    </row>
    <row r="236" customFormat="false" ht="15" hidden="false" customHeight="false" outlineLevel="0" collapsed="false">
      <c r="A236" s="0" t="s">
        <v>342</v>
      </c>
      <c r="B236" s="0" t="n">
        <v>0.357178875496361</v>
      </c>
      <c r="C236" s="0" t="n">
        <v>0.646735389519435</v>
      </c>
      <c r="D236" s="0" t="n">
        <v>2</v>
      </c>
      <c r="E236" s="0" t="n">
        <v>1</v>
      </c>
      <c r="F236" s="0" t="n">
        <f aca="false">E236+D236</f>
        <v>3</v>
      </c>
      <c r="G236" s="0" t="n">
        <v>2</v>
      </c>
      <c r="H236" s="0" t="n">
        <v>1</v>
      </c>
      <c r="I236" s="0" t="n">
        <v>2.19153770084369</v>
      </c>
      <c r="J236" s="0" t="n">
        <v>0.111785489640221</v>
      </c>
      <c r="K236" s="0" t="n">
        <v>131.542155679156</v>
      </c>
      <c r="L236" s="0" t="n">
        <v>0.607579203469614</v>
      </c>
      <c r="M236" s="0" t="n">
        <v>1</v>
      </c>
      <c r="N236" s="0" t="n">
        <v>0.0635586681772758</v>
      </c>
      <c r="O236" s="0" t="n">
        <v>-0.0299309494496128</v>
      </c>
      <c r="P236" s="0" t="n">
        <v>-0.100444443630014</v>
      </c>
    </row>
    <row r="237" customFormat="false" ht="15" hidden="false" customHeight="false" outlineLevel="0" collapsed="false">
      <c r="A237" s="0" t="s">
        <v>335</v>
      </c>
      <c r="B237" s="0" t="n">
        <v>0.359465048166223</v>
      </c>
      <c r="C237" s="0" t="n">
        <v>0.646735389519435</v>
      </c>
      <c r="D237" s="0" t="n">
        <v>2</v>
      </c>
      <c r="E237" s="0" t="n">
        <v>1</v>
      </c>
      <c r="F237" s="0" t="n">
        <f aca="false">E237+D237</f>
        <v>3</v>
      </c>
      <c r="G237" s="0" t="n">
        <v>2</v>
      </c>
      <c r="H237" s="0" t="n">
        <v>1</v>
      </c>
      <c r="I237" s="0" t="n">
        <v>2.19153770084369</v>
      </c>
      <c r="J237" s="0" t="n">
        <v>0.111785489640221</v>
      </c>
      <c r="K237" s="0" t="n">
        <v>131.542155679156</v>
      </c>
      <c r="L237" s="0" t="n">
        <v>0.607579203469614</v>
      </c>
      <c r="M237" s="0" t="n">
        <v>1</v>
      </c>
      <c r="N237" s="0" t="n">
        <v>0.061980861558169</v>
      </c>
      <c r="O237" s="0" t="n">
        <v>-0.0297952912326262</v>
      </c>
      <c r="P237" s="0" t="n">
        <v>-0.0822889393843709</v>
      </c>
    </row>
    <row r="238" customFormat="false" ht="15" hidden="false" customHeight="false" outlineLevel="0" collapsed="false">
      <c r="A238" s="0" t="s">
        <v>385</v>
      </c>
      <c r="B238" s="0" t="n">
        <v>0.362644892649458</v>
      </c>
      <c r="C238" s="0" t="n">
        <v>0.646735389519435</v>
      </c>
      <c r="D238" s="0" t="n">
        <v>2</v>
      </c>
      <c r="E238" s="0" t="n">
        <v>1</v>
      </c>
      <c r="F238" s="0" t="n">
        <f aca="false">E238+D238</f>
        <v>3</v>
      </c>
      <c r="G238" s="0" t="n">
        <v>2</v>
      </c>
      <c r="H238" s="0" t="n">
        <v>1</v>
      </c>
      <c r="I238" s="0" t="n">
        <v>2.19153770084369</v>
      </c>
      <c r="J238" s="0" t="n">
        <v>0.111785489640221</v>
      </c>
      <c r="K238" s="0" t="n">
        <v>131.542155679156</v>
      </c>
      <c r="L238" s="0" t="n">
        <v>0.607579203469614</v>
      </c>
      <c r="M238" s="0" t="n">
        <v>1</v>
      </c>
      <c r="N238" s="0" t="n">
        <v>0.0600233375894938</v>
      </c>
      <c r="O238" s="0" t="n">
        <v>-0.029599596541587</v>
      </c>
      <c r="P238" s="0" t="n">
        <v>-0.0599635399033796</v>
      </c>
    </row>
    <row r="239" customFormat="false" ht="15" hidden="false" customHeight="false" outlineLevel="0" collapsed="false">
      <c r="A239" s="0" t="s">
        <v>396</v>
      </c>
      <c r="B239" s="0" t="n">
        <v>0.351511846004264</v>
      </c>
      <c r="C239" s="0" t="n">
        <v>0.646735389519435</v>
      </c>
      <c r="D239" s="0" t="n">
        <v>2</v>
      </c>
      <c r="E239" s="0" t="n">
        <v>0</v>
      </c>
      <c r="F239" s="0" t="n">
        <f aca="false">E239+D239</f>
        <v>2</v>
      </c>
      <c r="G239" s="0" t="n">
        <v>1</v>
      </c>
      <c r="H239" s="0" t="n">
        <v>0</v>
      </c>
      <c r="I239" s="0" t="s">
        <v>71</v>
      </c>
      <c r="J239" s="0" t="n">
        <v>0.0278075409559631</v>
      </c>
      <c r="K239" s="0" t="s">
        <v>71</v>
      </c>
      <c r="L239" s="0" t="n">
        <v>0.47972972972973</v>
      </c>
      <c r="M239" s="0" t="n">
        <v>1</v>
      </c>
      <c r="N239" s="0" t="n">
        <v>-0.120310141856993</v>
      </c>
      <c r="O239" s="0" t="n">
        <v>-0.0162525784932128</v>
      </c>
      <c r="P239" s="0" t="n">
        <v>1.71184141996619</v>
      </c>
    </row>
    <row r="240" customFormat="false" ht="15" hidden="false" customHeight="false" outlineLevel="0" collapsed="false">
      <c r="A240" s="0" t="s">
        <v>397</v>
      </c>
      <c r="B240" s="0" t="n">
        <v>0.351511846004264</v>
      </c>
      <c r="C240" s="0" t="n">
        <v>0.646735389519435</v>
      </c>
      <c r="D240" s="0" t="n">
        <v>2</v>
      </c>
      <c r="E240" s="0" t="n">
        <v>0</v>
      </c>
      <c r="F240" s="0" t="n">
        <f aca="false">E240+D240</f>
        <v>2</v>
      </c>
      <c r="G240" s="0" t="n">
        <v>1</v>
      </c>
      <c r="H240" s="0" t="n">
        <v>0</v>
      </c>
      <c r="I240" s="0" t="s">
        <v>71</v>
      </c>
      <c r="J240" s="0" t="n">
        <v>0.0278075409559631</v>
      </c>
      <c r="K240" s="0" t="s">
        <v>71</v>
      </c>
      <c r="L240" s="0" t="n">
        <v>0.47972972972973</v>
      </c>
      <c r="M240" s="0" t="n">
        <v>1</v>
      </c>
      <c r="N240" s="0" t="n">
        <v>-0.120310141856993</v>
      </c>
      <c r="O240" s="0" t="n">
        <v>-0.0162525784932128</v>
      </c>
      <c r="P240" s="0" t="n">
        <v>1.71184141996619</v>
      </c>
    </row>
    <row r="241" customFormat="false" ht="15" hidden="false" customHeight="false" outlineLevel="0" collapsed="false">
      <c r="A241" s="0" t="s">
        <v>39</v>
      </c>
      <c r="B241" s="0" t="n">
        <v>0.370972341921944</v>
      </c>
      <c r="C241" s="0" t="n">
        <v>0.658309951298313</v>
      </c>
      <c r="D241" s="0" t="n">
        <v>52481.67919045</v>
      </c>
      <c r="E241" s="0" t="n">
        <v>68367.62997169</v>
      </c>
      <c r="F241" s="0" t="n">
        <f aca="false">E241+D241</f>
        <v>120849.30916214</v>
      </c>
      <c r="G241" s="0" t="n">
        <v>21</v>
      </c>
      <c r="H241" s="0" t="n">
        <v>35</v>
      </c>
      <c r="I241" s="0" t="n">
        <v>0.506362236375264</v>
      </c>
      <c r="J241" s="0" t="n">
        <v>0.24075110335564</v>
      </c>
      <c r="K241" s="0" t="n">
        <v>1.0468101635141</v>
      </c>
      <c r="L241" s="0" t="n">
        <v>0.0618704793331879</v>
      </c>
      <c r="M241" s="0" t="n">
        <v>1</v>
      </c>
      <c r="N241" s="0" t="n">
        <v>4.93902302215549</v>
      </c>
      <c r="O241" s="0" t="n">
        <v>0.753050858828174</v>
      </c>
      <c r="P241" s="0" t="n">
        <v>-5.24982518877199</v>
      </c>
    </row>
    <row r="242" customFormat="false" ht="15" hidden="false" customHeight="false" outlineLevel="0" collapsed="false">
      <c r="A242" s="0" t="s">
        <v>302</v>
      </c>
      <c r="B242" s="0" t="n">
        <v>0.372424174326041</v>
      </c>
      <c r="C242" s="0" t="n">
        <v>0.658309951298313</v>
      </c>
      <c r="D242" s="0" t="n">
        <v>5</v>
      </c>
      <c r="E242" s="0" t="n">
        <v>3</v>
      </c>
      <c r="F242" s="0" t="n">
        <f aca="false">E242+D242</f>
        <v>8</v>
      </c>
      <c r="G242" s="0" t="n">
        <v>3</v>
      </c>
      <c r="H242" s="0" t="n">
        <v>1</v>
      </c>
      <c r="I242" s="0" t="n">
        <v>3.32766109129114</v>
      </c>
      <c r="J242" s="0" t="n">
        <v>0.260156558314322</v>
      </c>
      <c r="K242" s="0" t="n">
        <v>178.120729219544</v>
      </c>
      <c r="L242" s="0" t="n">
        <v>0.350475922984189</v>
      </c>
      <c r="M242" s="0" t="n">
        <v>1</v>
      </c>
      <c r="N242" s="0" t="n">
        <v>-0.0336750242030803</v>
      </c>
      <c r="O242" s="0" t="n">
        <v>-0.0494154301294774</v>
      </c>
      <c r="P242" s="0" t="n">
        <v>1.63013018681088</v>
      </c>
    </row>
    <row r="243" customFormat="false" ht="15" hidden="false" customHeight="false" outlineLevel="0" collapsed="false">
      <c r="A243" s="0" t="s">
        <v>297</v>
      </c>
      <c r="B243" s="0" t="n">
        <v>0.374957869223538</v>
      </c>
      <c r="C243" s="0" t="n">
        <v>0.660049802848046</v>
      </c>
      <c r="D243" s="0" t="n">
        <v>3</v>
      </c>
      <c r="E243" s="0" t="n">
        <v>8</v>
      </c>
      <c r="F243" s="0" t="n">
        <f aca="false">E243+D243</f>
        <v>11</v>
      </c>
      <c r="G243" s="0" t="n">
        <v>2</v>
      </c>
      <c r="H243" s="0" t="n">
        <v>2</v>
      </c>
      <c r="I243" s="0" t="n">
        <v>1.0863312043891</v>
      </c>
      <c r="J243" s="0" t="n">
        <v>0.0768325729639559</v>
      </c>
      <c r="K243" s="0" t="n">
        <v>15.3603251504827</v>
      </c>
      <c r="L243" s="0" t="n">
        <v>1</v>
      </c>
      <c r="M243" s="0" t="n">
        <v>1</v>
      </c>
      <c r="N243" s="0" t="n">
        <v>-0.131209975480313</v>
      </c>
      <c r="O243" s="0" t="n">
        <v>0.0566813953003144</v>
      </c>
      <c r="P243" s="0" t="n">
        <v>2.24182117162589</v>
      </c>
    </row>
    <row r="244" customFormat="false" ht="15" hidden="false" customHeight="false" outlineLevel="0" collapsed="false">
      <c r="A244" s="0" t="s">
        <v>79</v>
      </c>
      <c r="B244" s="0" t="n">
        <v>0.388815597972738</v>
      </c>
      <c r="C244" s="0" t="n">
        <v>0.673314816001571</v>
      </c>
      <c r="D244" s="0" t="n">
        <v>3967</v>
      </c>
      <c r="E244" s="0" t="n">
        <v>3579</v>
      </c>
      <c r="F244" s="0" t="n">
        <f aca="false">E244+D244</f>
        <v>7546</v>
      </c>
      <c r="G244" s="0" t="n">
        <v>51</v>
      </c>
      <c r="H244" s="0" t="n">
        <v>46</v>
      </c>
      <c r="I244" s="0" t="n">
        <v>1.71213317832876</v>
      </c>
      <c r="J244" s="0" t="n">
        <v>0.817824767579368</v>
      </c>
      <c r="K244" s="0" t="n">
        <v>3.64306463091215</v>
      </c>
      <c r="L244" s="0" t="n">
        <v>0.165827284922051</v>
      </c>
      <c r="M244" s="0" t="n">
        <v>1</v>
      </c>
      <c r="N244" s="0" t="n">
        <v>1.51912565228319</v>
      </c>
      <c r="O244" s="0" t="n">
        <v>-0.314327097129678</v>
      </c>
      <c r="P244" s="0" t="n">
        <v>7.74380219351807</v>
      </c>
    </row>
    <row r="245" customFormat="false" ht="15" hidden="false" customHeight="false" outlineLevel="0" collapsed="false">
      <c r="A245" s="0" t="s">
        <v>187</v>
      </c>
      <c r="B245" s="0" t="n">
        <v>0.386543622728251</v>
      </c>
      <c r="C245" s="0" t="n">
        <v>0.673314816001571</v>
      </c>
      <c r="D245" s="0" t="n">
        <v>4</v>
      </c>
      <c r="E245" s="0" t="n">
        <v>131</v>
      </c>
      <c r="F245" s="0" t="n">
        <f aca="false">E245+D245</f>
        <v>135</v>
      </c>
      <c r="G245" s="0" t="n">
        <v>3</v>
      </c>
      <c r="H245" s="0" t="n">
        <v>2</v>
      </c>
      <c r="I245" s="0" t="n">
        <v>1.64882019656117</v>
      </c>
      <c r="J245" s="0" t="n">
        <v>0.183141320836398</v>
      </c>
      <c r="K245" s="0" t="n">
        <v>20.289693226694</v>
      </c>
      <c r="L245" s="0" t="n">
        <v>0.671103259612943</v>
      </c>
      <c r="M245" s="0" t="n">
        <v>1</v>
      </c>
      <c r="N245" s="0" t="n">
        <v>-0.00658941850568123</v>
      </c>
      <c r="O245" s="0" t="n">
        <v>0.119872732567594</v>
      </c>
      <c r="P245" s="0" t="n">
        <v>1.1234890081364</v>
      </c>
    </row>
    <row r="246" customFormat="false" ht="15" hidden="false" customHeight="false" outlineLevel="0" collapsed="false">
      <c r="A246" s="0" t="s">
        <v>225</v>
      </c>
      <c r="B246" s="0" t="n">
        <v>0.387739228485658</v>
      </c>
      <c r="C246" s="0" t="n">
        <v>0.673314816001571</v>
      </c>
      <c r="D246" s="0" t="n">
        <v>12</v>
      </c>
      <c r="E246" s="0" t="n">
        <v>23</v>
      </c>
      <c r="F246" s="0" t="n">
        <f aca="false">E246+D246</f>
        <v>35</v>
      </c>
      <c r="G246" s="0" t="n">
        <v>11</v>
      </c>
      <c r="H246" s="0" t="n">
        <v>11</v>
      </c>
      <c r="I246" s="0" t="n">
        <v>1.09929037761118</v>
      </c>
      <c r="J246" s="0" t="n">
        <v>0.399670650971958</v>
      </c>
      <c r="K246" s="0" t="n">
        <v>3.02449830649991</v>
      </c>
      <c r="L246" s="0" t="n">
        <v>1</v>
      </c>
      <c r="M246" s="0" t="n">
        <v>1</v>
      </c>
      <c r="N246" s="0" t="n">
        <v>-0.0552547665835584</v>
      </c>
      <c r="O246" s="0" t="n">
        <v>0.0762395216190026</v>
      </c>
      <c r="P246" s="0" t="n">
        <v>3.71520498914225</v>
      </c>
    </row>
    <row r="247" customFormat="false" ht="15" hidden="false" customHeight="false" outlineLevel="0" collapsed="false">
      <c r="A247" s="0" t="s">
        <v>344</v>
      </c>
      <c r="B247" s="0" t="n">
        <v>0.385627682706217</v>
      </c>
      <c r="C247" s="0" t="n">
        <v>0.673314816001571</v>
      </c>
      <c r="D247" s="0" t="n">
        <v>2</v>
      </c>
      <c r="E247" s="0" t="n">
        <v>1</v>
      </c>
      <c r="F247" s="0" t="n">
        <f aca="false">E247+D247</f>
        <v>3</v>
      </c>
      <c r="G247" s="0" t="n">
        <v>2</v>
      </c>
      <c r="H247" s="0" t="n">
        <v>1</v>
      </c>
      <c r="I247" s="0" t="n">
        <v>2.19153770084369</v>
      </c>
      <c r="J247" s="0" t="n">
        <v>0.111785489640221</v>
      </c>
      <c r="K247" s="0" t="n">
        <v>131.542155679156</v>
      </c>
      <c r="L247" s="0" t="n">
        <v>0.607579203469614</v>
      </c>
      <c r="M247" s="0" t="n">
        <v>1</v>
      </c>
      <c r="N247" s="0" t="n">
        <v>0.0437632884263995</v>
      </c>
      <c r="O247" s="0" t="n">
        <v>-0.0281822371748717</v>
      </c>
      <c r="P247" s="0" t="n">
        <v>0.125608021655884</v>
      </c>
    </row>
    <row r="248" customFormat="false" ht="15" hidden="false" customHeight="false" outlineLevel="0" collapsed="false">
      <c r="A248" s="0" t="s">
        <v>395</v>
      </c>
      <c r="B248" s="0" t="n">
        <v>0.402876726532113</v>
      </c>
      <c r="C248" s="0" t="n">
        <v>0.694840022278057</v>
      </c>
      <c r="D248" s="0" t="n">
        <v>1</v>
      </c>
      <c r="E248" s="0" t="n">
        <v>2</v>
      </c>
      <c r="F248" s="0" t="n">
        <f aca="false">E248+D248</f>
        <v>3</v>
      </c>
      <c r="G248" s="0" t="n">
        <v>1</v>
      </c>
      <c r="H248" s="0" t="n">
        <v>2</v>
      </c>
      <c r="I248" s="0" t="n">
        <v>0.537890725141344</v>
      </c>
      <c r="J248" s="0" t="n">
        <v>0.00896029762770247</v>
      </c>
      <c r="K248" s="0" t="n">
        <v>10.5451554954102</v>
      </c>
      <c r="L248" s="0" t="n">
        <v>1</v>
      </c>
      <c r="M248" s="0" t="n">
        <v>1</v>
      </c>
      <c r="N248" s="0" t="n">
        <v>-0.0375439919013868</v>
      </c>
      <c r="O248" s="0" t="n">
        <v>0.0261591307169886</v>
      </c>
      <c r="P248" s="0" t="n">
        <v>0.744230498266342</v>
      </c>
    </row>
    <row r="249" customFormat="false" ht="15" hidden="false" customHeight="false" outlineLevel="0" collapsed="false">
      <c r="A249" s="0" t="s">
        <v>371</v>
      </c>
      <c r="B249" s="0" t="n">
        <v>0.409997654096461</v>
      </c>
      <c r="C249" s="0" t="n">
        <v>0.701900554129787</v>
      </c>
      <c r="D249" s="0" t="n">
        <v>2</v>
      </c>
      <c r="E249" s="0" t="n">
        <v>1</v>
      </c>
      <c r="F249" s="0" t="n">
        <f aca="false">E249+D249</f>
        <v>3</v>
      </c>
      <c r="G249" s="0" t="n">
        <v>2</v>
      </c>
      <c r="H249" s="0" t="n">
        <v>1</v>
      </c>
      <c r="I249" s="0" t="n">
        <v>2.19153770084369</v>
      </c>
      <c r="J249" s="0" t="n">
        <v>0.111785489640221</v>
      </c>
      <c r="K249" s="0" t="n">
        <v>131.542155679156</v>
      </c>
      <c r="L249" s="0" t="n">
        <v>0.607579203469614</v>
      </c>
      <c r="M249" s="0" t="n">
        <v>1</v>
      </c>
      <c r="N249" s="0" t="n">
        <v>0.0145537161472552</v>
      </c>
      <c r="O249" s="0" t="n">
        <v>-0.0263858873112986</v>
      </c>
      <c r="P249" s="0" t="n">
        <v>0.458205191851569</v>
      </c>
    </row>
    <row r="250" customFormat="false" ht="15" hidden="false" customHeight="false" outlineLevel="0" collapsed="false">
      <c r="A250" s="0" t="s">
        <v>369</v>
      </c>
      <c r="B250" s="0" t="n">
        <v>0.410265816850509</v>
      </c>
      <c r="C250" s="0" t="n">
        <v>0.701900554129787</v>
      </c>
      <c r="D250" s="0" t="n">
        <v>2</v>
      </c>
      <c r="E250" s="0" t="n">
        <v>1</v>
      </c>
      <c r="F250" s="0" t="n">
        <f aca="false">E250+D250</f>
        <v>3</v>
      </c>
      <c r="G250" s="0" t="n">
        <v>2</v>
      </c>
      <c r="H250" s="0" t="n">
        <v>1</v>
      </c>
      <c r="I250" s="0" t="n">
        <v>2.19153770084369</v>
      </c>
      <c r="J250" s="0" t="n">
        <v>0.111785489640221</v>
      </c>
      <c r="K250" s="0" t="n">
        <v>131.542155679156</v>
      </c>
      <c r="L250" s="0" t="n">
        <v>0.607579203469614</v>
      </c>
      <c r="M250" s="0" t="n">
        <v>1</v>
      </c>
      <c r="N250" s="0" t="n">
        <v>0.0322803929904595</v>
      </c>
      <c r="O250" s="0" t="n">
        <v>-0.0266793528838863</v>
      </c>
      <c r="P250" s="0" t="n">
        <v>0.252314682240004</v>
      </c>
    </row>
    <row r="251" customFormat="false" ht="15" hidden="false" customHeight="false" outlineLevel="0" collapsed="false">
      <c r="A251" s="0" t="s">
        <v>330</v>
      </c>
      <c r="B251" s="0" t="n">
        <v>0.414244044251343</v>
      </c>
      <c r="C251" s="0" t="n">
        <v>0.705871851404288</v>
      </c>
      <c r="D251" s="0" t="n">
        <v>2</v>
      </c>
      <c r="E251" s="0" t="n">
        <v>4</v>
      </c>
      <c r="F251" s="0" t="n">
        <f aca="false">E251+D251</f>
        <v>6</v>
      </c>
      <c r="G251" s="0" t="n">
        <v>2</v>
      </c>
      <c r="H251" s="0" t="n">
        <v>3</v>
      </c>
      <c r="I251" s="0" t="n">
        <v>0.7165783423726</v>
      </c>
      <c r="J251" s="0" t="n">
        <v>0.0582414924437681</v>
      </c>
      <c r="K251" s="0" t="n">
        <v>6.45149756453689</v>
      </c>
      <c r="L251" s="0" t="n">
        <v>1</v>
      </c>
      <c r="M251" s="0" t="n">
        <v>1</v>
      </c>
      <c r="N251" s="0" t="n">
        <v>0.0122253866794554</v>
      </c>
      <c r="O251" s="0" t="n">
        <v>0.0381195675915845</v>
      </c>
      <c r="P251" s="0" t="n">
        <v>0.48497484009069</v>
      </c>
    </row>
    <row r="252" customFormat="false" ht="15" hidden="false" customHeight="false" outlineLevel="0" collapsed="false">
      <c r="A252" s="0" t="s">
        <v>148</v>
      </c>
      <c r="B252" s="0" t="n">
        <v>0.419592434912808</v>
      </c>
      <c r="C252" s="0" t="n">
        <v>0.712136961246438</v>
      </c>
      <c r="D252" s="0" t="n">
        <v>92</v>
      </c>
      <c r="E252" s="0" t="n">
        <v>168</v>
      </c>
      <c r="F252" s="0" t="n">
        <f aca="false">E252+D252</f>
        <v>260</v>
      </c>
      <c r="G252" s="0" t="n">
        <v>34</v>
      </c>
      <c r="H252" s="0" t="n">
        <v>34</v>
      </c>
      <c r="I252" s="0" t="n">
        <v>1.16097729579343</v>
      </c>
      <c r="J252" s="0" t="n">
        <v>0.578344979795691</v>
      </c>
      <c r="K252" s="0" t="n">
        <v>2.33556842769244</v>
      </c>
      <c r="L252" s="0" t="n">
        <v>0.741613841626458</v>
      </c>
      <c r="M252" s="0" t="n">
        <v>1</v>
      </c>
      <c r="N252" s="0" t="n">
        <v>0.140281485830817</v>
      </c>
      <c r="O252" s="0" t="n">
        <v>0.128081777400195</v>
      </c>
      <c r="P252" s="0" t="n">
        <v>9.63576444315181</v>
      </c>
    </row>
    <row r="253" customFormat="false" ht="15" hidden="false" customHeight="false" outlineLevel="0" collapsed="false">
      <c r="A253" s="0" t="s">
        <v>327</v>
      </c>
      <c r="B253" s="0" t="n">
        <v>0.421728076679474</v>
      </c>
      <c r="C253" s="0" t="n">
        <v>0.712921272481969</v>
      </c>
      <c r="D253" s="0" t="n">
        <v>2</v>
      </c>
      <c r="E253" s="0" t="n">
        <v>3</v>
      </c>
      <c r="F253" s="0" t="n">
        <f aca="false">E253+D253</f>
        <v>5</v>
      </c>
      <c r="G253" s="0" t="n">
        <v>2</v>
      </c>
      <c r="H253" s="0" t="n">
        <v>3</v>
      </c>
      <c r="I253" s="0" t="n">
        <v>0.7165783423726</v>
      </c>
      <c r="J253" s="0" t="n">
        <v>0.0582414924437681</v>
      </c>
      <c r="K253" s="0" t="n">
        <v>6.45149756453689</v>
      </c>
      <c r="L253" s="0" t="n">
        <v>1</v>
      </c>
      <c r="M253" s="0" t="n">
        <v>1</v>
      </c>
      <c r="N253" s="0" t="n">
        <v>-0.0965792701735909</v>
      </c>
      <c r="O253" s="0" t="n">
        <v>0.0285458448727007</v>
      </c>
      <c r="P253" s="0" t="n">
        <v>1.66472665307801</v>
      </c>
    </row>
    <row r="254" customFormat="false" ht="15" hidden="false" customHeight="false" outlineLevel="0" collapsed="false">
      <c r="A254" s="0" t="s">
        <v>151</v>
      </c>
      <c r="B254" s="0" t="n">
        <v>0.426549030246692</v>
      </c>
      <c r="C254" s="0" t="n">
        <v>0.718220896779015</v>
      </c>
      <c r="D254" s="0" t="n">
        <v>82</v>
      </c>
      <c r="E254" s="0" t="n">
        <v>122</v>
      </c>
      <c r="F254" s="0" t="n">
        <f aca="false">E254+D254</f>
        <v>204</v>
      </c>
      <c r="G254" s="0" t="n">
        <v>28</v>
      </c>
      <c r="H254" s="0" t="n">
        <v>24</v>
      </c>
      <c r="I254" s="0" t="n">
        <v>1.43440975775523</v>
      </c>
      <c r="J254" s="0" t="n">
        <v>0.69135741721506</v>
      </c>
      <c r="K254" s="0" t="n">
        <v>2.99669505735651</v>
      </c>
      <c r="L254" s="0" t="n">
        <v>0.306729504942678</v>
      </c>
      <c r="M254" s="0" t="n">
        <v>1</v>
      </c>
      <c r="N254" s="0" t="n">
        <v>0.030873862995644</v>
      </c>
      <c r="O254" s="0" t="n">
        <v>0.128823167026097</v>
      </c>
      <c r="P254" s="0" t="n">
        <v>9.52040120026641</v>
      </c>
    </row>
    <row r="255" customFormat="false" ht="15" hidden="false" customHeight="false" outlineLevel="0" collapsed="false">
      <c r="A255" s="0" t="s">
        <v>81</v>
      </c>
      <c r="B255" s="0" t="n">
        <v>0.430405815400474</v>
      </c>
      <c r="C255" s="0" t="n">
        <v>0.721861721892133</v>
      </c>
      <c r="D255" s="0" t="n">
        <v>3191</v>
      </c>
      <c r="E255" s="0" t="n">
        <v>2049</v>
      </c>
      <c r="F255" s="0" t="n">
        <f aca="false">E255+D255</f>
        <v>5240</v>
      </c>
      <c r="G255" s="0" t="n">
        <v>68</v>
      </c>
      <c r="H255" s="0" t="n">
        <v>70</v>
      </c>
      <c r="I255" s="0" t="n">
        <v>2.25477776954347</v>
      </c>
      <c r="J255" s="0" t="n">
        <v>0.489798406900154</v>
      </c>
      <c r="K255" s="0" t="n">
        <v>14.0644636978614</v>
      </c>
      <c r="L255" s="0" t="n">
        <v>0.330833113077481</v>
      </c>
      <c r="M255" s="0" t="n">
        <v>1</v>
      </c>
      <c r="N255" s="0" t="n">
        <v>2.78095306688228</v>
      </c>
      <c r="O255" s="0" t="n">
        <v>0.212499438364867</v>
      </c>
      <c r="P255" s="0" t="n">
        <v>7.41230094509909</v>
      </c>
    </row>
    <row r="256" customFormat="false" ht="15" hidden="false" customHeight="false" outlineLevel="0" collapsed="false">
      <c r="A256" s="0" t="s">
        <v>275</v>
      </c>
      <c r="B256" s="0" t="n">
        <v>0.432117216146073</v>
      </c>
      <c r="C256" s="0" t="n">
        <v>0.721889937561675</v>
      </c>
      <c r="D256" s="0" t="n">
        <v>8</v>
      </c>
      <c r="E256" s="0" t="n">
        <v>13</v>
      </c>
      <c r="F256" s="0" t="n">
        <f aca="false">E256+D256</f>
        <v>21</v>
      </c>
      <c r="G256" s="0" t="n">
        <v>3</v>
      </c>
      <c r="H256" s="0" t="n">
        <v>6</v>
      </c>
      <c r="I256" s="0" t="n">
        <v>0.524280786138254</v>
      </c>
      <c r="J256" s="0" t="n">
        <v>0.0816023919114037</v>
      </c>
      <c r="K256" s="0" t="n">
        <v>2.57198180472802</v>
      </c>
      <c r="L256" s="0" t="n">
        <v>0.497453395356892</v>
      </c>
      <c r="M256" s="0" t="n">
        <v>1</v>
      </c>
      <c r="N256" s="0" t="n">
        <v>0.199316478941284</v>
      </c>
      <c r="O256" s="0" t="n">
        <v>0.0719670490092246</v>
      </c>
      <c r="P256" s="0" t="n">
        <v>-0.641058755989543</v>
      </c>
    </row>
    <row r="257" customFormat="false" ht="15" hidden="false" customHeight="false" outlineLevel="0" collapsed="false">
      <c r="A257" s="0" t="s">
        <v>142</v>
      </c>
      <c r="B257" s="0" t="n">
        <v>0.433847584688459</v>
      </c>
      <c r="C257" s="0" t="n">
        <v>0.721949496395638</v>
      </c>
      <c r="D257" s="0" t="n">
        <v>132</v>
      </c>
      <c r="E257" s="0" t="n">
        <v>193</v>
      </c>
      <c r="F257" s="0" t="n">
        <f aca="false">E257+D257</f>
        <v>325</v>
      </c>
      <c r="G257" s="0" t="n">
        <v>39</v>
      </c>
      <c r="H257" s="0" t="n">
        <v>40</v>
      </c>
      <c r="I257" s="0" t="n">
        <v>1.12642876143413</v>
      </c>
      <c r="J257" s="0" t="n">
        <v>0.561587793174839</v>
      </c>
      <c r="K257" s="0" t="n">
        <v>2.26496675749569</v>
      </c>
      <c r="L257" s="0" t="n">
        <v>0.743818949306315</v>
      </c>
      <c r="M257" s="0" t="n">
        <v>1</v>
      </c>
      <c r="N257" s="0" t="n">
        <v>0.133559823122863</v>
      </c>
      <c r="O257" s="0" t="n">
        <v>0.122598492382973</v>
      </c>
      <c r="P257" s="0" t="n">
        <v>11.3734788291347</v>
      </c>
    </row>
    <row r="258" customFormat="false" ht="15" hidden="false" customHeight="false" outlineLevel="0" collapsed="false">
      <c r="A258" s="0" t="s">
        <v>345</v>
      </c>
      <c r="B258" s="0" t="n">
        <v>0.437608919435121</v>
      </c>
      <c r="C258" s="0" t="n">
        <v>0.725375096028644</v>
      </c>
      <c r="D258" s="0" t="n">
        <v>1</v>
      </c>
      <c r="E258" s="0" t="n">
        <v>3</v>
      </c>
      <c r="F258" s="0" t="n">
        <f aca="false">E258+D258</f>
        <v>4</v>
      </c>
      <c r="G258" s="0" t="n">
        <v>1</v>
      </c>
      <c r="H258" s="0" t="n">
        <v>1</v>
      </c>
      <c r="I258" s="0" t="n">
        <v>1.08509546566931</v>
      </c>
      <c r="J258" s="0" t="n">
        <v>0.0136462511208524</v>
      </c>
      <c r="K258" s="0" t="n">
        <v>86.2757800344613</v>
      </c>
      <c r="L258" s="0" t="n">
        <v>1</v>
      </c>
      <c r="M258" s="0" t="n">
        <v>1</v>
      </c>
      <c r="N258" s="0" t="n">
        <v>-0.0614582368901021</v>
      </c>
      <c r="O258" s="0" t="n">
        <v>0.0316558275052076</v>
      </c>
      <c r="P258" s="0" t="n">
        <v>0.996493772155882</v>
      </c>
    </row>
    <row r="259" customFormat="false" ht="15" hidden="false" customHeight="false" outlineLevel="0" collapsed="false">
      <c r="A259" s="0" t="s">
        <v>126</v>
      </c>
      <c r="B259" s="0" t="n">
        <v>0.442207581400232</v>
      </c>
      <c r="C259" s="0" t="n">
        <v>0.730156704172476</v>
      </c>
      <c r="D259" s="0" t="n">
        <v>269</v>
      </c>
      <c r="E259" s="0" t="n">
        <v>333</v>
      </c>
      <c r="F259" s="0" t="n">
        <f aca="false">E259+D259</f>
        <v>602</v>
      </c>
      <c r="G259" s="0" t="n">
        <v>58</v>
      </c>
      <c r="H259" s="0" t="n">
        <v>66</v>
      </c>
      <c r="I259" s="0" t="n">
        <v>0.745090166213323</v>
      </c>
      <c r="J259" s="0" t="n">
        <v>0.278495704321544</v>
      </c>
      <c r="K259" s="0" t="n">
        <v>1.95991353068739</v>
      </c>
      <c r="L259" s="0" t="n">
        <v>0.656016768608806</v>
      </c>
      <c r="M259" s="0" t="n">
        <v>1</v>
      </c>
      <c r="N259" s="0" t="n">
        <v>1.45034921561721</v>
      </c>
      <c r="O259" s="0" t="n">
        <v>0.122356747653463</v>
      </c>
      <c r="P259" s="0" t="n">
        <v>6.55770837686627</v>
      </c>
    </row>
    <row r="260" customFormat="false" ht="15" hidden="false" customHeight="false" outlineLevel="0" collapsed="false">
      <c r="A260" s="0" t="s">
        <v>144</v>
      </c>
      <c r="B260" s="0" t="n">
        <v>0.446949843574168</v>
      </c>
      <c r="C260" s="0" t="n">
        <v>0.730203713705025</v>
      </c>
      <c r="D260" s="0" t="n">
        <v>143</v>
      </c>
      <c r="E260" s="0" t="n">
        <v>126</v>
      </c>
      <c r="F260" s="0" t="n">
        <f aca="false">E260+D260</f>
        <v>269</v>
      </c>
      <c r="G260" s="0" t="n">
        <v>49</v>
      </c>
      <c r="H260" s="0" t="n">
        <v>51</v>
      </c>
      <c r="I260" s="0" t="n">
        <v>1.1344970038345</v>
      </c>
      <c r="J260" s="0" t="n">
        <v>0.538501766785881</v>
      </c>
      <c r="K260" s="0" t="n">
        <v>2.40419251341885</v>
      </c>
      <c r="L260" s="0" t="n">
        <v>0.729143006943252</v>
      </c>
      <c r="M260" s="0" t="n">
        <v>1</v>
      </c>
      <c r="N260" s="0" t="n">
        <v>1.09854499813582</v>
      </c>
      <c r="O260" s="0" t="n">
        <v>-0.107329123527206</v>
      </c>
      <c r="P260" s="0" t="n">
        <v>3.89797541352204</v>
      </c>
    </row>
    <row r="261" customFormat="false" ht="15" hidden="false" customHeight="false" outlineLevel="0" collapsed="false">
      <c r="A261" s="0" t="s">
        <v>220</v>
      </c>
      <c r="B261" s="0" t="n">
        <v>0.447749953421403</v>
      </c>
      <c r="C261" s="0" t="n">
        <v>0.730203713705025</v>
      </c>
      <c r="D261" s="0" t="n">
        <v>63</v>
      </c>
      <c r="E261" s="0" t="n">
        <v>2</v>
      </c>
      <c r="F261" s="0" t="n">
        <f aca="false">E261+D261</f>
        <v>65</v>
      </c>
      <c r="G261" s="0" t="n">
        <v>2</v>
      </c>
      <c r="H261" s="0" t="n">
        <v>2</v>
      </c>
      <c r="I261" s="0" t="n">
        <v>1.0863312043891</v>
      </c>
      <c r="J261" s="0" t="n">
        <v>0.0768325729639559</v>
      </c>
      <c r="K261" s="0" t="n">
        <v>15.3603251504827</v>
      </c>
      <c r="L261" s="0" t="n">
        <v>1</v>
      </c>
      <c r="M261" s="0" t="n">
        <v>1</v>
      </c>
      <c r="N261" s="0" t="n">
        <v>-0.430501943489132</v>
      </c>
      <c r="O261" s="0" t="n">
        <v>-0.0520353628845723</v>
      </c>
      <c r="P261" s="0" t="n">
        <v>6.49173320128644</v>
      </c>
    </row>
    <row r="262" customFormat="false" ht="15" hidden="false" customHeight="false" outlineLevel="0" collapsed="false">
      <c r="A262" s="0" t="s">
        <v>223</v>
      </c>
      <c r="B262" s="0" t="n">
        <v>0.450660251041902</v>
      </c>
      <c r="C262" s="0" t="n">
        <v>0.730203713705025</v>
      </c>
      <c r="D262" s="0" t="n">
        <v>56</v>
      </c>
      <c r="E262" s="0" t="n">
        <v>4</v>
      </c>
      <c r="F262" s="0" t="n">
        <f aca="false">E262+D262</f>
        <v>60</v>
      </c>
      <c r="G262" s="0" t="n">
        <v>3</v>
      </c>
      <c r="H262" s="0" t="n">
        <v>2</v>
      </c>
      <c r="I262" s="0" t="n">
        <v>1.64882019656117</v>
      </c>
      <c r="J262" s="0" t="n">
        <v>0.183141320836398</v>
      </c>
      <c r="K262" s="0" t="n">
        <v>20.289693226694</v>
      </c>
      <c r="L262" s="0" t="n">
        <v>0.671103259612943</v>
      </c>
      <c r="M262" s="0" t="n">
        <v>1</v>
      </c>
      <c r="N262" s="0" t="n">
        <v>-0.466881386987885</v>
      </c>
      <c r="O262" s="0" t="n">
        <v>-0.0435669244334625</v>
      </c>
      <c r="P262" s="0" t="n">
        <v>6.88519977828015</v>
      </c>
    </row>
    <row r="263" customFormat="false" ht="15" hidden="false" customHeight="false" outlineLevel="0" collapsed="false">
      <c r="A263" s="0" t="s">
        <v>259</v>
      </c>
      <c r="B263" s="0" t="n">
        <v>0.448485555368233</v>
      </c>
      <c r="C263" s="0" t="n">
        <v>0.730203713705025</v>
      </c>
      <c r="D263" s="0" t="n">
        <v>13</v>
      </c>
      <c r="E263" s="0" t="n">
        <v>10</v>
      </c>
      <c r="F263" s="0" t="n">
        <f aca="false">E263+D263</f>
        <v>23</v>
      </c>
      <c r="G263" s="0" t="n">
        <v>10</v>
      </c>
      <c r="H263" s="0" t="n">
        <v>8</v>
      </c>
      <c r="I263" s="0" t="n">
        <v>1.41060983019742</v>
      </c>
      <c r="J263" s="0" t="n">
        <v>0.467344331248042</v>
      </c>
      <c r="K263" s="0" t="n">
        <v>4.39944237010567</v>
      </c>
      <c r="L263" s="0" t="n">
        <v>0.616382491227629</v>
      </c>
      <c r="M263" s="0" t="n">
        <v>1</v>
      </c>
      <c r="N263" s="0" t="n">
        <v>0.0405147333789187</v>
      </c>
      <c r="O263" s="0" t="n">
        <v>-0.0567004901825115</v>
      </c>
      <c r="P263" s="0" t="n">
        <v>2.70465815593981</v>
      </c>
    </row>
    <row r="264" customFormat="false" ht="15" hidden="false" customHeight="false" outlineLevel="0" collapsed="false">
      <c r="A264" s="0" t="s">
        <v>266</v>
      </c>
      <c r="B264" s="0" t="n">
        <v>0.452202303694063</v>
      </c>
      <c r="C264" s="0" t="n">
        <v>0.730203713705025</v>
      </c>
      <c r="D264" s="0" t="n">
        <v>10</v>
      </c>
      <c r="E264" s="0" t="n">
        <v>7</v>
      </c>
      <c r="F264" s="0" t="n">
        <f aca="false">E264+D264</f>
        <v>17</v>
      </c>
      <c r="G264" s="0" t="n">
        <v>7</v>
      </c>
      <c r="H264" s="0" t="n">
        <v>7</v>
      </c>
      <c r="I264" s="0" t="n">
        <v>1.09308672418569</v>
      </c>
      <c r="J264" s="0" t="n">
        <v>0.308477676955377</v>
      </c>
      <c r="K264" s="0" t="n">
        <v>3.87384979770347</v>
      </c>
      <c r="L264" s="0" t="n">
        <v>1</v>
      </c>
      <c r="M264" s="0" t="n">
        <v>1</v>
      </c>
      <c r="N264" s="0" t="n">
        <v>0.233337712729707</v>
      </c>
      <c r="O264" s="0" t="n">
        <v>-0.0547569599847594</v>
      </c>
      <c r="P264" s="0" t="n">
        <v>-0.151500598202987</v>
      </c>
    </row>
    <row r="265" customFormat="false" ht="15" hidden="false" customHeight="false" outlineLevel="0" collapsed="false">
      <c r="A265" s="0" t="s">
        <v>346</v>
      </c>
      <c r="B265" s="0" t="n">
        <v>0.452520611310157</v>
      </c>
      <c r="C265" s="0" t="n">
        <v>0.730203713705025</v>
      </c>
      <c r="D265" s="0" t="n">
        <v>1</v>
      </c>
      <c r="E265" s="0" t="n">
        <v>3</v>
      </c>
      <c r="F265" s="0" t="n">
        <f aca="false">E265+D265</f>
        <v>4</v>
      </c>
      <c r="G265" s="0" t="n">
        <v>1</v>
      </c>
      <c r="H265" s="0" t="n">
        <v>1</v>
      </c>
      <c r="I265" s="0" t="n">
        <v>1.08509546566931</v>
      </c>
      <c r="J265" s="0" t="n">
        <v>0.0136462511208524</v>
      </c>
      <c r="K265" s="0" t="n">
        <v>86.2757800344613</v>
      </c>
      <c r="L265" s="0" t="n">
        <v>1</v>
      </c>
      <c r="M265" s="0" t="n">
        <v>1</v>
      </c>
      <c r="N265" s="0" t="n">
        <v>-0.0758453872650111</v>
      </c>
      <c r="O265" s="0" t="n">
        <v>0.0300515367200186</v>
      </c>
      <c r="P265" s="0" t="n">
        <v>1.17615925870681</v>
      </c>
    </row>
    <row r="266" customFormat="false" ht="15" hidden="false" customHeight="false" outlineLevel="0" collapsed="false">
      <c r="A266" s="0" t="s">
        <v>262</v>
      </c>
      <c r="B266" s="0" t="n">
        <v>0.455582473702698</v>
      </c>
      <c r="C266" s="0" t="n">
        <v>0.73069999906316</v>
      </c>
      <c r="D266" s="0" t="n">
        <v>21</v>
      </c>
      <c r="E266" s="0" t="n">
        <v>6</v>
      </c>
      <c r="F266" s="0" t="n">
        <f aca="false">E266+D266</f>
        <v>27</v>
      </c>
      <c r="G266" s="0" t="n">
        <v>3</v>
      </c>
      <c r="H266" s="0" t="n">
        <v>5</v>
      </c>
      <c r="I266" s="0" t="n">
        <v>0.637208755913332</v>
      </c>
      <c r="J266" s="0" t="n">
        <v>0.0952839779860513</v>
      </c>
      <c r="K266" s="0" t="n">
        <v>3.41924706769268</v>
      </c>
      <c r="L266" s="0" t="n">
        <v>0.72080744186494</v>
      </c>
      <c r="M266" s="0" t="n">
        <v>1</v>
      </c>
      <c r="N266" s="0" t="n">
        <v>-0.290337659492868</v>
      </c>
      <c r="O266" s="0" t="n">
        <v>0.0495662026170057</v>
      </c>
      <c r="P266" s="0" t="n">
        <v>4.69711876051007</v>
      </c>
    </row>
    <row r="267" customFormat="false" ht="15" hidden="false" customHeight="false" outlineLevel="0" collapsed="false">
      <c r="A267" s="0" t="s">
        <v>291</v>
      </c>
      <c r="B267" s="0" t="n">
        <v>0.456258684861034</v>
      </c>
      <c r="C267" s="0" t="n">
        <v>0.73069999906316</v>
      </c>
      <c r="D267" s="0" t="n">
        <v>5</v>
      </c>
      <c r="E267" s="0" t="n">
        <v>7</v>
      </c>
      <c r="F267" s="0" t="n">
        <f aca="false">E267+D267</f>
        <v>12</v>
      </c>
      <c r="G267" s="0" t="n">
        <v>4</v>
      </c>
      <c r="H267" s="0" t="n">
        <v>6</v>
      </c>
      <c r="I267" s="0" t="n">
        <v>0.708110698508674</v>
      </c>
      <c r="J267" s="0" t="n">
        <v>0.140576923353347</v>
      </c>
      <c r="K267" s="0" t="n">
        <v>3.13694300022862</v>
      </c>
      <c r="L267" s="0" t="n">
        <v>0.747383818776008</v>
      </c>
      <c r="M267" s="0" t="n">
        <v>1</v>
      </c>
      <c r="N267" s="0" t="n">
        <v>-0.0415239644718557</v>
      </c>
      <c r="O267" s="0" t="n">
        <v>0.0440801734894988</v>
      </c>
      <c r="P267" s="0" t="n">
        <v>1.83081653315142</v>
      </c>
    </row>
    <row r="268" customFormat="false" ht="15" hidden="false" customHeight="false" outlineLevel="0" collapsed="false">
      <c r="A268" s="0" t="s">
        <v>165</v>
      </c>
      <c r="B268" s="0" t="n">
        <v>0.46735608930907</v>
      </c>
      <c r="C268" s="0" t="n">
        <v>0.743492381569608</v>
      </c>
      <c r="D268" s="0" t="n">
        <v>194</v>
      </c>
      <c r="E268" s="0" t="n">
        <v>2</v>
      </c>
      <c r="F268" s="0" t="n">
        <f aca="false">E268+D268</f>
        <v>196</v>
      </c>
      <c r="G268" s="0" t="n">
        <v>2</v>
      </c>
      <c r="H268" s="0" t="n">
        <v>2</v>
      </c>
      <c r="I268" s="0" t="n">
        <v>1.0863312043891</v>
      </c>
      <c r="J268" s="0" t="n">
        <v>0.0768325729639559</v>
      </c>
      <c r="K268" s="0" t="n">
        <v>15.3603251504827</v>
      </c>
      <c r="L268" s="0" t="n">
        <v>1</v>
      </c>
      <c r="M268" s="0" t="n">
        <v>1</v>
      </c>
      <c r="N268" s="0" t="n">
        <v>-0.569711018122042</v>
      </c>
      <c r="O268" s="0" t="n">
        <v>-0.0598337457319886</v>
      </c>
      <c r="P268" s="0" t="n">
        <v>8.2774178241994</v>
      </c>
    </row>
    <row r="269" customFormat="false" ht="15" hidden="false" customHeight="false" outlineLevel="0" collapsed="false">
      <c r="A269" s="0" t="s">
        <v>197</v>
      </c>
      <c r="B269" s="0" t="n">
        <v>0.467736991222195</v>
      </c>
      <c r="C269" s="0" t="n">
        <v>0.743492381569608</v>
      </c>
      <c r="D269" s="0" t="n">
        <v>59</v>
      </c>
      <c r="E269" s="0" t="n">
        <v>9</v>
      </c>
      <c r="F269" s="0" t="n">
        <f aca="false">E269+D269</f>
        <v>68</v>
      </c>
      <c r="G269" s="0" t="n">
        <v>5</v>
      </c>
      <c r="H269" s="0" t="n">
        <v>6</v>
      </c>
      <c r="I269" s="0" t="n">
        <v>0.897127068497643</v>
      </c>
      <c r="J269" s="0" t="n">
        <v>0.206175630666069</v>
      </c>
      <c r="K269" s="0" t="n">
        <v>3.7151319275441</v>
      </c>
      <c r="L269" s="0" t="n">
        <v>1</v>
      </c>
      <c r="M269" s="0" t="n">
        <v>1</v>
      </c>
      <c r="N269" s="0" t="n">
        <v>0.116636065125422</v>
      </c>
      <c r="O269" s="0" t="n">
        <v>-0.0907289828910781</v>
      </c>
      <c r="P269" s="0" t="n">
        <v>1.83834551498485</v>
      </c>
    </row>
    <row r="270" customFormat="false" ht="15" hidden="false" customHeight="false" outlineLevel="0" collapsed="false">
      <c r="A270" s="0" t="s">
        <v>319</v>
      </c>
      <c r="B270" s="0" t="n">
        <v>0.470615270914658</v>
      </c>
      <c r="C270" s="0" t="n">
        <v>0.745286637210574</v>
      </c>
      <c r="D270" s="0" t="n">
        <v>3</v>
      </c>
      <c r="E270" s="0" t="n">
        <v>4</v>
      </c>
      <c r="F270" s="0" t="n">
        <f aca="false">E270+D270</f>
        <v>7</v>
      </c>
      <c r="G270" s="0" t="n">
        <v>2</v>
      </c>
      <c r="H270" s="0" t="n">
        <v>3</v>
      </c>
      <c r="I270" s="0" t="n">
        <v>0.7165783423726</v>
      </c>
      <c r="J270" s="0" t="n">
        <v>0.0582414924437681</v>
      </c>
      <c r="K270" s="0" t="n">
        <v>6.45149756453689</v>
      </c>
      <c r="L270" s="0" t="n">
        <v>1</v>
      </c>
      <c r="M270" s="0" t="n">
        <v>1</v>
      </c>
      <c r="N270" s="0" t="n">
        <v>-0.0843640966591479</v>
      </c>
      <c r="O270" s="0" t="n">
        <v>0.0345908791126144</v>
      </c>
      <c r="P270" s="0" t="n">
        <v>1.69463379228014</v>
      </c>
    </row>
    <row r="271" customFormat="false" ht="15" hidden="false" customHeight="false" outlineLevel="0" collapsed="false">
      <c r="A271" s="0" t="s">
        <v>105</v>
      </c>
      <c r="B271" s="0" t="n">
        <v>0.478848890395515</v>
      </c>
      <c r="C271" s="0" t="n">
        <v>0.755517138179591</v>
      </c>
      <c r="D271" s="0" t="n">
        <v>482</v>
      </c>
      <c r="E271" s="0" t="n">
        <v>710</v>
      </c>
      <c r="F271" s="0" t="n">
        <f aca="false">E271+D271</f>
        <v>1192</v>
      </c>
      <c r="G271" s="0" t="n">
        <v>63</v>
      </c>
      <c r="H271" s="0" t="n">
        <v>69</v>
      </c>
      <c r="I271" s="0" t="n">
        <v>0.913605942334344</v>
      </c>
      <c r="J271" s="0" t="n">
        <v>0.280333329968867</v>
      </c>
      <c r="K271" s="0" t="n">
        <v>2.97700083792453</v>
      </c>
      <c r="L271" s="0" t="n">
        <v>1</v>
      </c>
      <c r="M271" s="0" t="n">
        <v>1</v>
      </c>
      <c r="N271" s="0" t="n">
        <v>1.56398239260813</v>
      </c>
      <c r="O271" s="0" t="n">
        <v>0.12576398650365</v>
      </c>
      <c r="P271" s="0" t="n">
        <v>9.82646750781361</v>
      </c>
    </row>
    <row r="272" customFormat="false" ht="15" hidden="false" customHeight="false" outlineLevel="0" collapsed="false">
      <c r="A272" s="0" t="s">
        <v>86</v>
      </c>
      <c r="B272" s="0" t="n">
        <v>0.490672318750342</v>
      </c>
      <c r="C272" s="0" t="n">
        <v>0.768479440395756</v>
      </c>
      <c r="D272" s="0" t="n">
        <v>969</v>
      </c>
      <c r="E272" s="0" t="n">
        <v>5584</v>
      </c>
      <c r="F272" s="0" t="n">
        <f aca="false">E272+D272</f>
        <v>6553</v>
      </c>
      <c r="G272" s="0" t="n">
        <v>18</v>
      </c>
      <c r="H272" s="0" t="n">
        <v>11</v>
      </c>
      <c r="I272" s="0" t="n">
        <v>2.02792227608988</v>
      </c>
      <c r="J272" s="0" t="n">
        <v>0.824192671965339</v>
      </c>
      <c r="K272" s="0" t="n">
        <v>5.19602849081982</v>
      </c>
      <c r="L272" s="0" t="n">
        <v>0.101104056357613</v>
      </c>
      <c r="M272" s="0" t="n">
        <v>1</v>
      </c>
      <c r="N272" s="0" t="n">
        <v>1.42672022023879</v>
      </c>
      <c r="O272" s="0" t="n">
        <v>-0.282022126870278</v>
      </c>
      <c r="P272" s="0" t="n">
        <v>-1.61750850491675</v>
      </c>
    </row>
    <row r="273" customFormat="false" ht="15" hidden="false" customHeight="false" outlineLevel="0" collapsed="false">
      <c r="A273" s="0" t="s">
        <v>90</v>
      </c>
      <c r="B273" s="0" t="n">
        <v>0.490153091791918</v>
      </c>
      <c r="C273" s="0" t="n">
        <v>0.768479440395756</v>
      </c>
      <c r="D273" s="0" t="n">
        <v>233</v>
      </c>
      <c r="E273" s="0" t="n">
        <v>276</v>
      </c>
      <c r="F273" s="0" t="n">
        <f aca="false">E273+D273</f>
        <v>509</v>
      </c>
      <c r="G273" s="0" t="n">
        <v>17</v>
      </c>
      <c r="H273" s="0" t="n">
        <v>16</v>
      </c>
      <c r="I273" s="0" t="n">
        <v>1.19874475814722</v>
      </c>
      <c r="J273" s="0" t="n">
        <v>0.513672889105213</v>
      </c>
      <c r="K273" s="0" t="n">
        <v>2.80991783677585</v>
      </c>
      <c r="L273" s="0" t="n">
        <v>0.695343882308367</v>
      </c>
      <c r="M273" s="0" t="n">
        <v>1</v>
      </c>
      <c r="N273" s="0" t="n">
        <v>0.465560515370609</v>
      </c>
      <c r="O273" s="0" t="n">
        <v>0.177516301818085</v>
      </c>
      <c r="P273" s="0" t="n">
        <v>3.82611302450553</v>
      </c>
    </row>
    <row r="274" customFormat="false" ht="15" hidden="false" customHeight="false" outlineLevel="0" collapsed="false">
      <c r="A274" s="0" t="s">
        <v>162</v>
      </c>
      <c r="B274" s="0" t="n">
        <v>0.49596053696332</v>
      </c>
      <c r="C274" s="0" t="n">
        <v>0.771091929731293</v>
      </c>
      <c r="D274" s="0" t="n">
        <v>172</v>
      </c>
      <c r="E274" s="0" t="n">
        <v>26</v>
      </c>
      <c r="F274" s="0" t="n">
        <f aca="false">E274+D274</f>
        <v>198</v>
      </c>
      <c r="G274" s="0" t="n">
        <v>11</v>
      </c>
      <c r="H274" s="0" t="n">
        <v>14</v>
      </c>
      <c r="I274" s="0" t="n">
        <v>0.826071526464424</v>
      </c>
      <c r="J274" s="0" t="n">
        <v>0.312418030347072</v>
      </c>
      <c r="K274" s="0" t="n">
        <v>2.13544662380979</v>
      </c>
      <c r="L274" s="0" t="n">
        <v>0.826621355145568</v>
      </c>
      <c r="M274" s="0" t="n">
        <v>1</v>
      </c>
      <c r="N274" s="0" t="n">
        <v>-0.434080185029144</v>
      </c>
      <c r="O274" s="0" t="n">
        <v>0.063355148510075</v>
      </c>
      <c r="P274" s="0" t="n">
        <v>9.11539655542432</v>
      </c>
    </row>
    <row r="275" customFormat="false" ht="15" hidden="false" customHeight="false" outlineLevel="0" collapsed="false">
      <c r="A275" s="0" t="s">
        <v>256</v>
      </c>
      <c r="B275" s="0" t="n">
        <v>0.495767846086606</v>
      </c>
      <c r="C275" s="0" t="n">
        <v>0.771091929731293</v>
      </c>
      <c r="D275" s="0" t="n">
        <v>12</v>
      </c>
      <c r="E275" s="0" t="n">
        <v>17</v>
      </c>
      <c r="F275" s="0" t="n">
        <f aca="false">E275+D275</f>
        <v>29</v>
      </c>
      <c r="G275" s="0" t="n">
        <v>2</v>
      </c>
      <c r="H275" s="0" t="n">
        <v>5</v>
      </c>
      <c r="I275" s="0" t="n">
        <v>0.419689389978496</v>
      </c>
      <c r="J275" s="0" t="n">
        <v>0.0387340765955074</v>
      </c>
      <c r="K275" s="0" t="n">
        <v>2.66788633880529</v>
      </c>
      <c r="L275" s="0" t="n">
        <v>0.44455550487081</v>
      </c>
      <c r="M275" s="0" t="n">
        <v>1</v>
      </c>
      <c r="N275" s="0" t="n">
        <v>0.215469327255712</v>
      </c>
      <c r="O275" s="0" t="n">
        <v>0.0748936813001674</v>
      </c>
      <c r="P275" s="0" t="n">
        <v>-0.747757993071257</v>
      </c>
    </row>
    <row r="276" customFormat="false" ht="15" hidden="false" customHeight="false" outlineLevel="0" collapsed="false">
      <c r="A276" s="0" t="s">
        <v>389</v>
      </c>
      <c r="B276" s="0" t="n">
        <v>0.50079451690041</v>
      </c>
      <c r="C276" s="0" t="n">
        <v>0.775776233452999</v>
      </c>
      <c r="D276" s="0" t="n">
        <v>1</v>
      </c>
      <c r="E276" s="0" t="n">
        <v>2</v>
      </c>
      <c r="F276" s="0" t="n">
        <f aca="false">E276+D276</f>
        <v>3</v>
      </c>
      <c r="G276" s="0" t="n">
        <v>1</v>
      </c>
      <c r="H276" s="0" t="n">
        <v>2</v>
      </c>
      <c r="I276" s="0" t="n">
        <v>0.537890725141344</v>
      </c>
      <c r="J276" s="0" t="n">
        <v>0.00896029762770247</v>
      </c>
      <c r="K276" s="0" t="n">
        <v>10.5451554954102</v>
      </c>
      <c r="L276" s="0" t="n">
        <v>1</v>
      </c>
      <c r="M276" s="0" t="n">
        <v>1</v>
      </c>
      <c r="N276" s="0" t="n">
        <v>0.038800009664505</v>
      </c>
      <c r="O276" s="0" t="n">
        <v>0.0218815892331696</v>
      </c>
      <c r="P276" s="0" t="n">
        <v>-0.126450312081214</v>
      </c>
    </row>
    <row r="277" customFormat="false" ht="15" hidden="false" customHeight="false" outlineLevel="0" collapsed="false">
      <c r="A277" s="0" t="s">
        <v>140</v>
      </c>
      <c r="B277" s="0" t="n">
        <v>0.503643458137219</v>
      </c>
      <c r="C277" s="0" t="n">
        <v>0.777362728863969</v>
      </c>
      <c r="D277" s="0" t="n">
        <v>449</v>
      </c>
      <c r="E277" s="0" t="n">
        <v>6</v>
      </c>
      <c r="F277" s="0" t="n">
        <f aca="false">E277+D277</f>
        <v>455</v>
      </c>
      <c r="G277" s="0" t="n">
        <v>3</v>
      </c>
      <c r="H277" s="0" t="n">
        <v>4</v>
      </c>
      <c r="I277" s="0" t="n">
        <v>0.806320203952917</v>
      </c>
      <c r="J277" s="0" t="n">
        <v>0.113924269355367</v>
      </c>
      <c r="K277" s="0" t="n">
        <v>4.9549487826973</v>
      </c>
      <c r="L277" s="0" t="n">
        <v>1</v>
      </c>
      <c r="M277" s="0" t="n">
        <v>1</v>
      </c>
      <c r="N277" s="0" t="n">
        <v>-0.642033129190744</v>
      </c>
      <c r="O277" s="0" t="n">
        <v>-0.0639876334777014</v>
      </c>
      <c r="P277" s="0" t="n">
        <v>9.81069775125171</v>
      </c>
    </row>
    <row r="278" customFormat="false" ht="15" hidden="false" customHeight="false" outlineLevel="0" collapsed="false">
      <c r="A278" s="0" t="s">
        <v>41</v>
      </c>
      <c r="B278" s="0" t="n">
        <v>0.509536913355232</v>
      </c>
      <c r="C278" s="0" t="n">
        <v>0.783619946170862</v>
      </c>
      <c r="D278" s="0" t="n">
        <v>32481.595352</v>
      </c>
      <c r="E278" s="0" t="n">
        <v>15581.663124744</v>
      </c>
      <c r="F278" s="0" t="n">
        <f aca="false">E278+D278</f>
        <v>48063.258476744</v>
      </c>
      <c r="G278" s="0" t="n">
        <v>9</v>
      </c>
      <c r="H278" s="0" t="n">
        <v>14</v>
      </c>
      <c r="I278" s="0" t="n">
        <v>0.655096204312849</v>
      </c>
      <c r="J278" s="0" t="n">
        <v>0.23182321687784</v>
      </c>
      <c r="K278" s="0" t="n">
        <v>1.76387555104796</v>
      </c>
      <c r="L278" s="0" t="n">
        <v>0.375076961378157</v>
      </c>
      <c r="M278" s="0" t="n">
        <v>1</v>
      </c>
      <c r="N278" s="0" t="n">
        <v>2.47401463338371</v>
      </c>
      <c r="O278" s="0" t="n">
        <v>-0.461076589367569</v>
      </c>
      <c r="P278" s="0" t="n">
        <v>0.327907667214036</v>
      </c>
    </row>
    <row r="279" customFormat="false" ht="15" hidden="false" customHeight="false" outlineLevel="0" collapsed="false">
      <c r="A279" s="0" t="s">
        <v>201</v>
      </c>
      <c r="B279" s="0" t="n">
        <v>0.513675144056123</v>
      </c>
      <c r="C279" s="0" t="n">
        <v>0.784321187698596</v>
      </c>
      <c r="D279" s="0" t="n">
        <v>46</v>
      </c>
      <c r="E279" s="0" t="n">
        <v>33</v>
      </c>
      <c r="F279" s="0" t="n">
        <f aca="false">E279+D279</f>
        <v>79</v>
      </c>
      <c r="G279" s="0" t="n">
        <v>8</v>
      </c>
      <c r="H279" s="0" t="n">
        <v>7</v>
      </c>
      <c r="I279" s="0" t="n">
        <v>1.26778389467987</v>
      </c>
      <c r="J279" s="0" t="n">
        <v>0.37750756430636</v>
      </c>
      <c r="K279" s="0" t="n">
        <v>4.36369678953556</v>
      </c>
      <c r="L279" s="0" t="n">
        <v>0.7870987434418</v>
      </c>
      <c r="M279" s="0" t="n">
        <v>1</v>
      </c>
      <c r="N279" s="0" t="n">
        <v>0.502403138903158</v>
      </c>
      <c r="O279" s="0" t="n">
        <v>-0.103440982351407</v>
      </c>
      <c r="P279" s="0" t="n">
        <v>-0.842251074342399</v>
      </c>
    </row>
    <row r="280" customFormat="false" ht="15" hidden="false" customHeight="false" outlineLevel="0" collapsed="false">
      <c r="A280" s="0" t="s">
        <v>391</v>
      </c>
      <c r="B280" s="0" t="n">
        <v>0.512556884495515</v>
      </c>
      <c r="C280" s="0" t="n">
        <v>0.784321187698596</v>
      </c>
      <c r="D280" s="0" t="n">
        <v>1</v>
      </c>
      <c r="E280" s="0" t="n">
        <v>2</v>
      </c>
      <c r="F280" s="0" t="n">
        <f aca="false">E280+D280</f>
        <v>3</v>
      </c>
      <c r="G280" s="0" t="n">
        <v>1</v>
      </c>
      <c r="H280" s="0" t="n">
        <v>2</v>
      </c>
      <c r="I280" s="0" t="n">
        <v>0.537890725141344</v>
      </c>
      <c r="J280" s="0" t="n">
        <v>0.00896029762770247</v>
      </c>
      <c r="K280" s="0" t="n">
        <v>10.5451554954102</v>
      </c>
      <c r="L280" s="0" t="n">
        <v>1</v>
      </c>
      <c r="M280" s="0" t="n">
        <v>1</v>
      </c>
      <c r="N280" s="0" t="n">
        <v>0.0453510080821775</v>
      </c>
      <c r="O280" s="0" t="n">
        <v>0.0212501328523161</v>
      </c>
      <c r="P280" s="0" t="n">
        <v>-0.201738632860671</v>
      </c>
    </row>
    <row r="281" customFormat="false" ht="15" hidden="false" customHeight="false" outlineLevel="0" collapsed="false">
      <c r="A281" s="0" t="s">
        <v>390</v>
      </c>
      <c r="B281" s="0" t="n">
        <v>0.516783475960172</v>
      </c>
      <c r="C281" s="0" t="n">
        <v>0.786249145567976</v>
      </c>
      <c r="D281" s="0" t="n">
        <v>1</v>
      </c>
      <c r="E281" s="0" t="n">
        <v>2</v>
      </c>
      <c r="F281" s="0" t="n">
        <f aca="false">E281+D281</f>
        <v>3</v>
      </c>
      <c r="G281" s="0" t="n">
        <v>1</v>
      </c>
      <c r="H281" s="0" t="n">
        <v>1</v>
      </c>
      <c r="I281" s="0" t="n">
        <v>1.08509546566931</v>
      </c>
      <c r="J281" s="0" t="n">
        <v>0.0136462511208524</v>
      </c>
      <c r="K281" s="0" t="n">
        <v>86.2757800344613</v>
      </c>
      <c r="L281" s="0" t="n">
        <v>1</v>
      </c>
      <c r="M281" s="0" t="n">
        <v>1</v>
      </c>
      <c r="N281" s="0" t="n">
        <v>-0.0768321532849822</v>
      </c>
      <c r="O281" s="0" t="n">
        <v>0.0211259859455428</v>
      </c>
      <c r="P281" s="0" t="n">
        <v>1.16817346894828</v>
      </c>
    </row>
    <row r="282" customFormat="false" ht="15" hidden="false" customHeight="false" outlineLevel="0" collapsed="false">
      <c r="A282" s="0" t="s">
        <v>206</v>
      </c>
      <c r="B282" s="0" t="n">
        <v>0.51922314392996</v>
      </c>
      <c r="C282" s="0" t="n">
        <v>0.787149677274601</v>
      </c>
      <c r="D282" s="0" t="n">
        <v>20</v>
      </c>
      <c r="E282" s="0" t="n">
        <v>57</v>
      </c>
      <c r="F282" s="0" t="n">
        <f aca="false">E282+D282</f>
        <v>77</v>
      </c>
      <c r="G282" s="0" t="n">
        <v>4</v>
      </c>
      <c r="H282" s="0" t="n">
        <v>6</v>
      </c>
      <c r="I282" s="0" t="n">
        <v>0.708110698508674</v>
      </c>
      <c r="J282" s="0" t="n">
        <v>0.140576923353347</v>
      </c>
      <c r="K282" s="0" t="n">
        <v>3.13694300022862</v>
      </c>
      <c r="L282" s="0" t="n">
        <v>0.747383818776008</v>
      </c>
      <c r="M282" s="0" t="n">
        <v>1</v>
      </c>
      <c r="N282" s="0" t="n">
        <v>0.237080082751532</v>
      </c>
      <c r="O282" s="0" t="n">
        <v>0.0902556283464487</v>
      </c>
      <c r="P282" s="0" t="n">
        <v>-0.529237285073053</v>
      </c>
    </row>
    <row r="283" customFormat="false" ht="15" hidden="false" customHeight="false" outlineLevel="0" collapsed="false">
      <c r="A283" s="0" t="s">
        <v>217</v>
      </c>
      <c r="B283" s="0" t="n">
        <v>0.521280209902025</v>
      </c>
      <c r="C283" s="0" t="n">
        <v>0.787465849000932</v>
      </c>
      <c r="D283" s="0" t="n">
        <v>28</v>
      </c>
      <c r="E283" s="0" t="n">
        <v>29</v>
      </c>
      <c r="F283" s="0" t="n">
        <f aca="false">E283+D283</f>
        <v>57</v>
      </c>
      <c r="G283" s="0" t="n">
        <v>10</v>
      </c>
      <c r="H283" s="0" t="n">
        <v>6</v>
      </c>
      <c r="I283" s="0" t="n">
        <v>1.93124282897668</v>
      </c>
      <c r="J283" s="0" t="n">
        <v>0.595365524220134</v>
      </c>
      <c r="K283" s="0" t="n">
        <v>6.86067970310991</v>
      </c>
      <c r="L283" s="0" t="n">
        <v>0.291028554370632</v>
      </c>
      <c r="M283" s="0" t="n">
        <v>1</v>
      </c>
      <c r="N283" s="0" t="n">
        <v>-0.270384510419242</v>
      </c>
      <c r="O283" s="0" t="n">
        <v>-0.0666491654882459</v>
      </c>
      <c r="P283" s="0" t="n">
        <v>7.4714507671457</v>
      </c>
    </row>
    <row r="284" customFormat="false" ht="15" hidden="false" customHeight="false" outlineLevel="0" collapsed="false">
      <c r="A284" s="0" t="s">
        <v>77</v>
      </c>
      <c r="B284" s="0" t="n">
        <v>0.535698646305442</v>
      </c>
      <c r="C284" s="0" t="n">
        <v>0.798015675028533</v>
      </c>
      <c r="D284" s="0" t="n">
        <v>1422</v>
      </c>
      <c r="E284" s="0" t="n">
        <v>885</v>
      </c>
      <c r="F284" s="0" t="n">
        <f aca="false">E284+D284</f>
        <v>2307</v>
      </c>
      <c r="G284" s="0" t="n">
        <v>44</v>
      </c>
      <c r="H284" s="0" t="n">
        <v>50</v>
      </c>
      <c r="I284" s="0" t="n">
        <v>0.88076308197316</v>
      </c>
      <c r="J284" s="0" t="n">
        <v>0.42662265378385</v>
      </c>
      <c r="K284" s="0" t="n">
        <v>1.81605503077886</v>
      </c>
      <c r="L284" s="0" t="n">
        <v>0.735069136474671</v>
      </c>
      <c r="M284" s="0" t="n">
        <v>1</v>
      </c>
      <c r="N284" s="0" t="n">
        <v>0.946204656399169</v>
      </c>
      <c r="O284" s="0" t="n">
        <v>-0.190007053538663</v>
      </c>
      <c r="P284" s="0" t="n">
        <v>14.9031659276219</v>
      </c>
    </row>
    <row r="285" customFormat="false" ht="15" hidden="false" customHeight="false" outlineLevel="0" collapsed="false">
      <c r="A285" s="0" t="s">
        <v>115</v>
      </c>
      <c r="B285" s="0" t="n">
        <v>0.539997431839155</v>
      </c>
      <c r="C285" s="0" t="n">
        <v>0.798015675028533</v>
      </c>
      <c r="D285" s="0" t="n">
        <v>154</v>
      </c>
      <c r="E285" s="0" t="n">
        <v>310</v>
      </c>
      <c r="F285" s="0" t="n">
        <f aca="false">E285+D285</f>
        <v>464</v>
      </c>
      <c r="G285" s="0" t="n">
        <v>23</v>
      </c>
      <c r="H285" s="0" t="n">
        <v>34</v>
      </c>
      <c r="I285" s="0" t="n">
        <v>0.608086838672831</v>
      </c>
      <c r="J285" s="0" t="n">
        <v>0.292766403620543</v>
      </c>
      <c r="K285" s="0" t="n">
        <v>1.24753085189569</v>
      </c>
      <c r="L285" s="0" t="n">
        <v>0.176609577251824</v>
      </c>
      <c r="M285" s="0" t="n">
        <v>1</v>
      </c>
      <c r="N285" s="0" t="n">
        <v>0.75700070692293</v>
      </c>
      <c r="O285" s="0" t="n">
        <v>0.141671357850983</v>
      </c>
      <c r="P285" s="0" t="n">
        <v>2.77615859172443</v>
      </c>
    </row>
    <row r="286" customFormat="false" ht="15" hidden="false" customHeight="false" outlineLevel="0" collapsed="false">
      <c r="A286" s="0" t="s">
        <v>150</v>
      </c>
      <c r="B286" s="0" t="n">
        <v>0.541376831181329</v>
      </c>
      <c r="C286" s="0" t="n">
        <v>0.798015675028533</v>
      </c>
      <c r="D286" s="0" t="n">
        <v>259</v>
      </c>
      <c r="E286" s="0" t="n">
        <v>39</v>
      </c>
      <c r="F286" s="0" t="n">
        <f aca="false">E286+D286</f>
        <v>298</v>
      </c>
      <c r="G286" s="0" t="n">
        <v>10</v>
      </c>
      <c r="H286" s="0" t="n">
        <v>9</v>
      </c>
      <c r="I286" s="0" t="n">
        <v>1.23681757149796</v>
      </c>
      <c r="J286" s="0" t="n">
        <v>0.420320076744819</v>
      </c>
      <c r="K286" s="0" t="n">
        <v>3.69197300026013</v>
      </c>
      <c r="L286" s="0" t="n">
        <v>0.806608876848533</v>
      </c>
      <c r="M286" s="0" t="n">
        <v>1</v>
      </c>
      <c r="N286" s="0" t="n">
        <v>-0.694366876831346</v>
      </c>
      <c r="O286" s="0" t="n">
        <v>0.0433416026321901</v>
      </c>
      <c r="P286" s="0" t="n">
        <v>11.9645274251645</v>
      </c>
    </row>
    <row r="287" customFormat="false" ht="15" hidden="false" customHeight="false" outlineLevel="0" collapsed="false">
      <c r="A287" s="0" t="s">
        <v>209</v>
      </c>
      <c r="B287" s="0" t="n">
        <v>0.539617063538856</v>
      </c>
      <c r="C287" s="0" t="n">
        <v>0.798015675028533</v>
      </c>
      <c r="D287" s="0" t="n">
        <v>12</v>
      </c>
      <c r="E287" s="0" t="n">
        <v>72</v>
      </c>
      <c r="F287" s="0" t="n">
        <f aca="false">E287+D287</f>
        <v>84</v>
      </c>
      <c r="G287" s="0" t="n">
        <v>1</v>
      </c>
      <c r="H287" s="0" t="n">
        <v>2</v>
      </c>
      <c r="I287" s="0" t="n">
        <v>0.537890725141344</v>
      </c>
      <c r="J287" s="0" t="n">
        <v>0.00896029762770247</v>
      </c>
      <c r="K287" s="0" t="n">
        <v>10.5451554954102</v>
      </c>
      <c r="L287" s="0" t="n">
        <v>1</v>
      </c>
      <c r="M287" s="0" t="n">
        <v>1</v>
      </c>
      <c r="N287" s="0" t="n">
        <v>0.0141223499400456</v>
      </c>
      <c r="O287" s="0" t="n">
        <v>0.0836830246809431</v>
      </c>
      <c r="P287" s="0" t="n">
        <v>1.01086073634904</v>
      </c>
    </row>
    <row r="288" customFormat="false" ht="15" hidden="false" customHeight="false" outlineLevel="0" collapsed="false">
      <c r="A288" s="0" t="s">
        <v>244</v>
      </c>
      <c r="B288" s="0" t="n">
        <v>0.532418830715036</v>
      </c>
      <c r="C288" s="0" t="n">
        <v>0.798015675028533</v>
      </c>
      <c r="D288" s="0" t="n">
        <v>15</v>
      </c>
      <c r="E288" s="0" t="n">
        <v>24</v>
      </c>
      <c r="F288" s="0" t="n">
        <f aca="false">E288+D288</f>
        <v>39</v>
      </c>
      <c r="G288" s="0" t="n">
        <v>8</v>
      </c>
      <c r="H288" s="0" t="n">
        <v>6</v>
      </c>
      <c r="I288" s="0" t="n">
        <v>1.49850067321208</v>
      </c>
      <c r="J288" s="0" t="n">
        <v>0.429245848024956</v>
      </c>
      <c r="K288" s="0" t="n">
        <v>5.54517700634619</v>
      </c>
      <c r="L288" s="0" t="n">
        <v>0.577816028387006</v>
      </c>
      <c r="M288" s="0" t="n">
        <v>1</v>
      </c>
      <c r="N288" s="0" t="n">
        <v>-0.322262783487378</v>
      </c>
      <c r="O288" s="0" t="n">
        <v>0.0537971133825254</v>
      </c>
      <c r="P288" s="0" t="n">
        <v>6.46050519237367</v>
      </c>
    </row>
    <row r="289" customFormat="false" ht="15" hidden="false" customHeight="false" outlineLevel="0" collapsed="false">
      <c r="A289" s="0" t="s">
        <v>212</v>
      </c>
      <c r="B289" s="0" t="n">
        <v>0.536743956761343</v>
      </c>
      <c r="C289" s="0" t="n">
        <v>0.798015675028533</v>
      </c>
      <c r="D289" s="0" t="n">
        <v>16</v>
      </c>
      <c r="E289" s="0" t="n">
        <v>20</v>
      </c>
      <c r="F289" s="0" t="n">
        <f aca="false">E289+D289</f>
        <v>36</v>
      </c>
      <c r="G289" s="0" t="n">
        <v>11</v>
      </c>
      <c r="H289" s="0" t="n">
        <v>14</v>
      </c>
      <c r="I289" s="0" t="n">
        <v>0.826071526464424</v>
      </c>
      <c r="J289" s="0" t="n">
        <v>0.312418030347072</v>
      </c>
      <c r="K289" s="0" t="n">
        <v>2.13544662380979</v>
      </c>
      <c r="L289" s="0" t="n">
        <v>0.826621355145568</v>
      </c>
      <c r="M289" s="0" t="n">
        <v>1</v>
      </c>
      <c r="N289" s="0" t="n">
        <v>0.237498193330312</v>
      </c>
      <c r="O289" s="0" t="n">
        <v>0.060488376199391</v>
      </c>
      <c r="P289" s="0" t="n">
        <v>1.05848363146943</v>
      </c>
    </row>
    <row r="290" customFormat="false" ht="15" hidden="false" customHeight="false" outlineLevel="0" collapsed="false">
      <c r="A290" s="0" t="s">
        <v>241</v>
      </c>
      <c r="B290" s="0" t="n">
        <v>0.536896273615393</v>
      </c>
      <c r="C290" s="0" t="n">
        <v>0.798015675028533</v>
      </c>
      <c r="D290" s="0" t="n">
        <v>12</v>
      </c>
      <c r="E290" s="0" t="n">
        <v>17</v>
      </c>
      <c r="F290" s="0" t="n">
        <f aca="false">E290+D290</f>
        <v>29</v>
      </c>
      <c r="G290" s="0" t="n">
        <v>12</v>
      </c>
      <c r="H290" s="0" t="n">
        <v>14</v>
      </c>
      <c r="I290" s="0" t="n">
        <v>0.915810595143863</v>
      </c>
      <c r="J290" s="0" t="n">
        <v>0.355124799617734</v>
      </c>
      <c r="K290" s="0" t="n">
        <v>2.33021985547662</v>
      </c>
      <c r="L290" s="0" t="n">
        <v>1</v>
      </c>
      <c r="M290" s="0" t="n">
        <v>1</v>
      </c>
      <c r="N290" s="0" t="n">
        <v>0.351381686906792</v>
      </c>
      <c r="O290" s="0" t="n">
        <v>0.0510821826540716</v>
      </c>
      <c r="P290" s="0" t="n">
        <v>-0.723929425472503</v>
      </c>
    </row>
    <row r="291" customFormat="false" ht="15" hidden="false" customHeight="false" outlineLevel="0" collapsed="false">
      <c r="A291" s="0" t="s">
        <v>315</v>
      </c>
      <c r="B291" s="0" t="n">
        <v>0.546784122105181</v>
      </c>
      <c r="C291" s="0" t="n">
        <v>0.803207020747611</v>
      </c>
      <c r="D291" s="0" t="n">
        <v>3</v>
      </c>
      <c r="E291" s="0" t="n">
        <v>4</v>
      </c>
      <c r="F291" s="0" t="n">
        <f aca="false">E291+D291</f>
        <v>7</v>
      </c>
      <c r="G291" s="0" t="n">
        <v>2</v>
      </c>
      <c r="H291" s="0" t="n">
        <v>2</v>
      </c>
      <c r="I291" s="0" t="n">
        <v>1.0863312043891</v>
      </c>
      <c r="J291" s="0" t="n">
        <v>0.0768325729639559</v>
      </c>
      <c r="K291" s="0" t="n">
        <v>15.3603251504827</v>
      </c>
      <c r="L291" s="0" t="n">
        <v>1</v>
      </c>
      <c r="M291" s="0" t="n">
        <v>1</v>
      </c>
      <c r="N291" s="0" t="n">
        <v>-0.155526063988794</v>
      </c>
      <c r="O291" s="0" t="n">
        <v>0.0267774867718224</v>
      </c>
      <c r="P291" s="0" t="n">
        <v>2.45526873421994</v>
      </c>
    </row>
    <row r="292" customFormat="false" ht="15" hidden="false" customHeight="false" outlineLevel="0" collapsed="false">
      <c r="A292" s="0" t="s">
        <v>279</v>
      </c>
      <c r="B292" s="0" t="n">
        <v>0.56819748890432</v>
      </c>
      <c r="C292" s="0" t="n">
        <v>0.826116485574199</v>
      </c>
      <c r="D292" s="0" t="n">
        <v>8</v>
      </c>
      <c r="E292" s="0" t="n">
        <v>8</v>
      </c>
      <c r="F292" s="0" t="n">
        <f aca="false">E292+D292</f>
        <v>16</v>
      </c>
      <c r="G292" s="0" t="n">
        <v>2</v>
      </c>
      <c r="H292" s="0" t="n">
        <v>5</v>
      </c>
      <c r="I292" s="0" t="n">
        <v>0.419689389978496</v>
      </c>
      <c r="J292" s="0" t="n">
        <v>0.0387340765955074</v>
      </c>
      <c r="K292" s="0" t="n">
        <v>2.66788633880529</v>
      </c>
      <c r="L292" s="0" t="n">
        <v>0.44455550487081</v>
      </c>
      <c r="M292" s="0" t="n">
        <v>1</v>
      </c>
      <c r="N292" s="0" t="n">
        <v>-0.0509652293388978</v>
      </c>
      <c r="O292" s="0" t="n">
        <v>0.0444928865937941</v>
      </c>
      <c r="P292" s="0" t="n">
        <v>1.97025054181658</v>
      </c>
    </row>
    <row r="293" customFormat="false" ht="15" hidden="false" customHeight="false" outlineLevel="0" collapsed="false">
      <c r="A293" s="0" t="s">
        <v>317</v>
      </c>
      <c r="B293" s="0" t="n">
        <v>0.567179963460922</v>
      </c>
      <c r="C293" s="0" t="n">
        <v>0.826116485574199</v>
      </c>
      <c r="D293" s="0" t="n">
        <v>4</v>
      </c>
      <c r="E293" s="0" t="n">
        <v>3</v>
      </c>
      <c r="F293" s="0" t="n">
        <f aca="false">E293+D293</f>
        <v>7</v>
      </c>
      <c r="G293" s="0" t="n">
        <v>3</v>
      </c>
      <c r="H293" s="0" t="n">
        <v>2</v>
      </c>
      <c r="I293" s="0" t="n">
        <v>1.64882019656117</v>
      </c>
      <c r="J293" s="0" t="n">
        <v>0.183141320836398</v>
      </c>
      <c r="K293" s="0" t="n">
        <v>20.289693226694</v>
      </c>
      <c r="L293" s="0" t="n">
        <v>0.671103259612943</v>
      </c>
      <c r="M293" s="0" t="n">
        <v>1</v>
      </c>
      <c r="N293" s="0" t="n">
        <v>-0.00947359199350792</v>
      </c>
      <c r="O293" s="0" t="n">
        <v>-0.0285678618107359</v>
      </c>
      <c r="P293" s="0" t="n">
        <v>1.21569424404886</v>
      </c>
    </row>
    <row r="294" customFormat="false" ht="15" hidden="false" customHeight="false" outlineLevel="0" collapsed="false">
      <c r="A294" s="0" t="s">
        <v>351</v>
      </c>
      <c r="B294" s="0" t="n">
        <v>0.566400584777117</v>
      </c>
      <c r="C294" s="0" t="n">
        <v>0.826116485574199</v>
      </c>
      <c r="D294" s="0" t="n">
        <v>2</v>
      </c>
      <c r="E294" s="0" t="n">
        <v>3</v>
      </c>
      <c r="F294" s="0" t="n">
        <f aca="false">E294+D294</f>
        <v>5</v>
      </c>
      <c r="G294" s="0" t="n">
        <v>1</v>
      </c>
      <c r="H294" s="0" t="n">
        <v>2</v>
      </c>
      <c r="I294" s="0" t="n">
        <v>0.537890725141344</v>
      </c>
      <c r="J294" s="0" t="n">
        <v>0.00896029762770247</v>
      </c>
      <c r="K294" s="0" t="n">
        <v>10.5451554954102</v>
      </c>
      <c r="L294" s="0" t="n">
        <v>1</v>
      </c>
      <c r="M294" s="0" t="n">
        <v>1</v>
      </c>
      <c r="N294" s="0" t="n">
        <v>-0.0275294075728582</v>
      </c>
      <c r="O294" s="0" t="n">
        <v>0.0258278601967414</v>
      </c>
      <c r="P294" s="0" t="n">
        <v>0.81665060697158</v>
      </c>
    </row>
    <row r="295" customFormat="false" ht="15" hidden="false" customHeight="false" outlineLevel="0" collapsed="false">
      <c r="A295" s="0" t="s">
        <v>296</v>
      </c>
      <c r="B295" s="0" t="n">
        <v>0.57651970152307</v>
      </c>
      <c r="C295" s="0" t="n">
        <v>0.835365281798735</v>
      </c>
      <c r="D295" s="0" t="n">
        <v>6</v>
      </c>
      <c r="E295" s="0" t="n">
        <v>4</v>
      </c>
      <c r="F295" s="0" t="n">
        <f aca="false">E295+D295</f>
        <v>10</v>
      </c>
      <c r="G295" s="0" t="n">
        <v>4</v>
      </c>
      <c r="H295" s="0" t="n">
        <v>3</v>
      </c>
      <c r="I295" s="0" t="n">
        <v>1.46878632370925</v>
      </c>
      <c r="J295" s="0" t="n">
        <v>0.239025827853975</v>
      </c>
      <c r="K295" s="0" t="n">
        <v>10.3905996022385</v>
      </c>
      <c r="L295" s="0" t="n">
        <v>0.710543009580563</v>
      </c>
      <c r="M295" s="0" t="n">
        <v>1</v>
      </c>
      <c r="N295" s="0" t="n">
        <v>-0.0466695841185822</v>
      </c>
      <c r="O295" s="0" t="n">
        <v>-0.0313685964701394</v>
      </c>
      <c r="P295" s="0" t="n">
        <v>1.99237811492246</v>
      </c>
    </row>
    <row r="296" customFormat="false" ht="15" hidden="false" customHeight="false" outlineLevel="0" collapsed="false">
      <c r="A296" s="0" t="s">
        <v>172</v>
      </c>
      <c r="B296" s="0" t="n">
        <v>0.578590099570808</v>
      </c>
      <c r="C296" s="0" t="n">
        <v>0.835523330227676</v>
      </c>
      <c r="D296" s="0" t="n">
        <v>127</v>
      </c>
      <c r="E296" s="0" t="n">
        <v>30</v>
      </c>
      <c r="F296" s="0" t="n">
        <f aca="false">E296+D296</f>
        <v>157</v>
      </c>
      <c r="G296" s="0" t="n">
        <v>9</v>
      </c>
      <c r="H296" s="0" t="n">
        <v>9</v>
      </c>
      <c r="I296" s="0" t="n">
        <v>1.09608852540657</v>
      </c>
      <c r="J296" s="0" t="n">
        <v>0.359867363472495</v>
      </c>
      <c r="K296" s="0" t="n">
        <v>3.3392205669019</v>
      </c>
      <c r="L296" s="0" t="n">
        <v>1</v>
      </c>
      <c r="M296" s="0" t="n">
        <v>1</v>
      </c>
      <c r="N296" s="0" t="n">
        <v>-0.0440574996133115</v>
      </c>
      <c r="O296" s="0" t="n">
        <v>-0.0877512706738799</v>
      </c>
      <c r="P296" s="0" t="n">
        <v>5.83694505887733</v>
      </c>
    </row>
    <row r="297" customFormat="false" ht="15" hidden="false" customHeight="false" outlineLevel="0" collapsed="false">
      <c r="A297" s="0" t="s">
        <v>168</v>
      </c>
      <c r="B297" s="0" t="n">
        <v>0.586970228220655</v>
      </c>
      <c r="C297" s="0" t="n">
        <v>0.840473589379104</v>
      </c>
      <c r="D297" s="0" t="n">
        <v>176</v>
      </c>
      <c r="E297" s="0" t="n">
        <v>9</v>
      </c>
      <c r="F297" s="0" t="n">
        <f aca="false">E297+D297</f>
        <v>185</v>
      </c>
      <c r="G297" s="0" t="n">
        <v>4</v>
      </c>
      <c r="H297" s="0" t="n">
        <v>8</v>
      </c>
      <c r="I297" s="0" t="n">
        <v>0.517170423996662</v>
      </c>
      <c r="J297" s="0" t="n">
        <v>0.108734389072174</v>
      </c>
      <c r="K297" s="0" t="n">
        <v>2.04047822559953</v>
      </c>
      <c r="L297" s="0" t="n">
        <v>0.372359252689069</v>
      </c>
      <c r="M297" s="0" t="n">
        <v>1</v>
      </c>
      <c r="N297" s="0" t="n">
        <v>-0.526566208237089</v>
      </c>
      <c r="O297" s="0" t="n">
        <v>-0.0432411513549134</v>
      </c>
      <c r="P297" s="0" t="n">
        <v>8.62257938384012</v>
      </c>
    </row>
    <row r="298" customFormat="false" ht="15" hidden="false" customHeight="false" outlineLevel="0" collapsed="false">
      <c r="A298" s="0" t="s">
        <v>208</v>
      </c>
      <c r="B298" s="0" t="n">
        <v>0.587936924025758</v>
      </c>
      <c r="C298" s="0" t="n">
        <v>0.840473589379104</v>
      </c>
      <c r="D298" s="0" t="n">
        <v>87</v>
      </c>
      <c r="E298" s="0" t="n">
        <v>1</v>
      </c>
      <c r="F298" s="0" t="n">
        <f aca="false">E298+D298</f>
        <v>88</v>
      </c>
      <c r="G298" s="0" t="n">
        <v>1</v>
      </c>
      <c r="H298" s="0" t="n">
        <v>1</v>
      </c>
      <c r="I298" s="0" t="n">
        <v>1.08509546566931</v>
      </c>
      <c r="J298" s="0" t="n">
        <v>0.0136462511208524</v>
      </c>
      <c r="K298" s="0" t="n">
        <v>86.2757800344613</v>
      </c>
      <c r="L298" s="0" t="n">
        <v>1</v>
      </c>
      <c r="M298" s="0" t="n">
        <v>1</v>
      </c>
      <c r="N298" s="0" t="n">
        <v>-0.488059640170257</v>
      </c>
      <c r="O298" s="0" t="n">
        <v>-0.0398406743609139</v>
      </c>
      <c r="P298" s="0" t="n">
        <v>6.95299878420958</v>
      </c>
    </row>
    <row r="299" customFormat="false" ht="15" hidden="false" customHeight="false" outlineLevel="0" collapsed="false">
      <c r="A299" s="0" t="s">
        <v>255</v>
      </c>
      <c r="B299" s="0" t="n">
        <v>0.587104719609607</v>
      </c>
      <c r="C299" s="0" t="n">
        <v>0.840473589379104</v>
      </c>
      <c r="D299" s="0" t="n">
        <v>15</v>
      </c>
      <c r="E299" s="0" t="n">
        <v>17</v>
      </c>
      <c r="F299" s="0" t="n">
        <f aca="false">E299+D299</f>
        <v>32</v>
      </c>
      <c r="G299" s="0" t="n">
        <v>10</v>
      </c>
      <c r="H299" s="0" t="n">
        <v>7</v>
      </c>
      <c r="I299" s="0" t="n">
        <v>1.63385697765545</v>
      </c>
      <c r="J299" s="0" t="n">
        <v>0.524417016566329</v>
      </c>
      <c r="K299" s="0" t="n">
        <v>5.38933975435034</v>
      </c>
      <c r="L299" s="0" t="n">
        <v>0.441007676712626</v>
      </c>
      <c r="M299" s="0" t="n">
        <v>1</v>
      </c>
      <c r="N299" s="0" t="n">
        <v>-0.120014453327932</v>
      </c>
      <c r="O299" s="0" t="n">
        <v>-0.0454330564733753</v>
      </c>
      <c r="P299" s="0" t="n">
        <v>4.64759694828434</v>
      </c>
    </row>
    <row r="300" customFormat="false" ht="15" hidden="false" customHeight="false" outlineLevel="0" collapsed="false">
      <c r="A300" s="0" t="s">
        <v>331</v>
      </c>
      <c r="B300" s="0" t="n">
        <v>0.590333306654399</v>
      </c>
      <c r="C300" s="0" t="n">
        <v>0.841076885066133</v>
      </c>
      <c r="D300" s="0" t="n">
        <v>3</v>
      </c>
      <c r="E300" s="0" t="n">
        <v>2</v>
      </c>
      <c r="F300" s="0" t="n">
        <f aca="false">E300+D300</f>
        <v>5</v>
      </c>
      <c r="G300" s="0" t="n">
        <v>2</v>
      </c>
      <c r="H300" s="0" t="n">
        <v>1</v>
      </c>
      <c r="I300" s="0" t="n">
        <v>2.19153770084369</v>
      </c>
      <c r="J300" s="0" t="n">
        <v>0.111785489640221</v>
      </c>
      <c r="K300" s="0" t="n">
        <v>131.542155679156</v>
      </c>
      <c r="L300" s="0" t="n">
        <v>0.607579203469614</v>
      </c>
      <c r="M300" s="0" t="n">
        <v>1</v>
      </c>
      <c r="N300" s="0" t="n">
        <v>-0.0260821021485377</v>
      </c>
      <c r="O300" s="0" t="n">
        <v>-0.0237426281569209</v>
      </c>
      <c r="P300" s="0" t="n">
        <v>1.09605992372157</v>
      </c>
    </row>
    <row r="301" customFormat="false" ht="15" hidden="false" customHeight="false" outlineLevel="0" collapsed="false">
      <c r="A301" s="0" t="s">
        <v>163</v>
      </c>
      <c r="B301" s="0" t="n">
        <v>0.594656706612969</v>
      </c>
      <c r="C301" s="0" t="n">
        <v>0.844412523390416</v>
      </c>
      <c r="D301" s="0" t="n">
        <v>177</v>
      </c>
      <c r="E301" s="0" t="n">
        <v>10</v>
      </c>
      <c r="F301" s="0" t="n">
        <f aca="false">E301+D301</f>
        <v>187</v>
      </c>
      <c r="G301" s="0" t="n">
        <v>2</v>
      </c>
      <c r="H301" s="0" t="n">
        <v>4</v>
      </c>
      <c r="I301" s="0" t="n">
        <v>0.531184589543155</v>
      </c>
      <c r="J301" s="0" t="n">
        <v>0.0466645456429815</v>
      </c>
      <c r="K301" s="0" t="n">
        <v>3.84142347748019</v>
      </c>
      <c r="L301" s="0" t="n">
        <v>0.682603145640463</v>
      </c>
      <c r="M301" s="0" t="n">
        <v>1</v>
      </c>
      <c r="N301" s="0" t="n">
        <v>0.205359270698659</v>
      </c>
      <c r="O301" s="0" t="n">
        <v>-0.0819795375705533</v>
      </c>
      <c r="P301" s="0" t="n">
        <v>0.304606208518206</v>
      </c>
    </row>
    <row r="302" customFormat="false" ht="15" hidden="false" customHeight="false" outlineLevel="0" collapsed="false">
      <c r="A302" s="0" t="s">
        <v>169</v>
      </c>
      <c r="B302" s="0" t="n">
        <v>0.604752969584042</v>
      </c>
      <c r="C302" s="0" t="n">
        <v>0.853548611837402</v>
      </c>
      <c r="D302" s="0" t="n">
        <v>58</v>
      </c>
      <c r="E302" s="0" t="n">
        <v>98</v>
      </c>
      <c r="F302" s="0" t="n">
        <f aca="false">E302+D302</f>
        <v>156</v>
      </c>
      <c r="G302" s="0" t="n">
        <v>23</v>
      </c>
      <c r="H302" s="0" t="n">
        <v>17</v>
      </c>
      <c r="I302" s="0" t="n">
        <v>1.68508773085644</v>
      </c>
      <c r="J302" s="0" t="n">
        <v>0.76403453928652</v>
      </c>
      <c r="K302" s="0" t="n">
        <v>3.7777901007766</v>
      </c>
      <c r="L302" s="0" t="n">
        <v>0.195445399082</v>
      </c>
      <c r="M302" s="0" t="n">
        <v>1</v>
      </c>
      <c r="N302" s="0" t="n">
        <v>-0.179876065390027</v>
      </c>
      <c r="O302" s="0" t="n">
        <v>0.0742990005747291</v>
      </c>
      <c r="P302" s="0" t="n">
        <v>9.85282634038221</v>
      </c>
    </row>
    <row r="303" customFormat="false" ht="15" hidden="false" customHeight="false" outlineLevel="0" collapsed="false">
      <c r="A303" s="0" t="s">
        <v>320</v>
      </c>
      <c r="B303" s="0" t="n">
        <v>0.60509784219459</v>
      </c>
      <c r="C303" s="0" t="n">
        <v>0.853548611837402</v>
      </c>
      <c r="D303" s="0" t="n">
        <v>4</v>
      </c>
      <c r="E303" s="0" t="n">
        <v>2</v>
      </c>
      <c r="F303" s="0" t="n">
        <f aca="false">E303+D303</f>
        <v>6</v>
      </c>
      <c r="G303" s="0" t="n">
        <v>2</v>
      </c>
      <c r="H303" s="0" t="n">
        <v>2</v>
      </c>
      <c r="I303" s="0" t="n">
        <v>1.0863312043891</v>
      </c>
      <c r="J303" s="0" t="n">
        <v>0.0768325729639559</v>
      </c>
      <c r="K303" s="0" t="n">
        <v>15.3603251504827</v>
      </c>
      <c r="L303" s="0" t="n">
        <v>1</v>
      </c>
      <c r="M303" s="0" t="n">
        <v>1</v>
      </c>
      <c r="N303" s="0" t="n">
        <v>-0.107040315361609</v>
      </c>
      <c r="O303" s="0" t="n">
        <v>-0.0213549072646554</v>
      </c>
      <c r="P303" s="0" t="n">
        <v>2.10316990449302</v>
      </c>
    </row>
    <row r="304" customFormat="false" ht="15" hidden="false" customHeight="false" outlineLevel="0" collapsed="false">
      <c r="A304" s="0" t="s">
        <v>96</v>
      </c>
      <c r="B304" s="0" t="n">
        <v>0.608029388903159</v>
      </c>
      <c r="C304" s="0" t="n">
        <v>0.854622205758392</v>
      </c>
      <c r="D304" s="0" t="n">
        <v>2682</v>
      </c>
      <c r="E304" s="0" t="n">
        <v>165</v>
      </c>
      <c r="F304" s="0" t="n">
        <f aca="false">E304+D304</f>
        <v>2847</v>
      </c>
      <c r="G304" s="0" t="n">
        <v>50</v>
      </c>
      <c r="H304" s="0" t="n">
        <v>52</v>
      </c>
      <c r="I304" s="0" t="n">
        <v>1.14364285658207</v>
      </c>
      <c r="J304" s="0" t="n">
        <v>0.537857607564767</v>
      </c>
      <c r="K304" s="0" t="n">
        <v>2.44778697403894</v>
      </c>
      <c r="L304" s="0" t="n">
        <v>0.725658351679482</v>
      </c>
      <c r="M304" s="0" t="n">
        <v>1</v>
      </c>
      <c r="N304" s="0" t="n">
        <v>0.266045636778814</v>
      </c>
      <c r="O304" s="0" t="n">
        <v>-0.0725121483821722</v>
      </c>
      <c r="P304" s="0" t="n">
        <v>14.2638412843229</v>
      </c>
    </row>
    <row r="305" customFormat="false" ht="15" hidden="false" customHeight="false" outlineLevel="0" collapsed="false">
      <c r="A305" s="0" t="s">
        <v>237</v>
      </c>
      <c r="B305" s="0" t="n">
        <v>0.609871245423829</v>
      </c>
      <c r="C305" s="0" t="n">
        <v>0.854622205758392</v>
      </c>
      <c r="D305" s="0" t="n">
        <v>18</v>
      </c>
      <c r="E305" s="0" t="n">
        <v>22</v>
      </c>
      <c r="F305" s="0" t="n">
        <f aca="false">E305+D305</f>
        <v>40</v>
      </c>
      <c r="G305" s="0" t="n">
        <v>8</v>
      </c>
      <c r="H305" s="0" t="n">
        <v>11</v>
      </c>
      <c r="I305" s="0" t="n">
        <v>0.763300232528336</v>
      </c>
      <c r="J305" s="0" t="n">
        <v>0.248925707259935</v>
      </c>
      <c r="K305" s="0" t="n">
        <v>2.2407737951952</v>
      </c>
      <c r="L305" s="0" t="n">
        <v>0.630281676328078</v>
      </c>
      <c r="M305" s="0" t="n">
        <v>1</v>
      </c>
      <c r="N305" s="0" t="n">
        <v>-0.111502066493692</v>
      </c>
      <c r="O305" s="0" t="n">
        <v>0.0497702650630007</v>
      </c>
      <c r="P305" s="0" t="n">
        <v>4.70793971509147</v>
      </c>
    </row>
    <row r="306" customFormat="false" ht="15" hidden="false" customHeight="false" outlineLevel="0" collapsed="false">
      <c r="A306" s="0" t="s">
        <v>102</v>
      </c>
      <c r="B306" s="0" t="n">
        <v>0.61812054712174</v>
      </c>
      <c r="C306" s="0" t="n">
        <v>0.854932964525523</v>
      </c>
      <c r="D306" s="0" t="n">
        <v>530</v>
      </c>
      <c r="E306" s="0" t="n">
        <v>1570</v>
      </c>
      <c r="F306" s="0" t="n">
        <f aca="false">E306+D306</f>
        <v>2100</v>
      </c>
      <c r="G306" s="0" t="n">
        <v>44</v>
      </c>
      <c r="H306" s="0" t="n">
        <v>44</v>
      </c>
      <c r="I306" s="0" t="n">
        <v>1.22055841647684</v>
      </c>
      <c r="J306" s="0" t="n">
        <v>0.601218751812452</v>
      </c>
      <c r="K306" s="0" t="n">
        <v>2.49048586928336</v>
      </c>
      <c r="L306" s="0" t="n">
        <v>0.616324791510923</v>
      </c>
      <c r="M306" s="0" t="n">
        <v>1</v>
      </c>
      <c r="N306" s="0" t="n">
        <v>2.36947174981279</v>
      </c>
      <c r="O306" s="0" t="n">
        <v>0.16694572281956</v>
      </c>
      <c r="P306" s="0" t="n">
        <v>-3.59607791211165</v>
      </c>
    </row>
    <row r="307" customFormat="false" ht="15" hidden="false" customHeight="false" outlineLevel="0" collapsed="false">
      <c r="A307" s="0" t="s">
        <v>173</v>
      </c>
      <c r="B307" s="0" t="n">
        <v>0.612197180371242</v>
      </c>
      <c r="C307" s="0" t="n">
        <v>0.854932964525523</v>
      </c>
      <c r="D307" s="0" t="n">
        <v>125</v>
      </c>
      <c r="E307" s="0" t="n">
        <v>47</v>
      </c>
      <c r="F307" s="0" t="n">
        <f aca="false">E307+D307</f>
        <v>172</v>
      </c>
      <c r="G307" s="0" t="n">
        <v>8</v>
      </c>
      <c r="H307" s="0" t="n">
        <v>10</v>
      </c>
      <c r="I307" s="0" t="n">
        <v>0.851721019005393</v>
      </c>
      <c r="J307" s="0" t="n">
        <v>0.273197183132303</v>
      </c>
      <c r="K307" s="0" t="n">
        <v>2.57101772630564</v>
      </c>
      <c r="L307" s="0" t="n">
        <v>0.805411408593725</v>
      </c>
      <c r="M307" s="0" t="n">
        <v>1</v>
      </c>
      <c r="N307" s="0" t="n">
        <v>0.0342832707252909</v>
      </c>
      <c r="O307" s="0" t="n">
        <v>0.0863544086861602</v>
      </c>
      <c r="P307" s="0" t="n">
        <v>3.87072286005245</v>
      </c>
    </row>
    <row r="308" customFormat="false" ht="15" hidden="false" customHeight="false" outlineLevel="0" collapsed="false">
      <c r="A308" s="0" t="s">
        <v>379</v>
      </c>
      <c r="B308" s="0" t="n">
        <v>0.617958239915873</v>
      </c>
      <c r="C308" s="0" t="n">
        <v>0.854932964525523</v>
      </c>
      <c r="D308" s="0" t="n">
        <v>1</v>
      </c>
      <c r="E308" s="0" t="n">
        <v>2</v>
      </c>
      <c r="F308" s="0" t="n">
        <f aca="false">E308+D308</f>
        <v>3</v>
      </c>
      <c r="G308" s="0" t="n">
        <v>1</v>
      </c>
      <c r="H308" s="0" t="n">
        <v>1</v>
      </c>
      <c r="I308" s="0" t="n">
        <v>1.08509546566931</v>
      </c>
      <c r="J308" s="0" t="n">
        <v>0.0136462511208524</v>
      </c>
      <c r="K308" s="0" t="n">
        <v>86.2757800344613</v>
      </c>
      <c r="L308" s="0" t="n">
        <v>1</v>
      </c>
      <c r="M308" s="0" t="n">
        <v>1</v>
      </c>
      <c r="N308" s="0" t="n">
        <v>-0.0457020203916986</v>
      </c>
      <c r="O308" s="0" t="n">
        <v>0.0169926197043445</v>
      </c>
      <c r="P308" s="0" t="n">
        <v>0.840229280239866</v>
      </c>
    </row>
    <row r="309" customFormat="false" ht="15" hidden="false" customHeight="false" outlineLevel="0" collapsed="false">
      <c r="A309" s="0" t="s">
        <v>380</v>
      </c>
      <c r="B309" s="0" t="n">
        <v>0.617958239915873</v>
      </c>
      <c r="C309" s="0" t="n">
        <v>0.854932964525523</v>
      </c>
      <c r="D309" s="0" t="n">
        <v>1</v>
      </c>
      <c r="E309" s="0" t="n">
        <v>2</v>
      </c>
      <c r="F309" s="0" t="n">
        <f aca="false">E309+D309</f>
        <v>3</v>
      </c>
      <c r="G309" s="0" t="n">
        <v>1</v>
      </c>
      <c r="H309" s="0" t="n">
        <v>1</v>
      </c>
      <c r="I309" s="0" t="n">
        <v>1.08509546566931</v>
      </c>
      <c r="J309" s="0" t="n">
        <v>0.0136462511208524</v>
      </c>
      <c r="K309" s="0" t="n">
        <v>86.2757800344613</v>
      </c>
      <c r="L309" s="0" t="n">
        <v>1</v>
      </c>
      <c r="M309" s="0" t="n">
        <v>1</v>
      </c>
      <c r="N309" s="0" t="n">
        <v>-0.0457020203916986</v>
      </c>
      <c r="O309" s="0" t="n">
        <v>0.0169926197043445</v>
      </c>
      <c r="P309" s="0" t="n">
        <v>0.840229280239866</v>
      </c>
    </row>
    <row r="310" customFormat="false" ht="15" hidden="false" customHeight="false" outlineLevel="0" collapsed="false">
      <c r="A310" s="0" t="s">
        <v>125</v>
      </c>
      <c r="B310" s="0" t="n">
        <v>0.627484013448525</v>
      </c>
      <c r="C310" s="0" t="n">
        <v>0.865075047666899</v>
      </c>
      <c r="D310" s="0" t="n">
        <v>703</v>
      </c>
      <c r="E310" s="0" t="n">
        <v>96</v>
      </c>
      <c r="F310" s="0" t="n">
        <f aca="false">E310+D310</f>
        <v>799</v>
      </c>
      <c r="G310" s="0" t="n">
        <v>14</v>
      </c>
      <c r="H310" s="0" t="n">
        <v>17</v>
      </c>
      <c r="I310" s="0" t="n">
        <v>0.8677098998906</v>
      </c>
      <c r="J310" s="0" t="n">
        <v>0.359573856267834</v>
      </c>
      <c r="K310" s="0" t="n">
        <v>2.06603665622861</v>
      </c>
      <c r="L310" s="0" t="n">
        <v>0.840310516479126</v>
      </c>
      <c r="M310" s="0" t="n">
        <v>1</v>
      </c>
      <c r="N310" s="0" t="n">
        <v>-0.428116312341657</v>
      </c>
      <c r="O310" s="0" t="n">
        <v>0.0917925943449543</v>
      </c>
      <c r="P310" s="0" t="n">
        <v>12.1352492554772</v>
      </c>
    </row>
    <row r="311" customFormat="false" ht="15" hidden="false" customHeight="false" outlineLevel="0" collapsed="false">
      <c r="A311" s="0" t="s">
        <v>128</v>
      </c>
      <c r="B311" s="0" t="n">
        <v>0.629929641333797</v>
      </c>
      <c r="C311" s="0" t="n">
        <v>0.865645249058702</v>
      </c>
      <c r="D311" s="0" t="n">
        <v>233</v>
      </c>
      <c r="E311" s="0" t="n">
        <v>410</v>
      </c>
      <c r="F311" s="0" t="n">
        <f aca="false">E311+D311</f>
        <v>643</v>
      </c>
      <c r="G311" s="0" t="n">
        <v>23</v>
      </c>
      <c r="H311" s="0" t="n">
        <v>21</v>
      </c>
      <c r="I311" s="0" t="n">
        <v>1.27564566887691</v>
      </c>
      <c r="J311" s="0" t="n">
        <v>0.593747124106137</v>
      </c>
      <c r="K311" s="0" t="n">
        <v>2.75415048726278</v>
      </c>
      <c r="L311" s="0" t="n">
        <v>0.589748911222781</v>
      </c>
      <c r="M311" s="0" t="n">
        <v>1</v>
      </c>
      <c r="N311" s="0" t="n">
        <v>-0.175113091365487</v>
      </c>
      <c r="O311" s="0" t="n">
        <v>0.112924388961436</v>
      </c>
      <c r="P311" s="0" t="n">
        <v>15.5361427197592</v>
      </c>
    </row>
    <row r="312" customFormat="false" ht="15" hidden="false" customHeight="false" outlineLevel="0" collapsed="false">
      <c r="A312" s="0" t="s">
        <v>269</v>
      </c>
      <c r="B312" s="0" t="n">
        <v>0.634535489433582</v>
      </c>
      <c r="C312" s="0" t="n">
        <v>0.869170799031209</v>
      </c>
      <c r="D312" s="0" t="n">
        <v>13</v>
      </c>
      <c r="E312" s="0" t="n">
        <v>7</v>
      </c>
      <c r="F312" s="0" t="n">
        <f aca="false">E312+D312</f>
        <v>20</v>
      </c>
      <c r="G312" s="0" t="n">
        <v>5</v>
      </c>
      <c r="H312" s="0" t="n">
        <v>5</v>
      </c>
      <c r="I312" s="0" t="n">
        <v>1.09026337450008</v>
      </c>
      <c r="J312" s="0" t="n">
        <v>0.239261723975834</v>
      </c>
      <c r="K312" s="0" t="n">
        <v>4.96843600577841</v>
      </c>
      <c r="L312" s="0" t="n">
        <v>1</v>
      </c>
      <c r="M312" s="0" t="n">
        <v>1</v>
      </c>
      <c r="N312" s="0" t="n">
        <v>-0.0236808275871232</v>
      </c>
      <c r="O312" s="0" t="n">
        <v>-0.0381695401457294</v>
      </c>
      <c r="P312" s="0" t="n">
        <v>2.46775826951173</v>
      </c>
    </row>
    <row r="313" customFormat="false" ht="15" hidden="false" customHeight="false" outlineLevel="0" collapsed="false">
      <c r="A313" s="0" t="s">
        <v>158</v>
      </c>
      <c r="B313" s="0" t="n">
        <v>0.639459133583209</v>
      </c>
      <c r="C313" s="0" t="n">
        <v>0.873107663161689</v>
      </c>
      <c r="D313" s="0" t="n">
        <v>77</v>
      </c>
      <c r="E313" s="0" t="n">
        <v>91</v>
      </c>
      <c r="F313" s="0" t="n">
        <f aca="false">E313+D313</f>
        <v>168</v>
      </c>
      <c r="G313" s="0" t="n">
        <v>37</v>
      </c>
      <c r="H313" s="0" t="n">
        <v>41</v>
      </c>
      <c r="I313" s="0" t="n">
        <v>0.955788845426871</v>
      </c>
      <c r="J313" s="0" t="n">
        <v>0.476344465923275</v>
      </c>
      <c r="K313" s="0" t="n">
        <v>1.91701313573509</v>
      </c>
      <c r="L313" s="0" t="n">
        <v>1</v>
      </c>
      <c r="M313" s="0" t="n">
        <v>1</v>
      </c>
      <c r="N313" s="0" t="n">
        <v>0.516169917877124</v>
      </c>
      <c r="O313" s="0" t="n">
        <v>0.061124262398006</v>
      </c>
      <c r="P313" s="0" t="n">
        <v>5.428061598138</v>
      </c>
    </row>
    <row r="314" customFormat="false" ht="15" hidden="false" customHeight="false" outlineLevel="0" collapsed="false">
      <c r="A314" s="0" t="s">
        <v>141</v>
      </c>
      <c r="B314" s="0" t="n">
        <v>0.648089922073637</v>
      </c>
      <c r="C314" s="0" t="n">
        <v>0.882064877966037</v>
      </c>
      <c r="D314" s="0" t="n">
        <v>399</v>
      </c>
      <c r="E314" s="0" t="n">
        <v>19</v>
      </c>
      <c r="F314" s="0" t="n">
        <f aca="false">E314+D314</f>
        <v>418</v>
      </c>
      <c r="G314" s="0" t="n">
        <v>11</v>
      </c>
      <c r="H314" s="0" t="n">
        <v>10</v>
      </c>
      <c r="I314" s="0" t="n">
        <v>1.22661950043418</v>
      </c>
      <c r="J314" s="0" t="n">
        <v>0.438072016315799</v>
      </c>
      <c r="K314" s="0" t="n">
        <v>3.4743131704054</v>
      </c>
      <c r="L314" s="0" t="n">
        <v>0.814236684758246</v>
      </c>
      <c r="M314" s="0" t="n">
        <v>1</v>
      </c>
      <c r="N314" s="0" t="n">
        <v>-0.484301071918605</v>
      </c>
      <c r="O314" s="0" t="n">
        <v>-0.0476718846131688</v>
      </c>
      <c r="P314" s="0" t="n">
        <v>9.80567771151914</v>
      </c>
    </row>
    <row r="315" customFormat="false" ht="15" hidden="false" customHeight="false" outlineLevel="0" collapsed="false">
      <c r="A315" s="0" t="s">
        <v>278</v>
      </c>
      <c r="B315" s="0" t="n">
        <v>0.651279373396822</v>
      </c>
      <c r="C315" s="0" t="n">
        <v>0.883582844162567</v>
      </c>
      <c r="D315" s="0" t="n">
        <v>6</v>
      </c>
      <c r="E315" s="0" t="n">
        <v>11</v>
      </c>
      <c r="F315" s="0" t="n">
        <f aca="false">E315+D315</f>
        <v>17</v>
      </c>
      <c r="G315" s="0" t="n">
        <v>5</v>
      </c>
      <c r="H315" s="0" t="n">
        <v>4</v>
      </c>
      <c r="I315" s="0" t="n">
        <v>1.37954336109244</v>
      </c>
      <c r="J315" s="0" t="n">
        <v>0.283710371343329</v>
      </c>
      <c r="K315" s="0" t="n">
        <v>7.25832793798167</v>
      </c>
      <c r="L315" s="0" t="n">
        <v>0.737957841864665</v>
      </c>
      <c r="M315" s="0" t="n">
        <v>1</v>
      </c>
      <c r="N315" s="0" t="n">
        <v>-0.0686276899667482</v>
      </c>
      <c r="O315" s="0" t="n">
        <v>0.0340333745497508</v>
      </c>
      <c r="P315" s="0" t="n">
        <v>2.42964195449778</v>
      </c>
    </row>
    <row r="316" customFormat="false" ht="15" hidden="false" customHeight="false" outlineLevel="0" collapsed="false">
      <c r="A316" s="0" t="s">
        <v>98</v>
      </c>
      <c r="B316" s="0" t="n">
        <v>0.662934206500269</v>
      </c>
      <c r="C316" s="0" t="n">
        <v>0.896539593552745</v>
      </c>
      <c r="D316" s="0" t="n">
        <v>522</v>
      </c>
      <c r="E316" s="0" t="n">
        <v>218</v>
      </c>
      <c r="F316" s="0" t="n">
        <f aca="false">E316+D316</f>
        <v>740</v>
      </c>
      <c r="G316" s="0" t="n">
        <v>38</v>
      </c>
      <c r="H316" s="0" t="n">
        <v>37</v>
      </c>
      <c r="I316" s="0" t="n">
        <v>1.24302639566473</v>
      </c>
      <c r="J316" s="0" t="n">
        <v>0.620731446454633</v>
      </c>
      <c r="K316" s="0" t="n">
        <v>2.49855297795063</v>
      </c>
      <c r="L316" s="0" t="n">
        <v>0.515789660130917</v>
      </c>
      <c r="M316" s="0" t="n">
        <v>1</v>
      </c>
      <c r="N316" s="0" t="n">
        <v>0.781470186270192</v>
      </c>
      <c r="O316" s="0" t="n">
        <v>-0.100168151920126</v>
      </c>
      <c r="P316" s="0" t="n">
        <v>6.50865117831853</v>
      </c>
    </row>
    <row r="317" customFormat="false" ht="15" hidden="false" customHeight="false" outlineLevel="0" collapsed="false">
      <c r="A317" s="0" t="s">
        <v>185</v>
      </c>
      <c r="B317" s="0" t="n">
        <v>0.669742764882118</v>
      </c>
      <c r="C317" s="0" t="n">
        <v>0.902881069113235</v>
      </c>
      <c r="D317" s="0" t="n">
        <v>29</v>
      </c>
      <c r="E317" s="0" t="n">
        <v>37</v>
      </c>
      <c r="F317" s="0" t="n">
        <f aca="false">E317+D317</f>
        <v>66</v>
      </c>
      <c r="G317" s="0" t="n">
        <v>16</v>
      </c>
      <c r="H317" s="0" t="n">
        <v>16</v>
      </c>
      <c r="I317" s="0" t="n">
        <v>1.1083133967528</v>
      </c>
      <c r="J317" s="0" t="n">
        <v>0.469268953094567</v>
      </c>
      <c r="K317" s="0" t="n">
        <v>2.61888188508662</v>
      </c>
      <c r="L317" s="0" t="n">
        <v>0.84328111018967</v>
      </c>
      <c r="M317" s="0" t="n">
        <v>1</v>
      </c>
      <c r="N317" s="0" t="n">
        <v>-0.0972368753535975</v>
      </c>
      <c r="O317" s="0" t="n">
        <v>0.0449495190426104</v>
      </c>
      <c r="P317" s="0" t="n">
        <v>6.32962240169833</v>
      </c>
    </row>
    <row r="318" customFormat="false" ht="15" hidden="false" customHeight="false" outlineLevel="0" collapsed="false">
      <c r="A318" s="0" t="s">
        <v>103</v>
      </c>
      <c r="B318" s="0" t="n">
        <v>0.674096865560123</v>
      </c>
      <c r="C318" s="0" t="n">
        <v>0.905884115863131</v>
      </c>
      <c r="D318" s="0" t="n">
        <v>1237</v>
      </c>
      <c r="E318" s="0" t="n">
        <v>715</v>
      </c>
      <c r="F318" s="0" t="n">
        <f aca="false">E318+D318</f>
        <v>1952</v>
      </c>
      <c r="G318" s="0" t="n">
        <v>49</v>
      </c>
      <c r="H318" s="0" t="n">
        <v>44</v>
      </c>
      <c r="I318" s="0" t="n">
        <v>1.66459981630601</v>
      </c>
      <c r="J318" s="0" t="n">
        <v>0.806604288415597</v>
      </c>
      <c r="K318" s="0" t="n">
        <v>3.48198304294312</v>
      </c>
      <c r="L318" s="0" t="n">
        <v>0.173307201113225</v>
      </c>
      <c r="M318" s="0" t="n">
        <v>1</v>
      </c>
      <c r="N318" s="0" t="n">
        <v>0.517799294686078</v>
      </c>
      <c r="O318" s="0" t="n">
        <v>-0.0995607515904823</v>
      </c>
      <c r="P318" s="0" t="n">
        <v>18.0143277214313</v>
      </c>
    </row>
    <row r="319" customFormat="false" ht="15" hidden="false" customHeight="false" outlineLevel="0" collapsed="false">
      <c r="A319" s="0" t="s">
        <v>132</v>
      </c>
      <c r="B319" s="0" t="n">
        <v>0.67804282656997</v>
      </c>
      <c r="C319" s="0" t="n">
        <v>0.908321522386186</v>
      </c>
      <c r="D319" s="0" t="n">
        <v>221</v>
      </c>
      <c r="E319" s="0" t="n">
        <v>258</v>
      </c>
      <c r="F319" s="0" t="n">
        <f aca="false">E319+D319</f>
        <v>479</v>
      </c>
      <c r="G319" s="0" t="n">
        <v>54</v>
      </c>
      <c r="H319" s="0" t="n">
        <v>52</v>
      </c>
      <c r="I319" s="0" t="n">
        <v>1.52276614244001</v>
      </c>
      <c r="J319" s="0" t="n">
        <v>0.698129862874798</v>
      </c>
      <c r="K319" s="0" t="n">
        <v>3.38266910940178</v>
      </c>
      <c r="L319" s="0" t="n">
        <v>0.277547413918978</v>
      </c>
      <c r="M319" s="0" t="n">
        <v>1</v>
      </c>
      <c r="N319" s="0" t="n">
        <v>0.9914364003495</v>
      </c>
      <c r="O319" s="0" t="n">
        <v>-0.0719687763187091</v>
      </c>
      <c r="P319" s="0" t="n">
        <v>7.52730600318066</v>
      </c>
    </row>
    <row r="320" customFormat="false" ht="15" hidden="false" customHeight="false" outlineLevel="0" collapsed="false">
      <c r="A320" s="0" t="s">
        <v>127</v>
      </c>
      <c r="B320" s="0" t="n">
        <v>0.689909320332651</v>
      </c>
      <c r="C320" s="0" t="n">
        <v>0.918441782692842</v>
      </c>
      <c r="D320" s="0" t="n">
        <v>231</v>
      </c>
      <c r="E320" s="0" t="n">
        <v>231</v>
      </c>
      <c r="F320" s="0" t="n">
        <f aca="false">E320+D320</f>
        <v>462</v>
      </c>
      <c r="G320" s="0" t="n">
        <v>47</v>
      </c>
      <c r="H320" s="0" t="n">
        <v>54</v>
      </c>
      <c r="I320" s="0" t="n">
        <v>0.835133734407958</v>
      </c>
      <c r="J320" s="0" t="n">
        <v>0.393386843080816</v>
      </c>
      <c r="K320" s="0" t="n">
        <v>1.76807249460271</v>
      </c>
      <c r="L320" s="0" t="n">
        <v>0.724013342934335</v>
      </c>
      <c r="M320" s="0" t="n">
        <v>1</v>
      </c>
      <c r="N320" s="0" t="n">
        <v>2.10664688558293</v>
      </c>
      <c r="O320" s="0" t="n">
        <v>-0.0754511726796895</v>
      </c>
      <c r="P320" s="0" t="n">
        <v>-2.81818490718813</v>
      </c>
    </row>
    <row r="321" customFormat="false" ht="15" hidden="false" customHeight="false" outlineLevel="0" collapsed="false">
      <c r="A321" s="0" t="s">
        <v>164</v>
      </c>
      <c r="B321" s="0" t="n">
        <v>0.688302969132294</v>
      </c>
      <c r="C321" s="0" t="n">
        <v>0.918441782692842</v>
      </c>
      <c r="D321" s="0" t="n">
        <v>159</v>
      </c>
      <c r="E321" s="0" t="n">
        <v>27</v>
      </c>
      <c r="F321" s="0" t="n">
        <f aca="false">E321+D321</f>
        <v>186</v>
      </c>
      <c r="G321" s="0" t="n">
        <v>17</v>
      </c>
      <c r="H321" s="0" t="n">
        <v>18</v>
      </c>
      <c r="I321" s="0" t="n">
        <v>1.03168589137859</v>
      </c>
      <c r="J321" s="0" t="n">
        <v>0.449075840775401</v>
      </c>
      <c r="K321" s="0" t="n">
        <v>2.36323853773386</v>
      </c>
      <c r="L321" s="0" t="n">
        <v>1</v>
      </c>
      <c r="M321" s="0" t="n">
        <v>1</v>
      </c>
      <c r="N321" s="0" t="n">
        <v>-0.196738921117661</v>
      </c>
      <c r="O321" s="0" t="n">
        <v>-0.0437176141212721</v>
      </c>
      <c r="P321" s="0" t="n">
        <v>8.19133796070408</v>
      </c>
    </row>
    <row r="322" customFormat="false" ht="15" hidden="false" customHeight="false" outlineLevel="0" collapsed="false">
      <c r="A322" s="0" t="s">
        <v>94</v>
      </c>
      <c r="B322" s="0" t="n">
        <v>0.705578801985787</v>
      </c>
      <c r="C322" s="0" t="n">
        <v>0.930974690315865</v>
      </c>
      <c r="D322" s="0" t="n">
        <v>215</v>
      </c>
      <c r="E322" s="0" t="n">
        <v>2687</v>
      </c>
      <c r="F322" s="0" t="n">
        <f aca="false">E322+D322</f>
        <v>2902</v>
      </c>
      <c r="G322" s="0" t="n">
        <v>32</v>
      </c>
      <c r="H322" s="0" t="n">
        <v>36</v>
      </c>
      <c r="I322" s="0" t="n">
        <v>0.934907770016609</v>
      </c>
      <c r="J322" s="0" t="n">
        <v>0.464913265768609</v>
      </c>
      <c r="K322" s="0" t="n">
        <v>1.87686501104125</v>
      </c>
      <c r="L322" s="0" t="n">
        <v>0.86997341707654</v>
      </c>
      <c r="M322" s="0" t="n">
        <v>1</v>
      </c>
      <c r="N322" s="0" t="n">
        <v>0.875129761755772</v>
      </c>
      <c r="O322" s="0" t="n">
        <v>0.0979942713755114</v>
      </c>
      <c r="P322" s="0" t="n">
        <v>5.7982749034467</v>
      </c>
    </row>
    <row r="323" customFormat="false" ht="15" hidden="false" customHeight="false" outlineLevel="0" collapsed="false">
      <c r="A323" s="0" t="s">
        <v>88</v>
      </c>
      <c r="B323" s="0" t="n">
        <v>0.708065257423334</v>
      </c>
      <c r="C323" s="0" t="n">
        <v>0.930974690315865</v>
      </c>
      <c r="D323" s="0" t="n">
        <v>100</v>
      </c>
      <c r="E323" s="0" t="n">
        <v>161</v>
      </c>
      <c r="F323" s="0" t="n">
        <f aca="false">E323+D323</f>
        <v>261</v>
      </c>
      <c r="G323" s="0" t="n">
        <v>27</v>
      </c>
      <c r="H323" s="0" t="n">
        <v>25</v>
      </c>
      <c r="I323" s="0" t="n">
        <v>1.27424236367338</v>
      </c>
      <c r="J323" s="0" t="n">
        <v>0.614282462936712</v>
      </c>
      <c r="K323" s="0" t="n">
        <v>2.65382238865558</v>
      </c>
      <c r="L323" s="0" t="n">
        <v>0.495787982716044</v>
      </c>
      <c r="M323" s="0" t="n">
        <v>1</v>
      </c>
      <c r="N323" s="0" t="n">
        <v>-0.0445139469670769</v>
      </c>
      <c r="O323" s="0" t="n">
        <v>0.0630547624615272</v>
      </c>
      <c r="P323" s="0" t="n">
        <v>11.5284986100907</v>
      </c>
    </row>
    <row r="324" customFormat="false" ht="15" hidden="false" customHeight="false" outlineLevel="0" collapsed="false">
      <c r="A324" s="0" t="s">
        <v>184</v>
      </c>
      <c r="B324" s="0" t="n">
        <v>0.706699601846568</v>
      </c>
      <c r="C324" s="0" t="n">
        <v>0.930974690315865</v>
      </c>
      <c r="D324" s="0" t="n">
        <v>51</v>
      </c>
      <c r="E324" s="0" t="n">
        <v>50</v>
      </c>
      <c r="F324" s="0" t="n">
        <f aca="false">E324+D324</f>
        <v>101</v>
      </c>
      <c r="G324" s="0" t="n">
        <v>29</v>
      </c>
      <c r="H324" s="0" t="n">
        <v>29</v>
      </c>
      <c r="I324" s="0" t="n">
        <v>1.1418225931959</v>
      </c>
      <c r="J324" s="0" t="n">
        <v>0.55985175239087</v>
      </c>
      <c r="K324" s="0" t="n">
        <v>2.33210651308217</v>
      </c>
      <c r="L324" s="0" t="n">
        <v>0.737713326734478</v>
      </c>
      <c r="M324" s="0" t="n">
        <v>1</v>
      </c>
      <c r="N324" s="0" t="n">
        <v>0.924547363378414</v>
      </c>
      <c r="O324" s="0" t="n">
        <v>-0.0474967259492682</v>
      </c>
      <c r="P324" s="0" t="n">
        <v>-1.56611736785157</v>
      </c>
    </row>
    <row r="325" customFormat="false" ht="15" hidden="false" customHeight="false" outlineLevel="0" collapsed="false">
      <c r="A325" s="0" t="s">
        <v>188</v>
      </c>
      <c r="B325" s="0" t="n">
        <v>0.707559095547999</v>
      </c>
      <c r="C325" s="0" t="n">
        <v>0.930974690315865</v>
      </c>
      <c r="D325" s="0" t="n">
        <v>40</v>
      </c>
      <c r="E325" s="0" t="n">
        <v>49</v>
      </c>
      <c r="F325" s="0" t="n">
        <f aca="false">E325+D325</f>
        <v>89</v>
      </c>
      <c r="G325" s="0" t="n">
        <v>24</v>
      </c>
      <c r="H325" s="0" t="n">
        <v>28</v>
      </c>
      <c r="I325" s="0" t="n">
        <v>0.894297162700198</v>
      </c>
      <c r="J325" s="0" t="n">
        <v>0.429149975762696</v>
      </c>
      <c r="K325" s="0" t="n">
        <v>1.85510583992847</v>
      </c>
      <c r="L325" s="0" t="n">
        <v>0.863318558701254</v>
      </c>
      <c r="M325" s="0" t="n">
        <v>1</v>
      </c>
      <c r="N325" s="0" t="n">
        <v>0.797633806594159</v>
      </c>
      <c r="O325" s="0" t="n">
        <v>0.0466636717188548</v>
      </c>
      <c r="P325" s="0" t="n">
        <v>-1.3319133042042</v>
      </c>
    </row>
    <row r="326" customFormat="false" ht="15" hidden="false" customHeight="false" outlineLevel="0" collapsed="false">
      <c r="A326" s="0" t="s">
        <v>134</v>
      </c>
      <c r="B326" s="0" t="n">
        <v>0.712011666341117</v>
      </c>
      <c r="C326" s="0" t="n">
        <v>0.933282984188664</v>
      </c>
      <c r="D326" s="0" t="n">
        <v>203</v>
      </c>
      <c r="E326" s="0" t="n">
        <v>256</v>
      </c>
      <c r="F326" s="0" t="n">
        <f aca="false">E326+D326</f>
        <v>459</v>
      </c>
      <c r="G326" s="0" t="n">
        <v>48</v>
      </c>
      <c r="H326" s="0" t="n">
        <v>51</v>
      </c>
      <c r="I326" s="0" t="n">
        <v>1.06346596744015</v>
      </c>
      <c r="J326" s="0" t="n">
        <v>0.506880930717783</v>
      </c>
      <c r="K326" s="0" t="n">
        <v>2.23998527916347</v>
      </c>
      <c r="L326" s="0" t="n">
        <v>1</v>
      </c>
      <c r="M326" s="0" t="n">
        <v>1</v>
      </c>
      <c r="N326" s="0" t="n">
        <v>0.556238045461154</v>
      </c>
      <c r="O326" s="0" t="n">
        <v>0.062251104363134</v>
      </c>
      <c r="P326" s="0" t="n">
        <v>10.941969839427</v>
      </c>
    </row>
    <row r="327" customFormat="false" ht="15" hidden="false" customHeight="false" outlineLevel="0" collapsed="false">
      <c r="A327" s="0" t="s">
        <v>107</v>
      </c>
      <c r="B327" s="0" t="n">
        <v>0.725863816415869</v>
      </c>
      <c r="C327" s="0" t="n">
        <v>0.946498675808409</v>
      </c>
      <c r="D327" s="0" t="n">
        <v>357</v>
      </c>
      <c r="E327" s="0" t="n">
        <v>1115</v>
      </c>
      <c r="F327" s="0" t="n">
        <f aca="false">E327+D327</f>
        <v>1472</v>
      </c>
      <c r="G327" s="0" t="n">
        <v>24</v>
      </c>
      <c r="H327" s="0" t="n">
        <v>32</v>
      </c>
      <c r="I327" s="0" t="n">
        <v>0.719707245149429</v>
      </c>
      <c r="J327" s="0" t="n">
        <v>0.347742549207195</v>
      </c>
      <c r="K327" s="0" t="n">
        <v>1.47644301907741</v>
      </c>
      <c r="L327" s="0" t="n">
        <v>0.396990617482093</v>
      </c>
      <c r="M327" s="0" t="n">
        <v>1</v>
      </c>
      <c r="N327" s="0" t="n">
        <v>0.441502704619181</v>
      </c>
      <c r="O327" s="0" t="n">
        <v>0.104465910755364</v>
      </c>
      <c r="P327" s="0" t="n">
        <v>12.2926299446976</v>
      </c>
    </row>
    <row r="328" customFormat="false" ht="15" hidden="false" customHeight="false" outlineLevel="0" collapsed="false">
      <c r="A328" s="0" t="s">
        <v>284</v>
      </c>
      <c r="B328" s="0" t="n">
        <v>0.726537715937441</v>
      </c>
      <c r="C328" s="0" t="n">
        <v>0.946498675808409</v>
      </c>
      <c r="D328" s="0" t="n">
        <v>7</v>
      </c>
      <c r="E328" s="0" t="n">
        <v>10</v>
      </c>
      <c r="F328" s="0" t="n">
        <f aca="false">E328+D328</f>
        <v>17</v>
      </c>
      <c r="G328" s="0" t="n">
        <v>5</v>
      </c>
      <c r="H328" s="0" t="n">
        <v>4</v>
      </c>
      <c r="I328" s="0" t="n">
        <v>1.37954336109244</v>
      </c>
      <c r="J328" s="0" t="n">
        <v>0.283710371343329</v>
      </c>
      <c r="K328" s="0" t="n">
        <v>7.25832793798167</v>
      </c>
      <c r="L328" s="0" t="n">
        <v>0.737957841864665</v>
      </c>
      <c r="M328" s="0" t="n">
        <v>1</v>
      </c>
      <c r="N328" s="0" t="n">
        <v>-0.173283676171133</v>
      </c>
      <c r="O328" s="0" t="n">
        <v>0.0233491884073196</v>
      </c>
      <c r="P328" s="0" t="n">
        <v>3.57555471232841</v>
      </c>
    </row>
    <row r="329" customFormat="false" ht="15" hidden="false" customHeight="false" outlineLevel="0" collapsed="false">
      <c r="A329" s="0" t="s">
        <v>214</v>
      </c>
      <c r="B329" s="0" t="n">
        <v>0.735039953267426</v>
      </c>
      <c r="C329" s="0" t="n">
        <v>0.950101982496043</v>
      </c>
      <c r="D329" s="0" t="n">
        <v>31</v>
      </c>
      <c r="E329" s="0" t="n">
        <v>39</v>
      </c>
      <c r="F329" s="0" t="n">
        <f aca="false">E329+D329</f>
        <v>70</v>
      </c>
      <c r="G329" s="0" t="n">
        <v>9</v>
      </c>
      <c r="H329" s="0" t="n">
        <v>6</v>
      </c>
      <c r="I329" s="0" t="n">
        <v>1.71146594958901</v>
      </c>
      <c r="J329" s="0" t="n">
        <v>0.51069617685671</v>
      </c>
      <c r="K329" s="0" t="n">
        <v>6.19311698833609</v>
      </c>
      <c r="L329" s="0" t="n">
        <v>0.416666154192184</v>
      </c>
      <c r="M329" s="0" t="n">
        <v>1</v>
      </c>
      <c r="N329" s="0" t="n">
        <v>-0.28008912418984</v>
      </c>
      <c r="O329" s="0" t="n">
        <v>-0.0404199663412084</v>
      </c>
      <c r="P329" s="0" t="n">
        <v>7.44162766966927</v>
      </c>
    </row>
    <row r="330" customFormat="false" ht="15" hidden="false" customHeight="false" outlineLevel="0" collapsed="false">
      <c r="A330" s="0" t="s">
        <v>263</v>
      </c>
      <c r="B330" s="0" t="n">
        <v>0.735880483812135</v>
      </c>
      <c r="C330" s="0" t="n">
        <v>0.950101982496043</v>
      </c>
      <c r="D330" s="0" t="n">
        <v>14</v>
      </c>
      <c r="E330" s="0" t="n">
        <v>14</v>
      </c>
      <c r="F330" s="0" t="n">
        <f aca="false">E330+D330</f>
        <v>28</v>
      </c>
      <c r="G330" s="0" t="n">
        <v>7</v>
      </c>
      <c r="H330" s="0" t="n">
        <v>5</v>
      </c>
      <c r="I330" s="0" t="n">
        <v>1.57016443696141</v>
      </c>
      <c r="J330" s="0" t="n">
        <v>0.406012861287112</v>
      </c>
      <c r="K330" s="0" t="n">
        <v>6.60239954454882</v>
      </c>
      <c r="L330" s="0" t="n">
        <v>0.552513060126771</v>
      </c>
      <c r="M330" s="0" t="n">
        <v>1</v>
      </c>
      <c r="N330" s="0" t="n">
        <v>-0.0856041729814167</v>
      </c>
      <c r="O330" s="0" t="n">
        <v>-0.0307012274540755</v>
      </c>
      <c r="P330" s="0" t="n">
        <v>3.86878563331877</v>
      </c>
    </row>
    <row r="331" customFormat="false" ht="15" hidden="false" customHeight="false" outlineLevel="0" collapsed="false">
      <c r="A331" s="0" t="s">
        <v>272</v>
      </c>
      <c r="B331" s="0" t="n">
        <v>0.737219850172208</v>
      </c>
      <c r="C331" s="0" t="n">
        <v>0.950101982496043</v>
      </c>
      <c r="D331" s="0" t="n">
        <v>9</v>
      </c>
      <c r="E331" s="0" t="n">
        <v>6</v>
      </c>
      <c r="F331" s="0" t="n">
        <f aca="false">E331+D331</f>
        <v>15</v>
      </c>
      <c r="G331" s="0" t="n">
        <v>3</v>
      </c>
      <c r="H331" s="0" t="n">
        <v>3</v>
      </c>
      <c r="I331" s="0" t="n">
        <v>1.08760333176068</v>
      </c>
      <c r="J331" s="0" t="n">
        <v>0.14083238719611</v>
      </c>
      <c r="K331" s="0" t="n">
        <v>8.40037517973777</v>
      </c>
      <c r="L331" s="0" t="n">
        <v>1</v>
      </c>
      <c r="M331" s="0" t="n">
        <v>1</v>
      </c>
      <c r="N331" s="0" t="n">
        <v>0.0633590892771227</v>
      </c>
      <c r="O331" s="0" t="n">
        <v>-0.0264113311009137</v>
      </c>
      <c r="P331" s="0" t="n">
        <v>0.939942639374504</v>
      </c>
    </row>
    <row r="332" customFormat="false" ht="15" hidden="false" customHeight="false" outlineLevel="0" collapsed="false">
      <c r="A332" s="0" t="s">
        <v>298</v>
      </c>
      <c r="B332" s="0" t="n">
        <v>0.740455066170625</v>
      </c>
      <c r="C332" s="0" t="n">
        <v>0.950101982496043</v>
      </c>
      <c r="D332" s="0" t="n">
        <v>5</v>
      </c>
      <c r="E332" s="0" t="n">
        <v>5</v>
      </c>
      <c r="F332" s="0" t="n">
        <f aca="false">E332+D332</f>
        <v>10</v>
      </c>
      <c r="G332" s="0" t="n">
        <v>3</v>
      </c>
      <c r="H332" s="0" t="n">
        <v>4</v>
      </c>
      <c r="I332" s="0" t="n">
        <v>0.806320203952917</v>
      </c>
      <c r="J332" s="0" t="n">
        <v>0.113924269355367</v>
      </c>
      <c r="K332" s="0" t="n">
        <v>4.9549487826973</v>
      </c>
      <c r="L332" s="0" t="n">
        <v>1</v>
      </c>
      <c r="M332" s="0" t="n">
        <v>1</v>
      </c>
      <c r="N332" s="0" t="n">
        <v>-0.159112380881061</v>
      </c>
      <c r="O332" s="0" t="n">
        <v>0.0161178583400355</v>
      </c>
      <c r="P332" s="0" t="n">
        <v>2.87459067795837</v>
      </c>
    </row>
    <row r="333" customFormat="false" ht="15" hidden="false" customHeight="false" outlineLevel="0" collapsed="false">
      <c r="A333" s="0" t="s">
        <v>324</v>
      </c>
      <c r="B333" s="0" t="n">
        <v>0.738856872405628</v>
      </c>
      <c r="C333" s="0" t="n">
        <v>0.950101982496043</v>
      </c>
      <c r="D333" s="0" t="n">
        <v>3</v>
      </c>
      <c r="E333" s="0" t="n">
        <v>5</v>
      </c>
      <c r="F333" s="0" t="n">
        <f aca="false">E333+D333</f>
        <v>8</v>
      </c>
      <c r="G333" s="0" t="n">
        <v>3</v>
      </c>
      <c r="H333" s="0" t="n">
        <v>2</v>
      </c>
      <c r="I333" s="0" t="n">
        <v>1.64882019656117</v>
      </c>
      <c r="J333" s="0" t="n">
        <v>0.183141320836398</v>
      </c>
      <c r="K333" s="0" t="n">
        <v>20.289693226694</v>
      </c>
      <c r="L333" s="0" t="n">
        <v>0.671103259612943</v>
      </c>
      <c r="M333" s="0" t="n">
        <v>1</v>
      </c>
      <c r="N333" s="0" t="n">
        <v>-0.0798381575816483</v>
      </c>
      <c r="O333" s="0" t="n">
        <v>0.0174313705015672</v>
      </c>
      <c r="P333" s="0" t="n">
        <v>1.81159546973431</v>
      </c>
    </row>
    <row r="334" customFormat="false" ht="15" hidden="false" customHeight="false" outlineLevel="0" collapsed="false">
      <c r="A334" s="0" t="s">
        <v>130</v>
      </c>
      <c r="B334" s="0" t="n">
        <v>0.745355563545273</v>
      </c>
      <c r="C334" s="0" t="n">
        <v>0.953517928138997</v>
      </c>
      <c r="D334" s="0" t="n">
        <v>141</v>
      </c>
      <c r="E334" s="0" t="n">
        <v>207</v>
      </c>
      <c r="F334" s="0" t="n">
        <f aca="false">E334+D334</f>
        <v>348</v>
      </c>
      <c r="G334" s="0" t="n">
        <v>31</v>
      </c>
      <c r="H334" s="0" t="n">
        <v>28</v>
      </c>
      <c r="I334" s="0" t="n">
        <v>1.35342649545362</v>
      </c>
      <c r="J334" s="0" t="n">
        <v>0.665312826352863</v>
      </c>
      <c r="K334" s="0" t="n">
        <v>2.76700612024562</v>
      </c>
      <c r="L334" s="0" t="n">
        <v>0.403349648222158</v>
      </c>
      <c r="M334" s="0" t="n">
        <v>1</v>
      </c>
      <c r="N334" s="0" t="n">
        <v>-0.0329420904636474</v>
      </c>
      <c r="O334" s="0" t="n">
        <v>0.0582654769076219</v>
      </c>
      <c r="P334" s="0" t="n">
        <v>12.6721517334711</v>
      </c>
    </row>
    <row r="335" customFormat="false" ht="15" hidden="false" customHeight="false" outlineLevel="0" collapsed="false">
      <c r="A335" s="0" t="s">
        <v>219</v>
      </c>
      <c r="B335" s="0" t="n">
        <v>0.75199502761708</v>
      </c>
      <c r="C335" s="0" t="n">
        <v>0.95626830377575</v>
      </c>
      <c r="D335" s="0" t="n">
        <v>23</v>
      </c>
      <c r="E335" s="0" t="n">
        <v>34</v>
      </c>
      <c r="F335" s="0" t="n">
        <f aca="false">E335+D335</f>
        <v>57</v>
      </c>
      <c r="G335" s="0" t="n">
        <v>10</v>
      </c>
      <c r="H335" s="0" t="n">
        <v>10</v>
      </c>
      <c r="I335" s="0" t="n">
        <v>1.09766321572452</v>
      </c>
      <c r="J335" s="0" t="n">
        <v>0.380926840074904</v>
      </c>
      <c r="K335" s="0" t="n">
        <v>3.16364258721727</v>
      </c>
      <c r="L335" s="0" t="n">
        <v>1</v>
      </c>
      <c r="M335" s="0" t="n">
        <v>1</v>
      </c>
      <c r="N335" s="0" t="n">
        <v>-0.217038498191738</v>
      </c>
      <c r="O335" s="0" t="n">
        <v>0.0337119273277746</v>
      </c>
      <c r="P335" s="0" t="n">
        <v>6.51364455365161</v>
      </c>
    </row>
    <row r="336" customFormat="false" ht="15" hidden="false" customHeight="false" outlineLevel="0" collapsed="false">
      <c r="A336" s="0" t="s">
        <v>321</v>
      </c>
      <c r="B336" s="0" t="n">
        <v>0.750103160000497</v>
      </c>
      <c r="C336" s="0" t="n">
        <v>0.95626830377575</v>
      </c>
      <c r="D336" s="0" t="n">
        <v>3</v>
      </c>
      <c r="E336" s="0" t="n">
        <v>4</v>
      </c>
      <c r="F336" s="0" t="n">
        <f aca="false">E336+D336</f>
        <v>7</v>
      </c>
      <c r="G336" s="0" t="n">
        <v>3</v>
      </c>
      <c r="H336" s="0" t="n">
        <v>4</v>
      </c>
      <c r="I336" s="0" t="n">
        <v>0.806320203952917</v>
      </c>
      <c r="J336" s="0" t="n">
        <v>0.113924269355367</v>
      </c>
      <c r="K336" s="0" t="n">
        <v>4.9549487826973</v>
      </c>
      <c r="L336" s="0" t="n">
        <v>1</v>
      </c>
      <c r="M336" s="0" t="n">
        <v>1</v>
      </c>
      <c r="N336" s="0" t="n">
        <v>0.110913689407918</v>
      </c>
      <c r="O336" s="0" t="n">
        <v>0.0151444953127222</v>
      </c>
      <c r="P336" s="0" t="n">
        <v>-0.345151529027891</v>
      </c>
    </row>
    <row r="337" customFormat="false" ht="15" hidden="false" customHeight="false" outlineLevel="0" collapsed="false">
      <c r="A337" s="0" t="s">
        <v>85</v>
      </c>
      <c r="B337" s="0" t="n">
        <v>0.759057233816401</v>
      </c>
      <c r="C337" s="0" t="n">
        <v>0.962376135731509</v>
      </c>
      <c r="D337" s="0" t="n">
        <v>2815</v>
      </c>
      <c r="E337" s="0" t="n">
        <v>845</v>
      </c>
      <c r="F337" s="0" t="n">
        <f aca="false">E337+D337</f>
        <v>3660</v>
      </c>
      <c r="G337" s="0" t="n">
        <v>29</v>
      </c>
      <c r="H337" s="0" t="n">
        <v>23</v>
      </c>
      <c r="I337" s="0" t="n">
        <v>1.61573828213162</v>
      </c>
      <c r="J337" s="0" t="n">
        <v>0.77791747011259</v>
      </c>
      <c r="K337" s="0" t="n">
        <v>3.38938324622104</v>
      </c>
      <c r="L337" s="0" t="n">
        <v>0.172699190849288</v>
      </c>
      <c r="M337" s="0" t="n">
        <v>1</v>
      </c>
      <c r="N337" s="0" t="n">
        <v>0.430935592343016</v>
      </c>
      <c r="O337" s="0" t="n">
        <v>-0.0905639363309055</v>
      </c>
      <c r="P337" s="0" t="n">
        <v>9.1416865401106</v>
      </c>
    </row>
    <row r="338" customFormat="false" ht="15" hidden="false" customHeight="false" outlineLevel="0" collapsed="false">
      <c r="A338" s="0" t="s">
        <v>83</v>
      </c>
      <c r="B338" s="0" t="n">
        <v>0.761520197318751</v>
      </c>
      <c r="C338" s="0" t="n">
        <v>0.962633839934089</v>
      </c>
      <c r="D338" s="0" t="n">
        <v>762</v>
      </c>
      <c r="E338" s="0" t="n">
        <v>4763</v>
      </c>
      <c r="F338" s="0" t="n">
        <f aca="false">E338+D338</f>
        <v>5525</v>
      </c>
      <c r="G338" s="0" t="n">
        <v>9</v>
      </c>
      <c r="H338" s="0" t="n">
        <v>13</v>
      </c>
      <c r="I338" s="0" t="n">
        <v>0.716257140521845</v>
      </c>
      <c r="J338" s="0" t="n">
        <v>0.25077844633876</v>
      </c>
      <c r="K338" s="0" t="n">
        <v>1.9616991244824</v>
      </c>
      <c r="L338" s="0" t="n">
        <v>0.498074464599465</v>
      </c>
      <c r="M338" s="0" t="n">
        <v>1</v>
      </c>
      <c r="N338" s="0" t="n">
        <v>0.571618019695662</v>
      </c>
      <c r="O338" s="0" t="n">
        <v>0.0852085204961715</v>
      </c>
      <c r="P338" s="0" t="n">
        <v>-1.35989101870231</v>
      </c>
    </row>
    <row r="339" customFormat="false" ht="15" hidden="false" customHeight="false" outlineLevel="0" collapsed="false">
      <c r="A339" s="0" t="s">
        <v>54</v>
      </c>
      <c r="B339" s="0" t="n">
        <v>0.780225046930568</v>
      </c>
      <c r="C339" s="0" t="n">
        <v>0.972942547304489</v>
      </c>
      <c r="D339" s="0" t="n">
        <v>2837</v>
      </c>
      <c r="E339" s="0" t="n">
        <v>4782</v>
      </c>
      <c r="F339" s="0" t="n">
        <f aca="false">E339+D339</f>
        <v>7619</v>
      </c>
      <c r="G339" s="0" t="n">
        <v>64</v>
      </c>
      <c r="H339" s="0" t="n">
        <v>68</v>
      </c>
      <c r="I339" s="0" t="n">
        <v>1.2085306520053</v>
      </c>
      <c r="J339" s="0" t="n">
        <v>0.375189055025975</v>
      </c>
      <c r="K339" s="0" t="n">
        <v>4.06255733463966</v>
      </c>
      <c r="L339" s="0" t="n">
        <v>0.795102550079326</v>
      </c>
      <c r="M339" s="0" t="n">
        <v>1</v>
      </c>
      <c r="N339" s="0" t="n">
        <v>1.60823315134862</v>
      </c>
      <c r="O339" s="0" t="n">
        <v>0.0766090373813597</v>
      </c>
      <c r="P339" s="0" t="n">
        <v>8.17908544998428</v>
      </c>
    </row>
    <row r="340" customFormat="false" ht="15" hidden="false" customHeight="false" outlineLevel="0" collapsed="false">
      <c r="A340" s="0" t="s">
        <v>114</v>
      </c>
      <c r="B340" s="0" t="n">
        <v>0.783130868350029</v>
      </c>
      <c r="C340" s="0" t="n">
        <v>0.972942547304489</v>
      </c>
      <c r="D340" s="0" t="n">
        <v>183</v>
      </c>
      <c r="E340" s="0" t="n">
        <v>206</v>
      </c>
      <c r="F340" s="0" t="n">
        <f aca="false">E340+D340</f>
        <v>389</v>
      </c>
      <c r="G340" s="0" t="n">
        <v>50</v>
      </c>
      <c r="H340" s="0" t="n">
        <v>54</v>
      </c>
      <c r="I340" s="0" t="n">
        <v>1.01401544698074</v>
      </c>
      <c r="J340" s="0" t="n">
        <v>0.471834374606254</v>
      </c>
      <c r="K340" s="0" t="n">
        <v>2.18637198604902</v>
      </c>
      <c r="L340" s="0" t="n">
        <v>1</v>
      </c>
      <c r="M340" s="0" t="n">
        <v>1</v>
      </c>
      <c r="N340" s="0" t="n">
        <v>1.00767207492041</v>
      </c>
      <c r="O340" s="0" t="n">
        <v>0.047601115343079</v>
      </c>
      <c r="P340" s="0" t="n">
        <v>5.19478858434575</v>
      </c>
    </row>
    <row r="341" customFormat="false" ht="15" hidden="false" customHeight="false" outlineLevel="0" collapsed="false">
      <c r="A341" s="0" t="s">
        <v>193</v>
      </c>
      <c r="B341" s="0" t="n">
        <v>0.783378623768638</v>
      </c>
      <c r="C341" s="0" t="n">
        <v>0.972942547304489</v>
      </c>
      <c r="D341" s="0" t="n">
        <v>94</v>
      </c>
      <c r="E341" s="0" t="n">
        <v>14</v>
      </c>
      <c r="F341" s="0" t="n">
        <f aca="false">E341+D341</f>
        <v>108</v>
      </c>
      <c r="G341" s="0" t="n">
        <v>9</v>
      </c>
      <c r="H341" s="0" t="n">
        <v>9</v>
      </c>
      <c r="I341" s="0" t="n">
        <v>1.09608852540657</v>
      </c>
      <c r="J341" s="0" t="n">
        <v>0.359867363472495</v>
      </c>
      <c r="K341" s="0" t="n">
        <v>3.3392205669019</v>
      </c>
      <c r="L341" s="0" t="n">
        <v>1</v>
      </c>
      <c r="M341" s="0" t="n">
        <v>1</v>
      </c>
      <c r="N341" s="0" t="n">
        <v>-0.312861471085548</v>
      </c>
      <c r="O341" s="0" t="n">
        <v>-0.0257451237668159</v>
      </c>
      <c r="P341" s="0" t="n">
        <v>7.17641648880918</v>
      </c>
    </row>
    <row r="342" customFormat="false" ht="15" hidden="false" customHeight="false" outlineLevel="0" collapsed="false">
      <c r="A342" s="0" t="s">
        <v>294</v>
      </c>
      <c r="B342" s="0" t="n">
        <v>0.774539889141851</v>
      </c>
      <c r="C342" s="0" t="n">
        <v>0.972942547304489</v>
      </c>
      <c r="D342" s="0" t="n">
        <v>6</v>
      </c>
      <c r="E342" s="0" t="n">
        <v>7</v>
      </c>
      <c r="F342" s="0" t="n">
        <f aca="false">E342+D342</f>
        <v>13</v>
      </c>
      <c r="G342" s="0" t="n">
        <v>4</v>
      </c>
      <c r="H342" s="0" t="n">
        <v>4</v>
      </c>
      <c r="I342" s="0" t="n">
        <v>1.08891347856761</v>
      </c>
      <c r="J342" s="0" t="n">
        <v>0.194643141854919</v>
      </c>
      <c r="K342" s="0" t="n">
        <v>6.09123536634745</v>
      </c>
      <c r="L342" s="0" t="n">
        <v>1</v>
      </c>
      <c r="M342" s="0" t="n">
        <v>1</v>
      </c>
      <c r="N342" s="0" t="n">
        <v>-0.186655204375725</v>
      </c>
      <c r="O342" s="0" t="n">
        <v>0.0155293702647387</v>
      </c>
      <c r="P342" s="0" t="n">
        <v>3.45186279476245</v>
      </c>
    </row>
    <row r="343" customFormat="false" ht="15" hidden="false" customHeight="false" outlineLevel="0" collapsed="false">
      <c r="A343" s="0" t="s">
        <v>370</v>
      </c>
      <c r="B343" s="0" t="n">
        <v>0.782259398421721</v>
      </c>
      <c r="C343" s="0" t="n">
        <v>0.972942547304489</v>
      </c>
      <c r="D343" s="0" t="n">
        <v>2</v>
      </c>
      <c r="E343" s="0" t="n">
        <v>1</v>
      </c>
      <c r="F343" s="0" t="n">
        <f aca="false">E343+D343</f>
        <v>3</v>
      </c>
      <c r="G343" s="0" t="n">
        <v>1</v>
      </c>
      <c r="H343" s="0" t="n">
        <v>1</v>
      </c>
      <c r="I343" s="0" t="n">
        <v>1.08509546566931</v>
      </c>
      <c r="J343" s="0" t="n">
        <v>0.0136462511208524</v>
      </c>
      <c r="K343" s="0" t="n">
        <v>86.2757800344613</v>
      </c>
      <c r="L343" s="0" t="n">
        <v>1</v>
      </c>
      <c r="M343" s="0" t="n">
        <v>1</v>
      </c>
      <c r="N343" s="0" t="n">
        <v>-0.0681240563735384</v>
      </c>
      <c r="O343" s="0" t="n">
        <v>-0.0088534545166906</v>
      </c>
      <c r="P343" s="0" t="n">
        <v>1.24331311463083</v>
      </c>
    </row>
    <row r="344" customFormat="false" ht="15" hidden="false" customHeight="false" outlineLevel="0" collapsed="false">
      <c r="A344" s="0" t="s">
        <v>393</v>
      </c>
      <c r="B344" s="0" t="n">
        <v>0.782259398421721</v>
      </c>
      <c r="C344" s="0" t="n">
        <v>0.972942547304489</v>
      </c>
      <c r="D344" s="0" t="n">
        <v>2</v>
      </c>
      <c r="E344" s="0" t="n">
        <v>1</v>
      </c>
      <c r="F344" s="0" t="n">
        <f aca="false">E344+D344</f>
        <v>3</v>
      </c>
      <c r="G344" s="0" t="n">
        <v>1</v>
      </c>
      <c r="H344" s="0" t="n">
        <v>1</v>
      </c>
      <c r="I344" s="0" t="n">
        <v>1.08509546566931</v>
      </c>
      <c r="J344" s="0" t="n">
        <v>0.0136462511208524</v>
      </c>
      <c r="K344" s="0" t="n">
        <v>86.2757800344613</v>
      </c>
      <c r="L344" s="0" t="n">
        <v>1</v>
      </c>
      <c r="M344" s="0" t="n">
        <v>1</v>
      </c>
      <c r="N344" s="0" t="n">
        <v>-0.0681240563735384</v>
      </c>
      <c r="O344" s="0" t="n">
        <v>-0.0088534545166906</v>
      </c>
      <c r="P344" s="0" t="n">
        <v>1.24331311463083</v>
      </c>
    </row>
    <row r="345" customFormat="false" ht="15" hidden="false" customHeight="false" outlineLevel="0" collapsed="false">
      <c r="A345" s="0" t="s">
        <v>153</v>
      </c>
      <c r="B345" s="0" t="n">
        <v>0.795988443343723</v>
      </c>
      <c r="C345" s="0" t="n">
        <v>0.984500625751434</v>
      </c>
      <c r="D345" s="0" t="n">
        <v>98</v>
      </c>
      <c r="E345" s="0" t="n">
        <v>158</v>
      </c>
      <c r="F345" s="0" t="n">
        <f aca="false">E345+D345</f>
        <v>256</v>
      </c>
      <c r="G345" s="0" t="n">
        <v>19</v>
      </c>
      <c r="H345" s="0" t="n">
        <v>18</v>
      </c>
      <c r="I345" s="0" t="n">
        <v>1.19618332754497</v>
      </c>
      <c r="J345" s="0" t="n">
        <v>0.531265464600364</v>
      </c>
      <c r="K345" s="0" t="n">
        <v>2.70298015779353</v>
      </c>
      <c r="L345" s="0" t="n">
        <v>0.70546269713254</v>
      </c>
      <c r="M345" s="0" t="n">
        <v>1</v>
      </c>
      <c r="N345" s="0" t="n">
        <v>-0.294250817401178</v>
      </c>
      <c r="O345" s="0" t="n">
        <v>0.0447140538987499</v>
      </c>
      <c r="P345" s="0" t="n">
        <v>12.4948300640833</v>
      </c>
    </row>
    <row r="346" customFormat="false" ht="15" hidden="false" customHeight="false" outlineLevel="0" collapsed="false">
      <c r="A346" s="0" t="s">
        <v>179</v>
      </c>
      <c r="B346" s="0" t="n">
        <v>0.798462351178651</v>
      </c>
      <c r="C346" s="0" t="n">
        <v>0.984500625751434</v>
      </c>
      <c r="D346" s="0" t="n">
        <v>61</v>
      </c>
      <c r="E346" s="0" t="n">
        <v>78</v>
      </c>
      <c r="F346" s="0" t="n">
        <f aca="false">E346+D346</f>
        <v>139</v>
      </c>
      <c r="G346" s="0" t="n">
        <v>11</v>
      </c>
      <c r="H346" s="0" t="n">
        <v>11</v>
      </c>
      <c r="I346" s="0" t="n">
        <v>1.09929037761118</v>
      </c>
      <c r="J346" s="0" t="n">
        <v>0.399670650971958</v>
      </c>
      <c r="K346" s="0" t="n">
        <v>3.02449830649991</v>
      </c>
      <c r="L346" s="0" t="n">
        <v>1</v>
      </c>
      <c r="M346" s="0" t="n">
        <v>1</v>
      </c>
      <c r="N346" s="0" t="n">
        <v>-0.450943924460785</v>
      </c>
      <c r="O346" s="0" t="n">
        <v>0.0365216538809415</v>
      </c>
      <c r="P346" s="0" t="n">
        <v>10.9835254466818</v>
      </c>
    </row>
    <row r="347" customFormat="false" ht="15" hidden="false" customHeight="false" outlineLevel="0" collapsed="false">
      <c r="A347" s="0" t="s">
        <v>202</v>
      </c>
      <c r="B347" s="0" t="n">
        <v>0.799617879131446</v>
      </c>
      <c r="C347" s="0" t="n">
        <v>0.984500625751434</v>
      </c>
      <c r="D347" s="0" t="n">
        <v>91</v>
      </c>
      <c r="E347" s="0" t="n">
        <v>5</v>
      </c>
      <c r="F347" s="0" t="n">
        <f aca="false">E347+D347</f>
        <v>96</v>
      </c>
      <c r="G347" s="0" t="n">
        <v>2</v>
      </c>
      <c r="H347" s="0" t="n">
        <v>3</v>
      </c>
      <c r="I347" s="0" t="n">
        <v>0.7165783423726</v>
      </c>
      <c r="J347" s="0" t="n">
        <v>0.0582414924437681</v>
      </c>
      <c r="K347" s="0" t="n">
        <v>6.45149756453689</v>
      </c>
      <c r="L347" s="0" t="n">
        <v>1</v>
      </c>
      <c r="M347" s="0" t="n">
        <v>1</v>
      </c>
      <c r="N347" s="0" t="n">
        <v>-0.520903499816023</v>
      </c>
      <c r="O347" s="0" t="n">
        <v>0.0191940799286008</v>
      </c>
      <c r="P347" s="0" t="n">
        <v>7.42138864068487</v>
      </c>
    </row>
    <row r="348" customFormat="false" ht="15" hidden="false" customHeight="false" outlineLevel="0" collapsed="false">
      <c r="A348" s="0" t="s">
        <v>53</v>
      </c>
      <c r="B348" s="0" t="n">
        <v>0.811532394738833</v>
      </c>
      <c r="C348" s="0" t="n">
        <v>0.996290490371017</v>
      </c>
      <c r="D348" s="0" t="n">
        <v>6416</v>
      </c>
      <c r="E348" s="0" t="n">
        <v>12531</v>
      </c>
      <c r="F348" s="0" t="n">
        <f aca="false">E348+D348</f>
        <v>18947</v>
      </c>
      <c r="G348" s="0" t="n">
        <v>56</v>
      </c>
      <c r="H348" s="0" t="n">
        <v>62</v>
      </c>
      <c r="I348" s="0" t="n">
        <v>0.903848636243009</v>
      </c>
      <c r="J348" s="0" t="n">
        <v>0.373861516628709</v>
      </c>
      <c r="K348" s="0" t="n">
        <v>2.18416444219488</v>
      </c>
      <c r="L348" s="0" t="n">
        <v>0.840039396812707</v>
      </c>
      <c r="M348" s="0" t="n">
        <v>1</v>
      </c>
      <c r="N348" s="0" t="n">
        <v>1.63489049616659</v>
      </c>
      <c r="O348" s="0" t="n">
        <v>-0.0962924387434329</v>
      </c>
      <c r="P348" s="0" t="n">
        <v>14.3309131838768</v>
      </c>
    </row>
    <row r="349" customFormat="false" ht="15" hidden="false" customHeight="false" outlineLevel="0" collapsed="false">
      <c r="A349" s="0" t="s">
        <v>74</v>
      </c>
      <c r="B349" s="0" t="n">
        <v>0.945911181606143</v>
      </c>
      <c r="C349" s="0" t="n">
        <v>1</v>
      </c>
      <c r="D349" s="0" t="n">
        <v>2413</v>
      </c>
      <c r="E349" s="0" t="n">
        <v>6266</v>
      </c>
      <c r="F349" s="0" t="n">
        <f aca="false">E349+D349</f>
        <v>8679</v>
      </c>
      <c r="G349" s="0" t="n">
        <v>65</v>
      </c>
      <c r="H349" s="0" t="n">
        <v>72</v>
      </c>
      <c r="I349" s="0" t="n">
        <v>0.753768656162637</v>
      </c>
      <c r="J349" s="0" t="n">
        <v>0.17323048664924</v>
      </c>
      <c r="K349" s="0" t="n">
        <v>3.1210699815167</v>
      </c>
      <c r="L349" s="0" t="n">
        <v>0.758367131003138</v>
      </c>
      <c r="M349" s="0" t="n">
        <v>1</v>
      </c>
      <c r="N349" s="0" t="n">
        <v>1.91056838075732</v>
      </c>
      <c r="O349" s="0" t="n">
        <v>0.0188733284140884</v>
      </c>
      <c r="P349" s="0" t="n">
        <v>14.9657514709923</v>
      </c>
    </row>
    <row r="350" customFormat="false" ht="15" hidden="false" customHeight="false" outlineLevel="0" collapsed="false">
      <c r="A350" s="0" t="s">
        <v>93</v>
      </c>
      <c r="B350" s="0" t="n">
        <v>0.834218111323048</v>
      </c>
      <c r="C350" s="0" t="n">
        <v>1</v>
      </c>
      <c r="D350" s="0" t="n">
        <v>1486</v>
      </c>
      <c r="E350" s="0" t="n">
        <v>1295</v>
      </c>
      <c r="F350" s="0" t="n">
        <f aca="false">E350+D350</f>
        <v>2781</v>
      </c>
      <c r="G350" s="0" t="n">
        <v>26</v>
      </c>
      <c r="H350" s="0" t="n">
        <v>32</v>
      </c>
      <c r="I350" s="0" t="n">
        <v>0.813645975843586</v>
      </c>
      <c r="J350" s="0" t="n">
        <v>0.396816420735157</v>
      </c>
      <c r="K350" s="0" t="n">
        <v>1.65910421942594</v>
      </c>
      <c r="L350" s="0" t="n">
        <v>0.614002908242058</v>
      </c>
      <c r="M350" s="0" t="n">
        <v>1</v>
      </c>
      <c r="N350" s="0" t="n">
        <v>0.963188181882629</v>
      </c>
      <c r="O350" s="0" t="n">
        <v>-0.0769111169486993</v>
      </c>
      <c r="P350" s="0" t="n">
        <v>16.6793611061176</v>
      </c>
    </row>
    <row r="351" customFormat="false" ht="15" hidden="false" customHeight="false" outlineLevel="0" collapsed="false">
      <c r="A351" s="0" t="s">
        <v>101</v>
      </c>
      <c r="B351" s="0" t="n">
        <v>0.931342000850908</v>
      </c>
      <c r="C351" s="0" t="n">
        <v>1</v>
      </c>
      <c r="D351" s="0" t="n">
        <v>1014</v>
      </c>
      <c r="E351" s="0" t="n">
        <v>1184</v>
      </c>
      <c r="F351" s="0" t="n">
        <f aca="false">E351+D351</f>
        <v>2198</v>
      </c>
      <c r="G351" s="0" t="n">
        <v>25</v>
      </c>
      <c r="H351" s="0" t="n">
        <v>26</v>
      </c>
      <c r="I351" s="0" t="n">
        <v>1.06557700032978</v>
      </c>
      <c r="J351" s="0" t="n">
        <v>0.511162988218387</v>
      </c>
      <c r="K351" s="0" t="n">
        <v>2.22050219178888</v>
      </c>
      <c r="L351" s="0" t="n">
        <v>0.864381139464215</v>
      </c>
      <c r="M351" s="0" t="n">
        <v>1</v>
      </c>
      <c r="N351" s="0" t="n">
        <v>1.08418443113938</v>
      </c>
      <c r="O351" s="0" t="n">
        <v>0.0332277721281487</v>
      </c>
      <c r="P351" s="0" t="n">
        <v>14.0676620685614</v>
      </c>
    </row>
    <row r="352" customFormat="false" ht="15" hidden="false" customHeight="false" outlineLevel="0" collapsed="false">
      <c r="A352" s="0" t="s">
        <v>100</v>
      </c>
      <c r="B352" s="0" t="n">
        <v>0.85011831290283</v>
      </c>
      <c r="C352" s="0" t="n">
        <v>1</v>
      </c>
      <c r="D352" s="0" t="n">
        <v>805</v>
      </c>
      <c r="E352" s="0" t="n">
        <v>1119</v>
      </c>
      <c r="F352" s="0" t="n">
        <f aca="false">E352+D352</f>
        <v>1924</v>
      </c>
      <c r="G352" s="0" t="n">
        <v>68</v>
      </c>
      <c r="H352" s="0" t="n">
        <v>73</v>
      </c>
      <c r="I352" s="0" t="n">
        <v>1.24020208733154</v>
      </c>
      <c r="J352" s="0" t="n">
        <v>0.20181843321812</v>
      </c>
      <c r="K352" s="0" t="n">
        <v>8.77776092537993</v>
      </c>
      <c r="L352" s="0" t="n">
        <v>1</v>
      </c>
      <c r="M352" s="0" t="n">
        <v>1</v>
      </c>
      <c r="N352" s="0" t="n">
        <v>2.16509830575273</v>
      </c>
      <c r="O352" s="0" t="n">
        <v>0.0319899398736142</v>
      </c>
      <c r="P352" s="0" t="n">
        <v>10.4886540834042</v>
      </c>
    </row>
    <row r="353" customFormat="false" ht="15" hidden="false" customHeight="false" outlineLevel="0" collapsed="false">
      <c r="A353" s="0" t="s">
        <v>110</v>
      </c>
      <c r="B353" s="0" t="n">
        <v>0.957428895048042</v>
      </c>
      <c r="C353" s="0" t="n">
        <v>1</v>
      </c>
      <c r="D353" s="0" t="n">
        <v>1028</v>
      </c>
      <c r="E353" s="0" t="n">
        <v>166</v>
      </c>
      <c r="F353" s="0" t="n">
        <f aca="false">E353+D353</f>
        <v>1194</v>
      </c>
      <c r="G353" s="0" t="n">
        <v>31</v>
      </c>
      <c r="H353" s="0" t="n">
        <v>35</v>
      </c>
      <c r="I353" s="0" t="n">
        <v>0.930457222586495</v>
      </c>
      <c r="J353" s="0" t="n">
        <v>0.461709370300132</v>
      </c>
      <c r="K353" s="0" t="n">
        <v>1.87142597197972</v>
      </c>
      <c r="L353" s="0" t="n">
        <v>0.869444182962496</v>
      </c>
      <c r="M353" s="0" t="n">
        <v>1</v>
      </c>
      <c r="N353" s="0" t="n">
        <v>-0.27191052539414</v>
      </c>
      <c r="O353" s="0" t="n">
        <v>-0.00664918202658776</v>
      </c>
      <c r="P353" s="0" t="n">
        <v>15.9967021981854</v>
      </c>
    </row>
    <row r="354" customFormat="false" ht="15" hidden="false" customHeight="false" outlineLevel="0" collapsed="false">
      <c r="A354" s="0" t="s">
        <v>120</v>
      </c>
      <c r="B354" s="0" t="n">
        <v>0.873870181707356</v>
      </c>
      <c r="C354" s="0" t="n">
        <v>1</v>
      </c>
      <c r="D354" s="0" t="n">
        <v>634</v>
      </c>
      <c r="E354" s="0" t="n">
        <v>114</v>
      </c>
      <c r="F354" s="0" t="n">
        <f aca="false">E354+D354</f>
        <v>748</v>
      </c>
      <c r="G354" s="0" t="n">
        <v>16</v>
      </c>
      <c r="H354" s="0" t="n">
        <v>21</v>
      </c>
      <c r="I354" s="0" t="n">
        <v>0.777091351256716</v>
      </c>
      <c r="J354" s="0" t="n">
        <v>0.340020229330691</v>
      </c>
      <c r="K354" s="0" t="n">
        <v>1.74958272869485</v>
      </c>
      <c r="L354" s="0" t="n">
        <v>0.570928278413993</v>
      </c>
      <c r="M354" s="0" t="n">
        <v>1</v>
      </c>
      <c r="N354" s="0" t="n">
        <v>0.584295085986187</v>
      </c>
      <c r="O354" s="0" t="n">
        <v>-0.0390519906388681</v>
      </c>
      <c r="P354" s="0" t="n">
        <v>2.65859241979955</v>
      </c>
    </row>
    <row r="355" customFormat="false" ht="15" hidden="false" customHeight="false" outlineLevel="0" collapsed="false">
      <c r="A355" s="0" t="s">
        <v>138</v>
      </c>
      <c r="B355" s="0" t="n">
        <v>0.960767208892147</v>
      </c>
      <c r="C355" s="0" t="n">
        <v>1</v>
      </c>
      <c r="D355" s="0" t="n">
        <v>193</v>
      </c>
      <c r="E355" s="0" t="n">
        <v>198</v>
      </c>
      <c r="F355" s="0" t="n">
        <f aca="false">E355+D355</f>
        <v>391</v>
      </c>
      <c r="G355" s="0" t="n">
        <v>51</v>
      </c>
      <c r="H355" s="0" t="n">
        <v>55</v>
      </c>
      <c r="I355" s="0" t="n">
        <v>1.01986760570348</v>
      </c>
      <c r="J355" s="0" t="n">
        <v>0.469162368380707</v>
      </c>
      <c r="K355" s="0" t="n">
        <v>2.22546179812475</v>
      </c>
      <c r="L355" s="0" t="n">
        <v>1</v>
      </c>
      <c r="M355" s="0" t="n">
        <v>1</v>
      </c>
      <c r="N355" s="0" t="n">
        <v>1.45893472538338</v>
      </c>
      <c r="O355" s="0" t="n">
        <v>-0.00812142077957929</v>
      </c>
      <c r="P355" s="0" t="n">
        <v>2.73037234509473</v>
      </c>
    </row>
    <row r="356" customFormat="false" ht="15" hidden="false" customHeight="false" outlineLevel="0" collapsed="false">
      <c r="A356" s="0" t="s">
        <v>154</v>
      </c>
      <c r="B356" s="0" t="n">
        <v>0.878691521574571</v>
      </c>
      <c r="C356" s="0" t="n">
        <v>1</v>
      </c>
      <c r="D356" s="0" t="n">
        <v>261</v>
      </c>
      <c r="E356" s="0" t="n">
        <v>12</v>
      </c>
      <c r="F356" s="0" t="n">
        <f aca="false">E356+D356</f>
        <v>273</v>
      </c>
      <c r="G356" s="0" t="n">
        <v>4</v>
      </c>
      <c r="H356" s="0" t="n">
        <v>5</v>
      </c>
      <c r="I356" s="0" t="n">
        <v>0.860577247858867</v>
      </c>
      <c r="J356" s="0" t="n">
        <v>0.163593579092019</v>
      </c>
      <c r="K356" s="0" t="n">
        <v>4.18465923557804</v>
      </c>
      <c r="L356" s="0" t="n">
        <v>1</v>
      </c>
      <c r="M356" s="0" t="n">
        <v>1</v>
      </c>
      <c r="N356" s="0" t="n">
        <v>-0.67055878948215</v>
      </c>
      <c r="O356" s="0" t="n">
        <v>-0.0110369447530142</v>
      </c>
      <c r="P356" s="0" t="n">
        <v>9.76165925043428</v>
      </c>
    </row>
    <row r="357" customFormat="false" ht="15" hidden="false" customHeight="false" outlineLevel="0" collapsed="false">
      <c r="A357" s="0" t="s">
        <v>182</v>
      </c>
      <c r="B357" s="0" t="n">
        <v>0.885763805479672</v>
      </c>
      <c r="C357" s="0" t="n">
        <v>1</v>
      </c>
      <c r="D357" s="0" t="n">
        <v>66</v>
      </c>
      <c r="E357" s="0" t="n">
        <v>68</v>
      </c>
      <c r="F357" s="0" t="n">
        <f aca="false">E357+D357</f>
        <v>134</v>
      </c>
      <c r="G357" s="0" t="n">
        <v>12</v>
      </c>
      <c r="H357" s="0" t="n">
        <v>12</v>
      </c>
      <c r="I357" s="0" t="n">
        <v>1.10097267819529</v>
      </c>
      <c r="J357" s="0" t="n">
        <v>0.416476347195116</v>
      </c>
      <c r="K357" s="0" t="n">
        <v>2.91142523609785</v>
      </c>
      <c r="L357" s="0" t="n">
        <v>1</v>
      </c>
      <c r="M357" s="0" t="n">
        <v>1</v>
      </c>
      <c r="N357" s="0" t="n">
        <v>-0.327691006743618</v>
      </c>
      <c r="O357" s="0" t="n">
        <v>0.0206533395620712</v>
      </c>
      <c r="P357" s="0" t="n">
        <v>9.8240987358969</v>
      </c>
    </row>
    <row r="358" customFormat="false" ht="15" hidden="false" customHeight="false" outlineLevel="0" collapsed="false">
      <c r="A358" s="0" t="s">
        <v>183</v>
      </c>
      <c r="B358" s="0" t="n">
        <v>0.943594927286726</v>
      </c>
      <c r="C358" s="0" t="n">
        <v>1</v>
      </c>
      <c r="D358" s="0" t="n">
        <v>42</v>
      </c>
      <c r="E358" s="0" t="n">
        <v>59</v>
      </c>
      <c r="F358" s="0" t="n">
        <f aca="false">E358+D358</f>
        <v>101</v>
      </c>
      <c r="G358" s="0" t="n">
        <v>12</v>
      </c>
      <c r="H358" s="0" t="n">
        <v>9</v>
      </c>
      <c r="I358" s="0" t="n">
        <v>1.53223799958142</v>
      </c>
      <c r="J358" s="0" t="n">
        <v>0.548368289718987</v>
      </c>
      <c r="K358" s="0" t="n">
        <v>4.43323656311639</v>
      </c>
      <c r="L358" s="0" t="n">
        <v>0.480318852569952</v>
      </c>
      <c r="M358" s="0" t="n">
        <v>1</v>
      </c>
      <c r="N358" s="0" t="n">
        <v>-0.24071778256062</v>
      </c>
      <c r="O358" s="0" t="n">
        <v>-0.00982433083698542</v>
      </c>
      <c r="P358" s="0" t="n">
        <v>8.63295928982131</v>
      </c>
    </row>
    <row r="359" customFormat="false" ht="15" hidden="false" customHeight="false" outlineLevel="0" collapsed="false">
      <c r="A359" s="0" t="s">
        <v>200</v>
      </c>
      <c r="B359" s="0" t="n">
        <v>0.887868359566621</v>
      </c>
      <c r="C359" s="0" t="n">
        <v>1</v>
      </c>
      <c r="D359" s="0" t="n">
        <v>32</v>
      </c>
      <c r="E359" s="0" t="n">
        <v>53</v>
      </c>
      <c r="F359" s="0" t="n">
        <f aca="false">E359+D359</f>
        <v>85</v>
      </c>
      <c r="G359" s="0" t="n">
        <v>16</v>
      </c>
      <c r="H359" s="0" t="n">
        <v>12</v>
      </c>
      <c r="I359" s="0" t="n">
        <v>1.57087514878548</v>
      </c>
      <c r="J359" s="0" t="n">
        <v>0.635206115639489</v>
      </c>
      <c r="K359" s="0" t="n">
        <v>3.97946547460494</v>
      </c>
      <c r="L359" s="0" t="n">
        <v>0.301169958057872</v>
      </c>
      <c r="M359" s="0" t="n">
        <v>1</v>
      </c>
      <c r="N359" s="0" t="n">
        <v>-0.197534732757213</v>
      </c>
      <c r="O359" s="0" t="n">
        <v>0.016727982116705</v>
      </c>
      <c r="P359" s="0" t="n">
        <v>7.96416547102891</v>
      </c>
    </row>
    <row r="360" customFormat="false" ht="15" hidden="false" customHeight="false" outlineLevel="0" collapsed="false">
      <c r="A360" s="0" t="s">
        <v>198</v>
      </c>
      <c r="B360" s="0" t="n">
        <v>0.834690012336708</v>
      </c>
      <c r="C360" s="0" t="n">
        <v>1</v>
      </c>
      <c r="D360" s="0" t="n">
        <v>33</v>
      </c>
      <c r="E360" s="0" t="n">
        <v>48</v>
      </c>
      <c r="F360" s="0" t="n">
        <f aca="false">E360+D360</f>
        <v>81</v>
      </c>
      <c r="G360" s="0" t="n">
        <v>22</v>
      </c>
      <c r="H360" s="0" t="n">
        <v>18</v>
      </c>
      <c r="I360" s="0" t="n">
        <v>1.46776926987881</v>
      </c>
      <c r="J360" s="0" t="n">
        <v>0.666722062263603</v>
      </c>
      <c r="K360" s="0" t="n">
        <v>3.2668133337551</v>
      </c>
      <c r="L360" s="0" t="n">
        <v>0.355532903124763</v>
      </c>
      <c r="M360" s="0" t="n">
        <v>1</v>
      </c>
      <c r="N360" s="0" t="n">
        <v>0.1189886529304</v>
      </c>
      <c r="O360" s="0" t="n">
        <v>0.0247778645475352</v>
      </c>
      <c r="P360" s="0" t="n">
        <v>5.41621862882213</v>
      </c>
    </row>
    <row r="361" customFormat="false" ht="15" hidden="false" customHeight="false" outlineLevel="0" collapsed="false">
      <c r="A361" s="0" t="s">
        <v>210</v>
      </c>
      <c r="B361" s="0" t="n">
        <v>0.856399570448114</v>
      </c>
      <c r="C361" s="0" t="n">
        <v>1</v>
      </c>
      <c r="D361" s="0" t="n">
        <v>78</v>
      </c>
      <c r="E361" s="0" t="n">
        <v>3</v>
      </c>
      <c r="F361" s="0" t="n">
        <f aca="false">E361+D361</f>
        <v>81</v>
      </c>
      <c r="G361" s="0" t="n">
        <v>2</v>
      </c>
      <c r="H361" s="0" t="n">
        <v>3</v>
      </c>
      <c r="I361" s="0" t="n">
        <v>0.7165783423726</v>
      </c>
      <c r="J361" s="0" t="n">
        <v>0.0582414924437681</v>
      </c>
      <c r="K361" s="0" t="n">
        <v>6.45149756453689</v>
      </c>
      <c r="L361" s="0" t="n">
        <v>1</v>
      </c>
      <c r="M361" s="0" t="n">
        <v>1</v>
      </c>
      <c r="N361" s="0" t="n">
        <v>-0.436626663563637</v>
      </c>
      <c r="O361" s="0" t="n">
        <v>-0.0142854697555458</v>
      </c>
      <c r="P361" s="0" t="n">
        <v>6.64905179477415</v>
      </c>
    </row>
    <row r="362" customFormat="false" ht="15" hidden="false" customHeight="false" outlineLevel="0" collapsed="false">
      <c r="A362" s="0" t="s">
        <v>213</v>
      </c>
      <c r="B362" s="0" t="n">
        <v>0.829275195423951</v>
      </c>
      <c r="C362" s="0" t="n">
        <v>1</v>
      </c>
      <c r="D362" s="0" t="n">
        <v>59</v>
      </c>
      <c r="E362" s="0" t="n">
        <v>15</v>
      </c>
      <c r="F362" s="0" t="n">
        <f aca="false">E362+D362</f>
        <v>74</v>
      </c>
      <c r="G362" s="0" t="n">
        <v>6</v>
      </c>
      <c r="H362" s="0" t="n">
        <v>6</v>
      </c>
      <c r="I362" s="0" t="n">
        <v>1.09165485576537</v>
      </c>
      <c r="J362" s="0" t="n">
        <v>0.276655747804</v>
      </c>
      <c r="K362" s="0" t="n">
        <v>4.30755908745845</v>
      </c>
      <c r="L362" s="0" t="n">
        <v>1</v>
      </c>
      <c r="M362" s="0" t="n">
        <v>1</v>
      </c>
      <c r="N362" s="0" t="n">
        <v>-0.485603689886256</v>
      </c>
      <c r="O362" s="0" t="n">
        <v>-0.0131304430683847</v>
      </c>
      <c r="P362" s="0" t="n">
        <v>8.13850246474257</v>
      </c>
    </row>
    <row r="363" customFormat="false" ht="15" hidden="false" customHeight="false" outlineLevel="0" collapsed="false">
      <c r="A363" s="0" t="s">
        <v>190</v>
      </c>
      <c r="B363" s="0" t="n">
        <v>0.911512941555294</v>
      </c>
      <c r="C363" s="0" t="n">
        <v>1</v>
      </c>
      <c r="D363" s="0" t="n">
        <v>26</v>
      </c>
      <c r="E363" s="0" t="n">
        <v>37</v>
      </c>
      <c r="F363" s="0" t="n">
        <f aca="false">E363+D363</f>
        <v>63</v>
      </c>
      <c r="G363" s="0" t="n">
        <v>7</v>
      </c>
      <c r="H363" s="0" t="n">
        <v>7</v>
      </c>
      <c r="I363" s="0" t="n">
        <v>1.09308672418569</v>
      </c>
      <c r="J363" s="0" t="n">
        <v>0.308477676955377</v>
      </c>
      <c r="K363" s="0" t="n">
        <v>3.87384979770347</v>
      </c>
      <c r="L363" s="0" t="n">
        <v>1</v>
      </c>
      <c r="M363" s="0" t="n">
        <v>1</v>
      </c>
      <c r="N363" s="0" t="n">
        <v>0.406175667799716</v>
      </c>
      <c r="O363" s="0" t="n">
        <v>0.0167416997181599</v>
      </c>
      <c r="P363" s="0" t="n">
        <v>-0.351513377499913</v>
      </c>
    </row>
    <row r="364" customFormat="false" ht="15" hidden="false" customHeight="false" outlineLevel="0" collapsed="false">
      <c r="A364" s="0" t="s">
        <v>228</v>
      </c>
      <c r="B364" s="0" t="n">
        <v>0.839009018994128</v>
      </c>
      <c r="C364" s="0" t="n">
        <v>1</v>
      </c>
      <c r="D364" s="0" t="n">
        <v>35</v>
      </c>
      <c r="E364" s="0" t="n">
        <v>13</v>
      </c>
      <c r="F364" s="0" t="n">
        <f aca="false">E364+D364</f>
        <v>48</v>
      </c>
      <c r="G364" s="0" t="n">
        <v>6</v>
      </c>
      <c r="H364" s="0" t="n">
        <v>11</v>
      </c>
      <c r="I364" s="0" t="n">
        <v>0.556020366214337</v>
      </c>
      <c r="J364" s="0" t="n">
        <v>0.158983278089552</v>
      </c>
      <c r="K364" s="0" t="n">
        <v>1.75600660393887</v>
      </c>
      <c r="L364" s="0" t="n">
        <v>0.310121669308753</v>
      </c>
      <c r="M364" s="0" t="n">
        <v>1</v>
      </c>
      <c r="N364" s="0" t="n">
        <v>-0.230826771955287</v>
      </c>
      <c r="O364" s="0" t="n">
        <v>0.0179300155947677</v>
      </c>
      <c r="P364" s="0" t="n">
        <v>5.78669880458617</v>
      </c>
    </row>
    <row r="365" customFormat="false" ht="15" hidden="false" customHeight="false" outlineLevel="0" collapsed="false">
      <c r="A365" s="0" t="s">
        <v>230</v>
      </c>
      <c r="B365" s="0" t="n">
        <v>0.914568975989611</v>
      </c>
      <c r="C365" s="0" t="n">
        <v>1</v>
      </c>
      <c r="D365" s="0" t="n">
        <v>20</v>
      </c>
      <c r="E365" s="0" t="n">
        <v>24</v>
      </c>
      <c r="F365" s="0" t="n">
        <f aca="false">E365+D365</f>
        <v>44</v>
      </c>
      <c r="G365" s="0" t="n">
        <v>13</v>
      </c>
      <c r="H365" s="0" t="n">
        <v>11</v>
      </c>
      <c r="I365" s="0" t="n">
        <v>1.34211944452599</v>
      </c>
      <c r="J365" s="0" t="n">
        <v>0.510226591297259</v>
      </c>
      <c r="K365" s="0" t="n">
        <v>3.59071965736831</v>
      </c>
      <c r="L365" s="0" t="n">
        <v>0.656016768608806</v>
      </c>
      <c r="M365" s="0" t="n">
        <v>1</v>
      </c>
      <c r="N365" s="0" t="n">
        <v>0.115935004628789</v>
      </c>
      <c r="O365" s="0" t="n">
        <v>-0.0114933258599184</v>
      </c>
      <c r="P365" s="0" t="n">
        <v>3.14390198469736</v>
      </c>
    </row>
    <row r="366" customFormat="false" ht="15" hidden="false" customHeight="false" outlineLevel="0" collapsed="false">
      <c r="A366" s="0" t="s">
        <v>252</v>
      </c>
      <c r="B366" s="0" t="n">
        <v>0.979305348920511</v>
      </c>
      <c r="C366" s="0" t="n">
        <v>1</v>
      </c>
      <c r="D366" s="0" t="n">
        <v>15</v>
      </c>
      <c r="E366" s="0" t="n">
        <v>16</v>
      </c>
      <c r="F366" s="0" t="n">
        <f aca="false">E366+D366</f>
        <v>31</v>
      </c>
      <c r="G366" s="0" t="n">
        <v>7</v>
      </c>
      <c r="H366" s="0" t="n">
        <v>9</v>
      </c>
      <c r="I366" s="0" t="n">
        <v>0.827451085614345</v>
      </c>
      <c r="J366" s="0" t="n">
        <v>0.246150372198673</v>
      </c>
      <c r="K366" s="0" t="n">
        <v>2.6653229527998</v>
      </c>
      <c r="L366" s="0" t="n">
        <v>0.795102550079326</v>
      </c>
      <c r="M366" s="0" t="n">
        <v>1</v>
      </c>
      <c r="N366" s="0" t="n">
        <v>-0.0453826932857521</v>
      </c>
      <c r="O366" s="0" t="n">
        <v>0.00239716486546205</v>
      </c>
      <c r="P366" s="0" t="n">
        <v>3.6259732415573</v>
      </c>
    </row>
    <row r="367" customFormat="false" ht="15" hidden="false" customHeight="false" outlineLevel="0" collapsed="false">
      <c r="A367" s="0" t="s">
        <v>267</v>
      </c>
      <c r="B367" s="0" t="n">
        <v>0.905326230847992</v>
      </c>
      <c r="C367" s="0" t="n">
        <v>1</v>
      </c>
      <c r="D367" s="0" t="n">
        <v>12</v>
      </c>
      <c r="E367" s="0" t="n">
        <v>13</v>
      </c>
      <c r="F367" s="0" t="n">
        <f aca="false">E367+D367</f>
        <v>25</v>
      </c>
      <c r="G367" s="0" t="n">
        <v>7</v>
      </c>
      <c r="H367" s="0" t="n">
        <v>5</v>
      </c>
      <c r="I367" s="0" t="n">
        <v>1.57016443696141</v>
      </c>
      <c r="J367" s="0" t="n">
        <v>0.406012861287112</v>
      </c>
      <c r="K367" s="0" t="n">
        <v>6.60239954454882</v>
      </c>
      <c r="L367" s="0" t="n">
        <v>0.552513060126771</v>
      </c>
      <c r="M367" s="0" t="n">
        <v>1</v>
      </c>
      <c r="N367" s="0" t="n">
        <v>-0.116164055245497</v>
      </c>
      <c r="O367" s="0" t="n">
        <v>-0.00993388277547174</v>
      </c>
      <c r="P367" s="0" t="n">
        <v>3.87950751049039</v>
      </c>
    </row>
    <row r="368" customFormat="false" ht="15" hidden="false" customHeight="false" outlineLevel="0" collapsed="false">
      <c r="A368" s="0" t="s">
        <v>251</v>
      </c>
      <c r="B368" s="0" t="n">
        <v>0.927982575798078</v>
      </c>
      <c r="C368" s="0" t="n">
        <v>1</v>
      </c>
      <c r="D368" s="0" t="n">
        <v>11</v>
      </c>
      <c r="E368" s="0" t="n">
        <v>14</v>
      </c>
      <c r="F368" s="0" t="n">
        <f aca="false">E368+D368</f>
        <v>25</v>
      </c>
      <c r="G368" s="0" t="n">
        <v>5</v>
      </c>
      <c r="H368" s="0" t="n">
        <v>4</v>
      </c>
      <c r="I368" s="0" t="n">
        <v>1.37954336109244</v>
      </c>
      <c r="J368" s="0" t="n">
        <v>0.283710371343329</v>
      </c>
      <c r="K368" s="0" t="n">
        <v>7.25832793798167</v>
      </c>
      <c r="L368" s="0" t="n">
        <v>0.737957841864665</v>
      </c>
      <c r="M368" s="0" t="n">
        <v>1</v>
      </c>
      <c r="N368" s="0" t="n">
        <v>-0.19707253037543</v>
      </c>
      <c r="O368" s="0" t="n">
        <v>0.00749490697850874</v>
      </c>
      <c r="P368" s="0" t="n">
        <v>4.45970879146955</v>
      </c>
    </row>
    <row r="369" customFormat="false" ht="15" hidden="false" customHeight="false" outlineLevel="0" collapsed="false">
      <c r="A369" s="0" t="s">
        <v>282</v>
      </c>
      <c r="B369" s="0" t="n">
        <v>0.840907708424356</v>
      </c>
      <c r="C369" s="0" t="n">
        <v>1</v>
      </c>
      <c r="D369" s="0" t="n">
        <v>10</v>
      </c>
      <c r="E369" s="0" t="n">
        <v>7</v>
      </c>
      <c r="F369" s="0" t="n">
        <f aca="false">E369+D369</f>
        <v>17</v>
      </c>
      <c r="G369" s="0" t="n">
        <v>4</v>
      </c>
      <c r="H369" s="0" t="n">
        <v>6</v>
      </c>
      <c r="I369" s="0" t="n">
        <v>0.708110698508674</v>
      </c>
      <c r="J369" s="0" t="n">
        <v>0.140576923353347</v>
      </c>
      <c r="K369" s="0" t="n">
        <v>3.13694300022862</v>
      </c>
      <c r="L369" s="0" t="n">
        <v>0.747383818776008</v>
      </c>
      <c r="M369" s="0" t="n">
        <v>1</v>
      </c>
      <c r="N369" s="0" t="n">
        <v>-0.126618947838025</v>
      </c>
      <c r="O369" s="0" t="n">
        <v>-0.0134433161030743</v>
      </c>
      <c r="P369" s="0" t="n">
        <v>3.34926398111336</v>
      </c>
    </row>
    <row r="370" customFormat="false" ht="15" hidden="false" customHeight="false" outlineLevel="0" collapsed="false">
      <c r="A370" s="0" t="s">
        <v>293</v>
      </c>
      <c r="B370" s="0" t="n">
        <v>0.849481314806388</v>
      </c>
      <c r="C370" s="0" t="n">
        <v>1</v>
      </c>
      <c r="D370" s="0" t="n">
        <v>6</v>
      </c>
      <c r="E370" s="0" t="n">
        <v>6</v>
      </c>
      <c r="F370" s="0" t="n">
        <f aca="false">E370+D370</f>
        <v>12</v>
      </c>
      <c r="G370" s="0" t="n">
        <v>4</v>
      </c>
      <c r="H370" s="0" t="n">
        <v>4</v>
      </c>
      <c r="I370" s="0" t="n">
        <v>1.08891347856761</v>
      </c>
      <c r="J370" s="0" t="n">
        <v>0.194643141854919</v>
      </c>
      <c r="K370" s="0" t="n">
        <v>6.09123536634745</v>
      </c>
      <c r="L370" s="0" t="n">
        <v>1</v>
      </c>
      <c r="M370" s="0" t="n">
        <v>1</v>
      </c>
      <c r="N370" s="0" t="n">
        <v>-0.150939729823018</v>
      </c>
      <c r="O370" s="0" t="n">
        <v>0.0103542678397941</v>
      </c>
      <c r="P370" s="0" t="n">
        <v>3.02376432911279</v>
      </c>
    </row>
    <row r="371" customFormat="false" ht="15" hidden="false" customHeight="false" outlineLevel="0" collapsed="false">
      <c r="A371" s="0" t="s">
        <v>289</v>
      </c>
      <c r="B371" s="0" t="n">
        <v>0.974415471403429</v>
      </c>
      <c r="C371" s="0" t="n">
        <v>1</v>
      </c>
      <c r="D371" s="0" t="n">
        <v>6</v>
      </c>
      <c r="E371" s="0" t="n">
        <v>6</v>
      </c>
      <c r="F371" s="0" t="n">
        <f aca="false">E371+D371</f>
        <v>12</v>
      </c>
      <c r="G371" s="0" t="n">
        <v>5</v>
      </c>
      <c r="H371" s="0" t="n">
        <v>6</v>
      </c>
      <c r="I371" s="0" t="n">
        <v>0.897127068497643</v>
      </c>
      <c r="J371" s="0" t="n">
        <v>0.206175630666069</v>
      </c>
      <c r="K371" s="0" t="n">
        <v>3.7151319275441</v>
      </c>
      <c r="L371" s="0" t="n">
        <v>1</v>
      </c>
      <c r="M371" s="0" t="n">
        <v>1</v>
      </c>
      <c r="N371" s="0" t="n">
        <v>0.139817026525453</v>
      </c>
      <c r="O371" s="0" t="n">
        <v>-0.00196813232238928</v>
      </c>
      <c r="P371" s="0" t="n">
        <v>0.0828137184065378</v>
      </c>
    </row>
    <row r="372" customFormat="false" ht="15" hidden="false" customHeight="false" outlineLevel="0" collapsed="false">
      <c r="A372" s="0" t="s">
        <v>316</v>
      </c>
      <c r="B372" s="0" t="n">
        <v>0.924375054867286</v>
      </c>
      <c r="C372" s="0" t="n">
        <v>1</v>
      </c>
      <c r="D372" s="0" t="n">
        <v>4</v>
      </c>
      <c r="E372" s="0" t="n">
        <v>5</v>
      </c>
      <c r="F372" s="0" t="n">
        <f aca="false">E372+D372</f>
        <v>9</v>
      </c>
      <c r="G372" s="0" t="n">
        <v>4</v>
      </c>
      <c r="H372" s="0" t="n">
        <v>4</v>
      </c>
      <c r="I372" s="0" t="n">
        <v>1.08891347856761</v>
      </c>
      <c r="J372" s="0" t="n">
        <v>0.194643141854919</v>
      </c>
      <c r="K372" s="0" t="n">
        <v>6.09123536634745</v>
      </c>
      <c r="L372" s="0" t="n">
        <v>1</v>
      </c>
      <c r="M372" s="0" t="n">
        <v>1</v>
      </c>
      <c r="N372" s="0" t="n">
        <v>0.121750635944086</v>
      </c>
      <c r="O372" s="0" t="n">
        <v>0.0052325919683231</v>
      </c>
      <c r="P372" s="0" t="n">
        <v>-0.173660010718188</v>
      </c>
    </row>
    <row r="373" customFormat="false" ht="15" hidden="false" customHeight="false" outlineLevel="0" collapsed="false">
      <c r="A373" s="0" t="s">
        <v>304</v>
      </c>
      <c r="B373" s="0" t="n">
        <v>0.830820978846666</v>
      </c>
      <c r="C373" s="0" t="n">
        <v>1</v>
      </c>
      <c r="D373" s="0" t="n">
        <v>5</v>
      </c>
      <c r="E373" s="0" t="n">
        <v>3</v>
      </c>
      <c r="F373" s="0" t="n">
        <f aca="false">E373+D373</f>
        <v>8</v>
      </c>
      <c r="G373" s="0" t="n">
        <v>3</v>
      </c>
      <c r="H373" s="0" t="n">
        <v>3</v>
      </c>
      <c r="I373" s="0" t="n">
        <v>1.08760333176068</v>
      </c>
      <c r="J373" s="0" t="n">
        <v>0.14083238719611</v>
      </c>
      <c r="K373" s="0" t="n">
        <v>8.40037517973777</v>
      </c>
      <c r="L373" s="0" t="n">
        <v>1</v>
      </c>
      <c r="M373" s="0" t="n">
        <v>1</v>
      </c>
      <c r="N373" s="0" t="n">
        <v>-0.168683770458637</v>
      </c>
      <c r="O373" s="0" t="n">
        <v>-0.00719461847478162</v>
      </c>
      <c r="P373" s="0" t="n">
        <v>2.86099306038964</v>
      </c>
    </row>
    <row r="374" customFormat="false" ht="15" hidden="false" customHeight="false" outlineLevel="0" collapsed="false">
      <c r="A374" s="0" t="s">
        <v>326</v>
      </c>
      <c r="B374" s="0" t="n">
        <v>0.95910548085489</v>
      </c>
      <c r="C374" s="0" t="n">
        <v>1</v>
      </c>
      <c r="D374" s="0" t="n">
        <v>3</v>
      </c>
      <c r="E374" s="0" t="n">
        <v>3</v>
      </c>
      <c r="F374" s="0" t="n">
        <f aca="false">E374+D374</f>
        <v>6</v>
      </c>
      <c r="G374" s="0" t="n">
        <v>2</v>
      </c>
      <c r="H374" s="0" t="n">
        <v>2</v>
      </c>
      <c r="I374" s="0" t="n">
        <v>1.0863312043891</v>
      </c>
      <c r="J374" s="0" t="n">
        <v>0.0768325729639559</v>
      </c>
      <c r="K374" s="0" t="n">
        <v>15.3603251504827</v>
      </c>
      <c r="L374" s="0" t="n">
        <v>1</v>
      </c>
      <c r="M374" s="0" t="n">
        <v>1</v>
      </c>
      <c r="N374" s="0" t="n">
        <v>-0.0273259201312004</v>
      </c>
      <c r="O374" s="0" t="n">
        <v>0.00243674124612872</v>
      </c>
      <c r="P374" s="0" t="n">
        <v>1.09857830047415</v>
      </c>
    </row>
    <row r="375" customFormat="false" ht="15" hidden="false" customHeight="false" outlineLevel="0" collapsed="false">
      <c r="A375" s="0" t="s">
        <v>339</v>
      </c>
      <c r="B375" s="0" t="n">
        <v>0.962674613108975</v>
      </c>
      <c r="C375" s="0" t="n">
        <v>1</v>
      </c>
      <c r="D375" s="0" t="n">
        <v>3</v>
      </c>
      <c r="E375" s="0" t="n">
        <v>3</v>
      </c>
      <c r="F375" s="0" t="n">
        <f aca="false">E375+D375</f>
        <v>6</v>
      </c>
      <c r="G375" s="0" t="n">
        <v>2</v>
      </c>
      <c r="H375" s="0" t="n">
        <v>3</v>
      </c>
      <c r="I375" s="0" t="n">
        <v>0.7165783423726</v>
      </c>
      <c r="J375" s="0" t="n">
        <v>0.0582414924437681</v>
      </c>
      <c r="K375" s="0" t="n">
        <v>6.45149756453689</v>
      </c>
      <c r="L375" s="0" t="n">
        <v>1</v>
      </c>
      <c r="M375" s="0" t="n">
        <v>1</v>
      </c>
      <c r="N375" s="0" t="n">
        <v>0.0934997945549634</v>
      </c>
      <c r="O375" s="0" t="n">
        <v>0.00219651130856562</v>
      </c>
      <c r="P375" s="0" t="n">
        <v>-0.261037517753076</v>
      </c>
    </row>
    <row r="376" customFormat="false" ht="15" hidden="false" customHeight="false" outlineLevel="0" collapsed="false">
      <c r="A376" s="0" t="s">
        <v>357</v>
      </c>
      <c r="B376" s="0" t="n">
        <v>0.844533971702272</v>
      </c>
      <c r="C376" s="0" t="n">
        <v>1</v>
      </c>
      <c r="D376" s="0" t="n">
        <v>2</v>
      </c>
      <c r="E376" s="0" t="n">
        <v>2</v>
      </c>
      <c r="F376" s="0" t="n">
        <f aca="false">E376+D376</f>
        <v>4</v>
      </c>
      <c r="G376" s="0" t="n">
        <v>2</v>
      </c>
      <c r="H376" s="0" t="n">
        <v>2</v>
      </c>
      <c r="I376" s="0" t="n">
        <v>1.0863312043891</v>
      </c>
      <c r="J376" s="0" t="n">
        <v>0.0768325729639559</v>
      </c>
      <c r="K376" s="0" t="n">
        <v>15.3603251504827</v>
      </c>
      <c r="L376" s="0" t="n">
        <v>1</v>
      </c>
      <c r="M376" s="0" t="n">
        <v>1</v>
      </c>
      <c r="N376" s="0" t="n">
        <v>-0.0900741877942521</v>
      </c>
      <c r="O376" s="0" t="n">
        <v>0.00613862418144461</v>
      </c>
      <c r="P376" s="0" t="n">
        <v>1.58197911540567</v>
      </c>
    </row>
    <row r="377" customFormat="false" ht="15" hidden="false" customHeight="false" outlineLevel="0" collapsed="false">
      <c r="A377" s="0" t="s">
        <v>362</v>
      </c>
      <c r="B377" s="0" t="n">
        <v>0.875025122924548</v>
      </c>
      <c r="C377" s="0" t="n">
        <v>1</v>
      </c>
      <c r="D377" s="0" t="n">
        <v>2</v>
      </c>
      <c r="E377" s="0" t="n">
        <v>2</v>
      </c>
      <c r="F377" s="0" t="n">
        <f aca="false">E377+D377</f>
        <v>4</v>
      </c>
      <c r="G377" s="0" t="n">
        <v>2</v>
      </c>
      <c r="H377" s="0" t="n">
        <v>2</v>
      </c>
      <c r="I377" s="0" t="n">
        <v>1.0863312043891</v>
      </c>
      <c r="J377" s="0" t="n">
        <v>0.0768325729639559</v>
      </c>
      <c r="K377" s="0" t="n">
        <v>15.3603251504827</v>
      </c>
      <c r="L377" s="0" t="n">
        <v>1</v>
      </c>
      <c r="M377" s="0" t="n">
        <v>1</v>
      </c>
      <c r="N377" s="0" t="n">
        <v>0.0738997020746898</v>
      </c>
      <c r="O377" s="0" t="n">
        <v>-0.00583377520174651</v>
      </c>
      <c r="P377" s="0" t="n">
        <v>-0.219903125675561</v>
      </c>
    </row>
    <row r="378" customFormat="false" ht="15" hidden="false" customHeight="false" outlineLevel="0" collapsed="false">
      <c r="A378" s="0" t="s">
        <v>358</v>
      </c>
      <c r="B378" s="0" t="n">
        <v>0.931072922548051</v>
      </c>
      <c r="C378" s="0" t="n">
        <v>1</v>
      </c>
      <c r="D378" s="0" t="n">
        <v>2</v>
      </c>
      <c r="E378" s="0" t="n">
        <v>2</v>
      </c>
      <c r="F378" s="0" t="n">
        <f aca="false">E378+D378</f>
        <v>4</v>
      </c>
      <c r="G378" s="0" t="n">
        <v>1</v>
      </c>
      <c r="H378" s="0" t="n">
        <v>1</v>
      </c>
      <c r="I378" s="0" t="n">
        <v>1.08509546566931</v>
      </c>
      <c r="J378" s="0" t="n">
        <v>0.0136462511208524</v>
      </c>
      <c r="K378" s="0" t="n">
        <v>86.2757800344613</v>
      </c>
      <c r="L378" s="0" t="n">
        <v>1</v>
      </c>
      <c r="M378" s="0" t="n">
        <v>1</v>
      </c>
      <c r="N378" s="0" t="n">
        <v>-0.037617426436576</v>
      </c>
      <c r="O378" s="0" t="n">
        <v>0.00355212268807494</v>
      </c>
      <c r="P378" s="0" t="n">
        <v>0.918097416154783</v>
      </c>
    </row>
    <row r="379" customFormat="false" ht="15" hidden="false" customHeight="false" outlineLevel="0" collapsed="false">
      <c r="A379" s="0" t="s">
        <v>343</v>
      </c>
      <c r="B379" s="0" t="n">
        <v>0.950555423316648</v>
      </c>
      <c r="C379" s="0" t="n">
        <v>1</v>
      </c>
      <c r="D379" s="0" t="n">
        <v>2</v>
      </c>
      <c r="E379" s="0" t="n">
        <v>2</v>
      </c>
      <c r="F379" s="0" t="n">
        <f aca="false">E379+D379</f>
        <v>4</v>
      </c>
      <c r="G379" s="0" t="n">
        <v>2</v>
      </c>
      <c r="H379" s="0" t="n">
        <v>2</v>
      </c>
      <c r="I379" s="0" t="n">
        <v>1.0863312043891</v>
      </c>
      <c r="J379" s="0" t="n">
        <v>0.0768325729639559</v>
      </c>
      <c r="K379" s="0" t="n">
        <v>15.3603251504827</v>
      </c>
      <c r="L379" s="0" t="n">
        <v>1</v>
      </c>
      <c r="M379" s="0" t="n">
        <v>1</v>
      </c>
      <c r="N379" s="0" t="n">
        <v>-0.0471118752547717</v>
      </c>
      <c r="O379" s="0" t="n">
        <v>0.00213676809947359</v>
      </c>
      <c r="P379" s="0" t="n">
        <v>1.13858145350792</v>
      </c>
    </row>
    <row r="380" customFormat="false" ht="15" hidden="false" customHeight="false" outlineLevel="0" collapsed="false">
      <c r="A380" s="0" t="s">
        <v>361</v>
      </c>
      <c r="B380" s="0" t="n">
        <v>0.977498085183189</v>
      </c>
      <c r="C380" s="0" t="n">
        <v>1</v>
      </c>
      <c r="D380" s="0" t="n">
        <v>2</v>
      </c>
      <c r="E380" s="0" t="n">
        <v>2</v>
      </c>
      <c r="F380" s="0" t="n">
        <f aca="false">E380+D380</f>
        <v>4</v>
      </c>
      <c r="G380" s="0" t="n">
        <v>2</v>
      </c>
      <c r="H380" s="0" t="n">
        <v>1</v>
      </c>
      <c r="I380" s="0" t="n">
        <v>2.19153770084369</v>
      </c>
      <c r="J380" s="0" t="n">
        <v>0.111785489640221</v>
      </c>
      <c r="K380" s="0" t="n">
        <v>131.542155679156</v>
      </c>
      <c r="L380" s="0" t="n">
        <v>0.607579203469614</v>
      </c>
      <c r="M380" s="0" t="n">
        <v>1</v>
      </c>
      <c r="N380" s="0" t="n">
        <v>-0.0888902518854643</v>
      </c>
      <c r="O380" s="0" t="n">
        <v>0.000983147102624604</v>
      </c>
      <c r="P380" s="0" t="n">
        <v>1.55860161778633</v>
      </c>
    </row>
    <row r="381" customFormat="false" ht="15" hidden="false" customHeight="false" outlineLevel="0" collapsed="false">
      <c r="A381" s="0" t="s">
        <v>422</v>
      </c>
      <c r="B381" s="0" t="n">
        <v>0.825055152392212</v>
      </c>
      <c r="C381" s="0" t="n">
        <v>1</v>
      </c>
      <c r="D381" s="0" t="n">
        <v>1</v>
      </c>
      <c r="E381" s="0" t="n">
        <v>1</v>
      </c>
      <c r="F381" s="0" t="n">
        <f aca="false">E381+D381</f>
        <v>2</v>
      </c>
      <c r="G381" s="0" t="n">
        <v>1</v>
      </c>
      <c r="H381" s="0" t="n">
        <v>1</v>
      </c>
      <c r="I381" s="0" t="n">
        <v>1.08509546566931</v>
      </c>
      <c r="J381" s="0" t="n">
        <v>0.0136462511208524</v>
      </c>
      <c r="K381" s="0" t="n">
        <v>86.2757800344613</v>
      </c>
      <c r="L381" s="0" t="n">
        <v>1</v>
      </c>
      <c r="M381" s="0" t="n">
        <v>1</v>
      </c>
      <c r="N381" s="0" t="n">
        <v>-0.0592065283842968</v>
      </c>
      <c r="O381" s="0" t="n">
        <v>0.00531471873140099</v>
      </c>
      <c r="P381" s="0" t="n">
        <v>0.964315331198892</v>
      </c>
    </row>
    <row r="382" customFormat="false" ht="15" hidden="false" customHeight="false" outlineLevel="0" collapsed="false">
      <c r="A382" s="0" t="s">
        <v>419</v>
      </c>
      <c r="B382" s="0" t="n">
        <v>0.870629109513219</v>
      </c>
      <c r="C382" s="0" t="n">
        <v>1</v>
      </c>
      <c r="D382" s="0" t="n">
        <v>1</v>
      </c>
      <c r="E382" s="0" t="n">
        <v>1</v>
      </c>
      <c r="F382" s="0" t="n">
        <f aca="false">E382+D382</f>
        <v>2</v>
      </c>
      <c r="G382" s="0" t="n">
        <v>1</v>
      </c>
      <c r="H382" s="0" t="n">
        <v>1</v>
      </c>
      <c r="I382" s="0" t="n">
        <v>1.08509546566931</v>
      </c>
      <c r="J382" s="0" t="n">
        <v>0.0136462511208524</v>
      </c>
      <c r="K382" s="0" t="n">
        <v>86.2757800344613</v>
      </c>
      <c r="L382" s="0" t="n">
        <v>1</v>
      </c>
      <c r="M382" s="0" t="n">
        <v>1</v>
      </c>
      <c r="N382" s="0" t="n">
        <v>-0.0500514802926902</v>
      </c>
      <c r="O382" s="0" t="n">
        <v>0.00401139844921539</v>
      </c>
      <c r="P382" s="0" t="n">
        <v>0.869115135266685</v>
      </c>
    </row>
    <row r="383" customFormat="false" ht="15" hidden="false" customHeight="false" outlineLevel="0" collapsed="false">
      <c r="A383" s="0" t="s">
        <v>376</v>
      </c>
      <c r="B383" s="0" t="n">
        <v>0.870629109513219</v>
      </c>
      <c r="C383" s="0" t="n">
        <v>1</v>
      </c>
      <c r="D383" s="0" t="n">
        <v>1</v>
      </c>
      <c r="E383" s="0" t="n">
        <v>1</v>
      </c>
      <c r="F383" s="0" t="n">
        <f aca="false">E383+D383</f>
        <v>2</v>
      </c>
      <c r="G383" s="0" t="n">
        <v>1</v>
      </c>
      <c r="H383" s="0" t="n">
        <v>1</v>
      </c>
      <c r="I383" s="0" t="n">
        <v>1.08509546566931</v>
      </c>
      <c r="J383" s="0" t="n">
        <v>0.0136462511208524</v>
      </c>
      <c r="K383" s="0" t="n">
        <v>86.2757800344613</v>
      </c>
      <c r="L383" s="0" t="n">
        <v>1</v>
      </c>
      <c r="M383" s="0" t="n">
        <v>1</v>
      </c>
      <c r="N383" s="0" t="n">
        <v>-0.0500514802926902</v>
      </c>
      <c r="O383" s="0" t="n">
        <v>0.00401139844921539</v>
      </c>
      <c r="P383" s="0" t="n">
        <v>0.869115135266685</v>
      </c>
    </row>
    <row r="384" customFormat="false" ht="15" hidden="false" customHeight="false" outlineLevel="0" collapsed="false">
      <c r="A384" s="0" t="s">
        <v>431</v>
      </c>
      <c r="B384" s="0" t="n">
        <v>0.913680213049488</v>
      </c>
      <c r="C384" s="0" t="n">
        <v>1</v>
      </c>
      <c r="D384" s="0" t="n">
        <v>1</v>
      </c>
      <c r="E384" s="0" t="n">
        <v>1</v>
      </c>
      <c r="F384" s="0" t="n">
        <f aca="false">E384+D384</f>
        <v>2</v>
      </c>
      <c r="G384" s="0" t="n">
        <v>1</v>
      </c>
      <c r="H384" s="0" t="n">
        <v>1</v>
      </c>
      <c r="I384" s="0" t="n">
        <v>1.08509546566931</v>
      </c>
      <c r="J384" s="0" t="n">
        <v>0.0136462511208524</v>
      </c>
      <c r="K384" s="0" t="n">
        <v>86.2757800344613</v>
      </c>
      <c r="L384" s="0" t="n">
        <v>1</v>
      </c>
      <c r="M384" s="0" t="n">
        <v>1</v>
      </c>
      <c r="N384" s="0" t="n">
        <v>0.0364122333451139</v>
      </c>
      <c r="O384" s="0" t="n">
        <v>-0.00290694164488025</v>
      </c>
      <c r="P384" s="0" t="n">
        <v>-0.0989268382023654</v>
      </c>
    </row>
    <row r="385" customFormat="false" ht="15" hidden="false" customHeight="false" outlineLevel="0" collapsed="false">
      <c r="A385" s="0" t="s">
        <v>383</v>
      </c>
      <c r="B385" s="0" t="n">
        <v>0.942969614859855</v>
      </c>
      <c r="C385" s="0" t="n">
        <v>1</v>
      </c>
      <c r="D385" s="0" t="n">
        <v>1</v>
      </c>
      <c r="E385" s="0" t="n">
        <v>1</v>
      </c>
      <c r="F385" s="0" t="n">
        <f aca="false">E385+D385</f>
        <v>2</v>
      </c>
      <c r="G385" s="0" t="n">
        <v>1</v>
      </c>
      <c r="H385" s="0" t="n">
        <v>1</v>
      </c>
      <c r="I385" s="0" t="n">
        <v>1.08509546566931</v>
      </c>
      <c r="J385" s="0" t="n">
        <v>0.0136462511208524</v>
      </c>
      <c r="K385" s="0" t="n">
        <v>86.2757800344613</v>
      </c>
      <c r="L385" s="0" t="n">
        <v>1</v>
      </c>
      <c r="M385" s="0" t="n">
        <v>1</v>
      </c>
      <c r="N385" s="0" t="n">
        <v>0.0254373602385821</v>
      </c>
      <c r="O385" s="0" t="n">
        <v>-0.0019203414246818</v>
      </c>
      <c r="P385" s="0" t="n">
        <v>0.0266650784248801</v>
      </c>
    </row>
    <row r="386" customFormat="false" ht="15" hidden="false" customHeight="false" outlineLevel="0" collapsed="false">
      <c r="A386" s="0" t="s">
        <v>411</v>
      </c>
      <c r="B386" s="0" t="n">
        <v>0.956005519483879</v>
      </c>
      <c r="C386" s="0" t="n">
        <v>1</v>
      </c>
      <c r="D386" s="0" t="n">
        <v>1</v>
      </c>
      <c r="E386" s="0" t="n">
        <v>1</v>
      </c>
      <c r="F386" s="0" t="n">
        <f aca="false">E386+D386</f>
        <v>2</v>
      </c>
      <c r="G386" s="0" t="n">
        <v>1</v>
      </c>
      <c r="H386" s="0" t="n">
        <v>1</v>
      </c>
      <c r="I386" s="0" t="n">
        <v>1.08509546566931</v>
      </c>
      <c r="J386" s="0" t="n">
        <v>0.0136462511208524</v>
      </c>
      <c r="K386" s="0" t="n">
        <v>86.2757800344613</v>
      </c>
      <c r="L386" s="0" t="n">
        <v>1</v>
      </c>
      <c r="M386" s="0" t="n">
        <v>1</v>
      </c>
      <c r="N386" s="0" t="n">
        <v>-0.027883881241853</v>
      </c>
      <c r="O386" s="0" t="n">
        <v>0.00141829696791887</v>
      </c>
      <c r="P386" s="0" t="n">
        <v>0.631779347638021</v>
      </c>
    </row>
    <row r="387" customFormat="false" ht="15" hidden="false" customHeight="false" outlineLevel="0" collapsed="false">
      <c r="A387" s="0" t="s">
        <v>398</v>
      </c>
      <c r="B387" s="0" t="n">
        <v>0.968117839665767</v>
      </c>
      <c r="C387" s="0" t="n">
        <v>1</v>
      </c>
      <c r="D387" s="0" t="n">
        <v>1</v>
      </c>
      <c r="E387" s="0" t="n">
        <v>1</v>
      </c>
      <c r="F387" s="0" t="n">
        <f aca="false">E387+D387</f>
        <v>2</v>
      </c>
      <c r="G387" s="0" t="n">
        <v>1</v>
      </c>
      <c r="H387" s="0" t="n">
        <v>1</v>
      </c>
      <c r="I387" s="0" t="n">
        <v>1.08509546566931</v>
      </c>
      <c r="J387" s="0" t="n">
        <v>0.0136462511208524</v>
      </c>
      <c r="K387" s="0" t="n">
        <v>86.2757800344613</v>
      </c>
      <c r="L387" s="0" t="n">
        <v>1</v>
      </c>
      <c r="M387" s="0" t="n">
        <v>1</v>
      </c>
      <c r="N387" s="0" t="n">
        <v>0.0164070208749892</v>
      </c>
      <c r="O387" s="0" t="n">
        <v>-0.00107131316863435</v>
      </c>
      <c r="P387" s="0" t="n">
        <v>0.129062078003473</v>
      </c>
    </row>
    <row r="388" customFormat="false" ht="15" hidden="false" customHeight="false" outlineLevel="0" collapsed="false">
      <c r="A388" s="0" t="s">
        <v>373</v>
      </c>
      <c r="B388" s="0" t="n">
        <v>0.969025604737699</v>
      </c>
      <c r="C388" s="0" t="n">
        <v>1</v>
      </c>
      <c r="D388" s="0" t="n">
        <v>1</v>
      </c>
      <c r="E388" s="0" t="n">
        <v>1</v>
      </c>
      <c r="F388" s="0" t="n">
        <f aca="false">E388+D388</f>
        <v>2</v>
      </c>
      <c r="G388" s="0" t="n">
        <v>1</v>
      </c>
      <c r="H388" s="0" t="n">
        <v>1</v>
      </c>
      <c r="I388" s="0" t="n">
        <v>1.08509546566931</v>
      </c>
      <c r="J388" s="0" t="n">
        <v>0.0136462511208524</v>
      </c>
      <c r="K388" s="0" t="n">
        <v>86.2757800344613</v>
      </c>
      <c r="L388" s="0" t="n">
        <v>1</v>
      </c>
      <c r="M388" s="0" t="n">
        <v>1</v>
      </c>
      <c r="N388" s="0" t="n">
        <v>-0.0243525797790501</v>
      </c>
      <c r="O388" s="0" t="n">
        <v>0.00100333627488558</v>
      </c>
      <c r="P388" s="0" t="n">
        <v>0.593559859421278</v>
      </c>
    </row>
    <row r="389" customFormat="false" ht="15" hidden="false" customHeight="false" outlineLevel="0" collapsed="false">
      <c r="A389" s="0" t="s">
        <v>408</v>
      </c>
      <c r="B389" s="0" t="n">
        <v>0.969655436102209</v>
      </c>
      <c r="C389" s="0" t="n">
        <v>1</v>
      </c>
      <c r="D389" s="0" t="n">
        <v>1</v>
      </c>
      <c r="E389" s="0" t="n">
        <v>1</v>
      </c>
      <c r="F389" s="0" t="n">
        <f aca="false">E389+D389</f>
        <v>2</v>
      </c>
      <c r="G389" s="0" t="n">
        <v>1</v>
      </c>
      <c r="H389" s="0" t="n">
        <v>1</v>
      </c>
      <c r="I389" s="0" t="n">
        <v>1.08509546566931</v>
      </c>
      <c r="J389" s="0" t="n">
        <v>0.0136462511208524</v>
      </c>
      <c r="K389" s="0" t="n">
        <v>86.2757800344613</v>
      </c>
      <c r="L389" s="0" t="n">
        <v>1</v>
      </c>
      <c r="M389" s="0" t="n">
        <v>1</v>
      </c>
      <c r="N389" s="0" t="n">
        <v>-0.0234522186238462</v>
      </c>
      <c r="O389" s="0" t="n">
        <v>0.000984331905387215</v>
      </c>
      <c r="P389" s="0" t="n">
        <v>0.583308284988308</v>
      </c>
    </row>
    <row r="390" customFormat="false" ht="15" hidden="false" customHeight="false" outlineLevel="0" collapsed="false">
      <c r="A390" s="0" t="s">
        <v>400</v>
      </c>
      <c r="B390" s="0" t="n">
        <v>0.973857814381352</v>
      </c>
      <c r="C390" s="0" t="n">
        <v>1</v>
      </c>
      <c r="D390" s="0" t="n">
        <v>1</v>
      </c>
      <c r="E390" s="0" t="n">
        <v>1</v>
      </c>
      <c r="F390" s="0" t="n">
        <f aca="false">E390+D390</f>
        <v>2</v>
      </c>
      <c r="G390" s="0" t="n">
        <v>1</v>
      </c>
      <c r="H390" s="0" t="n">
        <v>1</v>
      </c>
      <c r="I390" s="0" t="n">
        <v>1.08509546566931</v>
      </c>
      <c r="J390" s="0" t="n">
        <v>0.0136462511208524</v>
      </c>
      <c r="K390" s="0" t="n">
        <v>86.2757800344613</v>
      </c>
      <c r="L390" s="0" t="n">
        <v>1</v>
      </c>
      <c r="M390" s="0" t="n">
        <v>1</v>
      </c>
      <c r="N390" s="0" t="n">
        <v>0.00558487241076099</v>
      </c>
      <c r="O390" s="0" t="n">
        <v>-0.00087305506651677</v>
      </c>
      <c r="P390" s="0" t="n">
        <v>0.255912831585026</v>
      </c>
    </row>
    <row r="391" customFormat="false" ht="15" hidden="false" customHeight="false" outlineLevel="0" collapsed="false">
      <c r="A391" s="0" t="s">
        <v>406</v>
      </c>
      <c r="B391" s="0" t="n">
        <v>0.986733318858452</v>
      </c>
      <c r="C391" s="0" t="n">
        <v>1</v>
      </c>
      <c r="D391" s="0" t="n">
        <v>1</v>
      </c>
      <c r="E391" s="0" t="n">
        <v>1</v>
      </c>
      <c r="F391" s="0" t="n">
        <f aca="false">E391+D391</f>
        <v>2</v>
      </c>
      <c r="G391" s="0" t="n">
        <v>1</v>
      </c>
      <c r="H391" s="0" t="n">
        <v>1</v>
      </c>
      <c r="I391" s="0" t="n">
        <v>1.08509546566931</v>
      </c>
      <c r="J391" s="0" t="n">
        <v>0.0136462511208524</v>
      </c>
      <c r="K391" s="0" t="n">
        <v>86.2757800344613</v>
      </c>
      <c r="L391" s="0" t="n">
        <v>1</v>
      </c>
      <c r="M391" s="0" t="n">
        <v>1</v>
      </c>
      <c r="N391" s="0" t="n">
        <v>-0.0173956955044683</v>
      </c>
      <c r="O391" s="0" t="n">
        <v>0.000433666980907001</v>
      </c>
      <c r="P391" s="0" t="n">
        <v>0.516551159467439</v>
      </c>
    </row>
    <row r="392" customFormat="false" ht="15" hidden="false" customHeight="false" outlineLevel="0" collapsed="false">
      <c r="A392" s="0" t="s">
        <v>449</v>
      </c>
      <c r="B392" s="0" t="n">
        <v>1</v>
      </c>
      <c r="C392" s="0" t="n">
        <v>1</v>
      </c>
      <c r="D392" s="0" t="n">
        <v>0</v>
      </c>
      <c r="E392" s="0" t="n">
        <v>0</v>
      </c>
      <c r="F392" s="0" t="n">
        <f aca="false">E392+D392</f>
        <v>0</v>
      </c>
      <c r="G392" s="0" t="n">
        <v>0</v>
      </c>
      <c r="H392" s="0" t="n">
        <v>0</v>
      </c>
      <c r="I392" s="0" t="n">
        <v>0</v>
      </c>
      <c r="J392" s="0" t="n">
        <v>0</v>
      </c>
      <c r="K392" s="0" t="s">
        <v>71</v>
      </c>
      <c r="L392" s="0" t="n">
        <v>1</v>
      </c>
      <c r="M392" s="0" t="n">
        <v>1</v>
      </c>
      <c r="N392" s="0" t="n">
        <v>0</v>
      </c>
      <c r="O392" s="0" t="n">
        <v>0</v>
      </c>
      <c r="P392" s="0" t="n">
        <v>0</v>
      </c>
    </row>
    <row r="393" customFormat="false" ht="15" hidden="false" customHeight="false" outlineLevel="0" collapsed="false">
      <c r="A393" s="0" t="s">
        <v>430</v>
      </c>
      <c r="B393" s="0" t="n">
        <v>1</v>
      </c>
      <c r="C393" s="0" t="n">
        <v>1</v>
      </c>
      <c r="D393" s="0" t="n">
        <v>0</v>
      </c>
      <c r="E393" s="0" t="n">
        <v>0</v>
      </c>
      <c r="F393" s="0" t="n">
        <f aca="false">E393+D393</f>
        <v>0</v>
      </c>
      <c r="G393" s="0" t="n">
        <v>0</v>
      </c>
      <c r="H393" s="0" t="n">
        <v>0</v>
      </c>
      <c r="I393" s="0" t="n">
        <v>0</v>
      </c>
      <c r="J393" s="0" t="n">
        <v>0</v>
      </c>
      <c r="K393" s="0" t="s">
        <v>71</v>
      </c>
      <c r="L393" s="0" t="n">
        <v>1</v>
      </c>
      <c r="M393" s="0" t="n">
        <v>1</v>
      </c>
      <c r="N393" s="0" t="n">
        <v>0</v>
      </c>
      <c r="O393" s="0" t="n">
        <v>0</v>
      </c>
      <c r="P393" s="0" t="n">
        <v>0</v>
      </c>
    </row>
    <row r="394" customFormat="false" ht="15" hidden="false" customHeight="false" outlineLevel="0" collapsed="false">
      <c r="A394" s="0" t="s">
        <v>450</v>
      </c>
      <c r="B394" s="0" t="n">
        <v>1</v>
      </c>
      <c r="C394" s="0" t="n">
        <v>1</v>
      </c>
      <c r="D394" s="0" t="n">
        <v>0</v>
      </c>
      <c r="E394" s="0" t="n">
        <v>0</v>
      </c>
      <c r="F394" s="0" t="n">
        <f aca="false">E394+D394</f>
        <v>0</v>
      </c>
      <c r="G394" s="0" t="n">
        <v>0</v>
      </c>
      <c r="H394" s="0" t="n">
        <v>0</v>
      </c>
      <c r="I394" s="0" t="n">
        <v>0</v>
      </c>
      <c r="J394" s="0" t="n">
        <v>0</v>
      </c>
      <c r="K394" s="0" t="s">
        <v>71</v>
      </c>
      <c r="L394" s="0" t="n">
        <v>1</v>
      </c>
      <c r="M394" s="0" t="n">
        <v>1</v>
      </c>
      <c r="N394" s="0" t="n">
        <v>0</v>
      </c>
      <c r="O394" s="0" t="n">
        <v>0</v>
      </c>
      <c r="P394" s="0" t="n">
        <v>0</v>
      </c>
    </row>
    <row r="395" customFormat="false" ht="15" hidden="false" customHeight="false" outlineLevel="0" collapsed="false">
      <c r="A395" s="0" t="s">
        <v>257</v>
      </c>
      <c r="B395" s="0" t="n">
        <v>1</v>
      </c>
      <c r="C395" s="0" t="n">
        <v>1</v>
      </c>
      <c r="D395" s="0" t="n">
        <v>0</v>
      </c>
      <c r="E395" s="0" t="n">
        <v>0</v>
      </c>
      <c r="F395" s="0" t="n">
        <f aca="false">E395+D395</f>
        <v>0</v>
      </c>
      <c r="G395" s="0" t="n">
        <v>0</v>
      </c>
      <c r="H395" s="0" t="n">
        <v>0</v>
      </c>
      <c r="I395" s="0" t="n">
        <v>0</v>
      </c>
      <c r="J395" s="0" t="n">
        <v>0</v>
      </c>
      <c r="K395" s="0" t="s">
        <v>71</v>
      </c>
      <c r="L395" s="0" t="n">
        <v>1</v>
      </c>
      <c r="M395" s="0" t="n">
        <v>1</v>
      </c>
      <c r="N395" s="0" t="n">
        <v>0</v>
      </c>
      <c r="O395" s="0" t="n">
        <v>0</v>
      </c>
      <c r="P395" s="0" t="n">
        <v>0</v>
      </c>
    </row>
    <row r="396" customFormat="false" ht="15" hidden="false" customHeight="false" outlineLevel="0" collapsed="false">
      <c r="A396" s="0" t="s">
        <v>451</v>
      </c>
      <c r="B396" s="0" t="n">
        <v>1</v>
      </c>
      <c r="C396" s="0" t="n">
        <v>1</v>
      </c>
      <c r="D396" s="0" t="n">
        <v>0</v>
      </c>
      <c r="E396" s="0" t="n">
        <v>0</v>
      </c>
      <c r="F396" s="0" t="n">
        <f aca="false">E396+D396</f>
        <v>0</v>
      </c>
      <c r="G396" s="0" t="n">
        <v>0</v>
      </c>
      <c r="H396" s="0" t="n">
        <v>0</v>
      </c>
      <c r="I396" s="0" t="n">
        <v>0</v>
      </c>
      <c r="J396" s="0" t="n">
        <v>0</v>
      </c>
      <c r="K396" s="0" t="s">
        <v>71</v>
      </c>
      <c r="L396" s="0" t="n">
        <v>1</v>
      </c>
      <c r="M396" s="0" t="n">
        <v>1</v>
      </c>
      <c r="N396" s="0" t="n">
        <v>0</v>
      </c>
      <c r="O396" s="0" t="n">
        <v>0</v>
      </c>
      <c r="P396" s="0" t="n">
        <v>0</v>
      </c>
    </row>
    <row r="397" customFormat="false" ht="15" hidden="false" customHeight="false" outlineLevel="0" collapsed="false">
      <c r="A397" s="0" t="s">
        <v>452</v>
      </c>
      <c r="B397" s="0" t="n">
        <v>1</v>
      </c>
      <c r="C397" s="0" t="n">
        <v>1</v>
      </c>
      <c r="D397" s="0" t="n">
        <v>0</v>
      </c>
      <c r="E397" s="0" t="n">
        <v>0</v>
      </c>
      <c r="F397" s="0" t="n">
        <f aca="false">E397+D397</f>
        <v>0</v>
      </c>
      <c r="G397" s="0" t="n">
        <v>0</v>
      </c>
      <c r="H397" s="0" t="n">
        <v>0</v>
      </c>
      <c r="I397" s="0" t="n">
        <v>0</v>
      </c>
      <c r="J397" s="0" t="n">
        <v>0</v>
      </c>
      <c r="K397" s="0" t="s">
        <v>71</v>
      </c>
      <c r="L397" s="0" t="n">
        <v>1</v>
      </c>
      <c r="M397" s="0" t="n">
        <v>1</v>
      </c>
      <c r="N397" s="0" t="n">
        <v>0</v>
      </c>
      <c r="O397" s="0" t="n">
        <v>0</v>
      </c>
      <c r="P397" s="0" t="n">
        <v>0</v>
      </c>
    </row>
    <row r="398" customFormat="false" ht="15" hidden="false" customHeight="false" outlineLevel="0" collapsed="false">
      <c r="A398" s="0" t="s">
        <v>453</v>
      </c>
      <c r="B398" s="0" t="n">
        <v>1</v>
      </c>
      <c r="C398" s="0" t="n">
        <v>1</v>
      </c>
      <c r="D398" s="0" t="n">
        <v>0</v>
      </c>
      <c r="E398" s="0" t="n">
        <v>0</v>
      </c>
      <c r="F398" s="0" t="n">
        <f aca="false">E398+D398</f>
        <v>0</v>
      </c>
      <c r="G398" s="0" t="n">
        <v>0</v>
      </c>
      <c r="H398" s="0" t="n">
        <v>0</v>
      </c>
      <c r="I398" s="0" t="n">
        <v>0</v>
      </c>
      <c r="J398" s="0" t="n">
        <v>0</v>
      </c>
      <c r="K398" s="0" t="s">
        <v>71</v>
      </c>
      <c r="L398" s="0" t="n">
        <v>1</v>
      </c>
      <c r="M398" s="0" t="n">
        <v>1</v>
      </c>
      <c r="N398" s="0" t="n">
        <v>0</v>
      </c>
      <c r="O398" s="0" t="n">
        <v>0</v>
      </c>
      <c r="P398" s="0" t="n">
        <v>0</v>
      </c>
    </row>
    <row r="399" customFormat="false" ht="15" hidden="false" customHeight="false" outlineLevel="0" collapsed="false">
      <c r="A399" s="0" t="s">
        <v>363</v>
      </c>
      <c r="B399" s="0" t="n">
        <v>1</v>
      </c>
      <c r="C399" s="0" t="n">
        <v>1</v>
      </c>
      <c r="D399" s="0" t="n">
        <v>0</v>
      </c>
      <c r="E399" s="0" t="n">
        <v>0</v>
      </c>
      <c r="F399" s="0" t="n">
        <f aca="false">E399+D399</f>
        <v>0</v>
      </c>
      <c r="G399" s="0" t="n">
        <v>0</v>
      </c>
      <c r="H399" s="0" t="n">
        <v>0</v>
      </c>
      <c r="I399" s="0" t="n">
        <v>0</v>
      </c>
      <c r="J399" s="0" t="n">
        <v>0</v>
      </c>
      <c r="K399" s="0" t="s">
        <v>71</v>
      </c>
      <c r="L399" s="0" t="n">
        <v>1</v>
      </c>
      <c r="M399" s="0" t="n">
        <v>1</v>
      </c>
      <c r="N399" s="0" t="n">
        <v>0</v>
      </c>
      <c r="O399" s="0" t="n">
        <v>0</v>
      </c>
      <c r="P399" s="0" t="n">
        <v>0</v>
      </c>
    </row>
    <row r="400" customFormat="false" ht="15" hidden="false" customHeight="false" outlineLevel="0" collapsed="false">
      <c r="A400" s="0" t="s">
        <v>438</v>
      </c>
      <c r="B400" s="0" t="n">
        <v>1</v>
      </c>
      <c r="C400" s="0" t="n">
        <v>1</v>
      </c>
      <c r="D400" s="0" t="n">
        <v>0</v>
      </c>
      <c r="E400" s="0" t="n">
        <v>0</v>
      </c>
      <c r="F400" s="0" t="n">
        <f aca="false">E400+D400</f>
        <v>0</v>
      </c>
      <c r="G400" s="0" t="n">
        <v>0</v>
      </c>
      <c r="H400" s="0" t="n">
        <v>0</v>
      </c>
      <c r="I400" s="0" t="n">
        <v>0</v>
      </c>
      <c r="J400" s="0" t="n">
        <v>0</v>
      </c>
      <c r="K400" s="0" t="s">
        <v>71</v>
      </c>
      <c r="L400" s="0" t="n">
        <v>1</v>
      </c>
      <c r="M400" s="0" t="n">
        <v>1</v>
      </c>
      <c r="N400" s="0" t="n">
        <v>0</v>
      </c>
      <c r="O400" s="0" t="n">
        <v>0</v>
      </c>
      <c r="P400" s="0" t="n">
        <v>0</v>
      </c>
    </row>
    <row r="401" customFormat="false" ht="15" hidden="false" customHeight="false" outlineLevel="0" collapsed="false">
      <c r="A401" s="0" t="s">
        <v>454</v>
      </c>
      <c r="B401" s="0" t="n">
        <v>1</v>
      </c>
      <c r="C401" s="0" t="n">
        <v>1</v>
      </c>
      <c r="D401" s="0" t="n">
        <v>0</v>
      </c>
      <c r="E401" s="0" t="n">
        <v>0</v>
      </c>
      <c r="F401" s="0" t="n">
        <f aca="false">E401+D401</f>
        <v>0</v>
      </c>
      <c r="G401" s="0" t="n">
        <v>0</v>
      </c>
      <c r="H401" s="0" t="n">
        <v>0</v>
      </c>
      <c r="I401" s="0" t="n">
        <v>0</v>
      </c>
      <c r="J401" s="0" t="n">
        <v>0</v>
      </c>
      <c r="K401" s="0" t="s">
        <v>71</v>
      </c>
      <c r="L401" s="0" t="n">
        <v>1</v>
      </c>
      <c r="M401" s="0" t="n">
        <v>1</v>
      </c>
      <c r="N401" s="0" t="n">
        <v>0</v>
      </c>
      <c r="O401" s="0" t="n">
        <v>0</v>
      </c>
      <c r="P401" s="0" t="n">
        <v>0</v>
      </c>
    </row>
    <row r="402" customFormat="false" ht="15" hidden="false" customHeight="false" outlineLevel="0" collapsed="false">
      <c r="A402" s="0" t="s">
        <v>455</v>
      </c>
      <c r="B402" s="0" t="n">
        <v>1</v>
      </c>
      <c r="C402" s="0" t="n">
        <v>1</v>
      </c>
      <c r="D402" s="0" t="n">
        <v>0</v>
      </c>
      <c r="E402" s="0" t="n">
        <v>0</v>
      </c>
      <c r="F402" s="0" t="n">
        <f aca="false">E402+D402</f>
        <v>0</v>
      </c>
      <c r="G402" s="0" t="n">
        <v>0</v>
      </c>
      <c r="H402" s="0" t="n">
        <v>0</v>
      </c>
      <c r="I402" s="0" t="n">
        <v>0</v>
      </c>
      <c r="J402" s="0" t="n">
        <v>0</v>
      </c>
      <c r="K402" s="0" t="s">
        <v>71</v>
      </c>
      <c r="L402" s="0" t="n">
        <v>1</v>
      </c>
      <c r="M402" s="0" t="n">
        <v>1</v>
      </c>
      <c r="N402" s="0" t="n">
        <v>0</v>
      </c>
      <c r="O402" s="0" t="n">
        <v>0</v>
      </c>
      <c r="P402" s="0" t="n">
        <v>0</v>
      </c>
    </row>
    <row r="403" customFormat="false" ht="15" hidden="false" customHeight="false" outlineLevel="0" collapsed="false">
      <c r="A403" s="0" t="s">
        <v>456</v>
      </c>
      <c r="B403" s="0" t="n">
        <v>1</v>
      </c>
      <c r="C403" s="0" t="n">
        <v>1</v>
      </c>
      <c r="D403" s="0" t="n">
        <v>0</v>
      </c>
      <c r="E403" s="0" t="n">
        <v>0</v>
      </c>
      <c r="F403" s="0" t="n">
        <f aca="false">E403+D403</f>
        <v>0</v>
      </c>
      <c r="G403" s="0" t="n">
        <v>0</v>
      </c>
      <c r="H403" s="0" t="n">
        <v>0</v>
      </c>
      <c r="I403" s="0" t="n">
        <v>0</v>
      </c>
      <c r="J403" s="0" t="n">
        <v>0</v>
      </c>
      <c r="K403" s="0" t="s">
        <v>71</v>
      </c>
      <c r="L403" s="0" t="n">
        <v>1</v>
      </c>
      <c r="M403" s="0" t="n">
        <v>1</v>
      </c>
      <c r="N403" s="0" t="n">
        <v>0</v>
      </c>
      <c r="O403" s="0" t="n">
        <v>0</v>
      </c>
      <c r="P403" s="0" t="n">
        <v>0</v>
      </c>
    </row>
    <row r="404" customFormat="false" ht="15" hidden="false" customHeight="false" outlineLevel="0" collapsed="false">
      <c r="A404" s="0" t="s">
        <v>457</v>
      </c>
      <c r="B404" s="0" t="n">
        <v>1</v>
      </c>
      <c r="C404" s="0" t="n">
        <v>1</v>
      </c>
      <c r="D404" s="0" t="n">
        <v>0</v>
      </c>
      <c r="E404" s="0" t="n">
        <v>0</v>
      </c>
      <c r="F404" s="0" t="n">
        <f aca="false">E404+D404</f>
        <v>0</v>
      </c>
      <c r="G404" s="0" t="n">
        <v>0</v>
      </c>
      <c r="H404" s="0" t="n">
        <v>0</v>
      </c>
      <c r="I404" s="0" t="n">
        <v>0</v>
      </c>
      <c r="J404" s="0" t="n">
        <v>0</v>
      </c>
      <c r="K404" s="0" t="s">
        <v>71</v>
      </c>
      <c r="L404" s="0" t="n">
        <v>1</v>
      </c>
      <c r="M404" s="0" t="n">
        <v>1</v>
      </c>
      <c r="N404" s="0" t="n">
        <v>0</v>
      </c>
      <c r="O404" s="0" t="n">
        <v>0</v>
      </c>
      <c r="P404" s="0" t="n">
        <v>0</v>
      </c>
    </row>
    <row r="405" customFormat="false" ht="15" hidden="false" customHeight="false" outlineLevel="0" collapsed="false">
      <c r="A405" s="0" t="s">
        <v>458</v>
      </c>
      <c r="B405" s="0" t="n">
        <v>1</v>
      </c>
      <c r="C405" s="0" t="n">
        <v>1</v>
      </c>
      <c r="D405" s="0" t="n">
        <v>0</v>
      </c>
      <c r="E405" s="0" t="n">
        <v>0</v>
      </c>
      <c r="F405" s="0" t="n">
        <f aca="false">E405+D405</f>
        <v>0</v>
      </c>
      <c r="G405" s="0" t="n">
        <v>0</v>
      </c>
      <c r="H405" s="0" t="n">
        <v>0</v>
      </c>
      <c r="I405" s="0" t="n">
        <v>0</v>
      </c>
      <c r="J405" s="0" t="n">
        <v>0</v>
      </c>
      <c r="K405" s="0" t="s">
        <v>71</v>
      </c>
      <c r="L405" s="0" t="n">
        <v>1</v>
      </c>
      <c r="M405" s="0" t="n">
        <v>1</v>
      </c>
      <c r="N405" s="0" t="n">
        <v>0</v>
      </c>
      <c r="O405" s="0" t="n">
        <v>0</v>
      </c>
      <c r="P405" s="0" t="n">
        <v>0</v>
      </c>
    </row>
    <row r="406" customFormat="false" ht="15" hidden="false" customHeight="false" outlineLevel="0" collapsed="false">
      <c r="A406" s="0" t="s">
        <v>459</v>
      </c>
      <c r="B406" s="0" t="n">
        <v>1</v>
      </c>
      <c r="C406" s="0" t="n">
        <v>1</v>
      </c>
      <c r="D406" s="0" t="n">
        <v>0</v>
      </c>
      <c r="E406" s="0" t="n">
        <v>0</v>
      </c>
      <c r="F406" s="0" t="n">
        <f aca="false">E406+D406</f>
        <v>0</v>
      </c>
      <c r="G406" s="0" t="n">
        <v>0</v>
      </c>
      <c r="H406" s="0" t="n">
        <v>0</v>
      </c>
      <c r="I406" s="0" t="n">
        <v>0</v>
      </c>
      <c r="J406" s="0" t="n">
        <v>0</v>
      </c>
      <c r="K406" s="0" t="s">
        <v>71</v>
      </c>
      <c r="L406" s="0" t="n">
        <v>1</v>
      </c>
      <c r="M406" s="0" t="n">
        <v>1</v>
      </c>
      <c r="N406" s="0" t="n">
        <v>0</v>
      </c>
      <c r="O406" s="0" t="n">
        <v>0</v>
      </c>
      <c r="P406" s="0" t="n">
        <v>0</v>
      </c>
    </row>
    <row r="407" customFormat="false" ht="15" hidden="false" customHeight="false" outlineLevel="0" collapsed="false">
      <c r="A407" s="0" t="s">
        <v>460</v>
      </c>
      <c r="B407" s="0" t="n">
        <v>1</v>
      </c>
      <c r="C407" s="0" t="n">
        <v>1</v>
      </c>
      <c r="D407" s="0" t="n">
        <v>0</v>
      </c>
      <c r="E407" s="0" t="n">
        <v>0</v>
      </c>
      <c r="F407" s="0" t="n">
        <f aca="false">E407+D407</f>
        <v>0</v>
      </c>
      <c r="G407" s="0" t="n">
        <v>0</v>
      </c>
      <c r="H407" s="0" t="n">
        <v>0</v>
      </c>
      <c r="I407" s="0" t="n">
        <v>0</v>
      </c>
      <c r="J407" s="0" t="n">
        <v>0</v>
      </c>
      <c r="K407" s="0" t="s">
        <v>71</v>
      </c>
      <c r="L407" s="0" t="n">
        <v>1</v>
      </c>
      <c r="M407" s="0" t="n">
        <v>1</v>
      </c>
      <c r="N407" s="0" t="n">
        <v>0</v>
      </c>
      <c r="O407" s="0" t="n">
        <v>0</v>
      </c>
      <c r="P407" s="0" t="n">
        <v>0</v>
      </c>
    </row>
    <row r="408" customFormat="false" ht="15" hidden="false" customHeight="false" outlineLevel="0" collapsed="false">
      <c r="A408" s="0" t="s">
        <v>461</v>
      </c>
      <c r="B408" s="0" t="n">
        <v>1</v>
      </c>
      <c r="C408" s="0" t="n">
        <v>1</v>
      </c>
      <c r="D408" s="0" t="n">
        <v>0</v>
      </c>
      <c r="E408" s="0" t="n">
        <v>0</v>
      </c>
      <c r="F408" s="0" t="n">
        <f aca="false">E408+D408</f>
        <v>0</v>
      </c>
      <c r="G408" s="0" t="n">
        <v>0</v>
      </c>
      <c r="H408" s="0" t="n">
        <v>0</v>
      </c>
      <c r="I408" s="0" t="n">
        <v>0</v>
      </c>
      <c r="J408" s="0" t="n">
        <v>0</v>
      </c>
      <c r="K408" s="0" t="s">
        <v>71</v>
      </c>
      <c r="L408" s="0" t="n">
        <v>1</v>
      </c>
      <c r="M408" s="0" t="n">
        <v>1</v>
      </c>
      <c r="N408" s="0" t="n">
        <v>0</v>
      </c>
      <c r="O408" s="0" t="n">
        <v>0</v>
      </c>
      <c r="P408" s="0" t="n">
        <v>0</v>
      </c>
    </row>
    <row r="409" customFormat="false" ht="15" hidden="false" customHeight="false" outlineLevel="0" collapsed="false">
      <c r="A409" s="0" t="s">
        <v>462</v>
      </c>
      <c r="B409" s="0" t="n">
        <v>1</v>
      </c>
      <c r="C409" s="0" t="n">
        <v>1</v>
      </c>
      <c r="D409" s="0" t="n">
        <v>0</v>
      </c>
      <c r="E409" s="0" t="n">
        <v>0</v>
      </c>
      <c r="F409" s="0" t="n">
        <f aca="false">E409+D409</f>
        <v>0</v>
      </c>
      <c r="G409" s="0" t="n">
        <v>0</v>
      </c>
      <c r="H409" s="0" t="n">
        <v>0</v>
      </c>
      <c r="I409" s="0" t="n">
        <v>0</v>
      </c>
      <c r="J409" s="0" t="n">
        <v>0</v>
      </c>
      <c r="K409" s="0" t="s">
        <v>71</v>
      </c>
      <c r="L409" s="0" t="n">
        <v>1</v>
      </c>
      <c r="M409" s="0" t="n">
        <v>1</v>
      </c>
      <c r="N409" s="0" t="n">
        <v>0</v>
      </c>
      <c r="O409" s="0" t="n">
        <v>0</v>
      </c>
      <c r="P409" s="0" t="n">
        <v>0</v>
      </c>
    </row>
    <row r="410" customFormat="false" ht="15" hidden="false" customHeight="false" outlineLevel="0" collapsed="false">
      <c r="A410" s="0" t="s">
        <v>463</v>
      </c>
      <c r="B410" s="0" t="n">
        <v>1</v>
      </c>
      <c r="C410" s="0" t="n">
        <v>1</v>
      </c>
      <c r="D410" s="0" t="n">
        <v>0</v>
      </c>
      <c r="E410" s="0" t="n">
        <v>0</v>
      </c>
      <c r="F410" s="0" t="n">
        <f aca="false">E410+D410</f>
        <v>0</v>
      </c>
      <c r="G410" s="0" t="n">
        <v>0</v>
      </c>
      <c r="H410" s="0" t="n">
        <v>0</v>
      </c>
      <c r="I410" s="0" t="n">
        <v>0</v>
      </c>
      <c r="J410" s="0" t="n">
        <v>0</v>
      </c>
      <c r="K410" s="0" t="s">
        <v>71</v>
      </c>
      <c r="L410" s="0" t="n">
        <v>1</v>
      </c>
      <c r="M410" s="0" t="n">
        <v>1</v>
      </c>
      <c r="N410" s="0" t="n">
        <v>0</v>
      </c>
      <c r="O410" s="0" t="n">
        <v>0</v>
      </c>
      <c r="P410" s="0" t="n">
        <v>0</v>
      </c>
    </row>
    <row r="411" customFormat="false" ht="15" hidden="false" customHeight="false" outlineLevel="0" collapsed="false">
      <c r="A411" s="0" t="s">
        <v>464</v>
      </c>
      <c r="B411" s="0" t="n">
        <v>1</v>
      </c>
      <c r="C411" s="0" t="n">
        <v>1</v>
      </c>
      <c r="D411" s="0" t="n">
        <v>0</v>
      </c>
      <c r="E411" s="0" t="n">
        <v>0</v>
      </c>
      <c r="F411" s="0" t="n">
        <f aca="false">E411+D411</f>
        <v>0</v>
      </c>
      <c r="G411" s="0" t="n">
        <v>0</v>
      </c>
      <c r="H411" s="0" t="n">
        <v>0</v>
      </c>
      <c r="I411" s="0" t="n">
        <v>0</v>
      </c>
      <c r="J411" s="0" t="n">
        <v>0</v>
      </c>
      <c r="K411" s="0" t="s">
        <v>71</v>
      </c>
      <c r="L411" s="0" t="n">
        <v>1</v>
      </c>
      <c r="M411" s="0" t="n">
        <v>1</v>
      </c>
      <c r="N411" s="0" t="n">
        <v>0</v>
      </c>
      <c r="O411" s="0" t="n">
        <v>0</v>
      </c>
      <c r="P411" s="0" t="n">
        <v>0</v>
      </c>
    </row>
    <row r="412" customFormat="false" ht="15" hidden="false" customHeight="false" outlineLevel="0" collapsed="false">
      <c r="A412" s="0" t="s">
        <v>465</v>
      </c>
      <c r="B412" s="0" t="n">
        <v>1</v>
      </c>
      <c r="C412" s="0" t="n">
        <v>1</v>
      </c>
      <c r="D412" s="0" t="n">
        <v>0</v>
      </c>
      <c r="E412" s="0" t="n">
        <v>0</v>
      </c>
      <c r="F412" s="0" t="n">
        <f aca="false">E412+D412</f>
        <v>0</v>
      </c>
      <c r="G412" s="0" t="n">
        <v>0</v>
      </c>
      <c r="H412" s="0" t="n">
        <v>0</v>
      </c>
      <c r="I412" s="0" t="n">
        <v>0</v>
      </c>
      <c r="J412" s="0" t="n">
        <v>0</v>
      </c>
      <c r="K412" s="0" t="s">
        <v>71</v>
      </c>
      <c r="L412" s="0" t="n">
        <v>1</v>
      </c>
      <c r="M412" s="0" t="n">
        <v>1</v>
      </c>
      <c r="N412" s="0" t="n">
        <v>0</v>
      </c>
      <c r="O412" s="0" t="n">
        <v>0</v>
      </c>
      <c r="P412" s="0" t="n">
        <v>0</v>
      </c>
    </row>
    <row r="413" customFormat="false" ht="15" hidden="false" customHeight="false" outlineLevel="0" collapsed="false">
      <c r="A413" s="0" t="s">
        <v>466</v>
      </c>
      <c r="B413" s="0" t="n">
        <v>1</v>
      </c>
      <c r="C413" s="0" t="n">
        <v>1</v>
      </c>
      <c r="D413" s="0" t="n">
        <v>0</v>
      </c>
      <c r="E413" s="0" t="n">
        <v>0</v>
      </c>
      <c r="F413" s="0" t="n">
        <f aca="false">E413+D413</f>
        <v>0</v>
      </c>
      <c r="G413" s="0" t="n">
        <v>0</v>
      </c>
      <c r="H413" s="0" t="n">
        <v>0</v>
      </c>
      <c r="I413" s="0" t="n">
        <v>0</v>
      </c>
      <c r="J413" s="0" t="n">
        <v>0</v>
      </c>
      <c r="K413" s="0" t="s">
        <v>71</v>
      </c>
      <c r="L413" s="0" t="n">
        <v>1</v>
      </c>
      <c r="M413" s="0" t="n">
        <v>1</v>
      </c>
      <c r="N413" s="0" t="n">
        <v>0</v>
      </c>
      <c r="O413" s="0" t="n">
        <v>0</v>
      </c>
      <c r="P413" s="0" t="n">
        <v>0</v>
      </c>
    </row>
    <row r="414" customFormat="false" ht="15" hidden="false" customHeight="false" outlineLevel="0" collapsed="false">
      <c r="A414" s="0" t="s">
        <v>467</v>
      </c>
      <c r="B414" s="0" t="n">
        <v>1</v>
      </c>
      <c r="C414" s="0" t="n">
        <v>1</v>
      </c>
      <c r="D414" s="0" t="n">
        <v>0</v>
      </c>
      <c r="E414" s="0" t="n">
        <v>0</v>
      </c>
      <c r="F414" s="0" t="n">
        <f aca="false">E414+D414</f>
        <v>0</v>
      </c>
      <c r="G414" s="0" t="n">
        <v>0</v>
      </c>
      <c r="H414" s="0" t="n">
        <v>0</v>
      </c>
      <c r="I414" s="0" t="n">
        <v>0</v>
      </c>
      <c r="J414" s="0" t="n">
        <v>0</v>
      </c>
      <c r="K414" s="0" t="s">
        <v>71</v>
      </c>
      <c r="L414" s="0" t="n">
        <v>1</v>
      </c>
      <c r="M414" s="0" t="n">
        <v>1</v>
      </c>
      <c r="N414" s="0" t="n">
        <v>0</v>
      </c>
      <c r="O414" s="0" t="n">
        <v>0</v>
      </c>
      <c r="P414" s="0" t="n">
        <v>0</v>
      </c>
    </row>
    <row r="415" customFormat="false" ht="15" hidden="false" customHeight="false" outlineLevel="0" collapsed="false">
      <c r="A415" s="0" t="s">
        <v>468</v>
      </c>
      <c r="B415" s="0" t="n">
        <v>1</v>
      </c>
      <c r="C415" s="0" t="n">
        <v>1</v>
      </c>
      <c r="D415" s="0" t="n">
        <v>0</v>
      </c>
      <c r="E415" s="0" t="n">
        <v>0</v>
      </c>
      <c r="F415" s="0" t="n">
        <f aca="false">E415+D415</f>
        <v>0</v>
      </c>
      <c r="G415" s="0" t="n">
        <v>0</v>
      </c>
      <c r="H415" s="0" t="n">
        <v>0</v>
      </c>
      <c r="I415" s="0" t="n">
        <v>0</v>
      </c>
      <c r="J415" s="0" t="n">
        <v>0</v>
      </c>
      <c r="K415" s="0" t="s">
        <v>71</v>
      </c>
      <c r="L415" s="0" t="n">
        <v>1</v>
      </c>
      <c r="M415" s="0" t="n">
        <v>1</v>
      </c>
      <c r="N415" s="0" t="n">
        <v>0</v>
      </c>
      <c r="O415" s="0" t="n">
        <v>0</v>
      </c>
      <c r="P415" s="0" t="n">
        <v>0</v>
      </c>
    </row>
    <row r="416" customFormat="false" ht="15" hidden="false" customHeight="false" outlineLevel="0" collapsed="false">
      <c r="A416" s="0" t="s">
        <v>469</v>
      </c>
      <c r="B416" s="0" t="n">
        <v>1</v>
      </c>
      <c r="C416" s="0" t="n">
        <v>1</v>
      </c>
      <c r="D416" s="0" t="n">
        <v>0</v>
      </c>
      <c r="E416" s="0" t="n">
        <v>0</v>
      </c>
      <c r="F416" s="0" t="n">
        <f aca="false">E416+D416</f>
        <v>0</v>
      </c>
      <c r="G416" s="0" t="n">
        <v>0</v>
      </c>
      <c r="H416" s="0" t="n">
        <v>0</v>
      </c>
      <c r="I416" s="0" t="n">
        <v>0</v>
      </c>
      <c r="J416" s="0" t="n">
        <v>0</v>
      </c>
      <c r="K416" s="0" t="s">
        <v>71</v>
      </c>
      <c r="L416" s="0" t="n">
        <v>1</v>
      </c>
      <c r="M416" s="0" t="n">
        <v>1</v>
      </c>
      <c r="N416" s="0" t="n">
        <v>0</v>
      </c>
      <c r="O416" s="0" t="n">
        <v>0</v>
      </c>
      <c r="P416" s="0" t="n">
        <v>0</v>
      </c>
    </row>
    <row r="417" customFormat="false" ht="15" hidden="false" customHeight="false" outlineLevel="0" collapsed="false">
      <c r="A417" s="0" t="s">
        <v>384</v>
      </c>
      <c r="B417" s="0" t="n">
        <v>1</v>
      </c>
      <c r="C417" s="0" t="n">
        <v>1</v>
      </c>
      <c r="D417" s="0" t="n">
        <v>0</v>
      </c>
      <c r="E417" s="0" t="n">
        <v>0</v>
      </c>
      <c r="F417" s="0" t="n">
        <f aca="false">E417+D417</f>
        <v>0</v>
      </c>
      <c r="G417" s="0" t="n">
        <v>0</v>
      </c>
      <c r="H417" s="0" t="n">
        <v>0</v>
      </c>
      <c r="I417" s="0" t="n">
        <v>0</v>
      </c>
      <c r="J417" s="0" t="n">
        <v>0</v>
      </c>
      <c r="K417" s="0" t="s">
        <v>71</v>
      </c>
      <c r="L417" s="0" t="n">
        <v>1</v>
      </c>
      <c r="M417" s="0" t="n">
        <v>1</v>
      </c>
      <c r="N417" s="0" t="n">
        <v>0</v>
      </c>
      <c r="O417" s="0" t="n">
        <v>0</v>
      </c>
      <c r="P417" s="0" t="n">
        <v>0</v>
      </c>
    </row>
    <row r="418" customFormat="false" ht="15" hidden="false" customHeight="false" outlineLevel="0" collapsed="false">
      <c r="A418" s="0" t="s">
        <v>399</v>
      </c>
      <c r="B418" s="0" t="n">
        <v>1</v>
      </c>
      <c r="C418" s="0" t="n">
        <v>1</v>
      </c>
      <c r="D418" s="0" t="n">
        <v>0</v>
      </c>
      <c r="E418" s="0" t="n">
        <v>0</v>
      </c>
      <c r="F418" s="0" t="n">
        <f aca="false">E418+D418</f>
        <v>0</v>
      </c>
      <c r="G418" s="0" t="n">
        <v>0</v>
      </c>
      <c r="H418" s="0" t="n">
        <v>0</v>
      </c>
      <c r="I418" s="0" t="n">
        <v>0</v>
      </c>
      <c r="J418" s="0" t="n">
        <v>0</v>
      </c>
      <c r="K418" s="0" t="s">
        <v>71</v>
      </c>
      <c r="L418" s="0" t="n">
        <v>1</v>
      </c>
      <c r="M418" s="0" t="n">
        <v>1</v>
      </c>
      <c r="N418" s="0" t="n">
        <v>0</v>
      </c>
      <c r="O418" s="0" t="n">
        <v>0</v>
      </c>
      <c r="P418" s="0" t="n">
        <v>0</v>
      </c>
    </row>
    <row r="419" customFormat="false" ht="15" hidden="false" customHeight="false" outlineLevel="0" collapsed="false">
      <c r="A419" s="0" t="s">
        <v>470</v>
      </c>
      <c r="B419" s="0" t="n">
        <v>1</v>
      </c>
      <c r="C419" s="0" t="n">
        <v>1</v>
      </c>
      <c r="D419" s="0" t="n">
        <v>0</v>
      </c>
      <c r="E419" s="0" t="n">
        <v>0</v>
      </c>
      <c r="F419" s="0" t="n">
        <f aca="false">E419+D419</f>
        <v>0</v>
      </c>
      <c r="G419" s="0" t="n">
        <v>0</v>
      </c>
      <c r="H419" s="0" t="n">
        <v>0</v>
      </c>
      <c r="I419" s="0" t="n">
        <v>0</v>
      </c>
      <c r="J419" s="0" t="n">
        <v>0</v>
      </c>
      <c r="K419" s="0" t="s">
        <v>71</v>
      </c>
      <c r="L419" s="0" t="n">
        <v>1</v>
      </c>
      <c r="M419" s="0" t="n">
        <v>1</v>
      </c>
      <c r="N419" s="0" t="n">
        <v>0</v>
      </c>
      <c r="O419" s="0" t="n">
        <v>0</v>
      </c>
      <c r="P419" s="0" t="n">
        <v>0</v>
      </c>
    </row>
    <row r="420" customFormat="false" ht="15" hidden="false" customHeight="false" outlineLevel="0" collapsed="false">
      <c r="A420" s="0" t="s">
        <v>471</v>
      </c>
      <c r="B420" s="0" t="n">
        <v>1</v>
      </c>
      <c r="C420" s="0" t="n">
        <v>1</v>
      </c>
      <c r="D420" s="0" t="n">
        <v>0</v>
      </c>
      <c r="E420" s="0" t="n">
        <v>0</v>
      </c>
      <c r="F420" s="0" t="n">
        <f aca="false">E420+D420</f>
        <v>0</v>
      </c>
      <c r="G420" s="0" t="n">
        <v>0</v>
      </c>
      <c r="H420" s="0" t="n">
        <v>0</v>
      </c>
      <c r="I420" s="0" t="n">
        <v>0</v>
      </c>
      <c r="J420" s="0" t="n">
        <v>0</v>
      </c>
      <c r="K420" s="0" t="s">
        <v>71</v>
      </c>
      <c r="L420" s="0" t="n">
        <v>1</v>
      </c>
      <c r="M420" s="0" t="n">
        <v>1</v>
      </c>
      <c r="N420" s="0" t="n">
        <v>0</v>
      </c>
      <c r="O420" s="0" t="n">
        <v>0</v>
      </c>
      <c r="P420" s="0" t="n">
        <v>0</v>
      </c>
    </row>
    <row r="421" customFormat="false" ht="15" hidden="false" customHeight="false" outlineLevel="0" collapsed="false">
      <c r="A421" s="0" t="s">
        <v>472</v>
      </c>
      <c r="B421" s="0" t="n">
        <v>1</v>
      </c>
      <c r="C421" s="0" t="n">
        <v>1</v>
      </c>
      <c r="D421" s="0" t="n">
        <v>0</v>
      </c>
      <c r="E421" s="0" t="n">
        <v>0</v>
      </c>
      <c r="F421" s="0" t="n">
        <f aca="false">E421+D421</f>
        <v>0</v>
      </c>
      <c r="G421" s="0" t="n">
        <v>0</v>
      </c>
      <c r="H421" s="0" t="n">
        <v>0</v>
      </c>
      <c r="I421" s="0" t="n">
        <v>0</v>
      </c>
      <c r="J421" s="0" t="n">
        <v>0</v>
      </c>
      <c r="K421" s="0" t="s">
        <v>71</v>
      </c>
      <c r="L421" s="0" t="n">
        <v>1</v>
      </c>
      <c r="M421" s="0" t="n">
        <v>1</v>
      </c>
      <c r="N421" s="0" t="n">
        <v>0</v>
      </c>
      <c r="O421" s="0" t="n">
        <v>0</v>
      </c>
      <c r="P421" s="0" t="n">
        <v>0</v>
      </c>
    </row>
    <row r="422" customFormat="false" ht="15" hidden="false" customHeight="false" outlineLevel="0" collapsed="false">
      <c r="A422" s="0" t="s">
        <v>473</v>
      </c>
      <c r="B422" s="0" t="n">
        <v>1</v>
      </c>
      <c r="C422" s="0" t="n">
        <v>1</v>
      </c>
      <c r="D422" s="0" t="n">
        <v>0</v>
      </c>
      <c r="E422" s="0" t="n">
        <v>0</v>
      </c>
      <c r="F422" s="0" t="n">
        <f aca="false">E422+D422</f>
        <v>0</v>
      </c>
      <c r="G422" s="0" t="n">
        <v>0</v>
      </c>
      <c r="H422" s="0" t="n">
        <v>0</v>
      </c>
      <c r="I422" s="0" t="n">
        <v>0</v>
      </c>
      <c r="J422" s="0" t="n">
        <v>0</v>
      </c>
      <c r="K422" s="0" t="s">
        <v>71</v>
      </c>
      <c r="L422" s="0" t="n">
        <v>1</v>
      </c>
      <c r="M422" s="0" t="n">
        <v>1</v>
      </c>
      <c r="N422" s="0" t="n">
        <v>0</v>
      </c>
      <c r="O422" s="0" t="n">
        <v>0</v>
      </c>
      <c r="P422" s="0" t="n">
        <v>0</v>
      </c>
    </row>
    <row r="423" customFormat="false" ht="15" hidden="false" customHeight="false" outlineLevel="0" collapsed="false">
      <c r="A423" s="0" t="s">
        <v>474</v>
      </c>
      <c r="B423" s="0" t="n">
        <v>1</v>
      </c>
      <c r="C423" s="0" t="n">
        <v>1</v>
      </c>
      <c r="D423" s="0" t="n">
        <v>0</v>
      </c>
      <c r="E423" s="0" t="n">
        <v>0</v>
      </c>
      <c r="F423" s="0" t="n">
        <f aca="false">E423+D423</f>
        <v>0</v>
      </c>
      <c r="G423" s="0" t="n">
        <v>0</v>
      </c>
      <c r="H423" s="0" t="n">
        <v>0</v>
      </c>
      <c r="I423" s="0" t="n">
        <v>0</v>
      </c>
      <c r="J423" s="0" t="n">
        <v>0</v>
      </c>
      <c r="K423" s="0" t="s">
        <v>71</v>
      </c>
      <c r="L423" s="0" t="n">
        <v>1</v>
      </c>
      <c r="M423" s="0" t="n">
        <v>1</v>
      </c>
      <c r="N423" s="0" t="n">
        <v>0</v>
      </c>
      <c r="O423" s="0" t="n">
        <v>0</v>
      </c>
      <c r="P423" s="0" t="n">
        <v>0</v>
      </c>
    </row>
    <row r="424" customFormat="false" ht="15" hidden="false" customHeight="false" outlineLevel="0" collapsed="false">
      <c r="A424" s="0" t="s">
        <v>447</v>
      </c>
      <c r="B424" s="0" t="n">
        <v>1</v>
      </c>
      <c r="C424" s="0" t="n">
        <v>1</v>
      </c>
      <c r="D424" s="0" t="n">
        <v>0</v>
      </c>
      <c r="E424" s="0" t="n">
        <v>0</v>
      </c>
      <c r="F424" s="0" t="n">
        <f aca="false">E424+D424</f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0" t="s">
        <v>71</v>
      </c>
      <c r="L424" s="0" t="n">
        <v>1</v>
      </c>
      <c r="M424" s="0" t="n">
        <v>1</v>
      </c>
      <c r="N424" s="0" t="n">
        <v>0</v>
      </c>
      <c r="O424" s="0" t="n">
        <v>0</v>
      </c>
      <c r="P424" s="0" t="n">
        <v>0</v>
      </c>
    </row>
    <row r="425" customFormat="false" ht="15" hidden="false" customHeight="false" outlineLevel="0" collapsed="false">
      <c r="A425" s="0" t="s">
        <v>475</v>
      </c>
      <c r="B425" s="0" t="n">
        <v>1</v>
      </c>
      <c r="C425" s="0" t="n">
        <v>1</v>
      </c>
      <c r="D425" s="0" t="n">
        <v>0</v>
      </c>
      <c r="E425" s="0" t="n">
        <v>0</v>
      </c>
      <c r="F425" s="0" t="n">
        <f aca="false">E425+D425</f>
        <v>0</v>
      </c>
      <c r="G425" s="0" t="n">
        <v>0</v>
      </c>
      <c r="H425" s="0" t="n">
        <v>0</v>
      </c>
      <c r="I425" s="0" t="n">
        <v>0</v>
      </c>
      <c r="J425" s="0" t="n">
        <v>0</v>
      </c>
      <c r="K425" s="0" t="s">
        <v>71</v>
      </c>
      <c r="L425" s="0" t="n">
        <v>1</v>
      </c>
      <c r="M425" s="0" t="n">
        <v>1</v>
      </c>
      <c r="N425" s="0" t="n">
        <v>0</v>
      </c>
      <c r="O425" s="0" t="n">
        <v>0</v>
      </c>
      <c r="P425" s="0" t="n">
        <v>0</v>
      </c>
    </row>
    <row r="426" customFormat="false" ht="15" hidden="false" customHeight="false" outlineLevel="0" collapsed="false">
      <c r="A426" s="0" t="s">
        <v>476</v>
      </c>
      <c r="B426" s="0" t="n">
        <v>1</v>
      </c>
      <c r="C426" s="0" t="n">
        <v>1</v>
      </c>
      <c r="D426" s="0" t="n">
        <v>0</v>
      </c>
      <c r="E426" s="0" t="n">
        <v>0</v>
      </c>
      <c r="F426" s="0" t="n">
        <f aca="false">E426+D426</f>
        <v>0</v>
      </c>
      <c r="G426" s="0" t="n">
        <v>0</v>
      </c>
      <c r="H426" s="0" t="n">
        <v>0</v>
      </c>
      <c r="I426" s="0" t="n">
        <v>0</v>
      </c>
      <c r="J426" s="0" t="n">
        <v>0</v>
      </c>
      <c r="K426" s="0" t="s">
        <v>71</v>
      </c>
      <c r="L426" s="0" t="n">
        <v>1</v>
      </c>
      <c r="M426" s="0" t="n">
        <v>1</v>
      </c>
      <c r="N426" s="0" t="n">
        <v>0</v>
      </c>
      <c r="O426" s="0" t="n">
        <v>0</v>
      </c>
      <c r="P426" s="0" t="n">
        <v>0</v>
      </c>
    </row>
    <row r="427" customFormat="false" ht="15" hidden="false" customHeight="false" outlineLevel="0" collapsed="false">
      <c r="A427" s="0" t="s">
        <v>477</v>
      </c>
      <c r="B427" s="0" t="n">
        <v>1</v>
      </c>
      <c r="C427" s="0" t="n">
        <v>1</v>
      </c>
      <c r="D427" s="0" t="n">
        <v>0</v>
      </c>
      <c r="E427" s="0" t="n">
        <v>0</v>
      </c>
      <c r="F427" s="0" t="n">
        <f aca="false">E427+D427</f>
        <v>0</v>
      </c>
      <c r="G427" s="0" t="n">
        <v>0</v>
      </c>
      <c r="H427" s="0" t="n">
        <v>0</v>
      </c>
      <c r="I427" s="0" t="n">
        <v>0</v>
      </c>
      <c r="J427" s="0" t="n">
        <v>0</v>
      </c>
      <c r="K427" s="0" t="s">
        <v>71</v>
      </c>
      <c r="L427" s="0" t="n">
        <v>1</v>
      </c>
      <c r="M427" s="0" t="n">
        <v>1</v>
      </c>
      <c r="N427" s="0" t="n">
        <v>0</v>
      </c>
      <c r="O427" s="0" t="n">
        <v>0</v>
      </c>
      <c r="P427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33</v>
      </c>
      <c r="B1" s="0" t="s">
        <v>57</v>
      </c>
      <c r="C1" s="0" t="s">
        <v>58</v>
      </c>
      <c r="D1" s="0" t="s">
        <v>482</v>
      </c>
      <c r="E1" s="0" t="s">
        <v>59</v>
      </c>
      <c r="F1" s="0" t="s">
        <v>60</v>
      </c>
      <c r="G1" s="0" t="s">
        <v>480</v>
      </c>
      <c r="H1" s="0" t="s">
        <v>61</v>
      </c>
      <c r="I1" s="0" t="s">
        <v>62</v>
      </c>
      <c r="J1" s="0" t="s">
        <v>63</v>
      </c>
      <c r="K1" s="0" t="s">
        <v>64</v>
      </c>
      <c r="L1" s="0" t="s">
        <v>65</v>
      </c>
      <c r="M1" s="0" t="s">
        <v>66</v>
      </c>
      <c r="N1" s="0" t="s">
        <v>67</v>
      </c>
      <c r="O1" s="0" t="s">
        <v>68</v>
      </c>
      <c r="P1" s="0" t="s">
        <v>70</v>
      </c>
    </row>
    <row r="2" customFormat="false" ht="15" hidden="false" customHeight="false" outlineLevel="0" collapsed="false">
      <c r="A2" s="17" t="s">
        <v>147</v>
      </c>
      <c r="B2" s="12" t="n">
        <v>1.63282992694853E-013</v>
      </c>
      <c r="C2" s="12" t="n">
        <v>6.95585548880072E-011</v>
      </c>
      <c r="D2" s="0" t="n">
        <v>1.59042596793487</v>
      </c>
      <c r="E2" s="0" t="n">
        <v>3</v>
      </c>
      <c r="F2" s="0" t="n">
        <v>196</v>
      </c>
      <c r="G2" s="0" t="n">
        <f aca="false">F2+E2</f>
        <v>199</v>
      </c>
      <c r="H2" s="0" t="n">
        <v>3</v>
      </c>
      <c r="I2" s="0" t="n">
        <v>32</v>
      </c>
      <c r="J2" s="0" t="n">
        <v>0.0275875499685181</v>
      </c>
      <c r="K2" s="0" t="n">
        <v>0.00492658215319026</v>
      </c>
      <c r="L2" s="0" t="n">
        <v>0.100730261751332</v>
      </c>
      <c r="M2" s="12" t="n">
        <v>3.93863993495007E-013</v>
      </c>
      <c r="N2" s="12" t="n">
        <v>1.67786061228873E-010</v>
      </c>
      <c r="O2" s="0" t="n">
        <v>-0.255119889637431</v>
      </c>
      <c r="P2" s="0" t="n">
        <v>4.15413444781587</v>
      </c>
    </row>
    <row r="3" customFormat="false" ht="15" hidden="false" customHeight="false" outlineLevel="0" collapsed="false">
      <c r="A3" s="17" t="s">
        <v>51</v>
      </c>
      <c r="B3" s="12" t="n">
        <v>1.49144260969547E-010</v>
      </c>
      <c r="C3" s="12" t="n">
        <v>3.17677275865136E-008</v>
      </c>
      <c r="D3" s="0" t="n">
        <v>-3.72431487428372</v>
      </c>
      <c r="E3" s="0" t="n">
        <v>89160</v>
      </c>
      <c r="F3" s="0" t="n">
        <v>484</v>
      </c>
      <c r="G3" s="0" t="n">
        <f aca="false">F3+E3</f>
        <v>89644</v>
      </c>
      <c r="H3" s="0" t="n">
        <v>69</v>
      </c>
      <c r="I3" s="0" t="n">
        <v>49</v>
      </c>
      <c r="J3" s="0" t="n">
        <v>0.705926184472953</v>
      </c>
      <c r="K3" s="0" t="n">
        <v>0.147167122724028</v>
      </c>
      <c r="L3" s="0" t="n">
        <v>2.81492677985808</v>
      </c>
      <c r="M3" s="0" t="n">
        <v>0.760544870485332</v>
      </c>
      <c r="N3" s="0" t="n">
        <v>1</v>
      </c>
      <c r="O3" s="0" t="n">
        <v>6.76616525455562</v>
      </c>
      <c r="P3" s="0" t="n">
        <v>-3.29022660477841</v>
      </c>
    </row>
    <row r="4" customFormat="false" ht="15" hidden="false" customHeight="false" outlineLevel="0" collapsed="false">
      <c r="A4" s="17" t="s">
        <v>76</v>
      </c>
      <c r="B4" s="12" t="n">
        <v>4.12091042437385E-010</v>
      </c>
      <c r="C4" s="12" t="n">
        <v>5.85169280261086E-008</v>
      </c>
      <c r="D4" s="0" t="n">
        <v>2.52495656631887</v>
      </c>
      <c r="E4" s="0" t="n">
        <v>337</v>
      </c>
      <c r="F4" s="0" t="n">
        <v>4321</v>
      </c>
      <c r="G4" s="0" t="n">
        <f aca="false">F4+E4</f>
        <v>4658</v>
      </c>
      <c r="H4" s="0" t="n">
        <v>40</v>
      </c>
      <c r="I4" s="0" t="n">
        <v>45</v>
      </c>
      <c r="J4" s="0" t="n">
        <v>0.194638211222127</v>
      </c>
      <c r="K4" s="0" t="n">
        <v>0.0697917857005528</v>
      </c>
      <c r="L4" s="0" t="n">
        <v>0.488225553423892</v>
      </c>
      <c r="M4" s="0" t="n">
        <v>0.000141827215509674</v>
      </c>
      <c r="N4" s="0" t="n">
        <v>0.0131661996480508</v>
      </c>
      <c r="O4" s="0" t="n">
        <v>0.557723672482227</v>
      </c>
      <c r="P4" s="0" t="n">
        <v>10.0299709999582</v>
      </c>
    </row>
    <row r="5" customFormat="false" ht="15" hidden="false" customHeight="false" outlineLevel="0" collapsed="false">
      <c r="A5" s="17" t="s">
        <v>78</v>
      </c>
      <c r="B5" s="12" t="n">
        <v>1.13487299332141E-007</v>
      </c>
      <c r="C5" s="12" t="n">
        <v>9.66911790309838E-006</v>
      </c>
      <c r="D5" s="0" t="n">
        <v>2.42925489048814</v>
      </c>
      <c r="E5" s="0" t="n">
        <v>5571</v>
      </c>
      <c r="F5" s="0" t="n">
        <v>4470</v>
      </c>
      <c r="G5" s="0" t="n">
        <f aca="false">F5+E5</f>
        <v>10041</v>
      </c>
      <c r="H5" s="0" t="n">
        <v>27</v>
      </c>
      <c r="I5" s="0" t="n">
        <v>37</v>
      </c>
      <c r="J5" s="0" t="n">
        <v>0.236381483383312</v>
      </c>
      <c r="K5" s="0" t="n">
        <v>0.102439767317539</v>
      </c>
      <c r="L5" s="0" t="n">
        <v>0.525522855162022</v>
      </c>
      <c r="M5" s="0" t="n">
        <v>0.000154532859718906</v>
      </c>
      <c r="N5" s="0" t="n">
        <v>0.0131661996480508</v>
      </c>
      <c r="O5" s="0" t="n">
        <v>0.866728866516792</v>
      </c>
      <c r="P5" s="0" t="n">
        <v>1.57738544600262</v>
      </c>
    </row>
    <row r="6" customFormat="false" ht="15" hidden="false" customHeight="false" outlineLevel="0" collapsed="false">
      <c r="A6" s="17" t="s">
        <v>104</v>
      </c>
      <c r="B6" s="12" t="n">
        <v>1.08778943813668E-007</v>
      </c>
      <c r="C6" s="12" t="n">
        <v>9.66911790309838E-006</v>
      </c>
      <c r="D6" s="0" t="n">
        <v>-2.00169484098352</v>
      </c>
      <c r="E6" s="0" t="n">
        <v>1807</v>
      </c>
      <c r="F6" s="0" t="n">
        <v>38</v>
      </c>
      <c r="G6" s="0" t="n">
        <f aca="false">F6+E6</f>
        <v>1845</v>
      </c>
      <c r="H6" s="0" t="n">
        <v>48</v>
      </c>
      <c r="I6" s="0" t="n">
        <v>18</v>
      </c>
      <c r="J6" s="0" t="n">
        <v>3.18805520661068</v>
      </c>
      <c r="K6" s="0" t="n">
        <v>1.45861707487463</v>
      </c>
      <c r="L6" s="0" t="n">
        <v>7.16599970867288</v>
      </c>
      <c r="M6" s="0" t="n">
        <v>0.00227758645431706</v>
      </c>
      <c r="N6" s="0" t="n">
        <v>0.121281478692383</v>
      </c>
      <c r="O6" s="0" t="n">
        <v>3.0707427675028</v>
      </c>
      <c r="P6" s="0" t="n">
        <v>-3.91892606981541</v>
      </c>
    </row>
    <row r="7" customFormat="false" ht="15" hidden="false" customHeight="false" outlineLevel="0" collapsed="false">
      <c r="A7" s="17" t="s">
        <v>50</v>
      </c>
      <c r="B7" s="12" t="n">
        <v>6.8512981234156E-007</v>
      </c>
      <c r="C7" s="12" t="n">
        <v>4.86442166762508E-005</v>
      </c>
      <c r="D7" s="0" t="n">
        <v>-2.42537299348577</v>
      </c>
      <c r="E7" s="0" t="n">
        <v>53796</v>
      </c>
      <c r="F7" s="0" t="n">
        <v>1673</v>
      </c>
      <c r="G7" s="0" t="n">
        <f aca="false">F7+E7</f>
        <v>55469</v>
      </c>
      <c r="H7" s="0" t="n">
        <v>75</v>
      </c>
      <c r="I7" s="0" t="n">
        <v>53</v>
      </c>
      <c r="J7" s="0" t="n">
        <v>0</v>
      </c>
      <c r="K7" s="0" t="n">
        <v>0</v>
      </c>
      <c r="L7" s="0" t="n">
        <v>7.73901645190944</v>
      </c>
      <c r="M7" s="0" t="n">
        <v>0.51329755515802</v>
      </c>
      <c r="N7" s="0" t="n">
        <v>1</v>
      </c>
      <c r="O7" s="0" t="n">
        <v>6.2692980331316</v>
      </c>
      <c r="P7" s="0" t="n">
        <v>3.14563349983593</v>
      </c>
    </row>
    <row r="8" customFormat="false" ht="15" hidden="false" customHeight="false" outlineLevel="0" collapsed="false">
      <c r="A8" s="17" t="s">
        <v>157</v>
      </c>
      <c r="B8" s="12" t="n">
        <v>1.07058986837455E-006</v>
      </c>
      <c r="C8" s="12" t="n">
        <v>6.51530405610796E-005</v>
      </c>
      <c r="D8" s="0" t="n">
        <v>0.887791342883971</v>
      </c>
      <c r="E8" s="0" t="n">
        <v>6</v>
      </c>
      <c r="F8" s="0" t="n">
        <v>95</v>
      </c>
      <c r="G8" s="0" t="n">
        <f aca="false">F8+E8</f>
        <v>101</v>
      </c>
      <c r="H8" s="0" t="n">
        <v>2</v>
      </c>
      <c r="I8" s="0" t="n">
        <v>17</v>
      </c>
      <c r="J8" s="0" t="n">
        <v>0.0576934144646666</v>
      </c>
      <c r="K8" s="0" t="n">
        <v>0.00615271928045366</v>
      </c>
      <c r="L8" s="0" t="n">
        <v>0.263430552036435</v>
      </c>
      <c r="M8" s="12" t="n">
        <v>3.30394328218252E-006</v>
      </c>
      <c r="N8" s="0" t="n">
        <v>0.000703739919104877</v>
      </c>
      <c r="O8" s="0" t="n">
        <v>0.101078463346445</v>
      </c>
      <c r="P8" s="0" t="n">
        <v>-0.130186713764189</v>
      </c>
    </row>
    <row r="9" customFormat="false" ht="15" hidden="false" customHeight="false" outlineLevel="0" collapsed="false">
      <c r="A9" s="17" t="s">
        <v>288</v>
      </c>
      <c r="B9" s="12" t="n">
        <v>1.55464369694215E-006</v>
      </c>
      <c r="C9" s="12" t="n">
        <v>8.27847768621695E-005</v>
      </c>
      <c r="D9" s="0" t="n">
        <v>0.309149561716904</v>
      </c>
      <c r="E9" s="0" t="n">
        <v>0</v>
      </c>
      <c r="F9" s="0" t="n">
        <v>10</v>
      </c>
      <c r="G9" s="0" t="n">
        <f aca="false">F9+E9</f>
        <v>10</v>
      </c>
      <c r="H9" s="0" t="n">
        <v>0</v>
      </c>
      <c r="I9" s="0" t="n">
        <v>9</v>
      </c>
      <c r="J9" s="0" t="n">
        <v>0</v>
      </c>
      <c r="K9" s="0" t="n">
        <v>0</v>
      </c>
      <c r="L9" s="0" t="n">
        <v>0.309961580717818</v>
      </c>
      <c r="M9" s="0" t="n">
        <v>0.000201284797881239</v>
      </c>
      <c r="N9" s="0" t="n">
        <v>0.0142912206495679</v>
      </c>
      <c r="O9" s="0" t="n">
        <v>-0.00233329019036798</v>
      </c>
      <c r="P9" s="0" t="n">
        <v>0.0292482661624598</v>
      </c>
    </row>
    <row r="10" customFormat="false" ht="15" hidden="false" customHeight="false" outlineLevel="0" collapsed="false">
      <c r="A10" s="17" t="s">
        <v>48</v>
      </c>
      <c r="B10" s="12" t="n">
        <v>2.037233209498E-006</v>
      </c>
      <c r="C10" s="12" t="n">
        <v>9.28555030147789E-005</v>
      </c>
      <c r="D10" s="0" t="n">
        <v>2.50109027488304</v>
      </c>
      <c r="E10" s="0" t="n">
        <v>142239</v>
      </c>
      <c r="F10" s="0" t="n">
        <v>43533</v>
      </c>
      <c r="G10" s="0" t="n">
        <f aca="false">F10+E10</f>
        <v>185772</v>
      </c>
      <c r="H10" s="0" t="n">
        <v>76</v>
      </c>
      <c r="I10" s="0" t="n">
        <v>53</v>
      </c>
      <c r="J10" s="0" t="n">
        <v>0</v>
      </c>
      <c r="K10" s="0" t="n">
        <v>0</v>
      </c>
      <c r="L10" s="0" t="n">
        <v>56.6111430212508</v>
      </c>
      <c r="M10" s="0" t="n">
        <v>1</v>
      </c>
      <c r="N10" s="0" t="n">
        <v>1</v>
      </c>
      <c r="O10" s="0" t="n">
        <v>2.05347631101666</v>
      </c>
      <c r="P10" s="0" t="n">
        <v>34.9717175254135</v>
      </c>
    </row>
    <row r="11" customFormat="false" ht="15" hidden="false" customHeight="false" outlineLevel="0" collapsed="false">
      <c r="A11" s="17" t="s">
        <v>240</v>
      </c>
      <c r="B11" s="12" t="n">
        <v>2.17970664353941E-006</v>
      </c>
      <c r="C11" s="12" t="n">
        <v>9.28555030147789E-005</v>
      </c>
      <c r="D11" s="0" t="n">
        <v>0.536937058495036</v>
      </c>
      <c r="E11" s="0" t="n">
        <v>0</v>
      </c>
      <c r="F11" s="0" t="n">
        <v>28</v>
      </c>
      <c r="G11" s="0" t="n">
        <f aca="false">F11+E11</f>
        <v>28</v>
      </c>
      <c r="H11" s="0" t="n">
        <v>0</v>
      </c>
      <c r="I11" s="0" t="n">
        <v>11</v>
      </c>
      <c r="J11" s="0" t="n">
        <v>0</v>
      </c>
      <c r="K11" s="0" t="n">
        <v>0</v>
      </c>
      <c r="L11" s="0" t="n">
        <v>0.233804800216169</v>
      </c>
      <c r="M11" s="12" t="n">
        <v>2.62280191178584E-005</v>
      </c>
      <c r="N11" s="0" t="n">
        <v>0.00372437871473589</v>
      </c>
      <c r="O11" s="0" t="n">
        <v>0.0714807669389876</v>
      </c>
      <c r="P11" s="0" t="n">
        <v>-0.896025923204482</v>
      </c>
    </row>
    <row r="12" customFormat="false" ht="15" hidden="false" customHeight="false" outlineLevel="0" collapsed="false">
      <c r="A12" s="17" t="s">
        <v>150</v>
      </c>
      <c r="B12" s="12" t="n">
        <v>1.57512362381071E-005</v>
      </c>
      <c r="C12" s="0" t="n">
        <v>0.000610002421584873</v>
      </c>
      <c r="D12" s="0" t="n">
        <v>-0.331558642308567</v>
      </c>
      <c r="E12" s="0" t="n">
        <v>39</v>
      </c>
      <c r="F12" s="0" t="n">
        <v>0</v>
      </c>
      <c r="G12" s="0" t="n">
        <f aca="false">F12+E12</f>
        <v>39</v>
      </c>
      <c r="H12" s="0" t="n">
        <v>9</v>
      </c>
      <c r="I12" s="0" t="n">
        <v>0</v>
      </c>
      <c r="J12" s="0" t="s">
        <v>71</v>
      </c>
      <c r="K12" s="0" t="n">
        <v>1.45061676995947</v>
      </c>
      <c r="L12" s="0" t="s">
        <v>71</v>
      </c>
      <c r="M12" s="0" t="n">
        <v>0.0106283744790611</v>
      </c>
      <c r="N12" s="0" t="n">
        <v>0.323406252005716</v>
      </c>
      <c r="O12" s="0" t="n">
        <v>-0.570269396633062</v>
      </c>
      <c r="P12" s="0" t="n">
        <v>11.0872027572833</v>
      </c>
    </row>
    <row r="13" customFormat="false" ht="15" hidden="false" customHeight="false" outlineLevel="0" collapsed="false">
      <c r="A13" s="17" t="s">
        <v>149</v>
      </c>
      <c r="B13" s="0" t="n">
        <v>0.000107985387485054</v>
      </c>
      <c r="C13" s="0" t="n">
        <v>0.0038334812557194</v>
      </c>
      <c r="D13" s="0" t="n">
        <v>-0.529474977786747</v>
      </c>
      <c r="E13" s="0" t="n">
        <v>186</v>
      </c>
      <c r="F13" s="0" t="n">
        <v>28</v>
      </c>
      <c r="G13" s="0" t="n">
        <f aca="false">F13+E13</f>
        <v>214</v>
      </c>
      <c r="H13" s="0" t="n">
        <v>22</v>
      </c>
      <c r="I13" s="0" t="n">
        <v>9</v>
      </c>
      <c r="J13" s="0" t="n">
        <v>1.94579320708247</v>
      </c>
      <c r="K13" s="0" t="n">
        <v>0.766495696075733</v>
      </c>
      <c r="L13" s="0" t="n">
        <v>5.30801518186563</v>
      </c>
      <c r="M13" s="0" t="n">
        <v>0.146839947081182</v>
      </c>
      <c r="N13" s="0" t="n">
        <v>0.886193700323816</v>
      </c>
      <c r="O13" s="0" t="n">
        <v>-0.708625336310168</v>
      </c>
      <c r="P13" s="0" t="n">
        <v>20.1329803601547</v>
      </c>
    </row>
    <row r="14" customFormat="false" ht="15" hidden="false" customHeight="false" outlineLevel="0" collapsed="false">
      <c r="A14" s="17" t="s">
        <v>194</v>
      </c>
      <c r="B14" s="0" t="n">
        <v>0.000121062900065684</v>
      </c>
      <c r="C14" s="0" t="n">
        <v>0.00396713810984474</v>
      </c>
      <c r="D14" s="0" t="n">
        <v>-0.337002492997464</v>
      </c>
      <c r="E14" s="0" t="n">
        <v>37</v>
      </c>
      <c r="F14" s="0" t="n">
        <v>7</v>
      </c>
      <c r="G14" s="0" t="n">
        <f aca="false">F14+E14</f>
        <v>44</v>
      </c>
      <c r="H14" s="0" t="n">
        <v>21</v>
      </c>
      <c r="I14" s="0" t="n">
        <v>4</v>
      </c>
      <c r="J14" s="0" t="n">
        <v>4.54644817914126</v>
      </c>
      <c r="K14" s="0" t="n">
        <v>1.39998466142504</v>
      </c>
      <c r="L14" s="0" t="n">
        <v>19.4646498657321</v>
      </c>
      <c r="M14" s="0" t="n">
        <v>0.0059998004927231</v>
      </c>
      <c r="N14" s="0" t="n">
        <v>0.232355909990913</v>
      </c>
      <c r="O14" s="0" t="n">
        <v>-0.242182590468607</v>
      </c>
      <c r="P14" s="0" t="n">
        <v>9.03775208207091</v>
      </c>
    </row>
    <row r="15" customFormat="false" ht="15" hidden="false" customHeight="false" outlineLevel="0" collapsed="false">
      <c r="A15" s="17" t="s">
        <v>36</v>
      </c>
      <c r="B15" s="0" t="n">
        <v>0.000134645994027546</v>
      </c>
      <c r="C15" s="0" t="n">
        <v>0.00409708524683819</v>
      </c>
      <c r="D15" s="0" t="n">
        <v>3.27219327009398</v>
      </c>
      <c r="E15" s="0" t="n">
        <v>274402.046949247</v>
      </c>
      <c r="F15" s="0" t="n">
        <v>185917.754755054</v>
      </c>
      <c r="G15" s="0" t="n">
        <f aca="false">F15+E15</f>
        <v>460319.801704301</v>
      </c>
      <c r="H15" s="0" t="n">
        <v>41</v>
      </c>
      <c r="I15" s="0" t="n">
        <v>41</v>
      </c>
      <c r="J15" s="0" t="n">
        <v>0.336168475946758</v>
      </c>
      <c r="K15" s="0" t="n">
        <v>0.138644181782655</v>
      </c>
      <c r="L15" s="0" t="n">
        <v>0.773679651924863</v>
      </c>
      <c r="M15" s="0" t="n">
        <v>0.00574302832391206</v>
      </c>
      <c r="N15" s="0" t="n">
        <v>0.232355909990913</v>
      </c>
      <c r="O15" s="0" t="n">
        <v>3.54911211777823</v>
      </c>
      <c r="P15" s="0" t="n">
        <v>35.2602356641646</v>
      </c>
    </row>
    <row r="16" customFormat="false" ht="15" hidden="false" customHeight="false" outlineLevel="0" collapsed="false">
      <c r="A16" s="17" t="s">
        <v>226</v>
      </c>
      <c r="B16" s="0" t="n">
        <v>0.000161907501910272</v>
      </c>
      <c r="C16" s="0" t="n">
        <v>0.00459817305425171</v>
      </c>
      <c r="D16" s="0" t="n">
        <v>-0.308022371753807</v>
      </c>
      <c r="E16" s="0" t="n">
        <v>41</v>
      </c>
      <c r="F16" s="0" t="n">
        <v>3</v>
      </c>
      <c r="G16" s="0" t="n">
        <f aca="false">F16+E16</f>
        <v>44</v>
      </c>
      <c r="H16" s="0" t="n">
        <v>13</v>
      </c>
      <c r="I16" s="0" t="n">
        <v>3</v>
      </c>
      <c r="J16" s="0" t="n">
        <v>3.3573913162935</v>
      </c>
      <c r="K16" s="0" t="n">
        <v>0.857290285794406</v>
      </c>
      <c r="L16" s="0" t="n">
        <v>19.3587489161211</v>
      </c>
      <c r="M16" s="0" t="n">
        <v>0.0625328968695983</v>
      </c>
      <c r="N16" s="0" t="n">
        <v>0.881070391735986</v>
      </c>
      <c r="O16" s="0" t="n">
        <v>-0.48736643112319</v>
      </c>
      <c r="P16" s="0" t="n">
        <v>10.8785074546649</v>
      </c>
    </row>
    <row r="17" customFormat="false" ht="15" hidden="false" customHeight="false" outlineLevel="0" collapsed="false">
      <c r="A17" s="17" t="s">
        <v>156</v>
      </c>
      <c r="B17" s="0" t="n">
        <v>0.000201607151634888</v>
      </c>
      <c r="C17" s="0" t="n">
        <v>0.0053677904122789</v>
      </c>
      <c r="D17" s="0" t="n">
        <v>0.768238895980634</v>
      </c>
      <c r="E17" s="0" t="n">
        <v>28</v>
      </c>
      <c r="F17" s="0" t="n">
        <v>144</v>
      </c>
      <c r="G17" s="0" t="n">
        <f aca="false">F17+E17</f>
        <v>172</v>
      </c>
      <c r="H17" s="0" t="n">
        <v>9</v>
      </c>
      <c r="I17" s="0" t="n">
        <v>14</v>
      </c>
      <c r="J17" s="0" t="n">
        <v>0.371683355271644</v>
      </c>
      <c r="K17" s="0" t="n">
        <v>0.128924110075251</v>
      </c>
      <c r="L17" s="0" t="n">
        <v>1.02013027551885</v>
      </c>
      <c r="M17" s="0" t="n">
        <v>0.0369401862237488</v>
      </c>
      <c r="N17" s="0" t="n">
        <v>0.749358063396047</v>
      </c>
      <c r="O17" s="0" t="n">
        <v>-0.572315742751379</v>
      </c>
      <c r="P17" s="0" t="n">
        <v>10.4335619898619</v>
      </c>
    </row>
    <row r="18" customFormat="false" ht="15" hidden="false" customHeight="false" outlineLevel="0" collapsed="false">
      <c r="A18" s="17" t="s">
        <v>95</v>
      </c>
      <c r="B18" s="0" t="n">
        <v>0.000295034719269774</v>
      </c>
      <c r="C18" s="0" t="n">
        <v>0.00730257915702869</v>
      </c>
      <c r="D18" s="0" t="n">
        <v>1.21713155938256</v>
      </c>
      <c r="E18" s="0" t="n">
        <v>83</v>
      </c>
      <c r="F18" s="0" t="n">
        <v>1266</v>
      </c>
      <c r="G18" s="0" t="n">
        <f aca="false">F18+E18</f>
        <v>1349</v>
      </c>
      <c r="H18" s="0" t="n">
        <v>29</v>
      </c>
      <c r="I18" s="0" t="n">
        <v>26</v>
      </c>
      <c r="J18" s="0" t="n">
        <v>0.629711074543051</v>
      </c>
      <c r="K18" s="0" t="n">
        <v>0.290880696972931</v>
      </c>
      <c r="L18" s="0" t="n">
        <v>1.35475219695188</v>
      </c>
      <c r="M18" s="0" t="n">
        <v>0.211000671551725</v>
      </c>
      <c r="N18" s="0" t="n">
        <v>0.97959206175722</v>
      </c>
      <c r="O18" s="0" t="n">
        <v>0.334525182263462</v>
      </c>
      <c r="P18" s="0" t="n">
        <v>6.42020372152788</v>
      </c>
    </row>
    <row r="19" customFormat="false" ht="15" hidden="false" customHeight="false" outlineLevel="0" collapsed="false">
      <c r="A19" s="17" t="s">
        <v>131</v>
      </c>
      <c r="B19" s="0" t="n">
        <v>0.000308559682691353</v>
      </c>
      <c r="C19" s="0" t="n">
        <v>0.00730257915702869</v>
      </c>
      <c r="D19" s="0" t="n">
        <v>0.676182968614852</v>
      </c>
      <c r="E19" s="0" t="n">
        <v>14</v>
      </c>
      <c r="F19" s="0" t="n">
        <v>204</v>
      </c>
      <c r="G19" s="0" t="n">
        <f aca="false">F19+E19</f>
        <v>218</v>
      </c>
      <c r="H19" s="0" t="n">
        <v>8</v>
      </c>
      <c r="I19" s="0" t="n">
        <v>18</v>
      </c>
      <c r="J19" s="0" t="n">
        <v>0.228247808812075</v>
      </c>
      <c r="K19" s="0" t="n">
        <v>0.0776720801502798</v>
      </c>
      <c r="L19" s="0" t="n">
        <v>0.616727570088947</v>
      </c>
      <c r="M19" s="0" t="n">
        <v>0.00151100942697042</v>
      </c>
      <c r="N19" s="0" t="n">
        <v>0.0919557165556286</v>
      </c>
      <c r="O19" s="0" t="n">
        <v>-0.0399731757155295</v>
      </c>
      <c r="P19" s="0" t="n">
        <v>3.45712931262304</v>
      </c>
    </row>
    <row r="20" customFormat="false" ht="15" hidden="false" customHeight="false" outlineLevel="0" collapsed="false">
      <c r="A20" s="17" t="s">
        <v>160</v>
      </c>
      <c r="B20" s="0" t="n">
        <v>0.000626622826975592</v>
      </c>
      <c r="C20" s="0" t="n">
        <v>0.0140495433837685</v>
      </c>
      <c r="D20" s="0" t="n">
        <v>-0.421958116402152</v>
      </c>
      <c r="E20" s="0" t="n">
        <v>132</v>
      </c>
      <c r="F20" s="0" t="n">
        <v>20</v>
      </c>
      <c r="G20" s="0" t="n">
        <f aca="false">F20+E20</f>
        <v>152</v>
      </c>
      <c r="H20" s="0" t="n">
        <v>22</v>
      </c>
      <c r="I20" s="0" t="n">
        <v>8</v>
      </c>
      <c r="J20" s="0" t="n">
        <v>2.23658681927012</v>
      </c>
      <c r="K20" s="0" t="n">
        <v>0.857124162255516</v>
      </c>
      <c r="L20" s="0" t="n">
        <v>6.38882366140894</v>
      </c>
      <c r="M20" s="0" t="n">
        <v>0.0912105893854903</v>
      </c>
      <c r="N20" s="0" t="n">
        <v>0.886193700323816</v>
      </c>
      <c r="O20" s="0" t="n">
        <v>-0.6307973885058</v>
      </c>
      <c r="P20" s="0" t="n">
        <v>17.5894857964321</v>
      </c>
    </row>
    <row r="21" customFormat="false" ht="15" hidden="false" customHeight="false" outlineLevel="0" collapsed="false">
      <c r="A21" s="17" t="s">
        <v>212</v>
      </c>
      <c r="B21" s="0" t="n">
        <v>0.0014124580042922</v>
      </c>
      <c r="C21" s="0" t="n">
        <v>0.0273503231740216</v>
      </c>
      <c r="D21" s="0" t="n">
        <v>0.405604013537866</v>
      </c>
      <c r="E21" s="0" t="n">
        <v>20</v>
      </c>
      <c r="F21" s="0" t="n">
        <v>41</v>
      </c>
      <c r="G21" s="0" t="n">
        <f aca="false">F21+E21</f>
        <v>61</v>
      </c>
      <c r="H21" s="0" t="n">
        <v>14</v>
      </c>
      <c r="I21" s="0" t="n">
        <v>21</v>
      </c>
      <c r="J21" s="0" t="n">
        <v>0.341653799511747</v>
      </c>
      <c r="K21" s="0" t="n">
        <v>0.140140648835081</v>
      </c>
      <c r="L21" s="0" t="n">
        <v>0.809415702499252</v>
      </c>
      <c r="M21" s="0" t="n">
        <v>0.0089056483158857</v>
      </c>
      <c r="N21" s="0" t="n">
        <v>0.316150515213942</v>
      </c>
      <c r="O21" s="0" t="n">
        <v>0.0536066233313884</v>
      </c>
      <c r="P21" s="0" t="n">
        <v>4.03707990052136</v>
      </c>
    </row>
    <row r="22" customFormat="false" ht="15" hidden="false" customHeight="false" outlineLevel="0" collapsed="false">
      <c r="A22" s="17" t="s">
        <v>204</v>
      </c>
      <c r="B22" s="0" t="n">
        <v>0.00139380723093906</v>
      </c>
      <c r="C22" s="0" t="n">
        <v>0.0273503231740216</v>
      </c>
      <c r="D22" s="0" t="n">
        <v>0.488333338073814</v>
      </c>
      <c r="E22" s="0" t="n">
        <v>1</v>
      </c>
      <c r="F22" s="0" t="n">
        <v>52</v>
      </c>
      <c r="G22" s="0" t="n">
        <f aca="false">F22+E22</f>
        <v>53</v>
      </c>
      <c r="H22" s="0" t="n">
        <v>1</v>
      </c>
      <c r="I22" s="0" t="n">
        <v>5</v>
      </c>
      <c r="J22" s="0" t="n">
        <v>0.12816260567532</v>
      </c>
      <c r="K22" s="0" t="n">
        <v>0.00264211235866594</v>
      </c>
      <c r="L22" s="0" t="n">
        <v>1.19501943851796</v>
      </c>
      <c r="M22" s="0" t="n">
        <v>0.0409032991515596</v>
      </c>
      <c r="N22" s="0" t="n">
        <v>0.782062836999957</v>
      </c>
      <c r="O22" s="0" t="n">
        <v>0.143194932014805</v>
      </c>
      <c r="P22" s="0" t="n">
        <v>-1.47742569280545</v>
      </c>
    </row>
    <row r="23" customFormat="false" ht="15" hidden="false" customHeight="false" outlineLevel="0" collapsed="false">
      <c r="A23" s="17" t="s">
        <v>285</v>
      </c>
      <c r="B23" s="0" t="n">
        <v>0.00132248949360469</v>
      </c>
      <c r="C23" s="0" t="n">
        <v>0.0273503231740216</v>
      </c>
      <c r="D23" s="0" t="n">
        <v>-0.141268799847071</v>
      </c>
      <c r="E23" s="0" t="n">
        <v>11</v>
      </c>
      <c r="F23" s="0" t="n">
        <v>0</v>
      </c>
      <c r="G23" s="0" t="n">
        <f aca="false">F23+E23</f>
        <v>11</v>
      </c>
      <c r="H23" s="0" t="n">
        <v>6</v>
      </c>
      <c r="I23" s="0" t="n">
        <v>0</v>
      </c>
      <c r="J23" s="0" t="s">
        <v>71</v>
      </c>
      <c r="K23" s="0" t="n">
        <v>0.834979633253057</v>
      </c>
      <c r="L23" s="0" t="s">
        <v>71</v>
      </c>
      <c r="M23" s="0" t="n">
        <v>0.0806613738913227</v>
      </c>
      <c r="N23" s="0" t="n">
        <v>0.881070391735986</v>
      </c>
      <c r="O23" s="0" t="n">
        <v>-0.345898144323168</v>
      </c>
      <c r="P23" s="0" t="n">
        <v>5.98930001444669</v>
      </c>
    </row>
    <row r="24" customFormat="false" ht="15" hidden="false" customHeight="false" outlineLevel="0" collapsed="false">
      <c r="A24" s="17" t="s">
        <v>254</v>
      </c>
      <c r="B24" s="0" t="n">
        <v>0.00178011080646061</v>
      </c>
      <c r="C24" s="0" t="n">
        <v>0.0329707479805314</v>
      </c>
      <c r="D24" s="0" t="n">
        <v>-0.40972956218703</v>
      </c>
      <c r="E24" s="0" t="n">
        <v>35</v>
      </c>
      <c r="F24" s="0" t="n">
        <v>0</v>
      </c>
      <c r="G24" s="0" t="n">
        <f aca="false">F24+E24</f>
        <v>35</v>
      </c>
      <c r="H24" s="0" t="n">
        <v>10</v>
      </c>
      <c r="I24" s="0" t="n">
        <v>0</v>
      </c>
      <c r="J24" s="0" t="s">
        <v>71</v>
      </c>
      <c r="K24" s="0" t="n">
        <v>1.66883941547021</v>
      </c>
      <c r="L24" s="0" t="s">
        <v>71</v>
      </c>
      <c r="M24" s="0" t="n">
        <v>0.00547192135086219</v>
      </c>
      <c r="N24" s="0" t="n">
        <v>0.232355909990913</v>
      </c>
      <c r="O24" s="0" t="n">
        <v>0.331398039181588</v>
      </c>
      <c r="P24" s="0" t="n">
        <v>0.963018935258844</v>
      </c>
    </row>
    <row r="25" customFormat="false" ht="15" hidden="false" customHeight="false" outlineLevel="0" collapsed="false">
      <c r="A25" s="17" t="s">
        <v>43</v>
      </c>
      <c r="B25" s="0" t="n">
        <v>0.00220275357624515</v>
      </c>
      <c r="C25" s="0" t="n">
        <v>0.0390988759783514</v>
      </c>
      <c r="D25" s="0" t="n">
        <v>1.6033431359086</v>
      </c>
      <c r="E25" s="0" t="n">
        <v>58.213085632</v>
      </c>
      <c r="F25" s="0" t="n">
        <v>18143.775983992</v>
      </c>
      <c r="G25" s="0" t="n">
        <f aca="false">F25+E25</f>
        <v>18201.989069624</v>
      </c>
      <c r="H25" s="0" t="n">
        <v>14</v>
      </c>
      <c r="I25" s="0" t="n">
        <v>8</v>
      </c>
      <c r="J25" s="0" t="n">
        <v>1.2478854968612</v>
      </c>
      <c r="K25" s="0" t="n">
        <v>0.443860406848155</v>
      </c>
      <c r="L25" s="0" t="n">
        <v>3.73977455009546</v>
      </c>
      <c r="M25" s="0" t="n">
        <v>0.812521009026858</v>
      </c>
      <c r="N25" s="0" t="n">
        <v>1</v>
      </c>
      <c r="O25" s="0" t="n">
        <v>0.85074373083147</v>
      </c>
      <c r="P25" s="0" t="n">
        <v>-4.11513898230037</v>
      </c>
    </row>
    <row r="26" customFormat="false" ht="15" hidden="false" customHeight="false" outlineLevel="0" collapsed="false">
      <c r="A26" s="17" t="s">
        <v>92</v>
      </c>
      <c r="B26" s="0" t="n">
        <v>0.00248689123755954</v>
      </c>
      <c r="C26" s="0" t="n">
        <v>0.0421244770635662</v>
      </c>
      <c r="D26" s="0" t="n">
        <v>0.749702206546875</v>
      </c>
      <c r="E26" s="0" t="n">
        <v>36</v>
      </c>
      <c r="F26" s="0" t="n">
        <v>3572</v>
      </c>
      <c r="G26" s="0" t="n">
        <f aca="false">F26+E26</f>
        <v>3608</v>
      </c>
      <c r="H26" s="0" t="n">
        <v>15</v>
      </c>
      <c r="I26" s="0" t="n">
        <v>22</v>
      </c>
      <c r="J26" s="0" t="n">
        <v>0.343934212877806</v>
      </c>
      <c r="K26" s="0" t="n">
        <v>0.143642077072165</v>
      </c>
      <c r="L26" s="0" t="n">
        <v>0.802334262783982</v>
      </c>
      <c r="M26" s="0" t="n">
        <v>0.00966853745108625</v>
      </c>
      <c r="N26" s="0" t="n">
        <v>0.316830534935596</v>
      </c>
      <c r="O26" s="0" t="n">
        <v>-0.434339252408633</v>
      </c>
      <c r="P26" s="0" t="n">
        <v>10.3463947448542</v>
      </c>
    </row>
    <row r="27" customFormat="false" ht="15" hidden="false" customHeight="false" outlineLevel="0" collapsed="false">
      <c r="A27" s="17" t="s">
        <v>97</v>
      </c>
      <c r="B27" s="0" t="n">
        <v>0.0026698612223387</v>
      </c>
      <c r="C27" s="0" t="n">
        <v>0.0421244770635662</v>
      </c>
      <c r="D27" s="0" t="n">
        <v>0.861049306583157</v>
      </c>
      <c r="E27" s="0" t="n">
        <v>172</v>
      </c>
      <c r="F27" s="0" t="n">
        <v>1789</v>
      </c>
      <c r="G27" s="0" t="n">
        <f aca="false">F27+E27</f>
        <v>1961</v>
      </c>
      <c r="H27" s="0" t="n">
        <v>37</v>
      </c>
      <c r="I27" s="0" t="n">
        <v>36</v>
      </c>
      <c r="J27" s="0" t="n">
        <v>0.439634018785027</v>
      </c>
      <c r="K27" s="0" t="n">
        <v>0.196066838027312</v>
      </c>
      <c r="L27" s="0" t="n">
        <v>0.959972669831619</v>
      </c>
      <c r="M27" s="0" t="n">
        <v>0.0311536648216763</v>
      </c>
      <c r="N27" s="0" t="n">
        <v>0.663573060701705</v>
      </c>
      <c r="O27" s="0" t="n">
        <v>-0.105200055019595</v>
      </c>
      <c r="P27" s="0" t="n">
        <v>15.9306576192299</v>
      </c>
    </row>
    <row r="28" customFormat="false" ht="15" hidden="false" customHeight="false" outlineLevel="0" collapsed="false">
      <c r="A28" s="17" t="s">
        <v>143</v>
      </c>
      <c r="B28" s="0" t="n">
        <v>0.00259342186398242</v>
      </c>
      <c r="C28" s="0" t="n">
        <v>0.0421244770635662</v>
      </c>
      <c r="D28" s="0" t="n">
        <v>-0.728817355154309</v>
      </c>
      <c r="E28" s="0" t="n">
        <v>391</v>
      </c>
      <c r="F28" s="0" t="n">
        <v>5</v>
      </c>
      <c r="G28" s="0" t="n">
        <f aca="false">F28+E28</f>
        <v>396</v>
      </c>
      <c r="H28" s="0" t="n">
        <v>16</v>
      </c>
      <c r="I28" s="0" t="n">
        <v>3</v>
      </c>
      <c r="J28" s="0" t="n">
        <v>4.32880912058182</v>
      </c>
      <c r="K28" s="0" t="n">
        <v>1.14575021464073</v>
      </c>
      <c r="L28" s="0" t="n">
        <v>24.4841502645203</v>
      </c>
      <c r="M28" s="0" t="n">
        <v>0.0216764431559488</v>
      </c>
      <c r="N28" s="0" t="n">
        <v>0.577135299027136</v>
      </c>
      <c r="O28" s="0" t="n">
        <v>0.843265999818946</v>
      </c>
      <c r="P28" s="0" t="n">
        <v>0.350844027336816</v>
      </c>
    </row>
    <row r="29" customFormat="false" ht="15" hidden="false" customHeight="false" outlineLevel="0" collapsed="false">
      <c r="A29" s="17" t="s">
        <v>263</v>
      </c>
      <c r="B29" s="0" t="n">
        <v>0.00279681812474062</v>
      </c>
      <c r="C29" s="0" t="n">
        <v>0.0425515900406966</v>
      </c>
      <c r="D29" s="0" t="n">
        <v>-0.178981323077813</v>
      </c>
      <c r="E29" s="0" t="n">
        <v>14</v>
      </c>
      <c r="F29" s="0" t="n">
        <v>0</v>
      </c>
      <c r="G29" s="0" t="n">
        <f aca="false">F29+E29</f>
        <v>14</v>
      </c>
      <c r="H29" s="0" t="n">
        <v>5</v>
      </c>
      <c r="I29" s="0" t="n">
        <v>0</v>
      </c>
      <c r="J29" s="0" t="s">
        <v>71</v>
      </c>
      <c r="K29" s="0" t="n">
        <v>0.643203155840538</v>
      </c>
      <c r="L29" s="0" t="s">
        <v>71</v>
      </c>
      <c r="M29" s="0" t="n">
        <v>0.0790497537315885</v>
      </c>
      <c r="N29" s="0" t="n">
        <v>0.881070391735986</v>
      </c>
      <c r="O29" s="0" t="n">
        <v>-0.364220908378112</v>
      </c>
      <c r="P29" s="0" t="n">
        <v>6.67820584224524</v>
      </c>
    </row>
    <row r="30" customFormat="false" ht="15" hidden="false" customHeight="false" outlineLevel="0" collapsed="false">
      <c r="A30" s="17" t="s">
        <v>314</v>
      </c>
      <c r="B30" s="0" t="n">
        <v>0.00310615570797952</v>
      </c>
      <c r="C30" s="0" t="n">
        <v>0.045628356262044</v>
      </c>
      <c r="D30" s="0" t="n">
        <v>-0.126980476879359</v>
      </c>
      <c r="E30" s="0" t="n">
        <v>8</v>
      </c>
      <c r="F30" s="0" t="n">
        <v>0</v>
      </c>
      <c r="G30" s="0" t="n">
        <f aca="false">F30+E30</f>
        <v>8</v>
      </c>
      <c r="H30" s="0" t="n">
        <v>5</v>
      </c>
      <c r="I30" s="0" t="n">
        <v>0</v>
      </c>
      <c r="J30" s="0" t="s">
        <v>71</v>
      </c>
      <c r="K30" s="0" t="n">
        <v>0.643203155840538</v>
      </c>
      <c r="L30" s="0" t="s">
        <v>71</v>
      </c>
      <c r="M30" s="0" t="n">
        <v>0.0790497537315885</v>
      </c>
      <c r="N30" s="0" t="n">
        <v>0.881070391735986</v>
      </c>
      <c r="O30" s="0" t="n">
        <v>-0.266785439934315</v>
      </c>
      <c r="P30" s="0" t="n">
        <v>4.84101443967559</v>
      </c>
    </row>
    <row r="31" customFormat="false" ht="15" hidden="false" customHeight="false" outlineLevel="0" collapsed="false">
      <c r="A31" s="17" t="s">
        <v>154</v>
      </c>
      <c r="B31" s="0" t="n">
        <v>0.00328734966650748</v>
      </c>
      <c r="C31" s="0" t="n">
        <v>0.0466803652644062</v>
      </c>
      <c r="D31" s="0" t="n">
        <v>-0.145816827285073</v>
      </c>
      <c r="E31" s="0" t="n">
        <v>12</v>
      </c>
      <c r="F31" s="0" t="n">
        <v>0</v>
      </c>
      <c r="G31" s="0" t="n">
        <f aca="false">F31+E31</f>
        <v>12</v>
      </c>
      <c r="H31" s="0" t="n">
        <v>5</v>
      </c>
      <c r="I31" s="0" t="n">
        <v>0</v>
      </c>
      <c r="J31" s="0" t="s">
        <v>71</v>
      </c>
      <c r="K31" s="0" t="n">
        <v>0.643203155840538</v>
      </c>
      <c r="L31" s="0" t="s">
        <v>71</v>
      </c>
      <c r="M31" s="0" t="n">
        <v>0.0790497537315885</v>
      </c>
      <c r="N31" s="0" t="n">
        <v>0.881070391735986</v>
      </c>
      <c r="O31" s="0" t="n">
        <v>-0.368135797783035</v>
      </c>
      <c r="P31" s="0" t="n">
        <v>6.31860700234552</v>
      </c>
    </row>
    <row r="32" customFormat="false" ht="15" hidden="false" customHeight="false" outlineLevel="0" collapsed="false">
      <c r="A32" s="0" t="s">
        <v>243</v>
      </c>
      <c r="B32" s="0" t="n">
        <v>0.00370156316423284</v>
      </c>
      <c r="C32" s="0" t="n">
        <v>0.050866642192361</v>
      </c>
      <c r="D32" s="0" t="n">
        <v>-0.243670847445006</v>
      </c>
      <c r="E32" s="0" t="n">
        <v>25</v>
      </c>
      <c r="F32" s="0" t="n">
        <v>3</v>
      </c>
      <c r="G32" s="0" t="n">
        <f aca="false">F32+E32</f>
        <v>28</v>
      </c>
      <c r="H32" s="0" t="n">
        <v>12</v>
      </c>
      <c r="I32" s="0" t="n">
        <v>3</v>
      </c>
      <c r="J32" s="0" t="n">
        <v>3.05377394684142</v>
      </c>
      <c r="K32" s="0" t="n">
        <v>0.76707533066775</v>
      </c>
      <c r="L32" s="0" t="n">
        <v>17.7563561498298</v>
      </c>
      <c r="M32" s="0" t="n">
        <v>0.0989393281750395</v>
      </c>
      <c r="N32" s="0" t="n">
        <v>0.886193700323816</v>
      </c>
      <c r="O32" s="0" t="n">
        <v>-0.247410996779491</v>
      </c>
      <c r="P32" s="0" t="n">
        <v>7.27748920783491</v>
      </c>
    </row>
    <row r="33" customFormat="false" ht="15" hidden="false" customHeight="false" outlineLevel="0" collapsed="false">
      <c r="A33" s="0" t="s">
        <v>100</v>
      </c>
      <c r="B33" s="0" t="n">
        <v>0.004089856284513</v>
      </c>
      <c r="C33" s="0" t="n">
        <v>0.0512434934471334</v>
      </c>
      <c r="D33" s="0" t="n">
        <v>0.352690248516267</v>
      </c>
      <c r="E33" s="0" t="n">
        <v>1119</v>
      </c>
      <c r="F33" s="0" t="n">
        <v>647</v>
      </c>
      <c r="G33" s="0" t="n">
        <f aca="false">F33+E33</f>
        <v>1766</v>
      </c>
      <c r="H33" s="0" t="n">
        <v>73</v>
      </c>
      <c r="I33" s="0" t="n">
        <v>53</v>
      </c>
      <c r="J33" s="0" t="n">
        <v>0</v>
      </c>
      <c r="K33" s="0" t="n">
        <v>0</v>
      </c>
      <c r="L33" s="0" t="n">
        <v>2.17768897568742</v>
      </c>
      <c r="M33" s="0" t="n">
        <v>0.144917456650656</v>
      </c>
      <c r="N33" s="0" t="n">
        <v>0.886193700323816</v>
      </c>
      <c r="O33" s="0" t="n">
        <v>1.31712177846276</v>
      </c>
      <c r="P33" s="0" t="n">
        <v>21.3235264308354</v>
      </c>
    </row>
    <row r="34" customFormat="false" ht="15" hidden="false" customHeight="false" outlineLevel="0" collapsed="false">
      <c r="A34" s="0" t="s">
        <v>338</v>
      </c>
      <c r="B34" s="0" t="n">
        <v>0.00388246743379394</v>
      </c>
      <c r="C34" s="0" t="n">
        <v>0.0512434934471334</v>
      </c>
      <c r="D34" s="0" t="n">
        <v>-0.0898487534515391</v>
      </c>
      <c r="E34" s="0" t="n">
        <v>6</v>
      </c>
      <c r="F34" s="0" t="n">
        <v>0</v>
      </c>
      <c r="G34" s="0" t="n">
        <f aca="false">F34+E34</f>
        <v>6</v>
      </c>
      <c r="H34" s="0" t="n">
        <v>4</v>
      </c>
      <c r="I34" s="0" t="n">
        <v>0</v>
      </c>
      <c r="J34" s="0" t="s">
        <v>71</v>
      </c>
      <c r="K34" s="0" t="n">
        <v>0.459202398122227</v>
      </c>
      <c r="L34" s="0" t="s">
        <v>71</v>
      </c>
      <c r="M34" s="0" t="n">
        <v>0.144917456650656</v>
      </c>
      <c r="N34" s="0" t="n">
        <v>0.886193700323816</v>
      </c>
      <c r="O34" s="0" t="n">
        <v>-0.280382037984438</v>
      </c>
      <c r="P34" s="0" t="n">
        <v>4.55167024575715</v>
      </c>
    </row>
    <row r="35" customFormat="false" ht="15" hidden="false" customHeight="false" outlineLevel="0" collapsed="false">
      <c r="A35" s="0" t="s">
        <v>360</v>
      </c>
      <c r="B35" s="0" t="n">
        <v>0.00397901939941867</v>
      </c>
      <c r="C35" s="0" t="n">
        <v>0.0512434934471334</v>
      </c>
      <c r="D35" s="0" t="n">
        <v>0.107333644667061</v>
      </c>
      <c r="E35" s="0" t="n">
        <v>0</v>
      </c>
      <c r="F35" s="0" t="n">
        <v>3</v>
      </c>
      <c r="G35" s="0" t="n">
        <f aca="false">F35+E35</f>
        <v>3</v>
      </c>
      <c r="H35" s="0" t="n">
        <v>0</v>
      </c>
      <c r="I35" s="0" t="n">
        <v>3</v>
      </c>
      <c r="J35" s="0" t="n">
        <v>0</v>
      </c>
      <c r="K35" s="0" t="n">
        <v>0</v>
      </c>
      <c r="L35" s="0" t="n">
        <v>1.63986564384914</v>
      </c>
      <c r="M35" s="0" t="n">
        <v>0.0654796511627907</v>
      </c>
      <c r="N35" s="0" t="n">
        <v>0.881070391735986</v>
      </c>
      <c r="O35" s="0" t="n">
        <v>0.013873695066582</v>
      </c>
      <c r="P35" s="0" t="n">
        <v>-0.173909583831162</v>
      </c>
    </row>
    <row r="36" customFormat="false" ht="15" hidden="false" customHeight="false" outlineLevel="0" collapsed="false">
      <c r="A36" s="0" t="s">
        <v>173</v>
      </c>
      <c r="B36" s="0" t="n">
        <v>0.0042866387344388</v>
      </c>
      <c r="C36" s="0" t="n">
        <v>0.0521745171677408</v>
      </c>
      <c r="D36" s="0" t="n">
        <v>-0.366326900449047</v>
      </c>
      <c r="E36" s="0" t="n">
        <v>47</v>
      </c>
      <c r="F36" s="0" t="n">
        <v>2</v>
      </c>
      <c r="G36" s="0" t="n">
        <f aca="false">F36+E36</f>
        <v>49</v>
      </c>
      <c r="H36" s="0" t="n">
        <v>10</v>
      </c>
      <c r="I36" s="0" t="n">
        <v>1</v>
      </c>
      <c r="J36" s="0" t="n">
        <v>7.67306165329159</v>
      </c>
      <c r="K36" s="0" t="n">
        <v>1.0326619409399</v>
      </c>
      <c r="L36" s="0" t="n">
        <v>342.630639733663</v>
      </c>
      <c r="M36" s="0" t="n">
        <v>0.0273095499598783</v>
      </c>
      <c r="N36" s="0" t="n">
        <v>0.612308856995167</v>
      </c>
      <c r="O36" s="0" t="n">
        <v>-0.217558120485139</v>
      </c>
      <c r="P36" s="0" t="n">
        <v>7.84701544281538</v>
      </c>
    </row>
    <row r="37" customFormat="false" ht="15" hidden="false" customHeight="false" outlineLevel="0" collapsed="false">
      <c r="A37" s="0" t="s">
        <v>96</v>
      </c>
      <c r="B37" s="0" t="n">
        <v>0.00576580244602325</v>
      </c>
      <c r="C37" s="0" t="n">
        <v>0.0671613186024435</v>
      </c>
      <c r="D37" s="0" t="n">
        <v>-0.377692778854699</v>
      </c>
      <c r="E37" s="0" t="n">
        <v>165</v>
      </c>
      <c r="F37" s="0" t="n">
        <v>55</v>
      </c>
      <c r="G37" s="0" t="n">
        <f aca="false">F37+E37</f>
        <v>220</v>
      </c>
      <c r="H37" s="0" t="n">
        <v>52</v>
      </c>
      <c r="I37" s="0" t="n">
        <v>28</v>
      </c>
      <c r="J37" s="0" t="n">
        <v>1.84811490761027</v>
      </c>
      <c r="K37" s="0" t="n">
        <v>0.848822497645724</v>
      </c>
      <c r="L37" s="0" t="n">
        <v>4.05815592396272</v>
      </c>
      <c r="M37" s="0" t="n">
        <v>0.10158537214471</v>
      </c>
      <c r="N37" s="0" t="n">
        <v>0.886193700323816</v>
      </c>
      <c r="O37" s="0" t="n">
        <v>0.365878101580096</v>
      </c>
      <c r="P37" s="0" t="n">
        <v>12.17801882878</v>
      </c>
    </row>
    <row r="38" customFormat="false" ht="15" hidden="false" customHeight="false" outlineLevel="0" collapsed="false">
      <c r="A38" s="0" t="s">
        <v>167</v>
      </c>
      <c r="B38" s="0" t="n">
        <v>0.00583326006640941</v>
      </c>
      <c r="C38" s="0" t="n">
        <v>0.0671613186024435</v>
      </c>
      <c r="D38" s="0" t="n">
        <v>0.154864457321553</v>
      </c>
      <c r="E38" s="0" t="n">
        <v>2</v>
      </c>
      <c r="F38" s="0" t="n">
        <v>6</v>
      </c>
      <c r="G38" s="0" t="n">
        <f aca="false">F38+E38</f>
        <v>8</v>
      </c>
      <c r="H38" s="0" t="n">
        <v>2</v>
      </c>
      <c r="I38" s="0" t="n">
        <v>6</v>
      </c>
      <c r="J38" s="0" t="n">
        <v>0.211405812992012</v>
      </c>
      <c r="K38" s="0" t="n">
        <v>0.020078744402697</v>
      </c>
      <c r="L38" s="0" t="n">
        <v>1.24509800882498</v>
      </c>
      <c r="M38" s="0" t="n">
        <v>0.0621674523367808</v>
      </c>
      <c r="N38" s="0" t="n">
        <v>0.881070391735986</v>
      </c>
      <c r="O38" s="0" t="n">
        <v>-0.0605107257653113</v>
      </c>
      <c r="P38" s="0" t="n">
        <v>1.34280649049253</v>
      </c>
    </row>
    <row r="39" customFormat="false" ht="15" hidden="false" customHeight="false" outlineLevel="0" collapsed="false">
      <c r="A39" s="0" t="s">
        <v>74</v>
      </c>
      <c r="B39" s="0" t="n">
        <v>0.00610066028812933</v>
      </c>
      <c r="C39" s="0" t="n">
        <v>0.0683916127037656</v>
      </c>
      <c r="D39" s="0" t="n">
        <v>0.857373000229182</v>
      </c>
      <c r="E39" s="0" t="n">
        <v>6266</v>
      </c>
      <c r="F39" s="0" t="n">
        <v>9510</v>
      </c>
      <c r="G39" s="0" t="n">
        <f aca="false">F39+E39</f>
        <v>15776</v>
      </c>
      <c r="H39" s="0" t="n">
        <v>72</v>
      </c>
      <c r="I39" s="0" t="n">
        <v>51</v>
      </c>
      <c r="J39" s="0" t="n">
        <v>0.567038954957512</v>
      </c>
      <c r="K39" s="0" t="n">
        <v>0.0520873647278031</v>
      </c>
      <c r="L39" s="0" t="n">
        <v>3.63090326670719</v>
      </c>
      <c r="M39" s="0" t="n">
        <v>0.69990017804648</v>
      </c>
      <c r="N39" s="0" t="n">
        <v>1</v>
      </c>
      <c r="O39" s="0" t="n">
        <v>1.06472320580961</v>
      </c>
      <c r="P39" s="0" t="n">
        <v>25.5692450867467</v>
      </c>
    </row>
    <row r="40" customFormat="false" ht="15" hidden="false" customHeight="false" outlineLevel="0" collapsed="false">
      <c r="A40" s="0" t="s">
        <v>265</v>
      </c>
      <c r="B40" s="0" t="n">
        <v>0.00645607106212861</v>
      </c>
      <c r="C40" s="0" t="n">
        <v>0.0705201608324817</v>
      </c>
      <c r="D40" s="0" t="n">
        <v>-0.144003512322928</v>
      </c>
      <c r="E40" s="0" t="n">
        <v>15</v>
      </c>
      <c r="F40" s="0" t="n">
        <v>2</v>
      </c>
      <c r="G40" s="0" t="n">
        <f aca="false">F40+E40</f>
        <v>17</v>
      </c>
      <c r="H40" s="0" t="n">
        <v>8</v>
      </c>
      <c r="I40" s="0" t="n">
        <v>2</v>
      </c>
      <c r="J40" s="0" t="n">
        <v>2.93498712756649</v>
      </c>
      <c r="K40" s="0" t="n">
        <v>0.553064102097936</v>
      </c>
      <c r="L40" s="0" t="n">
        <v>29.5250287835348</v>
      </c>
      <c r="M40" s="0" t="n">
        <v>0.198470327552195</v>
      </c>
      <c r="N40" s="0" t="n">
        <v>0.97959206175722</v>
      </c>
      <c r="O40" s="0" t="n">
        <v>-0.357549828025556</v>
      </c>
      <c r="P40" s="0" t="n">
        <v>6.919221826917</v>
      </c>
    </row>
    <row r="41" customFormat="false" ht="15" hidden="false" customHeight="false" outlineLevel="0" collapsed="false">
      <c r="A41" s="0" t="s">
        <v>218</v>
      </c>
      <c r="B41" s="0" t="n">
        <v>0.0072499438314371</v>
      </c>
      <c r="C41" s="0" t="n">
        <v>0.0753286846876147</v>
      </c>
      <c r="D41" s="0" t="n">
        <v>-0.212437430082212</v>
      </c>
      <c r="E41" s="0" t="n">
        <v>38</v>
      </c>
      <c r="F41" s="0" t="n">
        <v>6</v>
      </c>
      <c r="G41" s="0" t="n">
        <f aca="false">F41+E41</f>
        <v>44</v>
      </c>
      <c r="H41" s="0" t="n">
        <v>9</v>
      </c>
      <c r="I41" s="0" t="n">
        <v>3</v>
      </c>
      <c r="J41" s="0" t="n">
        <v>2.19354632342314</v>
      </c>
      <c r="K41" s="0" t="n">
        <v>0.513036090587132</v>
      </c>
      <c r="L41" s="0" t="n">
        <v>13.2333965095411</v>
      </c>
      <c r="M41" s="0" t="n">
        <v>0.357879630059005</v>
      </c>
      <c r="N41" s="0" t="n">
        <v>1</v>
      </c>
      <c r="O41" s="0" t="n">
        <v>-0.613830852832364</v>
      </c>
      <c r="P41" s="0" t="n">
        <v>11.6182266080255</v>
      </c>
    </row>
    <row r="42" customFormat="false" ht="15" hidden="false" customHeight="false" outlineLevel="0" collapsed="false">
      <c r="A42" s="0" t="s">
        <v>233</v>
      </c>
      <c r="B42" s="0" t="n">
        <v>0.00710892869888083</v>
      </c>
      <c r="C42" s="0" t="n">
        <v>0.0753286846876147</v>
      </c>
      <c r="D42" s="0" t="n">
        <v>-0.211278944751588</v>
      </c>
      <c r="E42" s="0" t="n">
        <v>33</v>
      </c>
      <c r="F42" s="0" t="n">
        <v>6</v>
      </c>
      <c r="G42" s="0" t="n">
        <f aca="false">F42+E42</f>
        <v>39</v>
      </c>
      <c r="H42" s="0" t="n">
        <v>11</v>
      </c>
      <c r="I42" s="0" t="n">
        <v>2</v>
      </c>
      <c r="J42" s="0" t="n">
        <v>4.21075715613697</v>
      </c>
      <c r="K42" s="0" t="n">
        <v>0.861910107064258</v>
      </c>
      <c r="L42" s="0" t="n">
        <v>40.7779288812431</v>
      </c>
      <c r="M42" s="0" t="n">
        <v>0.07265734628714</v>
      </c>
      <c r="N42" s="0" t="n">
        <v>0.881070391735986</v>
      </c>
      <c r="O42" s="0" t="n">
        <v>-0.524488873641839</v>
      </c>
      <c r="P42" s="0" t="n">
        <v>10.3884506255577</v>
      </c>
    </row>
    <row r="43" customFormat="false" ht="15" hidden="false" customHeight="false" outlineLevel="0" collapsed="false">
      <c r="A43" s="0" t="s">
        <v>139</v>
      </c>
      <c r="B43" s="0" t="n">
        <v>0.00914477812356671</v>
      </c>
      <c r="C43" s="0" t="n">
        <v>0.0905971042009167</v>
      </c>
      <c r="D43" s="0" t="n">
        <v>0.511107063477052</v>
      </c>
      <c r="E43" s="0" t="n">
        <v>4</v>
      </c>
      <c r="F43" s="0" t="n">
        <v>259</v>
      </c>
      <c r="G43" s="0" t="n">
        <f aca="false">F43+E43</f>
        <v>263</v>
      </c>
      <c r="H43" s="0" t="n">
        <v>3</v>
      </c>
      <c r="I43" s="0" t="n">
        <v>5</v>
      </c>
      <c r="J43" s="0" t="n">
        <v>0.392104305563077</v>
      </c>
      <c r="K43" s="0" t="n">
        <v>0.0581940020977569</v>
      </c>
      <c r="L43" s="0" t="n">
        <v>2.12153604836831</v>
      </c>
      <c r="M43" s="0" t="n">
        <v>0.269886267698734</v>
      </c>
      <c r="N43" s="0" t="n">
        <v>1</v>
      </c>
      <c r="O43" s="0" t="n">
        <v>-0.274371263469466</v>
      </c>
      <c r="P43" s="0" t="n">
        <v>4.29237136441356</v>
      </c>
    </row>
    <row r="44" customFormat="false" ht="15" hidden="false" customHeight="false" outlineLevel="0" collapsed="false">
      <c r="A44" s="0" t="s">
        <v>171</v>
      </c>
      <c r="B44" s="0" t="n">
        <v>0.008979777420281</v>
      </c>
      <c r="C44" s="0" t="n">
        <v>0.0905971042009167</v>
      </c>
      <c r="D44" s="0" t="n">
        <v>0.182550351836263</v>
      </c>
      <c r="E44" s="0" t="n">
        <v>2</v>
      </c>
      <c r="F44" s="0" t="n">
        <v>8</v>
      </c>
      <c r="G44" s="0" t="n">
        <f aca="false">F44+E44</f>
        <v>10</v>
      </c>
      <c r="H44" s="0" t="n">
        <v>2</v>
      </c>
      <c r="I44" s="0" t="n">
        <v>5</v>
      </c>
      <c r="J44" s="0" t="n">
        <v>0.258713794323909</v>
      </c>
      <c r="K44" s="0" t="n">
        <v>0.023766968159573</v>
      </c>
      <c r="L44" s="0" t="n">
        <v>1.6571334866586</v>
      </c>
      <c r="M44" s="0" t="n">
        <v>0.12044364522763</v>
      </c>
      <c r="N44" s="0" t="n">
        <v>0.886193700323816</v>
      </c>
      <c r="O44" s="0" t="n">
        <v>0.0887067232822483</v>
      </c>
      <c r="P44" s="0" t="n">
        <v>-0.476639079612473</v>
      </c>
    </row>
    <row r="45" customFormat="false" ht="15" hidden="false" customHeight="false" outlineLevel="0" collapsed="false">
      <c r="A45" s="0" t="s">
        <v>54</v>
      </c>
      <c r="B45" s="0" t="n">
        <v>0.0100834790125473</v>
      </c>
      <c r="C45" s="0" t="n">
        <v>0.0937450769020119</v>
      </c>
      <c r="D45" s="0" t="n">
        <v>0.977273843476899</v>
      </c>
      <c r="E45" s="0" t="n">
        <v>4782</v>
      </c>
      <c r="F45" s="0" t="n">
        <v>9895</v>
      </c>
      <c r="G45" s="0" t="n">
        <f aca="false">F45+E45</f>
        <v>14677</v>
      </c>
      <c r="H45" s="0" t="n">
        <v>68</v>
      </c>
      <c r="I45" s="0" t="n">
        <v>52</v>
      </c>
      <c r="J45" s="0" t="n">
        <v>0.146897339519997</v>
      </c>
      <c r="K45" s="0" t="n">
        <v>0.00325819052482103</v>
      </c>
      <c r="L45" s="0" t="n">
        <v>1.118376646607</v>
      </c>
      <c r="M45" s="0" t="n">
        <v>0.047301587862595</v>
      </c>
      <c r="N45" s="0" t="n">
        <v>0.8270785053257</v>
      </c>
      <c r="O45" s="0" t="n">
        <v>0.84795732089545</v>
      </c>
      <c r="P45" s="0" t="n">
        <v>18.4614395261782</v>
      </c>
    </row>
    <row r="46" customFormat="false" ht="15" hidden="false" customHeight="false" outlineLevel="0" collapsed="false">
      <c r="A46" s="0" t="s">
        <v>244</v>
      </c>
      <c r="B46" s="0" t="n">
        <v>0.00982020104215735</v>
      </c>
      <c r="C46" s="0" t="n">
        <v>0.0937450769020119</v>
      </c>
      <c r="D46" s="0" t="n">
        <v>-0.13789849523043</v>
      </c>
      <c r="E46" s="0" t="n">
        <v>24</v>
      </c>
      <c r="F46" s="0" t="n">
        <v>4</v>
      </c>
      <c r="G46" s="0" t="n">
        <f aca="false">F46+E46</f>
        <v>28</v>
      </c>
      <c r="H46" s="0" t="n">
        <v>6</v>
      </c>
      <c r="I46" s="0" t="n">
        <v>2</v>
      </c>
      <c r="J46" s="0" t="n">
        <v>2.14333380144336</v>
      </c>
      <c r="K46" s="0" t="n">
        <v>0.364148068064535</v>
      </c>
      <c r="L46" s="0" t="n">
        <v>22.5490630670205</v>
      </c>
      <c r="M46" s="0" t="n">
        <v>0.471043565857536</v>
      </c>
      <c r="N46" s="0" t="n">
        <v>1</v>
      </c>
      <c r="O46" s="0" t="n">
        <v>-0.64302392016121</v>
      </c>
      <c r="P46" s="0" t="n">
        <v>10.5595061193583</v>
      </c>
    </row>
    <row r="47" customFormat="false" ht="15" hidden="false" customHeight="false" outlineLevel="0" collapsed="false">
      <c r="A47" s="0" t="s">
        <v>275</v>
      </c>
      <c r="B47" s="0" t="n">
        <v>0.0101227078344896</v>
      </c>
      <c r="C47" s="0" t="n">
        <v>0.0937450769020119</v>
      </c>
      <c r="D47" s="0" t="n">
        <v>-0.218402198171113</v>
      </c>
      <c r="E47" s="0" t="n">
        <v>13</v>
      </c>
      <c r="F47" s="0" t="n">
        <v>0</v>
      </c>
      <c r="G47" s="0" t="n">
        <f aca="false">F47+E47</f>
        <v>13</v>
      </c>
      <c r="H47" s="0" t="n">
        <v>6</v>
      </c>
      <c r="I47" s="0" t="n">
        <v>0</v>
      </c>
      <c r="J47" s="0" t="s">
        <v>71</v>
      </c>
      <c r="K47" s="0" t="n">
        <v>0.834979633253057</v>
      </c>
      <c r="L47" s="0" t="s">
        <v>71</v>
      </c>
      <c r="M47" s="0" t="n">
        <v>0.0806613738913227</v>
      </c>
      <c r="N47" s="0" t="n">
        <v>0.881070391735986</v>
      </c>
      <c r="O47" s="0" t="n">
        <v>0.291664071532339</v>
      </c>
      <c r="P47" s="0" t="n">
        <v>-0.90069193821872</v>
      </c>
    </row>
    <row r="48" customFormat="false" ht="15" hidden="false" customHeight="false" outlineLevel="0" collapsed="false">
      <c r="A48" s="0" t="s">
        <v>299</v>
      </c>
      <c r="B48" s="0" t="n">
        <v>0.0107634593024458</v>
      </c>
      <c r="C48" s="0" t="n">
        <v>0.0975581630391892</v>
      </c>
      <c r="D48" s="0" t="n">
        <v>-0.116083255354794</v>
      </c>
      <c r="E48" s="0" t="n">
        <v>8</v>
      </c>
      <c r="F48" s="0" t="n">
        <v>0</v>
      </c>
      <c r="G48" s="0" t="n">
        <f aca="false">F48+E48</f>
        <v>8</v>
      </c>
      <c r="H48" s="0" t="n">
        <v>4</v>
      </c>
      <c r="I48" s="0" t="n">
        <v>0</v>
      </c>
      <c r="J48" s="0" t="s">
        <v>71</v>
      </c>
      <c r="K48" s="0" t="n">
        <v>0.459202398122227</v>
      </c>
      <c r="L48" s="0" t="s">
        <v>71</v>
      </c>
      <c r="M48" s="0" t="n">
        <v>0.144917456650656</v>
      </c>
      <c r="N48" s="0" t="n">
        <v>0.886193700323816</v>
      </c>
      <c r="O48" s="0" t="n">
        <v>-0.288835642929594</v>
      </c>
      <c r="P48" s="0" t="n">
        <v>4.97813078733223</v>
      </c>
    </row>
    <row r="49" customFormat="false" ht="15" hidden="false" customHeight="false" outlineLevel="0" collapsed="false">
      <c r="A49" s="0" t="s">
        <v>294</v>
      </c>
      <c r="B49" s="0" t="n">
        <v>0.0116116753215066</v>
      </c>
      <c r="C49" s="0" t="n">
        <v>0.103053618478372</v>
      </c>
      <c r="D49" s="0" t="n">
        <v>-0.0996577319209059</v>
      </c>
      <c r="E49" s="0" t="n">
        <v>7</v>
      </c>
      <c r="F49" s="0" t="n">
        <v>0</v>
      </c>
      <c r="G49" s="0" t="n">
        <f aca="false">F49+E49</f>
        <v>7</v>
      </c>
      <c r="H49" s="0" t="n">
        <v>4</v>
      </c>
      <c r="I49" s="0" t="n">
        <v>0</v>
      </c>
      <c r="J49" s="0" t="s">
        <v>71</v>
      </c>
      <c r="K49" s="0" t="n">
        <v>0.459202398122227</v>
      </c>
      <c r="L49" s="0" t="s">
        <v>71</v>
      </c>
      <c r="M49" s="0" t="n">
        <v>0.144917456650656</v>
      </c>
      <c r="N49" s="0" t="n">
        <v>0.886193700323816</v>
      </c>
      <c r="O49" s="0" t="n">
        <v>-0.280387181448713</v>
      </c>
      <c r="P49" s="0" t="n">
        <v>4.67232646297866</v>
      </c>
    </row>
    <row r="50" customFormat="false" ht="15" hidden="false" customHeight="false" outlineLevel="0" collapsed="false">
      <c r="A50" s="0" t="s">
        <v>253</v>
      </c>
      <c r="B50" s="0" t="n">
        <v>0.0124002441381169</v>
      </c>
      <c r="C50" s="0" t="n">
        <v>0.107806204139547</v>
      </c>
      <c r="D50" s="0" t="n">
        <v>-0.27631381416654</v>
      </c>
      <c r="E50" s="0" t="n">
        <v>23</v>
      </c>
      <c r="F50" s="0" t="n">
        <v>2</v>
      </c>
      <c r="G50" s="0" t="n">
        <f aca="false">F50+E50</f>
        <v>25</v>
      </c>
      <c r="H50" s="0" t="n">
        <v>10</v>
      </c>
      <c r="I50" s="0" t="n">
        <v>2</v>
      </c>
      <c r="J50" s="0" t="n">
        <v>3.77302411200595</v>
      </c>
      <c r="K50" s="0" t="n">
        <v>0.755629968914486</v>
      </c>
      <c r="L50" s="0" t="n">
        <v>36.8730872878374</v>
      </c>
      <c r="M50" s="0" t="n">
        <v>0.121074406404157</v>
      </c>
      <c r="N50" s="0" t="n">
        <v>0.886193700323816</v>
      </c>
      <c r="O50" s="0" t="n">
        <v>0.402048416227939</v>
      </c>
      <c r="P50" s="0" t="n">
        <v>-0.643724821048388</v>
      </c>
    </row>
    <row r="51" customFormat="false" ht="15" hidden="false" customHeight="false" outlineLevel="0" collapsed="false">
      <c r="A51" s="0" t="s">
        <v>45</v>
      </c>
      <c r="B51" s="0" t="n">
        <v>0.0138183321368969</v>
      </c>
      <c r="C51" s="0" t="n">
        <v>0.109229985131704</v>
      </c>
      <c r="D51" s="0" t="n">
        <v>1.36206315179605</v>
      </c>
      <c r="E51" s="0" t="n">
        <v>240122</v>
      </c>
      <c r="F51" s="0" t="n">
        <v>137437</v>
      </c>
      <c r="G51" s="0" t="n">
        <f aca="false">F51+E51</f>
        <v>377559</v>
      </c>
      <c r="H51" s="0" t="n">
        <v>76</v>
      </c>
      <c r="I51" s="0" t="n">
        <v>53</v>
      </c>
      <c r="J51" s="0" t="n">
        <v>0</v>
      </c>
      <c r="K51" s="0" t="n">
        <v>0</v>
      </c>
      <c r="L51" s="0" t="n">
        <v>56.6111430212508</v>
      </c>
      <c r="M51" s="0" t="n">
        <v>1</v>
      </c>
      <c r="N51" s="0" t="n">
        <v>1</v>
      </c>
      <c r="O51" s="0" t="n">
        <v>7.79564160538853</v>
      </c>
      <c r="P51" s="0" t="n">
        <v>11.3940399344569</v>
      </c>
    </row>
    <row r="52" customFormat="false" ht="15" hidden="false" customHeight="false" outlineLevel="0" collapsed="false">
      <c r="A52" s="0" t="s">
        <v>130</v>
      </c>
      <c r="B52" s="0" t="n">
        <v>0.0134600919453598</v>
      </c>
      <c r="C52" s="0" t="n">
        <v>0.109229985131704</v>
      </c>
      <c r="D52" s="0" t="n">
        <v>0.528732560468126</v>
      </c>
      <c r="E52" s="0" t="n">
        <v>207</v>
      </c>
      <c r="F52" s="0" t="n">
        <v>356</v>
      </c>
      <c r="G52" s="0" t="n">
        <f aca="false">F52+E52</f>
        <v>563</v>
      </c>
      <c r="H52" s="0" t="n">
        <v>28</v>
      </c>
      <c r="I52" s="0" t="n">
        <v>28</v>
      </c>
      <c r="J52" s="0" t="n">
        <v>0.512915107890667</v>
      </c>
      <c r="K52" s="0" t="n">
        <v>0.235593877327057</v>
      </c>
      <c r="L52" s="0" t="n">
        <v>1.10407421963809</v>
      </c>
      <c r="M52" s="0" t="n">
        <v>0.0730629782999499</v>
      </c>
      <c r="N52" s="0" t="n">
        <v>0.881070391735986</v>
      </c>
      <c r="O52" s="0" t="n">
        <v>-0.72009628767077</v>
      </c>
      <c r="P52" s="0" t="n">
        <v>21.0232077703284</v>
      </c>
    </row>
    <row r="53" customFormat="false" ht="15" hidden="false" customHeight="false" outlineLevel="0" collapsed="false">
      <c r="A53" s="0" t="s">
        <v>180</v>
      </c>
      <c r="B53" s="0" t="n">
        <v>0.0138460544533146</v>
      </c>
      <c r="C53" s="0" t="n">
        <v>0.109229985131704</v>
      </c>
      <c r="D53" s="0" t="n">
        <v>0.409367553712481</v>
      </c>
      <c r="E53" s="0" t="n">
        <v>1</v>
      </c>
      <c r="F53" s="0" t="n">
        <v>101</v>
      </c>
      <c r="G53" s="0" t="n">
        <f aca="false">F53+E53</f>
        <v>102</v>
      </c>
      <c r="H53" s="0" t="n">
        <v>1</v>
      </c>
      <c r="I53" s="0" t="n">
        <v>3</v>
      </c>
      <c r="J53" s="0" t="n">
        <v>0.221812299294557</v>
      </c>
      <c r="K53" s="0" t="n">
        <v>0.00412994492711336</v>
      </c>
      <c r="L53" s="0" t="n">
        <v>2.85078387452139</v>
      </c>
      <c r="M53" s="0" t="n">
        <v>0.303718500415534</v>
      </c>
      <c r="N53" s="0" t="n">
        <v>1</v>
      </c>
      <c r="O53" s="0" t="n">
        <v>-0.357282651524723</v>
      </c>
      <c r="P53" s="0" t="n">
        <v>4.78630704507087</v>
      </c>
    </row>
    <row r="54" customFormat="false" ht="15" hidden="false" customHeight="false" outlineLevel="0" collapsed="false">
      <c r="A54" s="0" t="s">
        <v>162</v>
      </c>
      <c r="B54" s="0" t="n">
        <v>0.0128956380257264</v>
      </c>
      <c r="C54" s="0" t="n">
        <v>0.109229985131704</v>
      </c>
      <c r="D54" s="0" t="n">
        <v>-0.214426015814598</v>
      </c>
      <c r="E54" s="0" t="n">
        <v>26</v>
      </c>
      <c r="F54" s="0" t="n">
        <v>6</v>
      </c>
      <c r="G54" s="0" t="n">
        <f aca="false">F54+E54</f>
        <v>32</v>
      </c>
      <c r="H54" s="0" t="n">
        <v>14</v>
      </c>
      <c r="I54" s="0" t="n">
        <v>5</v>
      </c>
      <c r="J54" s="0" t="n">
        <v>2.12169127484551</v>
      </c>
      <c r="K54" s="0" t="n">
        <v>0.663453138150055</v>
      </c>
      <c r="L54" s="0" t="n">
        <v>8.05878755749926</v>
      </c>
      <c r="M54" s="0" t="n">
        <v>0.210336404996103</v>
      </c>
      <c r="N54" s="0" t="n">
        <v>0.97959206175722</v>
      </c>
      <c r="O54" s="0" t="n">
        <v>-0.209258451439342</v>
      </c>
      <c r="P54" s="0" t="n">
        <v>7.27357465182619</v>
      </c>
    </row>
    <row r="55" customFormat="false" ht="15" hidden="false" customHeight="false" outlineLevel="0" collapsed="false">
      <c r="A55" s="0" t="s">
        <v>284</v>
      </c>
      <c r="B55" s="0" t="n">
        <v>0.0132191778745121</v>
      </c>
      <c r="C55" s="0" t="n">
        <v>0.109229985131704</v>
      </c>
      <c r="D55" s="0" t="n">
        <v>-0.125653896266321</v>
      </c>
      <c r="E55" s="0" t="n">
        <v>10</v>
      </c>
      <c r="F55" s="0" t="n">
        <v>0</v>
      </c>
      <c r="G55" s="0" t="n">
        <f aca="false">F55+E55</f>
        <v>10</v>
      </c>
      <c r="H55" s="0" t="n">
        <v>4</v>
      </c>
      <c r="I55" s="0" t="n">
        <v>0</v>
      </c>
      <c r="J55" s="0" t="s">
        <v>71</v>
      </c>
      <c r="K55" s="0" t="n">
        <v>0.459202398122227</v>
      </c>
      <c r="L55" s="0" t="s">
        <v>71</v>
      </c>
      <c r="M55" s="0" t="n">
        <v>0.144917456650656</v>
      </c>
      <c r="N55" s="0" t="n">
        <v>0.886193700323816</v>
      </c>
      <c r="O55" s="0" t="n">
        <v>-0.336455232130707</v>
      </c>
      <c r="P55" s="0" t="n">
        <v>5.68123564725505</v>
      </c>
    </row>
    <row r="56" customFormat="false" ht="15" hidden="false" customHeight="false" outlineLevel="0" collapsed="false">
      <c r="A56" s="0" t="s">
        <v>123</v>
      </c>
      <c r="B56" s="0" t="n">
        <v>0.0146902057730663</v>
      </c>
      <c r="C56" s="0" t="n">
        <v>0.112317777632561</v>
      </c>
      <c r="D56" s="0" t="n">
        <v>0.444079673596533</v>
      </c>
      <c r="E56" s="0" t="n">
        <v>84</v>
      </c>
      <c r="F56" s="0" t="n">
        <v>200</v>
      </c>
      <c r="G56" s="0" t="n">
        <f aca="false">F56+E56</f>
        <v>284</v>
      </c>
      <c r="H56" s="0" t="n">
        <v>34</v>
      </c>
      <c r="I56" s="0" t="n">
        <v>33</v>
      </c>
      <c r="J56" s="0" t="n">
        <v>0.481975579297068</v>
      </c>
      <c r="K56" s="0" t="n">
        <v>0.219765284570689</v>
      </c>
      <c r="L56" s="0" t="n">
        <v>1.03766714140631</v>
      </c>
      <c r="M56" s="0" t="n">
        <v>0.0504789698086108</v>
      </c>
      <c r="N56" s="0" t="n">
        <v>0.8270785053257</v>
      </c>
      <c r="O56" s="0" t="n">
        <v>0.155037361199669</v>
      </c>
      <c r="P56" s="0" t="n">
        <v>9.45953394708964</v>
      </c>
    </row>
    <row r="57" customFormat="false" ht="15" hidden="false" customHeight="false" outlineLevel="0" collapsed="false">
      <c r="A57" s="0" t="s">
        <v>290</v>
      </c>
      <c r="B57" s="0" t="n">
        <v>0.0147647782803366</v>
      </c>
      <c r="C57" s="0" t="n">
        <v>0.112317777632561</v>
      </c>
      <c r="D57" s="0" t="n">
        <v>-0.15695469264981</v>
      </c>
      <c r="E57" s="0" t="n">
        <v>10</v>
      </c>
      <c r="F57" s="0" t="n">
        <v>0</v>
      </c>
      <c r="G57" s="0" t="n">
        <f aca="false">F57+E57</f>
        <v>10</v>
      </c>
      <c r="H57" s="0" t="n">
        <v>5</v>
      </c>
      <c r="I57" s="0" t="n">
        <v>0</v>
      </c>
      <c r="J57" s="0" t="s">
        <v>71</v>
      </c>
      <c r="K57" s="0" t="n">
        <v>0.643203155840538</v>
      </c>
      <c r="L57" s="0" t="s">
        <v>71</v>
      </c>
      <c r="M57" s="0" t="n">
        <v>0.0790497537315885</v>
      </c>
      <c r="N57" s="0" t="n">
        <v>0.881070391735986</v>
      </c>
      <c r="O57" s="0" t="n">
        <v>-0.162512464380396</v>
      </c>
      <c r="P57" s="0" t="n">
        <v>3.92757487163915</v>
      </c>
    </row>
    <row r="58" customFormat="false" ht="15" hidden="false" customHeight="false" outlineLevel="0" collapsed="false">
      <c r="A58" s="0" t="s">
        <v>105</v>
      </c>
      <c r="B58" s="0" t="n">
        <v>0.0184211338973303</v>
      </c>
      <c r="C58" s="0" t="n">
        <v>0.125632812424241</v>
      </c>
      <c r="D58" s="0" t="n">
        <v>0.424351777857836</v>
      </c>
      <c r="E58" s="0" t="n">
        <v>710</v>
      </c>
      <c r="F58" s="0" t="n">
        <v>706</v>
      </c>
      <c r="G58" s="0" t="n">
        <f aca="false">F58+E58</f>
        <v>1416</v>
      </c>
      <c r="H58" s="0" t="n">
        <v>69</v>
      </c>
      <c r="I58" s="0" t="n">
        <v>51</v>
      </c>
      <c r="J58" s="0" t="n">
        <v>0.3407169968848</v>
      </c>
      <c r="K58" s="0" t="n">
        <v>0.0338695690131778</v>
      </c>
      <c r="L58" s="0" t="n">
        <v>1.80810867349138</v>
      </c>
      <c r="M58" s="0" t="n">
        <v>0.198470327552195</v>
      </c>
      <c r="N58" s="0" t="n">
        <v>0.97959206175722</v>
      </c>
      <c r="O58" s="0" t="n">
        <v>0.799207357360707</v>
      </c>
      <c r="P58" s="0" t="n">
        <v>20.6468207403104</v>
      </c>
    </row>
    <row r="59" customFormat="false" ht="15" hidden="false" customHeight="false" outlineLevel="0" collapsed="false">
      <c r="A59" s="0" t="s">
        <v>238</v>
      </c>
      <c r="B59" s="0" t="n">
        <v>0.0188744131341583</v>
      </c>
      <c r="C59" s="0" t="n">
        <v>0.125632812424241</v>
      </c>
      <c r="D59" s="0" t="n">
        <v>-0.325828191518931</v>
      </c>
      <c r="E59" s="0" t="n">
        <v>44</v>
      </c>
      <c r="F59" s="0" t="n">
        <v>0</v>
      </c>
      <c r="G59" s="0" t="n">
        <f aca="false">F59+E59</f>
        <v>44</v>
      </c>
      <c r="H59" s="0" t="n">
        <v>6</v>
      </c>
      <c r="I59" s="0" t="n">
        <v>0</v>
      </c>
      <c r="J59" s="0" t="s">
        <v>71</v>
      </c>
      <c r="K59" s="0" t="n">
        <v>0.834979633253057</v>
      </c>
      <c r="L59" s="0" t="s">
        <v>71</v>
      </c>
      <c r="M59" s="0" t="n">
        <v>0.0806613738913227</v>
      </c>
      <c r="N59" s="0" t="n">
        <v>0.881070391735986</v>
      </c>
      <c r="O59" s="0" t="n">
        <v>0.184607554319294</v>
      </c>
      <c r="P59" s="0" t="n">
        <v>1.7361866902948</v>
      </c>
    </row>
    <row r="60" customFormat="false" ht="15" hidden="false" customHeight="false" outlineLevel="0" collapsed="false">
      <c r="A60" s="0" t="s">
        <v>257</v>
      </c>
      <c r="B60" s="0" t="n">
        <v>0.018431281411267</v>
      </c>
      <c r="C60" s="0" t="n">
        <v>0.125632812424241</v>
      </c>
      <c r="D60" s="0" t="n">
        <v>0.292446389823843</v>
      </c>
      <c r="E60" s="0" t="n">
        <v>0</v>
      </c>
      <c r="F60" s="0" t="n">
        <v>31</v>
      </c>
      <c r="G60" s="0" t="n">
        <f aca="false">F60+E60</f>
        <v>31</v>
      </c>
      <c r="H60" s="0" t="n">
        <v>0</v>
      </c>
      <c r="I60" s="0" t="n">
        <v>2</v>
      </c>
      <c r="J60" s="0" t="n">
        <v>0</v>
      </c>
      <c r="K60" s="0" t="n">
        <v>0</v>
      </c>
      <c r="L60" s="0" t="n">
        <v>3.64468122556818</v>
      </c>
      <c r="M60" s="0" t="n">
        <v>0.164341085271318</v>
      </c>
      <c r="N60" s="0" t="n">
        <v>0.886193700323816</v>
      </c>
      <c r="O60" s="0" t="n">
        <v>0.0476282407809668</v>
      </c>
      <c r="P60" s="0" t="n">
        <v>-0.597029666075033</v>
      </c>
    </row>
    <row r="61" customFormat="false" ht="15" hidden="false" customHeight="false" outlineLevel="0" collapsed="false">
      <c r="A61" s="0" t="s">
        <v>258</v>
      </c>
      <c r="B61" s="0" t="n">
        <v>0.0187983471986454</v>
      </c>
      <c r="C61" s="0" t="n">
        <v>0.125632812424241</v>
      </c>
      <c r="D61" s="0" t="n">
        <v>-0.226627463921655</v>
      </c>
      <c r="E61" s="0" t="n">
        <v>25</v>
      </c>
      <c r="F61" s="0" t="n">
        <v>1</v>
      </c>
      <c r="G61" s="0" t="n">
        <f aca="false">F61+E61</f>
        <v>26</v>
      </c>
      <c r="H61" s="0" t="n">
        <v>7</v>
      </c>
      <c r="I61" s="0" t="n">
        <v>1</v>
      </c>
      <c r="J61" s="0" t="n">
        <v>5.14936262957421</v>
      </c>
      <c r="K61" s="0" t="n">
        <v>0.630134159421926</v>
      </c>
      <c r="L61" s="0" t="n">
        <v>238.521293002401</v>
      </c>
      <c r="M61" s="0" t="n">
        <v>0.140640903816313</v>
      </c>
      <c r="N61" s="0" t="n">
        <v>0.886193700323816</v>
      </c>
      <c r="O61" s="0" t="n">
        <v>-0.226289221321122</v>
      </c>
      <c r="P61" s="0" t="n">
        <v>5.864620552345</v>
      </c>
    </row>
    <row r="62" customFormat="false" ht="15" hidden="false" customHeight="false" outlineLevel="0" collapsed="false">
      <c r="A62" s="0" t="s">
        <v>325</v>
      </c>
      <c r="B62" s="0" t="n">
        <v>0.0170235523011327</v>
      </c>
      <c r="C62" s="0" t="n">
        <v>0.125632812424241</v>
      </c>
      <c r="D62" s="0" t="n">
        <v>-0.0994292103966292</v>
      </c>
      <c r="E62" s="0" t="n">
        <v>5</v>
      </c>
      <c r="F62" s="0" t="n">
        <v>0</v>
      </c>
      <c r="G62" s="0" t="n">
        <f aca="false">F62+E62</f>
        <v>5</v>
      </c>
      <c r="H62" s="0" t="n">
        <v>4</v>
      </c>
      <c r="I62" s="0" t="n">
        <v>0</v>
      </c>
      <c r="J62" s="0" t="s">
        <v>71</v>
      </c>
      <c r="K62" s="0" t="n">
        <v>0.459202398122227</v>
      </c>
      <c r="L62" s="0" t="s">
        <v>71</v>
      </c>
      <c r="M62" s="0" t="n">
        <v>0.144917456650656</v>
      </c>
      <c r="N62" s="0" t="n">
        <v>0.886193700323816</v>
      </c>
      <c r="O62" s="0" t="n">
        <v>-0.142518446358769</v>
      </c>
      <c r="P62" s="0" t="n">
        <v>2.97453905984654</v>
      </c>
    </row>
    <row r="63" customFormat="false" ht="15" hidden="false" customHeight="false" outlineLevel="0" collapsed="false">
      <c r="A63" s="0" t="s">
        <v>283</v>
      </c>
      <c r="B63" s="0" t="n">
        <v>0.0188709152553509</v>
      </c>
      <c r="C63" s="0" t="n">
        <v>0.125632812424241</v>
      </c>
      <c r="D63" s="0" t="n">
        <v>0.130683153357776</v>
      </c>
      <c r="E63" s="0" t="n">
        <v>0</v>
      </c>
      <c r="F63" s="0" t="n">
        <v>5</v>
      </c>
      <c r="G63" s="0" t="n">
        <f aca="false">F63+E63</f>
        <v>5</v>
      </c>
      <c r="H63" s="0" t="n">
        <v>0</v>
      </c>
      <c r="I63" s="0" t="n">
        <v>2</v>
      </c>
      <c r="J63" s="0" t="n">
        <v>0</v>
      </c>
      <c r="K63" s="0" t="n">
        <v>0</v>
      </c>
      <c r="L63" s="0" t="n">
        <v>3.64468122556818</v>
      </c>
      <c r="M63" s="0" t="n">
        <v>0.164341085271318</v>
      </c>
      <c r="N63" s="0" t="n">
        <v>0.886193700323816</v>
      </c>
      <c r="O63" s="0" t="n">
        <v>0.022941278608406</v>
      </c>
      <c r="P63" s="0" t="n">
        <v>-0.287573584124156</v>
      </c>
    </row>
    <row r="64" customFormat="false" ht="15" hidden="false" customHeight="false" outlineLevel="0" collapsed="false">
      <c r="A64" s="0" t="s">
        <v>368</v>
      </c>
      <c r="B64" s="0" t="n">
        <v>0.0180603493699746</v>
      </c>
      <c r="C64" s="0" t="n">
        <v>0.125632812424241</v>
      </c>
      <c r="D64" s="0" t="n">
        <v>0.0729145139347384</v>
      </c>
      <c r="E64" s="0" t="n">
        <v>0</v>
      </c>
      <c r="F64" s="0" t="n">
        <v>2</v>
      </c>
      <c r="G64" s="0" t="n">
        <f aca="false">F64+E64</f>
        <v>2</v>
      </c>
      <c r="H64" s="0" t="n">
        <v>0</v>
      </c>
      <c r="I64" s="0" t="n">
        <v>2</v>
      </c>
      <c r="J64" s="0" t="n">
        <v>0</v>
      </c>
      <c r="K64" s="0" t="n">
        <v>0</v>
      </c>
      <c r="L64" s="0" t="n">
        <v>3.64468122556818</v>
      </c>
      <c r="M64" s="0" t="n">
        <v>0.164341085271318</v>
      </c>
      <c r="N64" s="0" t="n">
        <v>0.886193700323816</v>
      </c>
      <c r="O64" s="0" t="n">
        <v>0.0134488289092977</v>
      </c>
      <c r="P64" s="0" t="n">
        <v>-0.168583800307545</v>
      </c>
    </row>
    <row r="65" customFormat="false" ht="15" hidden="false" customHeight="false" outlineLevel="0" collapsed="false">
      <c r="A65" s="0" t="s">
        <v>430</v>
      </c>
      <c r="B65" s="0" t="n">
        <v>0.0182901471339381</v>
      </c>
      <c r="C65" s="0" t="n">
        <v>0.125632812424241</v>
      </c>
      <c r="D65" s="0" t="n">
        <v>0.0728298022725104</v>
      </c>
      <c r="E65" s="0" t="n">
        <v>0</v>
      </c>
      <c r="F65" s="0" t="n">
        <v>2</v>
      </c>
      <c r="G65" s="0" t="n">
        <f aca="false">F65+E65</f>
        <v>2</v>
      </c>
      <c r="H65" s="0" t="n">
        <v>0</v>
      </c>
      <c r="I65" s="0" t="n">
        <v>2</v>
      </c>
      <c r="J65" s="0" t="n">
        <v>0</v>
      </c>
      <c r="K65" s="0" t="n">
        <v>0</v>
      </c>
      <c r="L65" s="0" t="n">
        <v>3.64468122556818</v>
      </c>
      <c r="M65" s="0" t="n">
        <v>0.164341085271318</v>
      </c>
      <c r="N65" s="0" t="n">
        <v>0.886193700323816</v>
      </c>
      <c r="O65" s="0" t="n">
        <v>0.00600495540885892</v>
      </c>
      <c r="P65" s="0" t="n">
        <v>-0.0752733349743868</v>
      </c>
    </row>
    <row r="66" customFormat="false" ht="15" hidden="false" customHeight="false" outlineLevel="0" collapsed="false">
      <c r="A66" s="0" t="s">
        <v>179</v>
      </c>
      <c r="B66" s="0" t="n">
        <v>0.0193670954804214</v>
      </c>
      <c r="C66" s="0" t="n">
        <v>0.126928964225531</v>
      </c>
      <c r="D66" s="0" t="n">
        <v>-0.16551410357115</v>
      </c>
      <c r="E66" s="0" t="n">
        <v>78</v>
      </c>
      <c r="F66" s="0" t="n">
        <v>13</v>
      </c>
      <c r="G66" s="0" t="n">
        <f aca="false">F66+E66</f>
        <v>91</v>
      </c>
      <c r="H66" s="0" t="n">
        <v>11</v>
      </c>
      <c r="I66" s="0" t="n">
        <v>7</v>
      </c>
      <c r="J66" s="0" t="n">
        <v>1.09450892611199</v>
      </c>
      <c r="K66" s="0" t="n">
        <v>0.35590410692261</v>
      </c>
      <c r="L66" s="0" t="n">
        <v>3.59495094698064</v>
      </c>
      <c r="M66" s="0" t="n">
        <v>1</v>
      </c>
      <c r="N66" s="0" t="n">
        <v>1</v>
      </c>
      <c r="O66" s="0" t="n">
        <v>-0.971473493277101</v>
      </c>
      <c r="P66" s="0" t="n">
        <v>16.9767719471124</v>
      </c>
    </row>
    <row r="67" customFormat="false" ht="15" hidden="false" customHeight="false" outlineLevel="0" collapsed="false">
      <c r="A67" s="0" t="s">
        <v>399</v>
      </c>
      <c r="B67" s="0" t="n">
        <v>0.0198032835253176</v>
      </c>
      <c r="C67" s="0" t="n">
        <v>0.127821193663414</v>
      </c>
      <c r="D67" s="0" t="n">
        <v>0.071125613829576</v>
      </c>
      <c r="E67" s="0" t="n">
        <v>0</v>
      </c>
      <c r="F67" s="0" t="n">
        <v>2</v>
      </c>
      <c r="G67" s="0" t="n">
        <f aca="false">F67+E67</f>
        <v>2</v>
      </c>
      <c r="H67" s="0" t="n">
        <v>0</v>
      </c>
      <c r="I67" s="0" t="n">
        <v>2</v>
      </c>
      <c r="J67" s="0" t="n">
        <v>0</v>
      </c>
      <c r="K67" s="0" t="n">
        <v>0</v>
      </c>
      <c r="L67" s="0" t="n">
        <v>3.64468122556818</v>
      </c>
      <c r="M67" s="0" t="n">
        <v>0.164341085271318</v>
      </c>
      <c r="N67" s="0" t="n">
        <v>0.886193700323816</v>
      </c>
      <c r="O67" s="0" t="n">
        <v>-0.0424941819379475</v>
      </c>
      <c r="P67" s="0" t="n">
        <v>0.532673196333612</v>
      </c>
    </row>
    <row r="68" customFormat="false" ht="15" hidden="false" customHeight="false" outlineLevel="0" collapsed="false">
      <c r="A68" s="0" t="s">
        <v>349</v>
      </c>
      <c r="B68" s="0" t="n">
        <v>0.0205574513871807</v>
      </c>
      <c r="C68" s="0" t="n">
        <v>0.130708571506552</v>
      </c>
      <c r="D68" s="0" t="n">
        <v>-0.0990759168650316</v>
      </c>
      <c r="E68" s="0" t="n">
        <v>4</v>
      </c>
      <c r="F68" s="0" t="n">
        <v>0</v>
      </c>
      <c r="G68" s="0" t="n">
        <f aca="false">F68+E68</f>
        <v>4</v>
      </c>
      <c r="H68" s="0" t="n">
        <v>4</v>
      </c>
      <c r="I68" s="0" t="n">
        <v>0</v>
      </c>
      <c r="J68" s="0" t="s">
        <v>71</v>
      </c>
      <c r="K68" s="0" t="n">
        <v>0.459202398122227</v>
      </c>
      <c r="L68" s="0" t="s">
        <v>71</v>
      </c>
      <c r="M68" s="0" t="n">
        <v>0.144917456650656</v>
      </c>
      <c r="N68" s="0" t="n">
        <v>0.886193700323816</v>
      </c>
      <c r="O68" s="0" t="n">
        <v>0.056538631376923</v>
      </c>
      <c r="P68" s="0" t="n">
        <v>0.522959465204241</v>
      </c>
    </row>
    <row r="69" customFormat="false" ht="15" hidden="false" customHeight="false" outlineLevel="0" collapsed="false">
      <c r="A69" s="0" t="s">
        <v>354</v>
      </c>
      <c r="B69" s="0" t="n">
        <v>0.0209553734750674</v>
      </c>
      <c r="C69" s="0" t="n">
        <v>0.131279251476158</v>
      </c>
      <c r="D69" s="0" t="n">
        <v>0.0683316202398981</v>
      </c>
      <c r="E69" s="0" t="n">
        <v>0</v>
      </c>
      <c r="F69" s="0" t="n">
        <v>2</v>
      </c>
      <c r="G69" s="0" t="n">
        <f aca="false">F69+E69</f>
        <v>2</v>
      </c>
      <c r="H69" s="0" t="n">
        <v>0</v>
      </c>
      <c r="I69" s="0" t="n">
        <v>2</v>
      </c>
      <c r="J69" s="0" t="n">
        <v>0</v>
      </c>
      <c r="K69" s="0" t="n">
        <v>0</v>
      </c>
      <c r="L69" s="0" t="n">
        <v>3.64468122556818</v>
      </c>
      <c r="M69" s="0" t="n">
        <v>0.164341085271318</v>
      </c>
      <c r="N69" s="0" t="n">
        <v>0.886193700323816</v>
      </c>
      <c r="O69" s="0" t="n">
        <v>-0.0798858486733547</v>
      </c>
      <c r="P69" s="0" t="n">
        <v>1.00138532886214</v>
      </c>
    </row>
    <row r="70" customFormat="false" ht="15" hidden="false" customHeight="false" outlineLevel="0" collapsed="false">
      <c r="A70" s="0" t="s">
        <v>267</v>
      </c>
      <c r="B70" s="0" t="n">
        <v>0.0223287921607153</v>
      </c>
      <c r="C70" s="0" t="n">
        <v>0.137856021166155</v>
      </c>
      <c r="D70" s="0" t="n">
        <v>-0.156333956344012</v>
      </c>
      <c r="E70" s="0" t="n">
        <v>13</v>
      </c>
      <c r="F70" s="0" t="n">
        <v>1</v>
      </c>
      <c r="G70" s="0" t="n">
        <f aca="false">F70+E70</f>
        <v>14</v>
      </c>
      <c r="H70" s="0" t="n">
        <v>5</v>
      </c>
      <c r="I70" s="0" t="n">
        <v>1</v>
      </c>
      <c r="J70" s="0" t="n">
        <v>3.58182848931575</v>
      </c>
      <c r="K70" s="0" t="n">
        <v>0.384384968513736</v>
      </c>
      <c r="L70" s="0" t="n">
        <v>173.881908870672</v>
      </c>
      <c r="M70" s="0" t="n">
        <v>0.399936672160166</v>
      </c>
      <c r="N70" s="0" t="n">
        <v>1</v>
      </c>
      <c r="O70" s="0" t="n">
        <v>-0.295894616420459</v>
      </c>
      <c r="P70" s="0" t="n">
        <v>5.85638402224207</v>
      </c>
    </row>
    <row r="71" customFormat="false" ht="15" hidden="false" customHeight="false" outlineLevel="0" collapsed="false">
      <c r="A71" s="0" t="s">
        <v>377</v>
      </c>
      <c r="B71" s="0" t="n">
        <v>0.024410223833884</v>
      </c>
      <c r="C71" s="0" t="n">
        <v>0.148553647903351</v>
      </c>
      <c r="D71" s="0" t="n">
        <v>-0.0624750122452538</v>
      </c>
      <c r="E71" s="0" t="n">
        <v>3</v>
      </c>
      <c r="F71" s="0" t="n">
        <v>0</v>
      </c>
      <c r="G71" s="0" t="n">
        <f aca="false">F71+E71</f>
        <v>3</v>
      </c>
      <c r="H71" s="0" t="n">
        <v>3</v>
      </c>
      <c r="I71" s="0" t="n">
        <v>0</v>
      </c>
      <c r="J71" s="0" t="s">
        <v>71</v>
      </c>
      <c r="K71" s="0" t="n">
        <v>0.28543894874124</v>
      </c>
      <c r="L71" s="0" t="s">
        <v>71</v>
      </c>
      <c r="M71" s="0" t="n">
        <v>0.26994633273703</v>
      </c>
      <c r="N71" s="0" t="n">
        <v>1</v>
      </c>
      <c r="O71" s="0" t="n">
        <v>-0.151488001932767</v>
      </c>
      <c r="P71" s="0" t="n">
        <v>2.63049186576105</v>
      </c>
    </row>
    <row r="72" customFormat="false" ht="15" hidden="false" customHeight="false" outlineLevel="0" collapsed="false">
      <c r="A72" s="0" t="s">
        <v>316</v>
      </c>
      <c r="B72" s="0" t="n">
        <v>0.0254561287157438</v>
      </c>
      <c r="C72" s="0" t="n">
        <v>0.152736772294463</v>
      </c>
      <c r="D72" s="0" t="n">
        <v>-0.112929464667071</v>
      </c>
      <c r="E72" s="0" t="n">
        <v>5</v>
      </c>
      <c r="F72" s="0" t="n">
        <v>0</v>
      </c>
      <c r="G72" s="0" t="n">
        <f aca="false">F72+E72</f>
        <v>5</v>
      </c>
      <c r="H72" s="0" t="n">
        <v>4</v>
      </c>
      <c r="I72" s="0" t="n">
        <v>0</v>
      </c>
      <c r="J72" s="0" t="s">
        <v>71</v>
      </c>
      <c r="K72" s="0" t="n">
        <v>0.459202398122227</v>
      </c>
      <c r="L72" s="0" t="s">
        <v>71</v>
      </c>
      <c r="M72" s="0" t="n">
        <v>0.144917456650656</v>
      </c>
      <c r="N72" s="0" t="n">
        <v>0.886193700323816</v>
      </c>
      <c r="O72" s="0" t="n">
        <v>0.124172147167588</v>
      </c>
      <c r="P72" s="0" t="n">
        <v>-0.138219144932874</v>
      </c>
    </row>
    <row r="73" customFormat="false" ht="15" hidden="false" customHeight="false" outlineLevel="0" collapsed="false">
      <c r="A73" s="0" t="s">
        <v>153</v>
      </c>
      <c r="B73" s="0" t="n">
        <v>0.0263574694133954</v>
      </c>
      <c r="C73" s="0" t="n">
        <v>0.155558324612672</v>
      </c>
      <c r="D73" s="0" t="n">
        <v>-0.255201952869604</v>
      </c>
      <c r="E73" s="0" t="n">
        <v>158</v>
      </c>
      <c r="F73" s="0" t="n">
        <v>25</v>
      </c>
      <c r="G73" s="0" t="n">
        <f aca="false">F73+E73</f>
        <v>183</v>
      </c>
      <c r="H73" s="0" t="n">
        <v>18</v>
      </c>
      <c r="I73" s="0" t="n">
        <v>11</v>
      </c>
      <c r="J73" s="0" t="n">
        <v>1.16351223117083</v>
      </c>
      <c r="K73" s="0" t="n">
        <v>0.463607566587393</v>
      </c>
      <c r="L73" s="0" t="n">
        <v>3.0292774862101</v>
      </c>
      <c r="M73" s="0" t="n">
        <v>0.831344020817338</v>
      </c>
      <c r="N73" s="0" t="n">
        <v>1</v>
      </c>
      <c r="O73" s="0" t="n">
        <v>-0.908012608113923</v>
      </c>
      <c r="P73" s="0" t="n">
        <v>19.7691450211283</v>
      </c>
    </row>
    <row r="74" customFormat="false" ht="15" hidden="false" customHeight="false" outlineLevel="0" collapsed="false">
      <c r="A74" s="0" t="s">
        <v>305</v>
      </c>
      <c r="B74" s="0" t="n">
        <v>0.0266567082082748</v>
      </c>
      <c r="C74" s="0" t="n">
        <v>0.155558324612672</v>
      </c>
      <c r="D74" s="0" t="n">
        <v>-0.171234557683329</v>
      </c>
      <c r="E74" s="0" t="n">
        <v>10</v>
      </c>
      <c r="F74" s="0" t="n">
        <v>0</v>
      </c>
      <c r="G74" s="0" t="n">
        <f aca="false">F74+E74</f>
        <v>10</v>
      </c>
      <c r="H74" s="0" t="n">
        <v>4</v>
      </c>
      <c r="I74" s="0" t="n">
        <v>0</v>
      </c>
      <c r="J74" s="0" t="s">
        <v>71</v>
      </c>
      <c r="K74" s="0" t="n">
        <v>0.459202398122227</v>
      </c>
      <c r="L74" s="0" t="s">
        <v>71</v>
      </c>
      <c r="M74" s="0" t="n">
        <v>0.144917456650656</v>
      </c>
      <c r="N74" s="0" t="n">
        <v>0.886193700323816</v>
      </c>
      <c r="O74" s="0" t="n">
        <v>0.121348823235338</v>
      </c>
      <c r="P74" s="0" t="n">
        <v>0.613302346609201</v>
      </c>
    </row>
    <row r="75" customFormat="false" ht="15" hidden="false" customHeight="false" outlineLevel="0" collapsed="false">
      <c r="A75" s="0" t="s">
        <v>197</v>
      </c>
      <c r="B75" s="0" t="n">
        <v>0.0270552496502687</v>
      </c>
      <c r="C75" s="0" t="n">
        <v>0.155750491229925</v>
      </c>
      <c r="D75" s="0" t="n">
        <v>0.297945705606768</v>
      </c>
      <c r="E75" s="0" t="n">
        <v>9</v>
      </c>
      <c r="F75" s="0" t="n">
        <v>37</v>
      </c>
      <c r="G75" s="0" t="n">
        <f aca="false">F75+E75</f>
        <v>46</v>
      </c>
      <c r="H75" s="0" t="n">
        <v>6</v>
      </c>
      <c r="I75" s="0" t="n">
        <v>8</v>
      </c>
      <c r="J75" s="0" t="n">
        <v>0.478169497265394</v>
      </c>
      <c r="K75" s="0" t="n">
        <v>0.127664574122147</v>
      </c>
      <c r="L75" s="0" t="n">
        <v>1.6895182378283</v>
      </c>
      <c r="M75" s="0" t="n">
        <v>0.25078202807063</v>
      </c>
      <c r="N75" s="0" t="n">
        <v>1</v>
      </c>
      <c r="O75" s="0" t="n">
        <v>-0.120471017158678</v>
      </c>
      <c r="P75" s="0" t="n">
        <v>3.55381285608804</v>
      </c>
    </row>
    <row r="76" customFormat="false" ht="15" hidden="false" customHeight="false" outlineLevel="0" collapsed="false">
      <c r="A76" s="0" t="s">
        <v>235</v>
      </c>
      <c r="B76" s="0" t="n">
        <v>0.0282489623110458</v>
      </c>
      <c r="C76" s="0" t="n">
        <v>0.16045410592674</v>
      </c>
      <c r="D76" s="0" t="n">
        <v>-0.183900910109804</v>
      </c>
      <c r="E76" s="0" t="n">
        <v>32</v>
      </c>
      <c r="F76" s="0" t="n">
        <v>7</v>
      </c>
      <c r="G76" s="0" t="n">
        <f aca="false">F76+E76</f>
        <v>39</v>
      </c>
      <c r="H76" s="0" t="n">
        <v>13</v>
      </c>
      <c r="I76" s="0" t="n">
        <v>6</v>
      </c>
      <c r="J76" s="0" t="n">
        <v>1.58566367904692</v>
      </c>
      <c r="K76" s="0" t="n">
        <v>0.515674634256349</v>
      </c>
      <c r="L76" s="0" t="n">
        <v>5.47550414640795</v>
      </c>
      <c r="M76" s="0" t="n">
        <v>0.454542107394382</v>
      </c>
      <c r="N76" s="0" t="n">
        <v>1</v>
      </c>
      <c r="O76" s="0" t="n">
        <v>-0.368440675819673</v>
      </c>
      <c r="P76" s="0" t="n">
        <v>9.24001582427411</v>
      </c>
    </row>
    <row r="77" customFormat="false" ht="15" hidden="false" customHeight="false" outlineLevel="0" collapsed="false">
      <c r="A77" s="0" t="s">
        <v>295</v>
      </c>
      <c r="B77" s="0" t="n">
        <v>0.0305655460397405</v>
      </c>
      <c r="C77" s="0" t="n">
        <v>0.171327929117493</v>
      </c>
      <c r="D77" s="0" t="n">
        <v>-0.107957657072302</v>
      </c>
      <c r="E77" s="0" t="n">
        <v>9</v>
      </c>
      <c r="F77" s="0" t="n">
        <v>0</v>
      </c>
      <c r="G77" s="0" t="n">
        <f aca="false">F77+E77</f>
        <v>9</v>
      </c>
      <c r="H77" s="0" t="n">
        <v>3</v>
      </c>
      <c r="I77" s="0" t="n">
        <v>0</v>
      </c>
      <c r="J77" s="0" t="s">
        <v>71</v>
      </c>
      <c r="K77" s="0" t="n">
        <v>0.28543894874124</v>
      </c>
      <c r="L77" s="0" t="s">
        <v>71</v>
      </c>
      <c r="M77" s="0" t="n">
        <v>0.26994633273703</v>
      </c>
      <c r="N77" s="0" t="n">
        <v>1</v>
      </c>
      <c r="O77" s="0" t="n">
        <v>-0.342506220905179</v>
      </c>
      <c r="P77" s="0" t="n">
        <v>5.5380672748097</v>
      </c>
    </row>
    <row r="78" customFormat="false" ht="15" hidden="false" customHeight="false" outlineLevel="0" collapsed="false">
      <c r="A78" s="0" t="s">
        <v>375</v>
      </c>
      <c r="B78" s="0" t="n">
        <v>0.0314402519071023</v>
      </c>
      <c r="C78" s="0" t="n">
        <v>0.173942172888644</v>
      </c>
      <c r="D78" s="0" t="n">
        <v>-0.0667665141406858</v>
      </c>
      <c r="E78" s="0" t="n">
        <v>3</v>
      </c>
      <c r="F78" s="0" t="n">
        <v>0</v>
      </c>
      <c r="G78" s="0" t="n">
        <f aca="false">F78+E78</f>
        <v>3</v>
      </c>
      <c r="H78" s="0" t="n">
        <v>3</v>
      </c>
      <c r="I78" s="0" t="n">
        <v>0</v>
      </c>
      <c r="J78" s="0" t="s">
        <v>71</v>
      </c>
      <c r="K78" s="0" t="n">
        <v>0.28543894874124</v>
      </c>
      <c r="L78" s="0" t="s">
        <v>71</v>
      </c>
      <c r="M78" s="0" t="n">
        <v>0.26994633273703</v>
      </c>
      <c r="N78" s="0" t="n">
        <v>1</v>
      </c>
      <c r="O78" s="0" t="n">
        <v>-0.112859799975323</v>
      </c>
      <c r="P78" s="0" t="n">
        <v>2.20835156942436</v>
      </c>
    </row>
    <row r="79" customFormat="false" ht="15" hidden="false" customHeight="false" outlineLevel="0" collapsed="false">
      <c r="A79" s="0" t="s">
        <v>183</v>
      </c>
      <c r="B79" s="0" t="n">
        <v>0.0327962570224161</v>
      </c>
      <c r="C79" s="0" t="n">
        <v>0.179118019122427</v>
      </c>
      <c r="D79" s="0" t="n">
        <v>0.295710004062907</v>
      </c>
      <c r="E79" s="0" t="n">
        <v>59</v>
      </c>
      <c r="F79" s="0" t="n">
        <v>49</v>
      </c>
      <c r="G79" s="0" t="n">
        <f aca="false">F79+E79</f>
        <v>108</v>
      </c>
      <c r="H79" s="0" t="n">
        <v>9</v>
      </c>
      <c r="I79" s="0" t="n">
        <v>12</v>
      </c>
      <c r="J79" s="0" t="n">
        <v>0.455084963972503</v>
      </c>
      <c r="K79" s="0" t="n">
        <v>0.154577764889201</v>
      </c>
      <c r="L79" s="0" t="n">
        <v>1.29305146724465</v>
      </c>
      <c r="M79" s="0" t="n">
        <v>0.144362673487903</v>
      </c>
      <c r="N79" s="0" t="n">
        <v>0.886193700323816</v>
      </c>
      <c r="O79" s="0" t="n">
        <v>-0.808824901265396</v>
      </c>
      <c r="P79" s="0" t="n">
        <v>14.722641179634</v>
      </c>
    </row>
    <row r="80" customFormat="false" ht="15" hidden="false" customHeight="false" outlineLevel="0" collapsed="false">
      <c r="A80" s="0" t="s">
        <v>119</v>
      </c>
      <c r="B80" s="0" t="n">
        <v>0.0358465211447073</v>
      </c>
      <c r="C80" s="0" t="n">
        <v>0.193298962122093</v>
      </c>
      <c r="D80" s="0" t="n">
        <v>-0.269029418949203</v>
      </c>
      <c r="E80" s="0" t="n">
        <v>75</v>
      </c>
      <c r="F80" s="0" t="n">
        <v>25</v>
      </c>
      <c r="G80" s="0" t="n">
        <f aca="false">F80+E80</f>
        <v>100</v>
      </c>
      <c r="H80" s="0" t="n">
        <v>36</v>
      </c>
      <c r="I80" s="0" t="n">
        <v>20</v>
      </c>
      <c r="J80" s="0" t="n">
        <v>1.44463364729289</v>
      </c>
      <c r="K80" s="0" t="n">
        <v>0.670313257254172</v>
      </c>
      <c r="L80" s="0" t="n">
        <v>3.15709505531656</v>
      </c>
      <c r="M80" s="0" t="n">
        <v>0.368625919404147</v>
      </c>
      <c r="N80" s="0" t="n">
        <v>1</v>
      </c>
      <c r="O80" s="0" t="n">
        <v>0.342243987895057</v>
      </c>
      <c r="P80" s="0" t="n">
        <v>6.72519865674331</v>
      </c>
    </row>
    <row r="81" customFormat="false" ht="15" hidden="false" customHeight="false" outlineLevel="0" collapsed="false">
      <c r="A81" s="0" t="s">
        <v>303</v>
      </c>
      <c r="B81" s="0" t="n">
        <v>0.0367954434139667</v>
      </c>
      <c r="C81" s="0" t="n">
        <v>0.193991792209529</v>
      </c>
      <c r="D81" s="0" t="n">
        <v>-0.138481939110206</v>
      </c>
      <c r="E81" s="0" t="n">
        <v>9</v>
      </c>
      <c r="F81" s="0" t="n">
        <v>0</v>
      </c>
      <c r="G81" s="0" t="n">
        <f aca="false">F81+E81</f>
        <v>9</v>
      </c>
      <c r="H81" s="0" t="n">
        <v>4</v>
      </c>
      <c r="I81" s="0" t="n">
        <v>0</v>
      </c>
      <c r="J81" s="0" t="s">
        <v>71</v>
      </c>
      <c r="K81" s="0" t="n">
        <v>0.459202398122227</v>
      </c>
      <c r="L81" s="0" t="s">
        <v>71</v>
      </c>
      <c r="M81" s="0" t="n">
        <v>0.144917456650656</v>
      </c>
      <c r="N81" s="0" t="n">
        <v>0.886193700323816</v>
      </c>
      <c r="O81" s="0" t="n">
        <v>-0.103932345206751</v>
      </c>
      <c r="P81" s="0" t="n">
        <v>2.98027584575663</v>
      </c>
    </row>
    <row r="82" customFormat="false" ht="15" hidden="false" customHeight="false" outlineLevel="0" collapsed="false">
      <c r="A82" s="0" t="s">
        <v>282</v>
      </c>
      <c r="B82" s="0" t="n">
        <v>0.0368857633074456</v>
      </c>
      <c r="C82" s="0" t="n">
        <v>0.193991792209529</v>
      </c>
      <c r="D82" s="0" t="n">
        <v>-0.0930936295756378</v>
      </c>
      <c r="E82" s="0" t="n">
        <v>7</v>
      </c>
      <c r="F82" s="0" t="n">
        <v>1</v>
      </c>
      <c r="G82" s="0" t="n">
        <f aca="false">F82+E82</f>
        <v>8</v>
      </c>
      <c r="H82" s="0" t="n">
        <v>6</v>
      </c>
      <c r="I82" s="0" t="n">
        <v>1</v>
      </c>
      <c r="J82" s="0" t="n">
        <v>4.35476401160128</v>
      </c>
      <c r="K82" s="0" t="n">
        <v>0.504795968335371</v>
      </c>
      <c r="L82" s="0" t="n">
        <v>205.751416981533</v>
      </c>
      <c r="M82" s="0" t="n">
        <v>0.239397239811922</v>
      </c>
      <c r="N82" s="0" t="n">
        <v>1</v>
      </c>
      <c r="O82" s="0" t="n">
        <v>-0.201989775395536</v>
      </c>
      <c r="P82" s="0" t="n">
        <v>4.04356109459869</v>
      </c>
    </row>
    <row r="83" customFormat="false" ht="15" hidden="false" customHeight="false" outlineLevel="0" collapsed="false">
      <c r="A83" s="0" t="s">
        <v>108</v>
      </c>
      <c r="B83" s="0" t="n">
        <v>0.0379287416529012</v>
      </c>
      <c r="C83" s="0" t="n">
        <v>0.197044438343121</v>
      </c>
      <c r="D83" s="0" t="n">
        <v>0.374252223929379</v>
      </c>
      <c r="E83" s="0" t="n">
        <v>23</v>
      </c>
      <c r="F83" s="0" t="n">
        <v>73</v>
      </c>
      <c r="G83" s="0" t="n">
        <f aca="false">F83+E83</f>
        <v>96</v>
      </c>
      <c r="H83" s="0" t="n">
        <v>13</v>
      </c>
      <c r="I83" s="0" t="n">
        <v>12</v>
      </c>
      <c r="J83" s="0" t="n">
        <v>0.696021832869898</v>
      </c>
      <c r="K83" s="0" t="n">
        <v>0.26346150232004</v>
      </c>
      <c r="L83" s="0" t="n">
        <v>1.84813270508171</v>
      </c>
      <c r="M83" s="0" t="n">
        <v>0.498353735214873</v>
      </c>
      <c r="N83" s="0" t="n">
        <v>1</v>
      </c>
      <c r="O83" s="0" t="n">
        <v>0.413668432977793</v>
      </c>
      <c r="P83" s="0" t="n">
        <v>-0.236960225026607</v>
      </c>
    </row>
    <row r="84" customFormat="false" ht="15" hidden="false" customHeight="false" outlineLevel="0" collapsed="false">
      <c r="A84" s="0" t="s">
        <v>353</v>
      </c>
      <c r="B84" s="0" t="n">
        <v>0.041444262578548</v>
      </c>
      <c r="C84" s="0" t="n">
        <v>0.21271392600556</v>
      </c>
      <c r="D84" s="0" t="n">
        <v>-0.0744790664113983</v>
      </c>
      <c r="E84" s="0" t="n">
        <v>3</v>
      </c>
      <c r="F84" s="0" t="n">
        <v>0</v>
      </c>
      <c r="G84" s="0" t="n">
        <f aca="false">F84+E84</f>
        <v>3</v>
      </c>
      <c r="H84" s="0" t="n">
        <v>3</v>
      </c>
      <c r="I84" s="0" t="n">
        <v>0</v>
      </c>
      <c r="J84" s="0" t="s">
        <v>71</v>
      </c>
      <c r="K84" s="0" t="n">
        <v>0.28543894874124</v>
      </c>
      <c r="L84" s="0" t="s">
        <v>71</v>
      </c>
      <c r="M84" s="0" t="n">
        <v>0.26994633273703</v>
      </c>
      <c r="N84" s="0" t="n">
        <v>1</v>
      </c>
      <c r="O84" s="0" t="n">
        <v>-0.00934989365306793</v>
      </c>
      <c r="P84" s="0" t="n">
        <v>1.03060521189572</v>
      </c>
    </row>
    <row r="85" customFormat="false" ht="15" hidden="false" customHeight="false" outlineLevel="0" collapsed="false">
      <c r="A85" s="0" t="s">
        <v>72</v>
      </c>
      <c r="B85" s="0" t="n">
        <v>0.0430101996176441</v>
      </c>
      <c r="C85" s="0" t="n">
        <v>0.216399523318603</v>
      </c>
      <c r="D85" s="0" t="n">
        <v>-0.865151601871558</v>
      </c>
      <c r="E85" s="0" t="n">
        <v>20258</v>
      </c>
      <c r="F85" s="0" t="n">
        <v>651</v>
      </c>
      <c r="G85" s="0" t="n">
        <f aca="false">F85+E85</f>
        <v>20909</v>
      </c>
      <c r="H85" s="0" t="n">
        <v>54</v>
      </c>
      <c r="I85" s="0" t="n">
        <v>32</v>
      </c>
      <c r="J85" s="0" t="n">
        <v>1.53550047656467</v>
      </c>
      <c r="K85" s="0" t="n">
        <v>0.689929958071142</v>
      </c>
      <c r="L85" s="0" t="n">
        <v>3.42457700779818</v>
      </c>
      <c r="M85" s="0" t="n">
        <v>0.263660951244736</v>
      </c>
      <c r="N85" s="0" t="n">
        <v>1</v>
      </c>
      <c r="O85" s="0" t="n">
        <v>2.16427116760257</v>
      </c>
      <c r="P85" s="0" t="n">
        <v>6.77674030016685</v>
      </c>
    </row>
    <row r="86" customFormat="false" ht="15" hidden="false" customHeight="false" outlineLevel="0" collapsed="false">
      <c r="A86" s="0" t="s">
        <v>109</v>
      </c>
      <c r="B86" s="0" t="n">
        <v>0.0431783086433833</v>
      </c>
      <c r="C86" s="0" t="n">
        <v>0.216399523318603</v>
      </c>
      <c r="D86" s="0" t="n">
        <v>0.436475338705447</v>
      </c>
      <c r="E86" s="0" t="n">
        <v>260</v>
      </c>
      <c r="F86" s="0" t="n">
        <v>267</v>
      </c>
      <c r="G86" s="0" t="n">
        <f aca="false">F86+E86</f>
        <v>527</v>
      </c>
      <c r="H86" s="0" t="n">
        <v>50</v>
      </c>
      <c r="I86" s="0" t="n">
        <v>42</v>
      </c>
      <c r="J86" s="0" t="n">
        <v>0.487655382158819</v>
      </c>
      <c r="K86" s="0" t="n">
        <v>0.194022116267062</v>
      </c>
      <c r="L86" s="0" t="n">
        <v>1.16158324775811</v>
      </c>
      <c r="M86" s="0" t="n">
        <v>0.115800542732344</v>
      </c>
      <c r="N86" s="0" t="n">
        <v>0.886193700323816</v>
      </c>
      <c r="O86" s="0" t="n">
        <v>1.05656967686286</v>
      </c>
      <c r="P86" s="0" t="n">
        <v>3.72924797739219</v>
      </c>
    </row>
    <row r="87" customFormat="false" ht="15" hidden="false" customHeight="false" outlineLevel="0" collapsed="false">
      <c r="A87" s="0" t="s">
        <v>125</v>
      </c>
      <c r="B87" s="0" t="n">
        <v>0.0439571611741613</v>
      </c>
      <c r="C87" s="0" t="n">
        <v>0.217741286746427</v>
      </c>
      <c r="D87" s="0" t="n">
        <v>-0.274842142431549</v>
      </c>
      <c r="E87" s="0" t="n">
        <v>96</v>
      </c>
      <c r="F87" s="0" t="n">
        <v>13</v>
      </c>
      <c r="G87" s="0" t="n">
        <f aca="false">F87+E87</f>
        <v>109</v>
      </c>
      <c r="H87" s="0" t="n">
        <v>17</v>
      </c>
      <c r="I87" s="0" t="n">
        <v>13</v>
      </c>
      <c r="J87" s="0" t="n">
        <v>0.872724859974003</v>
      </c>
      <c r="K87" s="0" t="n">
        <v>0.354114019537667</v>
      </c>
      <c r="L87" s="0" t="n">
        <v>2.18724975443241</v>
      </c>
      <c r="M87" s="0" t="n">
        <v>0.833013881997364</v>
      </c>
      <c r="N87" s="0" t="n">
        <v>1</v>
      </c>
      <c r="O87" s="0" t="n">
        <v>-0.343227701395411</v>
      </c>
      <c r="P87" s="0" t="n">
        <v>12.2123417212153</v>
      </c>
    </row>
    <row r="88" customFormat="false" ht="15" hidden="false" customHeight="false" outlineLevel="0" collapsed="false">
      <c r="A88" s="0" t="s">
        <v>356</v>
      </c>
      <c r="B88" s="0" t="n">
        <v>0.0458815600793715</v>
      </c>
      <c r="C88" s="0" t="n">
        <v>0.224661432112785</v>
      </c>
      <c r="D88" s="0" t="n">
        <v>-0.0817170281694461</v>
      </c>
      <c r="E88" s="0" t="n">
        <v>4</v>
      </c>
      <c r="F88" s="0" t="n">
        <v>0</v>
      </c>
      <c r="G88" s="0" t="n">
        <f aca="false">F88+E88</f>
        <v>4</v>
      </c>
      <c r="H88" s="0" t="n">
        <v>3</v>
      </c>
      <c r="I88" s="0" t="n">
        <v>0</v>
      </c>
      <c r="J88" s="0" t="s">
        <v>71</v>
      </c>
      <c r="K88" s="0" t="n">
        <v>0.28543894874124</v>
      </c>
      <c r="L88" s="0" t="s">
        <v>71</v>
      </c>
      <c r="M88" s="0" t="n">
        <v>0.26994633273703</v>
      </c>
      <c r="N88" s="0" t="n">
        <v>1</v>
      </c>
      <c r="O88" s="0" t="n">
        <v>-0.10264476882004</v>
      </c>
      <c r="P88" s="0" t="n">
        <v>2.26657027244175</v>
      </c>
    </row>
    <row r="89" customFormat="false" ht="15" hidden="false" customHeight="false" outlineLevel="0" collapsed="false">
      <c r="A89" s="0" t="s">
        <v>339</v>
      </c>
      <c r="B89" s="0" t="n">
        <v>0.0474664822511414</v>
      </c>
      <c r="C89" s="0" t="n">
        <v>0.229780925443025</v>
      </c>
      <c r="D89" s="0" t="n">
        <v>-0.0744548690575522</v>
      </c>
      <c r="E89" s="0" t="n">
        <v>3</v>
      </c>
      <c r="F89" s="0" t="n">
        <v>0</v>
      </c>
      <c r="G89" s="0" t="n">
        <f aca="false">F89+E89</f>
        <v>3</v>
      </c>
      <c r="H89" s="0" t="n">
        <v>3</v>
      </c>
      <c r="I89" s="0" t="n">
        <v>0</v>
      </c>
      <c r="J89" s="0" t="s">
        <v>71</v>
      </c>
      <c r="K89" s="0" t="n">
        <v>0.28543894874124</v>
      </c>
      <c r="L89" s="0" t="s">
        <v>71</v>
      </c>
      <c r="M89" s="0" t="n">
        <v>0.26994633273703</v>
      </c>
      <c r="N89" s="0" t="n">
        <v>1</v>
      </c>
      <c r="O89" s="0" t="n">
        <v>0.0960344593808208</v>
      </c>
      <c r="P89" s="0" t="n">
        <v>-0.265302566566878</v>
      </c>
    </row>
    <row r="90" customFormat="false" ht="15" hidden="false" customHeight="false" outlineLevel="0" collapsed="false">
      <c r="A90" s="0" t="s">
        <v>185</v>
      </c>
      <c r="B90" s="0" t="n">
        <v>0.0505513631014187</v>
      </c>
      <c r="C90" s="0" t="n">
        <v>0.241964951474206</v>
      </c>
      <c r="D90" s="0" t="n">
        <v>0.257834502455882</v>
      </c>
      <c r="E90" s="0" t="n">
        <v>37</v>
      </c>
      <c r="F90" s="0" t="n">
        <v>78</v>
      </c>
      <c r="G90" s="0" t="n">
        <f aca="false">F90+E90</f>
        <v>115</v>
      </c>
      <c r="H90" s="0" t="n">
        <v>16</v>
      </c>
      <c r="I90" s="0" t="n">
        <v>16</v>
      </c>
      <c r="J90" s="0" t="n">
        <v>0.60897937629117</v>
      </c>
      <c r="K90" s="0" t="n">
        <v>0.251166473017949</v>
      </c>
      <c r="L90" s="0" t="n">
        <v>1.4717034796429</v>
      </c>
      <c r="M90" s="0" t="n">
        <v>0.300219486628374</v>
      </c>
      <c r="N90" s="0" t="n">
        <v>1</v>
      </c>
      <c r="O90" s="0" t="n">
        <v>-0.499929336258222</v>
      </c>
      <c r="P90" s="0" t="n">
        <v>11.3041756373064</v>
      </c>
    </row>
    <row r="91" customFormat="false" ht="15" hidden="false" customHeight="false" outlineLevel="0" collapsed="false">
      <c r="A91" s="0" t="s">
        <v>255</v>
      </c>
      <c r="B91" s="0" t="n">
        <v>0.0516055093556659</v>
      </c>
      <c r="C91" s="0" t="n">
        <v>0.244266077616819</v>
      </c>
      <c r="D91" s="0" t="n">
        <v>-0.127725139961043</v>
      </c>
      <c r="E91" s="0" t="n">
        <v>17</v>
      </c>
      <c r="F91" s="0" t="n">
        <v>2</v>
      </c>
      <c r="G91" s="0" t="n">
        <f aca="false">F91+E91</f>
        <v>19</v>
      </c>
      <c r="H91" s="0" t="n">
        <v>7</v>
      </c>
      <c r="I91" s="0" t="n">
        <v>1</v>
      </c>
      <c r="J91" s="0" t="n">
        <v>5.14936262957421</v>
      </c>
      <c r="K91" s="0" t="n">
        <v>0.630134159421926</v>
      </c>
      <c r="L91" s="0" t="n">
        <v>238.521293002401</v>
      </c>
      <c r="M91" s="0" t="n">
        <v>0.140640903816313</v>
      </c>
      <c r="N91" s="0" t="n">
        <v>0.886193700323816</v>
      </c>
      <c r="O91" s="0" t="n">
        <v>-0.398054728567087</v>
      </c>
      <c r="P91" s="0" t="n">
        <v>7.15918651699249</v>
      </c>
    </row>
    <row r="92" customFormat="false" ht="15" hidden="false" customHeight="false" outlineLevel="0" collapsed="false">
      <c r="A92" s="0" t="s">
        <v>111</v>
      </c>
      <c r="B92" s="0" t="n">
        <v>0.0527812709428628</v>
      </c>
      <c r="C92" s="0" t="n">
        <v>0.247085949688567</v>
      </c>
      <c r="D92" s="0" t="n">
        <v>-0.443836675797466</v>
      </c>
      <c r="E92" s="0" t="n">
        <v>717</v>
      </c>
      <c r="F92" s="0" t="n">
        <v>186</v>
      </c>
      <c r="G92" s="0" t="n">
        <f aca="false">F92+E92</f>
        <v>903</v>
      </c>
      <c r="H92" s="0" t="n">
        <v>40</v>
      </c>
      <c r="I92" s="0" t="n">
        <v>18</v>
      </c>
      <c r="J92" s="0" t="n">
        <v>2.08999863692427</v>
      </c>
      <c r="K92" s="0" t="n">
        <v>0.96289482245667</v>
      </c>
      <c r="L92" s="0" t="n">
        <v>4.64137773814161</v>
      </c>
      <c r="M92" s="0" t="n">
        <v>0.0495950406738859</v>
      </c>
      <c r="N92" s="0" t="n">
        <v>0.8270785053257</v>
      </c>
      <c r="O92" s="0" t="n">
        <v>-0.61168714590188</v>
      </c>
      <c r="P92" s="0" t="n">
        <v>26.781162299679</v>
      </c>
    </row>
    <row r="93" customFormat="false" ht="15" hidden="false" customHeight="false" outlineLevel="0" collapsed="false">
      <c r="A93" s="0" t="s">
        <v>236</v>
      </c>
      <c r="B93" s="0" t="n">
        <v>0.0555992850453728</v>
      </c>
      <c r="C93" s="0" t="n">
        <v>0.249318899256093</v>
      </c>
      <c r="D93" s="0" t="n">
        <v>-0.12708993868252</v>
      </c>
      <c r="E93" s="0" t="n">
        <v>29</v>
      </c>
      <c r="F93" s="0" t="n">
        <v>8</v>
      </c>
      <c r="G93" s="0" t="n">
        <f aca="false">F93+E93</f>
        <v>37</v>
      </c>
      <c r="H93" s="0" t="n">
        <v>10</v>
      </c>
      <c r="I93" s="0" t="n">
        <v>3</v>
      </c>
      <c r="J93" s="0" t="n">
        <v>2.47174457802334</v>
      </c>
      <c r="K93" s="0" t="n">
        <v>0.594990260408661</v>
      </c>
      <c r="L93" s="0" t="n">
        <v>14.6966005276835</v>
      </c>
      <c r="M93" s="0" t="n">
        <v>0.237836308671225</v>
      </c>
      <c r="N93" s="0" t="n">
        <v>1</v>
      </c>
      <c r="O93" s="0" t="n">
        <v>-0.613958671484575</v>
      </c>
      <c r="P93" s="0" t="n">
        <v>10.9853790305556</v>
      </c>
    </row>
    <row r="94" customFormat="false" ht="15" hidden="false" customHeight="false" outlineLevel="0" collapsed="false">
      <c r="A94" s="0" t="s">
        <v>270</v>
      </c>
      <c r="B94" s="0" t="n">
        <v>0.0547826178537553</v>
      </c>
      <c r="C94" s="0" t="n">
        <v>0.249318899256093</v>
      </c>
      <c r="D94" s="0" t="n">
        <v>-0.101470084203295</v>
      </c>
      <c r="E94" s="0" t="n">
        <v>13</v>
      </c>
      <c r="F94" s="0" t="n">
        <v>2</v>
      </c>
      <c r="G94" s="0" t="n">
        <f aca="false">F94+E94</f>
        <v>15</v>
      </c>
      <c r="H94" s="0" t="n">
        <v>5</v>
      </c>
      <c r="I94" s="0" t="n">
        <v>2</v>
      </c>
      <c r="J94" s="0" t="n">
        <v>1.76354726823827</v>
      </c>
      <c r="K94" s="0" t="n">
        <v>0.275413561459841</v>
      </c>
      <c r="L94" s="0" t="n">
        <v>19.1985139817649</v>
      </c>
      <c r="M94" s="0" t="n">
        <v>0.69990017804648</v>
      </c>
      <c r="N94" s="0" t="n">
        <v>1</v>
      </c>
      <c r="O94" s="0" t="n">
        <v>-0.413575391012472</v>
      </c>
      <c r="P94" s="0" t="n">
        <v>7.01401662027617</v>
      </c>
    </row>
    <row r="95" customFormat="false" ht="15" hidden="false" customHeight="false" outlineLevel="0" collapsed="false">
      <c r="A95" s="0" t="s">
        <v>277</v>
      </c>
      <c r="B95" s="0" t="n">
        <v>0.055375910593222</v>
      </c>
      <c r="C95" s="0" t="n">
        <v>0.249318899256093</v>
      </c>
      <c r="D95" s="0" t="n">
        <v>-0.0930434388567029</v>
      </c>
      <c r="E95" s="0" t="n">
        <v>12</v>
      </c>
      <c r="F95" s="0" t="n">
        <v>2</v>
      </c>
      <c r="G95" s="0" t="n">
        <f aca="false">F95+E95</f>
        <v>14</v>
      </c>
      <c r="H95" s="0" t="n">
        <v>7</v>
      </c>
      <c r="I95" s="0" t="n">
        <v>2</v>
      </c>
      <c r="J95" s="0" t="n">
        <v>2.53366202520128</v>
      </c>
      <c r="K95" s="0" t="n">
        <v>0.456825901757667</v>
      </c>
      <c r="L95" s="0" t="n">
        <v>25.985781802552</v>
      </c>
      <c r="M95" s="0" t="n">
        <v>0.308558490993617</v>
      </c>
      <c r="N95" s="0" t="n">
        <v>1</v>
      </c>
      <c r="O95" s="0" t="n">
        <v>-0.348844090789734</v>
      </c>
      <c r="P95" s="0" t="n">
        <v>6.20750643189711</v>
      </c>
    </row>
    <row r="96" customFormat="false" ht="15" hidden="false" customHeight="false" outlineLevel="0" collapsed="false">
      <c r="A96" s="0" t="s">
        <v>335</v>
      </c>
      <c r="B96" s="0" t="n">
        <v>0.0541027148824339</v>
      </c>
      <c r="C96" s="0" t="n">
        <v>0.249318899256093</v>
      </c>
      <c r="D96" s="0" t="n">
        <v>0.0819320180527085</v>
      </c>
      <c r="E96" s="0" t="n">
        <v>1</v>
      </c>
      <c r="F96" s="0" t="n">
        <v>3</v>
      </c>
      <c r="G96" s="0" t="n">
        <f aca="false">F96+E96</f>
        <v>4</v>
      </c>
      <c r="H96" s="0" t="n">
        <v>1</v>
      </c>
      <c r="I96" s="0" t="n">
        <v>3</v>
      </c>
      <c r="J96" s="0" t="n">
        <v>0.221812299294557</v>
      </c>
      <c r="K96" s="0" t="n">
        <v>0.00412994492711336</v>
      </c>
      <c r="L96" s="0" t="n">
        <v>2.85078387452139</v>
      </c>
      <c r="M96" s="0" t="n">
        <v>0.303718500415534</v>
      </c>
      <c r="N96" s="0" t="n">
        <v>1</v>
      </c>
      <c r="O96" s="0" t="n">
        <v>0.0542469247465154</v>
      </c>
      <c r="P96" s="0" t="n">
        <v>-0.359681110145978</v>
      </c>
    </row>
    <row r="97" customFormat="false" ht="15" hidden="false" customHeight="false" outlineLevel="0" collapsed="false">
      <c r="A97" s="0" t="s">
        <v>77</v>
      </c>
      <c r="B97" s="0" t="n">
        <v>0.0616611481781996</v>
      </c>
      <c r="C97" s="0" t="n">
        <v>0.25016808689441</v>
      </c>
      <c r="D97" s="0" t="n">
        <v>0.667507862931444</v>
      </c>
      <c r="E97" s="0" t="n">
        <v>885</v>
      </c>
      <c r="F97" s="0" t="n">
        <v>8562</v>
      </c>
      <c r="G97" s="0" t="n">
        <f aca="false">F97+E97</f>
        <v>9447</v>
      </c>
      <c r="H97" s="0" t="n">
        <v>50</v>
      </c>
      <c r="I97" s="0" t="n">
        <v>33</v>
      </c>
      <c r="J97" s="0" t="n">
        <v>1.12133269772528</v>
      </c>
      <c r="K97" s="0" t="n">
        <v>0.507239717235975</v>
      </c>
      <c r="L97" s="0" t="n">
        <v>2.46376758903848</v>
      </c>
      <c r="M97" s="0" t="n">
        <v>0.852967118524642</v>
      </c>
      <c r="N97" s="0" t="n">
        <v>1</v>
      </c>
      <c r="O97" s="0" t="n">
        <v>-0.25482840408421</v>
      </c>
      <c r="P97" s="0" t="n">
        <v>26.8756944323792</v>
      </c>
    </row>
    <row r="98" customFormat="false" ht="15" hidden="false" customHeight="false" outlineLevel="0" collapsed="false">
      <c r="A98" s="0" t="s">
        <v>127</v>
      </c>
      <c r="B98" s="0" t="n">
        <v>0.0572923948703549</v>
      </c>
      <c r="C98" s="0" t="n">
        <v>0.25016808689441</v>
      </c>
      <c r="D98" s="0" t="n">
        <v>0.399891631845593</v>
      </c>
      <c r="E98" s="0" t="n">
        <v>231</v>
      </c>
      <c r="F98" s="0" t="n">
        <v>295</v>
      </c>
      <c r="G98" s="0" t="n">
        <f aca="false">F98+E98</f>
        <v>526</v>
      </c>
      <c r="H98" s="0" t="n">
        <v>54</v>
      </c>
      <c r="I98" s="0" t="n">
        <v>38</v>
      </c>
      <c r="J98" s="0" t="n">
        <v>0.927341636166913</v>
      </c>
      <c r="K98" s="0" t="n">
        <v>0.394590009215214</v>
      </c>
      <c r="L98" s="0" t="n">
        <v>2.13741418257836</v>
      </c>
      <c r="M98" s="0" t="n">
        <v>1</v>
      </c>
      <c r="N98" s="0" t="n">
        <v>1</v>
      </c>
      <c r="O98" s="0" t="n">
        <v>2.21313974796297</v>
      </c>
      <c r="P98" s="0" t="n">
        <v>-5.09243914752506</v>
      </c>
    </row>
    <row r="99" customFormat="false" ht="15" hidden="false" customHeight="false" outlineLevel="0" collapsed="false">
      <c r="A99" s="0" t="s">
        <v>234</v>
      </c>
      <c r="B99" s="0" t="n">
        <v>0.0613084863088977</v>
      </c>
      <c r="C99" s="0" t="n">
        <v>0.25016808689441</v>
      </c>
      <c r="D99" s="0" t="n">
        <v>-0.141778334159664</v>
      </c>
      <c r="E99" s="0" t="n">
        <v>30</v>
      </c>
      <c r="F99" s="0" t="n">
        <v>7</v>
      </c>
      <c r="G99" s="0" t="n">
        <f aca="false">F99+E99</f>
        <v>37</v>
      </c>
      <c r="H99" s="0" t="n">
        <v>10</v>
      </c>
      <c r="I99" s="0" t="n">
        <v>4</v>
      </c>
      <c r="J99" s="0" t="n">
        <v>1.820354932618</v>
      </c>
      <c r="K99" s="0" t="n">
        <v>0.488681352610027</v>
      </c>
      <c r="L99" s="0" t="n">
        <v>8.42383388938891</v>
      </c>
      <c r="M99" s="0" t="n">
        <v>0.397716986702512</v>
      </c>
      <c r="N99" s="0" t="n">
        <v>1</v>
      </c>
      <c r="O99" s="0" t="n">
        <v>-0.529984358609596</v>
      </c>
      <c r="P99" s="0" t="n">
        <v>10.2546189642525</v>
      </c>
    </row>
    <row r="100" customFormat="false" ht="15" hidden="false" customHeight="false" outlineLevel="0" collapsed="false">
      <c r="A100" s="0" t="s">
        <v>248</v>
      </c>
      <c r="B100" s="0" t="n">
        <v>0.0604023081375774</v>
      </c>
      <c r="C100" s="0" t="n">
        <v>0.25016808689441</v>
      </c>
      <c r="D100" s="0" t="n">
        <v>0.20950246882353</v>
      </c>
      <c r="E100" s="0" t="n">
        <v>10</v>
      </c>
      <c r="F100" s="0" t="n">
        <v>18</v>
      </c>
      <c r="G100" s="0" t="n">
        <f aca="false">F100+E100</f>
        <v>28</v>
      </c>
      <c r="H100" s="0" t="n">
        <v>7</v>
      </c>
      <c r="I100" s="0" t="n">
        <v>8</v>
      </c>
      <c r="J100" s="0" t="n">
        <v>0.565092593569228</v>
      </c>
      <c r="K100" s="0" t="n">
        <v>0.162077247105917</v>
      </c>
      <c r="L100" s="0" t="n">
        <v>1.92141330874949</v>
      </c>
      <c r="M100" s="0" t="n">
        <v>0.40288802429331</v>
      </c>
      <c r="N100" s="0" t="n">
        <v>1</v>
      </c>
      <c r="O100" s="0" t="n">
        <v>0.268155606181611</v>
      </c>
      <c r="P100" s="0" t="n">
        <v>-0.815545954389416</v>
      </c>
    </row>
    <row r="101" customFormat="false" ht="15" hidden="false" customHeight="false" outlineLevel="0" collapsed="false">
      <c r="A101" s="0" t="s">
        <v>342</v>
      </c>
      <c r="B101" s="0" t="n">
        <v>0.0600599100682056</v>
      </c>
      <c r="C101" s="0" t="n">
        <v>0.25016808689441</v>
      </c>
      <c r="D101" s="0" t="n">
        <v>0.0798237241201685</v>
      </c>
      <c r="E101" s="0" t="n">
        <v>1</v>
      </c>
      <c r="F101" s="0" t="n">
        <v>3</v>
      </c>
      <c r="G101" s="0" t="n">
        <f aca="false">F101+E101</f>
        <v>4</v>
      </c>
      <c r="H101" s="0" t="n">
        <v>1</v>
      </c>
      <c r="I101" s="0" t="n">
        <v>3</v>
      </c>
      <c r="J101" s="0" t="n">
        <v>0.221812299294557</v>
      </c>
      <c r="K101" s="0" t="n">
        <v>0.00412994492711336</v>
      </c>
      <c r="L101" s="0" t="n">
        <v>2.85078387452139</v>
      </c>
      <c r="M101" s="0" t="n">
        <v>0.303718500415534</v>
      </c>
      <c r="N101" s="0" t="n">
        <v>1</v>
      </c>
      <c r="O101" s="0" t="n">
        <v>-0.012408453504158</v>
      </c>
      <c r="P101" s="0" t="n">
        <v>0.478528312242798</v>
      </c>
    </row>
    <row r="102" customFormat="false" ht="15" hidden="false" customHeight="false" outlineLevel="0" collapsed="false">
      <c r="A102" s="0" t="s">
        <v>365</v>
      </c>
      <c r="B102" s="0" t="n">
        <v>0.0608190908972534</v>
      </c>
      <c r="C102" s="0" t="n">
        <v>0.25016808689441</v>
      </c>
      <c r="D102" s="0" t="n">
        <v>-0.0672284236737455</v>
      </c>
      <c r="E102" s="0" t="n">
        <v>4</v>
      </c>
      <c r="F102" s="0" t="n">
        <v>0</v>
      </c>
      <c r="G102" s="0" t="n">
        <f aca="false">F102+E102</f>
        <v>4</v>
      </c>
      <c r="H102" s="0" t="n">
        <v>2</v>
      </c>
      <c r="I102" s="0" t="n">
        <v>0</v>
      </c>
      <c r="J102" s="0" t="s">
        <v>71</v>
      </c>
      <c r="K102" s="0" t="n">
        <v>0.129215386246306</v>
      </c>
      <c r="L102" s="0" t="s">
        <v>71</v>
      </c>
      <c r="M102" s="0" t="n">
        <v>0.51329755515802</v>
      </c>
      <c r="N102" s="0" t="n">
        <v>1</v>
      </c>
      <c r="O102" s="0" t="n">
        <v>-0.217229715487673</v>
      </c>
      <c r="P102" s="0" t="n">
        <v>3.49716900413015</v>
      </c>
    </row>
    <row r="103" customFormat="false" ht="15" hidden="false" customHeight="false" outlineLevel="0" collapsed="false">
      <c r="A103" s="0" t="s">
        <v>381</v>
      </c>
      <c r="B103" s="0" t="n">
        <v>0.0593307205312485</v>
      </c>
      <c r="C103" s="0" t="n">
        <v>0.25016808689441</v>
      </c>
      <c r="D103" s="0" t="n">
        <v>-0.0420975811475084</v>
      </c>
      <c r="E103" s="0" t="n">
        <v>2</v>
      </c>
      <c r="F103" s="0" t="n">
        <v>0</v>
      </c>
      <c r="G103" s="0" t="n">
        <f aca="false">F103+E103</f>
        <v>2</v>
      </c>
      <c r="H103" s="0" t="n">
        <v>2</v>
      </c>
      <c r="I103" s="0" t="n">
        <v>0</v>
      </c>
      <c r="J103" s="0" t="s">
        <v>71</v>
      </c>
      <c r="K103" s="0" t="n">
        <v>0.129215386246306</v>
      </c>
      <c r="L103" s="0" t="s">
        <v>71</v>
      </c>
      <c r="M103" s="0" t="n">
        <v>0.51329755515802</v>
      </c>
      <c r="N103" s="0" t="n">
        <v>1</v>
      </c>
      <c r="O103" s="0" t="n">
        <v>-0.139251511011659</v>
      </c>
      <c r="P103" s="0" t="n">
        <v>2.22953164882476</v>
      </c>
    </row>
    <row r="104" customFormat="false" ht="15" hidden="false" customHeight="false" outlineLevel="0" collapsed="false">
      <c r="A104" s="0" t="s">
        <v>426</v>
      </c>
      <c r="B104" s="0" t="n">
        <v>0.0600112845603401</v>
      </c>
      <c r="C104" s="0" t="n">
        <v>0.25016808689441</v>
      </c>
      <c r="D104" s="0" t="n">
        <v>-0.0422352238179031</v>
      </c>
      <c r="E104" s="0" t="n">
        <v>2</v>
      </c>
      <c r="F104" s="0" t="n">
        <v>0</v>
      </c>
      <c r="G104" s="0" t="n">
        <f aca="false">F104+E104</f>
        <v>2</v>
      </c>
      <c r="H104" s="0" t="n">
        <v>2</v>
      </c>
      <c r="I104" s="0" t="n">
        <v>0</v>
      </c>
      <c r="J104" s="0" t="s">
        <v>71</v>
      </c>
      <c r="K104" s="0" t="n">
        <v>0.129215386246306</v>
      </c>
      <c r="L104" s="0" t="s">
        <v>71</v>
      </c>
      <c r="M104" s="0" t="n">
        <v>0.51329755515802</v>
      </c>
      <c r="N104" s="0" t="n">
        <v>1</v>
      </c>
      <c r="O104" s="0" t="n">
        <v>-0.13830454405957</v>
      </c>
      <c r="P104" s="0" t="n">
        <v>2.21958170047533</v>
      </c>
    </row>
    <row r="105" customFormat="false" ht="15" hidden="false" customHeight="false" outlineLevel="0" collapsed="false">
      <c r="A105" s="0" t="s">
        <v>357</v>
      </c>
      <c r="B105" s="0" t="n">
        <v>0.060891316159256</v>
      </c>
      <c r="C105" s="0" t="n">
        <v>0.25016808689441</v>
      </c>
      <c r="D105" s="0" t="n">
        <v>-0.0424164127814739</v>
      </c>
      <c r="E105" s="0" t="n">
        <v>2</v>
      </c>
      <c r="F105" s="0" t="n">
        <v>0</v>
      </c>
      <c r="G105" s="0" t="n">
        <f aca="false">F105+E105</f>
        <v>2</v>
      </c>
      <c r="H105" s="0" t="n">
        <v>2</v>
      </c>
      <c r="I105" s="0" t="n">
        <v>0</v>
      </c>
      <c r="J105" s="0" t="s">
        <v>71</v>
      </c>
      <c r="K105" s="0" t="n">
        <v>0.129215386246306</v>
      </c>
      <c r="L105" s="0" t="s">
        <v>71</v>
      </c>
      <c r="M105" s="0" t="n">
        <v>0.51329755515802</v>
      </c>
      <c r="N105" s="0" t="n">
        <v>1</v>
      </c>
      <c r="O105" s="0" t="n">
        <v>-0.137056690861035</v>
      </c>
      <c r="P105" s="0" t="n">
        <v>2.20646797797357</v>
      </c>
    </row>
    <row r="106" customFormat="false" ht="15" hidden="false" customHeight="false" outlineLevel="0" collapsed="false">
      <c r="A106" s="0" t="s">
        <v>424</v>
      </c>
      <c r="B106" s="0" t="n">
        <v>0.060891316159256</v>
      </c>
      <c r="C106" s="0" t="n">
        <v>0.25016808689441</v>
      </c>
      <c r="D106" s="0" t="n">
        <v>-0.0424164127814739</v>
      </c>
      <c r="E106" s="0" t="n">
        <v>2</v>
      </c>
      <c r="F106" s="0" t="n">
        <v>0</v>
      </c>
      <c r="G106" s="0" t="n">
        <f aca="false">F106+E106</f>
        <v>2</v>
      </c>
      <c r="H106" s="0" t="n">
        <v>2</v>
      </c>
      <c r="I106" s="0" t="n">
        <v>0</v>
      </c>
      <c r="J106" s="0" t="s">
        <v>71</v>
      </c>
      <c r="K106" s="0" t="n">
        <v>0.129215386246306</v>
      </c>
      <c r="L106" s="0" t="s">
        <v>71</v>
      </c>
      <c r="M106" s="0" t="n">
        <v>0.51329755515802</v>
      </c>
      <c r="N106" s="0" t="n">
        <v>1</v>
      </c>
      <c r="O106" s="0" t="n">
        <v>-0.137056690861035</v>
      </c>
      <c r="P106" s="0" t="n">
        <v>2.20646797797357</v>
      </c>
    </row>
    <row r="107" customFormat="false" ht="15" hidden="false" customHeight="false" outlineLevel="0" collapsed="false">
      <c r="A107" s="0" t="s">
        <v>216</v>
      </c>
      <c r="B107" s="0" t="n">
        <v>0.0641307810080166</v>
      </c>
      <c r="C107" s="0" t="n">
        <v>0.257733138768067</v>
      </c>
      <c r="D107" s="0" t="n">
        <v>0.169340534964834</v>
      </c>
      <c r="E107" s="0" t="n">
        <v>6</v>
      </c>
      <c r="F107" s="0" t="n">
        <v>13</v>
      </c>
      <c r="G107" s="0" t="n">
        <f aca="false">F107+E107</f>
        <v>19</v>
      </c>
      <c r="H107" s="0" t="n">
        <v>5</v>
      </c>
      <c r="I107" s="0" t="n">
        <v>6</v>
      </c>
      <c r="J107" s="0" t="n">
        <v>0.546632508739741</v>
      </c>
      <c r="K107" s="0" t="n">
        <v>0.124354592963425</v>
      </c>
      <c r="L107" s="0" t="n">
        <v>2.28583739680613</v>
      </c>
      <c r="M107" s="0" t="n">
        <v>0.353964996402453</v>
      </c>
      <c r="N107" s="0" t="n">
        <v>1</v>
      </c>
      <c r="O107" s="0" t="n">
        <v>-0.0947274068481698</v>
      </c>
      <c r="P107" s="0" t="n">
        <v>2.76934957594428</v>
      </c>
    </row>
    <row r="108" customFormat="false" ht="15" hidden="false" customHeight="false" outlineLevel="0" collapsed="false">
      <c r="A108" s="0" t="s">
        <v>214</v>
      </c>
      <c r="B108" s="0" t="n">
        <v>0.0665825683161895</v>
      </c>
      <c r="C108" s="0" t="n">
        <v>0.265085739277539</v>
      </c>
      <c r="D108" s="0" t="n">
        <v>-0.144805534624953</v>
      </c>
      <c r="E108" s="0" t="n">
        <v>39</v>
      </c>
      <c r="F108" s="0" t="n">
        <v>6</v>
      </c>
      <c r="G108" s="0" t="n">
        <f aca="false">F108+E108</f>
        <v>45</v>
      </c>
      <c r="H108" s="0" t="n">
        <v>6</v>
      </c>
      <c r="I108" s="0" t="n">
        <v>2</v>
      </c>
      <c r="J108" s="0" t="n">
        <v>2.14333380144336</v>
      </c>
      <c r="K108" s="0" t="n">
        <v>0.364148068064535</v>
      </c>
      <c r="L108" s="0" t="n">
        <v>22.5490630670205</v>
      </c>
      <c r="M108" s="0" t="n">
        <v>0.471043565857536</v>
      </c>
      <c r="N108" s="0" t="n">
        <v>1</v>
      </c>
      <c r="O108" s="0" t="n">
        <v>-0.736654768452599</v>
      </c>
      <c r="P108" s="0" t="n">
        <v>12.0219059804884</v>
      </c>
    </row>
    <row r="109" customFormat="false" ht="15" hidden="false" customHeight="false" outlineLevel="0" collapsed="false">
      <c r="A109" s="0" t="s">
        <v>420</v>
      </c>
      <c r="B109" s="0" t="n">
        <v>0.0680262625039179</v>
      </c>
      <c r="C109" s="0" t="n">
        <v>0.268325813209899</v>
      </c>
      <c r="D109" s="0" t="n">
        <v>-0.0439790287582164</v>
      </c>
      <c r="E109" s="0" t="n">
        <v>2</v>
      </c>
      <c r="F109" s="0" t="n">
        <v>0</v>
      </c>
      <c r="G109" s="0" t="n">
        <f aca="false">F109+E109</f>
        <v>2</v>
      </c>
      <c r="H109" s="0" t="n">
        <v>2</v>
      </c>
      <c r="I109" s="0" t="n">
        <v>0</v>
      </c>
      <c r="J109" s="0" t="s">
        <v>71</v>
      </c>
      <c r="K109" s="0" t="n">
        <v>0.129215386246306</v>
      </c>
      <c r="L109" s="0" t="s">
        <v>71</v>
      </c>
      <c r="M109" s="0" t="n">
        <v>0.51329755515802</v>
      </c>
      <c r="N109" s="0" t="n">
        <v>1</v>
      </c>
      <c r="O109" s="0" t="n">
        <v>-0.12474962890026</v>
      </c>
      <c r="P109" s="0" t="n">
        <v>2.07437422395873</v>
      </c>
    </row>
    <row r="110" customFormat="false" ht="15" hidden="false" customHeight="false" outlineLevel="0" collapsed="false">
      <c r="A110" s="0" t="s">
        <v>324</v>
      </c>
      <c r="B110" s="0" t="n">
        <v>0.0691536685663698</v>
      </c>
      <c r="C110" s="0" t="n">
        <v>0.27027030100251</v>
      </c>
      <c r="D110" s="0" t="n">
        <v>-0.0786650298156553</v>
      </c>
      <c r="E110" s="0" t="n">
        <v>5</v>
      </c>
      <c r="F110" s="0" t="n">
        <v>0</v>
      </c>
      <c r="G110" s="0" t="n">
        <f aca="false">F110+E110</f>
        <v>5</v>
      </c>
      <c r="H110" s="0" t="n">
        <v>2</v>
      </c>
      <c r="I110" s="0" t="n">
        <v>0</v>
      </c>
      <c r="J110" s="0" t="s">
        <v>71</v>
      </c>
      <c r="K110" s="0" t="n">
        <v>0.129215386246306</v>
      </c>
      <c r="L110" s="0" t="s">
        <v>71</v>
      </c>
      <c r="M110" s="0" t="n">
        <v>0.51329755515802</v>
      </c>
      <c r="N110" s="0" t="n">
        <v>1</v>
      </c>
      <c r="O110" s="0" t="n">
        <v>-0.228001405590567</v>
      </c>
      <c r="P110" s="0" t="n">
        <v>3.77020097112125</v>
      </c>
    </row>
    <row r="111" customFormat="false" ht="15" hidden="false" customHeight="false" outlineLevel="0" collapsed="false">
      <c r="A111" s="0" t="s">
        <v>40</v>
      </c>
      <c r="B111" s="0" t="n">
        <v>0.0706064120709191</v>
      </c>
      <c r="C111" s="0" t="n">
        <v>0.270975959839744</v>
      </c>
      <c r="D111" s="0" t="n">
        <v>-1.32524938265751</v>
      </c>
      <c r="E111" s="0" t="n">
        <v>19720.921693</v>
      </c>
      <c r="F111" s="0" t="n">
        <v>4496.48745541</v>
      </c>
      <c r="G111" s="0" t="n">
        <f aca="false">F111+E111</f>
        <v>24217.40914841</v>
      </c>
      <c r="H111" s="0" t="n">
        <v>32</v>
      </c>
      <c r="I111" s="0" t="n">
        <v>15</v>
      </c>
      <c r="J111" s="0" t="n">
        <v>1.79341817933025</v>
      </c>
      <c r="K111" s="0" t="n">
        <v>0.802604411540253</v>
      </c>
      <c r="L111" s="0" t="n">
        <v>4.12855407689071</v>
      </c>
      <c r="M111" s="0" t="n">
        <v>0.140093420088705</v>
      </c>
      <c r="N111" s="0" t="n">
        <v>0.886193700323816</v>
      </c>
      <c r="O111" s="0" t="n">
        <v>4.34072621812051</v>
      </c>
      <c r="P111" s="0" t="n">
        <v>0.360586822384763</v>
      </c>
    </row>
    <row r="112" customFormat="false" ht="15" hidden="false" customHeight="false" outlineLevel="0" collapsed="false">
      <c r="A112" s="0" t="s">
        <v>145</v>
      </c>
      <c r="B112" s="0" t="n">
        <v>0.0702870244106822</v>
      </c>
      <c r="C112" s="0" t="n">
        <v>0.270975959839744</v>
      </c>
      <c r="D112" s="0" t="n">
        <v>-0.209791704459849</v>
      </c>
      <c r="E112" s="0" t="n">
        <v>164</v>
      </c>
      <c r="F112" s="0" t="n">
        <v>38</v>
      </c>
      <c r="G112" s="0" t="n">
        <f aca="false">F112+E112</f>
        <v>202</v>
      </c>
      <c r="H112" s="0" t="n">
        <v>27</v>
      </c>
      <c r="I112" s="0" t="n">
        <v>19</v>
      </c>
      <c r="J112" s="0" t="n">
        <v>0.966551234601092</v>
      </c>
      <c r="K112" s="0" t="n">
        <v>0.438134032105988</v>
      </c>
      <c r="L112" s="0" t="n">
        <v>2.15185268107498</v>
      </c>
      <c r="M112" s="0" t="n">
        <v>1</v>
      </c>
      <c r="N112" s="0" t="n">
        <v>1</v>
      </c>
      <c r="O112" s="0" t="n">
        <v>-0.673032884213171</v>
      </c>
      <c r="P112" s="0" t="n">
        <v>19.174059502274</v>
      </c>
    </row>
    <row r="113" customFormat="false" ht="15" hidden="false" customHeight="false" outlineLevel="0" collapsed="false">
      <c r="A113" s="0" t="s">
        <v>195</v>
      </c>
      <c r="B113" s="0" t="n">
        <v>0.0719241853794824</v>
      </c>
      <c r="C113" s="0" t="n">
        <v>0.273568776532674</v>
      </c>
      <c r="D113" s="0" t="n">
        <v>-0.215366908901005</v>
      </c>
      <c r="E113" s="0" t="n">
        <v>58</v>
      </c>
      <c r="F113" s="0" t="n">
        <v>18</v>
      </c>
      <c r="G113" s="0" t="n">
        <f aca="false">F113+E113</f>
        <v>76</v>
      </c>
      <c r="H113" s="0" t="n">
        <v>22</v>
      </c>
      <c r="I113" s="0" t="n">
        <v>9</v>
      </c>
      <c r="J113" s="0" t="n">
        <v>1.94579320708247</v>
      </c>
      <c r="K113" s="0" t="n">
        <v>0.766495696075733</v>
      </c>
      <c r="L113" s="0" t="n">
        <v>5.30801518186563</v>
      </c>
      <c r="M113" s="0" t="n">
        <v>0.146839947081182</v>
      </c>
      <c r="N113" s="0" t="n">
        <v>0.886193700323816</v>
      </c>
      <c r="O113" s="0" t="n">
        <v>-0.239589587916723</v>
      </c>
      <c r="P113" s="0" t="n">
        <v>10.4726348625404</v>
      </c>
    </row>
    <row r="114" customFormat="false" ht="15" hidden="false" customHeight="false" outlineLevel="0" collapsed="false">
      <c r="A114" s="0" t="s">
        <v>189</v>
      </c>
      <c r="B114" s="0" t="n">
        <v>0.0772219688017801</v>
      </c>
      <c r="C114" s="0" t="n">
        <v>0.291119988580162</v>
      </c>
      <c r="D114" s="0" t="n">
        <v>-0.14213134033392</v>
      </c>
      <c r="E114" s="0" t="n">
        <v>80</v>
      </c>
      <c r="F114" s="0" t="n">
        <v>16</v>
      </c>
      <c r="G114" s="0" t="n">
        <f aca="false">F114+E114</f>
        <v>96</v>
      </c>
      <c r="H114" s="0" t="n">
        <v>10</v>
      </c>
      <c r="I114" s="0" t="n">
        <v>6</v>
      </c>
      <c r="J114" s="0" t="n">
        <v>1.16776442152196</v>
      </c>
      <c r="K114" s="0" t="n">
        <v>0.355386499063989</v>
      </c>
      <c r="L114" s="0" t="n">
        <v>4.1928436306165</v>
      </c>
      <c r="M114" s="0" t="n">
        <v>1</v>
      </c>
      <c r="N114" s="0" t="n">
        <v>1</v>
      </c>
      <c r="O114" s="0" t="n">
        <v>-0.992869838769021</v>
      </c>
      <c r="P114" s="0" t="n">
        <v>17.4060356595632</v>
      </c>
    </row>
    <row r="115" customFormat="false" ht="15" hidden="false" customHeight="false" outlineLevel="0" collapsed="false">
      <c r="A115" s="0" t="s">
        <v>47</v>
      </c>
      <c r="B115" s="0" t="n">
        <v>0.0805352282532597</v>
      </c>
      <c r="C115" s="0" t="n">
        <v>0.29121524623158</v>
      </c>
      <c r="D115" s="0" t="n">
        <v>-1.09892599203318</v>
      </c>
      <c r="E115" s="0" t="n">
        <v>271992</v>
      </c>
      <c r="F115" s="0" t="n">
        <v>32559</v>
      </c>
      <c r="G115" s="0" t="n">
        <f aca="false">F115+E115</f>
        <v>304551</v>
      </c>
      <c r="H115" s="0" t="n">
        <v>76</v>
      </c>
      <c r="I115" s="0" t="n">
        <v>53</v>
      </c>
      <c r="J115" s="0" t="n">
        <v>0</v>
      </c>
      <c r="K115" s="0" t="n">
        <v>0</v>
      </c>
      <c r="L115" s="0" t="n">
        <v>56.6111430212508</v>
      </c>
      <c r="M115" s="0" t="n">
        <v>1</v>
      </c>
      <c r="N115" s="0" t="n">
        <v>1</v>
      </c>
      <c r="O115" s="0" t="n">
        <v>6.64779962391713</v>
      </c>
      <c r="P115" s="0" t="n">
        <v>17.3530436741034</v>
      </c>
    </row>
    <row r="116" customFormat="false" ht="15" hidden="false" customHeight="false" outlineLevel="0" collapsed="false">
      <c r="A116" s="0" t="s">
        <v>38</v>
      </c>
      <c r="B116" s="0" t="n">
        <v>0.089174503766267</v>
      </c>
      <c r="C116" s="0" t="n">
        <v>0.29121524623158</v>
      </c>
      <c r="D116" s="0" t="n">
        <v>1.69501420914158</v>
      </c>
      <c r="E116" s="0" t="n">
        <v>117635.88751636</v>
      </c>
      <c r="F116" s="0" t="n">
        <v>126781.222884659</v>
      </c>
      <c r="G116" s="0" t="n">
        <f aca="false">F116+E116</f>
        <v>244417.110401019</v>
      </c>
      <c r="H116" s="0" t="n">
        <v>33</v>
      </c>
      <c r="I116" s="0" t="n">
        <v>28</v>
      </c>
      <c r="J116" s="0" t="n">
        <v>0.67174567760791</v>
      </c>
      <c r="K116" s="0" t="n">
        <v>0.312190769039458</v>
      </c>
      <c r="L116" s="0" t="n">
        <v>1.43500615575583</v>
      </c>
      <c r="M116" s="0" t="n">
        <v>0.287378648175877</v>
      </c>
      <c r="N116" s="0" t="n">
        <v>1</v>
      </c>
      <c r="O116" s="0" t="n">
        <v>6.13983358541459</v>
      </c>
      <c r="P116" s="0" t="n">
        <v>-2.36834758992508</v>
      </c>
    </row>
    <row r="117" customFormat="false" ht="15" hidden="false" customHeight="false" outlineLevel="0" collapsed="false">
      <c r="A117" s="0" t="s">
        <v>85</v>
      </c>
      <c r="B117" s="0" t="n">
        <v>0.0883604081488676</v>
      </c>
      <c r="C117" s="0" t="n">
        <v>0.29121524623158</v>
      </c>
      <c r="D117" s="0" t="n">
        <v>0.595154053295565</v>
      </c>
      <c r="E117" s="0" t="n">
        <v>845</v>
      </c>
      <c r="F117" s="0" t="n">
        <v>3182</v>
      </c>
      <c r="G117" s="0" t="n">
        <f aca="false">F117+E117</f>
        <v>4027</v>
      </c>
      <c r="H117" s="0" t="n">
        <v>23</v>
      </c>
      <c r="I117" s="0" t="n">
        <v>23</v>
      </c>
      <c r="J117" s="0" t="n">
        <v>0.558129492386525</v>
      </c>
      <c r="K117" s="0" t="n">
        <v>0.251302785133095</v>
      </c>
      <c r="L117" s="0" t="n">
        <v>1.23106888802003</v>
      </c>
      <c r="M117" s="0" t="n">
        <v>0.136616181112354</v>
      </c>
      <c r="N117" s="0" t="n">
        <v>0.886193700323816</v>
      </c>
      <c r="O117" s="0" t="n">
        <v>-0.405887516035746</v>
      </c>
      <c r="P117" s="0" t="n">
        <v>17.4783207894429</v>
      </c>
    </row>
    <row r="118" customFormat="false" ht="15" hidden="false" customHeight="false" outlineLevel="0" collapsed="false">
      <c r="A118" s="0" t="s">
        <v>114</v>
      </c>
      <c r="B118" s="0" t="n">
        <v>0.0790569905364657</v>
      </c>
      <c r="C118" s="0" t="n">
        <v>0.29121524623158</v>
      </c>
      <c r="D118" s="0" t="n">
        <v>0.435122606932194</v>
      </c>
      <c r="E118" s="0" t="n">
        <v>206</v>
      </c>
      <c r="F118" s="0" t="n">
        <v>747</v>
      </c>
      <c r="G118" s="0" t="n">
        <f aca="false">F118+E118</f>
        <v>953</v>
      </c>
      <c r="H118" s="0" t="n">
        <v>54</v>
      </c>
      <c r="I118" s="0" t="n">
        <v>40</v>
      </c>
      <c r="J118" s="0" t="n">
        <v>0.76461898743532</v>
      </c>
      <c r="K118" s="0" t="n">
        <v>0.314854991441245</v>
      </c>
      <c r="L118" s="0" t="n">
        <v>1.79957263092752</v>
      </c>
      <c r="M118" s="0" t="n">
        <v>0.554053727035089</v>
      </c>
      <c r="N118" s="0" t="n">
        <v>1</v>
      </c>
      <c r="O118" s="0" t="n">
        <v>0.551621459333128</v>
      </c>
      <c r="P118" s="0" t="n">
        <v>11.2129819965677</v>
      </c>
    </row>
    <row r="119" customFormat="false" ht="15" hidden="false" customHeight="false" outlineLevel="0" collapsed="false">
      <c r="A119" s="0" t="s">
        <v>122</v>
      </c>
      <c r="B119" s="0" t="n">
        <v>0.0832020249637044</v>
      </c>
      <c r="C119" s="0" t="n">
        <v>0.29121524623158</v>
      </c>
      <c r="D119" s="0" t="n">
        <v>0.348118801737978</v>
      </c>
      <c r="E119" s="0" t="n">
        <v>31</v>
      </c>
      <c r="F119" s="0" t="n">
        <v>717</v>
      </c>
      <c r="G119" s="0" t="n">
        <f aca="false">F119+E119</f>
        <v>748</v>
      </c>
      <c r="H119" s="0" t="n">
        <v>12</v>
      </c>
      <c r="I119" s="0" t="n">
        <v>14</v>
      </c>
      <c r="J119" s="0" t="n">
        <v>0.517009680808344</v>
      </c>
      <c r="K119" s="0" t="n">
        <v>0.196140721639526</v>
      </c>
      <c r="L119" s="0" t="n">
        <v>1.34165213083796</v>
      </c>
      <c r="M119" s="0" t="n">
        <v>0.180142542748097</v>
      </c>
      <c r="N119" s="0" t="n">
        <v>0.959259040133614</v>
      </c>
      <c r="O119" s="0" t="n">
        <v>-0.462282506899376</v>
      </c>
      <c r="P119" s="0" t="n">
        <v>9.98813921900247</v>
      </c>
    </row>
    <row r="120" customFormat="false" ht="15" hidden="false" customHeight="false" outlineLevel="0" collapsed="false">
      <c r="A120" s="0" t="s">
        <v>133</v>
      </c>
      <c r="B120" s="0" t="n">
        <v>0.087822211761122</v>
      </c>
      <c r="C120" s="0" t="n">
        <v>0.29121524623158</v>
      </c>
      <c r="D120" s="0" t="n">
        <v>0.353245156902637</v>
      </c>
      <c r="E120" s="0" t="n">
        <v>6</v>
      </c>
      <c r="F120" s="0" t="n">
        <v>590</v>
      </c>
      <c r="G120" s="0" t="n">
        <f aca="false">F120+E120</f>
        <v>596</v>
      </c>
      <c r="H120" s="0" t="n">
        <v>5</v>
      </c>
      <c r="I120" s="0" t="n">
        <v>5</v>
      </c>
      <c r="J120" s="0" t="n">
        <v>0.668817936094467</v>
      </c>
      <c r="K120" s="0" t="n">
        <v>0.145411296454732</v>
      </c>
      <c r="L120" s="0" t="n">
        <v>3.07492766467304</v>
      </c>
      <c r="M120" s="0" t="n">
        <v>0.739389423703626</v>
      </c>
      <c r="N120" s="0" t="n">
        <v>1</v>
      </c>
      <c r="O120" s="0" t="n">
        <v>0.139946901089333</v>
      </c>
      <c r="P120" s="0" t="n">
        <v>-0.0468605474492262</v>
      </c>
    </row>
    <row r="121" customFormat="false" ht="15" hidden="false" customHeight="false" outlineLevel="0" collapsed="false">
      <c r="A121" s="0" t="s">
        <v>161</v>
      </c>
      <c r="B121" s="0" t="n">
        <v>0.0799791580864469</v>
      </c>
      <c r="C121" s="0" t="n">
        <v>0.29121524623158</v>
      </c>
      <c r="D121" s="0" t="n">
        <v>-0.185865559934916</v>
      </c>
      <c r="E121" s="0" t="n">
        <v>119</v>
      </c>
      <c r="F121" s="0" t="n">
        <v>33</v>
      </c>
      <c r="G121" s="0" t="n">
        <f aca="false">F121+E121</f>
        <v>152</v>
      </c>
      <c r="H121" s="0" t="n">
        <v>20</v>
      </c>
      <c r="I121" s="0" t="n">
        <v>11</v>
      </c>
      <c r="J121" s="0" t="n">
        <v>1.33673946842624</v>
      </c>
      <c r="K121" s="0" t="n">
        <v>0.541531767508499</v>
      </c>
      <c r="L121" s="0" t="n">
        <v>3.44205276813506</v>
      </c>
      <c r="M121" s="0" t="n">
        <v>0.536054809591474</v>
      </c>
      <c r="N121" s="0" t="n">
        <v>1</v>
      </c>
      <c r="O121" s="0" t="n">
        <v>-0.865314329480918</v>
      </c>
      <c r="P121" s="0" t="n">
        <v>18.8581827908914</v>
      </c>
    </row>
    <row r="122" customFormat="false" ht="15" hidden="false" customHeight="false" outlineLevel="0" collapsed="false">
      <c r="A122" s="0" t="s">
        <v>190</v>
      </c>
      <c r="B122" s="0" t="n">
        <v>0.0830807502064512</v>
      </c>
      <c r="C122" s="0" t="n">
        <v>0.29121524623158</v>
      </c>
      <c r="D122" s="0" t="n">
        <v>0.357763374301216</v>
      </c>
      <c r="E122" s="0" t="n">
        <v>37</v>
      </c>
      <c r="F122" s="0" t="n">
        <v>64</v>
      </c>
      <c r="G122" s="0" t="n">
        <f aca="false">F122+E122</f>
        <v>101</v>
      </c>
      <c r="H122" s="0" t="n">
        <v>7</v>
      </c>
      <c r="I122" s="0" t="n">
        <v>8</v>
      </c>
      <c r="J122" s="0" t="n">
        <v>0.565092593569228</v>
      </c>
      <c r="K122" s="0" t="n">
        <v>0.162077247105917</v>
      </c>
      <c r="L122" s="0" t="n">
        <v>1.92141330874949</v>
      </c>
      <c r="M122" s="0" t="n">
        <v>0.40288802429331</v>
      </c>
      <c r="N122" s="0" t="n">
        <v>1</v>
      </c>
      <c r="O122" s="0" t="n">
        <v>0.170031150467114</v>
      </c>
      <c r="P122" s="0" t="n">
        <v>2.83804218335636</v>
      </c>
    </row>
    <row r="123" customFormat="false" ht="15" hidden="false" customHeight="false" outlineLevel="0" collapsed="false">
      <c r="A123" s="0" t="s">
        <v>271</v>
      </c>
      <c r="B123" s="0" t="n">
        <v>0.0851089521479003</v>
      </c>
      <c r="C123" s="0" t="n">
        <v>0.29121524623158</v>
      </c>
      <c r="D123" s="0" t="n">
        <v>-0.117350498098382</v>
      </c>
      <c r="E123" s="0" t="n">
        <v>8</v>
      </c>
      <c r="F123" s="0" t="n">
        <v>1</v>
      </c>
      <c r="G123" s="0" t="n">
        <f aca="false">F123+E123</f>
        <v>9</v>
      </c>
      <c r="H123" s="0" t="n">
        <v>5</v>
      </c>
      <c r="I123" s="0" t="n">
        <v>1</v>
      </c>
      <c r="J123" s="0" t="n">
        <v>3.58182848931575</v>
      </c>
      <c r="K123" s="0" t="n">
        <v>0.384384968513736</v>
      </c>
      <c r="L123" s="0" t="n">
        <v>173.881908870672</v>
      </c>
      <c r="M123" s="0" t="n">
        <v>0.399936672160166</v>
      </c>
      <c r="N123" s="0" t="n">
        <v>1</v>
      </c>
      <c r="O123" s="0" t="n">
        <v>0.144562215425675</v>
      </c>
      <c r="P123" s="0" t="n">
        <v>0.120982122427481</v>
      </c>
    </row>
    <row r="124" customFormat="false" ht="15" hidden="false" customHeight="false" outlineLevel="0" collapsed="false">
      <c r="A124" s="0" t="s">
        <v>262</v>
      </c>
      <c r="B124" s="0" t="n">
        <v>0.0840317302161011</v>
      </c>
      <c r="C124" s="0" t="n">
        <v>0.29121524623158</v>
      </c>
      <c r="D124" s="0" t="n">
        <v>-0.0995601163433037</v>
      </c>
      <c r="E124" s="0" t="n">
        <v>6</v>
      </c>
      <c r="F124" s="0" t="n">
        <v>1</v>
      </c>
      <c r="G124" s="0" t="n">
        <f aca="false">F124+E124</f>
        <v>7</v>
      </c>
      <c r="H124" s="0" t="n">
        <v>5</v>
      </c>
      <c r="I124" s="0" t="n">
        <v>1</v>
      </c>
      <c r="J124" s="0" t="n">
        <v>3.58182848931575</v>
      </c>
      <c r="K124" s="0" t="n">
        <v>0.384384968513736</v>
      </c>
      <c r="L124" s="0" t="n">
        <v>173.881908870672</v>
      </c>
      <c r="M124" s="0" t="n">
        <v>0.399936672160166</v>
      </c>
      <c r="N124" s="0" t="n">
        <v>1</v>
      </c>
      <c r="O124" s="0" t="n">
        <v>0.114218216600403</v>
      </c>
      <c r="P124" s="0" t="n">
        <v>0.274114399066679</v>
      </c>
    </row>
    <row r="125" customFormat="false" ht="15" hidden="false" customHeight="false" outlineLevel="0" collapsed="false">
      <c r="A125" s="0" t="s">
        <v>359</v>
      </c>
      <c r="B125" s="0" t="n">
        <v>0.0853636778975925</v>
      </c>
      <c r="C125" s="0" t="n">
        <v>0.29121524623158</v>
      </c>
      <c r="D125" s="0" t="n">
        <v>-0.0768330389334319</v>
      </c>
      <c r="E125" s="0" t="n">
        <v>4</v>
      </c>
      <c r="F125" s="0" t="n">
        <v>0</v>
      </c>
      <c r="G125" s="0" t="n">
        <f aca="false">F125+E125</f>
        <v>4</v>
      </c>
      <c r="H125" s="0" t="n">
        <v>2</v>
      </c>
      <c r="I125" s="0" t="n">
        <v>0</v>
      </c>
      <c r="J125" s="0" t="s">
        <v>71</v>
      </c>
      <c r="K125" s="0" t="n">
        <v>0.129215386246306</v>
      </c>
      <c r="L125" s="0" t="s">
        <v>71</v>
      </c>
      <c r="M125" s="0" t="n">
        <v>0.51329755515802</v>
      </c>
      <c r="N125" s="0" t="n">
        <v>1</v>
      </c>
      <c r="O125" s="0" t="n">
        <v>-0.107699564509028</v>
      </c>
      <c r="P125" s="0" t="n">
        <v>2.26867019137817</v>
      </c>
    </row>
    <row r="126" customFormat="false" ht="15" hidden="false" customHeight="false" outlineLevel="0" collapsed="false">
      <c r="A126" s="0" t="s">
        <v>223</v>
      </c>
      <c r="B126" s="0" t="n">
        <v>0.0872700418610584</v>
      </c>
      <c r="C126" s="0" t="n">
        <v>0.29121524623158</v>
      </c>
      <c r="D126" s="0" t="n">
        <v>-0.0630979537300162</v>
      </c>
      <c r="E126" s="0" t="n">
        <v>4</v>
      </c>
      <c r="F126" s="0" t="n">
        <v>0</v>
      </c>
      <c r="G126" s="0" t="n">
        <f aca="false">F126+E126</f>
        <v>4</v>
      </c>
      <c r="H126" s="0" t="n">
        <v>2</v>
      </c>
      <c r="I126" s="0" t="n">
        <v>0</v>
      </c>
      <c r="J126" s="0" t="s">
        <v>71</v>
      </c>
      <c r="K126" s="0" t="n">
        <v>0.129215386246306</v>
      </c>
      <c r="L126" s="0" t="s">
        <v>71</v>
      </c>
      <c r="M126" s="0" t="n">
        <v>0.51329755515802</v>
      </c>
      <c r="N126" s="0" t="n">
        <v>1</v>
      </c>
      <c r="O126" s="0" t="n">
        <v>-0.209954415501536</v>
      </c>
      <c r="P126" s="0" t="n">
        <v>3.35694483904013</v>
      </c>
    </row>
    <row r="127" customFormat="false" ht="15" hidden="false" customHeight="false" outlineLevel="0" collapsed="false">
      <c r="A127" s="0" t="s">
        <v>351</v>
      </c>
      <c r="B127" s="0" t="n">
        <v>0.0885553819925025</v>
      </c>
      <c r="C127" s="0" t="n">
        <v>0.29121524623158</v>
      </c>
      <c r="D127" s="0" t="n">
        <v>-0.063782710136386</v>
      </c>
      <c r="E127" s="0" t="n">
        <v>3</v>
      </c>
      <c r="F127" s="0" t="n">
        <v>0</v>
      </c>
      <c r="G127" s="0" t="n">
        <f aca="false">F127+E127</f>
        <v>3</v>
      </c>
      <c r="H127" s="0" t="n">
        <v>2</v>
      </c>
      <c r="I127" s="0" t="n">
        <v>0</v>
      </c>
      <c r="J127" s="0" t="s">
        <v>71</v>
      </c>
      <c r="K127" s="0" t="n">
        <v>0.129215386246306</v>
      </c>
      <c r="L127" s="0" t="s">
        <v>71</v>
      </c>
      <c r="M127" s="0" t="n">
        <v>0.51329755515802</v>
      </c>
      <c r="N127" s="0" t="n">
        <v>1</v>
      </c>
      <c r="O127" s="0" t="n">
        <v>-0.0898108461111519</v>
      </c>
      <c r="P127" s="0" t="n">
        <v>1.88830112482106</v>
      </c>
    </row>
    <row r="128" customFormat="false" ht="15" hidden="false" customHeight="false" outlineLevel="0" collapsed="false">
      <c r="A128" s="0" t="s">
        <v>395</v>
      </c>
      <c r="B128" s="0" t="n">
        <v>0.0804879666916867</v>
      </c>
      <c r="C128" s="0" t="n">
        <v>0.29121524623158</v>
      </c>
      <c r="D128" s="0" t="n">
        <v>-0.0472557957416499</v>
      </c>
      <c r="E128" s="0" t="n">
        <v>2</v>
      </c>
      <c r="F128" s="0" t="n">
        <v>0</v>
      </c>
      <c r="G128" s="0" t="n">
        <f aca="false">F128+E128</f>
        <v>2</v>
      </c>
      <c r="H128" s="0" t="n">
        <v>2</v>
      </c>
      <c r="I128" s="0" t="n">
        <v>0</v>
      </c>
      <c r="J128" s="0" t="s">
        <v>71</v>
      </c>
      <c r="K128" s="0" t="n">
        <v>0.129215386246306</v>
      </c>
      <c r="L128" s="0" t="s">
        <v>71</v>
      </c>
      <c r="M128" s="0" t="n">
        <v>0.51329755515802</v>
      </c>
      <c r="N128" s="0" t="n">
        <v>1</v>
      </c>
      <c r="O128" s="0" t="n">
        <v>-0.0906521321850117</v>
      </c>
      <c r="P128" s="0" t="n">
        <v>1.69545976919738</v>
      </c>
    </row>
    <row r="129" customFormat="false" ht="15" hidden="false" customHeight="false" outlineLevel="0" collapsed="false">
      <c r="A129" s="0" t="s">
        <v>409</v>
      </c>
      <c r="B129" s="0" t="n">
        <v>0.0853570744661123</v>
      </c>
      <c r="C129" s="0" t="n">
        <v>0.29121524623158</v>
      </c>
      <c r="D129" s="0" t="n">
        <v>-0.0484593334567074</v>
      </c>
      <c r="E129" s="0" t="n">
        <v>2</v>
      </c>
      <c r="F129" s="0" t="n">
        <v>0</v>
      </c>
      <c r="G129" s="0" t="n">
        <f aca="false">F129+E129</f>
        <v>2</v>
      </c>
      <c r="H129" s="0" t="n">
        <v>2</v>
      </c>
      <c r="I129" s="0" t="n">
        <v>0</v>
      </c>
      <c r="J129" s="0" t="s">
        <v>71</v>
      </c>
      <c r="K129" s="0" t="n">
        <v>0.129215386246306</v>
      </c>
      <c r="L129" s="0" t="s">
        <v>71</v>
      </c>
      <c r="M129" s="0" t="n">
        <v>0.51329755515802</v>
      </c>
      <c r="N129" s="0" t="n">
        <v>1</v>
      </c>
      <c r="O129" s="0" t="n">
        <v>-0.0682605148481324</v>
      </c>
      <c r="P129" s="0" t="n">
        <v>1.43497049113025</v>
      </c>
    </row>
    <row r="130" customFormat="false" ht="15" hidden="false" customHeight="false" outlineLevel="0" collapsed="false">
      <c r="A130" s="0" t="s">
        <v>405</v>
      </c>
      <c r="B130" s="0" t="n">
        <v>0.0879453180653144</v>
      </c>
      <c r="C130" s="0" t="n">
        <v>0.29121524623158</v>
      </c>
      <c r="D130" s="0" t="n">
        <v>-0.0491547717990203</v>
      </c>
      <c r="E130" s="0" t="n">
        <v>2</v>
      </c>
      <c r="F130" s="0" t="n">
        <v>0</v>
      </c>
      <c r="G130" s="0" t="n">
        <f aca="false">F130+E130</f>
        <v>2</v>
      </c>
      <c r="H130" s="0" t="n">
        <v>2</v>
      </c>
      <c r="I130" s="0" t="n">
        <v>0</v>
      </c>
      <c r="J130" s="0" t="s">
        <v>71</v>
      </c>
      <c r="K130" s="0" t="n">
        <v>0.129215386246306</v>
      </c>
      <c r="L130" s="0" t="s">
        <v>71</v>
      </c>
      <c r="M130" s="0" t="n">
        <v>0.51329755515802</v>
      </c>
      <c r="N130" s="0" t="n">
        <v>1</v>
      </c>
      <c r="O130" s="0" t="n">
        <v>-0.0548045363605837</v>
      </c>
      <c r="P130" s="0" t="n">
        <v>1.27809058745292</v>
      </c>
    </row>
    <row r="131" customFormat="false" ht="15" hidden="false" customHeight="false" outlineLevel="0" collapsed="false">
      <c r="A131" s="0" t="s">
        <v>340</v>
      </c>
      <c r="B131" s="0" t="n">
        <v>0.0903341408258607</v>
      </c>
      <c r="C131" s="0" t="n">
        <v>0.29121524623158</v>
      </c>
      <c r="D131" s="0" t="n">
        <v>-0.0497435145118855</v>
      </c>
      <c r="E131" s="0" t="n">
        <v>2</v>
      </c>
      <c r="F131" s="0" t="n">
        <v>0</v>
      </c>
      <c r="G131" s="0" t="n">
        <f aca="false">F131+E131</f>
        <v>2</v>
      </c>
      <c r="H131" s="0" t="n">
        <v>2</v>
      </c>
      <c r="I131" s="0" t="n">
        <v>0</v>
      </c>
      <c r="J131" s="0" t="s">
        <v>71</v>
      </c>
      <c r="K131" s="0" t="n">
        <v>0.129215386246306</v>
      </c>
      <c r="L131" s="0" t="s">
        <v>71</v>
      </c>
      <c r="M131" s="0" t="n">
        <v>0.51329755515802</v>
      </c>
      <c r="N131" s="0" t="n">
        <v>1</v>
      </c>
      <c r="O131" s="0" t="n">
        <v>-0.0408100962191589</v>
      </c>
      <c r="P131" s="0" t="n">
        <v>1.11327902795909</v>
      </c>
    </row>
    <row r="132" customFormat="false" ht="15" hidden="false" customHeight="false" outlineLevel="0" collapsed="false">
      <c r="A132" s="0" t="s">
        <v>311</v>
      </c>
      <c r="B132" s="0" t="n">
        <v>0.0933122795611363</v>
      </c>
      <c r="C132" s="0" t="n">
        <v>0.29121524623158</v>
      </c>
      <c r="D132" s="0" t="n">
        <v>-0.0504453315096414</v>
      </c>
      <c r="E132" s="0" t="n">
        <v>2</v>
      </c>
      <c r="F132" s="0" t="n">
        <v>0</v>
      </c>
      <c r="G132" s="0" t="n">
        <f aca="false">F132+E132</f>
        <v>2</v>
      </c>
      <c r="H132" s="0" t="n">
        <v>2</v>
      </c>
      <c r="I132" s="0" t="n">
        <v>0</v>
      </c>
      <c r="J132" s="0" t="s">
        <v>71</v>
      </c>
      <c r="K132" s="0" t="n">
        <v>0.129215386246306</v>
      </c>
      <c r="L132" s="0" t="s">
        <v>71</v>
      </c>
      <c r="M132" s="0" t="n">
        <v>0.51329755515802</v>
      </c>
      <c r="N132" s="0" t="n">
        <v>1</v>
      </c>
      <c r="O132" s="0" t="n">
        <v>-0.0216494685374393</v>
      </c>
      <c r="P132" s="0" t="n">
        <v>0.886343772151794</v>
      </c>
    </row>
    <row r="133" customFormat="false" ht="15" hidden="false" customHeight="false" outlineLevel="0" collapsed="false">
      <c r="A133" s="0" t="s">
        <v>249</v>
      </c>
      <c r="B133" s="0" t="n">
        <v>0.0956066166765492</v>
      </c>
      <c r="C133" s="0" t="n">
        <v>0.29121524623158</v>
      </c>
      <c r="D133" s="0" t="n">
        <v>0.0583701088064621</v>
      </c>
      <c r="E133" s="0" t="n">
        <v>0</v>
      </c>
      <c r="F133" s="0" t="n">
        <v>2</v>
      </c>
      <c r="G133" s="0" t="n">
        <f aca="false">F133+E133</f>
        <v>2</v>
      </c>
      <c r="H133" s="0" t="n">
        <v>0</v>
      </c>
      <c r="I133" s="0" t="n">
        <v>1</v>
      </c>
      <c r="J133" s="0" t="n">
        <v>0</v>
      </c>
      <c r="K133" s="0" t="n">
        <v>0</v>
      </c>
      <c r="L133" s="0" t="n">
        <v>26.8443309406014</v>
      </c>
      <c r="M133" s="0" t="n">
        <v>0.407692307692308</v>
      </c>
      <c r="N133" s="0" t="n">
        <v>1</v>
      </c>
      <c r="O133" s="0" t="n">
        <v>-0.0142060543663602</v>
      </c>
      <c r="P133" s="0" t="n">
        <v>0.178075775118303</v>
      </c>
    </row>
    <row r="134" customFormat="false" ht="15" hidden="false" customHeight="false" outlineLevel="0" collapsed="false">
      <c r="A134" s="0" t="s">
        <v>438</v>
      </c>
      <c r="B134" s="0" t="n">
        <v>0.0956066166765492</v>
      </c>
      <c r="C134" s="0" t="n">
        <v>0.29121524623158</v>
      </c>
      <c r="D134" s="0" t="n">
        <v>0.0583701088064621</v>
      </c>
      <c r="E134" s="0" t="n">
        <v>0</v>
      </c>
      <c r="F134" s="0" t="n">
        <v>2</v>
      </c>
      <c r="G134" s="0" t="n">
        <f aca="false">F134+E134</f>
        <v>2</v>
      </c>
      <c r="H134" s="0" t="n">
        <v>0</v>
      </c>
      <c r="I134" s="0" t="n">
        <v>1</v>
      </c>
      <c r="J134" s="0" t="n">
        <v>0</v>
      </c>
      <c r="K134" s="0" t="n">
        <v>0</v>
      </c>
      <c r="L134" s="0" t="n">
        <v>26.8443309406014</v>
      </c>
      <c r="M134" s="0" t="n">
        <v>0.407692307692308</v>
      </c>
      <c r="N134" s="0" t="n">
        <v>1</v>
      </c>
      <c r="O134" s="0" t="n">
        <v>-0.0142060543663602</v>
      </c>
      <c r="P134" s="0" t="n">
        <v>0.178075775118303</v>
      </c>
    </row>
    <row r="135" customFormat="false" ht="15" hidden="false" customHeight="false" outlineLevel="0" collapsed="false">
      <c r="A135" s="0" t="s">
        <v>447</v>
      </c>
      <c r="B135" s="0" t="n">
        <v>0.0920767797666275</v>
      </c>
      <c r="C135" s="0" t="n">
        <v>0.29121524623158</v>
      </c>
      <c r="D135" s="0" t="n">
        <v>0.0372125539117844</v>
      </c>
      <c r="E135" s="0" t="n">
        <v>0</v>
      </c>
      <c r="F135" s="0" t="n">
        <v>1</v>
      </c>
      <c r="G135" s="0" t="n">
        <f aca="false">F135+E135</f>
        <v>1</v>
      </c>
      <c r="H135" s="0" t="n">
        <v>0</v>
      </c>
      <c r="I135" s="0" t="n">
        <v>1</v>
      </c>
      <c r="J135" s="0" t="n">
        <v>0</v>
      </c>
      <c r="K135" s="0" t="n">
        <v>0</v>
      </c>
      <c r="L135" s="0" t="n">
        <v>26.8443309406014</v>
      </c>
      <c r="M135" s="0" t="n">
        <v>0.407692307692308</v>
      </c>
      <c r="N135" s="0" t="n">
        <v>1</v>
      </c>
      <c r="O135" s="0" t="n">
        <v>0.0121009087578638</v>
      </c>
      <c r="P135" s="0" t="n">
        <v>-0.15168734759985</v>
      </c>
    </row>
    <row r="136" customFormat="false" ht="15" hidden="false" customHeight="false" outlineLevel="0" collapsed="false">
      <c r="A136" s="0" t="s">
        <v>310</v>
      </c>
      <c r="B136" s="0" t="n">
        <v>0.0923368478134009</v>
      </c>
      <c r="C136" s="0" t="n">
        <v>0.29121524623158</v>
      </c>
      <c r="D136" s="0" t="n">
        <v>0.0371973235308855</v>
      </c>
      <c r="E136" s="0" t="n">
        <v>0</v>
      </c>
      <c r="F136" s="0" t="n">
        <v>1</v>
      </c>
      <c r="G136" s="0" t="n">
        <f aca="false">F136+E136</f>
        <v>1</v>
      </c>
      <c r="H136" s="0" t="n">
        <v>0</v>
      </c>
      <c r="I136" s="0" t="n">
        <v>1</v>
      </c>
      <c r="J136" s="0" t="n">
        <v>0</v>
      </c>
      <c r="K136" s="0" t="n">
        <v>0</v>
      </c>
      <c r="L136" s="0" t="n">
        <v>26.8443309406014</v>
      </c>
      <c r="M136" s="0" t="n">
        <v>0.407692307692308</v>
      </c>
      <c r="N136" s="0" t="n">
        <v>1</v>
      </c>
      <c r="O136" s="0" t="n">
        <v>0.0105823280462498</v>
      </c>
      <c r="P136" s="0" t="n">
        <v>-0.132651630128522</v>
      </c>
    </row>
    <row r="137" customFormat="false" ht="15" hidden="false" customHeight="false" outlineLevel="0" collapsed="false">
      <c r="A137" s="0" t="s">
        <v>435</v>
      </c>
      <c r="B137" s="0" t="n">
        <v>0.0925967326005327</v>
      </c>
      <c r="C137" s="0" t="n">
        <v>0.29121524623158</v>
      </c>
      <c r="D137" s="0" t="n">
        <v>0.0371801511277767</v>
      </c>
      <c r="E137" s="0" t="n">
        <v>0</v>
      </c>
      <c r="F137" s="0" t="n">
        <v>1</v>
      </c>
      <c r="G137" s="0" t="n">
        <f aca="false">F137+E137</f>
        <v>1</v>
      </c>
      <c r="H137" s="0" t="n">
        <v>0</v>
      </c>
      <c r="I137" s="0" t="n">
        <v>1</v>
      </c>
      <c r="J137" s="0" t="n">
        <v>0</v>
      </c>
      <c r="K137" s="0" t="n">
        <v>0</v>
      </c>
      <c r="L137" s="0" t="n">
        <v>26.8443309406014</v>
      </c>
      <c r="M137" s="0" t="n">
        <v>0.407692307692308</v>
      </c>
      <c r="N137" s="0" t="n">
        <v>1</v>
      </c>
      <c r="O137" s="0" t="n">
        <v>0.00906498421500474</v>
      </c>
      <c r="P137" s="0" t="n">
        <v>-0.113631417203688</v>
      </c>
    </row>
    <row r="138" customFormat="false" ht="15" hidden="false" customHeight="false" outlineLevel="0" collapsed="false">
      <c r="A138" s="0" t="s">
        <v>436</v>
      </c>
      <c r="B138" s="0" t="n">
        <v>0.0925967326005327</v>
      </c>
      <c r="C138" s="0" t="n">
        <v>0.29121524623158</v>
      </c>
      <c r="D138" s="0" t="n">
        <v>0.0371801511277767</v>
      </c>
      <c r="E138" s="0" t="n">
        <v>0</v>
      </c>
      <c r="F138" s="0" t="n">
        <v>1</v>
      </c>
      <c r="G138" s="0" t="n">
        <f aca="false">F138+E138</f>
        <v>1</v>
      </c>
      <c r="H138" s="0" t="n">
        <v>0</v>
      </c>
      <c r="I138" s="0" t="n">
        <v>1</v>
      </c>
      <c r="J138" s="0" t="n">
        <v>0</v>
      </c>
      <c r="K138" s="0" t="n">
        <v>0</v>
      </c>
      <c r="L138" s="0" t="n">
        <v>26.8443309406014</v>
      </c>
      <c r="M138" s="0" t="n">
        <v>0.407692307692308</v>
      </c>
      <c r="N138" s="0" t="n">
        <v>1</v>
      </c>
      <c r="O138" s="0" t="n">
        <v>0.00906498421500474</v>
      </c>
      <c r="P138" s="0" t="n">
        <v>-0.113631417203688</v>
      </c>
    </row>
    <row r="139" customFormat="false" ht="15" hidden="false" customHeight="false" outlineLevel="0" collapsed="false">
      <c r="A139" s="0" t="s">
        <v>421</v>
      </c>
      <c r="B139" s="0" t="n">
        <v>0.095187908517663</v>
      </c>
      <c r="C139" s="0" t="n">
        <v>0.29121524623158</v>
      </c>
      <c r="D139" s="0" t="n">
        <v>0.0369044837715482</v>
      </c>
      <c r="E139" s="0" t="n">
        <v>0</v>
      </c>
      <c r="F139" s="0" t="n">
        <v>1</v>
      </c>
      <c r="G139" s="0" t="n">
        <f aca="false">F139+E139</f>
        <v>1</v>
      </c>
      <c r="H139" s="0" t="n">
        <v>0</v>
      </c>
      <c r="I139" s="0" t="n">
        <v>1</v>
      </c>
      <c r="J139" s="0" t="n">
        <v>0</v>
      </c>
      <c r="K139" s="0" t="n">
        <v>0</v>
      </c>
      <c r="L139" s="0" t="n">
        <v>26.8443309406014</v>
      </c>
      <c r="M139" s="0" t="n">
        <v>0.407692307692308</v>
      </c>
      <c r="N139" s="0" t="n">
        <v>1</v>
      </c>
      <c r="O139" s="0" t="n">
        <v>-0.00598961346100307</v>
      </c>
      <c r="P139" s="0" t="n">
        <v>0.075081020543808</v>
      </c>
    </row>
    <row r="140" customFormat="false" ht="15" hidden="false" customHeight="false" outlineLevel="0" collapsed="false">
      <c r="A140" s="0" t="s">
        <v>382</v>
      </c>
      <c r="B140" s="0" t="n">
        <v>0.0957045410150733</v>
      </c>
      <c r="C140" s="0" t="n">
        <v>0.29121524623158</v>
      </c>
      <c r="D140" s="0" t="n">
        <v>0.0368274383652003</v>
      </c>
      <c r="E140" s="0" t="n">
        <v>0</v>
      </c>
      <c r="F140" s="0" t="n">
        <v>1</v>
      </c>
      <c r="G140" s="0" t="n">
        <f aca="false">F140+E140</f>
        <v>1</v>
      </c>
      <c r="H140" s="0" t="n">
        <v>0</v>
      </c>
      <c r="I140" s="0" t="n">
        <v>1</v>
      </c>
      <c r="J140" s="0" t="n">
        <v>0</v>
      </c>
      <c r="K140" s="0" t="n">
        <v>0</v>
      </c>
      <c r="L140" s="0" t="n">
        <v>26.8443309406014</v>
      </c>
      <c r="M140" s="0" t="n">
        <v>0.407692307692308</v>
      </c>
      <c r="N140" s="0" t="n">
        <v>1</v>
      </c>
      <c r="O140" s="0" t="n">
        <v>-0.00896302238059038</v>
      </c>
      <c r="P140" s="0" t="n">
        <v>0.112353304912437</v>
      </c>
    </row>
    <row r="141" customFormat="false" ht="15" hidden="false" customHeight="false" outlineLevel="0" collapsed="false">
      <c r="A141" s="0" t="s">
        <v>418</v>
      </c>
      <c r="B141" s="0" t="n">
        <v>0.0957045410150733</v>
      </c>
      <c r="C141" s="0" t="n">
        <v>0.29121524623158</v>
      </c>
      <c r="D141" s="0" t="n">
        <v>0.0368274383652003</v>
      </c>
      <c r="E141" s="0" t="n">
        <v>0</v>
      </c>
      <c r="F141" s="0" t="n">
        <v>1</v>
      </c>
      <c r="G141" s="0" t="n">
        <f aca="false">F141+E141</f>
        <v>1</v>
      </c>
      <c r="H141" s="0" t="n">
        <v>0</v>
      </c>
      <c r="I141" s="0" t="n">
        <v>1</v>
      </c>
      <c r="J141" s="0" t="n">
        <v>0</v>
      </c>
      <c r="K141" s="0" t="n">
        <v>0</v>
      </c>
      <c r="L141" s="0" t="n">
        <v>26.8443309406014</v>
      </c>
      <c r="M141" s="0" t="n">
        <v>0.407692307692308</v>
      </c>
      <c r="N141" s="0" t="n">
        <v>1</v>
      </c>
      <c r="O141" s="0" t="n">
        <v>-0.00896302238059038</v>
      </c>
      <c r="P141" s="0" t="n">
        <v>0.112353304912437</v>
      </c>
    </row>
    <row r="142" customFormat="false" ht="15" hidden="false" customHeight="false" outlineLevel="0" collapsed="false">
      <c r="A142" s="0" t="s">
        <v>363</v>
      </c>
      <c r="B142" s="0" t="n">
        <v>0.0977551566597143</v>
      </c>
      <c r="C142" s="0" t="n">
        <v>0.291319847768014</v>
      </c>
      <c r="D142" s="0" t="n">
        <v>0.0845732460418305</v>
      </c>
      <c r="E142" s="0" t="n">
        <v>0</v>
      </c>
      <c r="F142" s="0" t="n">
        <v>4</v>
      </c>
      <c r="G142" s="0" t="n">
        <f aca="false">F142+E142</f>
        <v>4</v>
      </c>
      <c r="H142" s="0" t="n">
        <v>0</v>
      </c>
      <c r="I142" s="0" t="n">
        <v>1</v>
      </c>
      <c r="J142" s="0" t="n">
        <v>0</v>
      </c>
      <c r="K142" s="0" t="n">
        <v>0</v>
      </c>
      <c r="L142" s="0" t="n">
        <v>26.8443309406014</v>
      </c>
      <c r="M142" s="0" t="n">
        <v>0.407692307692308</v>
      </c>
      <c r="N142" s="0" t="n">
        <v>1</v>
      </c>
      <c r="O142" s="0" t="n">
        <v>-0.0496825553424393</v>
      </c>
      <c r="P142" s="0" t="n">
        <v>0.62278091610103</v>
      </c>
    </row>
    <row r="143" customFormat="false" ht="15" hidden="false" customHeight="false" outlineLevel="0" collapsed="false">
      <c r="A143" s="0" t="s">
        <v>364</v>
      </c>
      <c r="B143" s="0" t="n">
        <v>0.0977904653305774</v>
      </c>
      <c r="C143" s="0" t="n">
        <v>0.291319847768014</v>
      </c>
      <c r="D143" s="0" t="n">
        <v>0.0577302216359409</v>
      </c>
      <c r="E143" s="0" t="n">
        <v>0</v>
      </c>
      <c r="F143" s="0" t="n">
        <v>2</v>
      </c>
      <c r="G143" s="0" t="n">
        <f aca="false">F143+E143</f>
        <v>2</v>
      </c>
      <c r="H143" s="0" t="n">
        <v>0</v>
      </c>
      <c r="I143" s="0" t="n">
        <v>1</v>
      </c>
      <c r="J143" s="0" t="n">
        <v>0</v>
      </c>
      <c r="K143" s="0" t="n">
        <v>0</v>
      </c>
      <c r="L143" s="0" t="n">
        <v>26.8443309406014</v>
      </c>
      <c r="M143" s="0" t="n">
        <v>0.407692307692308</v>
      </c>
      <c r="N143" s="0" t="n">
        <v>1</v>
      </c>
      <c r="O143" s="0" t="n">
        <v>-0.0339136200346419</v>
      </c>
      <c r="P143" s="0" t="n">
        <v>0.42511411113822</v>
      </c>
    </row>
    <row r="144" customFormat="false" ht="15" hidden="false" customHeight="false" outlineLevel="0" collapsed="false">
      <c r="A144" s="0" t="s">
        <v>402</v>
      </c>
      <c r="B144" s="0" t="n">
        <v>0.0976343849683275</v>
      </c>
      <c r="C144" s="0" t="n">
        <v>0.291319847768014</v>
      </c>
      <c r="D144" s="0" t="n">
        <v>0.0364773969731799</v>
      </c>
      <c r="E144" s="0" t="n">
        <v>0</v>
      </c>
      <c r="F144" s="0" t="n">
        <v>1</v>
      </c>
      <c r="G144" s="0" t="n">
        <f aca="false">F144+E144</f>
        <v>1</v>
      </c>
      <c r="H144" s="0" t="n">
        <v>0</v>
      </c>
      <c r="I144" s="0" t="n">
        <v>1</v>
      </c>
      <c r="J144" s="0" t="n">
        <v>0</v>
      </c>
      <c r="K144" s="0" t="n">
        <v>0</v>
      </c>
      <c r="L144" s="0" t="n">
        <v>26.8443309406014</v>
      </c>
      <c r="M144" s="0" t="n">
        <v>0.407692307692308</v>
      </c>
      <c r="N144" s="0" t="n">
        <v>1</v>
      </c>
      <c r="O144" s="0" t="n">
        <v>-0.0199536195990632</v>
      </c>
      <c r="P144" s="0" t="n">
        <v>0.250122671987868</v>
      </c>
    </row>
    <row r="145" customFormat="false" ht="15" hidden="false" customHeight="false" outlineLevel="0" collapsed="false">
      <c r="A145" s="0" t="s">
        <v>341</v>
      </c>
      <c r="B145" s="0" t="n">
        <v>0.0991277910343732</v>
      </c>
      <c r="C145" s="0" t="n">
        <v>0.291707520776591</v>
      </c>
      <c r="D145" s="0" t="n">
        <v>-0.0817197787748149</v>
      </c>
      <c r="E145" s="0" t="n">
        <v>5</v>
      </c>
      <c r="F145" s="0" t="n">
        <v>0</v>
      </c>
      <c r="G145" s="0" t="n">
        <f aca="false">F145+E145</f>
        <v>5</v>
      </c>
      <c r="H145" s="0" t="n">
        <v>2</v>
      </c>
      <c r="I145" s="0" t="n">
        <v>0</v>
      </c>
      <c r="J145" s="0" t="s">
        <v>71</v>
      </c>
      <c r="K145" s="0" t="n">
        <v>0.129215386246306</v>
      </c>
      <c r="L145" s="0" t="s">
        <v>71</v>
      </c>
      <c r="M145" s="0" t="n">
        <v>0.51329755515802</v>
      </c>
      <c r="N145" s="0" t="n">
        <v>1</v>
      </c>
      <c r="O145" s="0" t="n">
        <v>-0.145624462001529</v>
      </c>
      <c r="P145" s="0" t="n">
        <v>2.79500257737173</v>
      </c>
    </row>
    <row r="146" customFormat="false" ht="15" hidden="false" customHeight="false" outlineLevel="0" collapsed="false">
      <c r="A146" s="0" t="s">
        <v>384</v>
      </c>
      <c r="B146" s="0" t="n">
        <v>0.0992901185741916</v>
      </c>
      <c r="C146" s="0" t="n">
        <v>0.291707520776591</v>
      </c>
      <c r="D146" s="0" t="n">
        <v>0.0721380590875843</v>
      </c>
      <c r="E146" s="0" t="n">
        <v>0</v>
      </c>
      <c r="F146" s="0" t="n">
        <v>3</v>
      </c>
      <c r="G146" s="0" t="n">
        <f aca="false">F146+E146</f>
        <v>3</v>
      </c>
      <c r="H146" s="0" t="n">
        <v>0</v>
      </c>
      <c r="I146" s="0" t="n">
        <v>1</v>
      </c>
      <c r="J146" s="0" t="n">
        <v>0</v>
      </c>
      <c r="K146" s="0" t="n">
        <v>0</v>
      </c>
      <c r="L146" s="0" t="n">
        <v>26.8443309406014</v>
      </c>
      <c r="M146" s="0" t="n">
        <v>0.407692307692308</v>
      </c>
      <c r="N146" s="0" t="n">
        <v>1</v>
      </c>
      <c r="O146" s="0" t="n">
        <v>-0.0598631802999831</v>
      </c>
      <c r="P146" s="0" t="n">
        <v>0.750397116472355</v>
      </c>
    </row>
    <row r="147" customFormat="false" ht="15" hidden="false" customHeight="false" outlineLevel="0" collapsed="false">
      <c r="A147" s="0" t="s">
        <v>348</v>
      </c>
      <c r="B147" s="0" t="n">
        <v>0.101397719117218</v>
      </c>
      <c r="C147" s="0" t="n">
        <v>0.295859098246129</v>
      </c>
      <c r="D147" s="0" t="n">
        <v>-0.0669951726208299</v>
      </c>
      <c r="E147" s="0" t="n">
        <v>4</v>
      </c>
      <c r="F147" s="0" t="n">
        <v>0</v>
      </c>
      <c r="G147" s="0" t="n">
        <f aca="false">F147+E147</f>
        <v>4</v>
      </c>
      <c r="H147" s="0" t="n">
        <v>2</v>
      </c>
      <c r="I147" s="0" t="n">
        <v>0</v>
      </c>
      <c r="J147" s="0" t="s">
        <v>71</v>
      </c>
      <c r="K147" s="0" t="n">
        <v>0.129215386246306</v>
      </c>
      <c r="L147" s="0" t="s">
        <v>71</v>
      </c>
      <c r="M147" s="0" t="n">
        <v>0.51329755515802</v>
      </c>
      <c r="N147" s="0" t="n">
        <v>1</v>
      </c>
      <c r="O147" s="0" t="n">
        <v>-0.169164580058767</v>
      </c>
      <c r="P147" s="0" t="n">
        <v>2.90338174020561</v>
      </c>
    </row>
    <row r="148" customFormat="false" ht="15" hidden="false" customHeight="false" outlineLevel="0" collapsed="false">
      <c r="A148" s="0" t="s">
        <v>106</v>
      </c>
      <c r="B148" s="0" t="n">
        <v>0.104727660145117</v>
      </c>
      <c r="C148" s="0" t="n">
        <v>0.296098688750385</v>
      </c>
      <c r="D148" s="0" t="n">
        <v>-0.378659187889353</v>
      </c>
      <c r="E148" s="0" t="n">
        <v>1361</v>
      </c>
      <c r="F148" s="0" t="n">
        <v>26</v>
      </c>
      <c r="G148" s="0" t="n">
        <f aca="false">F148+E148</f>
        <v>1387</v>
      </c>
      <c r="H148" s="0" t="n">
        <v>17</v>
      </c>
      <c r="I148" s="0" t="n">
        <v>13</v>
      </c>
      <c r="J148" s="0" t="n">
        <v>0.872724859974003</v>
      </c>
      <c r="K148" s="0" t="n">
        <v>0.354114019537667</v>
      </c>
      <c r="L148" s="0" t="n">
        <v>2.18724975443241</v>
      </c>
      <c r="M148" s="0" t="n">
        <v>0.833013881997364</v>
      </c>
      <c r="N148" s="0" t="n">
        <v>1</v>
      </c>
      <c r="O148" s="0" t="n">
        <v>-0.601763297337409</v>
      </c>
      <c r="P148" s="0" t="n">
        <v>18.222426339073</v>
      </c>
    </row>
    <row r="149" customFormat="false" ht="15" hidden="false" customHeight="false" outlineLevel="0" collapsed="false">
      <c r="A149" s="0" t="s">
        <v>211</v>
      </c>
      <c r="B149" s="0" t="n">
        <v>0.103833004329138</v>
      </c>
      <c r="C149" s="0" t="n">
        <v>0.296098688750385</v>
      </c>
      <c r="D149" s="0" t="n">
        <v>-0.154509973413999</v>
      </c>
      <c r="E149" s="0" t="n">
        <v>52</v>
      </c>
      <c r="F149" s="0" t="n">
        <v>8</v>
      </c>
      <c r="G149" s="0" t="n">
        <f aca="false">F149+E149</f>
        <v>60</v>
      </c>
      <c r="H149" s="0" t="n">
        <v>9</v>
      </c>
      <c r="I149" s="0" t="n">
        <v>6</v>
      </c>
      <c r="J149" s="0" t="n">
        <v>1.03648257426026</v>
      </c>
      <c r="K149" s="0" t="n">
        <v>0.305433184197237</v>
      </c>
      <c r="L149" s="0" t="n">
        <v>3.79050725768025</v>
      </c>
      <c r="M149" s="0" t="n">
        <v>1</v>
      </c>
      <c r="N149" s="0" t="n">
        <v>1</v>
      </c>
      <c r="O149" s="0" t="n">
        <v>-0.665436116813091</v>
      </c>
      <c r="P149" s="0" t="n">
        <v>12.7891345944139</v>
      </c>
    </row>
    <row r="150" customFormat="false" ht="15" hidden="false" customHeight="false" outlineLevel="0" collapsed="false">
      <c r="A150" s="0" t="s">
        <v>225</v>
      </c>
      <c r="B150" s="0" t="n">
        <v>0.107040371050609</v>
      </c>
      <c r="C150" s="0" t="n">
        <v>0.296098688750385</v>
      </c>
      <c r="D150" s="0" t="n">
        <v>0.187559225501905</v>
      </c>
      <c r="E150" s="0" t="n">
        <v>23</v>
      </c>
      <c r="F150" s="0" t="n">
        <v>25</v>
      </c>
      <c r="G150" s="0" t="n">
        <f aca="false">F150+E150</f>
        <v>48</v>
      </c>
      <c r="H150" s="0" t="n">
        <v>11</v>
      </c>
      <c r="I150" s="0" t="n">
        <v>9</v>
      </c>
      <c r="J150" s="0" t="n">
        <v>0.816122576696582</v>
      </c>
      <c r="K150" s="0" t="n">
        <v>0.280775738647577</v>
      </c>
      <c r="L150" s="0" t="n">
        <v>2.42850997913292</v>
      </c>
      <c r="M150" s="0" t="n">
        <v>0.805378952227881</v>
      </c>
      <c r="N150" s="0" t="n">
        <v>1</v>
      </c>
      <c r="O150" s="0" t="n">
        <v>-0.339086588595963</v>
      </c>
      <c r="P150" s="0" t="n">
        <v>7.70887555758912</v>
      </c>
    </row>
    <row r="151" customFormat="false" ht="15" hidden="false" customHeight="false" outlineLevel="0" collapsed="false">
      <c r="A151" s="0" t="s">
        <v>389</v>
      </c>
      <c r="B151" s="0" t="n">
        <v>0.104733722482927</v>
      </c>
      <c r="C151" s="0" t="n">
        <v>0.296098688750385</v>
      </c>
      <c r="D151" s="0" t="n">
        <v>-0.0503208866808378</v>
      </c>
      <c r="E151" s="0" t="n">
        <v>2</v>
      </c>
      <c r="F151" s="0" t="n">
        <v>0</v>
      </c>
      <c r="G151" s="0" t="n">
        <f aca="false">F151+E151</f>
        <v>2</v>
      </c>
      <c r="H151" s="0" t="n">
        <v>2</v>
      </c>
      <c r="I151" s="0" t="n">
        <v>0</v>
      </c>
      <c r="J151" s="0" t="s">
        <v>71</v>
      </c>
      <c r="K151" s="0" t="n">
        <v>0.129215386246306</v>
      </c>
      <c r="L151" s="0" t="s">
        <v>71</v>
      </c>
      <c r="M151" s="0" t="n">
        <v>0.51329755515802</v>
      </c>
      <c r="N151" s="0" t="n">
        <v>1</v>
      </c>
      <c r="O151" s="0" t="n">
        <v>0.0638780651962977</v>
      </c>
      <c r="P151" s="0" t="n">
        <v>-0.166673889618681</v>
      </c>
    </row>
    <row r="152" customFormat="false" ht="15" hidden="false" customHeight="false" outlineLevel="0" collapsed="false">
      <c r="A152" s="0" t="s">
        <v>362</v>
      </c>
      <c r="B152" s="0" t="n">
        <v>0.105834535994686</v>
      </c>
      <c r="C152" s="0" t="n">
        <v>0.296098688750385</v>
      </c>
      <c r="D152" s="0" t="n">
        <v>-0.0500755498660478</v>
      </c>
      <c r="E152" s="0" t="n">
        <v>2</v>
      </c>
      <c r="F152" s="0" t="n">
        <v>0</v>
      </c>
      <c r="G152" s="0" t="n">
        <f aca="false">F152+E152</f>
        <v>2</v>
      </c>
      <c r="H152" s="0" t="n">
        <v>2</v>
      </c>
      <c r="I152" s="0" t="n">
        <v>0</v>
      </c>
      <c r="J152" s="0" t="s">
        <v>71</v>
      </c>
      <c r="K152" s="0" t="n">
        <v>0.129215386246306</v>
      </c>
      <c r="L152" s="0" t="s">
        <v>71</v>
      </c>
      <c r="M152" s="0" t="n">
        <v>0.51329755515802</v>
      </c>
      <c r="N152" s="0" t="n">
        <v>1</v>
      </c>
      <c r="O152" s="0" t="n">
        <v>0.0720440760908693</v>
      </c>
      <c r="P152" s="0" t="n">
        <v>-0.27008420010886</v>
      </c>
    </row>
    <row r="153" customFormat="false" ht="15" hidden="false" customHeight="false" outlineLevel="0" collapsed="false">
      <c r="A153" s="0" t="s">
        <v>336</v>
      </c>
      <c r="B153" s="0" t="n">
        <v>0.10613759500548</v>
      </c>
      <c r="C153" s="0" t="n">
        <v>0.296098688750385</v>
      </c>
      <c r="D153" s="0" t="n">
        <v>-0.0500012880182499</v>
      </c>
      <c r="E153" s="0" t="n">
        <v>2</v>
      </c>
      <c r="F153" s="0" t="n">
        <v>0</v>
      </c>
      <c r="G153" s="0" t="n">
        <f aca="false">F153+E153</f>
        <v>2</v>
      </c>
      <c r="H153" s="0" t="n">
        <v>2</v>
      </c>
      <c r="I153" s="0" t="n">
        <v>0</v>
      </c>
      <c r="J153" s="0" t="s">
        <v>71</v>
      </c>
      <c r="K153" s="0" t="n">
        <v>0.129215386246306</v>
      </c>
      <c r="L153" s="0" t="s">
        <v>71</v>
      </c>
      <c r="M153" s="0" t="n">
        <v>0.51329755515802</v>
      </c>
      <c r="N153" s="0" t="n">
        <v>1</v>
      </c>
      <c r="O153" s="0" t="n">
        <v>0.0742751442976451</v>
      </c>
      <c r="P153" s="0" t="n">
        <v>-0.298426257168333</v>
      </c>
    </row>
    <row r="154" customFormat="false" ht="15" hidden="false" customHeight="false" outlineLevel="0" collapsed="false">
      <c r="A154" s="0" t="s">
        <v>391</v>
      </c>
      <c r="B154" s="0" t="n">
        <v>0.10654051185457</v>
      </c>
      <c r="C154" s="0" t="n">
        <v>0.296098688750385</v>
      </c>
      <c r="D154" s="0" t="n">
        <v>-0.0498982213959079</v>
      </c>
      <c r="E154" s="0" t="n">
        <v>2</v>
      </c>
      <c r="F154" s="0" t="n">
        <v>0</v>
      </c>
      <c r="G154" s="0" t="n">
        <f aca="false">F154+E154</f>
        <v>2</v>
      </c>
      <c r="H154" s="0" t="n">
        <v>2</v>
      </c>
      <c r="I154" s="0" t="n">
        <v>0</v>
      </c>
      <c r="J154" s="0" t="s">
        <v>71</v>
      </c>
      <c r="K154" s="0" t="n">
        <v>0.129215386246306</v>
      </c>
      <c r="L154" s="0" t="s">
        <v>71</v>
      </c>
      <c r="M154" s="0" t="n">
        <v>0.51329755515802</v>
      </c>
      <c r="N154" s="0" t="n">
        <v>1</v>
      </c>
      <c r="O154" s="0" t="n">
        <v>0.077229415404008</v>
      </c>
      <c r="P154" s="0" t="n">
        <v>-0.336013604014885</v>
      </c>
    </row>
    <row r="155" customFormat="false" ht="15" hidden="false" customHeight="false" outlineLevel="0" collapsed="false">
      <c r="A155" s="0" t="s">
        <v>401</v>
      </c>
      <c r="B155" s="0" t="n">
        <v>0.105371526282304</v>
      </c>
      <c r="C155" s="0" t="n">
        <v>0.296098688750385</v>
      </c>
      <c r="D155" s="0" t="n">
        <v>0.0340812372162445</v>
      </c>
      <c r="E155" s="0" t="n">
        <v>0</v>
      </c>
      <c r="F155" s="0" t="n">
        <v>1</v>
      </c>
      <c r="G155" s="0" t="n">
        <f aca="false">F155+E155</f>
        <v>1</v>
      </c>
      <c r="H155" s="0" t="n">
        <v>0</v>
      </c>
      <c r="I155" s="0" t="n">
        <v>1</v>
      </c>
      <c r="J155" s="0" t="n">
        <v>0</v>
      </c>
      <c r="K155" s="0" t="n">
        <v>0</v>
      </c>
      <c r="L155" s="0" t="n">
        <v>26.8443309406014</v>
      </c>
      <c r="M155" s="0" t="n">
        <v>0.407692307692308</v>
      </c>
      <c r="N155" s="0" t="n">
        <v>1</v>
      </c>
      <c r="O155" s="0" t="n">
        <v>-0.0625689182851278</v>
      </c>
      <c r="P155" s="0" t="n">
        <v>0.784314091344183</v>
      </c>
    </row>
    <row r="156" customFormat="false" ht="15" hidden="false" customHeight="false" outlineLevel="0" collapsed="false">
      <c r="A156" s="0" t="s">
        <v>224</v>
      </c>
      <c r="B156" s="0" t="n">
        <v>0.112198375284117</v>
      </c>
      <c r="C156" s="0" t="n">
        <v>0.308364566909895</v>
      </c>
      <c r="D156" s="0" t="n">
        <v>-0.153693896061545</v>
      </c>
      <c r="E156" s="0" t="n">
        <v>34</v>
      </c>
      <c r="F156" s="0" t="n">
        <v>9</v>
      </c>
      <c r="G156" s="0" t="n">
        <f aca="false">F156+E156</f>
        <v>43</v>
      </c>
      <c r="H156" s="0" t="n">
        <v>15</v>
      </c>
      <c r="I156" s="0" t="n">
        <v>9</v>
      </c>
      <c r="J156" s="0" t="n">
        <v>1.1812837863651</v>
      </c>
      <c r="K156" s="0" t="n">
        <v>0.437483832871917</v>
      </c>
      <c r="L156" s="0" t="n">
        <v>3.35621959562628</v>
      </c>
      <c r="M156" s="0" t="n">
        <v>0.819868872758515</v>
      </c>
      <c r="N156" s="0" t="n">
        <v>1</v>
      </c>
      <c r="O156" s="0" t="n">
        <v>-0.226129532208646</v>
      </c>
      <c r="P156" s="0" t="n">
        <v>8.10556645758123</v>
      </c>
    </row>
    <row r="157" customFormat="false" ht="15" hidden="false" customHeight="false" outlineLevel="0" collapsed="false">
      <c r="A157" s="0" t="s">
        <v>228</v>
      </c>
      <c r="B157" s="0" t="n">
        <v>0.11691152303706</v>
      </c>
      <c r="C157" s="0" t="n">
        <v>0.319258389831972</v>
      </c>
      <c r="D157" s="0" t="n">
        <v>-0.128988049416293</v>
      </c>
      <c r="E157" s="0" t="n">
        <v>13</v>
      </c>
      <c r="F157" s="0" t="n">
        <v>5</v>
      </c>
      <c r="G157" s="0" t="n">
        <f aca="false">F157+E157</f>
        <v>18</v>
      </c>
      <c r="H157" s="0" t="n">
        <v>11</v>
      </c>
      <c r="I157" s="0" t="n">
        <v>3</v>
      </c>
      <c r="J157" s="0" t="n">
        <v>2.75819942060202</v>
      </c>
      <c r="K157" s="0" t="n">
        <v>0.679660129457508</v>
      </c>
      <c r="L157" s="0" t="n">
        <v>16.2040437075746</v>
      </c>
      <c r="M157" s="0" t="n">
        <v>0.15465953980573</v>
      </c>
      <c r="N157" s="0" t="n">
        <v>0.886193700323816</v>
      </c>
      <c r="O157" s="0" t="n">
        <v>0.0348719012956699</v>
      </c>
      <c r="P157" s="0" t="n">
        <v>2.85757987271064</v>
      </c>
    </row>
    <row r="158" customFormat="false" ht="15" hidden="false" customHeight="false" outlineLevel="0" collapsed="false">
      <c r="A158" s="0" t="s">
        <v>134</v>
      </c>
      <c r="B158" s="0" t="n">
        <v>0.122293673689148</v>
      </c>
      <c r="C158" s="0" t="n">
        <v>0.331828694213866</v>
      </c>
      <c r="D158" s="0" t="n">
        <v>0.237952037629318</v>
      </c>
      <c r="E158" s="0" t="n">
        <v>256</v>
      </c>
      <c r="F158" s="0" t="n">
        <v>172</v>
      </c>
      <c r="G158" s="0" t="n">
        <f aca="false">F158+E158</f>
        <v>428</v>
      </c>
      <c r="H158" s="0" t="n">
        <v>51</v>
      </c>
      <c r="I158" s="0" t="n">
        <v>45</v>
      </c>
      <c r="J158" s="0" t="n">
        <v>0.351436850024795</v>
      </c>
      <c r="K158" s="0" t="n">
        <v>0.12449475229702</v>
      </c>
      <c r="L158" s="0" t="n">
        <v>0.900648511113921</v>
      </c>
      <c r="M158" s="0" t="n">
        <v>0.0247345479784912</v>
      </c>
      <c r="N158" s="0" t="n">
        <v>0.612308856995167</v>
      </c>
      <c r="O158" s="0" t="n">
        <v>0.08759797622363</v>
      </c>
      <c r="P158" s="0" t="n">
        <v>17.2263300699915</v>
      </c>
    </row>
    <row r="159" customFormat="false" ht="15" hidden="false" customHeight="false" outlineLevel="0" collapsed="false">
      <c r="A159" s="0" t="s">
        <v>366</v>
      </c>
      <c r="B159" s="0" t="n">
        <v>0.124588684961181</v>
      </c>
      <c r="C159" s="0" t="n">
        <v>0.335916327806728</v>
      </c>
      <c r="D159" s="0" t="n">
        <v>-0.0754195807460072</v>
      </c>
      <c r="E159" s="0" t="n">
        <v>4</v>
      </c>
      <c r="F159" s="0" t="n">
        <v>0</v>
      </c>
      <c r="G159" s="0" t="n">
        <f aca="false">F159+E159</f>
        <v>4</v>
      </c>
      <c r="H159" s="0" t="n">
        <v>2</v>
      </c>
      <c r="I159" s="0" t="n">
        <v>0</v>
      </c>
      <c r="J159" s="0" t="s">
        <v>71</v>
      </c>
      <c r="K159" s="0" t="n">
        <v>0.129215386246306</v>
      </c>
      <c r="L159" s="0" t="s">
        <v>71</v>
      </c>
      <c r="M159" s="0" t="n">
        <v>0.51329755515802</v>
      </c>
      <c r="N159" s="0" t="n">
        <v>1</v>
      </c>
      <c r="O159" s="0" t="n">
        <v>0.0980245018508665</v>
      </c>
      <c r="P159" s="0" t="n">
        <v>-0.277908129687447</v>
      </c>
    </row>
    <row r="160" customFormat="false" ht="15" hidden="false" customHeight="false" outlineLevel="0" collapsed="false">
      <c r="A160" s="0" t="s">
        <v>98</v>
      </c>
      <c r="B160" s="0" t="n">
        <v>0.126409061082104</v>
      </c>
      <c r="C160" s="0" t="n">
        <v>0.336564125131101</v>
      </c>
      <c r="D160" s="0" t="n">
        <v>0.411117628146006</v>
      </c>
      <c r="E160" s="0" t="n">
        <v>218</v>
      </c>
      <c r="F160" s="0" t="n">
        <v>2040</v>
      </c>
      <c r="G160" s="0" t="n">
        <f aca="false">F160+E160</f>
        <v>2258</v>
      </c>
      <c r="H160" s="0" t="n">
        <v>37</v>
      </c>
      <c r="I160" s="0" t="n">
        <v>30</v>
      </c>
      <c r="J160" s="0" t="n">
        <v>0.711062126288394</v>
      </c>
      <c r="K160" s="0" t="n">
        <v>0.330059503890537</v>
      </c>
      <c r="L160" s="0" t="n">
        <v>1.51832231641895</v>
      </c>
      <c r="M160" s="0" t="n">
        <v>0.37510363604433</v>
      </c>
      <c r="N160" s="0" t="n">
        <v>1</v>
      </c>
      <c r="O160" s="0" t="n">
        <v>-0.0113522929552473</v>
      </c>
      <c r="P160" s="0" t="n">
        <v>14.482133599764</v>
      </c>
    </row>
    <row r="161" customFormat="false" ht="15" hidden="false" customHeight="false" outlineLevel="0" collapsed="false">
      <c r="A161" s="0" t="s">
        <v>266</v>
      </c>
      <c r="B161" s="0" t="n">
        <v>0.125910890941398</v>
      </c>
      <c r="C161" s="0" t="n">
        <v>0.336564125131101</v>
      </c>
      <c r="D161" s="0" t="n">
        <v>0.116645466557235</v>
      </c>
      <c r="E161" s="0" t="n">
        <v>7</v>
      </c>
      <c r="F161" s="0" t="n">
        <v>9</v>
      </c>
      <c r="G161" s="0" t="n">
        <f aca="false">F161+E161</f>
        <v>16</v>
      </c>
      <c r="H161" s="0" t="n">
        <v>7</v>
      </c>
      <c r="I161" s="0" t="n">
        <v>8</v>
      </c>
      <c r="J161" s="0" t="n">
        <v>0.565092593569228</v>
      </c>
      <c r="K161" s="0" t="n">
        <v>0.162077247105917</v>
      </c>
      <c r="L161" s="0" t="n">
        <v>1.92141330874949</v>
      </c>
      <c r="M161" s="0" t="n">
        <v>0.40288802429331</v>
      </c>
      <c r="N161" s="0" t="n">
        <v>1</v>
      </c>
      <c r="O161" s="0" t="n">
        <v>0.240067515704742</v>
      </c>
      <c r="P161" s="0" t="n">
        <v>-0.933371847811922</v>
      </c>
    </row>
    <row r="162" customFormat="false" ht="15" hidden="false" customHeight="false" outlineLevel="0" collapsed="false">
      <c r="A162" s="0" t="s">
        <v>174</v>
      </c>
      <c r="B162" s="0" t="n">
        <v>0.127545578718183</v>
      </c>
      <c r="C162" s="0" t="n">
        <v>0.337480848036932</v>
      </c>
      <c r="D162" s="0" t="n">
        <v>0.250753156117299</v>
      </c>
      <c r="E162" s="0" t="n">
        <v>1</v>
      </c>
      <c r="F162" s="0" t="n">
        <v>170</v>
      </c>
      <c r="G162" s="0" t="n">
        <f aca="false">F162+E162</f>
        <v>171</v>
      </c>
      <c r="H162" s="0" t="n">
        <v>1</v>
      </c>
      <c r="I162" s="0" t="n">
        <v>1</v>
      </c>
      <c r="J162" s="0" t="n">
        <v>0.68627286913782</v>
      </c>
      <c r="K162" s="0" t="n">
        <v>0.0086126679556671</v>
      </c>
      <c r="L162" s="0" t="n">
        <v>54.7084753546577</v>
      </c>
      <c r="M162" s="0" t="n">
        <v>1</v>
      </c>
      <c r="N162" s="0" t="n">
        <v>1</v>
      </c>
      <c r="O162" s="0" t="n">
        <v>0.107466877587873</v>
      </c>
      <c r="P162" s="0" t="n">
        <v>-1.03023346985417</v>
      </c>
    </row>
    <row r="163" customFormat="false" ht="15" hidden="false" customHeight="false" outlineLevel="0" collapsed="false">
      <c r="A163" s="0" t="s">
        <v>118</v>
      </c>
      <c r="B163" s="0" t="n">
        <v>0.130852897377276</v>
      </c>
      <c r="C163" s="0" t="n">
        <v>0.34409465606617</v>
      </c>
      <c r="D163" s="0" t="n">
        <v>0.224469028132578</v>
      </c>
      <c r="E163" s="0" t="n">
        <v>468</v>
      </c>
      <c r="F163" s="0" t="n">
        <v>244</v>
      </c>
      <c r="G163" s="0" t="n">
        <f aca="false">F163+E163</f>
        <v>712</v>
      </c>
      <c r="H163" s="0" t="n">
        <v>59</v>
      </c>
      <c r="I163" s="0" t="n">
        <v>49</v>
      </c>
      <c r="J163" s="0" t="n">
        <v>0.269997220378843</v>
      </c>
      <c r="K163" s="0" t="n">
        <v>0.0623444588575456</v>
      </c>
      <c r="L163" s="0" t="n">
        <v>0.894177704913195</v>
      </c>
      <c r="M163" s="0" t="n">
        <v>0.0187208421501293</v>
      </c>
      <c r="N163" s="0" t="n">
        <v>0.531671917063673</v>
      </c>
      <c r="O163" s="0" t="n">
        <v>0.00203318005059988</v>
      </c>
      <c r="P163" s="0" t="n">
        <v>22.1968935000793</v>
      </c>
    </row>
    <row r="164" customFormat="false" ht="15" hidden="false" customHeight="false" outlineLevel="0" collapsed="false">
      <c r="A164" s="0" t="s">
        <v>39</v>
      </c>
      <c r="B164" s="0" t="n">
        <v>0.136733434079831</v>
      </c>
      <c r="C164" s="0" t="n">
        <v>0.357352410539926</v>
      </c>
      <c r="D164" s="0" t="n">
        <v>-1.35188750788425</v>
      </c>
      <c r="E164" s="0" t="n">
        <v>68367.62997169</v>
      </c>
      <c r="F164" s="0" t="n">
        <v>26751.904647575</v>
      </c>
      <c r="G164" s="0" t="n">
        <f aca="false">F164+E164</f>
        <v>95119.534619265</v>
      </c>
      <c r="H164" s="0" t="n">
        <v>35</v>
      </c>
      <c r="I164" s="0" t="n">
        <v>14</v>
      </c>
      <c r="J164" s="0" t="n">
        <v>2.30645368579105</v>
      </c>
      <c r="K164" s="0" t="n">
        <v>1.02674822470402</v>
      </c>
      <c r="L164" s="0" t="n">
        <v>5.37941308565551</v>
      </c>
      <c r="M164" s="0" t="n">
        <v>0.0422240498849742</v>
      </c>
      <c r="N164" s="0" t="n">
        <v>0.782062836999957</v>
      </c>
      <c r="O164" s="0" t="n">
        <v>4.6164226101776</v>
      </c>
      <c r="P164" s="0" t="n">
        <v>8.54745000818841</v>
      </c>
    </row>
    <row r="165" customFormat="false" ht="15" hidden="false" customHeight="false" outlineLevel="0" collapsed="false">
      <c r="A165" s="0" t="s">
        <v>120</v>
      </c>
      <c r="B165" s="0" t="n">
        <v>0.138279997961443</v>
      </c>
      <c r="C165" s="0" t="n">
        <v>0.359190726412042</v>
      </c>
      <c r="D165" s="0" t="n">
        <v>0.372084661216753</v>
      </c>
      <c r="E165" s="0" t="n">
        <v>114</v>
      </c>
      <c r="F165" s="0" t="n">
        <v>168</v>
      </c>
      <c r="G165" s="0" t="n">
        <f aca="false">F165+E165</f>
        <v>282</v>
      </c>
      <c r="H165" s="0" t="n">
        <v>21</v>
      </c>
      <c r="I165" s="0" t="n">
        <v>18</v>
      </c>
      <c r="J165" s="0" t="n">
        <v>0.730981499889593</v>
      </c>
      <c r="K165" s="0" t="n">
        <v>0.319822902066395</v>
      </c>
      <c r="L165" s="0" t="n">
        <v>1.67596659343871</v>
      </c>
      <c r="M165" s="0" t="n">
        <v>0.440954787029538</v>
      </c>
      <c r="N165" s="0" t="n">
        <v>1</v>
      </c>
      <c r="O165" s="0" t="n">
        <v>0.453796729378314</v>
      </c>
      <c r="P165" s="0" t="n">
        <v>3.68106024596741</v>
      </c>
    </row>
    <row r="166" customFormat="false" ht="15" hidden="false" customHeight="false" outlineLevel="0" collapsed="false">
      <c r="A166" s="0" t="s">
        <v>196</v>
      </c>
      <c r="B166" s="0" t="n">
        <v>0.1402021067344</v>
      </c>
      <c r="C166" s="0" t="n">
        <v>0.361976348296087</v>
      </c>
      <c r="D166" s="0" t="n">
        <v>-0.220489369670922</v>
      </c>
      <c r="E166" s="0" t="n">
        <v>103</v>
      </c>
      <c r="F166" s="0" t="n">
        <v>1</v>
      </c>
      <c r="G166" s="0" t="n">
        <f aca="false">F166+E166</f>
        <v>104</v>
      </c>
      <c r="H166" s="0" t="n">
        <v>4</v>
      </c>
      <c r="I166" s="0" t="n">
        <v>1</v>
      </c>
      <c r="J166" s="0" t="n">
        <v>2.8296064528706</v>
      </c>
      <c r="K166" s="0" t="n">
        <v>0.269792893404222</v>
      </c>
      <c r="L166" s="0" t="n">
        <v>142.876316899129</v>
      </c>
      <c r="M166" s="0" t="n">
        <v>0.647850159718407</v>
      </c>
      <c r="N166" s="0" t="n">
        <v>1</v>
      </c>
      <c r="O166" s="0" t="n">
        <v>-0.070098865271684</v>
      </c>
      <c r="P166" s="0" t="n">
        <v>3.9215905832472</v>
      </c>
    </row>
    <row r="167" customFormat="false" ht="15" hidden="false" customHeight="false" outlineLevel="0" collapsed="false">
      <c r="A167" s="0" t="s">
        <v>308</v>
      </c>
      <c r="B167" s="0" t="n">
        <v>0.14264124652036</v>
      </c>
      <c r="C167" s="0" t="n">
        <v>0.366055247094418</v>
      </c>
      <c r="D167" s="0" t="n">
        <v>0.0954432778267055</v>
      </c>
      <c r="E167" s="0" t="n">
        <v>3</v>
      </c>
      <c r="F167" s="0" t="n">
        <v>6</v>
      </c>
      <c r="G167" s="0" t="n">
        <f aca="false">F167+E167</f>
        <v>9</v>
      </c>
      <c r="H167" s="0" t="n">
        <v>3</v>
      </c>
      <c r="I167" s="0" t="n">
        <v>3</v>
      </c>
      <c r="J167" s="0" t="n">
        <v>0.677781775259683</v>
      </c>
      <c r="K167" s="0" t="n">
        <v>0.087236361346176</v>
      </c>
      <c r="L167" s="0" t="n">
        <v>5.26637269156859</v>
      </c>
      <c r="M167" s="0" t="n">
        <v>0.687290941829946</v>
      </c>
      <c r="N167" s="0" t="n">
        <v>1</v>
      </c>
      <c r="O167" s="0" t="n">
        <v>-0.106850844497037</v>
      </c>
      <c r="P167" s="0" t="n">
        <v>2.19150982866408</v>
      </c>
    </row>
    <row r="168" customFormat="false" ht="15" hidden="false" customHeight="false" outlineLevel="0" collapsed="false">
      <c r="A168" s="0" t="s">
        <v>129</v>
      </c>
      <c r="B168" s="0" t="n">
        <v>0.143959177761205</v>
      </c>
      <c r="C168" s="0" t="n">
        <v>0.367225207941757</v>
      </c>
      <c r="D168" s="0" t="n">
        <v>-0.456560137055491</v>
      </c>
      <c r="E168" s="0" t="n">
        <v>401</v>
      </c>
      <c r="F168" s="0" t="n">
        <v>185</v>
      </c>
      <c r="G168" s="0" t="n">
        <f aca="false">F168+E168</f>
        <v>586</v>
      </c>
      <c r="H168" s="0" t="n">
        <v>33</v>
      </c>
      <c r="I168" s="0" t="n">
        <v>19</v>
      </c>
      <c r="J168" s="0" t="n">
        <v>1.33906784604685</v>
      </c>
      <c r="K168" s="0" t="n">
        <v>0.616400541702295</v>
      </c>
      <c r="L168" s="0" t="n">
        <v>2.95215194940865</v>
      </c>
      <c r="M168" s="0" t="n">
        <v>0.469333666362473</v>
      </c>
      <c r="N168" s="0" t="n">
        <v>1</v>
      </c>
      <c r="O168" s="0" t="n">
        <v>1.50153119213429</v>
      </c>
      <c r="P168" s="0" t="n">
        <v>1.20994258180972</v>
      </c>
    </row>
    <row r="169" customFormat="false" ht="15" hidden="false" customHeight="false" outlineLevel="0" collapsed="false">
      <c r="A169" s="0" t="s">
        <v>246</v>
      </c>
      <c r="B169" s="0" t="n">
        <v>0.14572623147851</v>
      </c>
      <c r="C169" s="0" t="n">
        <v>0.369520086963364</v>
      </c>
      <c r="D169" s="0" t="n">
        <v>0.163778142424739</v>
      </c>
      <c r="E169" s="0" t="n">
        <v>2</v>
      </c>
      <c r="F169" s="0" t="n">
        <v>30</v>
      </c>
      <c r="G169" s="0" t="n">
        <f aca="false">F169+E169</f>
        <v>32</v>
      </c>
      <c r="H169" s="0" t="n">
        <v>2</v>
      </c>
      <c r="I169" s="0" t="n">
        <v>2</v>
      </c>
      <c r="J169" s="0" t="n">
        <v>0.68208404362687</v>
      </c>
      <c r="K169" s="0" t="n">
        <v>0.0480126927751011</v>
      </c>
      <c r="L169" s="0" t="n">
        <v>9.69105145959179</v>
      </c>
      <c r="M169" s="0" t="n">
        <v>1</v>
      </c>
      <c r="N169" s="0" t="n">
        <v>1</v>
      </c>
      <c r="O169" s="0" t="n">
        <v>0.000632235756793328</v>
      </c>
      <c r="P169" s="0" t="n">
        <v>0.614177147621757</v>
      </c>
    </row>
    <row r="170" customFormat="false" ht="15" hidden="false" customHeight="false" outlineLevel="0" collapsed="false">
      <c r="A170" s="0" t="s">
        <v>101</v>
      </c>
      <c r="B170" s="0" t="n">
        <v>0.157601548933921</v>
      </c>
      <c r="C170" s="0" t="n">
        <v>0.392621402607311</v>
      </c>
      <c r="D170" s="0" t="n">
        <v>-0.491052850527047</v>
      </c>
      <c r="E170" s="0" t="n">
        <v>1184</v>
      </c>
      <c r="F170" s="0" t="n">
        <v>301</v>
      </c>
      <c r="G170" s="0" t="n">
        <f aca="false">F170+E170</f>
        <v>1485</v>
      </c>
      <c r="H170" s="0" t="n">
        <v>26</v>
      </c>
      <c r="I170" s="0" t="n">
        <v>16</v>
      </c>
      <c r="J170" s="0" t="n">
        <v>1.17743519730176</v>
      </c>
      <c r="K170" s="0" t="n">
        <v>0.52232772793774</v>
      </c>
      <c r="L170" s="0" t="n">
        <v>2.70532974684426</v>
      </c>
      <c r="M170" s="0" t="n">
        <v>0.706375523035975</v>
      </c>
      <c r="N170" s="0" t="n">
        <v>1</v>
      </c>
      <c r="O170" s="0" t="n">
        <v>0.0529149764945097</v>
      </c>
      <c r="P170" s="0" t="n">
        <v>26.1394416428282</v>
      </c>
    </row>
    <row r="171" customFormat="false" ht="15" hidden="false" customHeight="false" outlineLevel="0" collapsed="false">
      <c r="A171" s="0" t="s">
        <v>146</v>
      </c>
      <c r="B171" s="0" t="n">
        <v>0.157593077189037</v>
      </c>
      <c r="C171" s="0" t="n">
        <v>0.392621402607311</v>
      </c>
      <c r="D171" s="0" t="n">
        <v>-0.185004013616102</v>
      </c>
      <c r="E171" s="0" t="n">
        <v>163</v>
      </c>
      <c r="F171" s="0" t="n">
        <v>50</v>
      </c>
      <c r="G171" s="0" t="n">
        <f aca="false">F171+E171</f>
        <v>213</v>
      </c>
      <c r="H171" s="0" t="n">
        <v>37</v>
      </c>
      <c r="I171" s="0" t="n">
        <v>19</v>
      </c>
      <c r="J171" s="0" t="n">
        <v>1.64881038077759</v>
      </c>
      <c r="K171" s="0" t="n">
        <v>0.762559829860993</v>
      </c>
      <c r="L171" s="0" t="n">
        <v>3.62826943998828</v>
      </c>
      <c r="M171" s="0" t="n">
        <v>0.2078389538184</v>
      </c>
      <c r="N171" s="0" t="n">
        <v>0.97959206175722</v>
      </c>
      <c r="O171" s="0" t="n">
        <v>-0.395162636298242</v>
      </c>
      <c r="P171" s="0" t="n">
        <v>17.4178499739508</v>
      </c>
    </row>
    <row r="172" customFormat="false" ht="15" hidden="false" customHeight="false" outlineLevel="0" collapsed="false">
      <c r="A172" s="0" t="s">
        <v>292</v>
      </c>
      <c r="B172" s="0" t="n">
        <v>0.156308599139186</v>
      </c>
      <c r="C172" s="0" t="n">
        <v>0.392621402607311</v>
      </c>
      <c r="D172" s="0" t="n">
        <v>0.0854032040858291</v>
      </c>
      <c r="E172" s="0" t="n">
        <v>3</v>
      </c>
      <c r="F172" s="0" t="n">
        <v>5</v>
      </c>
      <c r="G172" s="0" t="n">
        <f aca="false">F172+E172</f>
        <v>8</v>
      </c>
      <c r="H172" s="0" t="n">
        <v>3</v>
      </c>
      <c r="I172" s="0" t="n">
        <v>4</v>
      </c>
      <c r="J172" s="0" t="n">
        <v>0.499374915857349</v>
      </c>
      <c r="K172" s="0" t="n">
        <v>0.0700687724894365</v>
      </c>
      <c r="L172" s="0" t="n">
        <v>3.0908771931074</v>
      </c>
      <c r="M172" s="0" t="n">
        <v>0.442167389780516</v>
      </c>
      <c r="N172" s="0" t="n">
        <v>1</v>
      </c>
      <c r="O172" s="0" t="n">
        <v>0.0590353012761071</v>
      </c>
      <c r="P172" s="0" t="n">
        <v>0.200339303069327</v>
      </c>
    </row>
    <row r="173" customFormat="false" ht="15" hidden="false" customHeight="false" outlineLevel="0" collapsed="false">
      <c r="A173" s="0" t="s">
        <v>93</v>
      </c>
      <c r="B173" s="0" t="n">
        <v>0.165057756289926</v>
      </c>
      <c r="C173" s="0" t="n">
        <v>0.408805838252956</v>
      </c>
      <c r="D173" s="0" t="n">
        <v>-0.487411630999144</v>
      </c>
      <c r="E173" s="0" t="n">
        <v>1295</v>
      </c>
      <c r="F173" s="0" t="n">
        <v>341</v>
      </c>
      <c r="G173" s="0" t="n">
        <f aca="false">F173+E173</f>
        <v>1636</v>
      </c>
      <c r="H173" s="0" t="n">
        <v>32</v>
      </c>
      <c r="I173" s="0" t="n">
        <v>15</v>
      </c>
      <c r="J173" s="0" t="n">
        <v>1.79341817933025</v>
      </c>
      <c r="K173" s="0" t="n">
        <v>0.802604411540253</v>
      </c>
      <c r="L173" s="0" t="n">
        <v>4.12855407689071</v>
      </c>
      <c r="M173" s="0" t="n">
        <v>0.140093420088705</v>
      </c>
      <c r="N173" s="0" t="n">
        <v>0.886193700323816</v>
      </c>
      <c r="O173" s="0" t="n">
        <v>0.040643501065624</v>
      </c>
      <c r="P173" s="0" t="n">
        <v>26.3687987013463</v>
      </c>
    </row>
    <row r="174" customFormat="false" ht="15" hidden="false" customHeight="false" outlineLevel="0" collapsed="false">
      <c r="A174" s="0" t="s">
        <v>81</v>
      </c>
      <c r="B174" s="0" t="n">
        <v>0.169092244240075</v>
      </c>
      <c r="C174" s="0" t="n">
        <v>0.409280091172001</v>
      </c>
      <c r="D174" s="0" t="n">
        <v>0.432542913823678</v>
      </c>
      <c r="E174" s="0" t="n">
        <v>2049</v>
      </c>
      <c r="F174" s="0" t="n">
        <v>4800</v>
      </c>
      <c r="G174" s="0" t="n">
        <f aca="false">F174+E174</f>
        <v>6849</v>
      </c>
      <c r="H174" s="0" t="n">
        <v>70</v>
      </c>
      <c r="I174" s="0" t="n">
        <v>52</v>
      </c>
      <c r="J174" s="0" t="n">
        <v>0.194198791566305</v>
      </c>
      <c r="K174" s="0" t="n">
        <v>0.00419249781607506</v>
      </c>
      <c r="L174" s="0" t="n">
        <v>1.5869636410719</v>
      </c>
      <c r="M174" s="0" t="n">
        <v>0.140640903816313</v>
      </c>
      <c r="N174" s="0" t="n">
        <v>0.886193700323816</v>
      </c>
      <c r="O174" s="0" t="n">
        <v>2.36364448791167</v>
      </c>
      <c r="P174" s="0" t="n">
        <v>15.1322260636203</v>
      </c>
    </row>
    <row r="175" customFormat="false" ht="15" hidden="false" customHeight="false" outlineLevel="0" collapsed="false">
      <c r="A175" s="0" t="s">
        <v>113</v>
      </c>
      <c r="B175" s="0" t="n">
        <v>0.168927682942095</v>
      </c>
      <c r="C175" s="0" t="n">
        <v>0.409280091172001</v>
      </c>
      <c r="D175" s="0" t="n">
        <v>0.308063515878837</v>
      </c>
      <c r="E175" s="0" t="n">
        <v>402</v>
      </c>
      <c r="F175" s="0" t="n">
        <v>327</v>
      </c>
      <c r="G175" s="0" t="n">
        <f aca="false">F175+E175</f>
        <v>729</v>
      </c>
      <c r="H175" s="0" t="n">
        <v>50</v>
      </c>
      <c r="I175" s="0" t="n">
        <v>38</v>
      </c>
      <c r="J175" s="0" t="n">
        <v>0.732748455142213</v>
      </c>
      <c r="K175" s="0" t="n">
        <v>0.315579031239971</v>
      </c>
      <c r="L175" s="0" t="n">
        <v>1.65930887170161</v>
      </c>
      <c r="M175" s="0" t="n">
        <v>0.450841338190427</v>
      </c>
      <c r="N175" s="0" t="n">
        <v>1</v>
      </c>
      <c r="O175" s="0" t="n">
        <v>3.32450528701999</v>
      </c>
      <c r="P175" s="0" t="n">
        <v>-12.4618919383239</v>
      </c>
    </row>
    <row r="176" customFormat="false" ht="15" hidden="false" customHeight="false" outlineLevel="0" collapsed="false">
      <c r="A176" s="0" t="s">
        <v>121</v>
      </c>
      <c r="B176" s="0" t="n">
        <v>0.168518408397429</v>
      </c>
      <c r="C176" s="0" t="n">
        <v>0.409280091172001</v>
      </c>
      <c r="D176" s="0" t="n">
        <v>0.210399678179398</v>
      </c>
      <c r="E176" s="0" t="n">
        <v>15</v>
      </c>
      <c r="F176" s="0" t="n">
        <v>56</v>
      </c>
      <c r="G176" s="0" t="n">
        <f aca="false">F176+E176</f>
        <v>71</v>
      </c>
      <c r="H176" s="0" t="n">
        <v>2</v>
      </c>
      <c r="I176" s="0" t="n">
        <v>5</v>
      </c>
      <c r="J176" s="0" t="n">
        <v>0.258713794323909</v>
      </c>
      <c r="K176" s="0" t="n">
        <v>0.023766968159573</v>
      </c>
      <c r="L176" s="0" t="n">
        <v>1.6571334866586</v>
      </c>
      <c r="M176" s="0" t="n">
        <v>0.12044364522763</v>
      </c>
      <c r="N176" s="0" t="n">
        <v>0.886193700323816</v>
      </c>
      <c r="O176" s="0" t="n">
        <v>0.00291072050881657</v>
      </c>
      <c r="P176" s="0" t="n">
        <v>1.47538800631402</v>
      </c>
    </row>
    <row r="177" customFormat="false" ht="15" hidden="false" customHeight="false" outlineLevel="0" collapsed="false">
      <c r="A177" s="0" t="s">
        <v>274</v>
      </c>
      <c r="B177" s="0" t="n">
        <v>0.166267079637445</v>
      </c>
      <c r="C177" s="0" t="n">
        <v>0.409280091172001</v>
      </c>
      <c r="D177" s="0" t="n">
        <v>-0.0845959622600196</v>
      </c>
      <c r="E177" s="0" t="n">
        <v>11</v>
      </c>
      <c r="F177" s="0" t="n">
        <v>4</v>
      </c>
      <c r="G177" s="0" t="n">
        <f aca="false">F177+E177</f>
        <v>15</v>
      </c>
      <c r="H177" s="0" t="n">
        <v>7</v>
      </c>
      <c r="I177" s="0" t="n">
        <v>1</v>
      </c>
      <c r="J177" s="0" t="n">
        <v>5.14936262957421</v>
      </c>
      <c r="K177" s="0" t="n">
        <v>0.630134159421926</v>
      </c>
      <c r="L177" s="0" t="n">
        <v>238.521293002401</v>
      </c>
      <c r="M177" s="0" t="n">
        <v>0.140640903816313</v>
      </c>
      <c r="N177" s="0" t="n">
        <v>0.886193700323816</v>
      </c>
      <c r="O177" s="0" t="n">
        <v>-0.332313665428238</v>
      </c>
      <c r="P177" s="0" t="n">
        <v>6.01966754413288</v>
      </c>
    </row>
    <row r="178" customFormat="false" ht="15" hidden="false" customHeight="false" outlineLevel="0" collapsed="false">
      <c r="A178" s="0" t="s">
        <v>87</v>
      </c>
      <c r="B178" s="0" t="n">
        <v>0.175878747634613</v>
      </c>
      <c r="C178" s="0" t="n">
        <v>0.413749146169798</v>
      </c>
      <c r="D178" s="0" t="n">
        <v>0.430895314967013</v>
      </c>
      <c r="E178" s="0" t="n">
        <v>129</v>
      </c>
      <c r="F178" s="0" t="n">
        <v>1316</v>
      </c>
      <c r="G178" s="0" t="n">
        <f aca="false">F178+E178</f>
        <v>1445</v>
      </c>
      <c r="H178" s="0" t="n">
        <v>21</v>
      </c>
      <c r="I178" s="0" t="n">
        <v>15</v>
      </c>
      <c r="J178" s="0" t="n">
        <v>0.950394710824718</v>
      </c>
      <c r="K178" s="0" t="n">
        <v>0.407328881595245</v>
      </c>
      <c r="L178" s="0" t="n">
        <v>2.25257306296756</v>
      </c>
      <c r="M178" s="0" t="n">
        <v>1</v>
      </c>
      <c r="N178" s="0" t="n">
        <v>1</v>
      </c>
      <c r="O178" s="0" t="n">
        <v>1.15486838103122</v>
      </c>
      <c r="P178" s="0" t="n">
        <v>-3.44191580928643</v>
      </c>
    </row>
    <row r="179" customFormat="false" ht="15" hidden="false" customHeight="false" outlineLevel="0" collapsed="false">
      <c r="A179" s="0" t="s">
        <v>107</v>
      </c>
      <c r="B179" s="0" t="n">
        <v>0.195427296389761</v>
      </c>
      <c r="C179" s="0" t="n">
        <v>0.413749146169798</v>
      </c>
      <c r="D179" s="0" t="n">
        <v>-0.358338856504858</v>
      </c>
      <c r="E179" s="0" t="n">
        <v>1115</v>
      </c>
      <c r="F179" s="0" t="n">
        <v>216</v>
      </c>
      <c r="G179" s="0" t="n">
        <f aca="false">F179+E179</f>
        <v>1331</v>
      </c>
      <c r="H179" s="0" t="n">
        <v>32</v>
      </c>
      <c r="I179" s="0" t="n">
        <v>17</v>
      </c>
      <c r="J179" s="0" t="n">
        <v>1.5011492671613</v>
      </c>
      <c r="K179" s="0" t="n">
        <v>0.682275886935818</v>
      </c>
      <c r="L179" s="0" t="n">
        <v>3.37263007412204</v>
      </c>
      <c r="M179" s="0" t="n">
        <v>0.357322055063792</v>
      </c>
      <c r="N179" s="0" t="n">
        <v>1</v>
      </c>
      <c r="O179" s="0" t="n">
        <v>-0.240252297352282</v>
      </c>
      <c r="P179" s="0" t="n">
        <v>21.2660431802012</v>
      </c>
    </row>
    <row r="180" customFormat="false" ht="15" hidden="false" customHeight="false" outlineLevel="0" collapsed="false">
      <c r="A180" s="0" t="s">
        <v>116</v>
      </c>
      <c r="B180" s="0" t="n">
        <v>0.200650395758449</v>
      </c>
      <c r="C180" s="0" t="n">
        <v>0.413749146169798</v>
      </c>
      <c r="D180" s="0" t="n">
        <v>-0.250726337867422</v>
      </c>
      <c r="E180" s="0" t="n">
        <v>1059</v>
      </c>
      <c r="F180" s="0" t="n">
        <v>12</v>
      </c>
      <c r="G180" s="0" t="n">
        <f aca="false">F180+E180</f>
        <v>1071</v>
      </c>
      <c r="H180" s="0" t="n">
        <v>11</v>
      </c>
      <c r="I180" s="0" t="n">
        <v>9</v>
      </c>
      <c r="J180" s="0" t="n">
        <v>0.816122576696582</v>
      </c>
      <c r="K180" s="0" t="n">
        <v>0.280775738647577</v>
      </c>
      <c r="L180" s="0" t="n">
        <v>2.42850997913292</v>
      </c>
      <c r="M180" s="0" t="n">
        <v>0.805378952227881</v>
      </c>
      <c r="N180" s="0" t="n">
        <v>1</v>
      </c>
      <c r="O180" s="0" t="n">
        <v>-1.09222686496868</v>
      </c>
      <c r="P180" s="0" t="n">
        <v>20.4493494541938</v>
      </c>
    </row>
    <row r="181" customFormat="false" ht="15" hidden="false" customHeight="false" outlineLevel="0" collapsed="false">
      <c r="A181" s="0" t="s">
        <v>128</v>
      </c>
      <c r="B181" s="0" t="n">
        <v>0.190880929160431</v>
      </c>
      <c r="C181" s="0" t="n">
        <v>0.413749146169798</v>
      </c>
      <c r="D181" s="0" t="n">
        <v>-0.231738043864236</v>
      </c>
      <c r="E181" s="0" t="n">
        <v>410</v>
      </c>
      <c r="F181" s="0" t="n">
        <v>96</v>
      </c>
      <c r="G181" s="0" t="n">
        <f aca="false">F181+E181</f>
        <v>506</v>
      </c>
      <c r="H181" s="0" t="n">
        <v>21</v>
      </c>
      <c r="I181" s="0" t="n">
        <v>14</v>
      </c>
      <c r="J181" s="0" t="n">
        <v>1.04430491203018</v>
      </c>
      <c r="K181" s="0" t="n">
        <v>0.443338609626952</v>
      </c>
      <c r="L181" s="0" t="n">
        <v>2.51238479469126</v>
      </c>
      <c r="M181" s="0" t="n">
        <v>1</v>
      </c>
      <c r="N181" s="0" t="n">
        <v>1</v>
      </c>
      <c r="O181" s="0" t="n">
        <v>-1.08336807543473</v>
      </c>
      <c r="P181" s="0" t="n">
        <v>26.8673451269088</v>
      </c>
    </row>
    <row r="182" customFormat="false" ht="15" hidden="false" customHeight="false" outlineLevel="0" collapsed="false">
      <c r="A182" s="0" t="s">
        <v>151</v>
      </c>
      <c r="B182" s="0" t="n">
        <v>0.178515402823927</v>
      </c>
      <c r="C182" s="0" t="n">
        <v>0.413749146169798</v>
      </c>
      <c r="D182" s="0" t="n">
        <v>0.21601856546283</v>
      </c>
      <c r="E182" s="0" t="n">
        <v>122</v>
      </c>
      <c r="F182" s="0" t="n">
        <v>90</v>
      </c>
      <c r="G182" s="0" t="n">
        <f aca="false">F182+E182</f>
        <v>212</v>
      </c>
      <c r="H182" s="0" t="n">
        <v>24</v>
      </c>
      <c r="I182" s="0" t="n">
        <v>23</v>
      </c>
      <c r="J182" s="0" t="n">
        <v>0.593083833441364</v>
      </c>
      <c r="K182" s="0" t="n">
        <v>0.268481874652486</v>
      </c>
      <c r="L182" s="0" t="n">
        <v>1.30319376147551</v>
      </c>
      <c r="M182" s="0" t="n">
        <v>0.193937126643749</v>
      </c>
      <c r="N182" s="0" t="n">
        <v>0.97959206175722</v>
      </c>
      <c r="O182" s="0" t="n">
        <v>-0.52137135155889</v>
      </c>
      <c r="P182" s="0" t="n">
        <v>17.1269035635297</v>
      </c>
    </row>
    <row r="183" customFormat="false" ht="15" hidden="false" customHeight="false" outlineLevel="0" collapsed="false">
      <c r="A183" s="0" t="s">
        <v>187</v>
      </c>
      <c r="B183" s="0" t="n">
        <v>0.19342556372872</v>
      </c>
      <c r="C183" s="0" t="n">
        <v>0.413749146169798</v>
      </c>
      <c r="D183" s="0" t="n">
        <v>-0.203890756760498</v>
      </c>
      <c r="E183" s="0" t="n">
        <v>131</v>
      </c>
      <c r="F183" s="0" t="n">
        <v>0</v>
      </c>
      <c r="G183" s="0" t="n">
        <f aca="false">F183+E183</f>
        <v>131</v>
      </c>
      <c r="H183" s="0" t="n">
        <v>2</v>
      </c>
      <c r="I183" s="0" t="n">
        <v>0</v>
      </c>
      <c r="J183" s="0" t="s">
        <v>71</v>
      </c>
      <c r="K183" s="0" t="n">
        <v>0.129215386246306</v>
      </c>
      <c r="L183" s="0" t="s">
        <v>71</v>
      </c>
      <c r="M183" s="0" t="n">
        <v>0.51329755515802</v>
      </c>
      <c r="N183" s="0" t="n">
        <v>1</v>
      </c>
      <c r="O183" s="0" t="n">
        <v>0.167541327616695</v>
      </c>
      <c r="P183" s="0" t="n">
        <v>0.446885075232109</v>
      </c>
    </row>
    <row r="184" customFormat="false" ht="15" hidden="false" customHeight="false" outlineLevel="0" collapsed="false">
      <c r="A184" s="0" t="s">
        <v>124</v>
      </c>
      <c r="B184" s="0" t="n">
        <v>0.183073554978229</v>
      </c>
      <c r="C184" s="0" t="n">
        <v>0.413749146169798</v>
      </c>
      <c r="D184" s="0" t="n">
        <v>-0.147400075982558</v>
      </c>
      <c r="E184" s="0" t="n">
        <v>60</v>
      </c>
      <c r="F184" s="0" t="n">
        <v>27</v>
      </c>
      <c r="G184" s="0" t="n">
        <f aca="false">F184+E184</f>
        <v>87</v>
      </c>
      <c r="H184" s="0" t="n">
        <v>35</v>
      </c>
      <c r="I184" s="0" t="n">
        <v>23</v>
      </c>
      <c r="J184" s="0" t="n">
        <v>1.08625947268716</v>
      </c>
      <c r="K184" s="0" t="n">
        <v>0.507222652309219</v>
      </c>
      <c r="L184" s="0" t="n">
        <v>2.33893714523939</v>
      </c>
      <c r="M184" s="0" t="n">
        <v>0.85882465746048</v>
      </c>
      <c r="N184" s="0" t="n">
        <v>1</v>
      </c>
      <c r="O184" s="0" t="n">
        <v>0.311278643507367</v>
      </c>
      <c r="P184" s="0" t="n">
        <v>6.16514297390237</v>
      </c>
    </row>
    <row r="185" customFormat="false" ht="15" hidden="false" customHeight="false" outlineLevel="0" collapsed="false">
      <c r="A185" s="0" t="s">
        <v>209</v>
      </c>
      <c r="B185" s="0" t="n">
        <v>0.191453468875099</v>
      </c>
      <c r="C185" s="0" t="n">
        <v>0.413749146169798</v>
      </c>
      <c r="D185" s="0" t="n">
        <v>-0.178439107893402</v>
      </c>
      <c r="E185" s="0" t="n">
        <v>72</v>
      </c>
      <c r="F185" s="0" t="n">
        <v>0</v>
      </c>
      <c r="G185" s="0" t="n">
        <f aca="false">F185+E185</f>
        <v>72</v>
      </c>
      <c r="H185" s="0" t="n">
        <v>2</v>
      </c>
      <c r="I185" s="0" t="n">
        <v>0</v>
      </c>
      <c r="J185" s="0" t="s">
        <v>71</v>
      </c>
      <c r="K185" s="0" t="n">
        <v>0.129215386246306</v>
      </c>
      <c r="L185" s="0" t="s">
        <v>71</v>
      </c>
      <c r="M185" s="0" t="n">
        <v>0.51329755515802</v>
      </c>
      <c r="N185" s="0" t="n">
        <v>1</v>
      </c>
      <c r="O185" s="0" t="n">
        <v>0.00844491160837954</v>
      </c>
      <c r="P185" s="0" t="n">
        <v>2.08993293664431</v>
      </c>
    </row>
    <row r="186" customFormat="false" ht="15" hidden="false" customHeight="false" outlineLevel="0" collapsed="false">
      <c r="A186" s="0" t="s">
        <v>237</v>
      </c>
      <c r="B186" s="0" t="n">
        <v>0.189243770541398</v>
      </c>
      <c r="C186" s="0" t="n">
        <v>0.413749146169798</v>
      </c>
      <c r="D186" s="0" t="n">
        <v>-0.0983709405285275</v>
      </c>
      <c r="E186" s="0" t="n">
        <v>22</v>
      </c>
      <c r="F186" s="0" t="n">
        <v>7</v>
      </c>
      <c r="G186" s="0" t="n">
        <f aca="false">F186+E186</f>
        <v>29</v>
      </c>
      <c r="H186" s="0" t="n">
        <v>11</v>
      </c>
      <c r="I186" s="0" t="n">
        <v>5</v>
      </c>
      <c r="J186" s="0" t="n">
        <v>1.59444560813657</v>
      </c>
      <c r="K186" s="0" t="n">
        <v>0.472346967119436</v>
      </c>
      <c r="L186" s="0" t="n">
        <v>6.24884667339203</v>
      </c>
      <c r="M186" s="0" t="n">
        <v>0.588110431158872</v>
      </c>
      <c r="N186" s="0" t="n">
        <v>1</v>
      </c>
      <c r="O186" s="0" t="n">
        <v>-0.363729824476934</v>
      </c>
      <c r="P186" s="0" t="n">
        <v>8.01005816983142</v>
      </c>
    </row>
    <row r="187" customFormat="false" ht="15" hidden="false" customHeight="false" outlineLevel="0" collapsed="false">
      <c r="A187" s="0" t="s">
        <v>213</v>
      </c>
      <c r="B187" s="0" t="n">
        <v>0.174032055370172</v>
      </c>
      <c r="C187" s="0" t="n">
        <v>0.413749146169798</v>
      </c>
      <c r="D187" s="0" t="n">
        <v>-0.083353807208383</v>
      </c>
      <c r="E187" s="0" t="n">
        <v>15</v>
      </c>
      <c r="F187" s="0" t="n">
        <v>3</v>
      </c>
      <c r="G187" s="0" t="n">
        <f aca="false">F187+E187</f>
        <v>18</v>
      </c>
      <c r="H187" s="0" t="n">
        <v>6</v>
      </c>
      <c r="I187" s="0" t="n">
        <v>2</v>
      </c>
      <c r="J187" s="0" t="n">
        <v>2.14333380144336</v>
      </c>
      <c r="K187" s="0" t="n">
        <v>0.364148068064535</v>
      </c>
      <c r="L187" s="0" t="n">
        <v>22.5490630670205</v>
      </c>
      <c r="M187" s="0" t="n">
        <v>0.471043565857536</v>
      </c>
      <c r="N187" s="0" t="n">
        <v>1</v>
      </c>
      <c r="O187" s="0" t="n">
        <v>-0.427106868859758</v>
      </c>
      <c r="P187" s="0" t="n">
        <v>7.35239299440349</v>
      </c>
    </row>
    <row r="188" customFormat="false" ht="15" hidden="false" customHeight="false" outlineLevel="0" collapsed="false">
      <c r="A188" s="0" t="s">
        <v>276</v>
      </c>
      <c r="B188" s="0" t="n">
        <v>0.190140016368276</v>
      </c>
      <c r="C188" s="0" t="n">
        <v>0.413749146169798</v>
      </c>
      <c r="D188" s="0" t="n">
        <v>-0.0693130387363191</v>
      </c>
      <c r="E188" s="0" t="n">
        <v>9</v>
      </c>
      <c r="F188" s="0" t="n">
        <v>1</v>
      </c>
      <c r="G188" s="0" t="n">
        <f aca="false">F188+E188</f>
        <v>10</v>
      </c>
      <c r="H188" s="0" t="n">
        <v>3</v>
      </c>
      <c r="I188" s="0" t="n">
        <v>1</v>
      </c>
      <c r="J188" s="0" t="n">
        <v>2.09717222779823</v>
      </c>
      <c r="K188" s="0" t="n">
        <v>0.163191979232015</v>
      </c>
      <c r="L188" s="0" t="n">
        <v>112.700227320676</v>
      </c>
      <c r="M188" s="0" t="n">
        <v>0.645032960996154</v>
      </c>
      <c r="N188" s="0" t="n">
        <v>1</v>
      </c>
      <c r="O188" s="0" t="n">
        <v>-0.334734788277646</v>
      </c>
      <c r="P188" s="0" t="n">
        <v>5.27967283727356</v>
      </c>
    </row>
    <row r="189" customFormat="false" ht="15" hidden="false" customHeight="false" outlineLevel="0" collapsed="false">
      <c r="A189" s="0" t="s">
        <v>286</v>
      </c>
      <c r="B189" s="0" t="n">
        <v>0.17435124758931</v>
      </c>
      <c r="C189" s="0" t="n">
        <v>0.413749146169798</v>
      </c>
      <c r="D189" s="0" t="n">
        <v>0.0784676040449508</v>
      </c>
      <c r="E189" s="0" t="n">
        <v>4</v>
      </c>
      <c r="F189" s="0" t="n">
        <v>5</v>
      </c>
      <c r="G189" s="0" t="n">
        <f aca="false">F189+E189</f>
        <v>9</v>
      </c>
      <c r="H189" s="0" t="n">
        <v>4</v>
      </c>
      <c r="I189" s="0" t="n">
        <v>5</v>
      </c>
      <c r="J189" s="0" t="n">
        <v>0.528702089027615</v>
      </c>
      <c r="K189" s="0" t="n">
        <v>0.0996388659883125</v>
      </c>
      <c r="L189" s="0" t="n">
        <v>2.59316547538558</v>
      </c>
      <c r="M189" s="0" t="n">
        <v>0.484946631046266</v>
      </c>
      <c r="N189" s="0" t="n">
        <v>1</v>
      </c>
      <c r="O189" s="0" t="n">
        <v>-0.0667809535454123</v>
      </c>
      <c r="P189" s="0" t="n">
        <v>1.96835247595441</v>
      </c>
    </row>
    <row r="190" customFormat="false" ht="15" hidden="false" customHeight="false" outlineLevel="0" collapsed="false">
      <c r="A190" s="0" t="s">
        <v>291</v>
      </c>
      <c r="B190" s="0" t="n">
        <v>0.177648909276065</v>
      </c>
      <c r="C190" s="0" t="n">
        <v>0.413749146169798</v>
      </c>
      <c r="D190" s="0" t="n">
        <v>-0.0756240131392621</v>
      </c>
      <c r="E190" s="0" t="n">
        <v>7</v>
      </c>
      <c r="F190" s="0" t="n">
        <v>2</v>
      </c>
      <c r="G190" s="0" t="n">
        <f aca="false">F190+E190</f>
        <v>9</v>
      </c>
      <c r="H190" s="0" t="n">
        <v>6</v>
      </c>
      <c r="I190" s="0" t="n">
        <v>2</v>
      </c>
      <c r="J190" s="0" t="n">
        <v>2.14333380144336</v>
      </c>
      <c r="K190" s="0" t="n">
        <v>0.364148068064535</v>
      </c>
      <c r="L190" s="0" t="n">
        <v>22.5490630670205</v>
      </c>
      <c r="M190" s="0" t="n">
        <v>0.471043565857536</v>
      </c>
      <c r="N190" s="0" t="n">
        <v>1</v>
      </c>
      <c r="O190" s="0" t="n">
        <v>-0.108049616057511</v>
      </c>
      <c r="P190" s="0" t="n">
        <v>3.12790918084568</v>
      </c>
    </row>
    <row r="191" customFormat="false" ht="15" hidden="false" customHeight="false" outlineLevel="0" collapsed="false">
      <c r="A191" s="0" t="s">
        <v>293</v>
      </c>
      <c r="B191" s="0" t="n">
        <v>0.177583243878126</v>
      </c>
      <c r="C191" s="0" t="n">
        <v>0.413749146169798</v>
      </c>
      <c r="D191" s="0" t="n">
        <v>-0.0634280528538676</v>
      </c>
      <c r="E191" s="0" t="n">
        <v>6</v>
      </c>
      <c r="F191" s="0" t="n">
        <v>1</v>
      </c>
      <c r="G191" s="0" t="n">
        <f aca="false">F191+E191</f>
        <v>7</v>
      </c>
      <c r="H191" s="0" t="n">
        <v>4</v>
      </c>
      <c r="I191" s="0" t="n">
        <v>1</v>
      </c>
      <c r="J191" s="0" t="n">
        <v>2.8296064528706</v>
      </c>
      <c r="K191" s="0" t="n">
        <v>0.269792893404222</v>
      </c>
      <c r="L191" s="0" t="n">
        <v>142.876316899129</v>
      </c>
      <c r="M191" s="0" t="n">
        <v>0.647850159718407</v>
      </c>
      <c r="N191" s="0" t="n">
        <v>1</v>
      </c>
      <c r="O191" s="0" t="n">
        <v>-0.202008754678408</v>
      </c>
      <c r="P191" s="0" t="n">
        <v>3.72717281751377</v>
      </c>
    </row>
    <row r="192" customFormat="false" ht="15" hidden="false" customHeight="false" outlineLevel="0" collapsed="false">
      <c r="A192" s="0" t="s">
        <v>332</v>
      </c>
      <c r="B192" s="0" t="n">
        <v>0.189150965542998</v>
      </c>
      <c r="C192" s="0" t="n">
        <v>0.413749146169798</v>
      </c>
      <c r="D192" s="0" t="n">
        <v>-0.0554353849144935</v>
      </c>
      <c r="E192" s="0" t="n">
        <v>4</v>
      </c>
      <c r="F192" s="0" t="n">
        <v>1</v>
      </c>
      <c r="G192" s="0" t="n">
        <f aca="false">F192+E192</f>
        <v>5</v>
      </c>
      <c r="H192" s="0" t="n">
        <v>4</v>
      </c>
      <c r="I192" s="0" t="n">
        <v>1</v>
      </c>
      <c r="J192" s="0" t="n">
        <v>2.8296064528706</v>
      </c>
      <c r="K192" s="0" t="n">
        <v>0.269792893404222</v>
      </c>
      <c r="L192" s="0" t="n">
        <v>142.876316899129</v>
      </c>
      <c r="M192" s="0" t="n">
        <v>0.647850159718407</v>
      </c>
      <c r="N192" s="0" t="n">
        <v>1</v>
      </c>
      <c r="O192" s="0" t="n">
        <v>-0.0931950791308216</v>
      </c>
      <c r="P192" s="0" t="n">
        <v>2.26388454273664</v>
      </c>
    </row>
    <row r="193" customFormat="false" ht="15" hidden="false" customHeight="false" outlineLevel="0" collapsed="false">
      <c r="A193" s="0" t="s">
        <v>321</v>
      </c>
      <c r="B193" s="0" t="n">
        <v>0.198417799972578</v>
      </c>
      <c r="C193" s="0" t="n">
        <v>0.413749146169798</v>
      </c>
      <c r="D193" s="0" t="n">
        <v>-0.0607388446154873</v>
      </c>
      <c r="E193" s="0" t="n">
        <v>4</v>
      </c>
      <c r="F193" s="0" t="n">
        <v>1</v>
      </c>
      <c r="G193" s="0" t="n">
        <f aca="false">F193+E193</f>
        <v>5</v>
      </c>
      <c r="H193" s="0" t="n">
        <v>4</v>
      </c>
      <c r="I193" s="0" t="n">
        <v>1</v>
      </c>
      <c r="J193" s="0" t="n">
        <v>2.8296064528706</v>
      </c>
      <c r="K193" s="0" t="n">
        <v>0.269792893404222</v>
      </c>
      <c r="L193" s="0" t="n">
        <v>142.876316899129</v>
      </c>
      <c r="M193" s="0" t="n">
        <v>0.647850159718407</v>
      </c>
      <c r="N193" s="0" t="n">
        <v>1</v>
      </c>
      <c r="O193" s="0" t="n">
        <v>0.142082650490972</v>
      </c>
      <c r="P193" s="0" t="n">
        <v>-0.547801255829442</v>
      </c>
    </row>
    <row r="194" customFormat="false" ht="15" hidden="false" customHeight="false" outlineLevel="0" collapsed="false">
      <c r="A194" s="0" t="s">
        <v>247</v>
      </c>
      <c r="B194" s="0" t="n">
        <v>0.174797570136338</v>
      </c>
      <c r="C194" s="0" t="n">
        <v>0.413749146169798</v>
      </c>
      <c r="D194" s="0" t="n">
        <v>0.0484079080205388</v>
      </c>
      <c r="E194" s="0" t="n">
        <v>1</v>
      </c>
      <c r="F194" s="0" t="n">
        <v>2</v>
      </c>
      <c r="G194" s="0" t="n">
        <f aca="false">F194+E194</f>
        <v>3</v>
      </c>
      <c r="H194" s="0" t="n">
        <v>1</v>
      </c>
      <c r="I194" s="0" t="n">
        <v>2</v>
      </c>
      <c r="J194" s="0" t="n">
        <v>0.338386172754636</v>
      </c>
      <c r="K194" s="0" t="n">
        <v>0.00562099160506063</v>
      </c>
      <c r="L194" s="0" t="n">
        <v>6.65833564662827</v>
      </c>
      <c r="M194" s="0" t="n">
        <v>0.566530635062612</v>
      </c>
      <c r="N194" s="0" t="n">
        <v>1</v>
      </c>
      <c r="O194" s="0" t="n">
        <v>-0.0789330653354053</v>
      </c>
      <c r="P194" s="0" t="n">
        <v>1.26863290729956</v>
      </c>
    </row>
    <row r="195" customFormat="false" ht="15" hidden="false" customHeight="false" outlineLevel="0" collapsed="false">
      <c r="A195" s="0" t="s">
        <v>441</v>
      </c>
      <c r="B195" s="0" t="n">
        <v>0.200609865922149</v>
      </c>
      <c r="C195" s="0" t="n">
        <v>0.413749146169798</v>
      </c>
      <c r="D195" s="0" t="n">
        <v>-0.038194509276958</v>
      </c>
      <c r="E195" s="0" t="n">
        <v>2</v>
      </c>
      <c r="F195" s="0" t="n">
        <v>0</v>
      </c>
      <c r="G195" s="0" t="n">
        <f aca="false">F195+E195</f>
        <v>2</v>
      </c>
      <c r="H195" s="0" t="n">
        <v>1</v>
      </c>
      <c r="I195" s="0" t="n">
        <v>0</v>
      </c>
      <c r="J195" s="0" t="s">
        <v>71</v>
      </c>
      <c r="K195" s="0" t="n">
        <v>0.0176643668831169</v>
      </c>
      <c r="L195" s="0" t="s">
        <v>71</v>
      </c>
      <c r="M195" s="0" t="n">
        <v>1</v>
      </c>
      <c r="N195" s="0" t="n">
        <v>1</v>
      </c>
      <c r="O195" s="0" t="n">
        <v>-0.128013966577557</v>
      </c>
      <c r="P195" s="0" t="n">
        <v>2.04339074879585</v>
      </c>
    </row>
    <row r="196" customFormat="false" ht="15" hidden="false" customHeight="false" outlineLevel="0" collapsed="false">
      <c r="A196" s="0" t="s">
        <v>442</v>
      </c>
      <c r="B196" s="0" t="n">
        <v>0.200609865922149</v>
      </c>
      <c r="C196" s="0" t="n">
        <v>0.413749146169798</v>
      </c>
      <c r="D196" s="0" t="n">
        <v>-0.038194509276958</v>
      </c>
      <c r="E196" s="0" t="n">
        <v>2</v>
      </c>
      <c r="F196" s="0" t="n">
        <v>0</v>
      </c>
      <c r="G196" s="0" t="n">
        <f aca="false">F196+E196</f>
        <v>2</v>
      </c>
      <c r="H196" s="0" t="n">
        <v>1</v>
      </c>
      <c r="I196" s="0" t="n">
        <v>0</v>
      </c>
      <c r="J196" s="0" t="s">
        <v>71</v>
      </c>
      <c r="K196" s="0" t="n">
        <v>0.0176643668831169</v>
      </c>
      <c r="L196" s="0" t="s">
        <v>71</v>
      </c>
      <c r="M196" s="0" t="n">
        <v>1</v>
      </c>
      <c r="N196" s="0" t="n">
        <v>1</v>
      </c>
      <c r="O196" s="0" t="n">
        <v>-0.128013966577557</v>
      </c>
      <c r="P196" s="0" t="n">
        <v>2.04339074879585</v>
      </c>
    </row>
    <row r="197" customFormat="false" ht="15" hidden="false" customHeight="false" outlineLevel="0" collapsed="false">
      <c r="A197" s="0" t="s">
        <v>379</v>
      </c>
      <c r="B197" s="0" t="n">
        <v>0.200609865922149</v>
      </c>
      <c r="C197" s="0" t="n">
        <v>0.413749146169798</v>
      </c>
      <c r="D197" s="0" t="n">
        <v>-0.038194509276958</v>
      </c>
      <c r="E197" s="0" t="n">
        <v>2</v>
      </c>
      <c r="F197" s="0" t="n">
        <v>0</v>
      </c>
      <c r="G197" s="0" t="n">
        <f aca="false">F197+E197</f>
        <v>2</v>
      </c>
      <c r="H197" s="0" t="n">
        <v>1</v>
      </c>
      <c r="I197" s="0" t="n">
        <v>0</v>
      </c>
      <c r="J197" s="0" t="s">
        <v>71</v>
      </c>
      <c r="K197" s="0" t="n">
        <v>0.0176643668831169</v>
      </c>
      <c r="L197" s="0" t="s">
        <v>71</v>
      </c>
      <c r="M197" s="0" t="n">
        <v>1</v>
      </c>
      <c r="N197" s="0" t="n">
        <v>1</v>
      </c>
      <c r="O197" s="0" t="n">
        <v>-0.128013966577557</v>
      </c>
      <c r="P197" s="0" t="n">
        <v>2.04339074879585</v>
      </c>
    </row>
    <row r="198" customFormat="false" ht="15" hidden="false" customHeight="false" outlineLevel="0" collapsed="false">
      <c r="A198" s="0" t="s">
        <v>380</v>
      </c>
      <c r="B198" s="0" t="n">
        <v>0.200609865922149</v>
      </c>
      <c r="C198" s="0" t="n">
        <v>0.413749146169798</v>
      </c>
      <c r="D198" s="0" t="n">
        <v>-0.038194509276958</v>
      </c>
      <c r="E198" s="0" t="n">
        <v>2</v>
      </c>
      <c r="F198" s="0" t="n">
        <v>0</v>
      </c>
      <c r="G198" s="0" t="n">
        <f aca="false">F198+E198</f>
        <v>2</v>
      </c>
      <c r="H198" s="0" t="n">
        <v>1</v>
      </c>
      <c r="I198" s="0" t="n">
        <v>0</v>
      </c>
      <c r="J198" s="0" t="s">
        <v>71</v>
      </c>
      <c r="K198" s="0" t="n">
        <v>0.0176643668831169</v>
      </c>
      <c r="L198" s="0" t="s">
        <v>71</v>
      </c>
      <c r="M198" s="0" t="n">
        <v>1</v>
      </c>
      <c r="N198" s="0" t="n">
        <v>1</v>
      </c>
      <c r="O198" s="0" t="n">
        <v>-0.128013966577557</v>
      </c>
      <c r="P198" s="0" t="n">
        <v>2.04339074879585</v>
      </c>
    </row>
    <row r="199" customFormat="false" ht="15" hidden="false" customHeight="false" outlineLevel="0" collapsed="false">
      <c r="A199" s="0" t="s">
        <v>361</v>
      </c>
      <c r="B199" s="0" t="n">
        <v>0.201979936697988</v>
      </c>
      <c r="C199" s="0" t="n">
        <v>0.413749146169798</v>
      </c>
      <c r="D199" s="0" t="n">
        <v>-0.0383549896534397</v>
      </c>
      <c r="E199" s="0" t="n">
        <v>2</v>
      </c>
      <c r="F199" s="0" t="n">
        <v>0</v>
      </c>
      <c r="G199" s="0" t="n">
        <f aca="false">F199+E199</f>
        <v>2</v>
      </c>
      <c r="H199" s="0" t="n">
        <v>1</v>
      </c>
      <c r="I199" s="0" t="n">
        <v>0</v>
      </c>
      <c r="J199" s="0" t="s">
        <v>71</v>
      </c>
      <c r="K199" s="0" t="n">
        <v>0.0176643668831169</v>
      </c>
      <c r="L199" s="0" t="s">
        <v>71</v>
      </c>
      <c r="M199" s="0" t="n">
        <v>1</v>
      </c>
      <c r="N199" s="0" t="n">
        <v>1</v>
      </c>
      <c r="O199" s="0" t="n">
        <v>-0.125200264683229</v>
      </c>
      <c r="P199" s="0" t="n">
        <v>2.01077166438274</v>
      </c>
    </row>
    <row r="200" customFormat="false" ht="15" hidden="false" customHeight="false" outlineLevel="0" collapsed="false">
      <c r="A200" s="0" t="s">
        <v>390</v>
      </c>
      <c r="B200" s="0" t="n">
        <v>0.201979936697988</v>
      </c>
      <c r="C200" s="0" t="n">
        <v>0.413749146169798</v>
      </c>
      <c r="D200" s="0" t="n">
        <v>-0.0383549896534397</v>
      </c>
      <c r="E200" s="0" t="n">
        <v>2</v>
      </c>
      <c r="F200" s="0" t="n">
        <v>0</v>
      </c>
      <c r="G200" s="0" t="n">
        <f aca="false">F200+E200</f>
        <v>2</v>
      </c>
      <c r="H200" s="0" t="n">
        <v>1</v>
      </c>
      <c r="I200" s="0" t="n">
        <v>0</v>
      </c>
      <c r="J200" s="0" t="s">
        <v>71</v>
      </c>
      <c r="K200" s="0" t="n">
        <v>0.0176643668831169</v>
      </c>
      <c r="L200" s="0" t="s">
        <v>71</v>
      </c>
      <c r="M200" s="0" t="n">
        <v>1</v>
      </c>
      <c r="N200" s="0" t="n">
        <v>1</v>
      </c>
      <c r="O200" s="0" t="n">
        <v>-0.125200264683229</v>
      </c>
      <c r="P200" s="0" t="n">
        <v>2.01077166438274</v>
      </c>
    </row>
    <row r="201" customFormat="false" ht="15" hidden="false" customHeight="false" outlineLevel="0" collapsed="false">
      <c r="A201" s="0" t="s">
        <v>439</v>
      </c>
      <c r="B201" s="0" t="n">
        <v>0.202989604576262</v>
      </c>
      <c r="C201" s="0" t="n">
        <v>0.413749146169798</v>
      </c>
      <c r="D201" s="0" t="n">
        <v>-0.0384735748793786</v>
      </c>
      <c r="E201" s="0" t="n">
        <v>2</v>
      </c>
      <c r="F201" s="0" t="n">
        <v>0</v>
      </c>
      <c r="G201" s="0" t="n">
        <f aca="false">F201+E201</f>
        <v>2</v>
      </c>
      <c r="H201" s="0" t="n">
        <v>1</v>
      </c>
      <c r="I201" s="0" t="n">
        <v>0</v>
      </c>
      <c r="J201" s="0" t="s">
        <v>71</v>
      </c>
      <c r="K201" s="0" t="n">
        <v>0.0176643668831169</v>
      </c>
      <c r="L201" s="0" t="s">
        <v>71</v>
      </c>
      <c r="M201" s="0" t="n">
        <v>1</v>
      </c>
      <c r="N201" s="0" t="n">
        <v>1</v>
      </c>
      <c r="O201" s="0" t="n">
        <v>-0.123050544500195</v>
      </c>
      <c r="P201" s="0" t="n">
        <v>1.98580060102664</v>
      </c>
    </row>
    <row r="202" customFormat="false" ht="15" hidden="false" customHeight="false" outlineLevel="0" collapsed="false">
      <c r="A202" s="0" t="s">
        <v>333</v>
      </c>
      <c r="B202" s="0" t="n">
        <v>0.202989604576262</v>
      </c>
      <c r="C202" s="0" t="n">
        <v>0.413749146169798</v>
      </c>
      <c r="D202" s="0" t="n">
        <v>-0.0384735748793786</v>
      </c>
      <c r="E202" s="0" t="n">
        <v>2</v>
      </c>
      <c r="F202" s="0" t="n">
        <v>0</v>
      </c>
      <c r="G202" s="0" t="n">
        <f aca="false">F202+E202</f>
        <v>2</v>
      </c>
      <c r="H202" s="0" t="n">
        <v>1</v>
      </c>
      <c r="I202" s="0" t="n">
        <v>0</v>
      </c>
      <c r="J202" s="0" t="s">
        <v>71</v>
      </c>
      <c r="K202" s="0" t="n">
        <v>0.0176643668831169</v>
      </c>
      <c r="L202" s="0" t="s">
        <v>71</v>
      </c>
      <c r="M202" s="0" t="n">
        <v>1</v>
      </c>
      <c r="N202" s="0" t="n">
        <v>1</v>
      </c>
      <c r="O202" s="0" t="n">
        <v>-0.123050544500195</v>
      </c>
      <c r="P202" s="0" t="n">
        <v>1.98580060102664</v>
      </c>
    </row>
    <row r="203" customFormat="false" ht="15" hidden="false" customHeight="false" outlineLevel="0" collapsed="false">
      <c r="A203" s="0" t="s">
        <v>440</v>
      </c>
      <c r="B203" s="0" t="n">
        <v>0.202989604576262</v>
      </c>
      <c r="C203" s="0" t="n">
        <v>0.413749146169798</v>
      </c>
      <c r="D203" s="0" t="n">
        <v>-0.0384735748793786</v>
      </c>
      <c r="E203" s="0" t="n">
        <v>2</v>
      </c>
      <c r="F203" s="0" t="n">
        <v>0</v>
      </c>
      <c r="G203" s="0" t="n">
        <f aca="false">F203+E203</f>
        <v>2</v>
      </c>
      <c r="H203" s="0" t="n">
        <v>1</v>
      </c>
      <c r="I203" s="0" t="n">
        <v>0</v>
      </c>
      <c r="J203" s="0" t="s">
        <v>71</v>
      </c>
      <c r="K203" s="0" t="n">
        <v>0.0176643668831169</v>
      </c>
      <c r="L203" s="0" t="s">
        <v>71</v>
      </c>
      <c r="M203" s="0" t="n">
        <v>1</v>
      </c>
      <c r="N203" s="0" t="n">
        <v>1</v>
      </c>
      <c r="O203" s="0" t="n">
        <v>-0.123050544500195</v>
      </c>
      <c r="P203" s="0" t="n">
        <v>1.98580060102664</v>
      </c>
    </row>
    <row r="204" customFormat="false" ht="15" hidden="false" customHeight="false" outlineLevel="0" collapsed="false">
      <c r="A204" s="0" t="s">
        <v>393</v>
      </c>
      <c r="B204" s="0" t="n">
        <v>0.200793917785537</v>
      </c>
      <c r="C204" s="0" t="n">
        <v>0.413749146169798</v>
      </c>
      <c r="D204" s="0" t="n">
        <v>-0.024098052325894</v>
      </c>
      <c r="E204" s="0" t="n">
        <v>1</v>
      </c>
      <c r="F204" s="0" t="n">
        <v>0</v>
      </c>
      <c r="G204" s="0" t="n">
        <f aca="false">F204+E204</f>
        <v>1</v>
      </c>
      <c r="H204" s="0" t="n">
        <v>1</v>
      </c>
      <c r="I204" s="0" t="n">
        <v>0</v>
      </c>
      <c r="J204" s="0" t="s">
        <v>71</v>
      </c>
      <c r="K204" s="0" t="n">
        <v>0.0176643668831169</v>
      </c>
      <c r="L204" s="0" t="s">
        <v>71</v>
      </c>
      <c r="M204" s="0" t="n">
        <v>1</v>
      </c>
      <c r="N204" s="0" t="n">
        <v>1</v>
      </c>
      <c r="O204" s="0" t="n">
        <v>-0.0807678203864828</v>
      </c>
      <c r="P204" s="0" t="n">
        <v>1.28923602158796</v>
      </c>
    </row>
    <row r="205" customFormat="false" ht="15" hidden="false" customHeight="false" outlineLevel="0" collapsed="false">
      <c r="A205" s="0" t="s">
        <v>422</v>
      </c>
      <c r="B205" s="0" t="n">
        <v>0.202161692549251</v>
      </c>
      <c r="C205" s="0" t="n">
        <v>0.413749146169798</v>
      </c>
      <c r="D205" s="0" t="n">
        <v>-0.0241993041702808</v>
      </c>
      <c r="E205" s="0" t="n">
        <v>1</v>
      </c>
      <c r="F205" s="0" t="n">
        <v>0</v>
      </c>
      <c r="G205" s="0" t="n">
        <f aca="false">F205+E205</f>
        <v>1</v>
      </c>
      <c r="H205" s="0" t="n">
        <v>1</v>
      </c>
      <c r="I205" s="0" t="n">
        <v>0</v>
      </c>
      <c r="J205" s="0" t="s">
        <v>71</v>
      </c>
      <c r="K205" s="0" t="n">
        <v>0.0176643668831169</v>
      </c>
      <c r="L205" s="0" t="s">
        <v>71</v>
      </c>
      <c r="M205" s="0" t="n">
        <v>1</v>
      </c>
      <c r="N205" s="0" t="n">
        <v>1</v>
      </c>
      <c r="O205" s="0" t="n">
        <v>-0.0789925721436708</v>
      </c>
      <c r="P205" s="0" t="n">
        <v>1.26865567069747</v>
      </c>
    </row>
    <row r="206" customFormat="false" ht="15" hidden="false" customHeight="false" outlineLevel="0" collapsed="false">
      <c r="A206" s="0" t="s">
        <v>419</v>
      </c>
      <c r="B206" s="0" t="n">
        <v>0.202161692549251</v>
      </c>
      <c r="C206" s="0" t="n">
        <v>0.413749146169798</v>
      </c>
      <c r="D206" s="0" t="n">
        <v>-0.0241993041702808</v>
      </c>
      <c r="E206" s="0" t="n">
        <v>1</v>
      </c>
      <c r="F206" s="0" t="n">
        <v>0</v>
      </c>
      <c r="G206" s="0" t="n">
        <f aca="false">F206+E206</f>
        <v>1</v>
      </c>
      <c r="H206" s="0" t="n">
        <v>1</v>
      </c>
      <c r="I206" s="0" t="n">
        <v>0</v>
      </c>
      <c r="J206" s="0" t="s">
        <v>71</v>
      </c>
      <c r="K206" s="0" t="n">
        <v>0.0176643668831169</v>
      </c>
      <c r="L206" s="0" t="s">
        <v>71</v>
      </c>
      <c r="M206" s="0" t="n">
        <v>1</v>
      </c>
      <c r="N206" s="0" t="n">
        <v>1</v>
      </c>
      <c r="O206" s="0" t="n">
        <v>-0.0789925721436708</v>
      </c>
      <c r="P206" s="0" t="n">
        <v>1.26865567069747</v>
      </c>
    </row>
    <row r="207" customFormat="false" ht="15" hidden="false" customHeight="false" outlineLevel="0" collapsed="false">
      <c r="A207" s="0" t="s">
        <v>337</v>
      </c>
      <c r="B207" s="0" t="n">
        <v>0.202161692549251</v>
      </c>
      <c r="C207" s="0" t="n">
        <v>0.413749146169798</v>
      </c>
      <c r="D207" s="0" t="n">
        <v>-0.0241993041702808</v>
      </c>
      <c r="E207" s="0" t="n">
        <v>1</v>
      </c>
      <c r="F207" s="0" t="n">
        <v>0</v>
      </c>
      <c r="G207" s="0" t="n">
        <f aca="false">F207+E207</f>
        <v>1</v>
      </c>
      <c r="H207" s="0" t="n">
        <v>1</v>
      </c>
      <c r="I207" s="0" t="n">
        <v>0</v>
      </c>
      <c r="J207" s="0" t="s">
        <v>71</v>
      </c>
      <c r="K207" s="0" t="n">
        <v>0.0176643668831169</v>
      </c>
      <c r="L207" s="0" t="s">
        <v>71</v>
      </c>
      <c r="M207" s="0" t="n">
        <v>1</v>
      </c>
      <c r="N207" s="0" t="n">
        <v>1</v>
      </c>
      <c r="O207" s="0" t="n">
        <v>-0.0789925721436708</v>
      </c>
      <c r="P207" s="0" t="n">
        <v>1.26865567069747</v>
      </c>
    </row>
    <row r="208" customFormat="false" ht="15" hidden="false" customHeight="false" outlineLevel="0" collapsed="false">
      <c r="A208" s="0" t="s">
        <v>406</v>
      </c>
      <c r="B208" s="0" t="n">
        <v>0.202161692549251</v>
      </c>
      <c r="C208" s="0" t="n">
        <v>0.413749146169798</v>
      </c>
      <c r="D208" s="0" t="n">
        <v>-0.0241993041702808</v>
      </c>
      <c r="E208" s="0" t="n">
        <v>1</v>
      </c>
      <c r="F208" s="0" t="n">
        <v>0</v>
      </c>
      <c r="G208" s="0" t="n">
        <f aca="false">F208+E208</f>
        <v>1</v>
      </c>
      <c r="H208" s="0" t="n">
        <v>1</v>
      </c>
      <c r="I208" s="0" t="n">
        <v>0</v>
      </c>
      <c r="J208" s="0" t="s">
        <v>71</v>
      </c>
      <c r="K208" s="0" t="n">
        <v>0.0176643668831169</v>
      </c>
      <c r="L208" s="0" t="s">
        <v>71</v>
      </c>
      <c r="M208" s="0" t="n">
        <v>1</v>
      </c>
      <c r="N208" s="0" t="n">
        <v>1</v>
      </c>
      <c r="O208" s="0" t="n">
        <v>-0.0789925721436708</v>
      </c>
      <c r="P208" s="0" t="n">
        <v>1.26865567069747</v>
      </c>
    </row>
    <row r="209" customFormat="false" ht="15" hidden="false" customHeight="false" outlineLevel="0" collapsed="false">
      <c r="A209" s="0" t="s">
        <v>408</v>
      </c>
      <c r="B209" s="0" t="n">
        <v>0.202161692549251</v>
      </c>
      <c r="C209" s="0" t="n">
        <v>0.413749146169798</v>
      </c>
      <c r="D209" s="0" t="n">
        <v>-0.0241993041702808</v>
      </c>
      <c r="E209" s="0" t="n">
        <v>1</v>
      </c>
      <c r="F209" s="0" t="n">
        <v>0</v>
      </c>
      <c r="G209" s="0" t="n">
        <f aca="false">F209+E209</f>
        <v>1</v>
      </c>
      <c r="H209" s="0" t="n">
        <v>1</v>
      </c>
      <c r="I209" s="0" t="n">
        <v>0</v>
      </c>
      <c r="J209" s="0" t="s">
        <v>71</v>
      </c>
      <c r="K209" s="0" t="n">
        <v>0.0176643668831169</v>
      </c>
      <c r="L209" s="0" t="s">
        <v>71</v>
      </c>
      <c r="M209" s="0" t="n">
        <v>1</v>
      </c>
      <c r="N209" s="0" t="n">
        <v>1</v>
      </c>
      <c r="O209" s="0" t="n">
        <v>-0.0789925721436708</v>
      </c>
      <c r="P209" s="0" t="n">
        <v>1.26865567069747</v>
      </c>
    </row>
    <row r="210" customFormat="false" ht="15" hidden="false" customHeight="false" outlineLevel="0" collapsed="false">
      <c r="A210" s="0" t="s">
        <v>411</v>
      </c>
      <c r="B210" s="0" t="n">
        <v>0.202161692549251</v>
      </c>
      <c r="C210" s="0" t="n">
        <v>0.413749146169798</v>
      </c>
      <c r="D210" s="0" t="n">
        <v>-0.0241993041702808</v>
      </c>
      <c r="E210" s="0" t="n">
        <v>1</v>
      </c>
      <c r="F210" s="0" t="n">
        <v>0</v>
      </c>
      <c r="G210" s="0" t="n">
        <f aca="false">F210+E210</f>
        <v>1</v>
      </c>
      <c r="H210" s="0" t="n">
        <v>1</v>
      </c>
      <c r="I210" s="0" t="n">
        <v>0</v>
      </c>
      <c r="J210" s="0" t="s">
        <v>71</v>
      </c>
      <c r="K210" s="0" t="n">
        <v>0.0176643668831169</v>
      </c>
      <c r="L210" s="0" t="s">
        <v>71</v>
      </c>
      <c r="M210" s="0" t="n">
        <v>1</v>
      </c>
      <c r="N210" s="0" t="n">
        <v>1</v>
      </c>
      <c r="O210" s="0" t="n">
        <v>-0.0789925721436708</v>
      </c>
      <c r="P210" s="0" t="n">
        <v>1.26865567069747</v>
      </c>
    </row>
    <row r="211" customFormat="false" ht="15" hidden="false" customHeight="false" outlineLevel="0" collapsed="false">
      <c r="A211" s="0" t="s">
        <v>387</v>
      </c>
      <c r="B211" s="0" t="n">
        <v>0.204932638964457</v>
      </c>
      <c r="C211" s="0" t="n">
        <v>0.415720496185041</v>
      </c>
      <c r="D211" s="0" t="n">
        <v>0.047402014065945</v>
      </c>
      <c r="E211" s="0" t="n">
        <v>1</v>
      </c>
      <c r="F211" s="0" t="n">
        <v>2</v>
      </c>
      <c r="G211" s="0" t="n">
        <f aca="false">F211+E211</f>
        <v>3</v>
      </c>
      <c r="H211" s="0" t="n">
        <v>1</v>
      </c>
      <c r="I211" s="0" t="n">
        <v>2</v>
      </c>
      <c r="J211" s="0" t="n">
        <v>0.338386172754636</v>
      </c>
      <c r="K211" s="0" t="n">
        <v>0.00562099160506063</v>
      </c>
      <c r="L211" s="0" t="n">
        <v>6.65833564662827</v>
      </c>
      <c r="M211" s="0" t="n">
        <v>0.566530635062612</v>
      </c>
      <c r="N211" s="0" t="n">
        <v>1</v>
      </c>
      <c r="O211" s="0" t="n">
        <v>0.0398797852581442</v>
      </c>
      <c r="P211" s="0" t="n">
        <v>-0.179108751451387</v>
      </c>
    </row>
    <row r="212" customFormat="false" ht="15" hidden="false" customHeight="false" outlineLevel="0" collapsed="false">
      <c r="A212" s="0" t="s">
        <v>297</v>
      </c>
      <c r="B212" s="0" t="n">
        <v>0.209001483355366</v>
      </c>
      <c r="C212" s="0" t="n">
        <v>0.421655571368451</v>
      </c>
      <c r="D212" s="0" t="n">
        <v>-0.0772050869558016</v>
      </c>
      <c r="E212" s="0" t="n">
        <v>8</v>
      </c>
      <c r="F212" s="0" t="n">
        <v>1</v>
      </c>
      <c r="G212" s="0" t="n">
        <f aca="false">F212+E212</f>
        <v>9</v>
      </c>
      <c r="H212" s="0" t="n">
        <v>2</v>
      </c>
      <c r="I212" s="0" t="n">
        <v>1</v>
      </c>
      <c r="J212" s="0" t="n">
        <v>1.38330693663031</v>
      </c>
      <c r="K212" s="0" t="n">
        <v>0.0703029439535872</v>
      </c>
      <c r="L212" s="0" t="n">
        <v>83.321161352069</v>
      </c>
      <c r="M212" s="0" t="n">
        <v>1</v>
      </c>
      <c r="N212" s="0" t="n">
        <v>1</v>
      </c>
      <c r="O212" s="0" t="n">
        <v>-0.250267121852195</v>
      </c>
      <c r="P212" s="0" t="n">
        <v>4.36308230245816</v>
      </c>
    </row>
    <row r="213" customFormat="false" ht="15" hidden="false" customHeight="false" outlineLevel="0" collapsed="false">
      <c r="A213" s="0" t="s">
        <v>344</v>
      </c>
      <c r="B213" s="0" t="n">
        <v>0.209837983873502</v>
      </c>
      <c r="C213" s="0" t="n">
        <v>0.421655571368451</v>
      </c>
      <c r="D213" s="0" t="n">
        <v>0.0468898792106674</v>
      </c>
      <c r="E213" s="0" t="n">
        <v>1</v>
      </c>
      <c r="F213" s="0" t="n">
        <v>2</v>
      </c>
      <c r="G213" s="0" t="n">
        <f aca="false">F213+E213</f>
        <v>3</v>
      </c>
      <c r="H213" s="0" t="n">
        <v>1</v>
      </c>
      <c r="I213" s="0" t="n">
        <v>2</v>
      </c>
      <c r="J213" s="0" t="n">
        <v>0.338386172754636</v>
      </c>
      <c r="K213" s="0" t="n">
        <v>0.00562099160506063</v>
      </c>
      <c r="L213" s="0" t="n">
        <v>6.65833564662827</v>
      </c>
      <c r="M213" s="0" t="n">
        <v>0.566530635062612</v>
      </c>
      <c r="N213" s="0" t="n">
        <v>1</v>
      </c>
      <c r="O213" s="0" t="n">
        <v>0.0127837349451082</v>
      </c>
      <c r="P213" s="0" t="n">
        <v>0.160535085442638</v>
      </c>
    </row>
    <row r="214" customFormat="false" ht="15" hidden="false" customHeight="false" outlineLevel="0" collapsed="false">
      <c r="A214" s="0" t="s">
        <v>329</v>
      </c>
      <c r="B214" s="0" t="n">
        <v>0.213447069763702</v>
      </c>
      <c r="C214" s="0" t="n">
        <v>0.426894139527404</v>
      </c>
      <c r="D214" s="0" t="n">
        <v>-0.0751250426757923</v>
      </c>
      <c r="E214" s="0" t="n">
        <v>7</v>
      </c>
      <c r="F214" s="0" t="n">
        <v>0</v>
      </c>
      <c r="G214" s="0" t="n">
        <f aca="false">F214+E214</f>
        <v>7</v>
      </c>
      <c r="H214" s="0" t="n">
        <v>1</v>
      </c>
      <c r="I214" s="0" t="n">
        <v>0</v>
      </c>
      <c r="J214" s="0" t="s">
        <v>71</v>
      </c>
      <c r="K214" s="0" t="n">
        <v>0.0176643668831169</v>
      </c>
      <c r="L214" s="0" t="s">
        <v>71</v>
      </c>
      <c r="M214" s="0" t="n">
        <v>1</v>
      </c>
      <c r="N214" s="0" t="n">
        <v>1</v>
      </c>
      <c r="O214" s="0" t="n">
        <v>-0.182266043348904</v>
      </c>
      <c r="P214" s="0" t="n">
        <v>3.16440278572648</v>
      </c>
    </row>
    <row r="215" customFormat="false" ht="15" hidden="false" customHeight="false" outlineLevel="0" collapsed="false">
      <c r="A215" s="0" t="s">
        <v>289</v>
      </c>
      <c r="B215" s="0" t="n">
        <v>0.216714287203053</v>
      </c>
      <c r="C215" s="0" t="n">
        <v>0.427408733094909</v>
      </c>
      <c r="D215" s="0" t="n">
        <v>-0.0715325436861585</v>
      </c>
      <c r="E215" s="0" t="n">
        <v>6</v>
      </c>
      <c r="F215" s="0" t="n">
        <v>2</v>
      </c>
      <c r="G215" s="0" t="n">
        <f aca="false">F215+E215</f>
        <v>8</v>
      </c>
      <c r="H215" s="0" t="n">
        <v>6</v>
      </c>
      <c r="I215" s="0" t="n">
        <v>2</v>
      </c>
      <c r="J215" s="0" t="n">
        <v>2.14333380144336</v>
      </c>
      <c r="K215" s="0" t="n">
        <v>0.364148068064535</v>
      </c>
      <c r="L215" s="0" t="n">
        <v>22.5490630670205</v>
      </c>
      <c r="M215" s="0" t="n">
        <v>0.471043565857536</v>
      </c>
      <c r="N215" s="0" t="n">
        <v>1</v>
      </c>
      <c r="O215" s="0" t="n">
        <v>0.109828563974911</v>
      </c>
      <c r="P215" s="0" t="n">
        <v>0.427638096253888</v>
      </c>
    </row>
    <row r="216" customFormat="false" ht="15" hidden="false" customHeight="false" outlineLevel="0" collapsed="false">
      <c r="A216" s="0" t="s">
        <v>371</v>
      </c>
      <c r="B216" s="0" t="n">
        <v>0.215968525990121</v>
      </c>
      <c r="C216" s="0" t="n">
        <v>0.427408733094909</v>
      </c>
      <c r="D216" s="0" t="n">
        <v>-0.0251967180366262</v>
      </c>
      <c r="E216" s="0" t="n">
        <v>1</v>
      </c>
      <c r="F216" s="0" t="n">
        <v>0</v>
      </c>
      <c r="G216" s="0" t="n">
        <f aca="false">F216+E216</f>
        <v>1</v>
      </c>
      <c r="H216" s="0" t="n">
        <v>1</v>
      </c>
      <c r="I216" s="0" t="n">
        <v>0</v>
      </c>
      <c r="J216" s="0" t="s">
        <v>71</v>
      </c>
      <c r="K216" s="0" t="n">
        <v>0.0176643668831169</v>
      </c>
      <c r="L216" s="0" t="s">
        <v>71</v>
      </c>
      <c r="M216" s="0" t="n">
        <v>1</v>
      </c>
      <c r="N216" s="0" t="n">
        <v>1</v>
      </c>
      <c r="O216" s="0" t="n">
        <v>-0.0563790542695058</v>
      </c>
      <c r="P216" s="0" t="n">
        <v>1.00290419967592</v>
      </c>
    </row>
    <row r="217" customFormat="false" ht="15" hidden="false" customHeight="false" outlineLevel="0" collapsed="false">
      <c r="A217" s="0" t="s">
        <v>400</v>
      </c>
      <c r="B217" s="0" t="n">
        <v>0.215968525990121</v>
      </c>
      <c r="C217" s="0" t="n">
        <v>0.427408733094909</v>
      </c>
      <c r="D217" s="0" t="n">
        <v>-0.0251967180366262</v>
      </c>
      <c r="E217" s="0" t="n">
        <v>1</v>
      </c>
      <c r="F217" s="0" t="n">
        <v>0</v>
      </c>
      <c r="G217" s="0" t="n">
        <f aca="false">F217+E217</f>
        <v>1</v>
      </c>
      <c r="H217" s="0" t="n">
        <v>1</v>
      </c>
      <c r="I217" s="0" t="n">
        <v>0</v>
      </c>
      <c r="J217" s="0" t="s">
        <v>71</v>
      </c>
      <c r="K217" s="0" t="n">
        <v>0.0176643668831169</v>
      </c>
      <c r="L217" s="0" t="s">
        <v>71</v>
      </c>
      <c r="M217" s="0" t="n">
        <v>1</v>
      </c>
      <c r="N217" s="0" t="n">
        <v>1</v>
      </c>
      <c r="O217" s="0" t="n">
        <v>-0.0563790542695058</v>
      </c>
      <c r="P217" s="0" t="n">
        <v>1.00290419967592</v>
      </c>
    </row>
    <row r="218" customFormat="false" ht="15" hidden="false" customHeight="false" outlineLevel="0" collapsed="false">
      <c r="A218" s="0" t="s">
        <v>230</v>
      </c>
      <c r="B218" s="0" t="n">
        <v>0.221896589643576</v>
      </c>
      <c r="C218" s="0" t="n">
        <v>0.435542934919468</v>
      </c>
      <c r="D218" s="0" t="n">
        <v>-0.126675134595053</v>
      </c>
      <c r="E218" s="0" t="n">
        <v>24</v>
      </c>
      <c r="F218" s="0" t="n">
        <v>7</v>
      </c>
      <c r="G218" s="0" t="n">
        <f aca="false">F218+E218</f>
        <v>31</v>
      </c>
      <c r="H218" s="0" t="n">
        <v>11</v>
      </c>
      <c r="I218" s="0" t="n">
        <v>6</v>
      </c>
      <c r="J218" s="0" t="n">
        <v>1.30293250248848</v>
      </c>
      <c r="K218" s="0" t="n">
        <v>0.407063218580406</v>
      </c>
      <c r="L218" s="0" t="n">
        <v>4.60703736615394</v>
      </c>
      <c r="M218" s="0" t="n">
        <v>0.792489298855048</v>
      </c>
      <c r="N218" s="0" t="n">
        <v>1</v>
      </c>
      <c r="O218" s="0" t="n">
        <v>-0.0874493878410015</v>
      </c>
      <c r="P218" s="0" t="n">
        <v>5.4313950481228</v>
      </c>
    </row>
    <row r="219" customFormat="false" ht="15" hidden="false" customHeight="false" outlineLevel="0" collapsed="false">
      <c r="A219" s="0" t="s">
        <v>358</v>
      </c>
      <c r="B219" s="0" t="n">
        <v>0.222883473738131</v>
      </c>
      <c r="C219" s="0" t="n">
        <v>0.435542934919468</v>
      </c>
      <c r="D219" s="0" t="n">
        <v>-0.040600773910057</v>
      </c>
      <c r="E219" s="0" t="n">
        <v>2</v>
      </c>
      <c r="F219" s="0" t="n">
        <v>0</v>
      </c>
      <c r="G219" s="0" t="n">
        <f aca="false">F219+E219</f>
        <v>2</v>
      </c>
      <c r="H219" s="0" t="n">
        <v>1</v>
      </c>
      <c r="I219" s="0" t="n">
        <v>0</v>
      </c>
      <c r="J219" s="0" t="s">
        <v>71</v>
      </c>
      <c r="K219" s="0" t="n">
        <v>0.0176643668831169</v>
      </c>
      <c r="L219" s="0" t="s">
        <v>71</v>
      </c>
      <c r="M219" s="0" t="n">
        <v>1</v>
      </c>
      <c r="N219" s="0" t="n">
        <v>1</v>
      </c>
      <c r="O219" s="0" t="n">
        <v>-0.0651674827018904</v>
      </c>
      <c r="P219" s="0" t="n">
        <v>1.30033005817524</v>
      </c>
    </row>
    <row r="220" customFormat="false" ht="15" hidden="false" customHeight="false" outlineLevel="0" collapsed="false">
      <c r="A220" s="0" t="s">
        <v>103</v>
      </c>
      <c r="B220" s="0" t="n">
        <v>0.230021820592395</v>
      </c>
      <c r="C220" s="0" t="n">
        <v>0.447439705809864</v>
      </c>
      <c r="D220" s="0" t="n">
        <v>-0.272438828981354</v>
      </c>
      <c r="E220" s="0" t="n">
        <v>715</v>
      </c>
      <c r="F220" s="0" t="n">
        <v>187</v>
      </c>
      <c r="G220" s="0" t="n">
        <f aca="false">F220+E220</f>
        <v>902</v>
      </c>
      <c r="H220" s="0" t="n">
        <v>44</v>
      </c>
      <c r="I220" s="0" t="n">
        <v>30</v>
      </c>
      <c r="J220" s="0" t="n">
        <v>1.02205740470489</v>
      </c>
      <c r="K220" s="0" t="n">
        <v>0.474029612466162</v>
      </c>
      <c r="L220" s="0" t="n">
        <v>2.19503423648542</v>
      </c>
      <c r="M220" s="0" t="n">
        <v>1</v>
      </c>
      <c r="N220" s="0" t="n">
        <v>1</v>
      </c>
      <c r="O220" s="0" t="n">
        <v>-0.176450679659789</v>
      </c>
      <c r="P220" s="0" t="n">
        <v>25.035380140678</v>
      </c>
    </row>
    <row r="221" customFormat="false" ht="15" hidden="false" customHeight="false" outlineLevel="0" collapsed="false">
      <c r="A221" s="0" t="s">
        <v>86</v>
      </c>
      <c r="B221" s="0" t="n">
        <v>0.233498310525262</v>
      </c>
      <c r="C221" s="0" t="n">
        <v>0.448152884284919</v>
      </c>
      <c r="D221" s="0" t="n">
        <v>-0.456000917987131</v>
      </c>
      <c r="E221" s="0" t="n">
        <v>5584</v>
      </c>
      <c r="F221" s="0" t="n">
        <v>37</v>
      </c>
      <c r="G221" s="0" t="n">
        <f aca="false">F221+E221</f>
        <v>5621</v>
      </c>
      <c r="H221" s="0" t="n">
        <v>11</v>
      </c>
      <c r="I221" s="0" t="n">
        <v>8</v>
      </c>
      <c r="J221" s="0" t="n">
        <v>0.937967886603692</v>
      </c>
      <c r="K221" s="0" t="n">
        <v>0.314713167735217</v>
      </c>
      <c r="L221" s="0" t="n">
        <v>2.91431319119582</v>
      </c>
      <c r="M221" s="0" t="n">
        <v>1</v>
      </c>
      <c r="N221" s="0" t="n">
        <v>1</v>
      </c>
      <c r="O221" s="0" t="n">
        <v>1.22941388436383</v>
      </c>
      <c r="P221" s="0" t="n">
        <v>-2.70219980793424</v>
      </c>
    </row>
    <row r="222" customFormat="false" ht="15" hidden="false" customHeight="false" outlineLevel="0" collapsed="false">
      <c r="A222" s="0" t="s">
        <v>115</v>
      </c>
      <c r="B222" s="0" t="n">
        <v>0.233544460824535</v>
      </c>
      <c r="C222" s="0" t="n">
        <v>0.448152884284919</v>
      </c>
      <c r="D222" s="0" t="n">
        <v>0.329989671314988</v>
      </c>
      <c r="E222" s="0" t="n">
        <v>310</v>
      </c>
      <c r="F222" s="0" t="n">
        <v>662</v>
      </c>
      <c r="G222" s="0" t="n">
        <f aca="false">F222+E222</f>
        <v>972</v>
      </c>
      <c r="H222" s="0" t="n">
        <v>34</v>
      </c>
      <c r="I222" s="0" t="n">
        <v>30</v>
      </c>
      <c r="J222" s="0" t="n">
        <v>0.60858070999492</v>
      </c>
      <c r="K222" s="0" t="n">
        <v>0.281626093550488</v>
      </c>
      <c r="L222" s="0" t="n">
        <v>1.3006308494067</v>
      </c>
      <c r="M222" s="0" t="n">
        <v>0.211555093149447</v>
      </c>
      <c r="N222" s="0" t="n">
        <v>0.97959206175722</v>
      </c>
      <c r="O222" s="0" t="n">
        <v>0.818376228362783</v>
      </c>
      <c r="P222" s="0" t="n">
        <v>3.70336067060118</v>
      </c>
    </row>
    <row r="223" customFormat="false" ht="15" hidden="false" customHeight="false" outlineLevel="0" collapsed="false">
      <c r="A223" s="0" t="s">
        <v>159</v>
      </c>
      <c r="B223" s="0" t="n">
        <v>0.231583209518022</v>
      </c>
      <c r="C223" s="0" t="n">
        <v>0.448152884284919</v>
      </c>
      <c r="D223" s="0" t="n">
        <v>-0.119010533156557</v>
      </c>
      <c r="E223" s="0" t="n">
        <v>33</v>
      </c>
      <c r="F223" s="0" t="n">
        <v>11</v>
      </c>
      <c r="G223" s="0" t="n">
        <f aca="false">F223+E223</f>
        <v>44</v>
      </c>
      <c r="H223" s="0" t="n">
        <v>15</v>
      </c>
      <c r="I223" s="0" t="n">
        <v>7</v>
      </c>
      <c r="J223" s="0" t="n">
        <v>1.58437287254056</v>
      </c>
      <c r="K223" s="0" t="n">
        <v>0.553087025162912</v>
      </c>
      <c r="L223" s="0" t="n">
        <v>4.98345706047721</v>
      </c>
      <c r="M223" s="0" t="n">
        <v>0.476130133795049</v>
      </c>
      <c r="N223" s="0" t="n">
        <v>1</v>
      </c>
      <c r="O223" s="0" t="n">
        <v>-0.278784516700056</v>
      </c>
      <c r="P223" s="0" t="n">
        <v>8.40701692142875</v>
      </c>
    </row>
    <row r="224" customFormat="false" ht="15" hidden="false" customHeight="false" outlineLevel="0" collapsed="false">
      <c r="A224" s="0" t="s">
        <v>53</v>
      </c>
      <c r="B224" s="0" t="n">
        <v>0.242125212297824</v>
      </c>
      <c r="C224" s="0" t="n">
        <v>0.449723212280784</v>
      </c>
      <c r="D224" s="0" t="n">
        <v>0.551382795148675</v>
      </c>
      <c r="E224" s="0" t="n">
        <v>12531</v>
      </c>
      <c r="F224" s="0" t="n">
        <v>16105</v>
      </c>
      <c r="G224" s="0" t="n">
        <f aca="false">F224+E224</f>
        <v>28636</v>
      </c>
      <c r="H224" s="0" t="n">
        <v>62</v>
      </c>
      <c r="I224" s="0" t="n">
        <v>48</v>
      </c>
      <c r="J224" s="0" t="n">
        <v>0.433164306048751</v>
      </c>
      <c r="K224" s="0" t="n">
        <v>0.114927618124118</v>
      </c>
      <c r="L224" s="0" t="n">
        <v>1.36734790979284</v>
      </c>
      <c r="M224" s="0" t="n">
        <v>0.142705749357159</v>
      </c>
      <c r="N224" s="0" t="n">
        <v>0.886193700323816</v>
      </c>
      <c r="O224" s="0" t="n">
        <v>0.999875267339062</v>
      </c>
      <c r="P224" s="0" t="n">
        <v>20.7831307572157</v>
      </c>
    </row>
    <row r="225" customFormat="false" ht="15" hidden="false" customHeight="false" outlineLevel="0" collapsed="false">
      <c r="A225" s="0" t="s">
        <v>203</v>
      </c>
      <c r="B225" s="0" t="n">
        <v>0.244910950440044</v>
      </c>
      <c r="C225" s="0" t="n">
        <v>0.449723212280784</v>
      </c>
      <c r="D225" s="0" t="n">
        <v>-0.170864329669733</v>
      </c>
      <c r="E225" s="0" t="n">
        <v>98</v>
      </c>
      <c r="F225" s="0" t="n">
        <v>0</v>
      </c>
      <c r="G225" s="0" t="n">
        <f aca="false">F225+E225</f>
        <v>98</v>
      </c>
      <c r="H225" s="0" t="n">
        <v>1</v>
      </c>
      <c r="I225" s="0" t="n">
        <v>0</v>
      </c>
      <c r="J225" s="0" t="s">
        <v>71</v>
      </c>
      <c r="K225" s="0" t="n">
        <v>0.0176643668831169</v>
      </c>
      <c r="L225" s="0" t="s">
        <v>71</v>
      </c>
      <c r="M225" s="0" t="n">
        <v>1</v>
      </c>
      <c r="N225" s="0" t="n">
        <v>1</v>
      </c>
      <c r="O225" s="0" t="n">
        <v>0.119226939969468</v>
      </c>
      <c r="P225" s="0" t="n">
        <v>0.634837446544211</v>
      </c>
    </row>
    <row r="226" customFormat="false" ht="15" hidden="false" customHeight="false" outlineLevel="0" collapsed="false">
      <c r="A226" s="0" t="s">
        <v>245</v>
      </c>
      <c r="B226" s="0" t="n">
        <v>0.242779849337899</v>
      </c>
      <c r="C226" s="0" t="n">
        <v>0.449723212280784</v>
      </c>
      <c r="D226" s="0" t="n">
        <v>-0.141147518413395</v>
      </c>
      <c r="E226" s="0" t="n">
        <v>43</v>
      </c>
      <c r="F226" s="0" t="n">
        <v>0</v>
      </c>
      <c r="G226" s="0" t="n">
        <f aca="false">F226+E226</f>
        <v>43</v>
      </c>
      <c r="H226" s="0" t="n">
        <v>1</v>
      </c>
      <c r="I226" s="0" t="n">
        <v>0</v>
      </c>
      <c r="J226" s="0" t="s">
        <v>71</v>
      </c>
      <c r="K226" s="0" t="n">
        <v>0.0176643668831169</v>
      </c>
      <c r="L226" s="0" t="s">
        <v>71</v>
      </c>
      <c r="M226" s="0" t="n">
        <v>1</v>
      </c>
      <c r="N226" s="0" t="n">
        <v>1</v>
      </c>
      <c r="O226" s="0" t="n">
        <v>0.0654873308946427</v>
      </c>
      <c r="P226" s="0" t="n">
        <v>0.930177155124771</v>
      </c>
    </row>
    <row r="227" customFormat="false" ht="15" hidden="false" customHeight="false" outlineLevel="0" collapsed="false">
      <c r="A227" s="0" t="s">
        <v>306</v>
      </c>
      <c r="B227" s="0" t="n">
        <v>0.246541275401945</v>
      </c>
      <c r="C227" s="0" t="n">
        <v>0.449723212280784</v>
      </c>
      <c r="D227" s="0" t="n">
        <v>-0.0889060195786936</v>
      </c>
      <c r="E227" s="0" t="n">
        <v>10</v>
      </c>
      <c r="F227" s="0" t="n">
        <v>0</v>
      </c>
      <c r="G227" s="0" t="n">
        <f aca="false">F227+E227</f>
        <v>10</v>
      </c>
      <c r="H227" s="0" t="n">
        <v>1</v>
      </c>
      <c r="I227" s="0" t="n">
        <v>0</v>
      </c>
      <c r="J227" s="0" t="s">
        <v>71</v>
      </c>
      <c r="K227" s="0" t="n">
        <v>0.0176643668831169</v>
      </c>
      <c r="L227" s="0" t="s">
        <v>71</v>
      </c>
      <c r="M227" s="0" t="n">
        <v>1</v>
      </c>
      <c r="N227" s="0" t="n">
        <v>1</v>
      </c>
      <c r="O227" s="0" t="n">
        <v>0.0778568207970186</v>
      </c>
      <c r="P227" s="0" t="n">
        <v>0.135840428449896</v>
      </c>
    </row>
    <row r="228" customFormat="false" ht="15" hidden="false" customHeight="false" outlineLevel="0" collapsed="false">
      <c r="A228" s="0" t="s">
        <v>378</v>
      </c>
      <c r="B228" s="0" t="n">
        <v>0.246579784211633</v>
      </c>
      <c r="C228" s="0" t="n">
        <v>0.449723212280784</v>
      </c>
      <c r="D228" s="0" t="n">
        <v>-0.0513992062162601</v>
      </c>
      <c r="E228" s="0" t="n">
        <v>3</v>
      </c>
      <c r="F228" s="0" t="n">
        <v>0</v>
      </c>
      <c r="G228" s="0" t="n">
        <f aca="false">F228+E228</f>
        <v>3</v>
      </c>
      <c r="H228" s="0" t="n">
        <v>1</v>
      </c>
      <c r="I228" s="0" t="n">
        <v>0</v>
      </c>
      <c r="J228" s="0" t="s">
        <v>71</v>
      </c>
      <c r="K228" s="0" t="n">
        <v>0.0176643668831169</v>
      </c>
      <c r="L228" s="0" t="s">
        <v>71</v>
      </c>
      <c r="M228" s="0" t="n">
        <v>1</v>
      </c>
      <c r="N228" s="0" t="n">
        <v>1</v>
      </c>
      <c r="O228" s="0" t="n">
        <v>0.0450113367627064</v>
      </c>
      <c r="P228" s="0" t="n">
        <v>0.0785333797136331</v>
      </c>
    </row>
    <row r="229" customFormat="false" ht="15" hidden="false" customHeight="false" outlineLevel="0" collapsed="false">
      <c r="A229" s="0" t="s">
        <v>413</v>
      </c>
      <c r="B229" s="0" t="n">
        <v>0.246614038658058</v>
      </c>
      <c r="C229" s="0" t="n">
        <v>0.449723212280784</v>
      </c>
      <c r="D229" s="0" t="n">
        <v>-0.0407329072098026</v>
      </c>
      <c r="E229" s="0" t="n">
        <v>2</v>
      </c>
      <c r="F229" s="0" t="n">
        <v>0</v>
      </c>
      <c r="G229" s="0" t="n">
        <f aca="false">F229+E229</f>
        <v>2</v>
      </c>
      <c r="H229" s="0" t="n">
        <v>1</v>
      </c>
      <c r="I229" s="0" t="n">
        <v>0</v>
      </c>
      <c r="J229" s="0" t="s">
        <v>71</v>
      </c>
      <c r="K229" s="0" t="n">
        <v>0.0176643668831169</v>
      </c>
      <c r="L229" s="0" t="s">
        <v>71</v>
      </c>
      <c r="M229" s="0" t="n">
        <v>1</v>
      </c>
      <c r="N229" s="0" t="n">
        <v>1</v>
      </c>
      <c r="O229" s="0" t="n">
        <v>0.0356706404381105</v>
      </c>
      <c r="P229" s="0" t="n">
        <v>0.0622362309505019</v>
      </c>
    </row>
    <row r="230" customFormat="false" ht="15" hidden="false" customHeight="false" outlineLevel="0" collapsed="false">
      <c r="A230" s="0" t="s">
        <v>412</v>
      </c>
      <c r="B230" s="0" t="n">
        <v>0.246614038658059</v>
      </c>
      <c r="C230" s="0" t="n">
        <v>0.449723212280784</v>
      </c>
      <c r="D230" s="0" t="n">
        <v>-0.0407329072098025</v>
      </c>
      <c r="E230" s="0" t="n">
        <v>2</v>
      </c>
      <c r="F230" s="0" t="n">
        <v>0</v>
      </c>
      <c r="G230" s="0" t="n">
        <f aca="false">F230+E230</f>
        <v>2</v>
      </c>
      <c r="H230" s="0" t="n">
        <v>1</v>
      </c>
      <c r="I230" s="0" t="n">
        <v>0</v>
      </c>
      <c r="J230" s="0" t="s">
        <v>71</v>
      </c>
      <c r="K230" s="0" t="n">
        <v>0.0176643668831169</v>
      </c>
      <c r="L230" s="0" t="s">
        <v>71</v>
      </c>
      <c r="M230" s="0" t="n">
        <v>1</v>
      </c>
      <c r="N230" s="0" t="n">
        <v>1</v>
      </c>
      <c r="O230" s="0" t="n">
        <v>0.0356706404381104</v>
      </c>
      <c r="P230" s="0" t="n">
        <v>0.0622362309505019</v>
      </c>
    </row>
    <row r="231" customFormat="false" ht="15" hidden="false" customHeight="false" outlineLevel="0" collapsed="false">
      <c r="A231" s="0" t="s">
        <v>414</v>
      </c>
      <c r="B231" s="0" t="n">
        <v>0.246614038658059</v>
      </c>
      <c r="C231" s="0" t="n">
        <v>0.449723212280784</v>
      </c>
      <c r="D231" s="0" t="n">
        <v>-0.0407329072098025</v>
      </c>
      <c r="E231" s="0" t="n">
        <v>2</v>
      </c>
      <c r="F231" s="0" t="n">
        <v>0</v>
      </c>
      <c r="G231" s="0" t="n">
        <f aca="false">F231+E231</f>
        <v>2</v>
      </c>
      <c r="H231" s="0" t="n">
        <v>1</v>
      </c>
      <c r="I231" s="0" t="n">
        <v>0</v>
      </c>
      <c r="J231" s="0" t="s">
        <v>71</v>
      </c>
      <c r="K231" s="0" t="n">
        <v>0.0176643668831169</v>
      </c>
      <c r="L231" s="0" t="s">
        <v>71</v>
      </c>
      <c r="M231" s="0" t="n">
        <v>1</v>
      </c>
      <c r="N231" s="0" t="n">
        <v>1</v>
      </c>
      <c r="O231" s="0" t="n">
        <v>0.0356706404381104</v>
      </c>
      <c r="P231" s="0" t="n">
        <v>0.0622362309505019</v>
      </c>
    </row>
    <row r="232" customFormat="false" ht="15" hidden="false" customHeight="false" outlineLevel="0" collapsed="false">
      <c r="A232" s="0" t="s">
        <v>415</v>
      </c>
      <c r="B232" s="0" t="n">
        <v>0.246614038658059</v>
      </c>
      <c r="C232" s="0" t="n">
        <v>0.449723212280784</v>
      </c>
      <c r="D232" s="0" t="n">
        <v>-0.0407329072098025</v>
      </c>
      <c r="E232" s="0" t="n">
        <v>2</v>
      </c>
      <c r="F232" s="0" t="n">
        <v>0</v>
      </c>
      <c r="G232" s="0" t="n">
        <f aca="false">F232+E232</f>
        <v>2</v>
      </c>
      <c r="H232" s="0" t="n">
        <v>1</v>
      </c>
      <c r="I232" s="0" t="n">
        <v>0</v>
      </c>
      <c r="J232" s="0" t="s">
        <v>71</v>
      </c>
      <c r="K232" s="0" t="n">
        <v>0.0176643668831169</v>
      </c>
      <c r="L232" s="0" t="s">
        <v>71</v>
      </c>
      <c r="M232" s="0" t="n">
        <v>1</v>
      </c>
      <c r="N232" s="0" t="n">
        <v>1</v>
      </c>
      <c r="O232" s="0" t="n">
        <v>0.0356706404381104</v>
      </c>
      <c r="P232" s="0" t="n">
        <v>0.0622362309505019</v>
      </c>
    </row>
    <row r="233" customFormat="false" ht="15" hidden="false" customHeight="false" outlineLevel="0" collapsed="false">
      <c r="A233" s="0" t="s">
        <v>398</v>
      </c>
      <c r="B233" s="0" t="n">
        <v>0.246753243739549</v>
      </c>
      <c r="C233" s="0" t="n">
        <v>0.449723212280784</v>
      </c>
      <c r="D233" s="0" t="n">
        <v>-0.02569960310813</v>
      </c>
      <c r="E233" s="0" t="n">
        <v>1</v>
      </c>
      <c r="F233" s="0" t="n">
        <v>0</v>
      </c>
      <c r="G233" s="0" t="n">
        <f aca="false">F233+E233</f>
        <v>1</v>
      </c>
      <c r="H233" s="0" t="n">
        <v>1</v>
      </c>
      <c r="I233" s="0" t="n">
        <v>0</v>
      </c>
      <c r="J233" s="0" t="s">
        <v>71</v>
      </c>
      <c r="K233" s="0" t="n">
        <v>0.0176643668831169</v>
      </c>
      <c r="L233" s="0" t="s">
        <v>71</v>
      </c>
      <c r="M233" s="0" t="n">
        <v>1</v>
      </c>
      <c r="N233" s="0" t="n">
        <v>1</v>
      </c>
      <c r="O233" s="0" t="n">
        <v>0.0225056683813532</v>
      </c>
      <c r="P233" s="0" t="n">
        <v>0.0392666898568165</v>
      </c>
    </row>
    <row r="234" customFormat="false" ht="15" hidden="false" customHeight="false" outlineLevel="0" collapsed="false">
      <c r="A234" s="0" t="s">
        <v>445</v>
      </c>
      <c r="B234" s="0" t="n">
        <v>0.248111284531774</v>
      </c>
      <c r="C234" s="0" t="n">
        <v>0.449723212280784</v>
      </c>
      <c r="D234" s="0" t="n">
        <v>-0.025628231516128</v>
      </c>
      <c r="E234" s="0" t="n">
        <v>1</v>
      </c>
      <c r="F234" s="0" t="n">
        <v>0</v>
      </c>
      <c r="G234" s="0" t="n">
        <f aca="false">F234+E234</f>
        <v>1</v>
      </c>
      <c r="H234" s="0" t="n">
        <v>1</v>
      </c>
      <c r="I234" s="0" t="n">
        <v>0</v>
      </c>
      <c r="J234" s="0" t="s">
        <v>71</v>
      </c>
      <c r="K234" s="0" t="n">
        <v>0.0176643668831169</v>
      </c>
      <c r="L234" s="0" t="s">
        <v>71</v>
      </c>
      <c r="M234" s="0" t="n">
        <v>1</v>
      </c>
      <c r="N234" s="0" t="n">
        <v>1</v>
      </c>
      <c r="O234" s="0" t="n">
        <v>0.0262872349062503</v>
      </c>
      <c r="P234" s="0" t="n">
        <v>-0.00810188183170549</v>
      </c>
    </row>
    <row r="235" customFormat="false" ht="15" hidden="false" customHeight="false" outlineLevel="0" collapsed="false">
      <c r="A235" s="0" t="s">
        <v>385</v>
      </c>
      <c r="B235" s="0" t="n">
        <v>0.248111284531774</v>
      </c>
      <c r="C235" s="0" t="n">
        <v>0.449723212280784</v>
      </c>
      <c r="D235" s="0" t="n">
        <v>-0.025628231516128</v>
      </c>
      <c r="E235" s="0" t="n">
        <v>1</v>
      </c>
      <c r="F235" s="0" t="n">
        <v>0</v>
      </c>
      <c r="G235" s="0" t="n">
        <f aca="false">F235+E235</f>
        <v>1</v>
      </c>
      <c r="H235" s="0" t="n">
        <v>1</v>
      </c>
      <c r="I235" s="0" t="n">
        <v>0</v>
      </c>
      <c r="J235" s="0" t="s">
        <v>71</v>
      </c>
      <c r="K235" s="0" t="n">
        <v>0.0176643668831169</v>
      </c>
      <c r="L235" s="0" t="s">
        <v>71</v>
      </c>
      <c r="M235" s="0" t="n">
        <v>1</v>
      </c>
      <c r="N235" s="0" t="n">
        <v>1</v>
      </c>
      <c r="O235" s="0" t="n">
        <v>0.0262872349062503</v>
      </c>
      <c r="P235" s="0" t="n">
        <v>-0.00810188183170549</v>
      </c>
    </row>
    <row r="236" customFormat="false" ht="15" hidden="false" customHeight="false" outlineLevel="0" collapsed="false">
      <c r="A236" s="0" t="s">
        <v>446</v>
      </c>
      <c r="B236" s="0" t="n">
        <v>0.248270485741426</v>
      </c>
      <c r="C236" s="0" t="n">
        <v>0.449723212280784</v>
      </c>
      <c r="D236" s="0" t="n">
        <v>-0.0256193362236131</v>
      </c>
      <c r="E236" s="0" t="n">
        <v>1</v>
      </c>
      <c r="F236" s="0" t="n">
        <v>0</v>
      </c>
      <c r="G236" s="0" t="n">
        <f aca="false">F236+E236</f>
        <v>1</v>
      </c>
      <c r="H236" s="0" t="n">
        <v>1</v>
      </c>
      <c r="I236" s="0" t="n">
        <v>0</v>
      </c>
      <c r="J236" s="0" t="s">
        <v>71</v>
      </c>
      <c r="K236" s="0" t="n">
        <v>0.0176643668831169</v>
      </c>
      <c r="L236" s="0" t="s">
        <v>71</v>
      </c>
      <c r="M236" s="0" t="n">
        <v>1</v>
      </c>
      <c r="N236" s="0" t="n">
        <v>1</v>
      </c>
      <c r="O236" s="0" t="n">
        <v>0.0267293328821829</v>
      </c>
      <c r="P236" s="0" t="n">
        <v>-0.0136464575085897</v>
      </c>
    </row>
    <row r="237" customFormat="false" ht="15" hidden="false" customHeight="false" outlineLevel="0" collapsed="false">
      <c r="A237" s="0" t="s">
        <v>208</v>
      </c>
      <c r="B237" s="0" t="n">
        <v>0.250428337209947</v>
      </c>
      <c r="C237" s="0" t="n">
        <v>0.449723212280784</v>
      </c>
      <c r="D237" s="0" t="n">
        <v>-0.0254879997489852</v>
      </c>
      <c r="E237" s="0" t="n">
        <v>1</v>
      </c>
      <c r="F237" s="0" t="n">
        <v>0</v>
      </c>
      <c r="G237" s="0" t="n">
        <f aca="false">F237+E237</f>
        <v>1</v>
      </c>
      <c r="H237" s="0" t="n">
        <v>1</v>
      </c>
      <c r="I237" s="0" t="n">
        <v>0</v>
      </c>
      <c r="J237" s="0" t="s">
        <v>71</v>
      </c>
      <c r="K237" s="0" t="n">
        <v>0.0176643668831169</v>
      </c>
      <c r="L237" s="0" t="s">
        <v>71</v>
      </c>
      <c r="M237" s="0" t="n">
        <v>1</v>
      </c>
      <c r="N237" s="0" t="n">
        <v>1</v>
      </c>
      <c r="O237" s="0" t="n">
        <v>0.0326925711330062</v>
      </c>
      <c r="P237" s="0" t="n">
        <v>-0.0885740299311462</v>
      </c>
    </row>
    <row r="238" customFormat="false" ht="15" hidden="false" customHeight="false" outlineLevel="0" collapsed="false">
      <c r="A238" s="0" t="s">
        <v>388</v>
      </c>
      <c r="B238" s="0" t="n">
        <v>0.250581716640621</v>
      </c>
      <c r="C238" s="0" t="n">
        <v>0.449723212280784</v>
      </c>
      <c r="D238" s="0" t="n">
        <v>-0.0254779092521284</v>
      </c>
      <c r="E238" s="0" t="n">
        <v>1</v>
      </c>
      <c r="F238" s="0" t="n">
        <v>0</v>
      </c>
      <c r="G238" s="0" t="n">
        <f aca="false">F238+E238</f>
        <v>1</v>
      </c>
      <c r="H238" s="0" t="n">
        <v>1</v>
      </c>
      <c r="I238" s="0" t="n">
        <v>0</v>
      </c>
      <c r="J238" s="0" t="s">
        <v>71</v>
      </c>
      <c r="K238" s="0" t="n">
        <v>0.0176643668831169</v>
      </c>
      <c r="L238" s="0" t="s">
        <v>71</v>
      </c>
      <c r="M238" s="0" t="n">
        <v>1</v>
      </c>
      <c r="N238" s="0" t="n">
        <v>1</v>
      </c>
      <c r="O238" s="0" t="n">
        <v>0.0331142037377831</v>
      </c>
      <c r="P238" s="0" t="n">
        <v>-0.0938816954240407</v>
      </c>
    </row>
    <row r="239" customFormat="false" ht="15" hidden="false" customHeight="false" outlineLevel="0" collapsed="false">
      <c r="A239" s="0" t="s">
        <v>431</v>
      </c>
      <c r="B239" s="0" t="n">
        <v>0.252247056942703</v>
      </c>
      <c r="C239" s="0" t="n">
        <v>0.449723212280784</v>
      </c>
      <c r="D239" s="0" t="n">
        <v>-0.0253620113871069</v>
      </c>
      <c r="E239" s="0" t="n">
        <v>1</v>
      </c>
      <c r="F239" s="0" t="n">
        <v>0</v>
      </c>
      <c r="G239" s="0" t="n">
        <f aca="false">F239+E239</f>
        <v>1</v>
      </c>
      <c r="H239" s="0" t="n">
        <v>1</v>
      </c>
      <c r="I239" s="0" t="n">
        <v>0</v>
      </c>
      <c r="J239" s="0" t="s">
        <v>71</v>
      </c>
      <c r="K239" s="0" t="n">
        <v>0.0176643668831169</v>
      </c>
      <c r="L239" s="0" t="s">
        <v>71</v>
      </c>
      <c r="M239" s="0" t="n">
        <v>1</v>
      </c>
      <c r="N239" s="0" t="n">
        <v>1</v>
      </c>
      <c r="O239" s="0" t="n">
        <v>0.0376709915933</v>
      </c>
      <c r="P239" s="0" t="n">
        <v>-0.151328361271192</v>
      </c>
    </row>
    <row r="240" customFormat="false" ht="15" hidden="false" customHeight="false" outlineLevel="0" collapsed="false">
      <c r="A240" s="0" t="s">
        <v>448</v>
      </c>
      <c r="B240" s="0" t="n">
        <v>0.252526008401433</v>
      </c>
      <c r="C240" s="0" t="n">
        <v>0.449723212280784</v>
      </c>
      <c r="D240" s="0" t="n">
        <v>-0.0253414733560441</v>
      </c>
      <c r="E240" s="0" t="n">
        <v>1</v>
      </c>
      <c r="F240" s="0" t="n">
        <v>0</v>
      </c>
      <c r="G240" s="0" t="n">
        <f aca="false">F240+E240</f>
        <v>1</v>
      </c>
      <c r="H240" s="0" t="n">
        <v>1</v>
      </c>
      <c r="I240" s="0" t="n">
        <v>0</v>
      </c>
      <c r="J240" s="0" t="s">
        <v>71</v>
      </c>
      <c r="K240" s="0" t="n">
        <v>0.0176643668831169</v>
      </c>
      <c r="L240" s="0" t="s">
        <v>71</v>
      </c>
      <c r="M240" s="0" t="n">
        <v>1</v>
      </c>
      <c r="N240" s="0" t="n">
        <v>1</v>
      </c>
      <c r="O240" s="0" t="n">
        <v>0.0384303160489065</v>
      </c>
      <c r="P240" s="0" t="n">
        <v>-0.160916102103302</v>
      </c>
    </row>
    <row r="241" customFormat="false" ht="15" hidden="false" customHeight="false" outlineLevel="0" collapsed="false">
      <c r="A241" s="0" t="s">
        <v>260</v>
      </c>
      <c r="B241" s="0" t="n">
        <v>0.253365190017343</v>
      </c>
      <c r="C241" s="0" t="n">
        <v>0.449723212280784</v>
      </c>
      <c r="D241" s="0" t="n">
        <v>-0.0252777654367675</v>
      </c>
      <c r="E241" s="0" t="n">
        <v>1</v>
      </c>
      <c r="F241" s="0" t="n">
        <v>0</v>
      </c>
      <c r="G241" s="0" t="n">
        <f aca="false">F241+E241</f>
        <v>1</v>
      </c>
      <c r="H241" s="0" t="n">
        <v>1</v>
      </c>
      <c r="I241" s="0" t="n">
        <v>0</v>
      </c>
      <c r="J241" s="0" t="s">
        <v>71</v>
      </c>
      <c r="K241" s="0" t="n">
        <v>0.0176643668831169</v>
      </c>
      <c r="L241" s="0" t="s">
        <v>71</v>
      </c>
      <c r="M241" s="0" t="n">
        <v>1</v>
      </c>
      <c r="N241" s="0" t="n">
        <v>1</v>
      </c>
      <c r="O241" s="0" t="n">
        <v>0.0407074333661228</v>
      </c>
      <c r="P241" s="0" t="n">
        <v>-0.189694542000581</v>
      </c>
    </row>
    <row r="242" customFormat="false" ht="15" hidden="false" customHeight="false" outlineLevel="0" collapsed="false">
      <c r="A242" s="0" t="s">
        <v>407</v>
      </c>
      <c r="B242" s="0" t="n">
        <v>0.254912367147172</v>
      </c>
      <c r="C242" s="0" t="n">
        <v>0.449725306061826</v>
      </c>
      <c r="D242" s="0" t="n">
        <v>-0.0398474470934511</v>
      </c>
      <c r="E242" s="0" t="n">
        <v>2</v>
      </c>
      <c r="F242" s="0" t="n">
        <v>0</v>
      </c>
      <c r="G242" s="0" t="n">
        <f aca="false">F242+E242</f>
        <v>2</v>
      </c>
      <c r="H242" s="0" t="n">
        <v>1</v>
      </c>
      <c r="I242" s="0" t="n">
        <v>0</v>
      </c>
      <c r="J242" s="0" t="s">
        <v>71</v>
      </c>
      <c r="K242" s="0" t="n">
        <v>0.0176643668831169</v>
      </c>
      <c r="L242" s="0" t="s">
        <v>71</v>
      </c>
      <c r="M242" s="0" t="n">
        <v>1</v>
      </c>
      <c r="N242" s="0" t="n">
        <v>1</v>
      </c>
      <c r="O242" s="0" t="n">
        <v>0.0717275043549042</v>
      </c>
      <c r="P242" s="0" t="n">
        <v>-0.391937978759618</v>
      </c>
    </row>
    <row r="243" customFormat="false" ht="15" hidden="false" customHeight="false" outlineLevel="0" collapsed="false">
      <c r="A243" s="0" t="s">
        <v>404</v>
      </c>
      <c r="B243" s="0" t="n">
        <v>0.255477756025732</v>
      </c>
      <c r="C243" s="0" t="n">
        <v>0.449725306061826</v>
      </c>
      <c r="D243" s="0" t="n">
        <v>-0.0397707508832621</v>
      </c>
      <c r="E243" s="0" t="n">
        <v>2</v>
      </c>
      <c r="F243" s="0" t="n">
        <v>0</v>
      </c>
      <c r="G243" s="0" t="n">
        <f aca="false">F243+E243</f>
        <v>2</v>
      </c>
      <c r="H243" s="0" t="n">
        <v>1</v>
      </c>
      <c r="I243" s="0" t="n">
        <v>0</v>
      </c>
      <c r="J243" s="0" t="s">
        <v>71</v>
      </c>
      <c r="K243" s="0" t="n">
        <v>0.0176643668831169</v>
      </c>
      <c r="L243" s="0" t="s">
        <v>71</v>
      </c>
      <c r="M243" s="0" t="n">
        <v>1</v>
      </c>
      <c r="N243" s="0" t="n">
        <v>1</v>
      </c>
      <c r="O243" s="0" t="n">
        <v>0.0741255087348466</v>
      </c>
      <c r="P243" s="0" t="n">
        <v>-0.422362301381648</v>
      </c>
    </row>
    <row r="244" customFormat="false" ht="15" hidden="false" customHeight="false" outlineLevel="0" collapsed="false">
      <c r="A244" s="0" t="s">
        <v>319</v>
      </c>
      <c r="B244" s="0" t="n">
        <v>0.261534118796384</v>
      </c>
      <c r="C244" s="0" t="n">
        <v>0.458491911964032</v>
      </c>
      <c r="D244" s="0" t="n">
        <v>-0.0523252689144404</v>
      </c>
      <c r="E244" s="0" t="n">
        <v>4</v>
      </c>
      <c r="F244" s="0" t="n">
        <v>1</v>
      </c>
      <c r="G244" s="0" t="n">
        <f aca="false">F244+E244</f>
        <v>5</v>
      </c>
      <c r="H244" s="0" t="n">
        <v>3</v>
      </c>
      <c r="I244" s="0" t="n">
        <v>1</v>
      </c>
      <c r="J244" s="0" t="n">
        <v>2.09717222779823</v>
      </c>
      <c r="K244" s="0" t="n">
        <v>0.163191979232015</v>
      </c>
      <c r="L244" s="0" t="n">
        <v>112.700227320676</v>
      </c>
      <c r="M244" s="0" t="n">
        <v>0.645032960996154</v>
      </c>
      <c r="N244" s="0" t="n">
        <v>1</v>
      </c>
      <c r="O244" s="0" t="n">
        <v>-0.0862527914127881</v>
      </c>
      <c r="P244" s="0" t="n">
        <v>2.13811101488522</v>
      </c>
    </row>
    <row r="245" customFormat="false" ht="15" hidden="false" customHeight="false" outlineLevel="0" collapsed="false">
      <c r="A245" s="0" t="s">
        <v>221</v>
      </c>
      <c r="B245" s="0" t="n">
        <v>0.27336878103668</v>
      </c>
      <c r="C245" s="0" t="n">
        <v>0.476170728969858</v>
      </c>
      <c r="D245" s="0" t="n">
        <v>-0.0986172818103896</v>
      </c>
      <c r="E245" s="0" t="n">
        <v>35</v>
      </c>
      <c r="F245" s="0" t="n">
        <v>12</v>
      </c>
      <c r="G245" s="0" t="n">
        <f aca="false">F245+E245</f>
        <v>47</v>
      </c>
      <c r="H245" s="0" t="n">
        <v>15</v>
      </c>
      <c r="I245" s="0" t="n">
        <v>8</v>
      </c>
      <c r="J245" s="0" t="n">
        <v>1.35772487726848</v>
      </c>
      <c r="K245" s="0" t="n">
        <v>0.489781465725524</v>
      </c>
      <c r="L245" s="0" t="n">
        <v>4.03309140760853</v>
      </c>
      <c r="M245" s="0" t="n">
        <v>0.641806012484647</v>
      </c>
      <c r="N245" s="0" t="n">
        <v>1</v>
      </c>
      <c r="O245" s="0" t="n">
        <v>-0.386841898315237</v>
      </c>
      <c r="P245" s="0" t="n">
        <v>9.76058462261931</v>
      </c>
    </row>
    <row r="246" customFormat="false" ht="15" hidden="false" customHeight="false" outlineLevel="0" collapsed="false">
      <c r="A246" s="0" t="s">
        <v>279</v>
      </c>
      <c r="B246" s="0" t="n">
        <v>0.273854057740881</v>
      </c>
      <c r="C246" s="0" t="n">
        <v>0.476170728969858</v>
      </c>
      <c r="D246" s="0" t="n">
        <v>-0.080377234996354</v>
      </c>
      <c r="E246" s="0" t="n">
        <v>8</v>
      </c>
      <c r="F246" s="0" t="n">
        <v>3</v>
      </c>
      <c r="G246" s="0" t="n">
        <f aca="false">F246+E246</f>
        <v>11</v>
      </c>
      <c r="H246" s="0" t="n">
        <v>5</v>
      </c>
      <c r="I246" s="0" t="n">
        <v>1</v>
      </c>
      <c r="J246" s="0" t="n">
        <v>3.58182848931575</v>
      </c>
      <c r="K246" s="0" t="n">
        <v>0.384384968513736</v>
      </c>
      <c r="L246" s="0" t="n">
        <v>173.881908870672</v>
      </c>
      <c r="M246" s="0" t="n">
        <v>0.399936672160166</v>
      </c>
      <c r="N246" s="0" t="n">
        <v>1</v>
      </c>
      <c r="O246" s="0" t="n">
        <v>-0.0671288412768998</v>
      </c>
      <c r="P246" s="0" t="n">
        <v>2.71408379919168</v>
      </c>
    </row>
    <row r="247" customFormat="false" ht="15" hidden="false" customHeight="false" outlineLevel="0" collapsed="false">
      <c r="A247" s="0" t="s">
        <v>205</v>
      </c>
      <c r="B247" s="0" t="n">
        <v>0.275494514007673</v>
      </c>
      <c r="C247" s="0" t="n">
        <v>0.477075865720605</v>
      </c>
      <c r="D247" s="0" t="n">
        <v>-0.0971734078361637</v>
      </c>
      <c r="E247" s="0" t="n">
        <v>48</v>
      </c>
      <c r="F247" s="0" t="n">
        <v>15</v>
      </c>
      <c r="G247" s="0" t="n">
        <f aca="false">F247+E247</f>
        <v>63</v>
      </c>
      <c r="H247" s="0" t="n">
        <v>13</v>
      </c>
      <c r="I247" s="0" t="n">
        <v>8</v>
      </c>
      <c r="J247" s="0" t="n">
        <v>1.14140901800606</v>
      </c>
      <c r="K247" s="0" t="n">
        <v>0.399391202729646</v>
      </c>
      <c r="L247" s="0" t="n">
        <v>3.4561798569872</v>
      </c>
      <c r="M247" s="0" t="n">
        <v>1</v>
      </c>
      <c r="N247" s="0" t="n">
        <v>1</v>
      </c>
      <c r="O247" s="0" t="n">
        <v>-0.630572783312615</v>
      </c>
      <c r="P247" s="0" t="n">
        <v>12.8382105951146</v>
      </c>
    </row>
    <row r="248" customFormat="false" ht="15" hidden="false" customHeight="false" outlineLevel="0" collapsed="false">
      <c r="A248" s="0" t="s">
        <v>168</v>
      </c>
      <c r="B248" s="0" t="n">
        <v>0.276859783826862</v>
      </c>
      <c r="C248" s="0" t="n">
        <v>0.477499060365357</v>
      </c>
      <c r="D248" s="0" t="n">
        <v>-0.0634720031617022</v>
      </c>
      <c r="E248" s="0" t="n">
        <v>9</v>
      </c>
      <c r="F248" s="0" t="n">
        <v>3</v>
      </c>
      <c r="G248" s="0" t="n">
        <f aca="false">F248+E248</f>
        <v>12</v>
      </c>
      <c r="H248" s="0" t="n">
        <v>8</v>
      </c>
      <c r="I248" s="0" t="n">
        <v>3</v>
      </c>
      <c r="J248" s="0" t="n">
        <v>1.92323494698351</v>
      </c>
      <c r="K248" s="0" t="n">
        <v>0.433793932388584</v>
      </c>
      <c r="L248" s="0" t="n">
        <v>11.8123768167834</v>
      </c>
      <c r="M248" s="0" t="n">
        <v>0.523579046475343</v>
      </c>
      <c r="N248" s="0" t="n">
        <v>1</v>
      </c>
      <c r="O248" s="0" t="n">
        <v>-0.137397032566202</v>
      </c>
      <c r="P248" s="0" t="n">
        <v>3.79171506610599</v>
      </c>
    </row>
    <row r="249" customFormat="false" ht="15" hidden="false" customHeight="false" outlineLevel="0" collapsed="false">
      <c r="A249" s="0" t="s">
        <v>268</v>
      </c>
      <c r="B249" s="0" t="n">
        <v>0.281205613437483</v>
      </c>
      <c r="C249" s="0" t="n">
        <v>0.483038674695032</v>
      </c>
      <c r="D249" s="0" t="n">
        <v>-0.0821107727597025</v>
      </c>
      <c r="E249" s="0" t="n">
        <v>13</v>
      </c>
      <c r="F249" s="0" t="n">
        <v>5</v>
      </c>
      <c r="G249" s="0" t="n">
        <f aca="false">F249+E249</f>
        <v>18</v>
      </c>
      <c r="H249" s="0" t="n">
        <v>9</v>
      </c>
      <c r="I249" s="0" t="n">
        <v>4</v>
      </c>
      <c r="J249" s="0" t="n">
        <v>1.61556776346971</v>
      </c>
      <c r="K249" s="0" t="n">
        <v>0.420811659355466</v>
      </c>
      <c r="L249" s="0" t="n">
        <v>7.59878025850253</v>
      </c>
      <c r="M249" s="0" t="n">
        <v>0.558124114815093</v>
      </c>
      <c r="N249" s="0" t="n">
        <v>1</v>
      </c>
      <c r="O249" s="0" t="n">
        <v>-0.133963033855971</v>
      </c>
      <c r="P249" s="0" t="n">
        <v>4.53150012033915</v>
      </c>
    </row>
    <row r="250" customFormat="false" ht="15" hidden="false" customHeight="false" outlineLevel="0" collapsed="false">
      <c r="A250" s="0" t="s">
        <v>251</v>
      </c>
      <c r="B250" s="0" t="n">
        <v>0.291897704237961</v>
      </c>
      <c r="C250" s="0" t="n">
        <v>0.49939125303362</v>
      </c>
      <c r="D250" s="0" t="n">
        <v>0.0970305543415388</v>
      </c>
      <c r="E250" s="0" t="n">
        <v>14</v>
      </c>
      <c r="F250" s="0" t="n">
        <v>13</v>
      </c>
      <c r="G250" s="0" t="n">
        <f aca="false">F250+E250</f>
        <v>27</v>
      </c>
      <c r="H250" s="0" t="n">
        <v>4</v>
      </c>
      <c r="I250" s="0" t="n">
        <v>5</v>
      </c>
      <c r="J250" s="0" t="n">
        <v>0.528702089027615</v>
      </c>
      <c r="K250" s="0" t="n">
        <v>0.0996388659883125</v>
      </c>
      <c r="L250" s="0" t="n">
        <v>2.59316547538558</v>
      </c>
      <c r="M250" s="0" t="n">
        <v>0.484946631046266</v>
      </c>
      <c r="N250" s="0" t="n">
        <v>1</v>
      </c>
      <c r="O250" s="0" t="n">
        <v>-0.454285347234226</v>
      </c>
      <c r="P250" s="0" t="n">
        <v>7.41652899835425</v>
      </c>
    </row>
    <row r="251" customFormat="false" ht="15" hidden="false" customHeight="false" outlineLevel="0" collapsed="false">
      <c r="A251" s="0" t="s">
        <v>330</v>
      </c>
      <c r="B251" s="0" t="n">
        <v>0.29345824252726</v>
      </c>
      <c r="C251" s="0" t="n">
        <v>0.500052845266451</v>
      </c>
      <c r="D251" s="0" t="n">
        <v>-0.0523518063414037</v>
      </c>
      <c r="E251" s="0" t="n">
        <v>4</v>
      </c>
      <c r="F251" s="0" t="n">
        <v>1</v>
      </c>
      <c r="G251" s="0" t="n">
        <f aca="false">F251+E251</f>
        <v>5</v>
      </c>
      <c r="H251" s="0" t="n">
        <v>3</v>
      </c>
      <c r="I251" s="0" t="n">
        <v>1</v>
      </c>
      <c r="J251" s="0" t="n">
        <v>2.09717222779823</v>
      </c>
      <c r="K251" s="0" t="n">
        <v>0.163191979232015</v>
      </c>
      <c r="L251" s="0" t="n">
        <v>112.700227320676</v>
      </c>
      <c r="M251" s="0" t="n">
        <v>0.645032960996154</v>
      </c>
      <c r="N251" s="0" t="n">
        <v>1</v>
      </c>
      <c r="O251" s="0" t="n">
        <v>0.0178781884474678</v>
      </c>
      <c r="P251" s="0" t="n">
        <v>0.885838435683032</v>
      </c>
    </row>
    <row r="252" customFormat="false" ht="15" hidden="false" customHeight="false" outlineLevel="0" collapsed="false">
      <c r="A252" s="0" t="s">
        <v>164</v>
      </c>
      <c r="B252" s="0" t="n">
        <v>0.298538799839036</v>
      </c>
      <c r="C252" s="0" t="n">
        <v>0.506683381400117</v>
      </c>
      <c r="D252" s="0" t="n">
        <v>-0.106502752244348</v>
      </c>
      <c r="E252" s="0" t="n">
        <v>27</v>
      </c>
      <c r="F252" s="0" t="n">
        <v>13</v>
      </c>
      <c r="G252" s="0" t="n">
        <f aca="false">F252+E252</f>
        <v>40</v>
      </c>
      <c r="H252" s="0" t="n">
        <v>18</v>
      </c>
      <c r="I252" s="0" t="n">
        <v>9</v>
      </c>
      <c r="J252" s="0" t="n">
        <v>1.48704039681431</v>
      </c>
      <c r="K252" s="0" t="n">
        <v>0.569173705867377</v>
      </c>
      <c r="L252" s="0" t="n">
        <v>4.1350738688772</v>
      </c>
      <c r="M252" s="0" t="n">
        <v>0.509815262015061</v>
      </c>
      <c r="N252" s="0" t="n">
        <v>1</v>
      </c>
      <c r="O252" s="0" t="n">
        <v>0.0110701667267879</v>
      </c>
      <c r="P252" s="0" t="n">
        <v>5.33421448293854</v>
      </c>
    </row>
    <row r="253" customFormat="false" ht="15" hidden="false" customHeight="false" outlineLevel="0" collapsed="false">
      <c r="A253" s="0" t="s">
        <v>280</v>
      </c>
      <c r="B253" s="0" t="n">
        <v>0.299909490647124</v>
      </c>
      <c r="C253" s="0" t="n">
        <v>0.506989853236805</v>
      </c>
      <c r="D253" s="0" t="n">
        <v>-0.0600654717735917</v>
      </c>
      <c r="E253" s="0" t="n">
        <v>11</v>
      </c>
      <c r="F253" s="0" t="n">
        <v>3</v>
      </c>
      <c r="G253" s="0" t="n">
        <f aca="false">F253+E253</f>
        <v>14</v>
      </c>
      <c r="H253" s="0" t="n">
        <v>7</v>
      </c>
      <c r="I253" s="0" t="n">
        <v>3</v>
      </c>
      <c r="J253" s="0" t="n">
        <v>1.66045979026702</v>
      </c>
      <c r="K253" s="0" t="n">
        <v>0.357348516790988</v>
      </c>
      <c r="L253" s="0" t="n">
        <v>10.4336682209104</v>
      </c>
      <c r="M253" s="0" t="n">
        <v>0.526557453061587</v>
      </c>
      <c r="N253" s="0" t="n">
        <v>1</v>
      </c>
      <c r="O253" s="0" t="n">
        <v>-0.275994615390171</v>
      </c>
      <c r="P253" s="0" t="n">
        <v>5.42234581640853</v>
      </c>
    </row>
    <row r="254" customFormat="false" ht="15" hidden="false" customHeight="false" outlineLevel="0" collapsed="false">
      <c r="A254" s="0" t="s">
        <v>169</v>
      </c>
      <c r="B254" s="0" t="n">
        <v>0.310288865803775</v>
      </c>
      <c r="C254" s="0" t="n">
        <v>0.515656366206998</v>
      </c>
      <c r="D254" s="0" t="n">
        <v>-0.109794322721557</v>
      </c>
      <c r="E254" s="0" t="n">
        <v>98</v>
      </c>
      <c r="F254" s="0" t="n">
        <v>29</v>
      </c>
      <c r="G254" s="0" t="n">
        <f aca="false">F254+E254</f>
        <v>127</v>
      </c>
      <c r="H254" s="0" t="n">
        <v>17</v>
      </c>
      <c r="I254" s="0" t="n">
        <v>13</v>
      </c>
      <c r="J254" s="0" t="n">
        <v>0.872724859974003</v>
      </c>
      <c r="K254" s="0" t="n">
        <v>0.354114019537667</v>
      </c>
      <c r="L254" s="0" t="n">
        <v>2.18724975443241</v>
      </c>
      <c r="M254" s="0" t="n">
        <v>0.833013881997364</v>
      </c>
      <c r="N254" s="0" t="n">
        <v>1</v>
      </c>
      <c r="O254" s="0" t="n">
        <v>-0.75813281835619</v>
      </c>
      <c r="P254" s="0" t="n">
        <v>17.0160053214553</v>
      </c>
    </row>
    <row r="255" customFormat="false" ht="15" hidden="false" customHeight="false" outlineLevel="0" collapsed="false">
      <c r="A255" s="0" t="s">
        <v>178</v>
      </c>
      <c r="B255" s="0" t="n">
        <v>0.308736415708235</v>
      </c>
      <c r="C255" s="0" t="n">
        <v>0.515656366206998</v>
      </c>
      <c r="D255" s="0" t="n">
        <v>0.0902641333888747</v>
      </c>
      <c r="E255" s="0" t="n">
        <v>10</v>
      </c>
      <c r="F255" s="0" t="n">
        <v>14</v>
      </c>
      <c r="G255" s="0" t="n">
        <f aca="false">F255+E255</f>
        <v>24</v>
      </c>
      <c r="H255" s="0" t="n">
        <v>7</v>
      </c>
      <c r="I255" s="0" t="n">
        <v>5</v>
      </c>
      <c r="J255" s="0" t="n">
        <v>0.960275446248447</v>
      </c>
      <c r="K255" s="0" t="n">
        <v>0.245650922423985</v>
      </c>
      <c r="L255" s="0" t="n">
        <v>4.07509856232815</v>
      </c>
      <c r="M255" s="0" t="n">
        <v>1</v>
      </c>
      <c r="N255" s="0" t="n">
        <v>1</v>
      </c>
      <c r="O255" s="0" t="n">
        <v>-0.284967191026988</v>
      </c>
      <c r="P255" s="0" t="n">
        <v>5.37185365500502</v>
      </c>
    </row>
    <row r="256" customFormat="false" ht="15" hidden="false" customHeight="false" outlineLevel="0" collapsed="false">
      <c r="A256" s="0" t="s">
        <v>272</v>
      </c>
      <c r="B256" s="0" t="n">
        <v>0.311088465059151</v>
      </c>
      <c r="C256" s="0" t="n">
        <v>0.515656366206998</v>
      </c>
      <c r="D256" s="0" t="n">
        <v>0.0879360365965205</v>
      </c>
      <c r="E256" s="0" t="n">
        <v>6</v>
      </c>
      <c r="F256" s="0" t="n">
        <v>8</v>
      </c>
      <c r="G256" s="0" t="n">
        <f aca="false">F256+E256</f>
        <v>14</v>
      </c>
      <c r="H256" s="0" t="n">
        <v>3</v>
      </c>
      <c r="I256" s="0" t="n">
        <v>3</v>
      </c>
      <c r="J256" s="0" t="n">
        <v>0.677781775259683</v>
      </c>
      <c r="K256" s="0" t="n">
        <v>0.087236361346176</v>
      </c>
      <c r="L256" s="0" t="n">
        <v>5.26637269156859</v>
      </c>
      <c r="M256" s="0" t="n">
        <v>0.687290941829946</v>
      </c>
      <c r="N256" s="0" t="n">
        <v>1</v>
      </c>
      <c r="O256" s="0" t="n">
        <v>-0.0623588730483523</v>
      </c>
      <c r="P256" s="0" t="n">
        <v>2.14162876298106</v>
      </c>
    </row>
    <row r="257" customFormat="false" ht="15" hidden="false" customHeight="false" outlineLevel="0" collapsed="false">
      <c r="A257" s="0" t="s">
        <v>307</v>
      </c>
      <c r="B257" s="0" t="n">
        <v>0.308662628074238</v>
      </c>
      <c r="C257" s="0" t="n">
        <v>0.515656366206998</v>
      </c>
      <c r="D257" s="0" t="n">
        <v>-0.078564758556068</v>
      </c>
      <c r="E257" s="0" t="n">
        <v>8</v>
      </c>
      <c r="F257" s="0" t="n">
        <v>2</v>
      </c>
      <c r="G257" s="0" t="n">
        <f aca="false">F257+E257</f>
        <v>10</v>
      </c>
      <c r="H257" s="0" t="n">
        <v>3</v>
      </c>
      <c r="I257" s="0" t="n">
        <v>1</v>
      </c>
      <c r="J257" s="0" t="n">
        <v>2.09717222779823</v>
      </c>
      <c r="K257" s="0" t="n">
        <v>0.163191979232015</v>
      </c>
      <c r="L257" s="0" t="n">
        <v>112.700227320676</v>
      </c>
      <c r="M257" s="0" t="n">
        <v>0.645032960996154</v>
      </c>
      <c r="N257" s="0" t="n">
        <v>1</v>
      </c>
      <c r="O257" s="0" t="n">
        <v>0.138545240656387</v>
      </c>
      <c r="P257" s="0" t="n">
        <v>-0.015675186009017</v>
      </c>
    </row>
    <row r="258" customFormat="false" ht="15" hidden="false" customHeight="false" outlineLevel="0" collapsed="false">
      <c r="A258" s="0" t="s">
        <v>328</v>
      </c>
      <c r="B258" s="0" t="n">
        <v>0.310261078002206</v>
      </c>
      <c r="C258" s="0" t="n">
        <v>0.515656366206998</v>
      </c>
      <c r="D258" s="0" t="n">
        <v>-0.0616962196488841</v>
      </c>
      <c r="E258" s="0" t="n">
        <v>6</v>
      </c>
      <c r="F258" s="0" t="n">
        <v>1</v>
      </c>
      <c r="G258" s="0" t="n">
        <f aca="false">F258+E258</f>
        <v>7</v>
      </c>
      <c r="H258" s="0" t="n">
        <v>2</v>
      </c>
      <c r="I258" s="0" t="n">
        <v>1</v>
      </c>
      <c r="J258" s="0" t="n">
        <v>1.38330693663031</v>
      </c>
      <c r="K258" s="0" t="n">
        <v>0.0703029439535872</v>
      </c>
      <c r="L258" s="0" t="n">
        <v>83.321161352069</v>
      </c>
      <c r="M258" s="0" t="n">
        <v>1</v>
      </c>
      <c r="N258" s="0" t="n">
        <v>1</v>
      </c>
      <c r="O258" s="0" t="n">
        <v>-0.112331675979359</v>
      </c>
      <c r="P258" s="0" t="n">
        <v>2.59005151028026</v>
      </c>
    </row>
    <row r="259" customFormat="false" ht="15" hidden="false" customHeight="false" outlineLevel="0" collapsed="false">
      <c r="A259" s="0" t="s">
        <v>192</v>
      </c>
      <c r="B259" s="0" t="n">
        <v>0.312986157744095</v>
      </c>
      <c r="C259" s="0" t="n">
        <v>0.516791097670483</v>
      </c>
      <c r="D259" s="0" t="n">
        <v>0.0738338392714422</v>
      </c>
      <c r="E259" s="0" t="n">
        <v>6</v>
      </c>
      <c r="F259" s="0" t="n">
        <v>7</v>
      </c>
      <c r="G259" s="0" t="n">
        <f aca="false">F259+E259</f>
        <v>13</v>
      </c>
      <c r="H259" s="0" t="n">
        <v>5</v>
      </c>
      <c r="I259" s="0" t="n">
        <v>5</v>
      </c>
      <c r="J259" s="0" t="n">
        <v>0.668817936094467</v>
      </c>
      <c r="K259" s="0" t="n">
        <v>0.145411296454732</v>
      </c>
      <c r="L259" s="0" t="n">
        <v>3.07492766467304</v>
      </c>
      <c r="M259" s="0" t="n">
        <v>0.739389423703626</v>
      </c>
      <c r="N259" s="0" t="n">
        <v>1</v>
      </c>
      <c r="O259" s="0" t="n">
        <v>-0.0645793292763181</v>
      </c>
      <c r="P259" s="0" t="n">
        <v>2.45612074416803</v>
      </c>
    </row>
    <row r="260" customFormat="false" ht="15" hidden="false" customHeight="false" outlineLevel="0" collapsed="false">
      <c r="A260" s="0" t="s">
        <v>102</v>
      </c>
      <c r="B260" s="0" t="n">
        <v>0.328740425291557</v>
      </c>
      <c r="C260" s="0" t="n">
        <v>0.540708189861789</v>
      </c>
      <c r="D260" s="0" t="n">
        <v>-0.337148833096364</v>
      </c>
      <c r="E260" s="0" t="n">
        <v>1570</v>
      </c>
      <c r="F260" s="0" t="n">
        <v>229</v>
      </c>
      <c r="G260" s="0" t="n">
        <f aca="false">F260+E260</f>
        <v>1799</v>
      </c>
      <c r="H260" s="0" t="n">
        <v>44</v>
      </c>
      <c r="I260" s="0" t="n">
        <v>35</v>
      </c>
      <c r="J260" s="0" t="n">
        <v>0.68770968691907</v>
      </c>
      <c r="K260" s="0" t="n">
        <v>0.309382550296041</v>
      </c>
      <c r="L260" s="0" t="n">
        <v>1.50140331519144</v>
      </c>
      <c r="M260" s="0" t="n">
        <v>0.362458842597276</v>
      </c>
      <c r="N260" s="0" t="n">
        <v>1</v>
      </c>
      <c r="O260" s="0" t="n">
        <v>3.0202222905822</v>
      </c>
      <c r="P260" s="0" t="n">
        <v>-10.144954439783</v>
      </c>
    </row>
    <row r="261" customFormat="false" ht="15" hidden="false" customHeight="false" outlineLevel="0" collapsed="false">
      <c r="A261" s="0" t="s">
        <v>132</v>
      </c>
      <c r="B261" s="0" t="n">
        <v>0.337884183168338</v>
      </c>
      <c r="C261" s="0" t="n">
        <v>0.553610238575815</v>
      </c>
      <c r="D261" s="0" t="n">
        <v>0.158815302195706</v>
      </c>
      <c r="E261" s="0" t="n">
        <v>258</v>
      </c>
      <c r="F261" s="0" t="n">
        <v>177</v>
      </c>
      <c r="G261" s="0" t="n">
        <f aca="false">F261+E261</f>
        <v>435</v>
      </c>
      <c r="H261" s="0" t="n">
        <v>52</v>
      </c>
      <c r="I261" s="0" t="n">
        <v>39</v>
      </c>
      <c r="J261" s="0" t="n">
        <v>0.748334377939354</v>
      </c>
      <c r="K261" s="0" t="n">
        <v>0.315750340699453</v>
      </c>
      <c r="L261" s="0" t="n">
        <v>1.72462449507227</v>
      </c>
      <c r="M261" s="0" t="n">
        <v>0.559920525943217</v>
      </c>
      <c r="N261" s="0" t="n">
        <v>1</v>
      </c>
      <c r="O261" s="0" t="n">
        <v>0.200322612103439</v>
      </c>
      <c r="P261" s="0" t="n">
        <v>16.0573467872721</v>
      </c>
    </row>
    <row r="262" customFormat="false" ht="15" hidden="false" customHeight="false" outlineLevel="0" collapsed="false">
      <c r="A262" s="0" t="s">
        <v>184</v>
      </c>
      <c r="B262" s="0" t="n">
        <v>0.339294766321728</v>
      </c>
      <c r="C262" s="0" t="n">
        <v>0.553791457674544</v>
      </c>
      <c r="D262" s="0" t="n">
        <v>0.126846015068199</v>
      </c>
      <c r="E262" s="0" t="n">
        <v>50</v>
      </c>
      <c r="F262" s="0" t="n">
        <v>43</v>
      </c>
      <c r="G262" s="0" t="n">
        <f aca="false">F262+E262</f>
        <v>93</v>
      </c>
      <c r="H262" s="0" t="n">
        <v>29</v>
      </c>
      <c r="I262" s="0" t="n">
        <v>25</v>
      </c>
      <c r="J262" s="0" t="n">
        <v>0.678745908857777</v>
      </c>
      <c r="K262" s="0" t="n">
        <v>0.313630021132915</v>
      </c>
      <c r="L262" s="0" t="n">
        <v>1.46291348911904</v>
      </c>
      <c r="M262" s="0" t="n">
        <v>0.365309885803799</v>
      </c>
      <c r="N262" s="0" t="n">
        <v>1</v>
      </c>
      <c r="O262" s="0" t="n">
        <v>1.02526827964706</v>
      </c>
      <c r="P262" s="0" t="n">
        <v>-3.51517236632403</v>
      </c>
    </row>
    <row r="263" customFormat="false" ht="15" hidden="false" customHeight="false" outlineLevel="0" collapsed="false">
      <c r="A263" s="0" t="s">
        <v>42</v>
      </c>
      <c r="B263" s="0" t="n">
        <v>0.35256132417197</v>
      </c>
      <c r="C263" s="0" t="n">
        <v>0.573248565256714</v>
      </c>
      <c r="D263" s="0" t="n">
        <v>-0.699924999278267</v>
      </c>
      <c r="E263" s="0" t="n">
        <v>11617.45151377</v>
      </c>
      <c r="F263" s="0" t="n">
        <v>9427.9093789</v>
      </c>
      <c r="G263" s="0" t="n">
        <f aca="false">F263+E263</f>
        <v>21045.36089267</v>
      </c>
      <c r="H263" s="0" t="n">
        <v>14</v>
      </c>
      <c r="I263" s="0" t="n">
        <v>6</v>
      </c>
      <c r="J263" s="0" t="n">
        <v>1.73363213781227</v>
      </c>
      <c r="K263" s="0" t="n">
        <v>0.572670052916976</v>
      </c>
      <c r="L263" s="0" t="n">
        <v>5.93118445852535</v>
      </c>
      <c r="M263" s="0" t="n">
        <v>0.33140419592273</v>
      </c>
      <c r="N263" s="0" t="n">
        <v>1</v>
      </c>
      <c r="O263" s="0" t="n">
        <v>2.82703624990759</v>
      </c>
      <c r="P263" s="0" t="n">
        <v>-1.64565983622569</v>
      </c>
    </row>
    <row r="264" customFormat="false" ht="15" hidden="false" customHeight="false" outlineLevel="0" collapsed="false">
      <c r="A264" s="0" t="s">
        <v>152</v>
      </c>
      <c r="B264" s="0" t="n">
        <v>0.356136245069816</v>
      </c>
      <c r="C264" s="0" t="n">
        <v>0.574892188308013</v>
      </c>
      <c r="D264" s="0" t="n">
        <v>-0.116232917386975</v>
      </c>
      <c r="E264" s="0" t="n">
        <v>140</v>
      </c>
      <c r="F264" s="0" t="n">
        <v>46</v>
      </c>
      <c r="G264" s="0" t="n">
        <f aca="false">F264+E264</f>
        <v>186</v>
      </c>
      <c r="H264" s="0" t="n">
        <v>27</v>
      </c>
      <c r="I264" s="0" t="n">
        <v>18</v>
      </c>
      <c r="J264" s="0" t="n">
        <v>1.04962617941541</v>
      </c>
      <c r="K264" s="0" t="n">
        <v>0.473440445106386</v>
      </c>
      <c r="L264" s="0" t="n">
        <v>2.35600769371943</v>
      </c>
      <c r="M264" s="0" t="n">
        <v>1</v>
      </c>
      <c r="N264" s="0" t="n">
        <v>1</v>
      </c>
      <c r="O264" s="0" t="n">
        <v>-0.568366350449371</v>
      </c>
      <c r="P264" s="0" t="n">
        <v>17.8095879695674</v>
      </c>
    </row>
    <row r="265" customFormat="false" ht="15" hidden="false" customHeight="false" outlineLevel="0" collapsed="false">
      <c r="A265" s="0" t="s">
        <v>177</v>
      </c>
      <c r="B265" s="0" t="n">
        <v>0.356271215289473</v>
      </c>
      <c r="C265" s="0" t="n">
        <v>0.574892188308013</v>
      </c>
      <c r="D265" s="0" t="n">
        <v>-0.0810597411849226</v>
      </c>
      <c r="E265" s="0" t="n">
        <v>19</v>
      </c>
      <c r="F265" s="0" t="n">
        <v>5</v>
      </c>
      <c r="G265" s="0" t="n">
        <f aca="false">F265+E265</f>
        <v>24</v>
      </c>
      <c r="H265" s="0" t="n">
        <v>7</v>
      </c>
      <c r="I265" s="0" t="n">
        <v>5</v>
      </c>
      <c r="J265" s="0" t="n">
        <v>0.960275446248447</v>
      </c>
      <c r="K265" s="0" t="n">
        <v>0.245650922423985</v>
      </c>
      <c r="L265" s="0" t="n">
        <v>4.07509856232815</v>
      </c>
      <c r="M265" s="0" t="n">
        <v>1</v>
      </c>
      <c r="N265" s="0" t="n">
        <v>1</v>
      </c>
      <c r="O265" s="0" t="n">
        <v>-0.249540199230089</v>
      </c>
      <c r="P265" s="0" t="n">
        <v>6.25758747712032</v>
      </c>
    </row>
    <row r="266" customFormat="false" ht="15" hidden="false" customHeight="false" outlineLevel="0" collapsed="false">
      <c r="A266" s="0" t="s">
        <v>227</v>
      </c>
      <c r="B266" s="0" t="n">
        <v>0.372868333108347</v>
      </c>
      <c r="C266" s="0" t="n">
        <v>0.599403433600587</v>
      </c>
      <c r="D266" s="0" t="n">
        <v>-0.0837844089622578</v>
      </c>
      <c r="E266" s="0" t="n">
        <v>22</v>
      </c>
      <c r="F266" s="0" t="n">
        <v>10</v>
      </c>
      <c r="G266" s="0" t="n">
        <f aca="false">F266+E266</f>
        <v>32</v>
      </c>
      <c r="H266" s="0" t="n">
        <v>14</v>
      </c>
      <c r="I266" s="0" t="n">
        <v>6</v>
      </c>
      <c r="J266" s="0" t="n">
        <v>1.73363213781227</v>
      </c>
      <c r="K266" s="0" t="n">
        <v>0.572670052916976</v>
      </c>
      <c r="L266" s="0" t="n">
        <v>5.93118445852535</v>
      </c>
      <c r="M266" s="0" t="n">
        <v>0.33140419592273</v>
      </c>
      <c r="N266" s="0" t="n">
        <v>1</v>
      </c>
      <c r="O266" s="0" t="n">
        <v>-0.151510020149228</v>
      </c>
      <c r="P266" s="0" t="n">
        <v>6.20608216339414</v>
      </c>
    </row>
    <row r="267" customFormat="false" ht="15" hidden="false" customHeight="false" outlineLevel="0" collapsed="false">
      <c r="A267" s="0" t="s">
        <v>350</v>
      </c>
      <c r="B267" s="0" t="n">
        <v>0.377474955324431</v>
      </c>
      <c r="C267" s="0" t="n">
        <v>0.604527560030855</v>
      </c>
      <c r="D267" s="0" t="n">
        <v>-0.0378522539119511</v>
      </c>
      <c r="E267" s="0" t="n">
        <v>3</v>
      </c>
      <c r="F267" s="0" t="n">
        <v>1</v>
      </c>
      <c r="G267" s="0" t="n">
        <f aca="false">F267+E267</f>
        <v>4</v>
      </c>
      <c r="H267" s="0" t="n">
        <v>3</v>
      </c>
      <c r="I267" s="0" t="n">
        <v>1</v>
      </c>
      <c r="J267" s="0" t="n">
        <v>2.09717222779823</v>
      </c>
      <c r="K267" s="0" t="n">
        <v>0.163191979232015</v>
      </c>
      <c r="L267" s="0" t="n">
        <v>112.700227320676</v>
      </c>
      <c r="M267" s="0" t="n">
        <v>0.645032960996154</v>
      </c>
      <c r="N267" s="0" t="n">
        <v>1</v>
      </c>
      <c r="O267" s="0" t="n">
        <v>0.0790591514236559</v>
      </c>
      <c r="P267" s="0" t="n">
        <v>-0.0510756524961528</v>
      </c>
    </row>
    <row r="268" customFormat="false" ht="15" hidden="false" customHeight="false" outlineLevel="0" collapsed="false">
      <c r="A268" s="0" t="s">
        <v>256</v>
      </c>
      <c r="B268" s="0" t="n">
        <v>0.391015364327449</v>
      </c>
      <c r="C268" s="0" t="n">
        <v>0.623867210499976</v>
      </c>
      <c r="D268" s="0" t="n">
        <v>-0.0882186425492943</v>
      </c>
      <c r="E268" s="0" t="n">
        <v>17</v>
      </c>
      <c r="F268" s="0" t="n">
        <v>4</v>
      </c>
      <c r="G268" s="0" t="n">
        <f aca="false">F268+E268</f>
        <v>21</v>
      </c>
      <c r="H268" s="0" t="n">
        <v>5</v>
      </c>
      <c r="I268" s="0" t="n">
        <v>4</v>
      </c>
      <c r="J268" s="0" t="n">
        <v>0.851769576752102</v>
      </c>
      <c r="K268" s="0" t="n">
        <v>0.173660073584592</v>
      </c>
      <c r="L268" s="0" t="n">
        <v>4.5166056130534</v>
      </c>
      <c r="M268" s="0" t="n">
        <v>1</v>
      </c>
      <c r="N268" s="0" t="n">
        <v>1</v>
      </c>
      <c r="O268" s="0" t="n">
        <v>0.334741652284443</v>
      </c>
      <c r="P268" s="0" t="n">
        <v>-1.31159837834697</v>
      </c>
    </row>
    <row r="269" customFormat="false" ht="15" hidden="false" customHeight="false" outlineLevel="0" collapsed="false">
      <c r="A269" s="0" t="s">
        <v>188</v>
      </c>
      <c r="B269" s="0" t="n">
        <v>0.39529624605519</v>
      </c>
      <c r="C269" s="0" t="n">
        <v>0.628344032908623</v>
      </c>
      <c r="D269" s="0" t="n">
        <v>0.109359562909185</v>
      </c>
      <c r="E269" s="0" t="n">
        <v>49</v>
      </c>
      <c r="F269" s="0" t="n">
        <v>40</v>
      </c>
      <c r="G269" s="0" t="n">
        <f aca="false">F269+E269</f>
        <v>89</v>
      </c>
      <c r="H269" s="0" t="n">
        <v>28</v>
      </c>
      <c r="I269" s="0" t="n">
        <v>26</v>
      </c>
      <c r="J269" s="0" t="n">
        <v>0.595823393300793</v>
      </c>
      <c r="K269" s="0" t="n">
        <v>0.274412901697119</v>
      </c>
      <c r="L269" s="0" t="n">
        <v>1.28452377311708</v>
      </c>
      <c r="M269" s="0" t="n">
        <v>0.204719529954638</v>
      </c>
      <c r="N269" s="0" t="n">
        <v>0.97959206175722</v>
      </c>
      <c r="O269" s="0" t="n">
        <v>1.03007952701701</v>
      </c>
      <c r="P269" s="0" t="n">
        <v>-3.77198067231989</v>
      </c>
    </row>
    <row r="270" customFormat="false" ht="15" hidden="false" customHeight="false" outlineLevel="0" collapsed="false">
      <c r="A270" s="0" t="s">
        <v>182</v>
      </c>
      <c r="B270" s="0" t="n">
        <v>0.400753266985953</v>
      </c>
      <c r="C270" s="0" t="n">
        <v>0.634650155152476</v>
      </c>
      <c r="D270" s="0" t="n">
        <v>-0.0786043982808808</v>
      </c>
      <c r="E270" s="0" t="n">
        <v>68</v>
      </c>
      <c r="F270" s="0" t="n">
        <v>16</v>
      </c>
      <c r="G270" s="0" t="n">
        <f aca="false">F270+E270</f>
        <v>84</v>
      </c>
      <c r="H270" s="0" t="n">
        <v>12</v>
      </c>
      <c r="I270" s="0" t="n">
        <v>10</v>
      </c>
      <c r="J270" s="0" t="n">
        <v>0.795285474075571</v>
      </c>
      <c r="K270" s="0" t="n">
        <v>0.285877185396593</v>
      </c>
      <c r="L270" s="0" t="n">
        <v>2.2530645559768</v>
      </c>
      <c r="M270" s="0" t="n">
        <v>0.641111645851414</v>
      </c>
      <c r="N270" s="0" t="n">
        <v>1</v>
      </c>
      <c r="O270" s="0" t="n">
        <v>-0.747177130517622</v>
      </c>
      <c r="P270" s="0" t="n">
        <v>14.6400201821494</v>
      </c>
    </row>
    <row r="271" customFormat="false" ht="15" hidden="false" customHeight="false" outlineLevel="0" collapsed="false">
      <c r="A271" s="0" t="s">
        <v>49</v>
      </c>
      <c r="B271" s="0" t="n">
        <v>0.403684008410935</v>
      </c>
      <c r="C271" s="0" t="n">
        <v>0.63692365771503</v>
      </c>
      <c r="D271" s="0" t="n">
        <v>0.529106754177272</v>
      </c>
      <c r="E271" s="0" t="n">
        <v>73843</v>
      </c>
      <c r="F271" s="0" t="n">
        <v>35312</v>
      </c>
      <c r="G271" s="0" t="n">
        <f aca="false">F271+E271</f>
        <v>109155</v>
      </c>
      <c r="H271" s="0" t="n">
        <v>73</v>
      </c>
      <c r="I271" s="0" t="n">
        <v>53</v>
      </c>
      <c r="J271" s="0" t="n">
        <v>0</v>
      </c>
      <c r="K271" s="0" t="n">
        <v>0</v>
      </c>
      <c r="L271" s="0" t="n">
        <v>2.17768897568742</v>
      </c>
      <c r="M271" s="0" t="n">
        <v>0.144917456650656</v>
      </c>
      <c r="N271" s="0" t="n">
        <v>0.886193700323816</v>
      </c>
      <c r="O271" s="0" t="n">
        <v>3.70212537453891</v>
      </c>
      <c r="P271" s="0" t="n">
        <v>13.3199107033688</v>
      </c>
    </row>
    <row r="272" customFormat="false" ht="15" hidden="false" customHeight="false" outlineLevel="0" collapsed="false">
      <c r="A272" s="0" t="s">
        <v>136</v>
      </c>
      <c r="B272" s="0" t="n">
        <v>0.407635065581928</v>
      </c>
      <c r="C272" s="0" t="n">
        <v>0.638428448301107</v>
      </c>
      <c r="D272" s="0" t="n">
        <v>0.128301295843124</v>
      </c>
      <c r="E272" s="0" t="n">
        <v>264</v>
      </c>
      <c r="F272" s="0" t="n">
        <v>164</v>
      </c>
      <c r="G272" s="0" t="n">
        <f aca="false">F272+E272</f>
        <v>428</v>
      </c>
      <c r="H272" s="0" t="n">
        <v>57</v>
      </c>
      <c r="I272" s="0" t="n">
        <v>43</v>
      </c>
      <c r="J272" s="0" t="n">
        <v>0.66485220622392</v>
      </c>
      <c r="K272" s="0" t="n">
        <v>0.250667292558176</v>
      </c>
      <c r="L272" s="0" t="n">
        <v>1.67175842264288</v>
      </c>
      <c r="M272" s="0" t="n">
        <v>0.401062597856022</v>
      </c>
      <c r="N272" s="0" t="n">
        <v>1</v>
      </c>
      <c r="O272" s="0" t="n">
        <v>0.405641740254737</v>
      </c>
      <c r="P272" s="0" t="n">
        <v>15.2152488290446</v>
      </c>
    </row>
    <row r="273" customFormat="false" ht="15" hidden="false" customHeight="false" outlineLevel="0" collapsed="false">
      <c r="A273" s="0" t="s">
        <v>278</v>
      </c>
      <c r="B273" s="0" t="n">
        <v>0.407184908333426</v>
      </c>
      <c r="C273" s="0" t="n">
        <v>0.638428448301107</v>
      </c>
      <c r="D273" s="0" t="n">
        <v>-0.0564244133431541</v>
      </c>
      <c r="E273" s="0" t="n">
        <v>11</v>
      </c>
      <c r="F273" s="0" t="n">
        <v>3</v>
      </c>
      <c r="G273" s="0" t="n">
        <f aca="false">F273+E273</f>
        <v>14</v>
      </c>
      <c r="H273" s="0" t="n">
        <v>4</v>
      </c>
      <c r="I273" s="0" t="n">
        <v>3</v>
      </c>
      <c r="J273" s="0" t="n">
        <v>0.913885248828127</v>
      </c>
      <c r="K273" s="0" t="n">
        <v>0.147635586699876</v>
      </c>
      <c r="L273" s="0" t="n">
        <v>6.50916190593231</v>
      </c>
      <c r="M273" s="0" t="n">
        <v>1</v>
      </c>
      <c r="N273" s="0" t="n">
        <v>1</v>
      </c>
      <c r="O273" s="0" t="n">
        <v>-0.302888255193815</v>
      </c>
      <c r="P273" s="0" t="n">
        <v>5.60734820478526</v>
      </c>
    </row>
    <row r="274" customFormat="false" ht="15" hidden="false" customHeight="false" outlineLevel="0" collapsed="false">
      <c r="A274" s="0" t="s">
        <v>202</v>
      </c>
      <c r="B274" s="0" t="n">
        <v>0.414432989810674</v>
      </c>
      <c r="C274" s="0" t="n">
        <v>0.644526824474728</v>
      </c>
      <c r="D274" s="0" t="n">
        <v>-0.0477244590728186</v>
      </c>
      <c r="E274" s="0" t="n">
        <v>5</v>
      </c>
      <c r="F274" s="0" t="n">
        <v>2</v>
      </c>
      <c r="G274" s="0" t="n">
        <f aca="false">F274+E274</f>
        <v>7</v>
      </c>
      <c r="H274" s="0" t="n">
        <v>3</v>
      </c>
      <c r="I274" s="0" t="n">
        <v>1</v>
      </c>
      <c r="J274" s="0" t="n">
        <v>2.09717222779823</v>
      </c>
      <c r="K274" s="0" t="n">
        <v>0.163191979232015</v>
      </c>
      <c r="L274" s="0" t="n">
        <v>112.700227320676</v>
      </c>
      <c r="M274" s="0" t="n">
        <v>0.645032960996154</v>
      </c>
      <c r="N274" s="0" t="n">
        <v>1</v>
      </c>
      <c r="O274" s="0" t="n">
        <v>-0.111280757768657</v>
      </c>
      <c r="P274" s="0" t="n">
        <v>2.60590338770659</v>
      </c>
    </row>
    <row r="275" customFormat="false" ht="15" hidden="false" customHeight="false" outlineLevel="0" collapsed="false">
      <c r="A275" s="0" t="s">
        <v>331</v>
      </c>
      <c r="B275" s="0" t="n">
        <v>0.414554811986093</v>
      </c>
      <c r="C275" s="0" t="n">
        <v>0.644526824474728</v>
      </c>
      <c r="D275" s="0" t="n">
        <v>0.0341480980909572</v>
      </c>
      <c r="E275" s="0" t="n">
        <v>2</v>
      </c>
      <c r="F275" s="0" t="n">
        <v>2</v>
      </c>
      <c r="G275" s="0" t="n">
        <f aca="false">F275+E275</f>
        <v>4</v>
      </c>
      <c r="H275" s="0" t="n">
        <v>1</v>
      </c>
      <c r="I275" s="0" t="n">
        <v>2</v>
      </c>
      <c r="J275" s="0" t="n">
        <v>0.338386172754636</v>
      </c>
      <c r="K275" s="0" t="n">
        <v>0.00562099160506063</v>
      </c>
      <c r="L275" s="0" t="n">
        <v>6.65833564662827</v>
      </c>
      <c r="M275" s="0" t="n">
        <v>0.566530635062612</v>
      </c>
      <c r="N275" s="0" t="n">
        <v>1</v>
      </c>
      <c r="O275" s="0" t="n">
        <v>-0.133738565716826</v>
      </c>
      <c r="P275" s="0" t="n">
        <v>2.11274926263209</v>
      </c>
    </row>
    <row r="276" customFormat="false" ht="15" hidden="false" customHeight="false" outlineLevel="0" collapsed="false">
      <c r="A276" s="0" t="s">
        <v>241</v>
      </c>
      <c r="B276" s="0" t="n">
        <v>0.422225336398003</v>
      </c>
      <c r="C276" s="0" t="n">
        <v>0.654065430201998</v>
      </c>
      <c r="D276" s="0" t="n">
        <v>0.0828411592907574</v>
      </c>
      <c r="E276" s="0" t="n">
        <v>17</v>
      </c>
      <c r="F276" s="0" t="n">
        <v>16</v>
      </c>
      <c r="G276" s="0" t="n">
        <f aca="false">F276+E276</f>
        <v>33</v>
      </c>
      <c r="H276" s="0" t="n">
        <v>14</v>
      </c>
      <c r="I276" s="0" t="n">
        <v>11</v>
      </c>
      <c r="J276" s="0" t="n">
        <v>0.849572359736068</v>
      </c>
      <c r="K276" s="0" t="n">
        <v>0.322434431337783</v>
      </c>
      <c r="L276" s="0" t="n">
        <v>2.28436163584287</v>
      </c>
      <c r="M276" s="0" t="n">
        <v>0.82156822301551</v>
      </c>
      <c r="N276" s="0" t="n">
        <v>1</v>
      </c>
      <c r="O276" s="0" t="n">
        <v>0.496535172947227</v>
      </c>
      <c r="P276" s="0" t="n">
        <v>-1.9356345354471</v>
      </c>
    </row>
    <row r="277" customFormat="false" ht="15" hidden="false" customHeight="false" outlineLevel="0" collapsed="false">
      <c r="A277" s="0" t="s">
        <v>231</v>
      </c>
      <c r="B277" s="0" t="n">
        <v>0.424637117938275</v>
      </c>
      <c r="C277" s="0" t="n">
        <v>0.655418160296033</v>
      </c>
      <c r="D277" s="0" t="n">
        <v>-0.0817295235100194</v>
      </c>
      <c r="E277" s="0" t="n">
        <v>24</v>
      </c>
      <c r="F277" s="0" t="n">
        <v>14</v>
      </c>
      <c r="G277" s="0" t="n">
        <f aca="false">F277+E277</f>
        <v>38</v>
      </c>
      <c r="H277" s="0" t="n">
        <v>22</v>
      </c>
      <c r="I277" s="0" t="n">
        <v>10</v>
      </c>
      <c r="J277" s="0" t="n">
        <v>1.71299782619628</v>
      </c>
      <c r="K277" s="0" t="n">
        <v>0.690115406498048</v>
      </c>
      <c r="L277" s="0" t="n">
        <v>4.50478656986609</v>
      </c>
      <c r="M277" s="0" t="n">
        <v>0.222378808769343</v>
      </c>
      <c r="N277" s="0" t="n">
        <v>1</v>
      </c>
      <c r="O277" s="0" t="n">
        <v>0.475766652528239</v>
      </c>
      <c r="P277" s="0" t="n">
        <v>-0.0955757439509146</v>
      </c>
    </row>
    <row r="278" customFormat="false" ht="15" hidden="false" customHeight="false" outlineLevel="0" collapsed="false">
      <c r="A278" s="0" t="s">
        <v>170</v>
      </c>
      <c r="B278" s="0" t="n">
        <v>0.434115612814986</v>
      </c>
      <c r="C278" s="0" t="n">
        <v>0.66762906519561</v>
      </c>
      <c r="D278" s="0" t="n">
        <v>0.134615917115926</v>
      </c>
      <c r="E278" s="0" t="n">
        <v>60</v>
      </c>
      <c r="F278" s="0" t="n">
        <v>77</v>
      </c>
      <c r="G278" s="0" t="n">
        <f aca="false">F278+E278</f>
        <v>137</v>
      </c>
      <c r="H278" s="0" t="n">
        <v>31</v>
      </c>
      <c r="I278" s="0" t="n">
        <v>16</v>
      </c>
      <c r="J278" s="0" t="n">
        <v>1.55312594599782</v>
      </c>
      <c r="K278" s="0" t="n">
        <v>0.699452610627327</v>
      </c>
      <c r="L278" s="0" t="n">
        <v>3.53363261217937</v>
      </c>
      <c r="M278" s="0" t="n">
        <v>0.269094476086635</v>
      </c>
      <c r="N278" s="0" t="n">
        <v>1</v>
      </c>
      <c r="O278" s="0" t="n">
        <v>0.259875971883108</v>
      </c>
      <c r="P278" s="0" t="n">
        <v>6.67295306456739</v>
      </c>
    </row>
    <row r="279" customFormat="false" ht="15" hidden="false" customHeight="false" outlineLevel="0" collapsed="false">
      <c r="A279" s="0" t="s">
        <v>138</v>
      </c>
      <c r="B279" s="0" t="n">
        <v>0.446554343818701</v>
      </c>
      <c r="C279" s="0" t="n">
        <v>0.679604133567781</v>
      </c>
      <c r="D279" s="0" t="n">
        <v>0.126584451135998</v>
      </c>
      <c r="E279" s="0" t="n">
        <v>198</v>
      </c>
      <c r="F279" s="0" t="n">
        <v>163</v>
      </c>
      <c r="G279" s="0" t="n">
        <f aca="false">F279+E279</f>
        <v>361</v>
      </c>
      <c r="H279" s="0" t="n">
        <v>55</v>
      </c>
      <c r="I279" s="0" t="n">
        <v>46</v>
      </c>
      <c r="J279" s="0" t="n">
        <v>0.38312312540067</v>
      </c>
      <c r="K279" s="0" t="n">
        <v>0.126480271022044</v>
      </c>
      <c r="L279" s="0" t="n">
        <v>1.0344121878779</v>
      </c>
      <c r="M279" s="0" t="n">
        <v>0.0530205496861681</v>
      </c>
      <c r="N279" s="0" t="n">
        <v>0.836546450603985</v>
      </c>
      <c r="O279" s="0" t="n">
        <v>1.300481366525</v>
      </c>
      <c r="P279" s="0" t="n">
        <v>4.55357147462982</v>
      </c>
    </row>
    <row r="280" customFormat="false" ht="15" hidden="false" customHeight="false" outlineLevel="0" collapsed="false">
      <c r="A280" s="0" t="s">
        <v>148</v>
      </c>
      <c r="B280" s="0" t="n">
        <v>0.446688162908401</v>
      </c>
      <c r="C280" s="0" t="n">
        <v>0.679604133567781</v>
      </c>
      <c r="D280" s="0" t="n">
        <v>-0.113979862819055</v>
      </c>
      <c r="E280" s="0" t="n">
        <v>168</v>
      </c>
      <c r="F280" s="0" t="n">
        <v>47</v>
      </c>
      <c r="G280" s="0" t="n">
        <f aca="false">F280+E280</f>
        <v>215</v>
      </c>
      <c r="H280" s="0" t="n">
        <v>34</v>
      </c>
      <c r="I280" s="0" t="n">
        <v>23</v>
      </c>
      <c r="J280" s="0" t="n">
        <v>1.0311107086911</v>
      </c>
      <c r="K280" s="0" t="n">
        <v>0.48082278661855</v>
      </c>
      <c r="L280" s="0" t="n">
        <v>2.22141373448752</v>
      </c>
      <c r="M280" s="0" t="n">
        <v>1</v>
      </c>
      <c r="N280" s="0" t="n">
        <v>1</v>
      </c>
      <c r="O280" s="0" t="n">
        <v>-0.22648633151613</v>
      </c>
      <c r="P280" s="0" t="n">
        <v>15.2487599627296</v>
      </c>
    </row>
    <row r="281" customFormat="false" ht="15" hidden="false" customHeight="false" outlineLevel="0" collapsed="false">
      <c r="A281" s="0" t="s">
        <v>313</v>
      </c>
      <c r="B281" s="0" t="n">
        <v>0.445711214346618</v>
      </c>
      <c r="C281" s="0" t="n">
        <v>0.679604133567781</v>
      </c>
      <c r="D281" s="0" t="n">
        <v>-0.0473426535780644</v>
      </c>
      <c r="E281" s="0" t="n">
        <v>6</v>
      </c>
      <c r="F281" s="0" t="n">
        <v>2</v>
      </c>
      <c r="G281" s="0" t="n">
        <f aca="false">F281+E281</f>
        <v>8</v>
      </c>
      <c r="H281" s="0" t="n">
        <v>3</v>
      </c>
      <c r="I281" s="0" t="n">
        <v>1</v>
      </c>
      <c r="J281" s="0" t="n">
        <v>2.09717222779823</v>
      </c>
      <c r="K281" s="0" t="n">
        <v>0.163191979232015</v>
      </c>
      <c r="L281" s="0" t="n">
        <v>112.700227320676</v>
      </c>
      <c r="M281" s="0" t="n">
        <v>0.645032960996154</v>
      </c>
      <c r="N281" s="0" t="n">
        <v>1</v>
      </c>
      <c r="O281" s="0" t="n">
        <v>-0.136037083271616</v>
      </c>
      <c r="P281" s="0" t="n">
        <v>2.96975877489314</v>
      </c>
    </row>
    <row r="282" customFormat="false" ht="15" hidden="false" customHeight="false" outlineLevel="0" collapsed="false">
      <c r="A282" s="0" t="s">
        <v>347</v>
      </c>
      <c r="B282" s="0" t="n">
        <v>0.450929145655389</v>
      </c>
      <c r="C282" s="0" t="n">
        <v>0.683615003733792</v>
      </c>
      <c r="D282" s="0" t="n">
        <v>-0.0316968522172261</v>
      </c>
      <c r="E282" s="0" t="n">
        <v>4</v>
      </c>
      <c r="F282" s="0" t="n">
        <v>1</v>
      </c>
      <c r="G282" s="0" t="n">
        <f aca="false">F282+E282</f>
        <v>5</v>
      </c>
      <c r="H282" s="0" t="n">
        <v>2</v>
      </c>
      <c r="I282" s="0" t="n">
        <v>1</v>
      </c>
      <c r="J282" s="0" t="n">
        <v>1.38330693663031</v>
      </c>
      <c r="K282" s="0" t="n">
        <v>0.0703029439535872</v>
      </c>
      <c r="L282" s="0" t="n">
        <v>83.321161352069</v>
      </c>
      <c r="M282" s="0" t="n">
        <v>1</v>
      </c>
      <c r="N282" s="0" t="n">
        <v>1</v>
      </c>
      <c r="O282" s="0" t="n">
        <v>-0.218573630287631</v>
      </c>
      <c r="P282" s="0" t="n">
        <v>3.48863335850351</v>
      </c>
    </row>
    <row r="283" customFormat="false" ht="15" hidden="false" customHeight="false" outlineLevel="0" collapsed="false">
      <c r="A283" s="0" t="s">
        <v>172</v>
      </c>
      <c r="B283" s="0" t="n">
        <v>0.459076422159833</v>
      </c>
      <c r="C283" s="0" t="n">
        <v>0.693498424964854</v>
      </c>
      <c r="D283" s="0" t="n">
        <v>0.0739919939460777</v>
      </c>
      <c r="E283" s="0" t="n">
        <v>30</v>
      </c>
      <c r="F283" s="0" t="n">
        <v>18</v>
      </c>
      <c r="G283" s="0" t="n">
        <f aca="false">F283+E283</f>
        <v>48</v>
      </c>
      <c r="H283" s="0" t="n">
        <v>9</v>
      </c>
      <c r="I283" s="0" t="n">
        <v>7</v>
      </c>
      <c r="J283" s="0" t="n">
        <v>0.870693644844762</v>
      </c>
      <c r="K283" s="0" t="n">
        <v>0.266718511555988</v>
      </c>
      <c r="L283" s="0" t="n">
        <v>2.96154144256765</v>
      </c>
      <c r="M283" s="0" t="n">
        <v>0.792749011872751</v>
      </c>
      <c r="N283" s="0" t="n">
        <v>1</v>
      </c>
      <c r="O283" s="0" t="n">
        <v>-0.565695455313968</v>
      </c>
      <c r="P283" s="0" t="n">
        <v>10.5271927400299</v>
      </c>
    </row>
    <row r="284" customFormat="false" ht="15" hidden="false" customHeight="false" outlineLevel="0" collapsed="false">
      <c r="A284" s="0" t="s">
        <v>301</v>
      </c>
      <c r="B284" s="0" t="n">
        <v>0.465270706987657</v>
      </c>
      <c r="C284" s="0" t="n">
        <v>0.700372159635131</v>
      </c>
      <c r="D284" s="0" t="n">
        <v>-0.0308097311214386</v>
      </c>
      <c r="E284" s="0" t="n">
        <v>5</v>
      </c>
      <c r="F284" s="0" t="n">
        <v>2</v>
      </c>
      <c r="G284" s="0" t="n">
        <f aca="false">F284+E284</f>
        <v>7</v>
      </c>
      <c r="H284" s="0" t="n">
        <v>5</v>
      </c>
      <c r="I284" s="0" t="n">
        <v>2</v>
      </c>
      <c r="J284" s="0" t="n">
        <v>1.76354726823827</v>
      </c>
      <c r="K284" s="0" t="n">
        <v>0.275413561459841</v>
      </c>
      <c r="L284" s="0" t="n">
        <v>19.1985139817649</v>
      </c>
      <c r="M284" s="0" t="n">
        <v>0.69990017804648</v>
      </c>
      <c r="N284" s="0" t="n">
        <v>1</v>
      </c>
      <c r="O284" s="0" t="n">
        <v>-0.186365707044406</v>
      </c>
      <c r="P284" s="0" t="n">
        <v>3.49690866406416</v>
      </c>
    </row>
    <row r="285" customFormat="false" ht="15" hidden="false" customHeight="false" outlineLevel="0" collapsed="false">
      <c r="A285" s="0" t="s">
        <v>252</v>
      </c>
      <c r="B285" s="0" t="n">
        <v>0.467355901815769</v>
      </c>
      <c r="C285" s="0" t="n">
        <v>0.701033852723653</v>
      </c>
      <c r="D285" s="0" t="n">
        <v>-0.0458471017919929</v>
      </c>
      <c r="E285" s="0" t="n">
        <v>16</v>
      </c>
      <c r="F285" s="0" t="n">
        <v>6</v>
      </c>
      <c r="G285" s="0" t="n">
        <f aca="false">F285+E285</f>
        <v>22</v>
      </c>
      <c r="H285" s="0" t="n">
        <v>9</v>
      </c>
      <c r="I285" s="0" t="n">
        <v>5</v>
      </c>
      <c r="J285" s="0" t="n">
        <v>1.26829376248605</v>
      </c>
      <c r="K285" s="0" t="n">
        <v>0.35497380249129</v>
      </c>
      <c r="L285" s="0" t="n">
        <v>5.13053822717601</v>
      </c>
      <c r="M285" s="0" t="n">
        <v>0.779033872952566</v>
      </c>
      <c r="N285" s="0" t="n">
        <v>1</v>
      </c>
      <c r="O285" s="0" t="n">
        <v>-0.36691034806724</v>
      </c>
      <c r="P285" s="0" t="n">
        <v>7.14790660212647</v>
      </c>
    </row>
    <row r="286" customFormat="false" ht="15" hidden="false" customHeight="false" outlineLevel="0" collapsed="false">
      <c r="A286" s="0" t="s">
        <v>155</v>
      </c>
      <c r="B286" s="0" t="n">
        <v>0.47139048493048</v>
      </c>
      <c r="C286" s="0" t="n">
        <v>0.704604724843455</v>
      </c>
      <c r="D286" s="0" t="n">
        <v>0.0332845214555912</v>
      </c>
      <c r="E286" s="0" t="n">
        <v>3</v>
      </c>
      <c r="F286" s="0" t="n">
        <v>3</v>
      </c>
      <c r="G286" s="0" t="n">
        <f aca="false">F286+E286</f>
        <v>6</v>
      </c>
      <c r="H286" s="0" t="n">
        <v>3</v>
      </c>
      <c r="I286" s="0" t="n">
        <v>3</v>
      </c>
      <c r="J286" s="0" t="n">
        <v>0.677781775259683</v>
      </c>
      <c r="K286" s="0" t="n">
        <v>0.087236361346176</v>
      </c>
      <c r="L286" s="0" t="n">
        <v>5.26637269156859</v>
      </c>
      <c r="M286" s="0" t="n">
        <v>0.687290941829946</v>
      </c>
      <c r="N286" s="0" t="n">
        <v>1</v>
      </c>
      <c r="O286" s="0" t="n">
        <v>-0.121672931520096</v>
      </c>
      <c r="P286" s="0" t="n">
        <v>2.34360817990124</v>
      </c>
    </row>
    <row r="287" customFormat="false" ht="15" hidden="false" customHeight="false" outlineLevel="0" collapsed="false">
      <c r="A287" s="0" t="s">
        <v>112</v>
      </c>
      <c r="B287" s="0" t="n">
        <v>0.494166833567394</v>
      </c>
      <c r="C287" s="0" t="n">
        <v>0.736066682166818</v>
      </c>
      <c r="D287" s="0" t="n">
        <v>0.130314150580646</v>
      </c>
      <c r="E287" s="0" t="n">
        <v>216</v>
      </c>
      <c r="F287" s="0" t="n">
        <v>131</v>
      </c>
      <c r="G287" s="0" t="n">
        <f aca="false">F287+E287</f>
        <v>347</v>
      </c>
      <c r="H287" s="0" t="n">
        <v>43</v>
      </c>
      <c r="I287" s="0" t="n">
        <v>38</v>
      </c>
      <c r="J287" s="0" t="n">
        <v>0.501888938623856</v>
      </c>
      <c r="K287" s="0" t="n">
        <v>0.218393173902281</v>
      </c>
      <c r="L287" s="0" t="n">
        <v>1.11778350224888</v>
      </c>
      <c r="M287" s="0" t="n">
        <v>0.0969461672071262</v>
      </c>
      <c r="N287" s="0" t="n">
        <v>0.886193700323816</v>
      </c>
      <c r="O287" s="0" t="n">
        <v>0.493383435940057</v>
      </c>
      <c r="P287" s="0" t="n">
        <v>11.8291657389578</v>
      </c>
    </row>
    <row r="288" customFormat="false" ht="15" hidden="false" customHeight="false" outlineLevel="0" collapsed="false">
      <c r="A288" s="0" t="s">
        <v>201</v>
      </c>
      <c r="B288" s="0" t="n">
        <v>0.496405369965929</v>
      </c>
      <c r="C288" s="0" t="n">
        <v>0.736824695489498</v>
      </c>
      <c r="D288" s="0" t="n">
        <v>0.103107760956629</v>
      </c>
      <c r="E288" s="0" t="n">
        <v>33</v>
      </c>
      <c r="F288" s="0" t="n">
        <v>20</v>
      </c>
      <c r="G288" s="0" t="n">
        <f aca="false">F288+E288</f>
        <v>53</v>
      </c>
      <c r="H288" s="0" t="n">
        <v>7</v>
      </c>
      <c r="I288" s="0" t="n">
        <v>9</v>
      </c>
      <c r="J288" s="0" t="n">
        <v>0.491676724626157</v>
      </c>
      <c r="K288" s="0" t="n">
        <v>0.144298741513151</v>
      </c>
      <c r="L288" s="0" t="n">
        <v>1.60503918428922</v>
      </c>
      <c r="M288" s="0" t="n">
        <v>0.18828062835857</v>
      </c>
      <c r="N288" s="0" t="n">
        <v>0.97959206175722</v>
      </c>
      <c r="O288" s="0" t="n">
        <v>0.437713603052294</v>
      </c>
      <c r="P288" s="0" t="n">
        <v>-1.33550416842253</v>
      </c>
    </row>
    <row r="289" customFormat="false" ht="15" hidden="false" customHeight="false" outlineLevel="0" collapsed="false">
      <c r="A289" s="0" t="s">
        <v>88</v>
      </c>
      <c r="B289" s="0" t="n">
        <v>0.502102324982834</v>
      </c>
      <c r="C289" s="0" t="n">
        <v>0.742693022370442</v>
      </c>
      <c r="D289" s="0" t="n">
        <v>0.168019312448936</v>
      </c>
      <c r="E289" s="0" t="n">
        <v>161</v>
      </c>
      <c r="F289" s="0" t="n">
        <v>5198</v>
      </c>
      <c r="G289" s="0" t="n">
        <f aca="false">F289+E289</f>
        <v>5359</v>
      </c>
      <c r="H289" s="0" t="n">
        <v>25</v>
      </c>
      <c r="I289" s="0" t="n">
        <v>18</v>
      </c>
      <c r="J289" s="0" t="n">
        <v>0.935315356105736</v>
      </c>
      <c r="K289" s="0" t="n">
        <v>0.418517236188646</v>
      </c>
      <c r="L289" s="0" t="n">
        <v>2.11098240174855</v>
      </c>
      <c r="M289" s="0" t="n">
        <v>1</v>
      </c>
      <c r="N289" s="0" t="n">
        <v>1</v>
      </c>
      <c r="O289" s="0" t="n">
        <v>-0.716771251816446</v>
      </c>
      <c r="P289" s="0" t="n">
        <v>19.6842252887271</v>
      </c>
    </row>
    <row r="290" customFormat="false" ht="15" hidden="false" customHeight="false" outlineLevel="0" collapsed="false">
      <c r="A290" s="0" t="s">
        <v>300</v>
      </c>
      <c r="B290" s="0" t="n">
        <v>0.513639371744157</v>
      </c>
      <c r="C290" s="0" t="n">
        <v>0.757129316134986</v>
      </c>
      <c r="D290" s="0" t="n">
        <v>-0.0378527190390245</v>
      </c>
      <c r="E290" s="0" t="n">
        <v>6</v>
      </c>
      <c r="F290" s="0" t="n">
        <v>3</v>
      </c>
      <c r="G290" s="0" t="n">
        <f aca="false">F290+E290</f>
        <v>9</v>
      </c>
      <c r="H290" s="0" t="n">
        <v>6</v>
      </c>
      <c r="I290" s="0" t="n">
        <v>3</v>
      </c>
      <c r="J290" s="0" t="n">
        <v>1.40486431711679</v>
      </c>
      <c r="K290" s="0" t="n">
        <v>0.283864271123855</v>
      </c>
      <c r="L290" s="0" t="n">
        <v>9.08695521178344</v>
      </c>
      <c r="M290" s="0" t="n">
        <v>0.737217668901156</v>
      </c>
      <c r="N290" s="0" t="n">
        <v>1</v>
      </c>
      <c r="O290" s="0" t="n">
        <v>-0.0242533580979176</v>
      </c>
      <c r="P290" s="0" t="n">
        <v>2.03392711984261</v>
      </c>
    </row>
    <row r="291" customFormat="false" ht="15" hidden="false" customHeight="false" outlineLevel="0" collapsed="false">
      <c r="A291" s="0" t="s">
        <v>261</v>
      </c>
      <c r="B291" s="0" t="n">
        <v>0.524031647011923</v>
      </c>
      <c r="C291" s="0" t="n">
        <v>0.768901051752779</v>
      </c>
      <c r="D291" s="0" t="n">
        <v>-0.0379225895922513</v>
      </c>
      <c r="E291" s="0" t="n">
        <v>7</v>
      </c>
      <c r="F291" s="0" t="n">
        <v>3</v>
      </c>
      <c r="G291" s="0" t="n">
        <f aca="false">F291+E291</f>
        <v>10</v>
      </c>
      <c r="H291" s="0" t="n">
        <v>6</v>
      </c>
      <c r="I291" s="0" t="n">
        <v>3</v>
      </c>
      <c r="J291" s="0" t="n">
        <v>1.40486431711679</v>
      </c>
      <c r="K291" s="0" t="n">
        <v>0.283864271123855</v>
      </c>
      <c r="L291" s="0" t="n">
        <v>9.08695521178344</v>
      </c>
      <c r="M291" s="0" t="n">
        <v>0.737217668901156</v>
      </c>
      <c r="N291" s="0" t="n">
        <v>1</v>
      </c>
      <c r="O291" s="0" t="n">
        <v>-0.0949514894797848</v>
      </c>
      <c r="P291" s="0" t="n">
        <v>2.95898913680912</v>
      </c>
    </row>
    <row r="292" customFormat="false" ht="15" hidden="false" customHeight="false" outlineLevel="0" collapsed="false">
      <c r="A292" s="0" t="s">
        <v>175</v>
      </c>
      <c r="B292" s="0" t="n">
        <v>0.525235225493096</v>
      </c>
      <c r="C292" s="0" t="n">
        <v>0.768901051752779</v>
      </c>
      <c r="D292" s="0" t="n">
        <v>0.032400144023697</v>
      </c>
      <c r="E292" s="0" t="n">
        <v>3</v>
      </c>
      <c r="F292" s="0" t="n">
        <v>3</v>
      </c>
      <c r="G292" s="0" t="n">
        <f aca="false">F292+E292</f>
        <v>6</v>
      </c>
      <c r="H292" s="0" t="n">
        <v>3</v>
      </c>
      <c r="I292" s="0" t="n">
        <v>3</v>
      </c>
      <c r="J292" s="0" t="n">
        <v>0.677781775259683</v>
      </c>
      <c r="K292" s="0" t="n">
        <v>0.087236361346176</v>
      </c>
      <c r="L292" s="0" t="n">
        <v>5.26637269156859</v>
      </c>
      <c r="M292" s="0" t="n">
        <v>0.687290941829946</v>
      </c>
      <c r="N292" s="0" t="n">
        <v>1</v>
      </c>
      <c r="O292" s="0" t="n">
        <v>0.113916471293356</v>
      </c>
      <c r="P292" s="0" t="n">
        <v>-0.488534347764184</v>
      </c>
    </row>
    <row r="293" customFormat="false" ht="15" hidden="false" customHeight="false" outlineLevel="0" collapsed="false">
      <c r="A293" s="0" t="s">
        <v>46</v>
      </c>
      <c r="B293" s="0" t="n">
        <v>0.538236074798668</v>
      </c>
      <c r="C293" s="0" t="n">
        <v>0.781802562614651</v>
      </c>
      <c r="D293" s="0" t="n">
        <v>-0.283346111147527</v>
      </c>
      <c r="E293" s="0" t="n">
        <v>227156</v>
      </c>
      <c r="F293" s="0" t="n">
        <v>59029</v>
      </c>
      <c r="G293" s="0" t="n">
        <f aca="false">F293+E293</f>
        <v>286185</v>
      </c>
      <c r="H293" s="0" t="n">
        <v>76</v>
      </c>
      <c r="I293" s="0" t="n">
        <v>53</v>
      </c>
      <c r="J293" s="0" t="n">
        <v>0</v>
      </c>
      <c r="K293" s="0" t="n">
        <v>0</v>
      </c>
      <c r="L293" s="0" t="n">
        <v>56.6111430212508</v>
      </c>
      <c r="M293" s="0" t="n">
        <v>1</v>
      </c>
      <c r="N293" s="0" t="n">
        <v>1</v>
      </c>
      <c r="O293" s="0" t="n">
        <v>8.30612451688177</v>
      </c>
      <c r="P293" s="0" t="n">
        <v>14.1314578051676</v>
      </c>
    </row>
    <row r="294" customFormat="false" ht="15" hidden="false" customHeight="false" outlineLevel="0" collapsed="false">
      <c r="A294" s="0" t="s">
        <v>142</v>
      </c>
      <c r="B294" s="0" t="n">
        <v>0.54138909852423</v>
      </c>
      <c r="C294" s="0" t="n">
        <v>0.781802562614651</v>
      </c>
      <c r="D294" s="0" t="n">
        <v>0.0807208774145562</v>
      </c>
      <c r="E294" s="0" t="n">
        <v>193</v>
      </c>
      <c r="F294" s="0" t="n">
        <v>94</v>
      </c>
      <c r="G294" s="0" t="n">
        <f aca="false">F294+E294</f>
        <v>287</v>
      </c>
      <c r="H294" s="0" t="n">
        <v>40</v>
      </c>
      <c r="I294" s="0" t="n">
        <v>32</v>
      </c>
      <c r="J294" s="0" t="n">
        <v>0.711346579219677</v>
      </c>
      <c r="K294" s="0" t="n">
        <v>0.327503545558815</v>
      </c>
      <c r="L294" s="0" t="n">
        <v>1.52688633302903</v>
      </c>
      <c r="M294" s="0" t="n">
        <v>0.373482055081829</v>
      </c>
      <c r="N294" s="0" t="n">
        <v>1</v>
      </c>
      <c r="O294" s="0" t="n">
        <v>-0.356187913150546</v>
      </c>
      <c r="P294" s="0" t="n">
        <v>18.4053014563862</v>
      </c>
    </row>
    <row r="295" customFormat="false" ht="15" hidden="false" customHeight="false" outlineLevel="0" collapsed="false">
      <c r="A295" s="0" t="s">
        <v>110</v>
      </c>
      <c r="B295" s="0" t="n">
        <v>0.539785735875014</v>
      </c>
      <c r="C295" s="0" t="n">
        <v>0.781802562614651</v>
      </c>
      <c r="D295" s="0" t="n">
        <v>0.0714851573881586</v>
      </c>
      <c r="E295" s="0" t="n">
        <v>166</v>
      </c>
      <c r="F295" s="0" t="n">
        <v>69</v>
      </c>
      <c r="G295" s="0" t="n">
        <f aca="false">F295+E295</f>
        <v>235</v>
      </c>
      <c r="H295" s="0" t="n">
        <v>35</v>
      </c>
      <c r="I295" s="0" t="n">
        <v>30</v>
      </c>
      <c r="J295" s="0" t="n">
        <v>0.641127211459082</v>
      </c>
      <c r="K295" s="0" t="n">
        <v>0.297051156703249</v>
      </c>
      <c r="L295" s="0" t="n">
        <v>1.36951664430019</v>
      </c>
      <c r="M295" s="0" t="n">
        <v>0.284192683380353</v>
      </c>
      <c r="N295" s="0" t="n">
        <v>1</v>
      </c>
      <c r="O295" s="0" t="n">
        <v>-0.457524905201803</v>
      </c>
      <c r="P295" s="0" t="n">
        <v>18.0490898844927</v>
      </c>
    </row>
    <row r="296" customFormat="false" ht="15" hidden="false" customHeight="false" outlineLevel="0" collapsed="false">
      <c r="A296" s="0" t="s">
        <v>326</v>
      </c>
      <c r="B296" s="0" t="n">
        <v>0.539377211683565</v>
      </c>
      <c r="C296" s="0" t="n">
        <v>0.781802562614651</v>
      </c>
      <c r="D296" s="0" t="n">
        <v>-0.0266016396610903</v>
      </c>
      <c r="E296" s="0" t="n">
        <v>3</v>
      </c>
      <c r="F296" s="0" t="n">
        <v>1</v>
      </c>
      <c r="G296" s="0" t="n">
        <f aca="false">F296+E296</f>
        <v>4</v>
      </c>
      <c r="H296" s="0" t="n">
        <v>2</v>
      </c>
      <c r="I296" s="0" t="n">
        <v>1</v>
      </c>
      <c r="J296" s="0" t="n">
        <v>1.38330693663031</v>
      </c>
      <c r="K296" s="0" t="n">
        <v>0.0703029439535872</v>
      </c>
      <c r="L296" s="0" t="n">
        <v>83.321161352069</v>
      </c>
      <c r="M296" s="0" t="n">
        <v>1</v>
      </c>
      <c r="N296" s="0" t="n">
        <v>1</v>
      </c>
      <c r="O296" s="0" t="n">
        <v>-0.0809967153511308</v>
      </c>
      <c r="P296" s="0" t="n">
        <v>1.7809391679027</v>
      </c>
    </row>
    <row r="297" customFormat="false" ht="15" hidden="false" customHeight="false" outlineLevel="0" collapsed="false">
      <c r="A297" s="0" t="s">
        <v>73</v>
      </c>
      <c r="B297" s="0" t="n">
        <v>0.559652963982903</v>
      </c>
      <c r="C297" s="0" t="n">
        <v>0.802734554399719</v>
      </c>
      <c r="D297" s="0" t="n">
        <v>-0.204119341371655</v>
      </c>
      <c r="E297" s="0" t="n">
        <v>20770</v>
      </c>
      <c r="F297" s="0" t="n">
        <v>73</v>
      </c>
      <c r="G297" s="0" t="n">
        <f aca="false">F297+E297</f>
        <v>20843</v>
      </c>
      <c r="H297" s="0" t="n">
        <v>18</v>
      </c>
      <c r="I297" s="0" t="n">
        <v>11</v>
      </c>
      <c r="J297" s="0" t="n">
        <v>1.16351223117083</v>
      </c>
      <c r="K297" s="0" t="n">
        <v>0.463607566587393</v>
      </c>
      <c r="L297" s="0" t="n">
        <v>3.0292774862101</v>
      </c>
      <c r="M297" s="0" t="n">
        <v>0.831344020817338</v>
      </c>
      <c r="N297" s="0" t="n">
        <v>1</v>
      </c>
      <c r="O297" s="0" t="n">
        <v>0.912553188752542</v>
      </c>
      <c r="P297" s="0" t="n">
        <v>1.02467014313503</v>
      </c>
    </row>
    <row r="298" customFormat="false" ht="15" hidden="false" customHeight="false" outlineLevel="0" collapsed="false">
      <c r="A298" s="0" t="s">
        <v>200</v>
      </c>
      <c r="B298" s="0" t="n">
        <v>0.558171453317472</v>
      </c>
      <c r="C298" s="0" t="n">
        <v>0.802734554399719</v>
      </c>
      <c r="D298" s="0" t="n">
        <v>-0.0488526769298001</v>
      </c>
      <c r="E298" s="0" t="n">
        <v>53</v>
      </c>
      <c r="F298" s="0" t="n">
        <v>14</v>
      </c>
      <c r="G298" s="0" t="n">
        <f aca="false">F298+E298</f>
        <v>67</v>
      </c>
      <c r="H298" s="0" t="n">
        <v>12</v>
      </c>
      <c r="I298" s="0" t="n">
        <v>10</v>
      </c>
      <c r="J298" s="0" t="n">
        <v>0.795285474075571</v>
      </c>
      <c r="K298" s="0" t="n">
        <v>0.285877185396593</v>
      </c>
      <c r="L298" s="0" t="n">
        <v>2.2530645559768</v>
      </c>
      <c r="M298" s="0" t="n">
        <v>0.641111645851414</v>
      </c>
      <c r="N298" s="0" t="n">
        <v>1</v>
      </c>
      <c r="O298" s="0" t="n">
        <v>-0.702880145914399</v>
      </c>
      <c r="P298" s="0" t="n">
        <v>13.6401304173093</v>
      </c>
    </row>
    <row r="299" customFormat="false" ht="15" hidden="false" customHeight="false" outlineLevel="0" collapsed="false">
      <c r="A299" s="0" t="s">
        <v>163</v>
      </c>
      <c r="B299" s="0" t="n">
        <v>0.573432004226487</v>
      </c>
      <c r="C299" s="0" t="n">
        <v>0.819738368457998</v>
      </c>
      <c r="D299" s="0" t="n">
        <v>0.0667002216894906</v>
      </c>
      <c r="E299" s="0" t="n">
        <v>10</v>
      </c>
      <c r="F299" s="0" t="n">
        <v>17</v>
      </c>
      <c r="G299" s="0" t="n">
        <f aca="false">F299+E299</f>
        <v>27</v>
      </c>
      <c r="H299" s="0" t="n">
        <v>4</v>
      </c>
      <c r="I299" s="0" t="n">
        <v>2</v>
      </c>
      <c r="J299" s="0" t="n">
        <v>1.39379079178418</v>
      </c>
      <c r="K299" s="0" t="n">
        <v>0.191461130542869</v>
      </c>
      <c r="L299" s="0" t="n">
        <v>15.9612636201142</v>
      </c>
      <c r="M299" s="0" t="n">
        <v>1</v>
      </c>
      <c r="N299" s="0" t="n">
        <v>1</v>
      </c>
      <c r="O299" s="0" t="n">
        <v>0.139994311549058</v>
      </c>
      <c r="P299" s="0" t="n">
        <v>0.100277278514439</v>
      </c>
    </row>
    <row r="300" customFormat="false" ht="15" hidden="false" customHeight="false" outlineLevel="0" collapsed="false">
      <c r="A300" s="0" t="s">
        <v>75</v>
      </c>
      <c r="B300" s="0" t="n">
        <v>0.585094259808778</v>
      </c>
      <c r="C300" s="0" t="n">
        <v>0.833612557453309</v>
      </c>
      <c r="D300" s="0" t="n">
        <v>-0.206810233440661</v>
      </c>
      <c r="E300" s="0" t="n">
        <v>10825</v>
      </c>
      <c r="F300" s="0" t="n">
        <v>2222</v>
      </c>
      <c r="G300" s="0" t="n">
        <f aca="false">F300+E300</f>
        <v>13047</v>
      </c>
      <c r="H300" s="0" t="n">
        <v>59</v>
      </c>
      <c r="I300" s="0" t="n">
        <v>43</v>
      </c>
      <c r="J300" s="0" t="n">
        <v>0.763846155882929</v>
      </c>
      <c r="K300" s="0" t="n">
        <v>0.284843706886549</v>
      </c>
      <c r="L300" s="0" t="n">
        <v>1.95220470351776</v>
      </c>
      <c r="M300" s="0" t="n">
        <v>0.665194114490172</v>
      </c>
      <c r="N300" s="0" t="n">
        <v>1</v>
      </c>
      <c r="O300" s="0" t="n">
        <v>1.62161004806839</v>
      </c>
      <c r="P300" s="0" t="n">
        <v>17.9099706083963</v>
      </c>
    </row>
    <row r="301" customFormat="false" ht="15" hidden="false" customHeight="false" outlineLevel="0" collapsed="false">
      <c r="A301" s="0" t="s">
        <v>317</v>
      </c>
      <c r="B301" s="0" t="n">
        <v>0.595605001943785</v>
      </c>
      <c r="C301" s="0" t="n">
        <v>0.845759102760174</v>
      </c>
      <c r="D301" s="0" t="n">
        <v>-0.0189578844292545</v>
      </c>
      <c r="E301" s="0" t="n">
        <v>3</v>
      </c>
      <c r="F301" s="0" t="n">
        <v>1</v>
      </c>
      <c r="G301" s="0" t="n">
        <f aca="false">F301+E301</f>
        <v>4</v>
      </c>
      <c r="H301" s="0" t="n">
        <v>2</v>
      </c>
      <c r="I301" s="0" t="n">
        <v>1</v>
      </c>
      <c r="J301" s="0" t="n">
        <v>1.38330693663031</v>
      </c>
      <c r="K301" s="0" t="n">
        <v>0.0703029439535872</v>
      </c>
      <c r="L301" s="0" t="n">
        <v>83.321161352069</v>
      </c>
      <c r="M301" s="0" t="n">
        <v>1</v>
      </c>
      <c r="N301" s="0" t="n">
        <v>1</v>
      </c>
      <c r="O301" s="0" t="n">
        <v>-0.193116814537764</v>
      </c>
      <c r="P301" s="0" t="n">
        <v>3.03747400738553</v>
      </c>
    </row>
    <row r="302" customFormat="false" ht="15" hidden="false" customHeight="false" outlineLevel="0" collapsed="false">
      <c r="A302" s="0" t="s">
        <v>322</v>
      </c>
      <c r="B302" s="0" t="n">
        <v>0.602567090973609</v>
      </c>
      <c r="C302" s="0" t="n">
        <v>0.852802593869626</v>
      </c>
      <c r="D302" s="0" t="n">
        <v>-0.0312702530303133</v>
      </c>
      <c r="E302" s="0" t="n">
        <v>5</v>
      </c>
      <c r="F302" s="0" t="n">
        <v>2</v>
      </c>
      <c r="G302" s="0" t="n">
        <f aca="false">F302+E302</f>
        <v>7</v>
      </c>
      <c r="H302" s="0" t="n">
        <v>3</v>
      </c>
      <c r="I302" s="0" t="n">
        <v>2</v>
      </c>
      <c r="J302" s="0" t="n">
        <v>1.03352360649428</v>
      </c>
      <c r="K302" s="0" t="n">
        <v>0.114134827351912</v>
      </c>
      <c r="L302" s="0" t="n">
        <v>12.7787410223728</v>
      </c>
      <c r="M302" s="0" t="n">
        <v>1</v>
      </c>
      <c r="N302" s="0" t="n">
        <v>1</v>
      </c>
      <c r="O302" s="0" t="n">
        <v>0.116963567490355</v>
      </c>
      <c r="P302" s="0" t="n">
        <v>-0.159552376669884</v>
      </c>
    </row>
    <row r="303" customFormat="false" ht="15" hidden="false" customHeight="false" outlineLevel="0" collapsed="false">
      <c r="A303" s="0" t="s">
        <v>323</v>
      </c>
      <c r="B303" s="0" t="n">
        <v>0.606711509428046</v>
      </c>
      <c r="C303" s="0" t="n">
        <v>0.855824844424992</v>
      </c>
      <c r="D303" s="0" t="n">
        <v>-0.026084673148545</v>
      </c>
      <c r="E303" s="0" t="n">
        <v>4</v>
      </c>
      <c r="F303" s="0" t="n">
        <v>2</v>
      </c>
      <c r="G303" s="0" t="n">
        <f aca="false">F303+E303</f>
        <v>6</v>
      </c>
      <c r="H303" s="0" t="n">
        <v>4</v>
      </c>
      <c r="I303" s="0" t="n">
        <v>2</v>
      </c>
      <c r="J303" s="0" t="n">
        <v>1.39379079178418</v>
      </c>
      <c r="K303" s="0" t="n">
        <v>0.191461130542869</v>
      </c>
      <c r="L303" s="0" t="n">
        <v>15.9612636201142</v>
      </c>
      <c r="M303" s="0" t="n">
        <v>1</v>
      </c>
      <c r="N303" s="0" t="n">
        <v>1</v>
      </c>
      <c r="O303" s="0" t="n">
        <v>0.0253923201886239</v>
      </c>
      <c r="P303" s="0" t="n">
        <v>0.899907403468896</v>
      </c>
    </row>
    <row r="304" customFormat="false" ht="15" hidden="false" customHeight="false" outlineLevel="0" collapsed="false">
      <c r="A304" s="0" t="s">
        <v>191</v>
      </c>
      <c r="B304" s="0" t="n">
        <v>0.613797616605208</v>
      </c>
      <c r="C304" s="0" t="n">
        <v>0.862962985722174</v>
      </c>
      <c r="D304" s="0" t="n">
        <v>-0.0550818405290127</v>
      </c>
      <c r="E304" s="0" t="n">
        <v>81</v>
      </c>
      <c r="F304" s="0" t="n">
        <v>22</v>
      </c>
      <c r="G304" s="0" t="n">
        <f aca="false">F304+E304</f>
        <v>103</v>
      </c>
      <c r="H304" s="0" t="n">
        <v>12</v>
      </c>
      <c r="I304" s="0" t="n">
        <v>9</v>
      </c>
      <c r="J304" s="0" t="n">
        <v>0.903282023708257</v>
      </c>
      <c r="K304" s="0" t="n">
        <v>0.318043542722643</v>
      </c>
      <c r="L304" s="0" t="n">
        <v>2.64970153352183</v>
      </c>
      <c r="M304" s="0" t="n">
        <v>1</v>
      </c>
      <c r="N304" s="0" t="n">
        <v>1</v>
      </c>
      <c r="O304" s="0" t="n">
        <v>-0.829109168238161</v>
      </c>
      <c r="P304" s="0" t="n">
        <v>16.1594485376983</v>
      </c>
    </row>
    <row r="305" customFormat="false" ht="15" hidden="false" customHeight="false" outlineLevel="0" collapsed="false">
      <c r="A305" s="0" t="s">
        <v>41</v>
      </c>
      <c r="B305" s="0" t="n">
        <v>0.619814067956512</v>
      </c>
      <c r="C305" s="0" t="n">
        <v>0.865707517867129</v>
      </c>
      <c r="D305" s="0" t="n">
        <v>-0.334884006177377</v>
      </c>
      <c r="E305" s="0" t="n">
        <v>15581.663124744</v>
      </c>
      <c r="F305" s="0" t="n">
        <v>9744.19761</v>
      </c>
      <c r="G305" s="0" t="n">
        <f aca="false">F305+E305</f>
        <v>25325.860734744</v>
      </c>
      <c r="H305" s="0" t="n">
        <v>14</v>
      </c>
      <c r="I305" s="0" t="n">
        <v>5</v>
      </c>
      <c r="J305" s="0" t="n">
        <v>2.12169127484551</v>
      </c>
      <c r="K305" s="0" t="n">
        <v>0.663453138150055</v>
      </c>
      <c r="L305" s="0" t="n">
        <v>8.05878755749926</v>
      </c>
      <c r="M305" s="0" t="n">
        <v>0.210336404996103</v>
      </c>
      <c r="N305" s="0" t="n">
        <v>0.97959206175722</v>
      </c>
      <c r="O305" s="0" t="n">
        <v>2.91432283602307</v>
      </c>
      <c r="P305" s="0" t="n">
        <v>-11.32290314342</v>
      </c>
    </row>
    <row r="306" customFormat="false" ht="15" hidden="false" customHeight="false" outlineLevel="0" collapsed="false">
      <c r="A306" s="0" t="s">
        <v>219</v>
      </c>
      <c r="B306" s="0" t="n">
        <v>0.619236531172577</v>
      </c>
      <c r="C306" s="0" t="n">
        <v>0.865707517867129</v>
      </c>
      <c r="D306" s="0" t="n">
        <v>-0.041692391095079</v>
      </c>
      <c r="E306" s="0" t="n">
        <v>34</v>
      </c>
      <c r="F306" s="0" t="n">
        <v>10</v>
      </c>
      <c r="G306" s="0" t="n">
        <f aca="false">F306+E306</f>
        <v>44</v>
      </c>
      <c r="H306" s="0" t="n">
        <v>10</v>
      </c>
      <c r="I306" s="0" t="n">
        <v>8</v>
      </c>
      <c r="J306" s="0" t="n">
        <v>0.840699974883259</v>
      </c>
      <c r="K306" s="0" t="n">
        <v>0.27446441977229</v>
      </c>
      <c r="L306" s="0" t="n">
        <v>2.655299538166</v>
      </c>
      <c r="M306" s="0" t="n">
        <v>0.798666206290577</v>
      </c>
      <c r="N306" s="0" t="n">
        <v>1</v>
      </c>
      <c r="O306" s="0" t="n">
        <v>-0.52475292662675</v>
      </c>
      <c r="P306" s="0" t="n">
        <v>10.232305640391</v>
      </c>
    </row>
    <row r="307" customFormat="false" ht="15" hidden="false" customHeight="false" outlineLevel="0" collapsed="false">
      <c r="A307" s="0" t="s">
        <v>91</v>
      </c>
      <c r="B307" s="0" t="n">
        <v>0.627081760808405</v>
      </c>
      <c r="C307" s="0" t="n">
        <v>0.872996176811701</v>
      </c>
      <c r="D307" s="0" t="n">
        <v>-0.142625791347218</v>
      </c>
      <c r="E307" s="0" t="n">
        <v>1796</v>
      </c>
      <c r="F307" s="0" t="n">
        <v>91</v>
      </c>
      <c r="G307" s="0" t="n">
        <f aca="false">F307+E307</f>
        <v>1887</v>
      </c>
      <c r="H307" s="0" t="n">
        <v>29</v>
      </c>
      <c r="I307" s="0" t="n">
        <v>26</v>
      </c>
      <c r="J307" s="0" t="n">
        <v>0.629711074543051</v>
      </c>
      <c r="K307" s="0" t="n">
        <v>0.290880696972931</v>
      </c>
      <c r="L307" s="0" t="n">
        <v>1.35475219695188</v>
      </c>
      <c r="M307" s="0" t="n">
        <v>0.211000671551725</v>
      </c>
      <c r="N307" s="0" t="n">
        <v>0.97959206175722</v>
      </c>
      <c r="O307" s="0" t="n">
        <v>0.610736855998341</v>
      </c>
      <c r="P307" s="0" t="n">
        <v>8.27536804208008</v>
      </c>
    </row>
    <row r="308" customFormat="false" ht="15" hidden="false" customHeight="false" outlineLevel="0" collapsed="false">
      <c r="A308" s="0" t="s">
        <v>79</v>
      </c>
      <c r="B308" s="0" t="n">
        <v>0.629493674008824</v>
      </c>
      <c r="C308" s="0" t="n">
        <v>0.873499365237001</v>
      </c>
      <c r="D308" s="0" t="n">
        <v>0.181811515604569</v>
      </c>
      <c r="E308" s="0" t="n">
        <v>3579</v>
      </c>
      <c r="F308" s="0" t="n">
        <v>3067</v>
      </c>
      <c r="G308" s="0" t="n">
        <f aca="false">F308+E308</f>
        <v>6646</v>
      </c>
      <c r="H308" s="0" t="n">
        <v>46</v>
      </c>
      <c r="I308" s="0" t="n">
        <v>40</v>
      </c>
      <c r="J308" s="0" t="n">
        <v>0.484938723092416</v>
      </c>
      <c r="K308" s="0" t="n">
        <v>0.203503220523815</v>
      </c>
      <c r="L308" s="0" t="n">
        <v>1.10924352823455</v>
      </c>
      <c r="M308" s="0" t="n">
        <v>0.0890920831754874</v>
      </c>
      <c r="N308" s="0" t="n">
        <v>0.886193700323816</v>
      </c>
      <c r="O308" s="0" t="n">
        <v>0.602390623908645</v>
      </c>
      <c r="P308" s="0" t="n">
        <v>14.7705240177921</v>
      </c>
    </row>
    <row r="309" customFormat="false" ht="15" hidden="false" customHeight="false" outlineLevel="0" collapsed="false">
      <c r="A309" s="0" t="s">
        <v>296</v>
      </c>
      <c r="B309" s="0" t="n">
        <v>0.635097507815281</v>
      </c>
      <c r="C309" s="0" t="n">
        <v>0.877326169454243</v>
      </c>
      <c r="D309" s="0" t="n">
        <v>0.0247370830763234</v>
      </c>
      <c r="E309" s="0" t="n">
        <v>4</v>
      </c>
      <c r="F309" s="0" t="n">
        <v>3</v>
      </c>
      <c r="G309" s="0" t="n">
        <f aca="false">F309+E309</f>
        <v>7</v>
      </c>
      <c r="H309" s="0" t="n">
        <v>3</v>
      </c>
      <c r="I309" s="0" t="n">
        <v>3</v>
      </c>
      <c r="J309" s="0" t="n">
        <v>0.677781775259683</v>
      </c>
      <c r="K309" s="0" t="n">
        <v>0.087236361346176</v>
      </c>
      <c r="L309" s="0" t="n">
        <v>5.26637269156859</v>
      </c>
      <c r="M309" s="0" t="n">
        <v>0.687290941829946</v>
      </c>
      <c r="N309" s="0" t="n">
        <v>1</v>
      </c>
      <c r="O309" s="0" t="n">
        <v>-0.129465566187024</v>
      </c>
      <c r="P309" s="0" t="n">
        <v>2.60350436299787</v>
      </c>
    </row>
    <row r="310" customFormat="false" ht="15" hidden="false" customHeight="false" outlineLevel="0" collapsed="false">
      <c r="A310" s="0" t="s">
        <v>220</v>
      </c>
      <c r="B310" s="0" t="n">
        <v>0.636370390519627</v>
      </c>
      <c r="C310" s="0" t="n">
        <v>0.877326169454243</v>
      </c>
      <c r="D310" s="0" t="n">
        <v>-0.0160571129121992</v>
      </c>
      <c r="E310" s="0" t="n">
        <v>2</v>
      </c>
      <c r="F310" s="0" t="n">
        <v>1</v>
      </c>
      <c r="G310" s="0" t="n">
        <f aca="false">F310+E310</f>
        <v>3</v>
      </c>
      <c r="H310" s="0" t="n">
        <v>2</v>
      </c>
      <c r="I310" s="0" t="n">
        <v>1</v>
      </c>
      <c r="J310" s="0" t="n">
        <v>1.38330693663031</v>
      </c>
      <c r="K310" s="0" t="n">
        <v>0.0703029439535872</v>
      </c>
      <c r="L310" s="0" t="n">
        <v>83.321161352069</v>
      </c>
      <c r="M310" s="0" t="n">
        <v>1</v>
      </c>
      <c r="N310" s="0" t="n">
        <v>1</v>
      </c>
      <c r="O310" s="0" t="n">
        <v>-0.0923927749059243</v>
      </c>
      <c r="P310" s="0" t="n">
        <v>1.74144122353614</v>
      </c>
    </row>
    <row r="311" customFormat="false" ht="15" hidden="false" customHeight="false" outlineLevel="0" collapsed="false">
      <c r="A311" s="0" t="s">
        <v>83</v>
      </c>
      <c r="B311" s="0" t="n">
        <v>0.642055886165227</v>
      </c>
      <c r="C311" s="0" t="n">
        <v>0.882309056472215</v>
      </c>
      <c r="D311" s="0" t="n">
        <v>0.159661336175973</v>
      </c>
      <c r="E311" s="0" t="n">
        <v>4763</v>
      </c>
      <c r="F311" s="0" t="n">
        <v>3644</v>
      </c>
      <c r="G311" s="0" t="n">
        <f aca="false">F311+E311</f>
        <v>8407</v>
      </c>
      <c r="H311" s="0" t="n">
        <v>13</v>
      </c>
      <c r="I311" s="0" t="n">
        <v>12</v>
      </c>
      <c r="J311" s="0" t="n">
        <v>0.696021832869898</v>
      </c>
      <c r="K311" s="0" t="n">
        <v>0.26346150232004</v>
      </c>
      <c r="L311" s="0" t="n">
        <v>1.84813270508171</v>
      </c>
      <c r="M311" s="0" t="n">
        <v>0.498353735214873</v>
      </c>
      <c r="N311" s="0" t="n">
        <v>1</v>
      </c>
      <c r="O311" s="0" t="n">
        <v>0.828501101311711</v>
      </c>
      <c r="P311" s="0" t="n">
        <v>-3.56778585208026</v>
      </c>
    </row>
    <row r="312" customFormat="false" ht="15" hidden="false" customHeight="false" outlineLevel="0" collapsed="false">
      <c r="A312" s="0" t="s">
        <v>144</v>
      </c>
      <c r="B312" s="0" t="n">
        <v>0.648801459963664</v>
      </c>
      <c r="C312" s="0" t="n">
        <v>0.88871196766727</v>
      </c>
      <c r="D312" s="0" t="n">
        <v>0.0666514933836684</v>
      </c>
      <c r="E312" s="0" t="n">
        <v>126</v>
      </c>
      <c r="F312" s="0" t="n">
        <v>99</v>
      </c>
      <c r="G312" s="0" t="n">
        <f aca="false">F312+E312</f>
        <v>225</v>
      </c>
      <c r="H312" s="0" t="n">
        <v>51</v>
      </c>
      <c r="I312" s="0" t="n">
        <v>36</v>
      </c>
      <c r="J312" s="0" t="n">
        <v>0.92684900624794</v>
      </c>
      <c r="K312" s="0" t="n">
        <v>0.407915183458397</v>
      </c>
      <c r="L312" s="0" t="n">
        <v>2.07481561741911</v>
      </c>
      <c r="M312" s="0" t="n">
        <v>1</v>
      </c>
      <c r="N312" s="0" t="n">
        <v>1</v>
      </c>
      <c r="O312" s="0" t="n">
        <v>0.70549841487582</v>
      </c>
      <c r="P312" s="0" t="n">
        <v>7.34116857944889</v>
      </c>
    </row>
    <row r="313" customFormat="false" ht="15" hidden="false" customHeight="false" outlineLevel="0" collapsed="false">
      <c r="A313" s="0" t="s">
        <v>403</v>
      </c>
      <c r="B313" s="0" t="n">
        <v>0.651362692496602</v>
      </c>
      <c r="C313" s="0" t="n">
        <v>0.88936059937036</v>
      </c>
      <c r="D313" s="0" t="n">
        <v>0.0130056778282585</v>
      </c>
      <c r="E313" s="0" t="n">
        <v>1</v>
      </c>
      <c r="F313" s="0" t="n">
        <v>1</v>
      </c>
      <c r="G313" s="0" t="n">
        <f aca="false">F313+E313</f>
        <v>2</v>
      </c>
      <c r="H313" s="0" t="n">
        <v>1</v>
      </c>
      <c r="I313" s="0" t="n">
        <v>1</v>
      </c>
      <c r="J313" s="0" t="n">
        <v>0.68627286913782</v>
      </c>
      <c r="K313" s="0" t="n">
        <v>0.0086126679556671</v>
      </c>
      <c r="L313" s="0" t="n">
        <v>54.7084753546577</v>
      </c>
      <c r="M313" s="0" t="n">
        <v>1</v>
      </c>
      <c r="N313" s="0" t="n">
        <v>1</v>
      </c>
      <c r="O313" s="0" t="n">
        <v>-0.0787501954122895</v>
      </c>
      <c r="P313" s="0" t="n">
        <v>1.26479073445354</v>
      </c>
    </row>
    <row r="314" customFormat="false" ht="15" hidden="false" customHeight="false" outlineLevel="0" collapsed="false">
      <c r="A314" s="0" t="s">
        <v>99</v>
      </c>
      <c r="B314" s="0" t="n">
        <v>0.657386643839901</v>
      </c>
      <c r="C314" s="0" t="n">
        <v>0.891253797124548</v>
      </c>
      <c r="D314" s="0" t="n">
        <v>0.0837709352632584</v>
      </c>
      <c r="E314" s="0" t="n">
        <v>718</v>
      </c>
      <c r="F314" s="0" t="n">
        <v>313</v>
      </c>
      <c r="G314" s="0" t="n">
        <f aca="false">F314+E314</f>
        <v>1031</v>
      </c>
      <c r="H314" s="0" t="n">
        <v>53</v>
      </c>
      <c r="I314" s="0" t="n">
        <v>39</v>
      </c>
      <c r="J314" s="0" t="n">
        <v>0.794143487832376</v>
      </c>
      <c r="K314" s="0" t="n">
        <v>0.334056556941058</v>
      </c>
      <c r="L314" s="0" t="n">
        <v>1.83862198718984</v>
      </c>
      <c r="M314" s="0" t="n">
        <v>0.695107309621013</v>
      </c>
      <c r="N314" s="0" t="n">
        <v>1</v>
      </c>
      <c r="O314" s="0" t="n">
        <v>-0.384168952853954</v>
      </c>
      <c r="P314" s="0" t="n">
        <v>25.5037316592688</v>
      </c>
    </row>
    <row r="315" customFormat="false" ht="15" hidden="false" customHeight="false" outlineLevel="0" collapsed="false">
      <c r="A315" s="0" t="s">
        <v>346</v>
      </c>
      <c r="B315" s="0" t="n">
        <v>0.659025695056884</v>
      </c>
      <c r="C315" s="0" t="n">
        <v>0.891253797124548</v>
      </c>
      <c r="D315" s="0" t="n">
        <v>-0.0174230178121933</v>
      </c>
      <c r="E315" s="0" t="n">
        <v>3</v>
      </c>
      <c r="F315" s="0" t="n">
        <v>1</v>
      </c>
      <c r="G315" s="0" t="n">
        <f aca="false">F315+E315</f>
        <v>4</v>
      </c>
      <c r="H315" s="0" t="n">
        <v>1</v>
      </c>
      <c r="I315" s="0" t="n">
        <v>1</v>
      </c>
      <c r="J315" s="0" t="n">
        <v>0.68627286913782</v>
      </c>
      <c r="K315" s="0" t="n">
        <v>0.0086126679556671</v>
      </c>
      <c r="L315" s="0" t="n">
        <v>54.7084753546577</v>
      </c>
      <c r="M315" s="0" t="n">
        <v>1</v>
      </c>
      <c r="N315" s="0" t="n">
        <v>1</v>
      </c>
      <c r="O315" s="0" t="n">
        <v>-0.209035570711166</v>
      </c>
      <c r="P315" s="0" t="n">
        <v>3.15397514264005</v>
      </c>
    </row>
    <row r="316" customFormat="false" ht="15" hidden="false" customHeight="false" outlineLevel="0" collapsed="false">
      <c r="A316" s="0" t="s">
        <v>370</v>
      </c>
      <c r="B316" s="0" t="n">
        <v>0.655491958181472</v>
      </c>
      <c r="C316" s="0" t="n">
        <v>0.891253797124548</v>
      </c>
      <c r="D316" s="0" t="n">
        <v>0.0126362590813661</v>
      </c>
      <c r="E316" s="0" t="n">
        <v>1</v>
      </c>
      <c r="F316" s="0" t="n">
        <v>1</v>
      </c>
      <c r="G316" s="0" t="n">
        <f aca="false">F316+E316</f>
        <v>2</v>
      </c>
      <c r="H316" s="0" t="n">
        <v>1</v>
      </c>
      <c r="I316" s="0" t="n">
        <v>1</v>
      </c>
      <c r="J316" s="0" t="n">
        <v>0.68627286913782</v>
      </c>
      <c r="K316" s="0" t="n">
        <v>0.0086126679556671</v>
      </c>
      <c r="L316" s="0" t="n">
        <v>54.7084753546577</v>
      </c>
      <c r="M316" s="0" t="n">
        <v>1</v>
      </c>
      <c r="N316" s="0" t="n">
        <v>1</v>
      </c>
      <c r="O316" s="0" t="n">
        <v>-0.0886709386595009</v>
      </c>
      <c r="P316" s="0" t="n">
        <v>1.38498919569729</v>
      </c>
    </row>
    <row r="317" customFormat="false" ht="15" hidden="false" customHeight="false" outlineLevel="0" collapsed="false">
      <c r="A317" s="0" t="s">
        <v>126</v>
      </c>
      <c r="B317" s="0" t="n">
        <v>0.666995184946353</v>
      </c>
      <c r="C317" s="0" t="n">
        <v>0.893521851531907</v>
      </c>
      <c r="D317" s="0" t="n">
        <v>-0.0584991572158457</v>
      </c>
      <c r="E317" s="0" t="n">
        <v>333</v>
      </c>
      <c r="F317" s="0" t="n">
        <v>196</v>
      </c>
      <c r="G317" s="0" t="n">
        <f aca="false">F317+E317</f>
        <v>529</v>
      </c>
      <c r="H317" s="0" t="n">
        <v>66</v>
      </c>
      <c r="I317" s="0" t="n">
        <v>52</v>
      </c>
      <c r="J317" s="0" t="n">
        <v>0.116761400023284</v>
      </c>
      <c r="K317" s="0" t="n">
        <v>0.00263566103468115</v>
      </c>
      <c r="L317" s="0" t="n">
        <v>0.850666089445668</v>
      </c>
      <c r="M317" s="0" t="n">
        <v>0.0270037383827267</v>
      </c>
      <c r="N317" s="0" t="n">
        <v>0.612308856995167</v>
      </c>
      <c r="O317" s="0" t="n">
        <v>1.16498862735367</v>
      </c>
      <c r="P317" s="0" t="n">
        <v>11.5033088715118</v>
      </c>
    </row>
    <row r="318" customFormat="false" ht="15" hidden="false" customHeight="false" outlineLevel="0" collapsed="false">
      <c r="A318" s="0" t="s">
        <v>345</v>
      </c>
      <c r="B318" s="0" t="n">
        <v>0.665702596532443</v>
      </c>
      <c r="C318" s="0" t="n">
        <v>0.893521851531907</v>
      </c>
      <c r="D318" s="0" t="n">
        <v>-0.019276254338539</v>
      </c>
      <c r="E318" s="0" t="n">
        <v>3</v>
      </c>
      <c r="F318" s="0" t="n">
        <v>1</v>
      </c>
      <c r="G318" s="0" t="n">
        <f aca="false">F318+E318</f>
        <v>4</v>
      </c>
      <c r="H318" s="0" t="n">
        <v>1</v>
      </c>
      <c r="I318" s="0" t="n">
        <v>1</v>
      </c>
      <c r="J318" s="0" t="n">
        <v>0.68627286913782</v>
      </c>
      <c r="K318" s="0" t="n">
        <v>0.0086126679556671</v>
      </c>
      <c r="L318" s="0" t="n">
        <v>54.7084753546577</v>
      </c>
      <c r="M318" s="0" t="n">
        <v>1</v>
      </c>
      <c r="N318" s="0" t="n">
        <v>1</v>
      </c>
      <c r="O318" s="0" t="n">
        <v>-0.137011563828566</v>
      </c>
      <c r="P318" s="0" t="n">
        <v>2.31404899596177</v>
      </c>
    </row>
    <row r="319" customFormat="false" ht="15" hidden="false" customHeight="false" outlineLevel="0" collapsed="false">
      <c r="A319" s="0" t="s">
        <v>410</v>
      </c>
      <c r="B319" s="0" t="n">
        <v>0.664082253800733</v>
      </c>
      <c r="C319" s="0" t="n">
        <v>0.893521851531907</v>
      </c>
      <c r="D319" s="0" t="n">
        <v>0.0120117878367866</v>
      </c>
      <c r="E319" s="0" t="n">
        <v>1</v>
      </c>
      <c r="F319" s="0" t="n">
        <v>1</v>
      </c>
      <c r="G319" s="0" t="n">
        <f aca="false">F319+E319</f>
        <v>2</v>
      </c>
      <c r="H319" s="0" t="n">
        <v>1</v>
      </c>
      <c r="I319" s="0" t="n">
        <v>1</v>
      </c>
      <c r="J319" s="0" t="n">
        <v>0.68627286913782</v>
      </c>
      <c r="K319" s="0" t="n">
        <v>0.0086126679556671</v>
      </c>
      <c r="L319" s="0" t="n">
        <v>54.7084753546577</v>
      </c>
      <c r="M319" s="0" t="n">
        <v>1</v>
      </c>
      <c r="N319" s="0" t="n">
        <v>1</v>
      </c>
      <c r="O319" s="0" t="n">
        <v>-0.101188275552278</v>
      </c>
      <c r="P319" s="0" t="n">
        <v>1.53664765473507</v>
      </c>
    </row>
    <row r="320" customFormat="false" ht="15" hidden="false" customHeight="false" outlineLevel="0" collapsed="false">
      <c r="A320" s="0" t="s">
        <v>298</v>
      </c>
      <c r="B320" s="0" t="n">
        <v>0.681052429391621</v>
      </c>
      <c r="C320" s="0" t="n">
        <v>0.909493212917964</v>
      </c>
      <c r="D320" s="0" t="n">
        <v>-0.015284072317985</v>
      </c>
      <c r="E320" s="0" t="n">
        <v>5</v>
      </c>
      <c r="F320" s="0" t="n">
        <v>2</v>
      </c>
      <c r="G320" s="0" t="n">
        <f aca="false">F320+E320</f>
        <v>7</v>
      </c>
      <c r="H320" s="0" t="n">
        <v>4</v>
      </c>
      <c r="I320" s="0" t="n">
        <v>2</v>
      </c>
      <c r="J320" s="0" t="n">
        <v>1.39379079178418</v>
      </c>
      <c r="K320" s="0" t="n">
        <v>0.191461130542869</v>
      </c>
      <c r="L320" s="0" t="n">
        <v>15.9612636201142</v>
      </c>
      <c r="M320" s="0" t="n">
        <v>1</v>
      </c>
      <c r="N320" s="0" t="n">
        <v>1</v>
      </c>
      <c r="O320" s="0" t="n">
        <v>-0.266002110727851</v>
      </c>
      <c r="P320" s="0" t="n">
        <v>4.25472991626185</v>
      </c>
    </row>
    <row r="321" customFormat="false" ht="15" hidden="false" customHeight="false" outlineLevel="0" collapsed="false">
      <c r="A321" s="0" t="s">
        <v>90</v>
      </c>
      <c r="B321" s="0" t="n">
        <v>0.686030158960856</v>
      </c>
      <c r="C321" s="0" t="n">
        <v>0.91327764911664</v>
      </c>
      <c r="D321" s="0" t="n">
        <v>0.134928283284883</v>
      </c>
      <c r="E321" s="0" t="n">
        <v>276</v>
      </c>
      <c r="F321" s="0" t="n">
        <v>3344</v>
      </c>
      <c r="G321" s="0" t="n">
        <f aca="false">F321+E321</f>
        <v>3620</v>
      </c>
      <c r="H321" s="0" t="n">
        <v>16</v>
      </c>
      <c r="I321" s="0" t="n">
        <v>12</v>
      </c>
      <c r="J321" s="0" t="n">
        <v>0.896936969230519</v>
      </c>
      <c r="K321" s="0" t="n">
        <v>0.355257458091695</v>
      </c>
      <c r="L321" s="0" t="n">
        <v>2.31176471829504</v>
      </c>
      <c r="M321" s="0" t="n">
        <v>0.830513203185896</v>
      </c>
      <c r="N321" s="0" t="n">
        <v>1</v>
      </c>
      <c r="O321" s="0" t="n">
        <v>0.0236643328296528</v>
      </c>
      <c r="P321" s="0" t="n">
        <v>11.1782698076832</v>
      </c>
    </row>
    <row r="322" customFormat="false" ht="15" hidden="false" customHeight="false" outlineLevel="0" collapsed="false">
      <c r="A322" s="0" t="s">
        <v>137</v>
      </c>
      <c r="B322" s="0" t="n">
        <v>0.716025227780816</v>
      </c>
      <c r="C322" s="0" t="n">
        <v>0.915724745062231</v>
      </c>
      <c r="D322" s="0" t="n">
        <v>-0.0712497864342083</v>
      </c>
      <c r="E322" s="0" t="n">
        <v>273</v>
      </c>
      <c r="F322" s="0" t="n">
        <v>144</v>
      </c>
      <c r="G322" s="0" t="n">
        <f aca="false">F322+E322</f>
        <v>417</v>
      </c>
      <c r="H322" s="0" t="n">
        <v>53</v>
      </c>
      <c r="I322" s="0" t="n">
        <v>43</v>
      </c>
      <c r="J322" s="0" t="n">
        <v>0.516131581487997</v>
      </c>
      <c r="K322" s="0" t="n">
        <v>0.197641657456784</v>
      </c>
      <c r="L322" s="0" t="n">
        <v>1.26793505152942</v>
      </c>
      <c r="M322" s="0" t="n">
        <v>0.155343630602378</v>
      </c>
      <c r="N322" s="0" t="n">
        <v>0.886193700323816</v>
      </c>
      <c r="O322" s="0" t="n">
        <v>1.35369228667536</v>
      </c>
      <c r="P322" s="0" t="n">
        <v>4.35016106930771</v>
      </c>
    </row>
    <row r="323" customFormat="false" ht="15" hidden="false" customHeight="false" outlineLevel="0" collapsed="false">
      <c r="A323" s="0" t="s">
        <v>206</v>
      </c>
      <c r="B323" s="0" t="n">
        <v>0.694184216507133</v>
      </c>
      <c r="C323" s="0" t="n">
        <v>0.915724745062231</v>
      </c>
      <c r="D323" s="0" t="n">
        <v>0.0594879165905078</v>
      </c>
      <c r="E323" s="0" t="n">
        <v>57</v>
      </c>
      <c r="F323" s="0" t="n">
        <v>14</v>
      </c>
      <c r="G323" s="0" t="n">
        <f aca="false">F323+E323</f>
        <v>71</v>
      </c>
      <c r="H323" s="0" t="n">
        <v>6</v>
      </c>
      <c r="I323" s="0" t="n">
        <v>7</v>
      </c>
      <c r="J323" s="0" t="n">
        <v>0.557947754124783</v>
      </c>
      <c r="K323" s="0" t="n">
        <v>0.144920523887523</v>
      </c>
      <c r="L323" s="0" t="n">
        <v>2.07569806904271</v>
      </c>
      <c r="M323" s="0" t="n">
        <v>0.377542285404061</v>
      </c>
      <c r="N323" s="0" t="n">
        <v>1</v>
      </c>
      <c r="O323" s="0" t="n">
        <v>0.290054513972814</v>
      </c>
      <c r="P323" s="0" t="n">
        <v>-0.0592134642630348</v>
      </c>
    </row>
    <row r="324" customFormat="false" ht="15" hidden="false" customHeight="false" outlineLevel="0" collapsed="false">
      <c r="A324" s="0" t="s">
        <v>193</v>
      </c>
      <c r="B324" s="0" t="n">
        <v>0.701625983779963</v>
      </c>
      <c r="C324" s="0" t="n">
        <v>0.915724745062231</v>
      </c>
      <c r="D324" s="0" t="n">
        <v>0.0367870973051065</v>
      </c>
      <c r="E324" s="0" t="n">
        <v>14</v>
      </c>
      <c r="F324" s="0" t="n">
        <v>11</v>
      </c>
      <c r="G324" s="0" t="n">
        <f aca="false">F324+E324</f>
        <v>25</v>
      </c>
      <c r="H324" s="0" t="n">
        <v>9</v>
      </c>
      <c r="I324" s="0" t="n">
        <v>7</v>
      </c>
      <c r="J324" s="0" t="n">
        <v>0.870693644844762</v>
      </c>
      <c r="K324" s="0" t="n">
        <v>0.266718511555988</v>
      </c>
      <c r="L324" s="0" t="n">
        <v>2.96154144256765</v>
      </c>
      <c r="M324" s="0" t="n">
        <v>0.792749011872751</v>
      </c>
      <c r="N324" s="0" t="n">
        <v>1</v>
      </c>
      <c r="O324" s="0" t="n">
        <v>-0.0668124895140173</v>
      </c>
      <c r="P324" s="0" t="n">
        <v>3.95700780882689</v>
      </c>
    </row>
    <row r="325" customFormat="false" ht="15" hidden="false" customHeight="false" outlineLevel="0" collapsed="false">
      <c r="A325" s="0" t="s">
        <v>281</v>
      </c>
      <c r="B325" s="0" t="n">
        <v>0.718359420058599</v>
      </c>
      <c r="C325" s="0" t="n">
        <v>0.915724745062231</v>
      </c>
      <c r="D325" s="0" t="n">
        <v>-0.0178170991054947</v>
      </c>
      <c r="E325" s="0" t="n">
        <v>9</v>
      </c>
      <c r="F325" s="0" t="n">
        <v>4</v>
      </c>
      <c r="G325" s="0" t="n">
        <f aca="false">F325+E325</f>
        <v>13</v>
      </c>
      <c r="H325" s="0" t="n">
        <v>6</v>
      </c>
      <c r="I325" s="0" t="n">
        <v>3</v>
      </c>
      <c r="J325" s="0" t="n">
        <v>1.40486431711679</v>
      </c>
      <c r="K325" s="0" t="n">
        <v>0.283864271123855</v>
      </c>
      <c r="L325" s="0" t="n">
        <v>9.08695521178344</v>
      </c>
      <c r="M325" s="0" t="n">
        <v>0.737217668901156</v>
      </c>
      <c r="N325" s="0" t="n">
        <v>1</v>
      </c>
      <c r="O325" s="0" t="n">
        <v>-0.359694370895154</v>
      </c>
      <c r="P325" s="0" t="n">
        <v>5.99189651644252</v>
      </c>
    </row>
    <row r="326" customFormat="false" ht="15" hidden="false" customHeight="false" outlineLevel="0" collapsed="false">
      <c r="A326" s="0" t="s">
        <v>309</v>
      </c>
      <c r="B326" s="0" t="n">
        <v>0.701447293256149</v>
      </c>
      <c r="C326" s="0" t="n">
        <v>0.915724745062231</v>
      </c>
      <c r="D326" s="0" t="n">
        <v>-0.0239928698651619</v>
      </c>
      <c r="E326" s="0" t="n">
        <v>7</v>
      </c>
      <c r="F326" s="0" t="n">
        <v>3</v>
      </c>
      <c r="G326" s="0" t="n">
        <f aca="false">F326+E326</f>
        <v>10</v>
      </c>
      <c r="H326" s="0" t="n">
        <v>4</v>
      </c>
      <c r="I326" s="0" t="n">
        <v>2</v>
      </c>
      <c r="J326" s="0" t="n">
        <v>1.39379079178418</v>
      </c>
      <c r="K326" s="0" t="n">
        <v>0.191461130542869</v>
      </c>
      <c r="L326" s="0" t="n">
        <v>15.9612636201142</v>
      </c>
      <c r="M326" s="0" t="n">
        <v>1</v>
      </c>
      <c r="N326" s="0" t="n">
        <v>1</v>
      </c>
      <c r="O326" s="0" t="n">
        <v>-0.197409700898617</v>
      </c>
      <c r="P326" s="0" t="n">
        <v>3.87211535039824</v>
      </c>
    </row>
    <row r="327" customFormat="false" ht="15" hidden="false" customHeight="false" outlineLevel="0" collapsed="false">
      <c r="A327" s="0" t="s">
        <v>320</v>
      </c>
      <c r="B327" s="0" t="n">
        <v>0.709747475981918</v>
      </c>
      <c r="C327" s="0" t="n">
        <v>0.915724745062231</v>
      </c>
      <c r="D327" s="0" t="n">
        <v>0.0129667490065582</v>
      </c>
      <c r="E327" s="0" t="n">
        <v>2</v>
      </c>
      <c r="F327" s="0" t="n">
        <v>2</v>
      </c>
      <c r="G327" s="0" t="n">
        <f aca="false">F327+E327</f>
        <v>4</v>
      </c>
      <c r="H327" s="0" t="n">
        <v>2</v>
      </c>
      <c r="I327" s="0" t="n">
        <v>1</v>
      </c>
      <c r="J327" s="0" t="n">
        <v>1.38330693663031</v>
      </c>
      <c r="K327" s="0" t="n">
        <v>0.0703029439535872</v>
      </c>
      <c r="L327" s="0" t="n">
        <v>83.321161352069</v>
      </c>
      <c r="M327" s="0" t="n">
        <v>1</v>
      </c>
      <c r="N327" s="0" t="n">
        <v>1</v>
      </c>
      <c r="O327" s="0" t="n">
        <v>-0.21337614256386</v>
      </c>
      <c r="P327" s="0" t="n">
        <v>3.10150077717164</v>
      </c>
    </row>
    <row r="328" customFormat="false" ht="15" hidden="false" customHeight="false" outlineLevel="0" collapsed="false">
      <c r="A328" s="0" t="s">
        <v>372</v>
      </c>
      <c r="B328" s="0" t="n">
        <v>0.711892970832414</v>
      </c>
      <c r="C328" s="0" t="n">
        <v>0.915724745062231</v>
      </c>
      <c r="D328" s="0" t="n">
        <v>-0.0129131370853276</v>
      </c>
      <c r="E328" s="0" t="n">
        <v>2</v>
      </c>
      <c r="F328" s="0" t="n">
        <v>1</v>
      </c>
      <c r="G328" s="0" t="n">
        <f aca="false">F328+E328</f>
        <v>3</v>
      </c>
      <c r="H328" s="0" t="n">
        <v>2</v>
      </c>
      <c r="I328" s="0" t="n">
        <v>1</v>
      </c>
      <c r="J328" s="0" t="n">
        <v>1.38330693663031</v>
      </c>
      <c r="K328" s="0" t="n">
        <v>0.0703029439535872</v>
      </c>
      <c r="L328" s="0" t="n">
        <v>83.321161352069</v>
      </c>
      <c r="M328" s="0" t="n">
        <v>1</v>
      </c>
      <c r="N328" s="0" t="n">
        <v>1</v>
      </c>
      <c r="O328" s="0" t="n">
        <v>-0.0741978526186676</v>
      </c>
      <c r="P328" s="0" t="n">
        <v>1.51285650014238</v>
      </c>
    </row>
    <row r="329" customFormat="false" ht="15" hidden="false" customHeight="false" outlineLevel="0" collapsed="false">
      <c r="A329" s="0" t="s">
        <v>369</v>
      </c>
      <c r="B329" s="0" t="n">
        <v>0.698874252798833</v>
      </c>
      <c r="C329" s="0" t="n">
        <v>0.915724745062231</v>
      </c>
      <c r="D329" s="0" t="n">
        <v>0.011919762224862</v>
      </c>
      <c r="E329" s="0" t="n">
        <v>1</v>
      </c>
      <c r="F329" s="0" t="n">
        <v>1</v>
      </c>
      <c r="G329" s="0" t="n">
        <f aca="false">F329+E329</f>
        <v>2</v>
      </c>
      <c r="H329" s="0" t="n">
        <v>1</v>
      </c>
      <c r="I329" s="0" t="n">
        <v>1</v>
      </c>
      <c r="J329" s="0" t="n">
        <v>0.68627286913782</v>
      </c>
      <c r="K329" s="0" t="n">
        <v>0.0086126679556671</v>
      </c>
      <c r="L329" s="0" t="n">
        <v>54.7084753546577</v>
      </c>
      <c r="M329" s="0" t="n">
        <v>1</v>
      </c>
      <c r="N329" s="0" t="n">
        <v>1</v>
      </c>
      <c r="O329" s="0" t="n">
        <v>0.0542011609686326</v>
      </c>
      <c r="P329" s="0" t="n">
        <v>-0.359588157263287</v>
      </c>
    </row>
    <row r="330" customFormat="false" ht="15" hidden="false" customHeight="false" outlineLevel="0" collapsed="false">
      <c r="A330" s="0" t="s">
        <v>373</v>
      </c>
      <c r="B330" s="0" t="n">
        <v>0.70963864417948</v>
      </c>
      <c r="C330" s="0" t="n">
        <v>0.915724745062231</v>
      </c>
      <c r="D330" s="0" t="n">
        <v>0.00946450117567007</v>
      </c>
      <c r="E330" s="0" t="n">
        <v>1</v>
      </c>
      <c r="F330" s="0" t="n">
        <v>1</v>
      </c>
      <c r="G330" s="0" t="n">
        <f aca="false">F330+E330</f>
        <v>2</v>
      </c>
      <c r="H330" s="0" t="n">
        <v>1</v>
      </c>
      <c r="I330" s="0" t="n">
        <v>1</v>
      </c>
      <c r="J330" s="0" t="n">
        <v>0.68627286913782</v>
      </c>
      <c r="K330" s="0" t="n">
        <v>0.0086126679556671</v>
      </c>
      <c r="L330" s="0" t="n">
        <v>54.7084753546577</v>
      </c>
      <c r="M330" s="0" t="n">
        <v>1</v>
      </c>
      <c r="N330" s="0" t="n">
        <v>1</v>
      </c>
      <c r="O330" s="0" t="n">
        <v>-0.13257344353314</v>
      </c>
      <c r="P330" s="0" t="n">
        <v>1.91690635140448</v>
      </c>
    </row>
    <row r="331" customFormat="false" ht="15" hidden="false" customHeight="false" outlineLevel="0" collapsed="false">
      <c r="A331" s="0" t="s">
        <v>429</v>
      </c>
      <c r="B331" s="0" t="n">
        <v>0.709752947855263</v>
      </c>
      <c r="C331" s="0" t="n">
        <v>0.915724745062231</v>
      </c>
      <c r="D331" s="0" t="n">
        <v>0.0115229975840974</v>
      </c>
      <c r="E331" s="0" t="n">
        <v>1</v>
      </c>
      <c r="F331" s="0" t="n">
        <v>1</v>
      </c>
      <c r="G331" s="0" t="n">
        <f aca="false">F331+E331</f>
        <v>2</v>
      </c>
      <c r="H331" s="0" t="n">
        <v>1</v>
      </c>
      <c r="I331" s="0" t="n">
        <v>1</v>
      </c>
      <c r="J331" s="0" t="n">
        <v>0.68627286913782</v>
      </c>
      <c r="K331" s="0" t="n">
        <v>0.0086126679556671</v>
      </c>
      <c r="L331" s="0" t="n">
        <v>54.7084753546577</v>
      </c>
      <c r="M331" s="0" t="n">
        <v>1</v>
      </c>
      <c r="N331" s="0" t="n">
        <v>1</v>
      </c>
      <c r="O331" s="0" t="n">
        <v>0.0302682338026438</v>
      </c>
      <c r="P331" s="0" t="n">
        <v>-0.0582330224188167</v>
      </c>
    </row>
    <row r="332" customFormat="false" ht="15" hidden="false" customHeight="false" outlineLevel="0" collapsed="false">
      <c r="A332" s="0" t="s">
        <v>352</v>
      </c>
      <c r="B332" s="0" t="n">
        <v>0.711960137843454</v>
      </c>
      <c r="C332" s="0" t="n">
        <v>0.915724745062231</v>
      </c>
      <c r="D332" s="0" t="n">
        <v>0.0114302754091221</v>
      </c>
      <c r="E332" s="0" t="n">
        <v>1</v>
      </c>
      <c r="F332" s="0" t="n">
        <v>1</v>
      </c>
      <c r="G332" s="0" t="n">
        <f aca="false">F332+E332</f>
        <v>2</v>
      </c>
      <c r="H332" s="0" t="n">
        <v>1</v>
      </c>
      <c r="I332" s="0" t="n">
        <v>1</v>
      </c>
      <c r="J332" s="0" t="n">
        <v>0.68627286913782</v>
      </c>
      <c r="K332" s="0" t="n">
        <v>0.0086126679556671</v>
      </c>
      <c r="L332" s="0" t="n">
        <v>54.7084753546577</v>
      </c>
      <c r="M332" s="0" t="n">
        <v>1</v>
      </c>
      <c r="N332" s="0" t="n">
        <v>1</v>
      </c>
      <c r="O332" s="0" t="n">
        <v>0.0277930759345705</v>
      </c>
      <c r="P332" s="0" t="n">
        <v>-0.0269460376940006</v>
      </c>
    </row>
    <row r="333" customFormat="false" ht="15" hidden="false" customHeight="false" outlineLevel="0" collapsed="false">
      <c r="A333" s="0" t="s">
        <v>383</v>
      </c>
      <c r="B333" s="0" t="n">
        <v>0.712426829338116</v>
      </c>
      <c r="C333" s="0" t="n">
        <v>0.915724745062231</v>
      </c>
      <c r="D333" s="0" t="n">
        <v>0.0114122656084023</v>
      </c>
      <c r="E333" s="0" t="n">
        <v>1</v>
      </c>
      <c r="F333" s="0" t="n">
        <v>1</v>
      </c>
      <c r="G333" s="0" t="n">
        <f aca="false">F333+E333</f>
        <v>2</v>
      </c>
      <c r="H333" s="0" t="n">
        <v>1</v>
      </c>
      <c r="I333" s="0" t="n">
        <v>1</v>
      </c>
      <c r="J333" s="0" t="n">
        <v>0.68627286913782</v>
      </c>
      <c r="K333" s="0" t="n">
        <v>0.0086126679556671</v>
      </c>
      <c r="L333" s="0" t="n">
        <v>54.7084753546577</v>
      </c>
      <c r="M333" s="0" t="n">
        <v>1</v>
      </c>
      <c r="N333" s="0" t="n">
        <v>1</v>
      </c>
      <c r="O333" s="0" t="n">
        <v>0.0263463576052314</v>
      </c>
      <c r="P333" s="0" t="n">
        <v>-0.00885483601132039</v>
      </c>
    </row>
    <row r="334" customFormat="false" ht="15" hidden="false" customHeight="false" outlineLevel="0" collapsed="false">
      <c r="A334" s="0" t="s">
        <v>376</v>
      </c>
      <c r="B334" s="0" t="n">
        <v>0.713999893646672</v>
      </c>
      <c r="C334" s="0" t="n">
        <v>0.915724745062231</v>
      </c>
      <c r="D334" s="0" t="n">
        <v>0.00936592800915493</v>
      </c>
      <c r="E334" s="0" t="n">
        <v>1</v>
      </c>
      <c r="F334" s="0" t="n">
        <v>1</v>
      </c>
      <c r="G334" s="0" t="n">
        <f aca="false">F334+E334</f>
        <v>2</v>
      </c>
      <c r="H334" s="0" t="n">
        <v>1</v>
      </c>
      <c r="I334" s="0" t="n">
        <v>1</v>
      </c>
      <c r="J334" s="0" t="n">
        <v>0.68627286913782</v>
      </c>
      <c r="K334" s="0" t="n">
        <v>0.0086126679556671</v>
      </c>
      <c r="L334" s="0" t="n">
        <v>54.7084753546577</v>
      </c>
      <c r="M334" s="0" t="n">
        <v>1</v>
      </c>
      <c r="N334" s="0" t="n">
        <v>1</v>
      </c>
      <c r="O334" s="0" t="n">
        <v>-0.13112948128911</v>
      </c>
      <c r="P334" s="0" t="n">
        <v>1.9008023887727</v>
      </c>
    </row>
    <row r="335" customFormat="false" ht="15" hidden="false" customHeight="false" outlineLevel="0" collapsed="false">
      <c r="A335" s="0" t="s">
        <v>428</v>
      </c>
      <c r="B335" s="0" t="n">
        <v>0.71512780024393</v>
      </c>
      <c r="C335" s="0" t="n">
        <v>0.915724745062231</v>
      </c>
      <c r="D335" s="0" t="n">
        <v>0.0112965561690775</v>
      </c>
      <c r="E335" s="0" t="n">
        <v>1</v>
      </c>
      <c r="F335" s="0" t="n">
        <v>1</v>
      </c>
      <c r="G335" s="0" t="n">
        <f aca="false">F335+E335</f>
        <v>2</v>
      </c>
      <c r="H335" s="0" t="n">
        <v>1</v>
      </c>
      <c r="I335" s="0" t="n">
        <v>1</v>
      </c>
      <c r="J335" s="0" t="n">
        <v>0.68627286913782</v>
      </c>
      <c r="K335" s="0" t="n">
        <v>0.0086126679556671</v>
      </c>
      <c r="L335" s="0" t="n">
        <v>54.7084753546577</v>
      </c>
      <c r="M335" s="0" t="n">
        <v>1</v>
      </c>
      <c r="N335" s="0" t="n">
        <v>1</v>
      </c>
      <c r="O335" s="0" t="n">
        <v>0.0194960796499462</v>
      </c>
      <c r="P335" s="0" t="n">
        <v>0.0768412273181824</v>
      </c>
    </row>
    <row r="336" customFormat="false" ht="15" hidden="false" customHeight="false" outlineLevel="0" collapsed="false">
      <c r="A336" s="0" t="s">
        <v>423</v>
      </c>
      <c r="B336" s="0" t="n">
        <v>0.720112182149877</v>
      </c>
      <c r="C336" s="0" t="n">
        <v>0.915724745062231</v>
      </c>
      <c r="D336" s="0" t="n">
        <v>0.0110697885899189</v>
      </c>
      <c r="E336" s="0" t="n">
        <v>1</v>
      </c>
      <c r="F336" s="0" t="n">
        <v>1</v>
      </c>
      <c r="G336" s="0" t="n">
        <f aca="false">F336+E336</f>
        <v>2</v>
      </c>
      <c r="H336" s="0" t="n">
        <v>1</v>
      </c>
      <c r="I336" s="0" t="n">
        <v>1</v>
      </c>
      <c r="J336" s="0" t="n">
        <v>0.68627286913782</v>
      </c>
      <c r="K336" s="0" t="n">
        <v>0.0086126679556671</v>
      </c>
      <c r="L336" s="0" t="n">
        <v>54.7084753546577</v>
      </c>
      <c r="M336" s="0" t="n">
        <v>1</v>
      </c>
      <c r="N336" s="0" t="n">
        <v>1</v>
      </c>
      <c r="O336" s="0" t="n">
        <v>0.00674812860443221</v>
      </c>
      <c r="P336" s="0" t="n">
        <v>0.235844532515252</v>
      </c>
    </row>
    <row r="337" customFormat="false" ht="15" hidden="false" customHeight="false" outlineLevel="0" collapsed="false">
      <c r="A337" s="0" t="s">
        <v>386</v>
      </c>
      <c r="B337" s="0" t="n">
        <v>0.722675143273005</v>
      </c>
      <c r="C337" s="0" t="n">
        <v>0.916248842363988</v>
      </c>
      <c r="D337" s="0" t="n">
        <v>-0.0133134500531293</v>
      </c>
      <c r="E337" s="0" t="n">
        <v>2</v>
      </c>
      <c r="F337" s="0" t="n">
        <v>1</v>
      </c>
      <c r="G337" s="0" t="n">
        <f aca="false">F337+E337</f>
        <v>3</v>
      </c>
      <c r="H337" s="0" t="n">
        <v>2</v>
      </c>
      <c r="I337" s="0" t="n">
        <v>1</v>
      </c>
      <c r="J337" s="0" t="n">
        <v>1.38330693663031</v>
      </c>
      <c r="K337" s="0" t="n">
        <v>0.0703029439535872</v>
      </c>
      <c r="L337" s="0" t="n">
        <v>83.321161352069</v>
      </c>
      <c r="M337" s="0" t="n">
        <v>1</v>
      </c>
      <c r="N337" s="0" t="n">
        <v>1</v>
      </c>
      <c r="O337" s="0" t="n">
        <v>0.060892333597235</v>
      </c>
      <c r="P337" s="0" t="n">
        <v>-0.129243378099833</v>
      </c>
    </row>
    <row r="338" customFormat="false" ht="15" hidden="false" customHeight="false" outlineLevel="0" collapsed="false">
      <c r="A338" s="0" t="s">
        <v>250</v>
      </c>
      <c r="B338" s="0" t="n">
        <v>0.72585380736685</v>
      </c>
      <c r="C338" s="0" t="n">
        <v>0.917548136315366</v>
      </c>
      <c r="D338" s="0" t="n">
        <v>-0.0355447970364582</v>
      </c>
      <c r="E338" s="0" t="n">
        <v>20</v>
      </c>
      <c r="F338" s="0" t="n">
        <v>9</v>
      </c>
      <c r="G338" s="0" t="n">
        <f aca="false">F338+E338</f>
        <v>29</v>
      </c>
      <c r="H338" s="0" t="n">
        <v>7</v>
      </c>
      <c r="I338" s="0" t="n">
        <v>5</v>
      </c>
      <c r="J338" s="0" t="n">
        <v>0.960275446248447</v>
      </c>
      <c r="K338" s="0" t="n">
        <v>0.245650922423985</v>
      </c>
      <c r="L338" s="0" t="n">
        <v>4.07509856232815</v>
      </c>
      <c r="M338" s="0" t="n">
        <v>1</v>
      </c>
      <c r="N338" s="0" t="n">
        <v>1</v>
      </c>
      <c r="O338" s="0" t="n">
        <v>-0.286587936738959</v>
      </c>
      <c r="P338" s="0" t="n">
        <v>6.58437848150266</v>
      </c>
    </row>
    <row r="339" customFormat="false" ht="15" hidden="false" customHeight="false" outlineLevel="0" collapsed="false">
      <c r="A339" s="0" t="s">
        <v>239</v>
      </c>
      <c r="B339" s="0" t="n">
        <v>0.728857570528375</v>
      </c>
      <c r="C339" s="0" t="n">
        <v>0.918619304867124</v>
      </c>
      <c r="D339" s="0" t="n">
        <v>-0.0373811919810002</v>
      </c>
      <c r="E339" s="0" t="n">
        <v>21</v>
      </c>
      <c r="F339" s="0" t="n">
        <v>12</v>
      </c>
      <c r="G339" s="0" t="n">
        <f aca="false">F339+E339</f>
        <v>33</v>
      </c>
      <c r="H339" s="0" t="n">
        <v>13</v>
      </c>
      <c r="I339" s="0" t="n">
        <v>9</v>
      </c>
      <c r="J339" s="0" t="n">
        <v>0.993107932136021</v>
      </c>
      <c r="K339" s="0" t="n">
        <v>0.356555009126036</v>
      </c>
      <c r="L339" s="0" t="n">
        <v>2.87748550410004</v>
      </c>
      <c r="M339" s="0" t="n">
        <v>1</v>
      </c>
      <c r="N339" s="0" t="n">
        <v>1</v>
      </c>
      <c r="O339" s="0" t="n">
        <v>0.175296056897391</v>
      </c>
      <c r="P339" s="0" t="n">
        <v>2.49137214122036</v>
      </c>
    </row>
    <row r="340" customFormat="false" ht="15" hidden="false" customHeight="false" outlineLevel="0" collapsed="false">
      <c r="A340" s="0" t="s">
        <v>165</v>
      </c>
      <c r="B340" s="0" t="n">
        <v>0.735527187061072</v>
      </c>
      <c r="C340" s="0" t="n">
        <v>0.924290801439578</v>
      </c>
      <c r="D340" s="0" t="n">
        <v>-0.0123319414362153</v>
      </c>
      <c r="E340" s="0" t="n">
        <v>2</v>
      </c>
      <c r="F340" s="0" t="n">
        <v>1</v>
      </c>
      <c r="G340" s="0" t="n">
        <f aca="false">F340+E340</f>
        <v>3</v>
      </c>
      <c r="H340" s="0" t="n">
        <v>2</v>
      </c>
      <c r="I340" s="0" t="n">
        <v>1</v>
      </c>
      <c r="J340" s="0" t="n">
        <v>1.38330693663031</v>
      </c>
      <c r="K340" s="0" t="n">
        <v>0.0703029439535872</v>
      </c>
      <c r="L340" s="0" t="n">
        <v>83.321161352069</v>
      </c>
      <c r="M340" s="0" t="n">
        <v>1</v>
      </c>
      <c r="N340" s="0" t="n">
        <v>1</v>
      </c>
      <c r="O340" s="0" t="n">
        <v>-0.0282114479106742</v>
      </c>
      <c r="P340" s="0" t="n">
        <v>0.959495921115664</v>
      </c>
    </row>
    <row r="341" customFormat="false" ht="15" hidden="false" customHeight="false" outlineLevel="0" collapsed="false">
      <c r="A341" s="0" t="s">
        <v>89</v>
      </c>
      <c r="B341" s="0" t="n">
        <v>0.739691684502673</v>
      </c>
      <c r="C341" s="0" t="n">
        <v>0.92679016940629</v>
      </c>
      <c r="D341" s="0" t="n">
        <v>0.102242069908757</v>
      </c>
      <c r="E341" s="0" t="n">
        <v>1987</v>
      </c>
      <c r="F341" s="0" t="n">
        <v>807</v>
      </c>
      <c r="G341" s="0" t="n">
        <f aca="false">F341+E341</f>
        <v>2794</v>
      </c>
      <c r="H341" s="0" t="n">
        <v>48</v>
      </c>
      <c r="I341" s="0" t="n">
        <v>38</v>
      </c>
      <c r="J341" s="0" t="n">
        <v>0.655489299915811</v>
      </c>
      <c r="K341" s="0" t="n">
        <v>0.283522429493849</v>
      </c>
      <c r="L341" s="0" t="n">
        <v>1.47499523685384</v>
      </c>
      <c r="M341" s="0" t="n">
        <v>0.345995129330271</v>
      </c>
      <c r="N341" s="0" t="n">
        <v>1</v>
      </c>
      <c r="O341" s="0" t="n">
        <v>0.128317041211318</v>
      </c>
      <c r="P341" s="0" t="n">
        <v>20.2370376741837</v>
      </c>
    </row>
    <row r="342" customFormat="false" ht="15" hidden="false" customHeight="false" outlineLevel="0" collapsed="false">
      <c r="A342" s="0" t="s">
        <v>135</v>
      </c>
      <c r="B342" s="0" t="n">
        <v>0.748944950114404</v>
      </c>
      <c r="C342" s="0" t="n">
        <v>0.932013989941418</v>
      </c>
      <c r="D342" s="0" t="n">
        <v>-0.0524748859829972</v>
      </c>
      <c r="E342" s="0" t="n">
        <v>114</v>
      </c>
      <c r="F342" s="0" t="n">
        <v>19</v>
      </c>
      <c r="G342" s="0" t="n">
        <f aca="false">F342+E342</f>
        <v>133</v>
      </c>
      <c r="H342" s="0" t="n">
        <v>18</v>
      </c>
      <c r="I342" s="0" t="n">
        <v>13</v>
      </c>
      <c r="J342" s="0" t="n">
        <v>0.939180841717101</v>
      </c>
      <c r="K342" s="0" t="n">
        <v>0.384952219269835</v>
      </c>
      <c r="L342" s="0" t="n">
        <v>2.33769179801794</v>
      </c>
      <c r="M342" s="0" t="n">
        <v>1</v>
      </c>
      <c r="N342" s="0" t="n">
        <v>1</v>
      </c>
      <c r="O342" s="0" t="n">
        <v>0.419778569570259</v>
      </c>
      <c r="P342" s="0" t="n">
        <v>1.54999811766234</v>
      </c>
    </row>
    <row r="343" customFormat="false" ht="15" hidden="false" customHeight="false" outlineLevel="0" collapsed="false">
      <c r="A343" s="0" t="s">
        <v>273</v>
      </c>
      <c r="B343" s="0" t="n">
        <v>0.749052942016642</v>
      </c>
      <c r="C343" s="0" t="n">
        <v>0.932013989941418</v>
      </c>
      <c r="D343" s="0" t="n">
        <v>0.0329208962503554</v>
      </c>
      <c r="E343" s="0" t="n">
        <v>6</v>
      </c>
      <c r="F343" s="0" t="n">
        <v>15</v>
      </c>
      <c r="G343" s="0" t="n">
        <f aca="false">F343+E343</f>
        <v>21</v>
      </c>
      <c r="H343" s="0" t="n">
        <v>3</v>
      </c>
      <c r="I343" s="0" t="n">
        <v>1</v>
      </c>
      <c r="J343" s="0" t="n">
        <v>2.09717222779823</v>
      </c>
      <c r="K343" s="0" t="n">
        <v>0.163191979232015</v>
      </c>
      <c r="L343" s="0" t="n">
        <v>112.700227320676</v>
      </c>
      <c r="M343" s="0" t="n">
        <v>0.645032960996154</v>
      </c>
      <c r="N343" s="0" t="n">
        <v>1</v>
      </c>
      <c r="O343" s="0" t="n">
        <v>-0.0638376607395246</v>
      </c>
      <c r="P343" s="0" t="n">
        <v>2.19332452672685</v>
      </c>
    </row>
    <row r="344" customFormat="false" ht="15" hidden="false" customHeight="false" outlineLevel="0" collapsed="false">
      <c r="A344" s="0" t="s">
        <v>140</v>
      </c>
      <c r="B344" s="0" t="n">
        <v>0.750424409741564</v>
      </c>
      <c r="C344" s="0" t="n">
        <v>0.932013989941418</v>
      </c>
      <c r="D344" s="0" t="n">
        <v>-0.0192829292572591</v>
      </c>
      <c r="E344" s="0" t="n">
        <v>6</v>
      </c>
      <c r="F344" s="0" t="n">
        <v>3</v>
      </c>
      <c r="G344" s="0" t="n">
        <f aca="false">F344+E344</f>
        <v>9</v>
      </c>
      <c r="H344" s="0" t="n">
        <v>4</v>
      </c>
      <c r="I344" s="0" t="n">
        <v>2</v>
      </c>
      <c r="J344" s="0" t="n">
        <v>1.39379079178418</v>
      </c>
      <c r="K344" s="0" t="n">
        <v>0.191461130542869</v>
      </c>
      <c r="L344" s="0" t="n">
        <v>15.9612636201142</v>
      </c>
      <c r="M344" s="0" t="n">
        <v>1</v>
      </c>
      <c r="N344" s="0" t="n">
        <v>1</v>
      </c>
      <c r="O344" s="0" t="n">
        <v>-0.161571190269923</v>
      </c>
      <c r="P344" s="0" t="n">
        <v>3.37118630501467</v>
      </c>
    </row>
    <row r="345" customFormat="false" ht="15" hidden="false" customHeight="false" outlineLevel="0" collapsed="false">
      <c r="A345" s="0" t="s">
        <v>94</v>
      </c>
      <c r="B345" s="0" t="n">
        <v>0.76709692518253</v>
      </c>
      <c r="C345" s="0" t="n">
        <v>0.944734796617306</v>
      </c>
      <c r="D345" s="0" t="n">
        <v>0.0803592432861609</v>
      </c>
      <c r="E345" s="0" t="n">
        <v>2687</v>
      </c>
      <c r="F345" s="0" t="n">
        <v>128</v>
      </c>
      <c r="G345" s="0" t="n">
        <f aca="false">F345+E345</f>
        <v>2815</v>
      </c>
      <c r="H345" s="0" t="n">
        <v>36</v>
      </c>
      <c r="I345" s="0" t="n">
        <v>24</v>
      </c>
      <c r="J345" s="0" t="n">
        <v>1.06046532550881</v>
      </c>
      <c r="K345" s="0" t="n">
        <v>0.496182580243356</v>
      </c>
      <c r="L345" s="0" t="n">
        <v>2.27507733607498</v>
      </c>
      <c r="M345" s="0" t="n">
        <v>1</v>
      </c>
      <c r="N345" s="0" t="n">
        <v>1</v>
      </c>
      <c r="O345" s="0" t="n">
        <v>0.462383584652044</v>
      </c>
      <c r="P345" s="0" t="n">
        <v>11.974236542607</v>
      </c>
    </row>
    <row r="346" customFormat="false" ht="15" hidden="false" customHeight="false" outlineLevel="0" collapsed="false">
      <c r="A346" s="0" t="s">
        <v>343</v>
      </c>
      <c r="B346" s="0" t="n">
        <v>0.765938319138039</v>
      </c>
      <c r="C346" s="0" t="n">
        <v>0.944734796617306</v>
      </c>
      <c r="D346" s="0" t="n">
        <v>-0.00956696461066948</v>
      </c>
      <c r="E346" s="0" t="n">
        <v>2</v>
      </c>
      <c r="F346" s="0" t="n">
        <v>1</v>
      </c>
      <c r="G346" s="0" t="n">
        <f aca="false">F346+E346</f>
        <v>3</v>
      </c>
      <c r="H346" s="0" t="n">
        <v>2</v>
      </c>
      <c r="I346" s="0" t="n">
        <v>1</v>
      </c>
      <c r="J346" s="0" t="n">
        <v>1.38330693663031</v>
      </c>
      <c r="K346" s="0" t="n">
        <v>0.0703029439535872</v>
      </c>
      <c r="L346" s="0" t="n">
        <v>83.321161352069</v>
      </c>
      <c r="M346" s="0" t="n">
        <v>1</v>
      </c>
      <c r="N346" s="0" t="n">
        <v>1</v>
      </c>
      <c r="O346" s="0" t="n">
        <v>-0.126570586877008</v>
      </c>
      <c r="P346" s="0" t="n">
        <v>2.11028969840651</v>
      </c>
    </row>
    <row r="347" customFormat="false" ht="15" hidden="false" customHeight="false" outlineLevel="0" collapsed="false">
      <c r="A347" s="0" t="s">
        <v>374</v>
      </c>
      <c r="B347" s="0" t="n">
        <v>0.76731981133706</v>
      </c>
      <c r="C347" s="0" t="n">
        <v>0.944734796617306</v>
      </c>
      <c r="D347" s="0" t="n">
        <v>-0.00941215692545112</v>
      </c>
      <c r="E347" s="0" t="n">
        <v>2</v>
      </c>
      <c r="F347" s="0" t="n">
        <v>1</v>
      </c>
      <c r="G347" s="0" t="n">
        <f aca="false">F347+E347</f>
        <v>3</v>
      </c>
      <c r="H347" s="0" t="n">
        <v>2</v>
      </c>
      <c r="I347" s="0" t="n">
        <v>1</v>
      </c>
      <c r="J347" s="0" t="n">
        <v>1.38330693663031</v>
      </c>
      <c r="K347" s="0" t="n">
        <v>0.0703029439535872</v>
      </c>
      <c r="L347" s="0" t="n">
        <v>83.321161352069</v>
      </c>
      <c r="M347" s="0" t="n">
        <v>1</v>
      </c>
      <c r="N347" s="0" t="n">
        <v>1</v>
      </c>
      <c r="O347" s="0" t="n">
        <v>-0.130678757995014</v>
      </c>
      <c r="P347" s="0" t="n">
        <v>2.15652999547555</v>
      </c>
    </row>
    <row r="348" customFormat="false" ht="15" hidden="false" customHeight="false" outlineLevel="0" collapsed="false">
      <c r="A348" s="0" t="s">
        <v>80</v>
      </c>
      <c r="B348" s="0" t="n">
        <v>0.774738140095781</v>
      </c>
      <c r="C348" s="0" t="n">
        <v>0.951119445766002</v>
      </c>
      <c r="D348" s="0" t="n">
        <v>-0.121524806997106</v>
      </c>
      <c r="E348" s="0" t="n">
        <v>4268</v>
      </c>
      <c r="F348" s="0" t="n">
        <v>5578</v>
      </c>
      <c r="G348" s="0" t="n">
        <f aca="false">F348+E348</f>
        <v>9846</v>
      </c>
      <c r="H348" s="0" t="n">
        <v>53</v>
      </c>
      <c r="I348" s="0" t="n">
        <v>41</v>
      </c>
      <c r="J348" s="0" t="n">
        <v>0.648485963151639</v>
      </c>
      <c r="K348" s="0" t="n">
        <v>0.262388383993451</v>
      </c>
      <c r="L348" s="0" t="n">
        <v>1.53888677942588</v>
      </c>
      <c r="M348" s="0" t="n">
        <v>0.323411556090289</v>
      </c>
      <c r="N348" s="0" t="n">
        <v>1</v>
      </c>
      <c r="O348" s="0" t="n">
        <v>1.3546817914328</v>
      </c>
      <c r="P348" s="0" t="n">
        <v>16.9502496315325</v>
      </c>
    </row>
    <row r="349" customFormat="false" ht="15" hidden="false" customHeight="false" outlineLevel="0" collapsed="false">
      <c r="A349" s="0" t="s">
        <v>37</v>
      </c>
      <c r="B349" s="0" t="n">
        <v>0.787463654168762</v>
      </c>
      <c r="C349" s="0" t="n">
        <v>0.963964128379002</v>
      </c>
      <c r="D349" s="0" t="n">
        <v>0.252546705753569</v>
      </c>
      <c r="E349" s="0" t="n">
        <v>122152.362107964</v>
      </c>
      <c r="F349" s="0" t="n">
        <v>78896.44569813</v>
      </c>
      <c r="G349" s="0" t="n">
        <f aca="false">F349+E349</f>
        <v>201048.807806094</v>
      </c>
      <c r="H349" s="0" t="n">
        <v>48</v>
      </c>
      <c r="I349" s="0" t="n">
        <v>26</v>
      </c>
      <c r="J349" s="0" t="n">
        <v>1.71159430757475</v>
      </c>
      <c r="K349" s="0" t="n">
        <v>0.796431175734906</v>
      </c>
      <c r="L349" s="0" t="n">
        <v>3.70877344839864</v>
      </c>
      <c r="M349" s="0" t="n">
        <v>0.151872836381633</v>
      </c>
      <c r="N349" s="0" t="n">
        <v>0.886193700323816</v>
      </c>
      <c r="O349" s="0" t="n">
        <v>6.99820011806362</v>
      </c>
      <c r="P349" s="0" t="n">
        <v>-9.06120435318541</v>
      </c>
    </row>
    <row r="350" customFormat="false" ht="15" hidden="false" customHeight="false" outlineLevel="0" collapsed="false">
      <c r="A350" s="0" t="s">
        <v>141</v>
      </c>
      <c r="B350" s="0" t="n">
        <v>0.794092981059368</v>
      </c>
      <c r="C350" s="0" t="n">
        <v>0.969294011264443</v>
      </c>
      <c r="D350" s="0" t="n">
        <v>-0.0254314889869098</v>
      </c>
      <c r="E350" s="0" t="n">
        <v>19</v>
      </c>
      <c r="F350" s="0" t="n">
        <v>9</v>
      </c>
      <c r="G350" s="0" t="n">
        <f aca="false">F350+E350</f>
        <v>28</v>
      </c>
      <c r="H350" s="0" t="n">
        <v>10</v>
      </c>
      <c r="I350" s="0" t="n">
        <v>7</v>
      </c>
      <c r="J350" s="0" t="n">
        <v>0.980950090726159</v>
      </c>
      <c r="K350" s="0" t="n">
        <v>0.310542851702035</v>
      </c>
      <c r="L350" s="0" t="n">
        <v>3.27356609992412</v>
      </c>
      <c r="M350" s="0" t="n">
        <v>1</v>
      </c>
      <c r="N350" s="0" t="n">
        <v>1</v>
      </c>
      <c r="O350" s="0" t="n">
        <v>-0.116125069111057</v>
      </c>
      <c r="P350" s="0" t="n">
        <v>5.01783412888938</v>
      </c>
    </row>
    <row r="351" customFormat="false" ht="15" hidden="false" customHeight="false" outlineLevel="0" collapsed="false">
      <c r="A351" s="0" t="s">
        <v>327</v>
      </c>
      <c r="B351" s="0" t="n">
        <v>0.817873842555271</v>
      </c>
      <c r="C351" s="0" t="n">
        <v>0.992633210622636</v>
      </c>
      <c r="D351" s="0" t="n">
        <v>0.00925857240016231</v>
      </c>
      <c r="E351" s="0" t="n">
        <v>3</v>
      </c>
      <c r="F351" s="0" t="n">
        <v>2</v>
      </c>
      <c r="G351" s="0" t="n">
        <f aca="false">F351+E351</f>
        <v>5</v>
      </c>
      <c r="H351" s="0" t="n">
        <v>3</v>
      </c>
      <c r="I351" s="0" t="n">
        <v>2</v>
      </c>
      <c r="J351" s="0" t="n">
        <v>1.03352360649428</v>
      </c>
      <c r="K351" s="0" t="n">
        <v>0.114134827351912</v>
      </c>
      <c r="L351" s="0" t="n">
        <v>12.7787410223728</v>
      </c>
      <c r="M351" s="0" t="n">
        <v>1</v>
      </c>
      <c r="N351" s="0" t="n">
        <v>1</v>
      </c>
      <c r="O351" s="0" t="n">
        <v>-0.153646447701034</v>
      </c>
      <c r="P351" s="0" t="n">
        <v>2.66115304739995</v>
      </c>
    </row>
    <row r="352" customFormat="false" ht="15" hidden="false" customHeight="false" outlineLevel="0" collapsed="false">
      <c r="A352" s="0" t="s">
        <v>355</v>
      </c>
      <c r="B352" s="0" t="n">
        <v>0.816816230775512</v>
      </c>
      <c r="C352" s="0" t="n">
        <v>0.992633210622636</v>
      </c>
      <c r="D352" s="0" t="n">
        <v>-0.0067044638526523</v>
      </c>
      <c r="E352" s="0" t="n">
        <v>2</v>
      </c>
      <c r="F352" s="0" t="n">
        <v>1</v>
      </c>
      <c r="G352" s="0" t="n">
        <f aca="false">F352+E352</f>
        <v>3</v>
      </c>
      <c r="H352" s="0" t="n">
        <v>2</v>
      </c>
      <c r="I352" s="0" t="n">
        <v>1</v>
      </c>
      <c r="J352" s="0" t="n">
        <v>1.38330693663031</v>
      </c>
      <c r="K352" s="0" t="n">
        <v>0.0703029439535872</v>
      </c>
      <c r="L352" s="0" t="n">
        <v>83.321161352069</v>
      </c>
      <c r="M352" s="0" t="n">
        <v>1</v>
      </c>
      <c r="N352" s="0" t="n">
        <v>1</v>
      </c>
      <c r="O352" s="0" t="n">
        <v>-0.161319878151712</v>
      </c>
      <c r="P352" s="0" t="n">
        <v>2.48995908149299</v>
      </c>
    </row>
    <row r="353" customFormat="false" ht="15" hidden="false" customHeight="false" outlineLevel="0" collapsed="false">
      <c r="A353" s="0" t="s">
        <v>82</v>
      </c>
      <c r="B353" s="0" t="n">
        <v>0.822007587223195</v>
      </c>
      <c r="C353" s="0" t="n">
        <v>0.994816000446253</v>
      </c>
      <c r="D353" s="0" t="n">
        <v>0.0490380157648162</v>
      </c>
      <c r="E353" s="0" t="n">
        <v>4361</v>
      </c>
      <c r="F353" s="0" t="n">
        <v>1430</v>
      </c>
      <c r="G353" s="0" t="n">
        <f aca="false">F353+E353</f>
        <v>5791</v>
      </c>
      <c r="H353" s="0" t="n">
        <v>75</v>
      </c>
      <c r="I353" s="0" t="n">
        <v>53</v>
      </c>
      <c r="J353" s="0" t="n">
        <v>0</v>
      </c>
      <c r="K353" s="0" t="n">
        <v>0</v>
      </c>
      <c r="L353" s="0" t="n">
        <v>7.73901645190944</v>
      </c>
      <c r="M353" s="0" t="n">
        <v>0.51329755515802</v>
      </c>
      <c r="N353" s="0" t="n">
        <v>1</v>
      </c>
      <c r="O353" s="0" t="n">
        <v>2.40760732915917</v>
      </c>
      <c r="P353" s="0" t="n">
        <v>22.3080751332665</v>
      </c>
    </row>
    <row r="354" customFormat="false" ht="15" hidden="false" customHeight="false" outlineLevel="0" collapsed="false">
      <c r="A354" s="0" t="s">
        <v>315</v>
      </c>
      <c r="B354" s="0" t="n">
        <v>0.825534020517746</v>
      </c>
      <c r="C354" s="0" t="n">
        <v>0.996253520511501</v>
      </c>
      <c r="D354" s="0" t="n">
        <v>-0.0102166579901885</v>
      </c>
      <c r="E354" s="0" t="n">
        <v>4</v>
      </c>
      <c r="F354" s="0" t="n">
        <v>2</v>
      </c>
      <c r="G354" s="0" t="n">
        <f aca="false">F354+E354</f>
        <v>6</v>
      </c>
      <c r="H354" s="0" t="n">
        <v>2</v>
      </c>
      <c r="I354" s="0" t="n">
        <v>1</v>
      </c>
      <c r="J354" s="0" t="n">
        <v>1.38330693663031</v>
      </c>
      <c r="K354" s="0" t="n">
        <v>0.0703029439535872</v>
      </c>
      <c r="L354" s="0" t="n">
        <v>83.321161352069</v>
      </c>
      <c r="M354" s="0" t="n">
        <v>1</v>
      </c>
      <c r="N354" s="0" t="n">
        <v>1</v>
      </c>
      <c r="O354" s="0" t="n">
        <v>-0.250791601710508</v>
      </c>
      <c r="P354" s="0" t="n">
        <v>3.88899431916819</v>
      </c>
    </row>
    <row r="355" customFormat="false" ht="15" hidden="false" customHeight="false" outlineLevel="0" collapsed="false">
      <c r="A355" s="0" t="s">
        <v>198</v>
      </c>
      <c r="B355" s="0" t="n">
        <v>0.830282262612686</v>
      </c>
      <c r="C355" s="0" t="n">
        <v>0.999153231279673</v>
      </c>
      <c r="D355" s="0" t="n">
        <v>-0.024747512402439</v>
      </c>
      <c r="E355" s="0" t="n">
        <v>48</v>
      </c>
      <c r="F355" s="0" t="n">
        <v>23</v>
      </c>
      <c r="G355" s="0" t="n">
        <f aca="false">F355+E355</f>
        <v>71</v>
      </c>
      <c r="H355" s="0" t="n">
        <v>18</v>
      </c>
      <c r="I355" s="0" t="n">
        <v>15</v>
      </c>
      <c r="J355" s="0" t="n">
        <v>0.774445522903156</v>
      </c>
      <c r="K355" s="0" t="n">
        <v>0.323945325393597</v>
      </c>
      <c r="L355" s="0" t="n">
        <v>1.86676504428319</v>
      </c>
      <c r="M355" s="0" t="n">
        <v>0.544599551855584</v>
      </c>
      <c r="N355" s="0" t="n">
        <v>1</v>
      </c>
      <c r="O355" s="0" t="n">
        <v>-0.24722990308721</v>
      </c>
      <c r="P355" s="0" t="n">
        <v>9.79821041685889</v>
      </c>
    </row>
    <row r="356" customFormat="false" ht="15" hidden="false" customHeight="false" outlineLevel="0" collapsed="false">
      <c r="A356" s="0" t="s">
        <v>52</v>
      </c>
      <c r="B356" s="0" t="n">
        <v>0.859069616788425</v>
      </c>
      <c r="C356" s="0" t="n">
        <v>1</v>
      </c>
      <c r="D356" s="0" t="n">
        <v>0.081496893229954</v>
      </c>
      <c r="E356" s="0" t="n">
        <v>12160</v>
      </c>
      <c r="F356" s="0" t="n">
        <v>3674</v>
      </c>
      <c r="G356" s="0" t="n">
        <f aca="false">F356+E356</f>
        <v>15834</v>
      </c>
      <c r="H356" s="0" t="n">
        <v>69</v>
      </c>
      <c r="I356" s="0" t="n">
        <v>51</v>
      </c>
      <c r="J356" s="0" t="n">
        <v>0.3407169968848</v>
      </c>
      <c r="K356" s="0" t="n">
        <v>0.0338695690131778</v>
      </c>
      <c r="L356" s="0" t="n">
        <v>1.80810867349138</v>
      </c>
      <c r="M356" s="0" t="n">
        <v>0.198470327552195</v>
      </c>
      <c r="N356" s="0" t="n">
        <v>0.97959206175722</v>
      </c>
      <c r="O356" s="0" t="n">
        <v>3.71259570228924</v>
      </c>
      <c r="P356" s="0" t="n">
        <v>15.5925393214417</v>
      </c>
    </row>
    <row r="357" customFormat="false" ht="15" hidden="false" customHeight="false" outlineLevel="0" collapsed="false">
      <c r="A357" s="0" t="s">
        <v>55</v>
      </c>
      <c r="B357" s="0" t="n">
        <v>0.921568518635057</v>
      </c>
      <c r="C357" s="0" t="n">
        <v>1</v>
      </c>
      <c r="D357" s="0" t="n">
        <v>0.0482426205423515</v>
      </c>
      <c r="E357" s="0" t="n">
        <v>7941</v>
      </c>
      <c r="F357" s="0" t="n">
        <v>2948</v>
      </c>
      <c r="G357" s="0" t="n">
        <f aca="false">F357+E357</f>
        <v>10889</v>
      </c>
      <c r="H357" s="0" t="n">
        <v>36</v>
      </c>
      <c r="I357" s="0" t="n">
        <v>28</v>
      </c>
      <c r="J357" s="0" t="n">
        <v>0.785452420119382</v>
      </c>
      <c r="K357" s="0" t="n">
        <v>0.366422365304397</v>
      </c>
      <c r="L357" s="0" t="n">
        <v>1.6752322295624</v>
      </c>
      <c r="M357" s="0" t="n">
        <v>0.59270612405027</v>
      </c>
      <c r="N357" s="0" t="n">
        <v>1</v>
      </c>
      <c r="O357" s="0" t="n">
        <v>2.44198342936211</v>
      </c>
      <c r="P357" s="0" t="n">
        <v>-2.67629539079656</v>
      </c>
    </row>
    <row r="358" customFormat="false" ht="15" hidden="false" customHeight="false" outlineLevel="0" collapsed="false">
      <c r="A358" s="0" t="s">
        <v>84</v>
      </c>
      <c r="B358" s="0" t="n">
        <v>0.933156270757874</v>
      </c>
      <c r="C358" s="0" t="n">
        <v>1</v>
      </c>
      <c r="D358" s="0" t="n">
        <v>0.0256403736372171</v>
      </c>
      <c r="E358" s="0" t="n">
        <v>6519</v>
      </c>
      <c r="F358" s="0" t="n">
        <v>385</v>
      </c>
      <c r="G358" s="0" t="n">
        <f aca="false">F358+E358</f>
        <v>6904</v>
      </c>
      <c r="H358" s="0" t="n">
        <v>54</v>
      </c>
      <c r="I358" s="0" t="n">
        <v>35</v>
      </c>
      <c r="J358" s="0" t="n">
        <v>1.20568179194417</v>
      </c>
      <c r="K358" s="0" t="n">
        <v>0.530466689748459</v>
      </c>
      <c r="L358" s="0" t="n">
        <v>2.72153239798932</v>
      </c>
      <c r="M358" s="0" t="n">
        <v>0.701877470921695</v>
      </c>
      <c r="N358" s="0" t="n">
        <v>1</v>
      </c>
      <c r="O358" s="0" t="n">
        <v>1.51437384930112</v>
      </c>
      <c r="P358" s="0" t="n">
        <v>5.39217104394722</v>
      </c>
    </row>
    <row r="359" customFormat="false" ht="15" hidden="false" customHeight="false" outlineLevel="0" collapsed="false">
      <c r="A359" s="0" t="s">
        <v>117</v>
      </c>
      <c r="B359" s="0" t="n">
        <v>0.972784735930617</v>
      </c>
      <c r="C359" s="0" t="n">
        <v>1</v>
      </c>
      <c r="D359" s="0" t="n">
        <v>0.00649483775171878</v>
      </c>
      <c r="E359" s="0" t="n">
        <v>366</v>
      </c>
      <c r="F359" s="0" t="n">
        <v>99</v>
      </c>
      <c r="G359" s="0" t="n">
        <f aca="false">F359+E359</f>
        <v>465</v>
      </c>
      <c r="H359" s="0" t="n">
        <v>49</v>
      </c>
      <c r="I359" s="0" t="n">
        <v>33</v>
      </c>
      <c r="J359" s="0" t="n">
        <v>1.06011700762145</v>
      </c>
      <c r="K359" s="0" t="n">
        <v>0.480645666928925</v>
      </c>
      <c r="L359" s="0" t="n">
        <v>2.32141526929673</v>
      </c>
      <c r="M359" s="0" t="n">
        <v>1</v>
      </c>
      <c r="N359" s="0" t="n">
        <v>1</v>
      </c>
      <c r="O359" s="0" t="n">
        <v>0.70646740941719</v>
      </c>
      <c r="P359" s="0" t="n">
        <v>6.0778307568242</v>
      </c>
    </row>
    <row r="360" customFormat="false" ht="15" hidden="false" customHeight="false" outlineLevel="0" collapsed="false">
      <c r="A360" s="0" t="s">
        <v>158</v>
      </c>
      <c r="B360" s="0" t="n">
        <v>0.974667529899405</v>
      </c>
      <c r="C360" s="0" t="n">
        <v>1</v>
      </c>
      <c r="D360" s="0" t="n">
        <v>-0.00426488577311299</v>
      </c>
      <c r="E360" s="0" t="n">
        <v>91</v>
      </c>
      <c r="F360" s="0" t="n">
        <v>57</v>
      </c>
      <c r="G360" s="0" t="n">
        <f aca="false">F360+E360</f>
        <v>148</v>
      </c>
      <c r="H360" s="0" t="n">
        <v>41</v>
      </c>
      <c r="I360" s="0" t="n">
        <v>29</v>
      </c>
      <c r="J360" s="0" t="n">
        <v>0.942982270089972</v>
      </c>
      <c r="K360" s="0" t="n">
        <v>0.439545497703925</v>
      </c>
      <c r="L360" s="0" t="n">
        <v>2.01538715750469</v>
      </c>
      <c r="M360" s="0" t="n">
        <v>1</v>
      </c>
      <c r="N360" s="0" t="n">
        <v>1</v>
      </c>
      <c r="O360" s="0" t="n">
        <v>0.354296719189257</v>
      </c>
      <c r="P360" s="0" t="n">
        <v>8.09475113662245</v>
      </c>
    </row>
    <row r="361" customFormat="false" ht="15" hidden="false" customHeight="false" outlineLevel="0" collapsed="false">
      <c r="A361" s="0" t="s">
        <v>186</v>
      </c>
      <c r="B361" s="0" t="n">
        <v>0.96220179756397</v>
      </c>
      <c r="C361" s="0" t="n">
        <v>1</v>
      </c>
      <c r="D361" s="0" t="n">
        <v>0.00581635942918981</v>
      </c>
      <c r="E361" s="0" t="n">
        <v>71</v>
      </c>
      <c r="F361" s="0" t="n">
        <v>35</v>
      </c>
      <c r="G361" s="0" t="n">
        <f aca="false">F361+E361</f>
        <v>106</v>
      </c>
      <c r="H361" s="0" t="n">
        <v>22</v>
      </c>
      <c r="I361" s="0" t="n">
        <v>17</v>
      </c>
      <c r="J361" s="0" t="n">
        <v>0.848153099537404</v>
      </c>
      <c r="K361" s="0" t="n">
        <v>0.371388042793349</v>
      </c>
      <c r="L361" s="0" t="n">
        <v>1.95409886511609</v>
      </c>
      <c r="M361" s="0" t="n">
        <v>0.700091612067717</v>
      </c>
      <c r="N361" s="0" t="n">
        <v>1</v>
      </c>
      <c r="O361" s="0" t="n">
        <v>-0.363083136173278</v>
      </c>
      <c r="P361" s="0" t="n">
        <v>12.7843844145867</v>
      </c>
    </row>
    <row r="362" customFormat="false" ht="15" hidden="false" customHeight="false" outlineLevel="0" collapsed="false">
      <c r="A362" s="0" t="s">
        <v>181</v>
      </c>
      <c r="B362" s="0" t="n">
        <v>0.87676128801494</v>
      </c>
      <c r="C362" s="0" t="n">
        <v>1</v>
      </c>
      <c r="D362" s="0" t="n">
        <v>0.0186048043558227</v>
      </c>
      <c r="E362" s="0" t="n">
        <v>67</v>
      </c>
      <c r="F362" s="0" t="n">
        <v>38</v>
      </c>
      <c r="G362" s="0" t="n">
        <f aca="false">F362+E362</f>
        <v>105</v>
      </c>
      <c r="H362" s="0" t="n">
        <v>30</v>
      </c>
      <c r="I362" s="0" t="n">
        <v>23</v>
      </c>
      <c r="J362" s="0" t="n">
        <v>0.83374773948062</v>
      </c>
      <c r="K362" s="0" t="n">
        <v>0.385774478843001</v>
      </c>
      <c r="L362" s="0" t="n">
        <v>1.80443854050178</v>
      </c>
      <c r="M362" s="0" t="n">
        <v>0.716805089028614</v>
      </c>
      <c r="N362" s="0" t="n">
        <v>1</v>
      </c>
      <c r="O362" s="0" t="n">
        <v>-0.0439100609830136</v>
      </c>
      <c r="P362" s="0" t="n">
        <v>9.93213718339736</v>
      </c>
    </row>
    <row r="363" customFormat="false" ht="15" hidden="false" customHeight="false" outlineLevel="0" collapsed="false">
      <c r="A363" s="0" t="s">
        <v>217</v>
      </c>
      <c r="B363" s="0" t="n">
        <v>0.906865710245716</v>
      </c>
      <c r="C363" s="0" t="n">
        <v>1</v>
      </c>
      <c r="D363" s="0" t="n">
        <v>-0.0067417512743848</v>
      </c>
      <c r="E363" s="0" t="n">
        <v>29</v>
      </c>
      <c r="F363" s="0" t="n">
        <v>10</v>
      </c>
      <c r="G363" s="0" t="n">
        <f aca="false">F363+E363</f>
        <v>39</v>
      </c>
      <c r="H363" s="0" t="n">
        <v>6</v>
      </c>
      <c r="I363" s="0" t="n">
        <v>6</v>
      </c>
      <c r="J363" s="0" t="n">
        <v>0.664146207025292</v>
      </c>
      <c r="K363" s="0" t="n">
        <v>0.166487039447872</v>
      </c>
      <c r="L363" s="0" t="n">
        <v>2.6474323393743</v>
      </c>
      <c r="M363" s="0" t="n">
        <v>0.546745647704378</v>
      </c>
      <c r="N363" s="0" t="n">
        <v>1</v>
      </c>
      <c r="O363" s="0" t="n">
        <v>-0.755185979918841</v>
      </c>
      <c r="P363" s="0" t="n">
        <v>11.9777967917236</v>
      </c>
    </row>
    <row r="364" customFormat="false" ht="15" hidden="false" customHeight="false" outlineLevel="0" collapsed="false">
      <c r="A364" s="0" t="s">
        <v>232</v>
      </c>
      <c r="B364" s="0" t="n">
        <v>0.868170963809784</v>
      </c>
      <c r="C364" s="0" t="n">
        <v>1</v>
      </c>
      <c r="D364" s="0" t="n">
        <v>-0.0107686183224506</v>
      </c>
      <c r="E364" s="0" t="n">
        <v>27</v>
      </c>
      <c r="F364" s="0" t="n">
        <v>11</v>
      </c>
      <c r="G364" s="0" t="n">
        <f aca="false">F364+E364</f>
        <v>38</v>
      </c>
      <c r="H364" s="0" t="n">
        <v>7</v>
      </c>
      <c r="I364" s="0" t="n">
        <v>6</v>
      </c>
      <c r="J364" s="0" t="n">
        <v>0.784839209885172</v>
      </c>
      <c r="K364" s="0" t="n">
        <v>0.210875686358394</v>
      </c>
      <c r="L364" s="0" t="n">
        <v>3.01807396659021</v>
      </c>
      <c r="M364" s="0" t="n">
        <v>0.769169313709377</v>
      </c>
      <c r="N364" s="0" t="n">
        <v>1</v>
      </c>
      <c r="O364" s="0" t="n">
        <v>-0.694153729691968</v>
      </c>
      <c r="P364" s="0" t="n">
        <v>11.4986378897564</v>
      </c>
    </row>
    <row r="365" customFormat="false" ht="15" hidden="false" customHeight="false" outlineLevel="0" collapsed="false">
      <c r="A365" s="0" t="s">
        <v>259</v>
      </c>
      <c r="B365" s="0" t="n">
        <v>0.903825790588209</v>
      </c>
      <c r="C365" s="0" t="n">
        <v>1</v>
      </c>
      <c r="D365" s="0" t="n">
        <v>0.00926076802468354</v>
      </c>
      <c r="E365" s="0" t="n">
        <v>10</v>
      </c>
      <c r="F365" s="0" t="n">
        <v>7</v>
      </c>
      <c r="G365" s="0" t="n">
        <f aca="false">F365+E365</f>
        <v>17</v>
      </c>
      <c r="H365" s="0" t="n">
        <v>8</v>
      </c>
      <c r="I365" s="0" t="n">
        <v>5</v>
      </c>
      <c r="J365" s="0" t="n">
        <v>1.1121723063836</v>
      </c>
      <c r="K365" s="0" t="n">
        <v>0.299280259300111</v>
      </c>
      <c r="L365" s="0" t="n">
        <v>4.59546164678053</v>
      </c>
      <c r="M365" s="0" t="n">
        <v>1</v>
      </c>
      <c r="N365" s="0" t="n">
        <v>1</v>
      </c>
      <c r="O365" s="0" t="n">
        <v>-0.111892964701397</v>
      </c>
      <c r="P365" s="0" t="n">
        <v>3.82066045575611</v>
      </c>
    </row>
    <row r="366" customFormat="false" ht="15" hidden="false" customHeight="false" outlineLevel="0" collapsed="false">
      <c r="A366" s="0" t="s">
        <v>269</v>
      </c>
      <c r="B366" s="0" t="n">
        <v>0.889093390369488</v>
      </c>
      <c r="C366" s="0" t="n">
        <v>1</v>
      </c>
      <c r="D366" s="0" t="n">
        <v>0.00979046339289225</v>
      </c>
      <c r="E366" s="0" t="n">
        <v>7</v>
      </c>
      <c r="F366" s="0" t="n">
        <v>5</v>
      </c>
      <c r="G366" s="0" t="n">
        <f aca="false">F366+E366</f>
        <v>12</v>
      </c>
      <c r="H366" s="0" t="n">
        <v>5</v>
      </c>
      <c r="I366" s="0" t="n">
        <v>3</v>
      </c>
      <c r="J366" s="0" t="n">
        <v>1.15609870296801</v>
      </c>
      <c r="K366" s="0" t="n">
        <v>0.213717080074056</v>
      </c>
      <c r="L366" s="0" t="n">
        <v>7.78343212218424</v>
      </c>
      <c r="M366" s="0" t="n">
        <v>1</v>
      </c>
      <c r="N366" s="0" t="n">
        <v>1</v>
      </c>
      <c r="O366" s="0" t="n">
        <v>-0.138928495513187</v>
      </c>
      <c r="P366" s="0" t="n">
        <v>3.38138771491323</v>
      </c>
    </row>
    <row r="367" customFormat="false" ht="15" hidden="false" customHeight="false" outlineLevel="0" collapsed="false">
      <c r="A367" s="0" t="s">
        <v>318</v>
      </c>
      <c r="B367" s="0" t="n">
        <v>0.834907037796077</v>
      </c>
      <c r="C367" s="0" t="n">
        <v>1</v>
      </c>
      <c r="D367" s="0" t="n">
        <v>0.00895583640371952</v>
      </c>
      <c r="E367" s="0" t="n">
        <v>4</v>
      </c>
      <c r="F367" s="0" t="n">
        <v>3</v>
      </c>
      <c r="G367" s="0" t="n">
        <f aca="false">F367+E367</f>
        <v>7</v>
      </c>
      <c r="H367" s="0" t="n">
        <v>4</v>
      </c>
      <c r="I367" s="0" t="n">
        <v>2</v>
      </c>
      <c r="J367" s="0" t="n">
        <v>1.39379079178418</v>
      </c>
      <c r="K367" s="0" t="n">
        <v>0.191461130542869</v>
      </c>
      <c r="L367" s="0" t="n">
        <v>15.9612636201142</v>
      </c>
      <c r="M367" s="0" t="n">
        <v>1</v>
      </c>
      <c r="N367" s="0" t="n">
        <v>1</v>
      </c>
      <c r="O367" s="0" t="n">
        <v>-0.232501068468516</v>
      </c>
      <c r="P367" s="0" t="n">
        <v>3.76747890157839</v>
      </c>
    </row>
    <row r="368" customFormat="false" ht="15" hidden="false" customHeight="false" outlineLevel="0" collapsed="false">
      <c r="A368" s="0" t="s">
        <v>334</v>
      </c>
      <c r="B368" s="0" t="n">
        <v>0.853123733875619</v>
      </c>
      <c r="C368" s="0" t="n">
        <v>1</v>
      </c>
      <c r="D368" s="0" t="n">
        <v>0.00816156421773875</v>
      </c>
      <c r="E368" s="0" t="n">
        <v>3</v>
      </c>
      <c r="F368" s="0" t="n">
        <v>3</v>
      </c>
      <c r="G368" s="0" t="n">
        <f aca="false">F368+E368</f>
        <v>6</v>
      </c>
      <c r="H368" s="0" t="n">
        <v>3</v>
      </c>
      <c r="I368" s="0" t="n">
        <v>1</v>
      </c>
      <c r="J368" s="0" t="n">
        <v>2.09717222779823</v>
      </c>
      <c r="K368" s="0" t="n">
        <v>0.163191979232015</v>
      </c>
      <c r="L368" s="0" t="n">
        <v>112.700227320676</v>
      </c>
      <c r="M368" s="0" t="n">
        <v>0.645032960996154</v>
      </c>
      <c r="N368" s="0" t="n">
        <v>1</v>
      </c>
      <c r="O368" s="0" t="n">
        <v>-0.24587911768844</v>
      </c>
      <c r="P368" s="0" t="n">
        <v>3.73206591520475</v>
      </c>
    </row>
    <row r="369" customFormat="false" ht="15" hidden="false" customHeight="false" outlineLevel="0" collapsed="false">
      <c r="A369" s="0" t="s">
        <v>302</v>
      </c>
      <c r="B369" s="0" t="n">
        <v>0.866930347597793</v>
      </c>
      <c r="C369" s="0" t="n">
        <v>1</v>
      </c>
      <c r="D369" s="0" t="n">
        <v>0.00827534075195405</v>
      </c>
      <c r="E369" s="0" t="n">
        <v>3</v>
      </c>
      <c r="F369" s="0" t="n">
        <v>2</v>
      </c>
      <c r="G369" s="0" t="n">
        <f aca="false">F369+E369</f>
        <v>5</v>
      </c>
      <c r="H369" s="0" t="n">
        <v>1</v>
      </c>
      <c r="I369" s="0" t="n">
        <v>1</v>
      </c>
      <c r="J369" s="0" t="n">
        <v>0.68627286913782</v>
      </c>
      <c r="K369" s="0" t="n">
        <v>0.0086126679556671</v>
      </c>
      <c r="L369" s="0" t="n">
        <v>54.7084753546577</v>
      </c>
      <c r="M369" s="0" t="n">
        <v>1</v>
      </c>
      <c r="N369" s="0" t="n">
        <v>1</v>
      </c>
      <c r="O369" s="0" t="n">
        <v>-0.187725051244471</v>
      </c>
      <c r="P369" s="0" t="n">
        <v>2.89949711742466</v>
      </c>
    </row>
    <row r="370" customFormat="false" ht="15" hidden="false" customHeight="false" outlineLevel="0" collapsed="false">
      <c r="A370" s="0" t="s">
        <v>210</v>
      </c>
      <c r="B370" s="0" t="n">
        <v>0.976947390028797</v>
      </c>
      <c r="C370" s="0" t="n">
        <v>1</v>
      </c>
      <c r="D370" s="0" t="n">
        <v>-0.00136328493577824</v>
      </c>
      <c r="E370" s="0" t="n">
        <v>3</v>
      </c>
      <c r="F370" s="0" t="n">
        <v>2</v>
      </c>
      <c r="G370" s="0" t="n">
        <f aca="false">F370+E370</f>
        <v>5</v>
      </c>
      <c r="H370" s="0" t="n">
        <v>3</v>
      </c>
      <c r="I370" s="0" t="n">
        <v>2</v>
      </c>
      <c r="J370" s="0" t="n">
        <v>1.03352360649428</v>
      </c>
      <c r="K370" s="0" t="n">
        <v>0.114134827351912</v>
      </c>
      <c r="L370" s="0" t="n">
        <v>12.7787410223728</v>
      </c>
      <c r="M370" s="0" t="n">
        <v>1</v>
      </c>
      <c r="N370" s="0" t="n">
        <v>1</v>
      </c>
      <c r="O370" s="0" t="n">
        <v>0.110609111800472</v>
      </c>
      <c r="P370" s="0" t="n">
        <v>-0.450202255713203</v>
      </c>
    </row>
    <row r="371" customFormat="false" ht="15" hidden="false" customHeight="false" outlineLevel="0" collapsed="false">
      <c r="A371" s="0" t="s">
        <v>304</v>
      </c>
      <c r="B371" s="0" t="n">
        <v>0.979376262400832</v>
      </c>
      <c r="C371" s="0" t="n">
        <v>1</v>
      </c>
      <c r="D371" s="0" t="n">
        <v>-0.000854987346086451</v>
      </c>
      <c r="E371" s="0" t="n">
        <v>3</v>
      </c>
      <c r="F371" s="0" t="n">
        <v>2</v>
      </c>
      <c r="G371" s="0" t="n">
        <f aca="false">F371+E371</f>
        <v>5</v>
      </c>
      <c r="H371" s="0" t="n">
        <v>3</v>
      </c>
      <c r="I371" s="0" t="n">
        <v>1</v>
      </c>
      <c r="J371" s="0" t="n">
        <v>2.09717222779823</v>
      </c>
      <c r="K371" s="0" t="n">
        <v>0.163191979232015</v>
      </c>
      <c r="L371" s="0" t="n">
        <v>112.700227320676</v>
      </c>
      <c r="M371" s="0" t="n">
        <v>0.645032960996154</v>
      </c>
      <c r="N371" s="0" t="n">
        <v>1</v>
      </c>
      <c r="O371" s="0" t="n">
        <v>-0.25167394273167</v>
      </c>
      <c r="P371" s="0" t="n">
        <v>3.72535827872152</v>
      </c>
    </row>
    <row r="372" customFormat="false" ht="15" hidden="false" customHeight="false" outlineLevel="0" collapsed="false">
      <c r="A372" s="0" t="s">
        <v>242</v>
      </c>
      <c r="B372" s="0" t="n">
        <v>0.839245009540338</v>
      </c>
      <c r="C372" s="0" t="n">
        <v>1</v>
      </c>
      <c r="D372" s="0" t="n">
        <v>0.00920602446985667</v>
      </c>
      <c r="E372" s="0" t="n">
        <v>2</v>
      </c>
      <c r="F372" s="0" t="n">
        <v>2</v>
      </c>
      <c r="G372" s="0" t="n">
        <f aca="false">F372+E372</f>
        <v>4</v>
      </c>
      <c r="H372" s="0" t="n">
        <v>2</v>
      </c>
      <c r="I372" s="0" t="n">
        <v>1</v>
      </c>
      <c r="J372" s="0" t="n">
        <v>1.38330693663031</v>
      </c>
      <c r="K372" s="0" t="n">
        <v>0.0703029439535872</v>
      </c>
      <c r="L372" s="0" t="n">
        <v>83.321161352069</v>
      </c>
      <c r="M372" s="0" t="n">
        <v>1</v>
      </c>
      <c r="N372" s="0" t="n">
        <v>1</v>
      </c>
      <c r="O372" s="0" t="n">
        <v>-0.0220643878668817</v>
      </c>
      <c r="P372" s="0" t="n">
        <v>0.884763895783491</v>
      </c>
    </row>
    <row r="373" customFormat="false" ht="15" hidden="false" customHeight="false" outlineLevel="0" collapsed="false">
      <c r="A373" s="0" t="s">
        <v>449</v>
      </c>
      <c r="B373" s="0" t="n">
        <v>1</v>
      </c>
      <c r="C373" s="0" t="n">
        <v>1</v>
      </c>
      <c r="D373" s="0" t="n">
        <v>0</v>
      </c>
      <c r="E373" s="0" t="n">
        <v>0</v>
      </c>
      <c r="F373" s="0" t="n">
        <v>0</v>
      </c>
      <c r="G373" s="0" t="n">
        <f aca="false">F373+E373</f>
        <v>0</v>
      </c>
      <c r="H373" s="0" t="n">
        <v>0</v>
      </c>
      <c r="I373" s="0" t="n">
        <v>0</v>
      </c>
      <c r="J373" s="0" t="n">
        <v>0</v>
      </c>
      <c r="K373" s="0" t="n">
        <v>0</v>
      </c>
      <c r="L373" s="0" t="s">
        <v>71</v>
      </c>
      <c r="M373" s="0" t="n">
        <v>1</v>
      </c>
      <c r="N373" s="0" t="n">
        <v>1</v>
      </c>
      <c r="O373" s="0" t="n">
        <v>0</v>
      </c>
      <c r="P373" s="0" t="n">
        <v>0</v>
      </c>
    </row>
    <row r="374" customFormat="false" ht="15" hidden="false" customHeight="false" outlineLevel="0" collapsed="false">
      <c r="A374" s="0" t="s">
        <v>392</v>
      </c>
      <c r="B374" s="0" t="n">
        <v>1</v>
      </c>
      <c r="C374" s="0" t="n">
        <v>1</v>
      </c>
      <c r="D374" s="0" t="n">
        <v>0</v>
      </c>
      <c r="E374" s="0" t="n">
        <v>0</v>
      </c>
      <c r="F374" s="0" t="n">
        <v>0</v>
      </c>
      <c r="G374" s="0" t="n">
        <f aca="false">F374+E374</f>
        <v>0</v>
      </c>
      <c r="H374" s="0" t="n">
        <v>0</v>
      </c>
      <c r="I374" s="0" t="n">
        <v>0</v>
      </c>
      <c r="J374" s="0" t="n">
        <v>0</v>
      </c>
      <c r="K374" s="0" t="n">
        <v>0</v>
      </c>
      <c r="L374" s="0" t="s">
        <v>71</v>
      </c>
      <c r="M374" s="0" t="n">
        <v>1</v>
      </c>
      <c r="N374" s="0" t="n">
        <v>1</v>
      </c>
      <c r="O374" s="0" t="n">
        <v>0</v>
      </c>
      <c r="P374" s="0" t="n">
        <v>0</v>
      </c>
    </row>
    <row r="375" customFormat="false" ht="15" hidden="false" customHeight="false" outlineLevel="0" collapsed="false">
      <c r="A375" s="0" t="s">
        <v>450</v>
      </c>
      <c r="B375" s="0" t="n">
        <v>1</v>
      </c>
      <c r="C375" s="0" t="n">
        <v>1</v>
      </c>
      <c r="D375" s="0" t="n">
        <v>0</v>
      </c>
      <c r="E375" s="0" t="n">
        <v>0</v>
      </c>
      <c r="F375" s="0" t="n">
        <v>0</v>
      </c>
      <c r="G375" s="0" t="n">
        <f aca="false">F375+E375</f>
        <v>0</v>
      </c>
      <c r="H375" s="0" t="n">
        <v>0</v>
      </c>
      <c r="I375" s="0" t="n">
        <v>0</v>
      </c>
      <c r="J375" s="0" t="n">
        <v>0</v>
      </c>
      <c r="K375" s="0" t="n">
        <v>0</v>
      </c>
      <c r="L375" s="0" t="s">
        <v>71</v>
      </c>
      <c r="M375" s="0" t="n">
        <v>1</v>
      </c>
      <c r="N375" s="0" t="n">
        <v>1</v>
      </c>
      <c r="O375" s="0" t="n">
        <v>0</v>
      </c>
      <c r="P375" s="0" t="n">
        <v>0</v>
      </c>
    </row>
    <row r="376" customFormat="false" ht="15" hidden="false" customHeight="false" outlineLevel="0" collapsed="false">
      <c r="A376" s="0" t="s">
        <v>367</v>
      </c>
      <c r="B376" s="0" t="n">
        <v>1</v>
      </c>
      <c r="C376" s="0" t="n">
        <v>1</v>
      </c>
      <c r="D376" s="0" t="n">
        <v>0</v>
      </c>
      <c r="E376" s="0" t="n">
        <v>0</v>
      </c>
      <c r="F376" s="0" t="n">
        <v>0</v>
      </c>
      <c r="G376" s="0" t="n">
        <f aca="false">F376+E376</f>
        <v>0</v>
      </c>
      <c r="H376" s="0" t="n">
        <v>0</v>
      </c>
      <c r="I376" s="0" t="n">
        <v>0</v>
      </c>
      <c r="J376" s="0" t="n">
        <v>0</v>
      </c>
      <c r="K376" s="0" t="n">
        <v>0</v>
      </c>
      <c r="L376" s="0" t="s">
        <v>71</v>
      </c>
      <c r="M376" s="0" t="n">
        <v>1</v>
      </c>
      <c r="N376" s="0" t="n">
        <v>1</v>
      </c>
      <c r="O376" s="0" t="n">
        <v>0</v>
      </c>
      <c r="P376" s="0" t="n">
        <v>0</v>
      </c>
    </row>
    <row r="377" customFormat="false" ht="15" hidden="false" customHeight="false" outlineLevel="0" collapsed="false">
      <c r="A377" s="0" t="s">
        <v>451</v>
      </c>
      <c r="B377" s="0" t="n">
        <v>1</v>
      </c>
      <c r="C377" s="0" t="n">
        <v>1</v>
      </c>
      <c r="D377" s="0" t="n">
        <v>0</v>
      </c>
      <c r="E377" s="0" t="n">
        <v>0</v>
      </c>
      <c r="F377" s="0" t="n">
        <v>0</v>
      </c>
      <c r="G377" s="0" t="n">
        <f aca="false">F377+E377</f>
        <v>0</v>
      </c>
      <c r="H377" s="0" t="n">
        <v>0</v>
      </c>
      <c r="I377" s="0" t="n">
        <v>0</v>
      </c>
      <c r="J377" s="0" t="n">
        <v>0</v>
      </c>
      <c r="K377" s="0" t="n">
        <v>0</v>
      </c>
      <c r="L377" s="0" t="s">
        <v>71</v>
      </c>
      <c r="M377" s="0" t="n">
        <v>1</v>
      </c>
      <c r="N377" s="0" t="n">
        <v>1</v>
      </c>
      <c r="O377" s="0" t="n">
        <v>0</v>
      </c>
      <c r="P377" s="0" t="n">
        <v>0</v>
      </c>
    </row>
    <row r="378" customFormat="false" ht="15" hidden="false" customHeight="false" outlineLevel="0" collapsed="false">
      <c r="A378" s="0" t="s">
        <v>396</v>
      </c>
      <c r="B378" s="0" t="n">
        <v>1</v>
      </c>
      <c r="C378" s="0" t="n">
        <v>1</v>
      </c>
      <c r="D378" s="0" t="n">
        <v>0</v>
      </c>
      <c r="E378" s="0" t="n">
        <v>0</v>
      </c>
      <c r="F378" s="0" t="n">
        <v>0</v>
      </c>
      <c r="G378" s="0" t="n">
        <f aca="false">F378+E378</f>
        <v>0</v>
      </c>
      <c r="H378" s="0" t="n">
        <v>0</v>
      </c>
      <c r="I378" s="0" t="n">
        <v>0</v>
      </c>
      <c r="J378" s="0" t="n">
        <v>0</v>
      </c>
      <c r="K378" s="0" t="n">
        <v>0</v>
      </c>
      <c r="L378" s="0" t="s">
        <v>71</v>
      </c>
      <c r="M378" s="0" t="n">
        <v>1</v>
      </c>
      <c r="N378" s="0" t="n">
        <v>1</v>
      </c>
      <c r="O378" s="0" t="n">
        <v>0</v>
      </c>
      <c r="P378" s="0" t="n">
        <v>0</v>
      </c>
    </row>
    <row r="379" customFormat="false" ht="15" hidden="false" customHeight="false" outlineLevel="0" collapsed="false">
      <c r="A379" s="0" t="s">
        <v>452</v>
      </c>
      <c r="B379" s="0" t="n">
        <v>1</v>
      </c>
      <c r="C379" s="0" t="n">
        <v>1</v>
      </c>
      <c r="D379" s="0" t="n">
        <v>0</v>
      </c>
      <c r="E379" s="0" t="n">
        <v>0</v>
      </c>
      <c r="F379" s="0" t="n">
        <v>0</v>
      </c>
      <c r="G379" s="0" t="n">
        <f aca="false">F379+E379</f>
        <v>0</v>
      </c>
      <c r="H379" s="0" t="n">
        <v>0</v>
      </c>
      <c r="I379" s="0" t="n">
        <v>0</v>
      </c>
      <c r="J379" s="0" t="n">
        <v>0</v>
      </c>
      <c r="K379" s="0" t="n">
        <v>0</v>
      </c>
      <c r="L379" s="0" t="s">
        <v>71</v>
      </c>
      <c r="M379" s="0" t="n">
        <v>1</v>
      </c>
      <c r="N379" s="0" t="n">
        <v>1</v>
      </c>
      <c r="O379" s="0" t="n">
        <v>0</v>
      </c>
      <c r="P379" s="0" t="n">
        <v>0</v>
      </c>
    </row>
    <row r="380" customFormat="false" ht="15" hidden="false" customHeight="false" outlineLevel="0" collapsed="false">
      <c r="A380" s="0" t="s">
        <v>453</v>
      </c>
      <c r="B380" s="0" t="n">
        <v>1</v>
      </c>
      <c r="C380" s="0" t="n">
        <v>1</v>
      </c>
      <c r="D380" s="0" t="n">
        <v>0</v>
      </c>
      <c r="E380" s="0" t="n">
        <v>0</v>
      </c>
      <c r="F380" s="0" t="n">
        <v>0</v>
      </c>
      <c r="G380" s="0" t="n">
        <f aca="false">F380+E380</f>
        <v>0</v>
      </c>
      <c r="H380" s="0" t="n">
        <v>0</v>
      </c>
      <c r="I380" s="0" t="n">
        <v>0</v>
      </c>
      <c r="J380" s="0" t="n">
        <v>0</v>
      </c>
      <c r="K380" s="0" t="n">
        <v>0</v>
      </c>
      <c r="L380" s="0" t="s">
        <v>71</v>
      </c>
      <c r="M380" s="0" t="n">
        <v>1</v>
      </c>
      <c r="N380" s="0" t="n">
        <v>1</v>
      </c>
      <c r="O380" s="0" t="n">
        <v>0</v>
      </c>
      <c r="P380" s="0" t="n">
        <v>0</v>
      </c>
    </row>
    <row r="381" customFormat="false" ht="15" hidden="false" customHeight="false" outlineLevel="0" collapsed="false">
      <c r="A381" s="0" t="s">
        <v>166</v>
      </c>
      <c r="B381" s="0" t="n">
        <v>1</v>
      </c>
      <c r="C381" s="0" t="n">
        <v>1</v>
      </c>
      <c r="D381" s="0" t="n">
        <v>0</v>
      </c>
      <c r="E381" s="0" t="n">
        <v>0</v>
      </c>
      <c r="F381" s="0" t="n">
        <v>0</v>
      </c>
      <c r="G381" s="0" t="n">
        <f aca="false">F381+E381</f>
        <v>0</v>
      </c>
      <c r="H381" s="0" t="n">
        <v>0</v>
      </c>
      <c r="I381" s="0" t="n">
        <v>0</v>
      </c>
      <c r="J381" s="0" t="n">
        <v>0</v>
      </c>
      <c r="K381" s="0" t="n">
        <v>0</v>
      </c>
      <c r="L381" s="0" t="s">
        <v>71</v>
      </c>
      <c r="M381" s="0" t="n">
        <v>1</v>
      </c>
      <c r="N381" s="0" t="n">
        <v>1</v>
      </c>
      <c r="O381" s="0" t="n">
        <v>0</v>
      </c>
      <c r="P381" s="0" t="n">
        <v>0</v>
      </c>
    </row>
    <row r="382" customFormat="false" ht="15" hidden="false" customHeight="false" outlineLevel="0" collapsed="false">
      <c r="A382" s="0" t="s">
        <v>44</v>
      </c>
      <c r="B382" s="0" t="n">
        <v>1</v>
      </c>
      <c r="C382" s="0" t="n">
        <v>1</v>
      </c>
      <c r="D382" s="0" t="n">
        <v>0</v>
      </c>
      <c r="E382" s="0" t="n">
        <v>0</v>
      </c>
      <c r="F382" s="0" t="n">
        <v>0</v>
      </c>
      <c r="G382" s="0" t="n">
        <f aca="false">F382+E382</f>
        <v>0</v>
      </c>
      <c r="H382" s="0" t="n">
        <v>0</v>
      </c>
      <c r="I382" s="0" t="n">
        <v>0</v>
      </c>
      <c r="J382" s="0" t="n">
        <v>0</v>
      </c>
      <c r="K382" s="0" t="n">
        <v>0</v>
      </c>
      <c r="L382" s="0" t="s">
        <v>71</v>
      </c>
      <c r="M382" s="0" t="n">
        <v>1</v>
      </c>
      <c r="N382" s="0" t="n">
        <v>1</v>
      </c>
      <c r="O382" s="0" t="n">
        <v>0</v>
      </c>
      <c r="P382" s="0" t="n">
        <v>0</v>
      </c>
    </row>
    <row r="383" customFormat="false" ht="15" hidden="false" customHeight="false" outlineLevel="0" collapsed="false">
      <c r="A383" s="0" t="s">
        <v>432</v>
      </c>
      <c r="B383" s="0" t="n">
        <v>1</v>
      </c>
      <c r="C383" s="0" t="n">
        <v>1</v>
      </c>
      <c r="D383" s="0" t="n">
        <v>0</v>
      </c>
      <c r="E383" s="0" t="n">
        <v>0</v>
      </c>
      <c r="F383" s="0" t="n">
        <v>0</v>
      </c>
      <c r="G383" s="0" t="n">
        <f aca="false">F383+E383</f>
        <v>0</v>
      </c>
      <c r="H383" s="0" t="n">
        <v>0</v>
      </c>
      <c r="I383" s="0" t="n">
        <v>0</v>
      </c>
      <c r="J383" s="0" t="n">
        <v>0</v>
      </c>
      <c r="K383" s="0" t="n">
        <v>0</v>
      </c>
      <c r="L383" s="0" t="s">
        <v>71</v>
      </c>
      <c r="M383" s="0" t="n">
        <v>1</v>
      </c>
      <c r="N383" s="0" t="n">
        <v>1</v>
      </c>
      <c r="O383" s="0" t="n">
        <v>0</v>
      </c>
      <c r="P383" s="0" t="n">
        <v>0</v>
      </c>
    </row>
    <row r="384" customFormat="false" ht="15" hidden="false" customHeight="false" outlineLevel="0" collapsed="false">
      <c r="A384" s="0" t="s">
        <v>454</v>
      </c>
      <c r="B384" s="0" t="n">
        <v>1</v>
      </c>
      <c r="C384" s="0" t="n">
        <v>1</v>
      </c>
      <c r="D384" s="0" t="n">
        <v>0</v>
      </c>
      <c r="E384" s="0" t="n">
        <v>0</v>
      </c>
      <c r="F384" s="0" t="n">
        <v>0</v>
      </c>
      <c r="G384" s="0" t="n">
        <f aca="false">F384+E384</f>
        <v>0</v>
      </c>
      <c r="H384" s="0" t="n">
        <v>0</v>
      </c>
      <c r="I384" s="0" t="n">
        <v>0</v>
      </c>
      <c r="J384" s="0" t="n">
        <v>0</v>
      </c>
      <c r="K384" s="0" t="n">
        <v>0</v>
      </c>
      <c r="L384" s="0" t="s">
        <v>71</v>
      </c>
      <c r="M384" s="0" t="n">
        <v>1</v>
      </c>
      <c r="N384" s="0" t="n">
        <v>1</v>
      </c>
      <c r="O384" s="0" t="n">
        <v>0</v>
      </c>
      <c r="P384" s="0" t="n">
        <v>0</v>
      </c>
    </row>
    <row r="385" customFormat="false" ht="15" hidden="false" customHeight="false" outlineLevel="0" collapsed="false">
      <c r="A385" s="0" t="s">
        <v>176</v>
      </c>
      <c r="B385" s="0" t="n">
        <v>1</v>
      </c>
      <c r="C385" s="0" t="n">
        <v>1</v>
      </c>
      <c r="D385" s="0" t="n">
        <v>0</v>
      </c>
      <c r="E385" s="0" t="n">
        <v>0</v>
      </c>
      <c r="F385" s="0" t="n">
        <v>0</v>
      </c>
      <c r="G385" s="0" t="n">
        <f aca="false">F385+E385</f>
        <v>0</v>
      </c>
      <c r="H385" s="0" t="n">
        <v>0</v>
      </c>
      <c r="I385" s="0" t="n">
        <v>0</v>
      </c>
      <c r="J385" s="0" t="n">
        <v>0</v>
      </c>
      <c r="K385" s="0" t="n">
        <v>0</v>
      </c>
      <c r="L385" s="0" t="s">
        <v>71</v>
      </c>
      <c r="M385" s="0" t="n">
        <v>1</v>
      </c>
      <c r="N385" s="0" t="n">
        <v>1</v>
      </c>
      <c r="O385" s="0" t="n">
        <v>0</v>
      </c>
      <c r="P385" s="0" t="n">
        <v>0</v>
      </c>
    </row>
    <row r="386" customFormat="false" ht="15" hidden="false" customHeight="false" outlineLevel="0" collapsed="false">
      <c r="A386" s="0" t="s">
        <v>455</v>
      </c>
      <c r="B386" s="0" t="n">
        <v>1</v>
      </c>
      <c r="C386" s="0" t="n">
        <v>1</v>
      </c>
      <c r="D386" s="0" t="n">
        <v>0</v>
      </c>
      <c r="E386" s="0" t="n">
        <v>0</v>
      </c>
      <c r="F386" s="0" t="n">
        <v>0</v>
      </c>
      <c r="G386" s="0" t="n">
        <f aca="false">F386+E386</f>
        <v>0</v>
      </c>
      <c r="H386" s="0" t="n">
        <v>0</v>
      </c>
      <c r="I386" s="0" t="n">
        <v>0</v>
      </c>
      <c r="J386" s="0" t="n">
        <v>0</v>
      </c>
      <c r="K386" s="0" t="n">
        <v>0</v>
      </c>
      <c r="L386" s="0" t="s">
        <v>71</v>
      </c>
      <c r="M386" s="0" t="n">
        <v>1</v>
      </c>
      <c r="N386" s="0" t="n">
        <v>1</v>
      </c>
      <c r="O386" s="0" t="n">
        <v>0</v>
      </c>
      <c r="P386" s="0" t="n">
        <v>0</v>
      </c>
    </row>
    <row r="387" customFormat="false" ht="15" hidden="false" customHeight="false" outlineLevel="0" collapsed="false">
      <c r="A387" s="0" t="s">
        <v>215</v>
      </c>
      <c r="B387" s="0" t="n">
        <v>1</v>
      </c>
      <c r="C387" s="0" t="n">
        <v>1</v>
      </c>
      <c r="D387" s="0" t="n">
        <v>0</v>
      </c>
      <c r="E387" s="0" t="n">
        <v>0</v>
      </c>
      <c r="F387" s="0" t="n">
        <v>0</v>
      </c>
      <c r="G387" s="0" t="n">
        <f aca="false">F387+E387</f>
        <v>0</v>
      </c>
      <c r="H387" s="0" t="n">
        <v>0</v>
      </c>
      <c r="I387" s="0" t="n">
        <v>0</v>
      </c>
      <c r="J387" s="0" t="n">
        <v>0</v>
      </c>
      <c r="K387" s="0" t="n">
        <v>0</v>
      </c>
      <c r="L387" s="0" t="s">
        <v>71</v>
      </c>
      <c r="M387" s="0" t="n">
        <v>1</v>
      </c>
      <c r="N387" s="0" t="n">
        <v>1</v>
      </c>
      <c r="O387" s="0" t="n">
        <v>0</v>
      </c>
      <c r="P387" s="0" t="n">
        <v>0</v>
      </c>
    </row>
    <row r="388" customFormat="false" ht="15" hidden="false" customHeight="false" outlineLevel="0" collapsed="false">
      <c r="A388" s="0" t="s">
        <v>456</v>
      </c>
      <c r="B388" s="0" t="n">
        <v>1</v>
      </c>
      <c r="C388" s="0" t="n">
        <v>1</v>
      </c>
      <c r="D388" s="0" t="n">
        <v>0</v>
      </c>
      <c r="E388" s="0" t="n">
        <v>0</v>
      </c>
      <c r="F388" s="0" t="n">
        <v>0</v>
      </c>
      <c r="G388" s="0" t="n">
        <f aca="false">F388+E388</f>
        <v>0</v>
      </c>
      <c r="H388" s="0" t="n">
        <v>0</v>
      </c>
      <c r="I388" s="0" t="n">
        <v>0</v>
      </c>
      <c r="J388" s="0" t="n">
        <v>0</v>
      </c>
      <c r="K388" s="0" t="n">
        <v>0</v>
      </c>
      <c r="L388" s="0" t="s">
        <v>71</v>
      </c>
      <c r="M388" s="0" t="n">
        <v>1</v>
      </c>
      <c r="N388" s="0" t="n">
        <v>1</v>
      </c>
      <c r="O388" s="0" t="n">
        <v>0</v>
      </c>
      <c r="P388" s="0" t="n">
        <v>0</v>
      </c>
    </row>
    <row r="389" customFormat="false" ht="15" hidden="false" customHeight="false" outlineLevel="0" collapsed="false">
      <c r="A389" s="0" t="s">
        <v>457</v>
      </c>
      <c r="B389" s="0" t="n">
        <v>1</v>
      </c>
      <c r="C389" s="0" t="n">
        <v>1</v>
      </c>
      <c r="D389" s="0" t="n">
        <v>0</v>
      </c>
      <c r="E389" s="0" t="n">
        <v>0</v>
      </c>
      <c r="F389" s="0" t="n">
        <v>0</v>
      </c>
      <c r="G389" s="0" t="n">
        <f aca="false">F389+E389</f>
        <v>0</v>
      </c>
      <c r="H389" s="0" t="n">
        <v>0</v>
      </c>
      <c r="I389" s="0" t="n">
        <v>0</v>
      </c>
      <c r="J389" s="0" t="n">
        <v>0</v>
      </c>
      <c r="K389" s="0" t="n">
        <v>0</v>
      </c>
      <c r="L389" s="0" t="s">
        <v>71</v>
      </c>
      <c r="M389" s="0" t="n">
        <v>1</v>
      </c>
      <c r="N389" s="0" t="n">
        <v>1</v>
      </c>
      <c r="O389" s="0" t="n">
        <v>0</v>
      </c>
      <c r="P389" s="0" t="n">
        <v>0</v>
      </c>
    </row>
    <row r="390" customFormat="false" ht="15" hidden="false" customHeight="false" outlineLevel="0" collapsed="false">
      <c r="A390" s="0" t="s">
        <v>437</v>
      </c>
      <c r="B390" s="0" t="n">
        <v>1</v>
      </c>
      <c r="C390" s="0" t="n">
        <v>1</v>
      </c>
      <c r="D390" s="0" t="n">
        <v>0</v>
      </c>
      <c r="E390" s="0" t="n">
        <v>0</v>
      </c>
      <c r="F390" s="0" t="n">
        <v>0</v>
      </c>
      <c r="G390" s="0" t="n">
        <f aca="false">F390+E390</f>
        <v>0</v>
      </c>
      <c r="H390" s="0" t="n">
        <v>0</v>
      </c>
      <c r="I390" s="0" t="n">
        <v>0</v>
      </c>
      <c r="J390" s="0" t="n">
        <v>0</v>
      </c>
      <c r="K390" s="0" t="n">
        <v>0</v>
      </c>
      <c r="L390" s="0" t="s">
        <v>71</v>
      </c>
      <c r="M390" s="0" t="n">
        <v>1</v>
      </c>
      <c r="N390" s="0" t="n">
        <v>1</v>
      </c>
      <c r="O390" s="0" t="n">
        <v>0</v>
      </c>
      <c r="P390" s="0" t="n">
        <v>0</v>
      </c>
    </row>
    <row r="391" customFormat="false" ht="15" hidden="false" customHeight="false" outlineLevel="0" collapsed="false">
      <c r="A391" s="0" t="s">
        <v>458</v>
      </c>
      <c r="B391" s="0" t="n">
        <v>1</v>
      </c>
      <c r="C391" s="0" t="n">
        <v>1</v>
      </c>
      <c r="D391" s="0" t="n">
        <v>0</v>
      </c>
      <c r="E391" s="0" t="n">
        <v>0</v>
      </c>
      <c r="F391" s="0" t="n">
        <v>0</v>
      </c>
      <c r="G391" s="0" t="n">
        <f aca="false">F391+E391</f>
        <v>0</v>
      </c>
      <c r="H391" s="0" t="n">
        <v>0</v>
      </c>
      <c r="I391" s="0" t="n">
        <v>0</v>
      </c>
      <c r="J391" s="0" t="n">
        <v>0</v>
      </c>
      <c r="K391" s="0" t="n">
        <v>0</v>
      </c>
      <c r="L391" s="0" t="s">
        <v>71</v>
      </c>
      <c r="M391" s="0" t="n">
        <v>1</v>
      </c>
      <c r="N391" s="0" t="n">
        <v>1</v>
      </c>
      <c r="O391" s="0" t="n">
        <v>0</v>
      </c>
      <c r="P391" s="0" t="n">
        <v>0</v>
      </c>
    </row>
    <row r="392" customFormat="false" ht="15" hidden="false" customHeight="false" outlineLevel="0" collapsed="false">
      <c r="A392" s="0" t="s">
        <v>264</v>
      </c>
      <c r="B392" s="0" t="n">
        <v>1</v>
      </c>
      <c r="C392" s="0" t="n">
        <v>1</v>
      </c>
      <c r="D392" s="0" t="n">
        <v>0</v>
      </c>
      <c r="E392" s="0" t="n">
        <v>0</v>
      </c>
      <c r="F392" s="0" t="n">
        <v>0</v>
      </c>
      <c r="G392" s="0" t="n">
        <f aca="false">F392+E392</f>
        <v>0</v>
      </c>
      <c r="H392" s="0" t="n">
        <v>0</v>
      </c>
      <c r="I392" s="0" t="n">
        <v>0</v>
      </c>
      <c r="J392" s="0" t="n">
        <v>0</v>
      </c>
      <c r="K392" s="0" t="n">
        <v>0</v>
      </c>
      <c r="L392" s="0" t="s">
        <v>71</v>
      </c>
      <c r="M392" s="0" t="n">
        <v>1</v>
      </c>
      <c r="N392" s="0" t="n">
        <v>1</v>
      </c>
      <c r="O392" s="0" t="n">
        <v>0</v>
      </c>
      <c r="P392" s="0" t="n">
        <v>0</v>
      </c>
    </row>
    <row r="393" customFormat="false" ht="15" hidden="false" customHeight="false" outlineLevel="0" collapsed="false">
      <c r="A393" s="0" t="s">
        <v>229</v>
      </c>
      <c r="B393" s="0" t="n">
        <v>1</v>
      </c>
      <c r="C393" s="0" t="n">
        <v>1</v>
      </c>
      <c r="D393" s="0" t="n">
        <v>0</v>
      </c>
      <c r="E393" s="0" t="n">
        <v>0</v>
      </c>
      <c r="F393" s="0" t="n">
        <v>0</v>
      </c>
      <c r="G393" s="0" t="n">
        <f aca="false">F393+E393</f>
        <v>0</v>
      </c>
      <c r="H393" s="0" t="n">
        <v>0</v>
      </c>
      <c r="I393" s="0" t="n">
        <v>0</v>
      </c>
      <c r="J393" s="0" t="n">
        <v>0</v>
      </c>
      <c r="K393" s="0" t="n">
        <v>0</v>
      </c>
      <c r="L393" s="0" t="s">
        <v>71</v>
      </c>
      <c r="M393" s="0" t="n">
        <v>1</v>
      </c>
      <c r="N393" s="0" t="n">
        <v>1</v>
      </c>
      <c r="O393" s="0" t="n">
        <v>0</v>
      </c>
      <c r="P393" s="0" t="n">
        <v>0</v>
      </c>
    </row>
    <row r="394" customFormat="false" ht="15" hidden="false" customHeight="false" outlineLevel="0" collapsed="false">
      <c r="A394" s="0" t="s">
        <v>397</v>
      </c>
      <c r="B394" s="0" t="n">
        <v>1</v>
      </c>
      <c r="C394" s="0" t="n">
        <v>1</v>
      </c>
      <c r="D394" s="0" t="n">
        <v>0</v>
      </c>
      <c r="E394" s="0" t="n">
        <v>0</v>
      </c>
      <c r="F394" s="0" t="n">
        <v>0</v>
      </c>
      <c r="G394" s="0" t="n">
        <f aca="false">F394+E394</f>
        <v>0</v>
      </c>
      <c r="H394" s="0" t="n">
        <v>0</v>
      </c>
      <c r="I394" s="0" t="n">
        <v>0</v>
      </c>
      <c r="J394" s="0" t="n">
        <v>0</v>
      </c>
      <c r="K394" s="0" t="n">
        <v>0</v>
      </c>
      <c r="L394" s="0" t="s">
        <v>71</v>
      </c>
      <c r="M394" s="0" t="n">
        <v>1</v>
      </c>
      <c r="N394" s="0" t="n">
        <v>1</v>
      </c>
      <c r="O394" s="0" t="n">
        <v>0</v>
      </c>
      <c r="P394" s="0" t="n">
        <v>0</v>
      </c>
    </row>
    <row r="395" customFormat="false" ht="15" hidden="false" customHeight="false" outlineLevel="0" collapsed="false">
      <c r="A395" s="0" t="s">
        <v>207</v>
      </c>
      <c r="B395" s="0" t="n">
        <v>1</v>
      </c>
      <c r="C395" s="0" t="n">
        <v>1</v>
      </c>
      <c r="D395" s="0" t="n">
        <v>0</v>
      </c>
      <c r="E395" s="0" t="n">
        <v>0</v>
      </c>
      <c r="F395" s="0" t="n">
        <v>0</v>
      </c>
      <c r="G395" s="0" t="n">
        <f aca="false">F395+E395</f>
        <v>0</v>
      </c>
      <c r="H395" s="0" t="n">
        <v>0</v>
      </c>
      <c r="I395" s="0" t="n">
        <v>0</v>
      </c>
      <c r="J395" s="0" t="n">
        <v>0</v>
      </c>
      <c r="K395" s="0" t="n">
        <v>0</v>
      </c>
      <c r="L395" s="0" t="s">
        <v>71</v>
      </c>
      <c r="M395" s="0" t="n">
        <v>1</v>
      </c>
      <c r="N395" s="0" t="n">
        <v>1</v>
      </c>
      <c r="O395" s="0" t="n">
        <v>0</v>
      </c>
      <c r="P395" s="0" t="n">
        <v>0</v>
      </c>
    </row>
    <row r="396" customFormat="false" ht="15" hidden="false" customHeight="false" outlineLevel="0" collapsed="false">
      <c r="A396" s="0" t="s">
        <v>459</v>
      </c>
      <c r="B396" s="0" t="n">
        <v>1</v>
      </c>
      <c r="C396" s="0" t="n">
        <v>1</v>
      </c>
      <c r="D396" s="0" t="n">
        <v>0</v>
      </c>
      <c r="E396" s="0" t="n">
        <v>0</v>
      </c>
      <c r="F396" s="0" t="n">
        <v>0</v>
      </c>
      <c r="G396" s="0" t="n">
        <f aca="false">F396+E396</f>
        <v>0</v>
      </c>
      <c r="H396" s="0" t="n">
        <v>0</v>
      </c>
      <c r="I396" s="0" t="n">
        <v>0</v>
      </c>
      <c r="J396" s="0" t="n">
        <v>0</v>
      </c>
      <c r="K396" s="0" t="n">
        <v>0</v>
      </c>
      <c r="L396" s="0" t="s">
        <v>71</v>
      </c>
      <c r="M396" s="0" t="n">
        <v>1</v>
      </c>
      <c r="N396" s="0" t="n">
        <v>1</v>
      </c>
      <c r="O396" s="0" t="n">
        <v>0</v>
      </c>
      <c r="P396" s="0" t="n">
        <v>0</v>
      </c>
    </row>
    <row r="397" customFormat="false" ht="15" hidden="false" customHeight="false" outlineLevel="0" collapsed="false">
      <c r="A397" s="0" t="s">
        <v>460</v>
      </c>
      <c r="B397" s="0" t="n">
        <v>1</v>
      </c>
      <c r="C397" s="0" t="n">
        <v>1</v>
      </c>
      <c r="D397" s="0" t="n">
        <v>0</v>
      </c>
      <c r="E397" s="0" t="n">
        <v>0</v>
      </c>
      <c r="F397" s="0" t="n">
        <v>0</v>
      </c>
      <c r="G397" s="0" t="n">
        <f aca="false">F397+E397</f>
        <v>0</v>
      </c>
      <c r="H397" s="0" t="n">
        <v>0</v>
      </c>
      <c r="I397" s="0" t="n">
        <v>0</v>
      </c>
      <c r="J397" s="0" t="n">
        <v>0</v>
      </c>
      <c r="K397" s="0" t="n">
        <v>0</v>
      </c>
      <c r="L397" s="0" t="s">
        <v>71</v>
      </c>
      <c r="M397" s="0" t="n">
        <v>1</v>
      </c>
      <c r="N397" s="0" t="n">
        <v>1</v>
      </c>
      <c r="O397" s="0" t="n">
        <v>0</v>
      </c>
      <c r="P397" s="0" t="n">
        <v>0</v>
      </c>
    </row>
    <row r="398" customFormat="false" ht="15" hidden="false" customHeight="false" outlineLevel="0" collapsed="false">
      <c r="A398" s="0" t="s">
        <v>461</v>
      </c>
      <c r="B398" s="0" t="n">
        <v>1</v>
      </c>
      <c r="C398" s="0" t="n">
        <v>1</v>
      </c>
      <c r="D398" s="0" t="n">
        <v>0</v>
      </c>
      <c r="E398" s="0" t="n">
        <v>0</v>
      </c>
      <c r="F398" s="0" t="n">
        <v>0</v>
      </c>
      <c r="G398" s="0" t="n">
        <f aca="false">F398+E398</f>
        <v>0</v>
      </c>
      <c r="H398" s="0" t="n">
        <v>0</v>
      </c>
      <c r="I398" s="0" t="n">
        <v>0</v>
      </c>
      <c r="J398" s="0" t="n">
        <v>0</v>
      </c>
      <c r="K398" s="0" t="n">
        <v>0</v>
      </c>
      <c r="L398" s="0" t="s">
        <v>71</v>
      </c>
      <c r="M398" s="0" t="n">
        <v>1</v>
      </c>
      <c r="N398" s="0" t="n">
        <v>1</v>
      </c>
      <c r="O398" s="0" t="n">
        <v>0</v>
      </c>
      <c r="P398" s="0" t="n">
        <v>0</v>
      </c>
    </row>
    <row r="399" customFormat="false" ht="15" hidden="false" customHeight="false" outlineLevel="0" collapsed="false">
      <c r="A399" s="0" t="s">
        <v>462</v>
      </c>
      <c r="B399" s="0" t="n">
        <v>1</v>
      </c>
      <c r="C399" s="0" t="n">
        <v>1</v>
      </c>
      <c r="D399" s="0" t="n">
        <v>0</v>
      </c>
      <c r="E399" s="0" t="n">
        <v>0</v>
      </c>
      <c r="F399" s="0" t="n">
        <v>0</v>
      </c>
      <c r="G399" s="0" t="n">
        <f aca="false">F399+E399</f>
        <v>0</v>
      </c>
      <c r="H399" s="0" t="n">
        <v>0</v>
      </c>
      <c r="I399" s="0" t="n">
        <v>0</v>
      </c>
      <c r="J399" s="0" t="n">
        <v>0</v>
      </c>
      <c r="K399" s="0" t="n">
        <v>0</v>
      </c>
      <c r="L399" s="0" t="s">
        <v>71</v>
      </c>
      <c r="M399" s="0" t="n">
        <v>1</v>
      </c>
      <c r="N399" s="0" t="n">
        <v>1</v>
      </c>
      <c r="O399" s="0" t="n">
        <v>0</v>
      </c>
      <c r="P399" s="0" t="n">
        <v>0</v>
      </c>
    </row>
    <row r="400" customFormat="false" ht="15" hidden="false" customHeight="false" outlineLevel="0" collapsed="false">
      <c r="A400" s="0" t="s">
        <v>463</v>
      </c>
      <c r="B400" s="0" t="n">
        <v>1</v>
      </c>
      <c r="C400" s="0" t="n">
        <v>1</v>
      </c>
      <c r="D400" s="0" t="n">
        <v>0</v>
      </c>
      <c r="E400" s="0" t="n">
        <v>0</v>
      </c>
      <c r="F400" s="0" t="n">
        <v>0</v>
      </c>
      <c r="G400" s="0" t="n">
        <f aca="false">F400+E400</f>
        <v>0</v>
      </c>
      <c r="H400" s="0" t="n">
        <v>0</v>
      </c>
      <c r="I400" s="0" t="n">
        <v>0</v>
      </c>
      <c r="J400" s="0" t="n">
        <v>0</v>
      </c>
      <c r="K400" s="0" t="n">
        <v>0</v>
      </c>
      <c r="L400" s="0" t="s">
        <v>71</v>
      </c>
      <c r="M400" s="0" t="n">
        <v>1</v>
      </c>
      <c r="N400" s="0" t="n">
        <v>1</v>
      </c>
      <c r="O400" s="0" t="n">
        <v>0</v>
      </c>
      <c r="P400" s="0" t="n">
        <v>0</v>
      </c>
    </row>
    <row r="401" customFormat="false" ht="15" hidden="false" customHeight="false" outlineLevel="0" collapsed="false">
      <c r="A401" s="0" t="s">
        <v>416</v>
      </c>
      <c r="B401" s="0" t="n">
        <v>1</v>
      </c>
      <c r="C401" s="0" t="n">
        <v>1</v>
      </c>
      <c r="D401" s="0" t="n">
        <v>0</v>
      </c>
      <c r="E401" s="0" t="n">
        <v>0</v>
      </c>
      <c r="F401" s="0" t="n">
        <v>0</v>
      </c>
      <c r="G401" s="0" t="n">
        <f aca="false">F401+E401</f>
        <v>0</v>
      </c>
      <c r="H401" s="0" t="n">
        <v>0</v>
      </c>
      <c r="I401" s="0" t="n">
        <v>0</v>
      </c>
      <c r="J401" s="0" t="n">
        <v>0</v>
      </c>
      <c r="K401" s="0" t="n">
        <v>0</v>
      </c>
      <c r="L401" s="0" t="s">
        <v>71</v>
      </c>
      <c r="M401" s="0" t="n">
        <v>1</v>
      </c>
      <c r="N401" s="0" t="n">
        <v>1</v>
      </c>
      <c r="O401" s="0" t="n">
        <v>0</v>
      </c>
      <c r="P401" s="0" t="n">
        <v>0</v>
      </c>
    </row>
    <row r="402" customFormat="false" ht="15" hidden="false" customHeight="false" outlineLevel="0" collapsed="false">
      <c r="A402" s="0" t="s">
        <v>417</v>
      </c>
      <c r="B402" s="0" t="n">
        <v>1</v>
      </c>
      <c r="C402" s="0" t="n">
        <v>1</v>
      </c>
      <c r="D402" s="0" t="n">
        <v>0</v>
      </c>
      <c r="E402" s="0" t="n">
        <v>0</v>
      </c>
      <c r="F402" s="0" t="n">
        <v>0</v>
      </c>
      <c r="G402" s="0" t="n">
        <f aca="false">F402+E402</f>
        <v>0</v>
      </c>
      <c r="H402" s="0" t="n">
        <v>0</v>
      </c>
      <c r="I402" s="0" t="n">
        <v>0</v>
      </c>
      <c r="J402" s="0" t="n">
        <v>0</v>
      </c>
      <c r="K402" s="0" t="n">
        <v>0</v>
      </c>
      <c r="L402" s="0" t="s">
        <v>71</v>
      </c>
      <c r="M402" s="0" t="n">
        <v>1</v>
      </c>
      <c r="N402" s="0" t="n">
        <v>1</v>
      </c>
      <c r="O402" s="0" t="n">
        <v>0</v>
      </c>
      <c r="P402" s="0" t="n">
        <v>0</v>
      </c>
    </row>
    <row r="403" customFormat="false" ht="15" hidden="false" customHeight="false" outlineLevel="0" collapsed="false">
      <c r="A403" s="0" t="s">
        <v>464</v>
      </c>
      <c r="B403" s="0" t="n">
        <v>1</v>
      </c>
      <c r="C403" s="0" t="n">
        <v>1</v>
      </c>
      <c r="D403" s="0" t="n">
        <v>0</v>
      </c>
      <c r="E403" s="0" t="n">
        <v>0</v>
      </c>
      <c r="F403" s="0" t="n">
        <v>0</v>
      </c>
      <c r="G403" s="0" t="n">
        <f aca="false">F403+E403</f>
        <v>0</v>
      </c>
      <c r="H403" s="0" t="n">
        <v>0</v>
      </c>
      <c r="I403" s="0" t="n">
        <v>0</v>
      </c>
      <c r="J403" s="0" t="n">
        <v>0</v>
      </c>
      <c r="K403" s="0" t="n">
        <v>0</v>
      </c>
      <c r="L403" s="0" t="s">
        <v>71</v>
      </c>
      <c r="M403" s="0" t="n">
        <v>1</v>
      </c>
      <c r="N403" s="0" t="n">
        <v>1</v>
      </c>
      <c r="O403" s="0" t="n">
        <v>0</v>
      </c>
      <c r="P403" s="0" t="n">
        <v>0</v>
      </c>
    </row>
    <row r="404" customFormat="false" ht="15" hidden="false" customHeight="false" outlineLevel="0" collapsed="false">
      <c r="A404" s="0" t="s">
        <v>465</v>
      </c>
      <c r="B404" s="0" t="n">
        <v>1</v>
      </c>
      <c r="C404" s="0" t="n">
        <v>1</v>
      </c>
      <c r="D404" s="0" t="n">
        <v>0</v>
      </c>
      <c r="E404" s="0" t="n">
        <v>0</v>
      </c>
      <c r="F404" s="0" t="n">
        <v>0</v>
      </c>
      <c r="G404" s="0" t="n">
        <f aca="false">F404+E404</f>
        <v>0</v>
      </c>
      <c r="H404" s="0" t="n">
        <v>0</v>
      </c>
      <c r="I404" s="0" t="n">
        <v>0</v>
      </c>
      <c r="J404" s="0" t="n">
        <v>0</v>
      </c>
      <c r="K404" s="0" t="n">
        <v>0</v>
      </c>
      <c r="L404" s="0" t="s">
        <v>71</v>
      </c>
      <c r="M404" s="0" t="n">
        <v>1</v>
      </c>
      <c r="N404" s="0" t="n">
        <v>1</v>
      </c>
      <c r="O404" s="0" t="n">
        <v>0</v>
      </c>
      <c r="P404" s="0" t="n">
        <v>0</v>
      </c>
    </row>
    <row r="405" customFormat="false" ht="15" hidden="false" customHeight="false" outlineLevel="0" collapsed="false">
      <c r="A405" s="0" t="s">
        <v>466</v>
      </c>
      <c r="B405" s="0" t="n">
        <v>1</v>
      </c>
      <c r="C405" s="0" t="n">
        <v>1</v>
      </c>
      <c r="D405" s="0" t="n">
        <v>0</v>
      </c>
      <c r="E405" s="0" t="n">
        <v>0</v>
      </c>
      <c r="F405" s="0" t="n">
        <v>0</v>
      </c>
      <c r="G405" s="0" t="n">
        <f aca="false">F405+E405</f>
        <v>0</v>
      </c>
      <c r="H405" s="0" t="n">
        <v>0</v>
      </c>
      <c r="I405" s="0" t="n">
        <v>0</v>
      </c>
      <c r="J405" s="0" t="n">
        <v>0</v>
      </c>
      <c r="K405" s="0" t="n">
        <v>0</v>
      </c>
      <c r="L405" s="0" t="s">
        <v>71</v>
      </c>
      <c r="M405" s="0" t="n">
        <v>1</v>
      </c>
      <c r="N405" s="0" t="n">
        <v>1</v>
      </c>
      <c r="O405" s="0" t="n">
        <v>0</v>
      </c>
      <c r="P405" s="0" t="n">
        <v>0</v>
      </c>
    </row>
    <row r="406" customFormat="false" ht="15" hidden="false" customHeight="false" outlineLevel="0" collapsed="false">
      <c r="A406" s="0" t="s">
        <v>467</v>
      </c>
      <c r="B406" s="0" t="n">
        <v>1</v>
      </c>
      <c r="C406" s="0" t="n">
        <v>1</v>
      </c>
      <c r="D406" s="0" t="n">
        <v>0</v>
      </c>
      <c r="E406" s="0" t="n">
        <v>0</v>
      </c>
      <c r="F406" s="0" t="n">
        <v>0</v>
      </c>
      <c r="G406" s="0" t="n">
        <f aca="false">F406+E406</f>
        <v>0</v>
      </c>
      <c r="H406" s="0" t="n">
        <v>0</v>
      </c>
      <c r="I406" s="0" t="n">
        <v>0</v>
      </c>
      <c r="J406" s="0" t="n">
        <v>0</v>
      </c>
      <c r="K406" s="0" t="n">
        <v>0</v>
      </c>
      <c r="L406" s="0" t="s">
        <v>71</v>
      </c>
      <c r="M406" s="0" t="n">
        <v>1</v>
      </c>
      <c r="N406" s="0" t="n">
        <v>1</v>
      </c>
      <c r="O406" s="0" t="n">
        <v>0</v>
      </c>
      <c r="P406" s="0" t="n">
        <v>0</v>
      </c>
    </row>
    <row r="407" customFormat="false" ht="15" hidden="false" customHeight="false" outlineLevel="0" collapsed="false">
      <c r="A407" s="0" t="s">
        <v>468</v>
      </c>
      <c r="B407" s="0" t="n">
        <v>1</v>
      </c>
      <c r="C407" s="0" t="n">
        <v>1</v>
      </c>
      <c r="D407" s="0" t="n">
        <v>0</v>
      </c>
      <c r="E407" s="0" t="n">
        <v>0</v>
      </c>
      <c r="F407" s="0" t="n">
        <v>0</v>
      </c>
      <c r="G407" s="0" t="n">
        <f aca="false">F407+E407</f>
        <v>0</v>
      </c>
      <c r="H407" s="0" t="n">
        <v>0</v>
      </c>
      <c r="I407" s="0" t="n">
        <v>0</v>
      </c>
      <c r="J407" s="0" t="n">
        <v>0</v>
      </c>
      <c r="K407" s="0" t="n">
        <v>0</v>
      </c>
      <c r="L407" s="0" t="s">
        <v>71</v>
      </c>
      <c r="M407" s="0" t="n">
        <v>1</v>
      </c>
      <c r="N407" s="0" t="n">
        <v>1</v>
      </c>
      <c r="O407" s="0" t="n">
        <v>0</v>
      </c>
      <c r="P407" s="0" t="n">
        <v>0</v>
      </c>
    </row>
    <row r="408" customFormat="false" ht="15" hidden="false" customHeight="false" outlineLevel="0" collapsed="false">
      <c r="A408" s="0" t="s">
        <v>312</v>
      </c>
      <c r="B408" s="0" t="n">
        <v>1</v>
      </c>
      <c r="C408" s="0" t="n">
        <v>1</v>
      </c>
      <c r="D408" s="0" t="n">
        <v>0</v>
      </c>
      <c r="E408" s="0" t="n">
        <v>0</v>
      </c>
      <c r="F408" s="0" t="n">
        <v>0</v>
      </c>
      <c r="G408" s="0" t="n">
        <f aca="false">F408+E408</f>
        <v>0</v>
      </c>
      <c r="H408" s="0" t="n">
        <v>0</v>
      </c>
      <c r="I408" s="0" t="n">
        <v>0</v>
      </c>
      <c r="J408" s="0" t="n">
        <v>0</v>
      </c>
      <c r="K408" s="0" t="n">
        <v>0</v>
      </c>
      <c r="L408" s="0" t="s">
        <v>71</v>
      </c>
      <c r="M408" s="0" t="n">
        <v>1</v>
      </c>
      <c r="N408" s="0" t="n">
        <v>1</v>
      </c>
      <c r="O408" s="0" t="n">
        <v>0</v>
      </c>
      <c r="P408" s="0" t="n">
        <v>0</v>
      </c>
    </row>
    <row r="409" customFormat="false" ht="15" hidden="false" customHeight="false" outlineLevel="0" collapsed="false">
      <c r="A409" s="0" t="s">
        <v>222</v>
      </c>
      <c r="B409" s="0" t="n">
        <v>1</v>
      </c>
      <c r="C409" s="0" t="n">
        <v>1</v>
      </c>
      <c r="D409" s="0" t="n">
        <v>0</v>
      </c>
      <c r="E409" s="0" t="n">
        <v>0</v>
      </c>
      <c r="F409" s="0" t="n">
        <v>0</v>
      </c>
      <c r="G409" s="0" t="n">
        <f aca="false">F409+E409</f>
        <v>0</v>
      </c>
      <c r="H409" s="0" t="n">
        <v>0</v>
      </c>
      <c r="I409" s="0" t="n">
        <v>0</v>
      </c>
      <c r="J409" s="0" t="n">
        <v>0</v>
      </c>
      <c r="K409" s="0" t="n">
        <v>0</v>
      </c>
      <c r="L409" s="0" t="s">
        <v>71</v>
      </c>
      <c r="M409" s="0" t="n">
        <v>1</v>
      </c>
      <c r="N409" s="0" t="n">
        <v>1</v>
      </c>
      <c r="O409" s="0" t="n">
        <v>0</v>
      </c>
      <c r="P409" s="0" t="n">
        <v>0</v>
      </c>
    </row>
    <row r="410" customFormat="false" ht="15" hidden="false" customHeight="false" outlineLevel="0" collapsed="false">
      <c r="A410" s="0" t="s">
        <v>199</v>
      </c>
      <c r="B410" s="0" t="n">
        <v>1</v>
      </c>
      <c r="C410" s="0" t="n">
        <v>1</v>
      </c>
      <c r="D410" s="0" t="n">
        <v>0</v>
      </c>
      <c r="E410" s="0" t="n">
        <v>0</v>
      </c>
      <c r="F410" s="0" t="n">
        <v>0</v>
      </c>
      <c r="G410" s="0" t="n">
        <f aca="false">F410+E410</f>
        <v>0</v>
      </c>
      <c r="H410" s="0" t="n">
        <v>0</v>
      </c>
      <c r="I410" s="0" t="n">
        <v>0</v>
      </c>
      <c r="J410" s="0" t="n">
        <v>0</v>
      </c>
      <c r="K410" s="0" t="n">
        <v>0</v>
      </c>
      <c r="L410" s="0" t="s">
        <v>71</v>
      </c>
      <c r="M410" s="0" t="n">
        <v>1</v>
      </c>
      <c r="N410" s="0" t="n">
        <v>1</v>
      </c>
      <c r="O410" s="0" t="n">
        <v>0</v>
      </c>
      <c r="P410" s="0" t="n">
        <v>0</v>
      </c>
    </row>
    <row r="411" customFormat="false" ht="15" hidden="false" customHeight="false" outlineLevel="0" collapsed="false">
      <c r="A411" s="0" t="s">
        <v>469</v>
      </c>
      <c r="B411" s="0" t="n">
        <v>1</v>
      </c>
      <c r="C411" s="0" t="n">
        <v>1</v>
      </c>
      <c r="D411" s="0" t="n">
        <v>0</v>
      </c>
      <c r="E411" s="0" t="n">
        <v>0</v>
      </c>
      <c r="F411" s="0" t="n">
        <v>0</v>
      </c>
      <c r="G411" s="0" t="n">
        <f aca="false">F411+E411</f>
        <v>0</v>
      </c>
      <c r="H411" s="0" t="n">
        <v>0</v>
      </c>
      <c r="I411" s="0" t="n">
        <v>0</v>
      </c>
      <c r="J411" s="0" t="n">
        <v>0</v>
      </c>
      <c r="K411" s="0" t="n">
        <v>0</v>
      </c>
      <c r="L411" s="0" t="s">
        <v>71</v>
      </c>
      <c r="M411" s="0" t="n">
        <v>1</v>
      </c>
      <c r="N411" s="0" t="n">
        <v>1</v>
      </c>
      <c r="O411" s="0" t="n">
        <v>0</v>
      </c>
      <c r="P411" s="0" t="n">
        <v>0</v>
      </c>
    </row>
    <row r="412" customFormat="false" ht="15" hidden="false" customHeight="false" outlineLevel="0" collapsed="false">
      <c r="A412" s="0" t="s">
        <v>425</v>
      </c>
      <c r="B412" s="0" t="n">
        <v>1</v>
      </c>
      <c r="C412" s="0" t="n">
        <v>1</v>
      </c>
      <c r="D412" s="0" t="n">
        <v>0</v>
      </c>
      <c r="E412" s="0" t="n">
        <v>0</v>
      </c>
      <c r="F412" s="0" t="n">
        <v>0</v>
      </c>
      <c r="G412" s="0" t="n">
        <f aca="false">F412+E412</f>
        <v>0</v>
      </c>
      <c r="H412" s="0" t="n">
        <v>0</v>
      </c>
      <c r="I412" s="0" t="n">
        <v>0</v>
      </c>
      <c r="J412" s="0" t="n">
        <v>0</v>
      </c>
      <c r="K412" s="0" t="n">
        <v>0</v>
      </c>
      <c r="L412" s="0" t="s">
        <v>71</v>
      </c>
      <c r="M412" s="0" t="n">
        <v>1</v>
      </c>
      <c r="N412" s="0" t="n">
        <v>1</v>
      </c>
      <c r="O412" s="0" t="n">
        <v>0</v>
      </c>
      <c r="P412" s="0" t="n">
        <v>0</v>
      </c>
    </row>
    <row r="413" customFormat="false" ht="15" hidden="false" customHeight="false" outlineLevel="0" collapsed="false">
      <c r="A413" s="0" t="s">
        <v>394</v>
      </c>
      <c r="B413" s="0" t="n">
        <v>1</v>
      </c>
      <c r="C413" s="0" t="n">
        <v>1</v>
      </c>
      <c r="D413" s="0" t="n">
        <v>0</v>
      </c>
      <c r="E413" s="0" t="n">
        <v>0</v>
      </c>
      <c r="F413" s="0" t="n">
        <v>0</v>
      </c>
      <c r="G413" s="0" t="n">
        <f aca="false">F413+E413</f>
        <v>0</v>
      </c>
      <c r="H413" s="0" t="n">
        <v>0</v>
      </c>
      <c r="I413" s="0" t="n">
        <v>0</v>
      </c>
      <c r="J413" s="0" t="n">
        <v>0</v>
      </c>
      <c r="K413" s="0" t="n">
        <v>0</v>
      </c>
      <c r="L413" s="0" t="s">
        <v>71</v>
      </c>
      <c r="M413" s="0" t="n">
        <v>1</v>
      </c>
      <c r="N413" s="0" t="n">
        <v>1</v>
      </c>
      <c r="O413" s="0" t="n">
        <v>0</v>
      </c>
      <c r="P413" s="0" t="n">
        <v>0</v>
      </c>
    </row>
    <row r="414" customFormat="false" ht="15" hidden="false" customHeight="false" outlineLevel="0" collapsed="false">
      <c r="A414" s="0" t="s">
        <v>287</v>
      </c>
      <c r="B414" s="0" t="n">
        <v>1</v>
      </c>
      <c r="C414" s="0" t="n">
        <v>1</v>
      </c>
      <c r="D414" s="0" t="n">
        <v>0</v>
      </c>
      <c r="E414" s="0" t="n">
        <v>0</v>
      </c>
      <c r="F414" s="0" t="n">
        <v>0</v>
      </c>
      <c r="G414" s="0" t="n">
        <f aca="false">F414+E414</f>
        <v>0</v>
      </c>
      <c r="H414" s="0" t="n">
        <v>0</v>
      </c>
      <c r="I414" s="0" t="n">
        <v>0</v>
      </c>
      <c r="J414" s="0" t="n">
        <v>0</v>
      </c>
      <c r="K414" s="0" t="n">
        <v>0</v>
      </c>
      <c r="L414" s="0" t="s">
        <v>71</v>
      </c>
      <c r="M414" s="0" t="n">
        <v>1</v>
      </c>
      <c r="N414" s="0" t="n">
        <v>1</v>
      </c>
      <c r="O414" s="0" t="n">
        <v>0</v>
      </c>
      <c r="P414" s="0" t="n">
        <v>0</v>
      </c>
    </row>
    <row r="415" customFormat="false" ht="15" hidden="false" customHeight="false" outlineLevel="0" collapsed="false">
      <c r="A415" s="0" t="s">
        <v>433</v>
      </c>
      <c r="B415" s="0" t="n">
        <v>1</v>
      </c>
      <c r="C415" s="0" t="n">
        <v>1</v>
      </c>
      <c r="D415" s="0" t="n">
        <v>0</v>
      </c>
      <c r="E415" s="0" t="n">
        <v>0</v>
      </c>
      <c r="F415" s="0" t="n">
        <v>0</v>
      </c>
      <c r="G415" s="0" t="n">
        <f aca="false">F415+E415</f>
        <v>0</v>
      </c>
      <c r="H415" s="0" t="n">
        <v>0</v>
      </c>
      <c r="I415" s="0" t="n">
        <v>0</v>
      </c>
      <c r="J415" s="0" t="n">
        <v>0</v>
      </c>
      <c r="K415" s="0" t="n">
        <v>0</v>
      </c>
      <c r="L415" s="0" t="s">
        <v>71</v>
      </c>
      <c r="M415" s="0" t="n">
        <v>1</v>
      </c>
      <c r="N415" s="0" t="n">
        <v>1</v>
      </c>
      <c r="O415" s="0" t="n">
        <v>0</v>
      </c>
      <c r="P415" s="0" t="n">
        <v>0</v>
      </c>
    </row>
    <row r="416" customFormat="false" ht="15" hidden="false" customHeight="false" outlineLevel="0" collapsed="false">
      <c r="A416" s="0" t="s">
        <v>470</v>
      </c>
      <c r="B416" s="0" t="n">
        <v>1</v>
      </c>
      <c r="C416" s="0" t="n">
        <v>1</v>
      </c>
      <c r="D416" s="0" t="n">
        <v>0</v>
      </c>
      <c r="E416" s="0" t="n">
        <v>0</v>
      </c>
      <c r="F416" s="0" t="n">
        <v>0</v>
      </c>
      <c r="G416" s="0" t="n">
        <f aca="false">F416+E416</f>
        <v>0</v>
      </c>
      <c r="H416" s="0" t="n">
        <v>0</v>
      </c>
      <c r="I416" s="0" t="n">
        <v>0</v>
      </c>
      <c r="J416" s="0" t="n">
        <v>0</v>
      </c>
      <c r="K416" s="0" t="n">
        <v>0</v>
      </c>
      <c r="L416" s="0" t="s">
        <v>71</v>
      </c>
      <c r="M416" s="0" t="n">
        <v>1</v>
      </c>
      <c r="N416" s="0" t="n">
        <v>1</v>
      </c>
      <c r="O416" s="0" t="n">
        <v>0</v>
      </c>
      <c r="P416" s="0" t="n">
        <v>0</v>
      </c>
    </row>
    <row r="417" customFormat="false" ht="15" hidden="false" customHeight="false" outlineLevel="0" collapsed="false">
      <c r="A417" s="0" t="s">
        <v>434</v>
      </c>
      <c r="B417" s="0" t="n">
        <v>1</v>
      </c>
      <c r="C417" s="0" t="n">
        <v>1</v>
      </c>
      <c r="D417" s="0" t="n">
        <v>0</v>
      </c>
      <c r="E417" s="0" t="n">
        <v>0</v>
      </c>
      <c r="F417" s="0" t="n">
        <v>0</v>
      </c>
      <c r="G417" s="0" t="n">
        <f aca="false">F417+E417</f>
        <v>0</v>
      </c>
      <c r="H417" s="0" t="n">
        <v>0</v>
      </c>
      <c r="I417" s="0" t="n">
        <v>0</v>
      </c>
      <c r="J417" s="0" t="n">
        <v>0</v>
      </c>
      <c r="K417" s="0" t="n">
        <v>0</v>
      </c>
      <c r="L417" s="0" t="s">
        <v>71</v>
      </c>
      <c r="M417" s="0" t="n">
        <v>1</v>
      </c>
      <c r="N417" s="0" t="n">
        <v>1</v>
      </c>
      <c r="O417" s="0" t="n">
        <v>0</v>
      </c>
      <c r="P417" s="0" t="n">
        <v>0</v>
      </c>
    </row>
    <row r="418" customFormat="false" ht="15" hidden="false" customHeight="false" outlineLevel="0" collapsed="false">
      <c r="A418" s="0" t="s">
        <v>471</v>
      </c>
      <c r="B418" s="0" t="n">
        <v>1</v>
      </c>
      <c r="C418" s="0" t="n">
        <v>1</v>
      </c>
      <c r="D418" s="0" t="n">
        <v>0</v>
      </c>
      <c r="E418" s="0" t="n">
        <v>0</v>
      </c>
      <c r="F418" s="0" t="n">
        <v>0</v>
      </c>
      <c r="G418" s="0" t="n">
        <f aca="false">F418+E418</f>
        <v>0</v>
      </c>
      <c r="H418" s="0" t="n">
        <v>0</v>
      </c>
      <c r="I418" s="0" t="n">
        <v>0</v>
      </c>
      <c r="J418" s="0" t="n">
        <v>0</v>
      </c>
      <c r="K418" s="0" t="n">
        <v>0</v>
      </c>
      <c r="L418" s="0" t="s">
        <v>71</v>
      </c>
      <c r="M418" s="0" t="n">
        <v>1</v>
      </c>
      <c r="N418" s="0" t="n">
        <v>1</v>
      </c>
      <c r="O418" s="0" t="n">
        <v>0</v>
      </c>
      <c r="P418" s="0" t="n">
        <v>0</v>
      </c>
    </row>
    <row r="419" customFormat="false" ht="15" hidden="false" customHeight="false" outlineLevel="0" collapsed="false">
      <c r="A419" s="0" t="s">
        <v>472</v>
      </c>
      <c r="B419" s="0" t="n">
        <v>1</v>
      </c>
      <c r="C419" s="0" t="n">
        <v>1</v>
      </c>
      <c r="D419" s="0" t="n">
        <v>0</v>
      </c>
      <c r="E419" s="0" t="n">
        <v>0</v>
      </c>
      <c r="F419" s="0" t="n">
        <v>0</v>
      </c>
      <c r="G419" s="0" t="n">
        <f aca="false">F419+E419</f>
        <v>0</v>
      </c>
      <c r="H419" s="0" t="n">
        <v>0</v>
      </c>
      <c r="I419" s="0" t="n">
        <v>0</v>
      </c>
      <c r="J419" s="0" t="n">
        <v>0</v>
      </c>
      <c r="K419" s="0" t="n">
        <v>0</v>
      </c>
      <c r="L419" s="0" t="s">
        <v>71</v>
      </c>
      <c r="M419" s="0" t="n">
        <v>1</v>
      </c>
      <c r="N419" s="0" t="n">
        <v>1</v>
      </c>
      <c r="O419" s="0" t="n">
        <v>0</v>
      </c>
      <c r="P419" s="0" t="n">
        <v>0</v>
      </c>
    </row>
    <row r="420" customFormat="false" ht="15" hidden="false" customHeight="false" outlineLevel="0" collapsed="false">
      <c r="A420" s="0" t="s">
        <v>473</v>
      </c>
      <c r="B420" s="0" t="n">
        <v>1</v>
      </c>
      <c r="C420" s="0" t="n">
        <v>1</v>
      </c>
      <c r="D420" s="0" t="n">
        <v>0</v>
      </c>
      <c r="E420" s="0" t="n">
        <v>0</v>
      </c>
      <c r="F420" s="0" t="n">
        <v>0</v>
      </c>
      <c r="G420" s="0" t="n">
        <f aca="false">F420+E420</f>
        <v>0</v>
      </c>
      <c r="H420" s="0" t="n">
        <v>0</v>
      </c>
      <c r="I420" s="0" t="n">
        <v>0</v>
      </c>
      <c r="J420" s="0" t="n">
        <v>0</v>
      </c>
      <c r="K420" s="0" t="n">
        <v>0</v>
      </c>
      <c r="L420" s="0" t="s">
        <v>71</v>
      </c>
      <c r="M420" s="0" t="n">
        <v>1</v>
      </c>
      <c r="N420" s="0" t="n">
        <v>1</v>
      </c>
      <c r="O420" s="0" t="n">
        <v>0</v>
      </c>
      <c r="P420" s="0" t="n">
        <v>0</v>
      </c>
    </row>
    <row r="421" customFormat="false" ht="15" hidden="false" customHeight="false" outlineLevel="0" collapsed="false">
      <c r="A421" s="0" t="s">
        <v>474</v>
      </c>
      <c r="B421" s="0" t="n">
        <v>1</v>
      </c>
      <c r="C421" s="0" t="n">
        <v>1</v>
      </c>
      <c r="D421" s="0" t="n">
        <v>0</v>
      </c>
      <c r="E421" s="0" t="n">
        <v>0</v>
      </c>
      <c r="F421" s="0" t="n">
        <v>0</v>
      </c>
      <c r="G421" s="0" t="n">
        <f aca="false">F421+E421</f>
        <v>0</v>
      </c>
      <c r="H421" s="0" t="n">
        <v>0</v>
      </c>
      <c r="I421" s="0" t="n">
        <v>0</v>
      </c>
      <c r="J421" s="0" t="n">
        <v>0</v>
      </c>
      <c r="K421" s="0" t="n">
        <v>0</v>
      </c>
      <c r="L421" s="0" t="s">
        <v>71</v>
      </c>
      <c r="M421" s="0" t="n">
        <v>1</v>
      </c>
      <c r="N421" s="0" t="n">
        <v>1</v>
      </c>
      <c r="O421" s="0" t="n">
        <v>0</v>
      </c>
      <c r="P421" s="0" t="n">
        <v>0</v>
      </c>
    </row>
    <row r="422" customFormat="false" ht="15" hidden="false" customHeight="false" outlineLevel="0" collapsed="false">
      <c r="A422" s="0" t="s">
        <v>443</v>
      </c>
      <c r="B422" s="0" t="n">
        <v>1</v>
      </c>
      <c r="C422" s="0" t="n">
        <v>1</v>
      </c>
      <c r="D422" s="0" t="n">
        <v>0</v>
      </c>
      <c r="E422" s="0" t="n">
        <v>0</v>
      </c>
      <c r="F422" s="0" t="n">
        <v>0</v>
      </c>
      <c r="G422" s="0" t="n">
        <f aca="false">F422+E422</f>
        <v>0</v>
      </c>
      <c r="H422" s="0" t="n">
        <v>0</v>
      </c>
      <c r="I422" s="0" t="n">
        <v>0</v>
      </c>
      <c r="J422" s="0" t="n">
        <v>0</v>
      </c>
      <c r="K422" s="0" t="n">
        <v>0</v>
      </c>
      <c r="L422" s="0" t="s">
        <v>71</v>
      </c>
      <c r="M422" s="0" t="n">
        <v>1</v>
      </c>
      <c r="N422" s="0" t="n">
        <v>1</v>
      </c>
      <c r="O422" s="0" t="n">
        <v>0</v>
      </c>
      <c r="P422" s="0" t="n">
        <v>0</v>
      </c>
    </row>
    <row r="423" customFormat="false" ht="15" hidden="false" customHeight="false" outlineLevel="0" collapsed="false">
      <c r="A423" s="0" t="s">
        <v>475</v>
      </c>
      <c r="B423" s="0" t="n">
        <v>1</v>
      </c>
      <c r="C423" s="0" t="n">
        <v>1</v>
      </c>
      <c r="D423" s="0" t="n">
        <v>0</v>
      </c>
      <c r="E423" s="0" t="n">
        <v>0</v>
      </c>
      <c r="F423" s="0" t="n">
        <v>0</v>
      </c>
      <c r="G423" s="0" t="n">
        <f aca="false">F423+E423</f>
        <v>0</v>
      </c>
      <c r="H423" s="0" t="n">
        <v>0</v>
      </c>
      <c r="I423" s="0" t="n">
        <v>0</v>
      </c>
      <c r="J423" s="0" t="n">
        <v>0</v>
      </c>
      <c r="K423" s="0" t="n">
        <v>0</v>
      </c>
      <c r="L423" s="0" t="s">
        <v>71</v>
      </c>
      <c r="M423" s="0" t="n">
        <v>1</v>
      </c>
      <c r="N423" s="0" t="n">
        <v>1</v>
      </c>
      <c r="O423" s="0" t="n">
        <v>0</v>
      </c>
      <c r="P423" s="0" t="n">
        <v>0</v>
      </c>
    </row>
    <row r="424" customFormat="false" ht="15" hidden="false" customHeight="false" outlineLevel="0" collapsed="false">
      <c r="A424" s="0" t="s">
        <v>444</v>
      </c>
      <c r="B424" s="0" t="n">
        <v>1</v>
      </c>
      <c r="C424" s="0" t="n">
        <v>1</v>
      </c>
      <c r="D424" s="0" t="n">
        <v>0</v>
      </c>
      <c r="E424" s="0" t="n">
        <v>0</v>
      </c>
      <c r="F424" s="0" t="n">
        <v>0</v>
      </c>
      <c r="G424" s="0" t="n">
        <f aca="false">F424+E424</f>
        <v>0</v>
      </c>
      <c r="H424" s="0" t="n">
        <v>0</v>
      </c>
      <c r="I424" s="0" t="n">
        <v>0</v>
      </c>
      <c r="J424" s="0" t="n">
        <v>0</v>
      </c>
      <c r="K424" s="0" t="n">
        <v>0</v>
      </c>
      <c r="L424" s="0" t="s">
        <v>71</v>
      </c>
      <c r="M424" s="0" t="n">
        <v>1</v>
      </c>
      <c r="N424" s="0" t="n">
        <v>1</v>
      </c>
      <c r="O424" s="0" t="n">
        <v>0</v>
      </c>
      <c r="P424" s="0" t="n">
        <v>0</v>
      </c>
    </row>
    <row r="425" customFormat="false" ht="15" hidden="false" customHeight="false" outlineLevel="0" collapsed="false">
      <c r="A425" s="0" t="s">
        <v>476</v>
      </c>
      <c r="B425" s="0" t="n">
        <v>1</v>
      </c>
      <c r="C425" s="0" t="n">
        <v>1</v>
      </c>
      <c r="D425" s="0" t="n">
        <v>0</v>
      </c>
      <c r="E425" s="0" t="n">
        <v>0</v>
      </c>
      <c r="F425" s="0" t="n">
        <v>0</v>
      </c>
      <c r="G425" s="0" t="n">
        <f aca="false">F425+E425</f>
        <v>0</v>
      </c>
      <c r="H425" s="0" t="n">
        <v>0</v>
      </c>
      <c r="I425" s="0" t="n">
        <v>0</v>
      </c>
      <c r="J425" s="0" t="n">
        <v>0</v>
      </c>
      <c r="K425" s="0" t="n">
        <v>0</v>
      </c>
      <c r="L425" s="0" t="s">
        <v>71</v>
      </c>
      <c r="M425" s="0" t="n">
        <v>1</v>
      </c>
      <c r="N425" s="0" t="n">
        <v>1</v>
      </c>
      <c r="O425" s="0" t="n">
        <v>0</v>
      </c>
      <c r="P425" s="0" t="n">
        <v>0</v>
      </c>
    </row>
    <row r="426" customFormat="false" ht="15" hidden="false" customHeight="false" outlineLevel="0" collapsed="false">
      <c r="A426" s="0" t="s">
        <v>477</v>
      </c>
      <c r="B426" s="0" t="n">
        <v>1</v>
      </c>
      <c r="C426" s="0" t="n">
        <v>1</v>
      </c>
      <c r="D426" s="0" t="n">
        <v>0</v>
      </c>
      <c r="E426" s="0" t="n">
        <v>0</v>
      </c>
      <c r="F426" s="0" t="n">
        <v>0</v>
      </c>
      <c r="G426" s="0" t="n">
        <f aca="false">F426+E426</f>
        <v>0</v>
      </c>
      <c r="H426" s="0" t="n">
        <v>0</v>
      </c>
      <c r="I426" s="0" t="n">
        <v>0</v>
      </c>
      <c r="J426" s="0" t="n">
        <v>0</v>
      </c>
      <c r="K426" s="0" t="n">
        <v>0</v>
      </c>
      <c r="L426" s="0" t="s">
        <v>71</v>
      </c>
      <c r="M426" s="0" t="n">
        <v>1</v>
      </c>
      <c r="N426" s="0" t="n">
        <v>1</v>
      </c>
      <c r="O426" s="0" t="n">
        <v>0</v>
      </c>
      <c r="P426" s="0" t="n">
        <v>0</v>
      </c>
    </row>
    <row r="427" customFormat="false" ht="15" hidden="false" customHeight="false" outlineLevel="0" collapsed="false">
      <c r="A427" s="0" t="s">
        <v>427</v>
      </c>
      <c r="B427" s="0" t="n">
        <v>1</v>
      </c>
      <c r="C427" s="0" t="n">
        <v>1</v>
      </c>
      <c r="D427" s="0" t="n">
        <v>0</v>
      </c>
      <c r="E427" s="0" t="n">
        <v>0</v>
      </c>
      <c r="F427" s="0" t="n">
        <v>0</v>
      </c>
      <c r="G427" s="0" t="n">
        <f aca="false">F427+E427</f>
        <v>0</v>
      </c>
      <c r="H427" s="0" t="n">
        <v>0</v>
      </c>
      <c r="I427" s="0" t="n">
        <v>0</v>
      </c>
      <c r="J427" s="0" t="n">
        <v>0</v>
      </c>
      <c r="K427" s="0" t="n">
        <v>0</v>
      </c>
      <c r="L427" s="0" t="s">
        <v>71</v>
      </c>
      <c r="M427" s="0" t="n">
        <v>1</v>
      </c>
      <c r="N427" s="0" t="n">
        <v>1</v>
      </c>
      <c r="O427" s="0" t="n">
        <v>0</v>
      </c>
      <c r="P427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42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33</v>
      </c>
      <c r="B1" s="0" t="s">
        <v>57</v>
      </c>
      <c r="C1" s="0" t="s">
        <v>58</v>
      </c>
      <c r="D1" s="0" t="s">
        <v>482</v>
      </c>
      <c r="E1" s="0" t="s">
        <v>59</v>
      </c>
      <c r="F1" s="0" t="s">
        <v>60</v>
      </c>
      <c r="G1" s="0" t="s">
        <v>480</v>
      </c>
      <c r="H1" s="0" t="s">
        <v>61</v>
      </c>
      <c r="I1" s="0" t="s">
        <v>62</v>
      </c>
      <c r="J1" s="0" t="s">
        <v>63</v>
      </c>
      <c r="K1" s="0" t="s">
        <v>64</v>
      </c>
      <c r="L1" s="0" t="s">
        <v>65</v>
      </c>
      <c r="M1" s="0" t="s">
        <v>66</v>
      </c>
      <c r="N1" s="0" t="s">
        <v>67</v>
      </c>
      <c r="O1" s="0" t="s">
        <v>68</v>
      </c>
      <c r="P1" s="0" t="s">
        <v>70</v>
      </c>
    </row>
    <row r="2" customFormat="false" ht="15" hidden="false" customHeight="false" outlineLevel="0" collapsed="false">
      <c r="A2" s="17" t="s">
        <v>51</v>
      </c>
      <c r="B2" s="12" t="n">
        <v>1.03925582370017E-010</v>
      </c>
      <c r="C2" s="12" t="n">
        <v>4.42722980896273E-008</v>
      </c>
      <c r="D2" s="0" t="n">
        <v>-2.78182145263313</v>
      </c>
      <c r="E2" s="0" t="n">
        <v>19570</v>
      </c>
      <c r="F2" s="0" t="n">
        <v>484</v>
      </c>
      <c r="G2" s="0" t="n">
        <f aca="false">F2+E2</f>
        <v>20054</v>
      </c>
      <c r="H2" s="0" t="n">
        <v>67</v>
      </c>
      <c r="I2" s="0" t="n">
        <v>49</v>
      </c>
      <c r="J2" s="0" t="n">
        <v>1.36383134473771</v>
      </c>
      <c r="K2" s="0" t="n">
        <v>0.241512998565897</v>
      </c>
      <c r="L2" s="0" t="n">
        <v>7.70583714977809</v>
      </c>
      <c r="M2" s="0" t="n">
        <v>0.722949755904336</v>
      </c>
      <c r="N2" s="0" t="n">
        <v>1</v>
      </c>
      <c r="O2" s="0" t="n">
        <v>5.58742990883631</v>
      </c>
      <c r="P2" s="0" t="n">
        <v>-0.402559161431873</v>
      </c>
    </row>
    <row r="3" customFormat="false" ht="15" hidden="false" customHeight="false" outlineLevel="0" collapsed="false">
      <c r="A3" s="17" t="s">
        <v>50</v>
      </c>
      <c r="B3" s="12" t="n">
        <v>9.44504077342444E-006</v>
      </c>
      <c r="C3" s="0" t="n">
        <v>0.0020117936847394</v>
      </c>
      <c r="D3" s="0" t="n">
        <v>-1.78463987100944</v>
      </c>
      <c r="E3" s="0" t="n">
        <v>21830</v>
      </c>
      <c r="F3" s="0" t="n">
        <v>1673</v>
      </c>
      <c r="G3" s="0" t="n">
        <f aca="false">F3+E3</f>
        <v>23503</v>
      </c>
      <c r="H3" s="0" t="n">
        <v>70</v>
      </c>
      <c r="I3" s="0" t="n">
        <v>53</v>
      </c>
      <c r="J3" s="0" t="n">
        <v>0</v>
      </c>
      <c r="K3" s="0" t="n">
        <v>0</v>
      </c>
      <c r="L3" s="0" t="n">
        <v>52.2034832958012</v>
      </c>
      <c r="M3" s="0" t="n">
        <v>1</v>
      </c>
      <c r="N3" s="0" t="n">
        <v>1</v>
      </c>
      <c r="O3" s="0" t="n">
        <v>5.14184864492859</v>
      </c>
      <c r="P3" s="0" t="n">
        <v>9.12939280910802</v>
      </c>
    </row>
    <row r="4" customFormat="false" ht="15" hidden="false" customHeight="false" outlineLevel="0" collapsed="false">
      <c r="A4" s="17" t="s">
        <v>112</v>
      </c>
      <c r="B4" s="12" t="n">
        <v>8.7100435442623E-005</v>
      </c>
      <c r="C4" s="0" t="n">
        <v>0.0109675917259854</v>
      </c>
      <c r="D4" s="0" t="n">
        <v>-1.0329658019759</v>
      </c>
      <c r="E4" s="0" t="n">
        <v>881</v>
      </c>
      <c r="F4" s="0" t="n">
        <v>131</v>
      </c>
      <c r="G4" s="0" t="n">
        <f aca="false">F4+E4</f>
        <v>1012</v>
      </c>
      <c r="H4" s="0" t="n">
        <v>61</v>
      </c>
      <c r="I4" s="0" t="n">
        <v>38</v>
      </c>
      <c r="J4" s="0" t="n">
        <v>2.39027763321383</v>
      </c>
      <c r="K4" s="0" t="n">
        <v>0.899016487488927</v>
      </c>
      <c r="L4" s="0" t="n">
        <v>6.61423487099063</v>
      </c>
      <c r="M4" s="0" t="n">
        <v>0.069886852022019</v>
      </c>
      <c r="N4" s="0" t="n">
        <v>1</v>
      </c>
      <c r="O4" s="0" t="n">
        <v>1.97965797526157</v>
      </c>
      <c r="P4" s="0" t="n">
        <v>7.92535952431646</v>
      </c>
    </row>
    <row r="5" customFormat="false" ht="15" hidden="false" customHeight="false" outlineLevel="0" collapsed="false">
      <c r="A5" s="17" t="s">
        <v>104</v>
      </c>
      <c r="B5" s="0" t="n">
        <v>0.00010917463259199</v>
      </c>
      <c r="C5" s="0" t="n">
        <v>0.0109675917259854</v>
      </c>
      <c r="D5" s="0" t="n">
        <v>-0.976894416513776</v>
      </c>
      <c r="E5" s="0" t="n">
        <v>291</v>
      </c>
      <c r="F5" s="0" t="n">
        <v>38</v>
      </c>
      <c r="G5" s="0" t="n">
        <f aca="false">F5+E5</f>
        <v>329</v>
      </c>
      <c r="H5" s="0" t="n">
        <v>42</v>
      </c>
      <c r="I5" s="0" t="n">
        <v>18</v>
      </c>
      <c r="J5" s="0" t="n">
        <v>2.7915869333379</v>
      </c>
      <c r="K5" s="0" t="n">
        <v>1.26469239573973</v>
      </c>
      <c r="L5" s="0" t="n">
        <v>6.32760584888208</v>
      </c>
      <c r="M5" s="0" t="n">
        <v>0.00662691745173576</v>
      </c>
      <c r="N5" s="0" t="n">
        <v>0.470511139073239</v>
      </c>
      <c r="O5" s="0" t="n">
        <v>1.63749158192288</v>
      </c>
      <c r="P5" s="0" t="n">
        <v>0.960564591251297</v>
      </c>
    </row>
    <row r="6" customFormat="false" ht="15" hidden="false" customHeight="false" outlineLevel="0" collapsed="false">
      <c r="A6" s="17" t="s">
        <v>150</v>
      </c>
      <c r="B6" s="0" t="n">
        <v>0.000128727602417669</v>
      </c>
      <c r="C6" s="0" t="n">
        <v>0.0109675917259854</v>
      </c>
      <c r="D6" s="0" t="n">
        <v>-0.289039350886892</v>
      </c>
      <c r="E6" s="0" t="n">
        <v>259</v>
      </c>
      <c r="F6" s="0" t="n">
        <v>0</v>
      </c>
      <c r="G6" s="0" t="n">
        <f aca="false">F6+E6</f>
        <v>259</v>
      </c>
      <c r="H6" s="0" t="n">
        <v>10</v>
      </c>
      <c r="I6" s="0" t="n">
        <v>0</v>
      </c>
      <c r="J6" s="0" t="s">
        <v>71</v>
      </c>
      <c r="K6" s="0" t="n">
        <v>1.82707760266352</v>
      </c>
      <c r="L6" s="0" t="s">
        <v>71</v>
      </c>
      <c r="M6" s="0" t="n">
        <v>0.00487739193733115</v>
      </c>
      <c r="N6" s="0" t="n">
        <v>0.415553793060614</v>
      </c>
      <c r="O6" s="0" t="n">
        <v>-0.643744703553846</v>
      </c>
      <c r="P6" s="0" t="n">
        <v>11.4677804345964</v>
      </c>
    </row>
    <row r="7" customFormat="false" ht="15" hidden="false" customHeight="false" outlineLevel="0" collapsed="false">
      <c r="A7" s="17" t="s">
        <v>78</v>
      </c>
      <c r="B7" s="0" t="n">
        <v>0.000166414426517599</v>
      </c>
      <c r="C7" s="0" t="n">
        <v>0.0118154242827495</v>
      </c>
      <c r="D7" s="0" t="n">
        <v>1.68348231085122</v>
      </c>
      <c r="E7" s="0" t="n">
        <v>735</v>
      </c>
      <c r="F7" s="0" t="n">
        <v>4470</v>
      </c>
      <c r="G7" s="0" t="n">
        <f aca="false">F7+E7</f>
        <v>5205</v>
      </c>
      <c r="H7" s="0" t="n">
        <v>39</v>
      </c>
      <c r="I7" s="0" t="n">
        <v>37</v>
      </c>
      <c r="J7" s="0" t="n">
        <v>0.529755443634079</v>
      </c>
      <c r="K7" s="0" t="n">
        <v>0.230742672946648</v>
      </c>
      <c r="L7" s="0" t="n">
        <v>1.18514888805624</v>
      </c>
      <c r="M7" s="0" t="n">
        <v>0.0984005304874021</v>
      </c>
      <c r="N7" s="0" t="n">
        <v>1</v>
      </c>
      <c r="O7" s="0" t="n">
        <v>1.32706779759652</v>
      </c>
      <c r="P7" s="0" t="n">
        <v>5.04027790441836</v>
      </c>
    </row>
    <row r="8" customFormat="false" ht="15" hidden="false" customHeight="false" outlineLevel="0" collapsed="false">
      <c r="A8" s="17" t="s">
        <v>212</v>
      </c>
      <c r="B8" s="0" t="n">
        <v>0.000430717684639789</v>
      </c>
      <c r="C8" s="0" t="n">
        <v>0.0262122476652214</v>
      </c>
      <c r="D8" s="0" t="n">
        <v>0.474414446597969</v>
      </c>
      <c r="E8" s="0" t="n">
        <v>16</v>
      </c>
      <c r="F8" s="0" t="n">
        <v>41</v>
      </c>
      <c r="G8" s="0" t="n">
        <f aca="false">F8+E8</f>
        <v>57</v>
      </c>
      <c r="H8" s="0" t="n">
        <v>11</v>
      </c>
      <c r="I8" s="0" t="n">
        <v>21</v>
      </c>
      <c r="J8" s="0" t="n">
        <v>0.282448530307026</v>
      </c>
      <c r="K8" s="0" t="n">
        <v>0.108259001808882</v>
      </c>
      <c r="L8" s="0" t="n">
        <v>0.701551057346007</v>
      </c>
      <c r="M8" s="0" t="n">
        <v>0.00345116077422467</v>
      </c>
      <c r="N8" s="0" t="n">
        <v>0.39606633000458</v>
      </c>
      <c r="O8" s="0" t="n">
        <v>0.199880716129705</v>
      </c>
      <c r="P8" s="0" t="n">
        <v>1.48278546911558</v>
      </c>
    </row>
    <row r="9" customFormat="false" ht="15" hidden="false" customHeight="false" outlineLevel="0" collapsed="false">
      <c r="A9" s="0" t="s">
        <v>147</v>
      </c>
      <c r="B9" s="0" t="n">
        <v>0.00234672302377821</v>
      </c>
      <c r="C9" s="0" t="n">
        <v>0.12496300101619</v>
      </c>
      <c r="D9" s="0" t="n">
        <v>0.773135778683324</v>
      </c>
      <c r="E9" s="0" t="n">
        <v>113</v>
      </c>
      <c r="F9" s="0" t="n">
        <v>196</v>
      </c>
      <c r="G9" s="0" t="n">
        <f aca="false">F9+E9</f>
        <v>309</v>
      </c>
      <c r="H9" s="0" t="n">
        <v>20</v>
      </c>
      <c r="I9" s="0" t="n">
        <v>32</v>
      </c>
      <c r="J9" s="0" t="n">
        <v>0.260436214458399</v>
      </c>
      <c r="K9" s="0" t="n">
        <v>0.112740338632802</v>
      </c>
      <c r="L9" s="0" t="n">
        <v>0.584195350004485</v>
      </c>
      <c r="M9" s="0" t="n">
        <v>0.000447241431381752</v>
      </c>
      <c r="N9" s="0" t="n">
        <v>0.190524849768626</v>
      </c>
      <c r="O9" s="0" t="n">
        <v>0.632528277462248</v>
      </c>
      <c r="P9" s="0" t="n">
        <v>3.28397598859134</v>
      </c>
    </row>
    <row r="10" customFormat="false" ht="15" hidden="false" customHeight="false" outlineLevel="0" collapsed="false">
      <c r="A10" s="0" t="s">
        <v>263</v>
      </c>
      <c r="B10" s="0" t="n">
        <v>0.00463079091817152</v>
      </c>
      <c r="C10" s="0" t="n">
        <v>0.219190770126785</v>
      </c>
      <c r="D10" s="0" t="n">
        <v>-0.252820759006616</v>
      </c>
      <c r="E10" s="0" t="n">
        <v>14</v>
      </c>
      <c r="F10" s="0" t="n">
        <v>0</v>
      </c>
      <c r="G10" s="0" t="n">
        <f aca="false">F10+E10</f>
        <v>14</v>
      </c>
      <c r="H10" s="0" t="n">
        <v>7</v>
      </c>
      <c r="I10" s="0" t="n">
        <v>0</v>
      </c>
      <c r="J10" s="0" t="s">
        <v>71</v>
      </c>
      <c r="K10" s="0" t="n">
        <v>1.12739062574171</v>
      </c>
      <c r="L10" s="0" t="s">
        <v>71</v>
      </c>
      <c r="M10" s="0" t="n">
        <v>0.019714788038397</v>
      </c>
      <c r="N10" s="0" t="n">
        <v>0.904702223390557</v>
      </c>
      <c r="O10" s="0" t="n">
        <v>0.148077592843587</v>
      </c>
      <c r="P10" s="0" t="n">
        <v>1.28772744973886</v>
      </c>
    </row>
    <row r="11" customFormat="false" ht="15" hidden="false" customHeight="false" outlineLevel="0" collapsed="false">
      <c r="A11" s="0" t="s">
        <v>96</v>
      </c>
      <c r="B11" s="0" t="n">
        <v>0.00526593555376907</v>
      </c>
      <c r="C11" s="0" t="n">
        <v>0.224328854590562</v>
      </c>
      <c r="D11" s="0" t="n">
        <v>-0.445589498019731</v>
      </c>
      <c r="E11" s="0" t="n">
        <v>2682</v>
      </c>
      <c r="F11" s="0" t="n">
        <v>55</v>
      </c>
      <c r="G11" s="0" t="n">
        <f aca="false">F11+E11</f>
        <v>2737</v>
      </c>
      <c r="H11" s="0" t="n">
        <v>50</v>
      </c>
      <c r="I11" s="0" t="n">
        <v>28</v>
      </c>
      <c r="J11" s="0" t="n">
        <v>2.11254213647347</v>
      </c>
      <c r="K11" s="0" t="n">
        <v>0.948167302534229</v>
      </c>
      <c r="L11" s="0" t="n">
        <v>4.77257180644937</v>
      </c>
      <c r="M11" s="0" t="n">
        <v>0.0601481278149672</v>
      </c>
      <c r="N11" s="0" t="n">
        <v>1</v>
      </c>
      <c r="O11" s="0" t="n">
        <v>0.176719154511422</v>
      </c>
      <c r="P11" s="0" t="n">
        <v>15.2361545682447</v>
      </c>
    </row>
    <row r="12" customFormat="false" ht="15" hidden="false" customHeight="false" outlineLevel="0" collapsed="false">
      <c r="A12" s="0" t="s">
        <v>260</v>
      </c>
      <c r="B12" s="0" t="n">
        <v>0.00788330300743756</v>
      </c>
      <c r="C12" s="0" t="n">
        <v>0.305298825560764</v>
      </c>
      <c r="D12" s="0" t="n">
        <v>-0.348095640211944</v>
      </c>
      <c r="E12" s="0" t="n">
        <v>29</v>
      </c>
      <c r="F12" s="0" t="n">
        <v>0</v>
      </c>
      <c r="G12" s="0" t="n">
        <f aca="false">F12+E12</f>
        <v>29</v>
      </c>
      <c r="H12" s="0" t="n">
        <v>6</v>
      </c>
      <c r="I12" s="0" t="n">
        <v>0</v>
      </c>
      <c r="J12" s="0" t="s">
        <v>71</v>
      </c>
      <c r="K12" s="0" t="n">
        <v>0.909672233864685</v>
      </c>
      <c r="L12" s="0" t="s">
        <v>71</v>
      </c>
      <c r="M12" s="0" t="n">
        <v>0.0372136136214669</v>
      </c>
      <c r="N12" s="0" t="n">
        <v>1</v>
      </c>
      <c r="O12" s="0" t="n">
        <v>0.291372610059003</v>
      </c>
      <c r="P12" s="0" t="n">
        <v>0.697361036868198</v>
      </c>
    </row>
    <row r="13" customFormat="false" ht="15" hidden="false" customHeight="false" outlineLevel="0" collapsed="false">
      <c r="A13" s="0" t="s">
        <v>54</v>
      </c>
      <c r="B13" s="0" t="n">
        <v>0.0101906959739018</v>
      </c>
      <c r="C13" s="0" t="n">
        <v>0.329160088391503</v>
      </c>
      <c r="D13" s="0" t="n">
        <v>1.02485406281607</v>
      </c>
      <c r="E13" s="0" t="n">
        <v>2837</v>
      </c>
      <c r="F13" s="0" t="n">
        <v>9895</v>
      </c>
      <c r="G13" s="0" t="n">
        <f aca="false">F13+E13</f>
        <v>12732</v>
      </c>
      <c r="H13" s="0" t="n">
        <v>64</v>
      </c>
      <c r="I13" s="0" t="n">
        <v>52</v>
      </c>
      <c r="J13" s="0" t="n">
        <v>0.177752588295379</v>
      </c>
      <c r="K13" s="0" t="n">
        <v>0.00383365976918822</v>
      </c>
      <c r="L13" s="0" t="n">
        <v>1.45523916525662</v>
      </c>
      <c r="M13" s="0" t="n">
        <v>0.136255121348812</v>
      </c>
      <c r="N13" s="0" t="n">
        <v>1</v>
      </c>
      <c r="O13" s="0" t="n">
        <v>1.95548578784567</v>
      </c>
      <c r="P13" s="0" t="n">
        <v>4.29682905458006</v>
      </c>
    </row>
    <row r="14" customFormat="false" ht="15" hidden="false" customHeight="false" outlineLevel="0" collapsed="false">
      <c r="A14" s="0" t="s">
        <v>74</v>
      </c>
      <c r="B14" s="0" t="n">
        <v>0.0158215345278322</v>
      </c>
      <c r="C14" s="0" t="n">
        <v>0.329160088391503</v>
      </c>
      <c r="D14" s="0" t="n">
        <v>0.864266092330729</v>
      </c>
      <c r="E14" s="0" t="n">
        <v>2413</v>
      </c>
      <c r="F14" s="0" t="n">
        <v>9510</v>
      </c>
      <c r="G14" s="0" t="n">
        <f aca="false">F14+E14</f>
        <v>11923</v>
      </c>
      <c r="H14" s="0" t="n">
        <v>65</v>
      </c>
      <c r="I14" s="0" t="n">
        <v>51</v>
      </c>
      <c r="J14" s="0" t="n">
        <v>0.4275323195949</v>
      </c>
      <c r="K14" s="0" t="n">
        <v>0.040578850559658</v>
      </c>
      <c r="L14" s="0" t="n">
        <v>2.52110606982221</v>
      </c>
      <c r="M14" s="0" t="n">
        <v>0.464507364024052</v>
      </c>
      <c r="N14" s="0" t="n">
        <v>1</v>
      </c>
      <c r="O14" s="0" t="n">
        <v>2.3346436313237</v>
      </c>
      <c r="P14" s="0" t="n">
        <v>9.95324077340127</v>
      </c>
    </row>
    <row r="15" customFormat="false" ht="15" hidden="false" customHeight="false" outlineLevel="0" collapsed="false">
      <c r="A15" s="0" t="s">
        <v>80</v>
      </c>
      <c r="B15" s="0" t="n">
        <v>0.0123345702841246</v>
      </c>
      <c r="C15" s="0" t="n">
        <v>0.329160088391503</v>
      </c>
      <c r="D15" s="0" t="n">
        <v>0.96722784670565</v>
      </c>
      <c r="E15" s="0" t="n">
        <v>740</v>
      </c>
      <c r="F15" s="0" t="n">
        <v>5578</v>
      </c>
      <c r="G15" s="0" t="n">
        <f aca="false">F15+E15</f>
        <v>6318</v>
      </c>
      <c r="H15" s="0" t="n">
        <v>40</v>
      </c>
      <c r="I15" s="0" t="n">
        <v>41</v>
      </c>
      <c r="J15" s="0" t="n">
        <v>0.380633056898352</v>
      </c>
      <c r="K15" s="0" t="n">
        <v>0.154981673801953</v>
      </c>
      <c r="L15" s="0" t="n">
        <v>0.890332564713025</v>
      </c>
      <c r="M15" s="0" t="n">
        <v>0.0216393994905134</v>
      </c>
      <c r="N15" s="0" t="n">
        <v>0.904702223390557</v>
      </c>
      <c r="O15" s="0" t="n">
        <v>1.22228190867834</v>
      </c>
      <c r="P15" s="0" t="n">
        <v>5.32642914058859</v>
      </c>
    </row>
    <row r="16" customFormat="false" ht="15" hidden="false" customHeight="false" outlineLevel="0" collapsed="false">
      <c r="A16" s="0" t="s">
        <v>105</v>
      </c>
      <c r="B16" s="0" t="n">
        <v>0.0211820388322545</v>
      </c>
      <c r="C16" s="0" t="n">
        <v>0.329160088391503</v>
      </c>
      <c r="D16" s="0" t="n">
        <v>0.515598522877017</v>
      </c>
      <c r="E16" s="0" t="n">
        <v>482</v>
      </c>
      <c r="F16" s="0" t="n">
        <v>706</v>
      </c>
      <c r="G16" s="0" t="n">
        <f aca="false">F16+E16</f>
        <v>1188</v>
      </c>
      <c r="H16" s="0" t="n">
        <v>63</v>
      </c>
      <c r="I16" s="0" t="n">
        <v>51</v>
      </c>
      <c r="J16" s="0" t="n">
        <v>0.311416424095301</v>
      </c>
      <c r="K16" s="0" t="n">
        <v>0.0309140933244907</v>
      </c>
      <c r="L16" s="0" t="n">
        <v>1.65624265293415</v>
      </c>
      <c r="M16" s="0" t="n">
        <v>0.186399659347004</v>
      </c>
      <c r="N16" s="0" t="n">
        <v>1</v>
      </c>
      <c r="O16" s="0" t="n">
        <v>1.88151664138528</v>
      </c>
      <c r="P16" s="0" t="n">
        <v>6.30764364518904</v>
      </c>
    </row>
    <row r="17" customFormat="false" ht="15" hidden="false" customHeight="false" outlineLevel="0" collapsed="false">
      <c r="A17" s="0" t="s">
        <v>194</v>
      </c>
      <c r="B17" s="0" t="n">
        <v>0.0170063103338427</v>
      </c>
      <c r="C17" s="0" t="n">
        <v>0.329160088391503</v>
      </c>
      <c r="D17" s="0" t="n">
        <v>-0.20339118890751</v>
      </c>
      <c r="E17" s="0" t="n">
        <v>72</v>
      </c>
      <c r="F17" s="0" t="n">
        <v>7</v>
      </c>
      <c r="G17" s="0" t="n">
        <f aca="false">F17+E17</f>
        <v>79</v>
      </c>
      <c r="H17" s="0" t="n">
        <v>14</v>
      </c>
      <c r="I17" s="0" t="n">
        <v>4</v>
      </c>
      <c r="J17" s="0" t="n">
        <v>2.98445233516885</v>
      </c>
      <c r="K17" s="0" t="n">
        <v>0.862025698517747</v>
      </c>
      <c r="L17" s="0" t="n">
        <v>13.2727867552683</v>
      </c>
      <c r="M17" s="0" t="n">
        <v>0.072507444691239</v>
      </c>
      <c r="N17" s="0" t="n">
        <v>1</v>
      </c>
      <c r="O17" s="0" t="n">
        <v>-0.363862611024896</v>
      </c>
      <c r="P17" s="0" t="n">
        <v>8.89696444536367</v>
      </c>
    </row>
    <row r="18" customFormat="false" ht="15" hidden="false" customHeight="false" outlineLevel="0" collapsed="false">
      <c r="A18" s="0" t="s">
        <v>257</v>
      </c>
      <c r="B18" s="0" t="n">
        <v>0.0251890551256401</v>
      </c>
      <c r="C18" s="0" t="n">
        <v>0.329160088391503</v>
      </c>
      <c r="D18" s="0" t="n">
        <v>0.289672584074116</v>
      </c>
      <c r="E18" s="0" t="n">
        <v>0</v>
      </c>
      <c r="F18" s="0" t="n">
        <v>31</v>
      </c>
      <c r="G18" s="0" t="n">
        <f aca="false">F18+E18</f>
        <v>31</v>
      </c>
      <c r="H18" s="0" t="n">
        <v>0</v>
      </c>
      <c r="I18" s="0" t="n">
        <v>2</v>
      </c>
      <c r="J18" s="0" t="n">
        <v>0</v>
      </c>
      <c r="K18" s="0" t="n">
        <v>0</v>
      </c>
      <c r="L18" s="0" t="n">
        <v>3.95452965835934</v>
      </c>
      <c r="M18" s="0" t="n">
        <v>0.180697613427747</v>
      </c>
      <c r="N18" s="0" t="n">
        <v>1</v>
      </c>
      <c r="O18" s="0" t="n">
        <v>0.0275439898960081</v>
      </c>
      <c r="P18" s="0" t="n">
        <v>-0.314789191195891</v>
      </c>
    </row>
    <row r="19" customFormat="false" ht="15" hidden="false" customHeight="false" outlineLevel="0" collapsed="false">
      <c r="A19" s="0" t="s">
        <v>261</v>
      </c>
      <c r="B19" s="0" t="n">
        <v>0.0208372013180468</v>
      </c>
      <c r="C19" s="0" t="n">
        <v>0.329160088391503</v>
      </c>
      <c r="D19" s="0" t="n">
        <v>-0.197534802983677</v>
      </c>
      <c r="E19" s="0" t="n">
        <v>19</v>
      </c>
      <c r="F19" s="0" t="n">
        <v>3</v>
      </c>
      <c r="G19" s="0" t="n">
        <f aca="false">F19+E19</f>
        <v>22</v>
      </c>
      <c r="H19" s="0" t="n">
        <v>11</v>
      </c>
      <c r="I19" s="0" t="n">
        <v>3</v>
      </c>
      <c r="J19" s="0" t="n">
        <v>3.03118412217118</v>
      </c>
      <c r="K19" s="0" t="n">
        <v>0.744753980347015</v>
      </c>
      <c r="L19" s="0" t="n">
        <v>17.842351492844</v>
      </c>
      <c r="M19" s="0" t="n">
        <v>0.14954601363309</v>
      </c>
      <c r="N19" s="0" t="n">
        <v>1</v>
      </c>
      <c r="O19" s="0" t="n">
        <v>0.0166087733536165</v>
      </c>
      <c r="P19" s="0" t="n">
        <v>3.55138566492904</v>
      </c>
    </row>
    <row r="20" customFormat="false" ht="15" hidden="false" customHeight="false" outlineLevel="0" collapsed="false">
      <c r="A20" s="0" t="s">
        <v>255</v>
      </c>
      <c r="B20" s="0" t="n">
        <v>0.0104241377923814</v>
      </c>
      <c r="C20" s="0" t="n">
        <v>0.329160088391503</v>
      </c>
      <c r="D20" s="0" t="n">
        <v>-0.225079516398216</v>
      </c>
      <c r="E20" s="0" t="n">
        <v>15</v>
      </c>
      <c r="F20" s="0" t="n">
        <v>2</v>
      </c>
      <c r="G20" s="0" t="n">
        <f aca="false">F20+E20</f>
        <v>17</v>
      </c>
      <c r="H20" s="0" t="n">
        <v>10</v>
      </c>
      <c r="I20" s="0" t="n">
        <v>1</v>
      </c>
      <c r="J20" s="0" t="n">
        <v>8.41710156073405</v>
      </c>
      <c r="K20" s="0" t="n">
        <v>1.13034265449022</v>
      </c>
      <c r="L20" s="0" t="n">
        <v>376.258172121403</v>
      </c>
      <c r="M20" s="0" t="n">
        <v>0.023360855533559</v>
      </c>
      <c r="N20" s="0" t="n">
        <v>0.904702223390557</v>
      </c>
      <c r="O20" s="0" t="n">
        <v>0.0929172840522825</v>
      </c>
      <c r="P20" s="0" t="n">
        <v>2.33785550984388</v>
      </c>
    </row>
    <row r="21" customFormat="false" ht="15" hidden="false" customHeight="false" outlineLevel="0" collapsed="false">
      <c r="A21" s="0" t="s">
        <v>271</v>
      </c>
      <c r="B21" s="0" t="n">
        <v>0.012443333983964</v>
      </c>
      <c r="C21" s="0" t="n">
        <v>0.329160088391503</v>
      </c>
      <c r="D21" s="0" t="n">
        <v>-0.239240947844768</v>
      </c>
      <c r="E21" s="0" t="n">
        <v>15</v>
      </c>
      <c r="F21" s="0" t="n">
        <v>1</v>
      </c>
      <c r="G21" s="0" t="n">
        <f aca="false">F21+E21</f>
        <v>16</v>
      </c>
      <c r="H21" s="0" t="n">
        <v>7</v>
      </c>
      <c r="I21" s="0" t="n">
        <v>1</v>
      </c>
      <c r="J21" s="0" t="n">
        <v>5.62579712391163</v>
      </c>
      <c r="K21" s="0" t="n">
        <v>0.687172269599863</v>
      </c>
      <c r="L21" s="0" t="n">
        <v>260.847352192599</v>
      </c>
      <c r="M21" s="0" t="n">
        <v>0.136255121348812</v>
      </c>
      <c r="N21" s="0" t="n">
        <v>1</v>
      </c>
      <c r="O21" s="0" t="n">
        <v>0.264637851455789</v>
      </c>
      <c r="P21" s="0" t="n">
        <v>0.14332847060658</v>
      </c>
    </row>
    <row r="22" customFormat="false" ht="15" hidden="false" customHeight="false" outlineLevel="0" collapsed="false">
      <c r="A22" s="0" t="s">
        <v>288</v>
      </c>
      <c r="B22" s="0" t="n">
        <v>0.0138964308199349</v>
      </c>
      <c r="C22" s="0" t="n">
        <v>0.329160088391503</v>
      </c>
      <c r="D22" s="0" t="n">
        <v>0.194904675367484</v>
      </c>
      <c r="E22" s="0" t="n">
        <v>5</v>
      </c>
      <c r="F22" s="0" t="n">
        <v>10</v>
      </c>
      <c r="G22" s="0" t="n">
        <f aca="false">F22+E22</f>
        <v>15</v>
      </c>
      <c r="H22" s="0" t="n">
        <v>4</v>
      </c>
      <c r="I22" s="0" t="n">
        <v>9</v>
      </c>
      <c r="J22" s="0" t="n">
        <v>0.294829690465046</v>
      </c>
      <c r="K22" s="0" t="n">
        <v>0.0624443225007656</v>
      </c>
      <c r="L22" s="0" t="n">
        <v>1.13607041005218</v>
      </c>
      <c r="M22" s="0" t="n">
        <v>0.0721200782202746</v>
      </c>
      <c r="N22" s="0" t="n">
        <v>1</v>
      </c>
      <c r="O22" s="0" t="n">
        <v>0.0377213327514722</v>
      </c>
      <c r="P22" s="0" t="n">
        <v>0.942495402000889</v>
      </c>
    </row>
    <row r="23" customFormat="false" ht="15" hidden="false" customHeight="false" outlineLevel="0" collapsed="false">
      <c r="A23" s="0" t="s">
        <v>267</v>
      </c>
      <c r="B23" s="0" t="n">
        <v>0.0173133022764771</v>
      </c>
      <c r="C23" s="0" t="n">
        <v>0.329160088391503</v>
      </c>
      <c r="D23" s="0" t="n">
        <v>-0.181491338645044</v>
      </c>
      <c r="E23" s="0" t="n">
        <v>12</v>
      </c>
      <c r="F23" s="0" t="n">
        <v>1</v>
      </c>
      <c r="G23" s="0" t="n">
        <f aca="false">F23+E23</f>
        <v>13</v>
      </c>
      <c r="H23" s="0" t="n">
        <v>7</v>
      </c>
      <c r="I23" s="0" t="n">
        <v>1</v>
      </c>
      <c r="J23" s="0" t="n">
        <v>5.62579712391163</v>
      </c>
      <c r="K23" s="0" t="n">
        <v>0.687172269599863</v>
      </c>
      <c r="L23" s="0" t="n">
        <v>260.847352192599</v>
      </c>
      <c r="M23" s="0" t="n">
        <v>0.136255121348812</v>
      </c>
      <c r="N23" s="0" t="n">
        <v>1</v>
      </c>
      <c r="O23" s="0" t="n">
        <v>-0.0148942843811924</v>
      </c>
      <c r="P23" s="0" t="n">
        <v>2.79400944893385</v>
      </c>
    </row>
    <row r="24" customFormat="false" ht="15" hidden="false" customHeight="false" outlineLevel="0" collapsed="false">
      <c r="A24" s="0" t="s">
        <v>253</v>
      </c>
      <c r="B24" s="0" t="n">
        <v>0.0233363137511905</v>
      </c>
      <c r="C24" s="0" t="n">
        <v>0.329160088391503</v>
      </c>
      <c r="D24" s="0" t="n">
        <v>-0.165422926054331</v>
      </c>
      <c r="E24" s="0" t="n">
        <v>10</v>
      </c>
      <c r="F24" s="0" t="n">
        <v>2</v>
      </c>
      <c r="G24" s="0" t="n">
        <f aca="false">F24+E24</f>
        <v>12</v>
      </c>
      <c r="H24" s="0" t="n">
        <v>9</v>
      </c>
      <c r="I24" s="0" t="n">
        <v>2</v>
      </c>
      <c r="J24" s="0" t="n">
        <v>3.66790911188687</v>
      </c>
      <c r="K24" s="0" t="n">
        <v>0.713421055143698</v>
      </c>
      <c r="L24" s="0" t="n">
        <v>36.3743931135891</v>
      </c>
      <c r="M24" s="0" t="n">
        <v>0.114000946466836</v>
      </c>
      <c r="N24" s="0" t="n">
        <v>1</v>
      </c>
      <c r="O24" s="0" t="n">
        <v>0.216514232530523</v>
      </c>
      <c r="P24" s="0" t="n">
        <v>0.262748730753719</v>
      </c>
    </row>
    <row r="25" customFormat="false" ht="15" hidden="false" customHeight="false" outlineLevel="0" collapsed="false">
      <c r="A25" s="0" t="s">
        <v>310</v>
      </c>
      <c r="B25" s="0" t="n">
        <v>0.0235254285259531</v>
      </c>
      <c r="C25" s="0" t="n">
        <v>0.329160088391503</v>
      </c>
      <c r="D25" s="0" t="n">
        <v>-0.166331613408975</v>
      </c>
      <c r="E25" s="0" t="n">
        <v>9</v>
      </c>
      <c r="F25" s="0" t="n">
        <v>1</v>
      </c>
      <c r="G25" s="0" t="n">
        <f aca="false">F25+E25</f>
        <v>10</v>
      </c>
      <c r="H25" s="0" t="n">
        <v>6</v>
      </c>
      <c r="I25" s="0" t="n">
        <v>1</v>
      </c>
      <c r="J25" s="0" t="n">
        <v>4.75164778097039</v>
      </c>
      <c r="K25" s="0" t="n">
        <v>0.549863874162964</v>
      </c>
      <c r="L25" s="0" t="n">
        <v>224.717504201457</v>
      </c>
      <c r="M25" s="0" t="n">
        <v>0.236941236726642</v>
      </c>
      <c r="N25" s="0" t="n">
        <v>1</v>
      </c>
      <c r="O25" s="0" t="n">
        <v>0.229430900310622</v>
      </c>
      <c r="P25" s="0" t="n">
        <v>-0.321821090801773</v>
      </c>
    </row>
    <row r="26" customFormat="false" ht="15" hidden="false" customHeight="false" outlineLevel="0" collapsed="false">
      <c r="A26" s="0" t="s">
        <v>311</v>
      </c>
      <c r="B26" s="0" t="n">
        <v>0.0270436692340436</v>
      </c>
      <c r="C26" s="0" t="n">
        <v>0.329160088391503</v>
      </c>
      <c r="D26" s="0" t="n">
        <v>-0.156028163501303</v>
      </c>
      <c r="E26" s="0" t="n">
        <v>8</v>
      </c>
      <c r="F26" s="0" t="n">
        <v>0</v>
      </c>
      <c r="G26" s="0" t="n">
        <f aca="false">F26+E26</f>
        <v>8</v>
      </c>
      <c r="H26" s="0" t="n">
        <v>4</v>
      </c>
      <c r="I26" s="0" t="n">
        <v>0</v>
      </c>
      <c r="J26" s="0" t="s">
        <v>71</v>
      </c>
      <c r="K26" s="0" t="n">
        <v>0.499194124711461</v>
      </c>
      <c r="L26" s="0" t="s">
        <v>71</v>
      </c>
      <c r="M26" s="0" t="n">
        <v>0.134785861715031</v>
      </c>
      <c r="N26" s="0" t="n">
        <v>1</v>
      </c>
      <c r="O26" s="0" t="n">
        <v>0.137037867708372</v>
      </c>
      <c r="P26" s="0" t="n">
        <v>0.233469409671609</v>
      </c>
    </row>
    <row r="27" customFormat="false" ht="15" hidden="false" customHeight="false" outlineLevel="0" collapsed="false">
      <c r="A27" s="0" t="s">
        <v>284</v>
      </c>
      <c r="B27" s="0" t="n">
        <v>0.0182570176657452</v>
      </c>
      <c r="C27" s="0" t="n">
        <v>0.329160088391503</v>
      </c>
      <c r="D27" s="0" t="n">
        <v>-0.138849422796348</v>
      </c>
      <c r="E27" s="0" t="n">
        <v>7</v>
      </c>
      <c r="F27" s="0" t="n">
        <v>0</v>
      </c>
      <c r="G27" s="0" t="n">
        <f aca="false">F27+E27</f>
        <v>7</v>
      </c>
      <c r="H27" s="0" t="n">
        <v>5</v>
      </c>
      <c r="I27" s="0" t="n">
        <v>0</v>
      </c>
      <c r="J27" s="0" t="s">
        <v>71</v>
      </c>
      <c r="K27" s="0" t="n">
        <v>0.69995217319308</v>
      </c>
      <c r="L27" s="0" t="s">
        <v>71</v>
      </c>
      <c r="M27" s="0" t="n">
        <v>0.0705733613423909</v>
      </c>
      <c r="N27" s="0" t="n">
        <v>1</v>
      </c>
      <c r="O27" s="0" t="n">
        <v>0.00155595400784997</v>
      </c>
      <c r="P27" s="0" t="n">
        <v>1.68790552076341</v>
      </c>
    </row>
    <row r="28" customFormat="false" ht="15" hidden="false" customHeight="false" outlineLevel="0" collapsed="false">
      <c r="A28" s="0" t="s">
        <v>308</v>
      </c>
      <c r="B28" s="0" t="n">
        <v>0.0263770118821876</v>
      </c>
      <c r="C28" s="0" t="n">
        <v>0.329160088391503</v>
      </c>
      <c r="D28" s="0" t="n">
        <v>0.143845360752841</v>
      </c>
      <c r="E28" s="0" t="n">
        <v>1</v>
      </c>
      <c r="F28" s="0" t="n">
        <v>6</v>
      </c>
      <c r="G28" s="0" t="n">
        <f aca="false">F28+E28</f>
        <v>7</v>
      </c>
      <c r="H28" s="0" t="n">
        <v>1</v>
      </c>
      <c r="I28" s="0" t="n">
        <v>3</v>
      </c>
      <c r="J28" s="0" t="n">
        <v>0.240756405270609</v>
      </c>
      <c r="K28" s="0" t="n">
        <v>0.00447847169043537</v>
      </c>
      <c r="L28" s="0" t="n">
        <v>3.09767942148685</v>
      </c>
      <c r="M28" s="0" t="n">
        <v>0.312080553009402</v>
      </c>
      <c r="N28" s="0" t="n">
        <v>1</v>
      </c>
      <c r="O28" s="0" t="n">
        <v>-0.00591957169439684</v>
      </c>
      <c r="P28" s="0" t="n">
        <v>0.385657669593832</v>
      </c>
    </row>
    <row r="29" customFormat="false" ht="15" hidden="false" customHeight="false" outlineLevel="0" collapsed="false">
      <c r="A29" s="0" t="s">
        <v>285</v>
      </c>
      <c r="B29" s="0" t="n">
        <v>0.0269455599098687</v>
      </c>
      <c r="C29" s="0" t="n">
        <v>0.329160088391503</v>
      </c>
      <c r="D29" s="0" t="n">
        <v>-0.112331269164672</v>
      </c>
      <c r="E29" s="0" t="n">
        <v>5</v>
      </c>
      <c r="F29" s="0" t="n">
        <v>0</v>
      </c>
      <c r="G29" s="0" t="n">
        <f aca="false">F29+E29</f>
        <v>5</v>
      </c>
      <c r="H29" s="0" t="n">
        <v>4</v>
      </c>
      <c r="I29" s="0" t="n">
        <v>0</v>
      </c>
      <c r="J29" s="0" t="s">
        <v>71</v>
      </c>
      <c r="K29" s="0" t="n">
        <v>0.499194124711461</v>
      </c>
      <c r="L29" s="0" t="s">
        <v>71</v>
      </c>
      <c r="M29" s="0" t="n">
        <v>0.134785861715031</v>
      </c>
      <c r="N29" s="0" t="n">
        <v>1</v>
      </c>
      <c r="O29" s="0" t="n">
        <v>0.0248865084984532</v>
      </c>
      <c r="P29" s="0" t="n">
        <v>1.07505838109258</v>
      </c>
    </row>
    <row r="30" customFormat="false" ht="15" hidden="false" customHeight="false" outlineLevel="0" collapsed="false">
      <c r="A30" s="0" t="s">
        <v>316</v>
      </c>
      <c r="B30" s="0" t="n">
        <v>0.0160435048119196</v>
      </c>
      <c r="C30" s="0" t="n">
        <v>0.329160088391503</v>
      </c>
      <c r="D30" s="0" t="n">
        <v>-0.107595824904211</v>
      </c>
      <c r="E30" s="0" t="n">
        <v>4</v>
      </c>
      <c r="F30" s="0" t="n">
        <v>0</v>
      </c>
      <c r="G30" s="0" t="n">
        <f aca="false">F30+E30</f>
        <v>4</v>
      </c>
      <c r="H30" s="0" t="n">
        <v>4</v>
      </c>
      <c r="I30" s="0" t="n">
        <v>0</v>
      </c>
      <c r="J30" s="0" t="s">
        <v>71</v>
      </c>
      <c r="K30" s="0" t="n">
        <v>0.499194124711461</v>
      </c>
      <c r="L30" s="0" t="s">
        <v>71</v>
      </c>
      <c r="M30" s="0" t="n">
        <v>0.134785861715031</v>
      </c>
      <c r="N30" s="0" t="n">
        <v>1</v>
      </c>
      <c r="O30" s="0" t="n">
        <v>0.121288229393336</v>
      </c>
      <c r="P30" s="0" t="n">
        <v>-0.168336377059007</v>
      </c>
    </row>
    <row r="31" customFormat="false" ht="15" hidden="false" customHeight="false" outlineLevel="0" collapsed="false">
      <c r="A31" s="0" t="s">
        <v>340</v>
      </c>
      <c r="B31" s="0" t="n">
        <v>0.0170456340805186</v>
      </c>
      <c r="C31" s="0" t="n">
        <v>0.329160088391503</v>
      </c>
      <c r="D31" s="0" t="n">
        <v>-0.106692635007414</v>
      </c>
      <c r="E31" s="0" t="n">
        <v>4</v>
      </c>
      <c r="F31" s="0" t="n">
        <v>0</v>
      </c>
      <c r="G31" s="0" t="n">
        <f aca="false">F31+E31</f>
        <v>4</v>
      </c>
      <c r="H31" s="0" t="n">
        <v>4</v>
      </c>
      <c r="I31" s="0" t="n">
        <v>0</v>
      </c>
      <c r="J31" s="0" t="s">
        <v>71</v>
      </c>
      <c r="K31" s="0" t="n">
        <v>0.499194124711461</v>
      </c>
      <c r="L31" s="0" t="s">
        <v>71</v>
      </c>
      <c r="M31" s="0" t="n">
        <v>0.134785861715031</v>
      </c>
      <c r="N31" s="0" t="n">
        <v>1</v>
      </c>
      <c r="O31" s="0" t="n">
        <v>0.107036420258468</v>
      </c>
      <c r="P31" s="0" t="n">
        <v>-0.00422654499395326</v>
      </c>
    </row>
    <row r="32" customFormat="false" ht="15" hidden="false" customHeight="false" outlineLevel="0" collapsed="false">
      <c r="A32" s="0" t="s">
        <v>333</v>
      </c>
      <c r="B32" s="0" t="n">
        <v>0.0242242624198866</v>
      </c>
      <c r="C32" s="0" t="n">
        <v>0.329160088391503</v>
      </c>
      <c r="D32" s="0" t="n">
        <v>-0.0964803725346481</v>
      </c>
      <c r="E32" s="0" t="n">
        <v>4</v>
      </c>
      <c r="F32" s="0" t="n">
        <v>0</v>
      </c>
      <c r="G32" s="0" t="n">
        <f aca="false">F32+E32</f>
        <v>4</v>
      </c>
      <c r="H32" s="0" t="n">
        <v>4</v>
      </c>
      <c r="I32" s="0" t="n">
        <v>0</v>
      </c>
      <c r="J32" s="0" t="s">
        <v>71</v>
      </c>
      <c r="K32" s="0" t="n">
        <v>0.499194124711461</v>
      </c>
      <c r="L32" s="0" t="s">
        <v>71</v>
      </c>
      <c r="M32" s="0" t="n">
        <v>0.134785861715031</v>
      </c>
      <c r="N32" s="0" t="n">
        <v>1</v>
      </c>
      <c r="O32" s="0" t="n">
        <v>0.0164334572391306</v>
      </c>
      <c r="P32" s="0" t="n">
        <v>0.984108213155619</v>
      </c>
    </row>
    <row r="33" customFormat="false" ht="15" hidden="false" customHeight="false" outlineLevel="0" collapsed="false">
      <c r="A33" s="0" t="s">
        <v>309</v>
      </c>
      <c r="B33" s="0" t="n">
        <v>0.0267816957878076</v>
      </c>
      <c r="C33" s="0" t="n">
        <v>0.329160088391503</v>
      </c>
      <c r="D33" s="0" t="n">
        <v>0.0945216957269161</v>
      </c>
      <c r="E33" s="0" t="n">
        <v>0</v>
      </c>
      <c r="F33" s="0" t="n">
        <v>3</v>
      </c>
      <c r="G33" s="0" t="n">
        <f aca="false">F33+E33</f>
        <v>3</v>
      </c>
      <c r="H33" s="0" t="n">
        <v>0</v>
      </c>
      <c r="I33" s="0" t="n">
        <v>2</v>
      </c>
      <c r="J33" s="0" t="n">
        <v>0</v>
      </c>
      <c r="K33" s="0" t="n">
        <v>0</v>
      </c>
      <c r="L33" s="0" t="n">
        <v>3.95452965835934</v>
      </c>
      <c r="M33" s="0" t="n">
        <v>0.180697613427747</v>
      </c>
      <c r="N33" s="0" t="n">
        <v>1</v>
      </c>
      <c r="O33" s="0" t="n">
        <v>-0.00757077290438743</v>
      </c>
      <c r="P33" s="0" t="n">
        <v>0.0865233209966155</v>
      </c>
    </row>
    <row r="34" customFormat="false" ht="15" hidden="false" customHeight="false" outlineLevel="0" collapsed="false">
      <c r="A34" s="0" t="s">
        <v>399</v>
      </c>
      <c r="B34" s="0" t="n">
        <v>0.0207254972525361</v>
      </c>
      <c r="C34" s="0" t="n">
        <v>0.329160088391503</v>
      </c>
      <c r="D34" s="0" t="n">
        <v>0.0740573590354028</v>
      </c>
      <c r="E34" s="0" t="n">
        <v>0</v>
      </c>
      <c r="F34" s="0" t="n">
        <v>2</v>
      </c>
      <c r="G34" s="0" t="n">
        <f aca="false">F34+E34</f>
        <v>2</v>
      </c>
      <c r="H34" s="0" t="n">
        <v>0</v>
      </c>
      <c r="I34" s="0" t="n">
        <v>2</v>
      </c>
      <c r="J34" s="0" t="n">
        <v>0</v>
      </c>
      <c r="K34" s="0" t="n">
        <v>0</v>
      </c>
      <c r="L34" s="0" t="n">
        <v>3.95452965835934</v>
      </c>
      <c r="M34" s="0" t="n">
        <v>0.180697613427747</v>
      </c>
      <c r="N34" s="0" t="n">
        <v>1</v>
      </c>
      <c r="O34" s="0" t="n">
        <v>-0.024669650521585</v>
      </c>
      <c r="P34" s="0" t="n">
        <v>0.281939521619575</v>
      </c>
    </row>
    <row r="35" customFormat="false" ht="15" hidden="false" customHeight="false" outlineLevel="0" collapsed="false">
      <c r="A35" s="0" t="s">
        <v>387</v>
      </c>
      <c r="B35" s="0" t="n">
        <v>0.024033663991747</v>
      </c>
      <c r="C35" s="0" t="n">
        <v>0.329160088391503</v>
      </c>
      <c r="D35" s="0" t="n">
        <v>0.0726308778136353</v>
      </c>
      <c r="E35" s="0" t="n">
        <v>0</v>
      </c>
      <c r="F35" s="0" t="n">
        <v>2</v>
      </c>
      <c r="G35" s="0" t="n">
        <f aca="false">F35+E35</f>
        <v>2</v>
      </c>
      <c r="H35" s="0" t="n">
        <v>0</v>
      </c>
      <c r="I35" s="0" t="n">
        <v>2</v>
      </c>
      <c r="J35" s="0" t="n">
        <v>0</v>
      </c>
      <c r="K35" s="0" t="n">
        <v>0</v>
      </c>
      <c r="L35" s="0" t="n">
        <v>3.95452965835934</v>
      </c>
      <c r="M35" s="0" t="n">
        <v>0.180697613427747</v>
      </c>
      <c r="N35" s="0" t="n">
        <v>1</v>
      </c>
      <c r="O35" s="0" t="n">
        <v>0.00135191339944716</v>
      </c>
      <c r="P35" s="0" t="n">
        <v>-0.0154504749379294</v>
      </c>
    </row>
    <row r="36" customFormat="false" ht="15" hidden="false" customHeight="false" outlineLevel="0" collapsed="false">
      <c r="A36" s="0" t="s">
        <v>430</v>
      </c>
      <c r="B36" s="0" t="n">
        <v>0.0243188302608989</v>
      </c>
      <c r="C36" s="0" t="n">
        <v>0.329160088391503</v>
      </c>
      <c r="D36" s="0" t="n">
        <v>0.0724748116771168</v>
      </c>
      <c r="E36" s="0" t="n">
        <v>0</v>
      </c>
      <c r="F36" s="0" t="n">
        <v>2</v>
      </c>
      <c r="G36" s="0" t="n">
        <f aca="false">F36+E36</f>
        <v>2</v>
      </c>
      <c r="H36" s="0" t="n">
        <v>0</v>
      </c>
      <c r="I36" s="0" t="n">
        <v>2</v>
      </c>
      <c r="J36" s="0" t="n">
        <v>0</v>
      </c>
      <c r="K36" s="0" t="n">
        <v>0</v>
      </c>
      <c r="L36" s="0" t="n">
        <v>3.95452965835934</v>
      </c>
      <c r="M36" s="0" t="n">
        <v>0.180697613427747</v>
      </c>
      <c r="N36" s="0" t="n">
        <v>1</v>
      </c>
      <c r="O36" s="0" t="n">
        <v>0.00347202469814801</v>
      </c>
      <c r="P36" s="0" t="n">
        <v>-0.0396803749445372</v>
      </c>
    </row>
    <row r="37" customFormat="false" ht="15" hidden="false" customHeight="false" outlineLevel="0" collapsed="false">
      <c r="A37" s="0" t="s">
        <v>73</v>
      </c>
      <c r="B37" s="0" t="n">
        <v>0.0278661963318569</v>
      </c>
      <c r="C37" s="0" t="n">
        <v>0.329749989926974</v>
      </c>
      <c r="D37" s="0" t="n">
        <v>0.430593724054781</v>
      </c>
      <c r="E37" s="0" t="n">
        <v>29</v>
      </c>
      <c r="F37" s="0" t="n">
        <v>73</v>
      </c>
      <c r="G37" s="0" t="n">
        <f aca="false">F37+E37</f>
        <v>102</v>
      </c>
      <c r="H37" s="0" t="n">
        <v>10</v>
      </c>
      <c r="I37" s="0" t="n">
        <v>11</v>
      </c>
      <c r="J37" s="0" t="n">
        <v>0.628366613805208</v>
      </c>
      <c r="K37" s="0" t="n">
        <v>0.217328351997676</v>
      </c>
      <c r="L37" s="0" t="n">
        <v>1.79419066122063</v>
      </c>
      <c r="M37" s="0" t="n">
        <v>0.344042186670029</v>
      </c>
      <c r="N37" s="0" t="n">
        <v>1</v>
      </c>
      <c r="O37" s="0" t="n">
        <v>0.203079181562957</v>
      </c>
      <c r="P37" s="0" t="n">
        <v>1.92447162626937</v>
      </c>
    </row>
    <row r="38" customFormat="false" ht="15" hidden="false" customHeight="false" outlineLevel="0" collapsed="false">
      <c r="A38" s="0" t="s">
        <v>276</v>
      </c>
      <c r="B38" s="0" t="n">
        <v>0.0309908398364885</v>
      </c>
      <c r="C38" s="0" t="n">
        <v>0.356813453252543</v>
      </c>
      <c r="D38" s="0" t="n">
        <v>-0.159529108145667</v>
      </c>
      <c r="E38" s="0" t="n">
        <v>10</v>
      </c>
      <c r="F38" s="0" t="n">
        <v>1</v>
      </c>
      <c r="G38" s="0" t="n">
        <f aca="false">F38+E38</f>
        <v>11</v>
      </c>
      <c r="H38" s="0" t="n">
        <v>6</v>
      </c>
      <c r="I38" s="0" t="n">
        <v>1</v>
      </c>
      <c r="J38" s="0" t="n">
        <v>4.75164778097039</v>
      </c>
      <c r="K38" s="0" t="n">
        <v>0.549863874162964</v>
      </c>
      <c r="L38" s="0" t="n">
        <v>224.717504201457</v>
      </c>
      <c r="M38" s="0" t="n">
        <v>0.236941236726642</v>
      </c>
      <c r="N38" s="0" t="n">
        <v>1</v>
      </c>
      <c r="O38" s="0" t="n">
        <v>0.0330494898611758</v>
      </c>
      <c r="P38" s="0" t="n">
        <v>1.95725247884061</v>
      </c>
    </row>
    <row r="39" customFormat="false" ht="15" hidden="false" customHeight="false" outlineLevel="0" collapsed="false">
      <c r="A39" s="0" t="s">
        <v>43</v>
      </c>
      <c r="B39" s="0" t="n">
        <v>0.0329544356476389</v>
      </c>
      <c r="C39" s="0" t="n">
        <v>0.369436568049847</v>
      </c>
      <c r="D39" s="0" t="n">
        <v>1.26218359917318</v>
      </c>
      <c r="E39" s="0" t="n">
        <v>335.084376503</v>
      </c>
      <c r="F39" s="0" t="n">
        <v>18143.775983992</v>
      </c>
      <c r="G39" s="0" t="n">
        <f aca="false">F39+E39</f>
        <v>18478.860360495</v>
      </c>
      <c r="H39" s="0" t="n">
        <v>8</v>
      </c>
      <c r="I39" s="0" t="n">
        <v>8</v>
      </c>
      <c r="J39" s="0" t="n">
        <v>0.716269076827822</v>
      </c>
      <c r="K39" s="0" t="n">
        <v>0.216211736831744</v>
      </c>
      <c r="L39" s="0" t="n">
        <v>2.37038718904131</v>
      </c>
      <c r="M39" s="0" t="n">
        <v>0.59369628482323</v>
      </c>
      <c r="N39" s="0" t="n">
        <v>1</v>
      </c>
      <c r="O39" s="0" t="n">
        <v>0.534951300849935</v>
      </c>
      <c r="P39" s="0" t="n">
        <v>4.01816045843256</v>
      </c>
    </row>
    <row r="40" customFormat="false" ht="15" hidden="false" customHeight="false" outlineLevel="0" collapsed="false">
      <c r="A40" s="0" t="s">
        <v>294</v>
      </c>
      <c r="B40" s="0" t="n">
        <v>0.0343800569727434</v>
      </c>
      <c r="C40" s="0" t="n">
        <v>0.375536006933043</v>
      </c>
      <c r="D40" s="0" t="n">
        <v>-0.110569618599298</v>
      </c>
      <c r="E40" s="0" t="n">
        <v>6</v>
      </c>
      <c r="F40" s="0" t="n">
        <v>0</v>
      </c>
      <c r="G40" s="0" t="n">
        <f aca="false">F40+E40</f>
        <v>6</v>
      </c>
      <c r="H40" s="0" t="n">
        <v>4</v>
      </c>
      <c r="I40" s="0" t="n">
        <v>0</v>
      </c>
      <c r="J40" s="0" t="s">
        <v>71</v>
      </c>
      <c r="K40" s="0" t="n">
        <v>0.499194124711461</v>
      </c>
      <c r="L40" s="0" t="s">
        <v>71</v>
      </c>
      <c r="M40" s="0" t="n">
        <v>0.134785861715031</v>
      </c>
      <c r="N40" s="0" t="n">
        <v>1</v>
      </c>
      <c r="O40" s="0" t="n">
        <v>-0.0646132634457581</v>
      </c>
      <c r="P40" s="0" t="n">
        <v>2.15372338069929</v>
      </c>
    </row>
    <row r="41" customFormat="false" ht="15" hidden="false" customHeight="false" outlineLevel="0" collapsed="false">
      <c r="A41" s="0" t="s">
        <v>139</v>
      </c>
      <c r="B41" s="0" t="n">
        <v>0.0366028715319289</v>
      </c>
      <c r="C41" s="0" t="n">
        <v>0.389820581815042</v>
      </c>
      <c r="D41" s="0" t="n">
        <v>-0.721757111272053</v>
      </c>
      <c r="E41" s="0" t="n">
        <v>285</v>
      </c>
      <c r="F41" s="0" t="n">
        <v>259</v>
      </c>
      <c r="G41" s="0" t="n">
        <f aca="false">F41+E41</f>
        <v>544</v>
      </c>
      <c r="H41" s="0" t="n">
        <v>15</v>
      </c>
      <c r="I41" s="0" t="n">
        <v>5</v>
      </c>
      <c r="J41" s="0" t="n">
        <v>2.5531424513914</v>
      </c>
      <c r="K41" s="0" t="n">
        <v>0.805815047964314</v>
      </c>
      <c r="L41" s="0" t="n">
        <v>9.65622667787607</v>
      </c>
      <c r="M41" s="0" t="n">
        <v>0.0900661537314131</v>
      </c>
      <c r="N41" s="0" t="n">
        <v>1</v>
      </c>
      <c r="O41" s="0" t="n">
        <v>1.35817026755505</v>
      </c>
      <c r="P41" s="0" t="n">
        <v>-0.64036801315584</v>
      </c>
    </row>
    <row r="42" customFormat="false" ht="15" hidden="false" customHeight="false" outlineLevel="0" collapsed="false">
      <c r="A42" s="0" t="s">
        <v>86</v>
      </c>
      <c r="B42" s="0" t="n">
        <v>0.0378334971019965</v>
      </c>
      <c r="C42" s="0" t="n">
        <v>0.393099262571964</v>
      </c>
      <c r="D42" s="0" t="n">
        <v>-0.740817080368001</v>
      </c>
      <c r="E42" s="0" t="n">
        <v>969</v>
      </c>
      <c r="F42" s="0" t="n">
        <v>37</v>
      </c>
      <c r="G42" s="0" t="n">
        <f aca="false">F42+E42</f>
        <v>1006</v>
      </c>
      <c r="H42" s="0" t="n">
        <v>18</v>
      </c>
      <c r="I42" s="0" t="n">
        <v>8</v>
      </c>
      <c r="J42" s="0" t="n">
        <v>1.90070348335157</v>
      </c>
      <c r="K42" s="0" t="n">
        <v>0.704950548662834</v>
      </c>
      <c r="L42" s="0" t="n">
        <v>5.55458862341503</v>
      </c>
      <c r="M42" s="0" t="n">
        <v>0.187359613954826</v>
      </c>
      <c r="N42" s="0" t="n">
        <v>1</v>
      </c>
      <c r="O42" s="0" t="n">
        <v>1.43569569529869</v>
      </c>
      <c r="P42" s="0" t="n">
        <v>-1.72230706273133</v>
      </c>
    </row>
    <row r="43" customFormat="false" ht="15" hidden="false" customHeight="false" outlineLevel="0" collapsed="false">
      <c r="A43" s="0" t="s">
        <v>130</v>
      </c>
      <c r="B43" s="0" t="n">
        <v>0.0390893887349959</v>
      </c>
      <c r="C43" s="0" t="n">
        <v>0.396478085740672</v>
      </c>
      <c r="D43" s="0" t="n">
        <v>0.530222500478124</v>
      </c>
      <c r="E43" s="0" t="n">
        <v>141</v>
      </c>
      <c r="F43" s="0" t="n">
        <v>356</v>
      </c>
      <c r="G43" s="0" t="n">
        <f aca="false">F43+E43</f>
        <v>497</v>
      </c>
      <c r="H43" s="0" t="n">
        <v>31</v>
      </c>
      <c r="I43" s="0" t="n">
        <v>28</v>
      </c>
      <c r="J43" s="0" t="n">
        <v>0.694051155882302</v>
      </c>
      <c r="K43" s="0" t="n">
        <v>0.31833707203495</v>
      </c>
      <c r="L43" s="0" t="n">
        <v>1.50243072321434</v>
      </c>
      <c r="M43" s="0" t="n">
        <v>0.36505060548761</v>
      </c>
      <c r="N43" s="0" t="n">
        <v>1</v>
      </c>
      <c r="O43" s="0" t="n">
        <v>0.362636152161283</v>
      </c>
      <c r="P43" s="0" t="n">
        <v>8.27178157176963</v>
      </c>
    </row>
    <row r="44" customFormat="false" ht="15" hidden="false" customHeight="false" outlineLevel="0" collapsed="false">
      <c r="A44" s="0" t="s">
        <v>100</v>
      </c>
      <c r="B44" s="0" t="n">
        <v>0.043999954882025</v>
      </c>
      <c r="C44" s="0" t="n">
        <v>0.406095251070312</v>
      </c>
      <c r="D44" s="0" t="n">
        <v>0.355499941329488</v>
      </c>
      <c r="E44" s="0" t="n">
        <v>805</v>
      </c>
      <c r="F44" s="0" t="n">
        <v>647</v>
      </c>
      <c r="G44" s="0" t="n">
        <f aca="false">F44+E44</f>
        <v>1452</v>
      </c>
      <c r="H44" s="0" t="n">
        <v>68</v>
      </c>
      <c r="I44" s="0" t="n">
        <v>53</v>
      </c>
      <c r="J44" s="0" t="n">
        <v>0</v>
      </c>
      <c r="K44" s="0" t="n">
        <v>0</v>
      </c>
      <c r="L44" s="0" t="n">
        <v>3.22565955697884</v>
      </c>
      <c r="M44" s="0" t="n">
        <v>0.259834775767112</v>
      </c>
      <c r="N44" s="0" t="n">
        <v>1</v>
      </c>
      <c r="O44" s="0" t="n">
        <v>2.51987205773822</v>
      </c>
      <c r="P44" s="0" t="n">
        <v>6.50219989246519</v>
      </c>
    </row>
    <row r="45" customFormat="false" ht="15" hidden="false" customHeight="false" outlineLevel="0" collapsed="false">
      <c r="A45" s="0" t="s">
        <v>131</v>
      </c>
      <c r="B45" s="0" t="n">
        <v>0.0448001277554843</v>
      </c>
      <c r="C45" s="0" t="n">
        <v>0.406095251070312</v>
      </c>
      <c r="D45" s="0" t="n">
        <v>-0.599040761572072</v>
      </c>
      <c r="E45" s="0" t="n">
        <v>451</v>
      </c>
      <c r="F45" s="0" t="n">
        <v>204</v>
      </c>
      <c r="G45" s="0" t="n">
        <f aca="false">F45+E45</f>
        <v>655</v>
      </c>
      <c r="H45" s="0" t="n">
        <v>38</v>
      </c>
      <c r="I45" s="0" t="n">
        <v>18</v>
      </c>
      <c r="J45" s="0" t="n">
        <v>2.22429457474337</v>
      </c>
      <c r="K45" s="0" t="n">
        <v>1.01083280704689</v>
      </c>
      <c r="L45" s="0" t="n">
        <v>5.00972012180306</v>
      </c>
      <c r="M45" s="0" t="n">
        <v>0.0444021326469925</v>
      </c>
      <c r="N45" s="0" t="n">
        <v>1</v>
      </c>
      <c r="O45" s="0" t="n">
        <v>1.66542073701716</v>
      </c>
      <c r="P45" s="0" t="n">
        <v>-1.86101393119215</v>
      </c>
    </row>
    <row r="46" customFormat="false" ht="15" hidden="false" customHeight="false" outlineLevel="0" collapsed="false">
      <c r="A46" s="0" t="s">
        <v>242</v>
      </c>
      <c r="B46" s="0" t="n">
        <v>0.0457572113882042</v>
      </c>
      <c r="C46" s="0" t="n">
        <v>0.406095251070312</v>
      </c>
      <c r="D46" s="0" t="n">
        <v>-0.273931980338176</v>
      </c>
      <c r="E46" s="0" t="n">
        <v>41</v>
      </c>
      <c r="F46" s="0" t="n">
        <v>2</v>
      </c>
      <c r="G46" s="0" t="n">
        <f aca="false">F46+E46</f>
        <v>43</v>
      </c>
      <c r="H46" s="0" t="n">
        <v>7</v>
      </c>
      <c r="I46" s="0" t="n">
        <v>1</v>
      </c>
      <c r="J46" s="0" t="n">
        <v>5.62579712391163</v>
      </c>
      <c r="K46" s="0" t="n">
        <v>0.687172269599863</v>
      </c>
      <c r="L46" s="0" t="n">
        <v>260.847352192599</v>
      </c>
      <c r="M46" s="0" t="n">
        <v>0.136255121348812</v>
      </c>
      <c r="N46" s="0" t="n">
        <v>1</v>
      </c>
      <c r="O46" s="0" t="n">
        <v>0.352189007937616</v>
      </c>
      <c r="P46" s="0" t="n">
        <v>-0.241771099247358</v>
      </c>
    </row>
    <row r="47" customFormat="false" ht="15" hidden="false" customHeight="false" outlineLevel="0" collapsed="false">
      <c r="A47" s="0" t="s">
        <v>275</v>
      </c>
      <c r="B47" s="0" t="n">
        <v>0.0452103234322684</v>
      </c>
      <c r="C47" s="0" t="n">
        <v>0.406095251070312</v>
      </c>
      <c r="D47" s="0" t="n">
        <v>-0.145994642422815</v>
      </c>
      <c r="E47" s="0" t="n">
        <v>8</v>
      </c>
      <c r="F47" s="0" t="n">
        <v>0</v>
      </c>
      <c r="G47" s="0" t="n">
        <f aca="false">F47+E47</f>
        <v>8</v>
      </c>
      <c r="H47" s="0" t="n">
        <v>3</v>
      </c>
      <c r="I47" s="0" t="n">
        <v>0</v>
      </c>
      <c r="J47" s="0" t="s">
        <v>71</v>
      </c>
      <c r="K47" s="0" t="n">
        <v>0.310014117217193</v>
      </c>
      <c r="L47" s="0" t="s">
        <v>71</v>
      </c>
      <c r="M47" s="0" t="n">
        <v>0.259834775767113</v>
      </c>
      <c r="N47" s="0" t="n">
        <v>1</v>
      </c>
      <c r="O47" s="0" t="n">
        <v>0.179725312935175</v>
      </c>
      <c r="P47" s="0" t="n">
        <v>-0.414689682468228</v>
      </c>
    </row>
    <row r="48" customFormat="false" ht="15" hidden="false" customHeight="false" outlineLevel="0" collapsed="false">
      <c r="A48" s="0" t="s">
        <v>290</v>
      </c>
      <c r="B48" s="0" t="n">
        <v>0.0434099233734764</v>
      </c>
      <c r="C48" s="0" t="n">
        <v>0.406095251070312</v>
      </c>
      <c r="D48" s="0" t="n">
        <v>-0.0971355892073698</v>
      </c>
      <c r="E48" s="0" t="n">
        <v>4</v>
      </c>
      <c r="F48" s="0" t="n">
        <v>0</v>
      </c>
      <c r="G48" s="0" t="n">
        <f aca="false">F48+E48</f>
        <v>4</v>
      </c>
      <c r="H48" s="0" t="n">
        <v>3</v>
      </c>
      <c r="I48" s="0" t="n">
        <v>0</v>
      </c>
      <c r="J48" s="0" t="s">
        <v>71</v>
      </c>
      <c r="K48" s="0" t="n">
        <v>0.310014117217193</v>
      </c>
      <c r="L48" s="0" t="s">
        <v>71</v>
      </c>
      <c r="M48" s="0" t="n">
        <v>0.259834775767113</v>
      </c>
      <c r="N48" s="0" t="n">
        <v>1</v>
      </c>
      <c r="O48" s="0" t="n">
        <v>0.100473133133491</v>
      </c>
      <c r="P48" s="0" t="n">
        <v>-0.0410322418713808</v>
      </c>
    </row>
    <row r="49" customFormat="false" ht="15" hidden="false" customHeight="false" outlineLevel="0" collapsed="false">
      <c r="A49" s="0" t="s">
        <v>324</v>
      </c>
      <c r="B49" s="0" t="n">
        <v>0.0435476445731895</v>
      </c>
      <c r="C49" s="0" t="n">
        <v>0.406095251070312</v>
      </c>
      <c r="D49" s="0" t="n">
        <v>-0.0785703178179707</v>
      </c>
      <c r="E49" s="0" t="n">
        <v>3</v>
      </c>
      <c r="F49" s="0" t="n">
        <v>0</v>
      </c>
      <c r="G49" s="0" t="n">
        <f aca="false">F49+E49</f>
        <v>3</v>
      </c>
      <c r="H49" s="0" t="n">
        <v>3</v>
      </c>
      <c r="I49" s="0" t="n">
        <v>0</v>
      </c>
      <c r="J49" s="0" t="s">
        <v>71</v>
      </c>
      <c r="K49" s="0" t="n">
        <v>0.310014117217193</v>
      </c>
      <c r="L49" s="0" t="s">
        <v>71</v>
      </c>
      <c r="M49" s="0" t="n">
        <v>0.259834775767113</v>
      </c>
      <c r="N49" s="0" t="n">
        <v>1</v>
      </c>
      <c r="O49" s="0" t="n">
        <v>0.0512960813876823</v>
      </c>
      <c r="P49" s="0" t="n">
        <v>0.335313359415589</v>
      </c>
    </row>
    <row r="50" customFormat="false" ht="15" hidden="false" customHeight="false" outlineLevel="0" collapsed="false">
      <c r="A50" s="0" t="s">
        <v>159</v>
      </c>
      <c r="B50" s="0" t="n">
        <v>0.0484237416055039</v>
      </c>
      <c r="C50" s="0" t="n">
        <v>0.414159633002217</v>
      </c>
      <c r="D50" s="0" t="n">
        <v>-0.194606438099943</v>
      </c>
      <c r="E50" s="0" t="n">
        <v>180</v>
      </c>
      <c r="F50" s="0" t="n">
        <v>11</v>
      </c>
      <c r="G50" s="0" t="n">
        <f aca="false">F50+E50</f>
        <v>191</v>
      </c>
      <c r="H50" s="0" t="n">
        <v>18</v>
      </c>
      <c r="I50" s="0" t="n">
        <v>7</v>
      </c>
      <c r="J50" s="0" t="n">
        <v>2.21797905440059</v>
      </c>
      <c r="K50" s="0" t="n">
        <v>0.795612961456136</v>
      </c>
      <c r="L50" s="0" t="n">
        <v>6.86687771948352</v>
      </c>
      <c r="M50" s="0" t="n">
        <v>0.115923704522243</v>
      </c>
      <c r="N50" s="0" t="n">
        <v>1</v>
      </c>
      <c r="O50" s="0" t="n">
        <v>-0.400967335777601</v>
      </c>
      <c r="P50" s="0" t="n">
        <v>10.7706636551323</v>
      </c>
    </row>
    <row r="51" customFormat="false" ht="15" hidden="false" customHeight="false" outlineLevel="0" collapsed="false">
      <c r="A51" s="0" t="s">
        <v>336</v>
      </c>
      <c r="B51" s="0" t="n">
        <v>0.0486102855636405</v>
      </c>
      <c r="C51" s="0" t="n">
        <v>0.414159633002217</v>
      </c>
      <c r="D51" s="0" t="n">
        <v>-0.0944189187266073</v>
      </c>
      <c r="E51" s="0" t="n">
        <v>4</v>
      </c>
      <c r="F51" s="0" t="n">
        <v>0</v>
      </c>
      <c r="G51" s="0" t="n">
        <f aca="false">F51+E51</f>
        <v>4</v>
      </c>
      <c r="H51" s="0" t="n">
        <v>3</v>
      </c>
      <c r="I51" s="0" t="n">
        <v>0</v>
      </c>
      <c r="J51" s="0" t="s">
        <v>71</v>
      </c>
      <c r="K51" s="0" t="n">
        <v>0.310014117217193</v>
      </c>
      <c r="L51" s="0" t="s">
        <v>71</v>
      </c>
      <c r="M51" s="0" t="n">
        <v>0.259834775767113</v>
      </c>
      <c r="N51" s="0" t="n">
        <v>1</v>
      </c>
      <c r="O51" s="0" t="n">
        <v>0.0657319757821179</v>
      </c>
      <c r="P51" s="0" t="n">
        <v>0.352681375138256</v>
      </c>
    </row>
    <row r="52" customFormat="false" ht="15" hidden="false" customHeight="false" outlineLevel="0" collapsed="false">
      <c r="A52" s="0" t="s">
        <v>91</v>
      </c>
      <c r="B52" s="0" t="n">
        <v>0.053672327800323</v>
      </c>
      <c r="C52" s="0" t="n">
        <v>0.448321796920345</v>
      </c>
      <c r="D52" s="0" t="n">
        <v>-0.695594594875634</v>
      </c>
      <c r="E52" s="0" t="n">
        <v>1950</v>
      </c>
      <c r="F52" s="0" t="n">
        <v>91</v>
      </c>
      <c r="G52" s="0" t="n">
        <f aca="false">F52+E52</f>
        <v>2041</v>
      </c>
      <c r="H52" s="0" t="n">
        <v>34</v>
      </c>
      <c r="I52" s="0" t="n">
        <v>26</v>
      </c>
      <c r="J52" s="0" t="n">
        <v>0.954593887784166</v>
      </c>
      <c r="K52" s="0" t="n">
        <v>0.440792264312735</v>
      </c>
      <c r="L52" s="0" t="n">
        <v>2.06706365759132</v>
      </c>
      <c r="M52" s="0" t="n">
        <v>1</v>
      </c>
      <c r="N52" s="0" t="n">
        <v>1</v>
      </c>
      <c r="O52" s="0" t="n">
        <v>1.41607720560861</v>
      </c>
      <c r="P52" s="0" t="n">
        <v>5.28280848243846</v>
      </c>
    </row>
    <row r="53" customFormat="false" ht="15" hidden="false" customHeight="false" outlineLevel="0" collapsed="false">
      <c r="A53" s="0" t="s">
        <v>190</v>
      </c>
      <c r="B53" s="0" t="n">
        <v>0.0552018678659279</v>
      </c>
      <c r="C53" s="0" t="n">
        <v>0.452230686747794</v>
      </c>
      <c r="D53" s="0" t="n">
        <v>0.390295204911907</v>
      </c>
      <c r="E53" s="0" t="n">
        <v>26</v>
      </c>
      <c r="F53" s="0" t="n">
        <v>64</v>
      </c>
      <c r="G53" s="0" t="n">
        <f aca="false">F53+E53</f>
        <v>90</v>
      </c>
      <c r="H53" s="0" t="n">
        <v>7</v>
      </c>
      <c r="I53" s="0" t="n">
        <v>8</v>
      </c>
      <c r="J53" s="0" t="n">
        <v>0.617714262973325</v>
      </c>
      <c r="K53" s="0" t="n">
        <v>0.176736546204744</v>
      </c>
      <c r="L53" s="0" t="n">
        <v>2.10622417564174</v>
      </c>
      <c r="M53" s="0" t="n">
        <v>0.413977077448636</v>
      </c>
      <c r="N53" s="0" t="n">
        <v>1</v>
      </c>
      <c r="O53" s="0" t="n">
        <v>0.305312964180565</v>
      </c>
      <c r="P53" s="0" t="n">
        <v>0.821212193981126</v>
      </c>
    </row>
    <row r="54" customFormat="false" ht="15" hidden="false" customHeight="false" outlineLevel="0" collapsed="false">
      <c r="A54" s="0" t="s">
        <v>214</v>
      </c>
      <c r="B54" s="0" t="n">
        <v>0.0579818200746445</v>
      </c>
      <c r="C54" s="0" t="n">
        <v>0.46604255380752</v>
      </c>
      <c r="D54" s="0" t="n">
        <v>-0.237725882844595</v>
      </c>
      <c r="E54" s="0" t="n">
        <v>31</v>
      </c>
      <c r="F54" s="0" t="n">
        <v>6</v>
      </c>
      <c r="G54" s="0" t="n">
        <f aca="false">F54+E54</f>
        <v>37</v>
      </c>
      <c r="H54" s="0" t="n">
        <v>9</v>
      </c>
      <c r="I54" s="0" t="n">
        <v>2</v>
      </c>
      <c r="J54" s="0" t="n">
        <v>3.66790911188687</v>
      </c>
      <c r="K54" s="0" t="n">
        <v>0.713421055143698</v>
      </c>
      <c r="L54" s="0" t="n">
        <v>36.3743931135891</v>
      </c>
      <c r="M54" s="0" t="n">
        <v>0.114000946466836</v>
      </c>
      <c r="N54" s="0" t="n">
        <v>1</v>
      </c>
      <c r="O54" s="0" t="n">
        <v>-0.0481415707373051</v>
      </c>
      <c r="P54" s="0" t="n">
        <v>4.94540718483048</v>
      </c>
    </row>
    <row r="55" customFormat="false" ht="15" hidden="false" customHeight="false" outlineLevel="0" collapsed="false">
      <c r="A55" s="0" t="s">
        <v>46</v>
      </c>
      <c r="B55" s="0" t="n">
        <v>0.0714997107389461</v>
      </c>
      <c r="C55" s="0" t="n">
        <v>0.469629515081083</v>
      </c>
      <c r="D55" s="0" t="n">
        <v>-0.70657947238547</v>
      </c>
      <c r="E55" s="0" t="n">
        <v>148355</v>
      </c>
      <c r="F55" s="0" t="n">
        <v>59029</v>
      </c>
      <c r="G55" s="0" t="n">
        <f aca="false">F55+E55</f>
        <v>207384</v>
      </c>
      <c r="H55" s="0" t="n">
        <v>70</v>
      </c>
      <c r="I55" s="0" t="n">
        <v>53</v>
      </c>
      <c r="J55" s="0" t="n">
        <v>0</v>
      </c>
      <c r="K55" s="0" t="n">
        <v>0</v>
      </c>
      <c r="L55" s="0" t="n">
        <v>52.2034832958012</v>
      </c>
      <c r="M55" s="0" t="n">
        <v>1</v>
      </c>
      <c r="N55" s="0" t="n">
        <v>1</v>
      </c>
      <c r="O55" s="0" t="n">
        <v>9.5889835848951</v>
      </c>
      <c r="P55" s="0" t="n">
        <v>3.56309654909389</v>
      </c>
    </row>
    <row r="56" customFormat="false" ht="15" hidden="false" customHeight="false" outlineLevel="0" collapsed="false">
      <c r="A56" s="0" t="s">
        <v>47</v>
      </c>
      <c r="B56" s="0" t="n">
        <v>0.0755157202825375</v>
      </c>
      <c r="C56" s="0" t="n">
        <v>0.469629515081083</v>
      </c>
      <c r="D56" s="0" t="n">
        <v>0.912703748095115</v>
      </c>
      <c r="E56" s="0" t="n">
        <v>40722</v>
      </c>
      <c r="F56" s="0" t="n">
        <v>32559</v>
      </c>
      <c r="G56" s="0" t="n">
        <f aca="false">F56+E56</f>
        <v>73281</v>
      </c>
      <c r="H56" s="0" t="n">
        <v>68</v>
      </c>
      <c r="I56" s="0" t="n">
        <v>53</v>
      </c>
      <c r="J56" s="0" t="n">
        <v>0</v>
      </c>
      <c r="K56" s="0" t="n">
        <v>0</v>
      </c>
      <c r="L56" s="0" t="n">
        <v>3.22565955697884</v>
      </c>
      <c r="M56" s="0" t="n">
        <v>0.259834775767112</v>
      </c>
      <c r="N56" s="0" t="n">
        <v>1</v>
      </c>
      <c r="O56" s="0" t="n">
        <v>5.60406365093381</v>
      </c>
      <c r="P56" s="0" t="n">
        <v>5.45361941530443</v>
      </c>
    </row>
    <row r="57" customFormat="false" ht="15" hidden="false" customHeight="false" outlineLevel="0" collapsed="false">
      <c r="A57" s="0" t="s">
        <v>49</v>
      </c>
      <c r="B57" s="0" t="n">
        <v>0.0721822596931299</v>
      </c>
      <c r="C57" s="0" t="n">
        <v>0.469629515081083</v>
      </c>
      <c r="D57" s="0" t="n">
        <v>1.05637058483521</v>
      </c>
      <c r="E57" s="0" t="n">
        <v>32205</v>
      </c>
      <c r="F57" s="0" t="n">
        <v>35312</v>
      </c>
      <c r="G57" s="0" t="n">
        <f aca="false">F57+E57</f>
        <v>67517</v>
      </c>
      <c r="H57" s="0" t="n">
        <v>69</v>
      </c>
      <c r="I57" s="0" t="n">
        <v>53</v>
      </c>
      <c r="J57" s="0" t="n">
        <v>0</v>
      </c>
      <c r="K57" s="0" t="n">
        <v>0</v>
      </c>
      <c r="L57" s="0" t="n">
        <v>7.13137140344638</v>
      </c>
      <c r="M57" s="0" t="n">
        <v>0.506556517178075</v>
      </c>
      <c r="N57" s="0" t="n">
        <v>1</v>
      </c>
      <c r="O57" s="0" t="n">
        <v>3.50796775040241</v>
      </c>
      <c r="P57" s="0" t="n">
        <v>9.22465540863771</v>
      </c>
    </row>
    <row r="58" customFormat="false" ht="15" hidden="false" customHeight="false" outlineLevel="0" collapsed="false">
      <c r="A58" s="0" t="s">
        <v>42</v>
      </c>
      <c r="B58" s="0" t="n">
        <v>0.0615129270120377</v>
      </c>
      <c r="C58" s="0" t="n">
        <v>0.469629515081083</v>
      </c>
      <c r="D58" s="0" t="n">
        <v>-1.56356408963164</v>
      </c>
      <c r="E58" s="0" t="n">
        <v>21155.4869924</v>
      </c>
      <c r="F58" s="0" t="n">
        <v>9427.9093789</v>
      </c>
      <c r="G58" s="0" t="n">
        <f aca="false">F58+E58</f>
        <v>30583.3963713</v>
      </c>
      <c r="H58" s="0" t="n">
        <v>16</v>
      </c>
      <c r="I58" s="0" t="n">
        <v>6</v>
      </c>
      <c r="J58" s="0" t="n">
        <v>2.26442945808588</v>
      </c>
      <c r="K58" s="0" t="n">
        <v>0.763947629523581</v>
      </c>
      <c r="L58" s="0" t="n">
        <v>7.65579227897487</v>
      </c>
      <c r="M58" s="0" t="n">
        <v>0.153447427057146</v>
      </c>
      <c r="N58" s="0" t="n">
        <v>1</v>
      </c>
      <c r="O58" s="0" t="n">
        <v>3.95090870388404</v>
      </c>
      <c r="P58" s="0" t="n">
        <v>-4.87497657689664</v>
      </c>
    </row>
    <row r="59" customFormat="false" ht="15" hidden="false" customHeight="false" outlineLevel="0" collapsed="false">
      <c r="A59" s="0" t="s">
        <v>81</v>
      </c>
      <c r="B59" s="0" t="n">
        <v>0.0656576690964076</v>
      </c>
      <c r="C59" s="0" t="n">
        <v>0.469629515081083</v>
      </c>
      <c r="D59" s="0" t="n">
        <v>0.62572255998635</v>
      </c>
      <c r="E59" s="0" t="n">
        <v>3191</v>
      </c>
      <c r="F59" s="0" t="n">
        <v>4800</v>
      </c>
      <c r="G59" s="0" t="n">
        <f aca="false">F59+E59</f>
        <v>7991</v>
      </c>
      <c r="H59" s="0" t="n">
        <v>68</v>
      </c>
      <c r="I59" s="0" t="n">
        <v>52</v>
      </c>
      <c r="J59" s="0" t="n">
        <v>0.438553680618236</v>
      </c>
      <c r="K59" s="0" t="n">
        <v>0.00815422105874133</v>
      </c>
      <c r="L59" s="0" t="n">
        <v>5.64208733066185</v>
      </c>
      <c r="M59" s="0" t="n">
        <v>0.634981517923356</v>
      </c>
      <c r="N59" s="0" t="n">
        <v>1</v>
      </c>
      <c r="O59" s="0" t="n">
        <v>3.00557593179557</v>
      </c>
      <c r="P59" s="0" t="n">
        <v>4.88830147726101</v>
      </c>
    </row>
    <row r="60" customFormat="false" ht="15" hidden="false" customHeight="false" outlineLevel="0" collapsed="false">
      <c r="A60" s="0" t="s">
        <v>95</v>
      </c>
      <c r="B60" s="0" t="n">
        <v>0.064452578751665</v>
      </c>
      <c r="C60" s="0" t="n">
        <v>0.469629515081083</v>
      </c>
      <c r="D60" s="0" t="n">
        <v>0.781736298244958</v>
      </c>
      <c r="E60" s="0" t="n">
        <v>1608</v>
      </c>
      <c r="F60" s="0" t="n">
        <v>1266</v>
      </c>
      <c r="G60" s="0" t="n">
        <f aca="false">F60+E60</f>
        <v>2874</v>
      </c>
      <c r="H60" s="0" t="n">
        <v>25</v>
      </c>
      <c r="I60" s="0" t="n">
        <v>26</v>
      </c>
      <c r="J60" s="0" t="n">
        <v>0.567032132688462</v>
      </c>
      <c r="K60" s="0" t="n">
        <v>0.256342283351821</v>
      </c>
      <c r="L60" s="0" t="n">
        <v>1.24252570928611</v>
      </c>
      <c r="M60" s="0" t="n">
        <v>0.142018869877678</v>
      </c>
      <c r="N60" s="0" t="n">
        <v>1</v>
      </c>
      <c r="O60" s="0" t="n">
        <v>1.51435411076</v>
      </c>
      <c r="P60" s="0" t="n">
        <v>-2.50585050010073</v>
      </c>
    </row>
    <row r="61" customFormat="false" ht="15" hidden="false" customHeight="false" outlineLevel="0" collapsed="false">
      <c r="A61" s="0" t="s">
        <v>97</v>
      </c>
      <c r="B61" s="0" t="n">
        <v>0.0845972697016962</v>
      </c>
      <c r="C61" s="0" t="n">
        <v>0.469629515081083</v>
      </c>
      <c r="D61" s="0" t="n">
        <v>0.592030258127062</v>
      </c>
      <c r="E61" s="0" t="n">
        <v>892</v>
      </c>
      <c r="F61" s="0" t="n">
        <v>1789</v>
      </c>
      <c r="G61" s="0" t="n">
        <f aca="false">F61+E61</f>
        <v>2681</v>
      </c>
      <c r="H61" s="0" t="n">
        <v>39</v>
      </c>
      <c r="I61" s="0" t="n">
        <v>36</v>
      </c>
      <c r="J61" s="0" t="n">
        <v>0.578106174391698</v>
      </c>
      <c r="K61" s="0" t="n">
        <v>0.254584740460043</v>
      </c>
      <c r="L61" s="0" t="n">
        <v>1.28424070059431</v>
      </c>
      <c r="M61" s="0" t="n">
        <v>0.193619132901391</v>
      </c>
      <c r="N61" s="0" t="n">
        <v>1</v>
      </c>
      <c r="O61" s="0" t="n">
        <v>1.02746059981172</v>
      </c>
      <c r="P61" s="0" t="n">
        <v>5.61613912512453</v>
      </c>
    </row>
    <row r="62" customFormat="false" ht="15" hidden="false" customHeight="false" outlineLevel="0" collapsed="false">
      <c r="A62" s="0" t="s">
        <v>114</v>
      </c>
      <c r="B62" s="0" t="n">
        <v>0.087813419368816</v>
      </c>
      <c r="C62" s="0" t="n">
        <v>0.469629515081083</v>
      </c>
      <c r="D62" s="0" t="n">
        <v>0.458805998454604</v>
      </c>
      <c r="E62" s="0" t="n">
        <v>183</v>
      </c>
      <c r="F62" s="0" t="n">
        <v>747</v>
      </c>
      <c r="G62" s="0" t="n">
        <f aca="false">F62+E62</f>
        <v>930</v>
      </c>
      <c r="H62" s="0" t="n">
        <v>50</v>
      </c>
      <c r="I62" s="0" t="n">
        <v>40</v>
      </c>
      <c r="J62" s="0" t="n">
        <v>0.77540225716521</v>
      </c>
      <c r="K62" s="0" t="n">
        <v>0.314800176184497</v>
      </c>
      <c r="L62" s="0" t="n">
        <v>1.85757522330453</v>
      </c>
      <c r="M62" s="0" t="n">
        <v>0.550096320182932</v>
      </c>
      <c r="N62" s="0" t="n">
        <v>1</v>
      </c>
      <c r="O62" s="0" t="n">
        <v>1.19442408195235</v>
      </c>
      <c r="P62" s="0" t="n">
        <v>3.17451045313094</v>
      </c>
    </row>
    <row r="63" customFormat="false" ht="15" hidden="false" customHeight="false" outlineLevel="0" collapsed="false">
      <c r="A63" s="0" t="s">
        <v>115</v>
      </c>
      <c r="B63" s="0" t="n">
        <v>0.110229148529752</v>
      </c>
      <c r="C63" s="0" t="n">
        <v>0.469629515081083</v>
      </c>
      <c r="D63" s="0" t="n">
        <v>0.454011682950553</v>
      </c>
      <c r="E63" s="0" t="n">
        <v>154</v>
      </c>
      <c r="F63" s="0" t="n">
        <v>662</v>
      </c>
      <c r="G63" s="0" t="n">
        <f aca="false">F63+E63</f>
        <v>816</v>
      </c>
      <c r="H63" s="0" t="n">
        <v>23</v>
      </c>
      <c r="I63" s="0" t="n">
        <v>30</v>
      </c>
      <c r="J63" s="0" t="n">
        <v>0.370505756033709</v>
      </c>
      <c r="K63" s="0" t="n">
        <v>0.164634858824273</v>
      </c>
      <c r="L63" s="0" t="n">
        <v>0.816840074101685</v>
      </c>
      <c r="M63" s="0" t="n">
        <v>0.0100169498832795</v>
      </c>
      <c r="N63" s="0" t="n">
        <v>0.609602950039584</v>
      </c>
      <c r="O63" s="0" t="n">
        <v>0.88947040503699</v>
      </c>
      <c r="P63" s="0" t="n">
        <v>1.30532508399474</v>
      </c>
    </row>
    <row r="64" customFormat="false" ht="15" hidden="false" customHeight="false" outlineLevel="0" collapsed="false">
      <c r="A64" s="0" t="s">
        <v>84</v>
      </c>
      <c r="B64" s="0" t="n">
        <v>0.115753753717168</v>
      </c>
      <c r="C64" s="0" t="n">
        <v>0.469629515081083</v>
      </c>
      <c r="D64" s="0" t="n">
        <v>0.37898280689295</v>
      </c>
      <c r="E64" s="0" t="n">
        <v>176</v>
      </c>
      <c r="F64" s="0" t="n">
        <v>385</v>
      </c>
      <c r="G64" s="0" t="n">
        <f aca="false">F64+E64</f>
        <v>561</v>
      </c>
      <c r="H64" s="0" t="n">
        <v>48</v>
      </c>
      <c r="I64" s="0" t="n">
        <v>35</v>
      </c>
      <c r="J64" s="0" t="n">
        <v>1.07267818440068</v>
      </c>
      <c r="K64" s="0" t="n">
        <v>0.468618373381351</v>
      </c>
      <c r="L64" s="0" t="n">
        <v>2.43685275252525</v>
      </c>
      <c r="M64" s="0" t="n">
        <v>1</v>
      </c>
      <c r="N64" s="0" t="n">
        <v>1</v>
      </c>
      <c r="O64" s="0" t="n">
        <v>1.41684162042888</v>
      </c>
      <c r="P64" s="0" t="n">
        <v>2.28307307932792</v>
      </c>
    </row>
    <row r="65" customFormat="false" ht="15" hidden="false" customHeight="false" outlineLevel="0" collapsed="false">
      <c r="A65" s="0" t="s">
        <v>118</v>
      </c>
      <c r="B65" s="0" t="n">
        <v>0.0834890044201985</v>
      </c>
      <c r="C65" s="0" t="n">
        <v>0.469629515081083</v>
      </c>
      <c r="D65" s="0" t="n">
        <v>0.374038469152185</v>
      </c>
      <c r="E65" s="0" t="n">
        <v>299</v>
      </c>
      <c r="F65" s="0" t="n">
        <v>244</v>
      </c>
      <c r="G65" s="0" t="n">
        <f aca="false">F65+E65</f>
        <v>543</v>
      </c>
      <c r="H65" s="0" t="n">
        <v>50</v>
      </c>
      <c r="I65" s="0" t="n">
        <v>49</v>
      </c>
      <c r="J65" s="0" t="n">
        <v>0.196687190489921</v>
      </c>
      <c r="K65" s="0" t="n">
        <v>0.0457566771293059</v>
      </c>
      <c r="L65" s="0" t="n">
        <v>0.641640456027238</v>
      </c>
      <c r="M65" s="0" t="n">
        <v>0.00287673416998281</v>
      </c>
      <c r="N65" s="0" t="n">
        <v>0.39606633000458</v>
      </c>
      <c r="O65" s="0" t="n">
        <v>1.1774327108244</v>
      </c>
      <c r="P65" s="0" t="n">
        <v>6.0391659260373</v>
      </c>
    </row>
    <row r="66" customFormat="false" ht="15" hidden="false" customHeight="false" outlineLevel="0" collapsed="false">
      <c r="A66" s="0" t="s">
        <v>136</v>
      </c>
      <c r="B66" s="0" t="n">
        <v>0.114501247525458</v>
      </c>
      <c r="C66" s="0" t="n">
        <v>0.469629515081083</v>
      </c>
      <c r="D66" s="0" t="n">
        <v>0.288613895201754</v>
      </c>
      <c r="E66" s="0" t="n">
        <v>180</v>
      </c>
      <c r="F66" s="0" t="n">
        <v>164</v>
      </c>
      <c r="G66" s="0" t="n">
        <f aca="false">F66+E66</f>
        <v>344</v>
      </c>
      <c r="H66" s="0" t="n">
        <v>54</v>
      </c>
      <c r="I66" s="0" t="n">
        <v>43</v>
      </c>
      <c r="J66" s="0" t="n">
        <v>0.74050074585013</v>
      </c>
      <c r="K66" s="0" t="n">
        <v>0.273101366872062</v>
      </c>
      <c r="L66" s="0" t="n">
        <v>1.91983495498111</v>
      </c>
      <c r="M66" s="0" t="n">
        <v>0.51972170406006</v>
      </c>
      <c r="N66" s="0" t="n">
        <v>1</v>
      </c>
      <c r="O66" s="0" t="n">
        <v>1.17572900674392</v>
      </c>
      <c r="P66" s="0" t="n">
        <v>3.9612961812382</v>
      </c>
    </row>
    <row r="67" customFormat="false" ht="15" hidden="false" customHeight="false" outlineLevel="0" collapsed="false">
      <c r="A67" s="0" t="s">
        <v>156</v>
      </c>
      <c r="B67" s="0" t="n">
        <v>0.0680087913803418</v>
      </c>
      <c r="C67" s="0" t="n">
        <v>0.469629515081083</v>
      </c>
      <c r="D67" s="0" t="n">
        <v>0.493094169289076</v>
      </c>
      <c r="E67" s="0" t="n">
        <v>89</v>
      </c>
      <c r="F67" s="0" t="n">
        <v>144</v>
      </c>
      <c r="G67" s="0" t="n">
        <f aca="false">F67+E67</f>
        <v>233</v>
      </c>
      <c r="H67" s="0" t="n">
        <v>10</v>
      </c>
      <c r="I67" s="0" t="n">
        <v>14</v>
      </c>
      <c r="J67" s="0" t="n">
        <v>0.459660149884672</v>
      </c>
      <c r="K67" s="0" t="n">
        <v>0.164706975478354</v>
      </c>
      <c r="L67" s="0" t="n">
        <v>1.23884688666821</v>
      </c>
      <c r="M67" s="0" t="n">
        <v>0.108808707953443</v>
      </c>
      <c r="N67" s="0" t="n">
        <v>1</v>
      </c>
      <c r="O67" s="0" t="n">
        <v>0.408989248588207</v>
      </c>
      <c r="P67" s="0" t="n">
        <v>2.19141745617904</v>
      </c>
    </row>
    <row r="68" customFormat="false" ht="15" hidden="false" customHeight="false" outlineLevel="0" collapsed="false">
      <c r="A68" s="0" t="s">
        <v>166</v>
      </c>
      <c r="B68" s="0" t="n">
        <v>0.0685193558831994</v>
      </c>
      <c r="C68" s="0" t="n">
        <v>0.469629515081083</v>
      </c>
      <c r="D68" s="0" t="n">
        <v>-0.352630603965954</v>
      </c>
      <c r="E68" s="0" t="n">
        <v>192</v>
      </c>
      <c r="F68" s="0" t="n">
        <v>0</v>
      </c>
      <c r="G68" s="0" t="n">
        <f aca="false">F68+E68</f>
        <v>192</v>
      </c>
      <c r="H68" s="0" t="n">
        <v>3</v>
      </c>
      <c r="I68" s="0" t="n">
        <v>0</v>
      </c>
      <c r="J68" s="0" t="s">
        <v>71</v>
      </c>
      <c r="K68" s="0" t="n">
        <v>0.310014117217193</v>
      </c>
      <c r="L68" s="0" t="s">
        <v>71</v>
      </c>
      <c r="M68" s="0" t="n">
        <v>0.259834775767113</v>
      </c>
      <c r="N68" s="0" t="n">
        <v>1</v>
      </c>
      <c r="O68" s="0" t="n">
        <v>0.263809031202975</v>
      </c>
      <c r="P68" s="0" t="n">
        <v>1.09198510571889</v>
      </c>
    </row>
    <row r="69" customFormat="false" ht="15" hidden="false" customHeight="false" outlineLevel="0" collapsed="false">
      <c r="A69" s="0" t="s">
        <v>174</v>
      </c>
      <c r="B69" s="0" t="n">
        <v>0.111839034701473</v>
      </c>
      <c r="C69" s="0" t="n">
        <v>0.469629515081083</v>
      </c>
      <c r="D69" s="0" t="n">
        <v>0.271864238414237</v>
      </c>
      <c r="E69" s="0" t="n">
        <v>0</v>
      </c>
      <c r="F69" s="0" t="n">
        <v>170</v>
      </c>
      <c r="G69" s="0" t="n">
        <f aca="false">F69+E69</f>
        <v>170</v>
      </c>
      <c r="H69" s="0" t="n">
        <v>0</v>
      </c>
      <c r="I69" s="0" t="n">
        <v>1</v>
      </c>
      <c r="J69" s="0" t="n">
        <v>0</v>
      </c>
      <c r="K69" s="0" t="n">
        <v>0</v>
      </c>
      <c r="L69" s="0" t="n">
        <v>29.1129007495226</v>
      </c>
      <c r="M69" s="0" t="n">
        <v>0.42741935483871</v>
      </c>
      <c r="N69" s="0" t="n">
        <v>1</v>
      </c>
      <c r="O69" s="0" t="n">
        <v>0.0388577387732036</v>
      </c>
      <c r="P69" s="0" t="n">
        <v>-0.444089480365756</v>
      </c>
    </row>
    <row r="70" customFormat="false" ht="15" hidden="false" customHeight="false" outlineLevel="0" collapsed="false">
      <c r="A70" s="0" t="s">
        <v>173</v>
      </c>
      <c r="B70" s="0" t="n">
        <v>0.0628381950542489</v>
      </c>
      <c r="C70" s="0" t="n">
        <v>0.469629515081083</v>
      </c>
      <c r="D70" s="0" t="n">
        <v>-0.314081168393964</v>
      </c>
      <c r="E70" s="0" t="n">
        <v>125</v>
      </c>
      <c r="F70" s="0" t="n">
        <v>2</v>
      </c>
      <c r="G70" s="0" t="n">
        <f aca="false">F70+E70</f>
        <v>127</v>
      </c>
      <c r="H70" s="0" t="n">
        <v>8</v>
      </c>
      <c r="I70" s="0" t="n">
        <v>1</v>
      </c>
      <c r="J70" s="0" t="n">
        <v>6.52719104824138</v>
      </c>
      <c r="K70" s="0" t="n">
        <v>0.829732598443674</v>
      </c>
      <c r="L70" s="0" t="n">
        <v>298.110753817612</v>
      </c>
      <c r="M70" s="0" t="n">
        <v>0.0767302442806796</v>
      </c>
      <c r="N70" s="0" t="n">
        <v>1</v>
      </c>
      <c r="O70" s="0" t="n">
        <v>0.287040229200314</v>
      </c>
      <c r="P70" s="0" t="n">
        <v>1.04706177833248</v>
      </c>
    </row>
    <row r="71" customFormat="false" ht="15" hidden="false" customHeight="false" outlineLevel="0" collapsed="false">
      <c r="A71" s="0" t="s">
        <v>170</v>
      </c>
      <c r="B71" s="0" t="n">
        <v>0.0776956922933822</v>
      </c>
      <c r="C71" s="0" t="n">
        <v>0.469629515081083</v>
      </c>
      <c r="D71" s="0" t="n">
        <v>0.334053524566838</v>
      </c>
      <c r="E71" s="0" t="n">
        <v>43</v>
      </c>
      <c r="F71" s="0" t="n">
        <v>77</v>
      </c>
      <c r="G71" s="0" t="n">
        <f aca="false">F71+E71</f>
        <v>120</v>
      </c>
      <c r="H71" s="0" t="n">
        <v>21</v>
      </c>
      <c r="I71" s="0" t="n">
        <v>16</v>
      </c>
      <c r="J71" s="0" t="n">
        <v>0.971465519504942</v>
      </c>
      <c r="K71" s="0" t="n">
        <v>0.417313681498386</v>
      </c>
      <c r="L71" s="0" t="n">
        <v>2.28769114874047</v>
      </c>
      <c r="M71" s="0" t="n">
        <v>1</v>
      </c>
      <c r="N71" s="0" t="n">
        <v>1</v>
      </c>
      <c r="O71" s="0" t="n">
        <v>0.535632919955418</v>
      </c>
      <c r="P71" s="0" t="n">
        <v>1.05564691341148</v>
      </c>
    </row>
    <row r="72" customFormat="false" ht="15" hidden="false" customHeight="false" outlineLevel="0" collapsed="false">
      <c r="A72" s="0" t="s">
        <v>185</v>
      </c>
      <c r="B72" s="0" t="n">
        <v>0.0984314818697714</v>
      </c>
      <c r="C72" s="0" t="n">
        <v>0.469629515081083</v>
      </c>
      <c r="D72" s="0" t="n">
        <v>0.259715558762333</v>
      </c>
      <c r="E72" s="0" t="n">
        <v>29</v>
      </c>
      <c r="F72" s="0" t="n">
        <v>78</v>
      </c>
      <c r="G72" s="0" t="n">
        <f aca="false">F72+E72</f>
        <v>107</v>
      </c>
      <c r="H72" s="0" t="n">
        <v>16</v>
      </c>
      <c r="I72" s="0" t="n">
        <v>16</v>
      </c>
      <c r="J72" s="0" t="n">
        <v>0.674934347104785</v>
      </c>
      <c r="K72" s="0" t="n">
        <v>0.277057556850615</v>
      </c>
      <c r="L72" s="0" t="n">
        <v>1.63945767826273</v>
      </c>
      <c r="M72" s="0" t="n">
        <v>0.407843444760483</v>
      </c>
      <c r="N72" s="0" t="n">
        <v>1</v>
      </c>
      <c r="O72" s="0" t="n">
        <v>-0.0188297966912605</v>
      </c>
      <c r="P72" s="0" t="n">
        <v>5.48704996806933</v>
      </c>
    </row>
    <row r="73" customFormat="false" ht="15" hidden="false" customHeight="false" outlineLevel="0" collapsed="false">
      <c r="A73" s="0" t="s">
        <v>160</v>
      </c>
      <c r="B73" s="0" t="n">
        <v>0.0732879013606618</v>
      </c>
      <c r="C73" s="0" t="n">
        <v>0.469629515081083</v>
      </c>
      <c r="D73" s="0" t="n">
        <v>-0.286665554705713</v>
      </c>
      <c r="E73" s="0" t="n">
        <v>65</v>
      </c>
      <c r="F73" s="0" t="n">
        <v>20</v>
      </c>
      <c r="G73" s="0" t="n">
        <f aca="false">F73+E73</f>
        <v>85</v>
      </c>
      <c r="H73" s="0" t="n">
        <v>21</v>
      </c>
      <c r="I73" s="0" t="n">
        <v>8</v>
      </c>
      <c r="J73" s="0" t="n">
        <v>2.34671948684709</v>
      </c>
      <c r="K73" s="0" t="n">
        <v>0.889418122602491</v>
      </c>
      <c r="L73" s="0" t="n">
        <v>6.76178446441011</v>
      </c>
      <c r="M73" s="0" t="n">
        <v>0.0854745489416454</v>
      </c>
      <c r="N73" s="0" t="n">
        <v>1</v>
      </c>
      <c r="O73" s="0" t="n">
        <v>0.167996745234491</v>
      </c>
      <c r="P73" s="0" t="n">
        <v>6.52213564645072</v>
      </c>
    </row>
    <row r="74" customFormat="false" ht="15" hidden="false" customHeight="false" outlineLevel="0" collapsed="false">
      <c r="A74" s="0" t="s">
        <v>240</v>
      </c>
      <c r="B74" s="0" t="n">
        <v>0.104013324530544</v>
      </c>
      <c r="C74" s="0" t="n">
        <v>0.469629515081083</v>
      </c>
      <c r="D74" s="0" t="n">
        <v>0.22810547525008</v>
      </c>
      <c r="E74" s="0" t="n">
        <v>18</v>
      </c>
      <c r="F74" s="0" t="n">
        <v>28</v>
      </c>
      <c r="G74" s="0" t="n">
        <f aca="false">F74+E74</f>
        <v>46</v>
      </c>
      <c r="H74" s="0" t="n">
        <v>9</v>
      </c>
      <c r="I74" s="0" t="n">
        <v>11</v>
      </c>
      <c r="J74" s="0" t="n">
        <v>0.556946622213938</v>
      </c>
      <c r="K74" s="0" t="n">
        <v>0.186086134839242</v>
      </c>
      <c r="L74" s="0" t="n">
        <v>1.62407441461461</v>
      </c>
      <c r="M74" s="0" t="n">
        <v>0.323660796760121</v>
      </c>
      <c r="N74" s="0" t="n">
        <v>1</v>
      </c>
      <c r="O74" s="0" t="n">
        <v>0.358881413285445</v>
      </c>
      <c r="P74" s="0" t="n">
        <v>-0.628793834414048</v>
      </c>
    </row>
    <row r="75" customFormat="false" ht="15" hidden="false" customHeight="false" outlineLevel="0" collapsed="false">
      <c r="A75" s="0" t="s">
        <v>225</v>
      </c>
      <c r="B75" s="0" t="n">
        <v>0.0774758451011858</v>
      </c>
      <c r="C75" s="0" t="n">
        <v>0.469629515081083</v>
      </c>
      <c r="D75" s="0" t="n">
        <v>0.218027589840366</v>
      </c>
      <c r="E75" s="0" t="n">
        <v>12</v>
      </c>
      <c r="F75" s="0" t="n">
        <v>25</v>
      </c>
      <c r="G75" s="0" t="n">
        <f aca="false">F75+E75</f>
        <v>37</v>
      </c>
      <c r="H75" s="0" t="n">
        <v>11</v>
      </c>
      <c r="I75" s="0" t="n">
        <v>9</v>
      </c>
      <c r="J75" s="0" t="n">
        <v>0.897093523355999</v>
      </c>
      <c r="K75" s="0" t="n">
        <v>0.307612010305465</v>
      </c>
      <c r="L75" s="0" t="n">
        <v>2.678768419836</v>
      </c>
      <c r="M75" s="0" t="n">
        <v>1</v>
      </c>
      <c r="N75" s="0" t="n">
        <v>1</v>
      </c>
      <c r="O75" s="0" t="n">
        <v>0.124321840128411</v>
      </c>
      <c r="P75" s="0" t="n">
        <v>1.7402653159038</v>
      </c>
    </row>
    <row r="76" customFormat="false" ht="15" hidden="false" customHeight="false" outlineLevel="0" collapsed="false">
      <c r="A76" s="0" t="s">
        <v>230</v>
      </c>
      <c r="B76" s="0" t="n">
        <v>0.114476607977364</v>
      </c>
      <c r="C76" s="0" t="n">
        <v>0.469629515081083</v>
      </c>
      <c r="D76" s="0" t="n">
        <v>-0.165719788445682</v>
      </c>
      <c r="E76" s="0" t="n">
        <v>20</v>
      </c>
      <c r="F76" s="0" t="n">
        <v>7</v>
      </c>
      <c r="G76" s="0" t="n">
        <f aca="false">F76+E76</f>
        <v>27</v>
      </c>
      <c r="H76" s="0" t="n">
        <v>13</v>
      </c>
      <c r="I76" s="0" t="n">
        <v>6</v>
      </c>
      <c r="J76" s="0" t="n">
        <v>1.74806011658569</v>
      </c>
      <c r="K76" s="0" t="n">
        <v>0.56650992804737</v>
      </c>
      <c r="L76" s="0" t="n">
        <v>6.05595385764966</v>
      </c>
      <c r="M76" s="0" t="n">
        <v>0.323870104258729</v>
      </c>
      <c r="N76" s="0" t="n">
        <v>1</v>
      </c>
      <c r="O76" s="0" t="n">
        <v>0.3042110487919</v>
      </c>
      <c r="P76" s="0" t="n">
        <v>1.05223948448997</v>
      </c>
    </row>
    <row r="77" customFormat="false" ht="15" hidden="false" customHeight="false" outlineLevel="0" collapsed="false">
      <c r="A77" s="0" t="s">
        <v>244</v>
      </c>
      <c r="B77" s="0" t="n">
        <v>0.112498528223958</v>
      </c>
      <c r="C77" s="0" t="n">
        <v>0.469629515081083</v>
      </c>
      <c r="D77" s="0" t="n">
        <v>-0.139281450870203</v>
      </c>
      <c r="E77" s="0" t="n">
        <v>15</v>
      </c>
      <c r="F77" s="0" t="n">
        <v>4</v>
      </c>
      <c r="G77" s="0" t="n">
        <f aca="false">F77+E77</f>
        <v>19</v>
      </c>
      <c r="H77" s="0" t="n">
        <v>8</v>
      </c>
      <c r="I77" s="0" t="n">
        <v>2</v>
      </c>
      <c r="J77" s="0" t="n">
        <v>3.21113442524784</v>
      </c>
      <c r="K77" s="0" t="n">
        <v>0.6037762632356</v>
      </c>
      <c r="L77" s="0" t="n">
        <v>32.3477059315141</v>
      </c>
      <c r="M77" s="0" t="n">
        <v>0.186399659347004</v>
      </c>
      <c r="N77" s="0" t="n">
        <v>1</v>
      </c>
      <c r="O77" s="0" t="n">
        <v>-0.0891230332250398</v>
      </c>
      <c r="P77" s="0" t="n">
        <v>4.00419248967578</v>
      </c>
    </row>
    <row r="78" customFormat="false" ht="15" hidden="false" customHeight="false" outlineLevel="0" collapsed="false">
      <c r="A78" s="0" t="s">
        <v>282</v>
      </c>
      <c r="B78" s="0" t="n">
        <v>0.114696646729275</v>
      </c>
      <c r="C78" s="0" t="n">
        <v>0.469629515081083</v>
      </c>
      <c r="D78" s="0" t="n">
        <v>-0.118332022088669</v>
      </c>
      <c r="E78" s="0" t="n">
        <v>10</v>
      </c>
      <c r="F78" s="0" t="n">
        <v>1</v>
      </c>
      <c r="G78" s="0" t="n">
        <f aca="false">F78+E78</f>
        <v>11</v>
      </c>
      <c r="H78" s="0" t="n">
        <v>4</v>
      </c>
      <c r="I78" s="0" t="n">
        <v>1</v>
      </c>
      <c r="J78" s="0" t="n">
        <v>3.08005669971788</v>
      </c>
      <c r="K78" s="0" t="n">
        <v>0.293285671165783</v>
      </c>
      <c r="L78" s="0" t="n">
        <v>155.65811740647</v>
      </c>
      <c r="M78" s="0" t="n">
        <v>0.391635863205593</v>
      </c>
      <c r="N78" s="0" t="n">
        <v>1</v>
      </c>
      <c r="O78" s="0" t="n">
        <v>-0.0666140027111461</v>
      </c>
      <c r="P78" s="0" t="n">
        <v>2.70264024423164</v>
      </c>
    </row>
    <row r="79" customFormat="false" ht="15" hidden="false" customHeight="false" outlineLevel="0" collapsed="false">
      <c r="A79" s="0" t="s">
        <v>187</v>
      </c>
      <c r="B79" s="0" t="n">
        <v>0.0660817189748518</v>
      </c>
      <c r="C79" s="0" t="n">
        <v>0.469629515081083</v>
      </c>
      <c r="D79" s="0" t="n">
        <v>-0.0828124579269687</v>
      </c>
      <c r="E79" s="0" t="n">
        <v>4</v>
      </c>
      <c r="F79" s="0" t="n">
        <v>0</v>
      </c>
      <c r="G79" s="0" t="n">
        <f aca="false">F79+E79</f>
        <v>4</v>
      </c>
      <c r="H79" s="0" t="n">
        <v>3</v>
      </c>
      <c r="I79" s="0" t="n">
        <v>0</v>
      </c>
      <c r="J79" s="0" t="s">
        <v>71</v>
      </c>
      <c r="K79" s="0" t="n">
        <v>0.310014117217193</v>
      </c>
      <c r="L79" s="0" t="s">
        <v>71</v>
      </c>
      <c r="M79" s="0" t="n">
        <v>0.259834775767113</v>
      </c>
      <c r="N79" s="0" t="n">
        <v>1</v>
      </c>
      <c r="O79" s="0" t="n">
        <v>-0.0235467634269431</v>
      </c>
      <c r="P79" s="0" t="n">
        <v>1.30759546314563</v>
      </c>
    </row>
    <row r="80" customFormat="false" ht="15" hidden="false" customHeight="false" outlineLevel="0" collapsed="false">
      <c r="A80" s="0" t="s">
        <v>360</v>
      </c>
      <c r="B80" s="0" t="n">
        <v>0.0767771479763803</v>
      </c>
      <c r="C80" s="0" t="n">
        <v>0.469629515081083</v>
      </c>
      <c r="D80" s="0" t="n">
        <v>0.0785576608935999</v>
      </c>
      <c r="E80" s="0" t="n">
        <v>1</v>
      </c>
      <c r="F80" s="0" t="n">
        <v>3</v>
      </c>
      <c r="G80" s="0" t="n">
        <f aca="false">F80+E80</f>
        <v>4</v>
      </c>
      <c r="H80" s="0" t="n">
        <v>1</v>
      </c>
      <c r="I80" s="0" t="n">
        <v>3</v>
      </c>
      <c r="J80" s="0" t="n">
        <v>0.240756405270609</v>
      </c>
      <c r="K80" s="0" t="n">
        <v>0.00447847169043537</v>
      </c>
      <c r="L80" s="0" t="n">
        <v>3.09767942148685</v>
      </c>
      <c r="M80" s="0" t="n">
        <v>0.312080553009402</v>
      </c>
      <c r="N80" s="0" t="n">
        <v>1</v>
      </c>
      <c r="O80" s="0" t="n">
        <v>0.038624934285599</v>
      </c>
      <c r="P80" s="0" t="n">
        <v>-0.124142971659544</v>
      </c>
    </row>
    <row r="81" customFormat="false" ht="15" hidden="false" customHeight="false" outlineLevel="0" collapsed="false">
      <c r="A81" s="0" t="s">
        <v>363</v>
      </c>
      <c r="B81" s="0" t="n">
        <v>0.10033437956611</v>
      </c>
      <c r="C81" s="0" t="n">
        <v>0.469629515081083</v>
      </c>
      <c r="D81" s="0" t="n">
        <v>0.087785210766466</v>
      </c>
      <c r="E81" s="0" t="n">
        <v>0</v>
      </c>
      <c r="F81" s="0" t="n">
        <v>4</v>
      </c>
      <c r="G81" s="0" t="n">
        <f aca="false">F81+E81</f>
        <v>4</v>
      </c>
      <c r="H81" s="0" t="n">
        <v>0</v>
      </c>
      <c r="I81" s="0" t="n">
        <v>1</v>
      </c>
      <c r="J81" s="0" t="n">
        <v>0</v>
      </c>
      <c r="K81" s="0" t="n">
        <v>0</v>
      </c>
      <c r="L81" s="0" t="n">
        <v>29.1129007495226</v>
      </c>
      <c r="M81" s="0" t="n">
        <v>0.42741935483871</v>
      </c>
      <c r="N81" s="0" t="n">
        <v>1</v>
      </c>
      <c r="O81" s="0" t="n">
        <v>-0.0287687417863092</v>
      </c>
      <c r="P81" s="0" t="n">
        <v>0.328786388349208</v>
      </c>
    </row>
    <row r="82" customFormat="false" ht="15" hidden="false" customHeight="false" outlineLevel="0" collapsed="false">
      <c r="A82" s="0" t="s">
        <v>318</v>
      </c>
      <c r="B82" s="0" t="n">
        <v>0.103974705629606</v>
      </c>
      <c r="C82" s="0" t="n">
        <v>0.469629515081083</v>
      </c>
      <c r="D82" s="0" t="n">
        <v>0.0736451223119537</v>
      </c>
      <c r="E82" s="0" t="n">
        <v>1</v>
      </c>
      <c r="F82" s="0" t="n">
        <v>3</v>
      </c>
      <c r="G82" s="0" t="n">
        <f aca="false">F82+E82</f>
        <v>4</v>
      </c>
      <c r="H82" s="0" t="n">
        <v>1</v>
      </c>
      <c r="I82" s="0" t="n">
        <v>2</v>
      </c>
      <c r="J82" s="0" t="n">
        <v>0.367253280866853</v>
      </c>
      <c r="K82" s="0" t="n">
        <v>0.00609548494594938</v>
      </c>
      <c r="L82" s="0" t="n">
        <v>7.2324565000335</v>
      </c>
      <c r="M82" s="0" t="n">
        <v>0.575315035276212</v>
      </c>
      <c r="N82" s="0" t="n">
        <v>1</v>
      </c>
      <c r="O82" s="0" t="n">
        <v>-0.0853904427835193</v>
      </c>
      <c r="P82" s="0" t="n">
        <v>1.25459240760533</v>
      </c>
    </row>
    <row r="83" customFormat="false" ht="15" hidden="false" customHeight="false" outlineLevel="0" collapsed="false">
      <c r="A83" s="0" t="s">
        <v>334</v>
      </c>
      <c r="B83" s="0" t="n">
        <v>0.0852357428471377</v>
      </c>
      <c r="C83" s="0" t="n">
        <v>0.469629515081083</v>
      </c>
      <c r="D83" s="0" t="n">
        <v>0.0774157378598482</v>
      </c>
      <c r="E83" s="0" t="n">
        <v>0</v>
      </c>
      <c r="F83" s="0" t="n">
        <v>3</v>
      </c>
      <c r="G83" s="0" t="n">
        <f aca="false">F83+E83</f>
        <v>3</v>
      </c>
      <c r="H83" s="0" t="n">
        <v>0</v>
      </c>
      <c r="I83" s="0" t="n">
        <v>1</v>
      </c>
      <c r="J83" s="0" t="n">
        <v>0</v>
      </c>
      <c r="K83" s="0" t="n">
        <v>0</v>
      </c>
      <c r="L83" s="0" t="n">
        <v>29.1129007495226</v>
      </c>
      <c r="M83" s="0" t="n">
        <v>0.42741935483871</v>
      </c>
      <c r="N83" s="0" t="n">
        <v>1</v>
      </c>
      <c r="O83" s="0" t="n">
        <v>-0.073915135458227</v>
      </c>
      <c r="P83" s="0" t="n">
        <v>0.844746378279851</v>
      </c>
    </row>
    <row r="84" customFormat="false" ht="15" hidden="false" customHeight="false" outlineLevel="0" collapsed="false">
      <c r="A84" s="0" t="s">
        <v>339</v>
      </c>
      <c r="B84" s="0" t="n">
        <v>0.0923737091125802</v>
      </c>
      <c r="C84" s="0" t="n">
        <v>0.469629515081083</v>
      </c>
      <c r="D84" s="0" t="n">
        <v>-0.0720535864275032</v>
      </c>
      <c r="E84" s="0" t="n">
        <v>3</v>
      </c>
      <c r="F84" s="0" t="n">
        <v>0</v>
      </c>
      <c r="G84" s="0" t="n">
        <f aca="false">F84+E84</f>
        <v>3</v>
      </c>
      <c r="H84" s="0" t="n">
        <v>2</v>
      </c>
      <c r="I84" s="0" t="n">
        <v>0</v>
      </c>
      <c r="J84" s="0" t="s">
        <v>71</v>
      </c>
      <c r="K84" s="0" t="n">
        <v>0.140225483070022</v>
      </c>
      <c r="L84" s="0" t="s">
        <v>71</v>
      </c>
      <c r="M84" s="0" t="n">
        <v>0.506556517178075</v>
      </c>
      <c r="N84" s="0" t="n">
        <v>1</v>
      </c>
      <c r="O84" s="0" t="n">
        <v>0.0901512709694717</v>
      </c>
      <c r="P84" s="0" t="n">
        <v>-0.22249551942257</v>
      </c>
    </row>
    <row r="85" customFormat="false" ht="15" hidden="false" customHeight="false" outlineLevel="0" collapsed="false">
      <c r="A85" s="0" t="s">
        <v>238</v>
      </c>
      <c r="B85" s="0" t="n">
        <v>0.093309875769322</v>
      </c>
      <c r="C85" s="0" t="n">
        <v>0.469629515081083</v>
      </c>
      <c r="D85" s="0" t="n">
        <v>-0.0718832956163483</v>
      </c>
      <c r="E85" s="0" t="n">
        <v>3</v>
      </c>
      <c r="F85" s="0" t="n">
        <v>0</v>
      </c>
      <c r="G85" s="0" t="n">
        <f aca="false">F85+E85</f>
        <v>3</v>
      </c>
      <c r="H85" s="0" t="n">
        <v>2</v>
      </c>
      <c r="I85" s="0" t="n">
        <v>0</v>
      </c>
      <c r="J85" s="0" t="s">
        <v>71</v>
      </c>
      <c r="K85" s="0" t="n">
        <v>0.140225483070022</v>
      </c>
      <c r="L85" s="0" t="s">
        <v>71</v>
      </c>
      <c r="M85" s="0" t="n">
        <v>0.506556517178075</v>
      </c>
      <c r="N85" s="0" t="n">
        <v>1</v>
      </c>
      <c r="O85" s="0" t="n">
        <v>0.0873222438418666</v>
      </c>
      <c r="P85" s="0" t="n">
        <v>-0.189808635287507</v>
      </c>
    </row>
    <row r="86" customFormat="false" ht="15" hidden="false" customHeight="false" outlineLevel="0" collapsed="false">
      <c r="A86" s="0" t="s">
        <v>384</v>
      </c>
      <c r="B86" s="0" t="n">
        <v>0.0972210308276531</v>
      </c>
      <c r="C86" s="0" t="n">
        <v>0.469629515081083</v>
      </c>
      <c r="D86" s="0" t="n">
        <v>0.0761170086928616</v>
      </c>
      <c r="E86" s="0" t="n">
        <v>0</v>
      </c>
      <c r="F86" s="0" t="n">
        <v>3</v>
      </c>
      <c r="G86" s="0" t="n">
        <f aca="false">F86+E86</f>
        <v>3</v>
      </c>
      <c r="H86" s="0" t="n">
        <v>0</v>
      </c>
      <c r="I86" s="0" t="n">
        <v>1</v>
      </c>
      <c r="J86" s="0" t="n">
        <v>0</v>
      </c>
      <c r="K86" s="0" t="n">
        <v>0</v>
      </c>
      <c r="L86" s="0" t="n">
        <v>29.1129007495226</v>
      </c>
      <c r="M86" s="0" t="n">
        <v>0.42741935483871</v>
      </c>
      <c r="N86" s="0" t="n">
        <v>1</v>
      </c>
      <c r="O86" s="0" t="n">
        <v>-0.0347472519616007</v>
      </c>
      <c r="P86" s="0" t="n">
        <v>0.397112378510463</v>
      </c>
    </row>
    <row r="87" customFormat="false" ht="15" hidden="false" customHeight="false" outlineLevel="0" collapsed="false">
      <c r="A87" s="0" t="s">
        <v>432</v>
      </c>
      <c r="B87" s="0" t="n">
        <v>0.0840216096963193</v>
      </c>
      <c r="C87" s="0" t="n">
        <v>0.469629515081083</v>
      </c>
      <c r="D87" s="0" t="n">
        <v>-0.0557689652765908</v>
      </c>
      <c r="E87" s="0" t="n">
        <v>2</v>
      </c>
      <c r="F87" s="0" t="n">
        <v>0</v>
      </c>
      <c r="G87" s="0" t="n">
        <f aca="false">F87+E87</f>
        <v>2</v>
      </c>
      <c r="H87" s="0" t="n">
        <v>2</v>
      </c>
      <c r="I87" s="0" t="n">
        <v>0</v>
      </c>
      <c r="J87" s="0" t="s">
        <v>71</v>
      </c>
      <c r="K87" s="0" t="n">
        <v>0.140225483070022</v>
      </c>
      <c r="L87" s="0" t="s">
        <v>71</v>
      </c>
      <c r="M87" s="0" t="n">
        <v>0.506556517178075</v>
      </c>
      <c r="N87" s="0" t="n">
        <v>1</v>
      </c>
      <c r="O87" s="0" t="n">
        <v>0.0702223966235131</v>
      </c>
      <c r="P87" s="0" t="n">
        <v>-0.177692549978668</v>
      </c>
    </row>
    <row r="88" customFormat="false" ht="15" hidden="false" customHeight="false" outlineLevel="0" collapsed="false">
      <c r="A88" s="0" t="s">
        <v>362</v>
      </c>
      <c r="B88" s="0" t="n">
        <v>0.0845280785578509</v>
      </c>
      <c r="C88" s="0" t="n">
        <v>0.469629515081083</v>
      </c>
      <c r="D88" s="0" t="n">
        <v>-0.0556969454521555</v>
      </c>
      <c r="E88" s="0" t="n">
        <v>2</v>
      </c>
      <c r="F88" s="0" t="n">
        <v>0</v>
      </c>
      <c r="G88" s="0" t="n">
        <f aca="false">F88+E88</f>
        <v>2</v>
      </c>
      <c r="H88" s="0" t="n">
        <v>2</v>
      </c>
      <c r="I88" s="0" t="n">
        <v>0</v>
      </c>
      <c r="J88" s="0" t="s">
        <v>71</v>
      </c>
      <c r="K88" s="0" t="n">
        <v>0.140225483070022</v>
      </c>
      <c r="L88" s="0" t="s">
        <v>71</v>
      </c>
      <c r="M88" s="0" t="n">
        <v>0.506556517178075</v>
      </c>
      <c r="N88" s="0" t="n">
        <v>1</v>
      </c>
      <c r="O88" s="0" t="n">
        <v>0.0689454905625831</v>
      </c>
      <c r="P88" s="0" t="n">
        <v>-0.16287950644195</v>
      </c>
    </row>
    <row r="89" customFormat="false" ht="15" hidden="false" customHeight="false" outlineLevel="0" collapsed="false">
      <c r="A89" s="0" t="s">
        <v>388</v>
      </c>
      <c r="B89" s="0" t="n">
        <v>0.0858867142031667</v>
      </c>
      <c r="C89" s="0" t="n">
        <v>0.469629515081083</v>
      </c>
      <c r="D89" s="0" t="n">
        <v>-0.055496749919511</v>
      </c>
      <c r="E89" s="0" t="n">
        <v>2</v>
      </c>
      <c r="F89" s="0" t="n">
        <v>0</v>
      </c>
      <c r="G89" s="0" t="n">
        <f aca="false">F89+E89</f>
        <v>2</v>
      </c>
      <c r="H89" s="0" t="n">
        <v>2</v>
      </c>
      <c r="I89" s="0" t="n">
        <v>0</v>
      </c>
      <c r="J89" s="0" t="s">
        <v>71</v>
      </c>
      <c r="K89" s="0" t="n">
        <v>0.140225483070022</v>
      </c>
      <c r="L89" s="0" t="s">
        <v>71</v>
      </c>
      <c r="M89" s="0" t="n">
        <v>0.506556517178075</v>
      </c>
      <c r="N89" s="0" t="n">
        <v>1</v>
      </c>
      <c r="O89" s="0" t="n">
        <v>0.0655334398257997</v>
      </c>
      <c r="P89" s="0" t="n">
        <v>-0.123392499676097</v>
      </c>
    </row>
    <row r="90" customFormat="false" ht="15" hidden="false" customHeight="false" outlineLevel="0" collapsed="false">
      <c r="A90" s="0" t="s">
        <v>385</v>
      </c>
      <c r="B90" s="0" t="n">
        <v>0.0874331291394251</v>
      </c>
      <c r="C90" s="0" t="n">
        <v>0.469629515081083</v>
      </c>
      <c r="D90" s="0" t="n">
        <v>-0.0552569797561031</v>
      </c>
      <c r="E90" s="0" t="n">
        <v>2</v>
      </c>
      <c r="F90" s="0" t="n">
        <v>0</v>
      </c>
      <c r="G90" s="0" t="n">
        <f aca="false">F90+E90</f>
        <v>2</v>
      </c>
      <c r="H90" s="0" t="n">
        <v>2</v>
      </c>
      <c r="I90" s="0" t="n">
        <v>0</v>
      </c>
      <c r="J90" s="0" t="s">
        <v>71</v>
      </c>
      <c r="K90" s="0" t="n">
        <v>0.140225483070022</v>
      </c>
      <c r="L90" s="0" t="s">
        <v>71</v>
      </c>
      <c r="M90" s="0" t="n">
        <v>0.506556517178075</v>
      </c>
      <c r="N90" s="0" t="n">
        <v>1</v>
      </c>
      <c r="O90" s="0" t="n">
        <v>0.0616756994697448</v>
      </c>
      <c r="P90" s="0" t="n">
        <v>-0.0789126572188152</v>
      </c>
    </row>
    <row r="91" customFormat="false" ht="15" hidden="false" customHeight="false" outlineLevel="0" collapsed="false">
      <c r="A91" s="0" t="s">
        <v>427</v>
      </c>
      <c r="B91" s="0" t="n">
        <v>0.09003205106691</v>
      </c>
      <c r="C91" s="0" t="n">
        <v>0.469629515081083</v>
      </c>
      <c r="D91" s="0" t="n">
        <v>-0.0548272458990058</v>
      </c>
      <c r="E91" s="0" t="n">
        <v>2</v>
      </c>
      <c r="F91" s="0" t="n">
        <v>0</v>
      </c>
      <c r="G91" s="0" t="n">
        <f aca="false">F91+E91</f>
        <v>2</v>
      </c>
      <c r="H91" s="0" t="n">
        <v>2</v>
      </c>
      <c r="I91" s="0" t="n">
        <v>0</v>
      </c>
      <c r="J91" s="0" t="s">
        <v>71</v>
      </c>
      <c r="K91" s="0" t="n">
        <v>0.140225483070022</v>
      </c>
      <c r="L91" s="0" t="s">
        <v>71</v>
      </c>
      <c r="M91" s="0" t="n">
        <v>0.506556517178075</v>
      </c>
      <c r="N91" s="0" t="n">
        <v>1</v>
      </c>
      <c r="O91" s="0" t="n">
        <v>0.0552607743249196</v>
      </c>
      <c r="P91" s="0" t="n">
        <v>-0.00532986040752592</v>
      </c>
    </row>
    <row r="92" customFormat="false" ht="15" hidden="false" customHeight="false" outlineLevel="0" collapsed="false">
      <c r="A92" s="0" t="s">
        <v>371</v>
      </c>
      <c r="B92" s="0" t="n">
        <v>0.0932868381692434</v>
      </c>
      <c r="C92" s="0" t="n">
        <v>0.469629515081083</v>
      </c>
      <c r="D92" s="0" t="n">
        <v>-0.0542456948518358</v>
      </c>
      <c r="E92" s="0" t="n">
        <v>2</v>
      </c>
      <c r="F92" s="0" t="n">
        <v>0</v>
      </c>
      <c r="G92" s="0" t="n">
        <f aca="false">F92+E92</f>
        <v>2</v>
      </c>
      <c r="H92" s="0" t="n">
        <v>2</v>
      </c>
      <c r="I92" s="0" t="n">
        <v>0</v>
      </c>
      <c r="J92" s="0" t="s">
        <v>71</v>
      </c>
      <c r="K92" s="0" t="n">
        <v>0.140225483070022</v>
      </c>
      <c r="L92" s="0" t="s">
        <v>71</v>
      </c>
      <c r="M92" s="0" t="n">
        <v>0.506556517178075</v>
      </c>
      <c r="N92" s="0" t="n">
        <v>1</v>
      </c>
      <c r="O92" s="0" t="n">
        <v>0.0473599377029791</v>
      </c>
      <c r="P92" s="0" t="n">
        <v>0.0846544821742097</v>
      </c>
    </row>
    <row r="93" customFormat="false" ht="15" hidden="false" customHeight="false" outlineLevel="0" collapsed="false">
      <c r="A93" s="0" t="s">
        <v>438</v>
      </c>
      <c r="B93" s="0" t="n">
        <v>0.10498151469785</v>
      </c>
      <c r="C93" s="0" t="n">
        <v>0.469629515081083</v>
      </c>
      <c r="D93" s="0" t="n">
        <v>0.0592519983739457</v>
      </c>
      <c r="E93" s="0" t="n">
        <v>0</v>
      </c>
      <c r="F93" s="0" t="n">
        <v>2</v>
      </c>
      <c r="G93" s="0" t="n">
        <f aca="false">F93+E93</f>
        <v>2</v>
      </c>
      <c r="H93" s="0" t="n">
        <v>0</v>
      </c>
      <c r="I93" s="0" t="n">
        <v>1</v>
      </c>
      <c r="J93" s="0" t="n">
        <v>0</v>
      </c>
      <c r="K93" s="0" t="n">
        <v>0</v>
      </c>
      <c r="L93" s="0" t="n">
        <v>29.1129007495226</v>
      </c>
      <c r="M93" s="0" t="n">
        <v>0.42741935483871</v>
      </c>
      <c r="N93" s="0" t="n">
        <v>1</v>
      </c>
      <c r="O93" s="0" t="n">
        <v>-0.00820921149575244</v>
      </c>
      <c r="P93" s="0" t="n">
        <v>0.0938197790828552</v>
      </c>
    </row>
    <row r="94" customFormat="false" ht="15" hidden="false" customHeight="false" outlineLevel="0" collapsed="false">
      <c r="A94" s="0" t="s">
        <v>307</v>
      </c>
      <c r="B94" s="0" t="n">
        <v>0.10610093796124</v>
      </c>
      <c r="C94" s="0" t="n">
        <v>0.469629515081083</v>
      </c>
      <c r="D94" s="0" t="n">
        <v>0.0590758293490069</v>
      </c>
      <c r="E94" s="0" t="n">
        <v>0</v>
      </c>
      <c r="F94" s="0" t="n">
        <v>2</v>
      </c>
      <c r="G94" s="0" t="n">
        <f aca="false">F94+E94</f>
        <v>2</v>
      </c>
      <c r="H94" s="0" t="n">
        <v>0</v>
      </c>
      <c r="I94" s="0" t="n">
        <v>1</v>
      </c>
      <c r="J94" s="0" t="n">
        <v>0</v>
      </c>
      <c r="K94" s="0" t="n">
        <v>0</v>
      </c>
      <c r="L94" s="0" t="n">
        <v>29.1129007495226</v>
      </c>
      <c r="M94" s="0" t="n">
        <v>0.42741935483871</v>
      </c>
      <c r="N94" s="0" t="n">
        <v>1</v>
      </c>
      <c r="O94" s="0" t="n">
        <v>-0.00548455865894899</v>
      </c>
      <c r="P94" s="0" t="n">
        <v>0.0626808167892609</v>
      </c>
    </row>
    <row r="95" customFormat="false" ht="15" hidden="false" customHeight="false" outlineLevel="0" collapsed="false">
      <c r="A95" s="0" t="s">
        <v>325</v>
      </c>
      <c r="B95" s="0" t="n">
        <v>0.10866707267972</v>
      </c>
      <c r="C95" s="0" t="n">
        <v>0.469629515081083</v>
      </c>
      <c r="D95" s="0" t="n">
        <v>-0.0509982447696269</v>
      </c>
      <c r="E95" s="0" t="n">
        <v>2</v>
      </c>
      <c r="F95" s="0" t="n">
        <v>0</v>
      </c>
      <c r="G95" s="0" t="n">
        <f aca="false">F95+E95</f>
        <v>2</v>
      </c>
      <c r="H95" s="0" t="n">
        <v>2</v>
      </c>
      <c r="I95" s="0" t="n">
        <v>0</v>
      </c>
      <c r="J95" s="0" t="s">
        <v>71</v>
      </c>
      <c r="K95" s="0" t="n">
        <v>0.140225483070022</v>
      </c>
      <c r="L95" s="0" t="s">
        <v>71</v>
      </c>
      <c r="M95" s="0" t="n">
        <v>0.506556517178075</v>
      </c>
      <c r="N95" s="0" t="n">
        <v>1</v>
      </c>
      <c r="O95" s="0" t="n">
        <v>0.0124012488106218</v>
      </c>
      <c r="P95" s="0" t="n">
        <v>0.474516982773953</v>
      </c>
    </row>
    <row r="96" customFormat="false" ht="15" hidden="false" customHeight="false" outlineLevel="0" collapsed="false">
      <c r="A96" s="0" t="s">
        <v>347</v>
      </c>
      <c r="B96" s="0" t="n">
        <v>0.0973367729673424</v>
      </c>
      <c r="C96" s="0" t="n">
        <v>0.469629515081083</v>
      </c>
      <c r="D96" s="0" t="n">
        <v>0.0380585043464308</v>
      </c>
      <c r="E96" s="0" t="n">
        <v>0</v>
      </c>
      <c r="F96" s="0" t="n">
        <v>1</v>
      </c>
      <c r="G96" s="0" t="n">
        <f aca="false">F96+E96</f>
        <v>1</v>
      </c>
      <c r="H96" s="0" t="n">
        <v>0</v>
      </c>
      <c r="I96" s="0" t="n">
        <v>1</v>
      </c>
      <c r="J96" s="0" t="n">
        <v>0</v>
      </c>
      <c r="K96" s="0" t="n">
        <v>0</v>
      </c>
      <c r="L96" s="0" t="n">
        <v>29.1129007495226</v>
      </c>
      <c r="M96" s="0" t="n">
        <v>0.42741935483871</v>
      </c>
      <c r="N96" s="0" t="n">
        <v>1</v>
      </c>
      <c r="O96" s="0" t="n">
        <v>-0.0173736259808004</v>
      </c>
      <c r="P96" s="0" t="n">
        <v>0.198556189255232</v>
      </c>
    </row>
    <row r="97" customFormat="false" ht="15" hidden="false" customHeight="false" outlineLevel="0" collapsed="false">
      <c r="A97" s="0" t="s">
        <v>410</v>
      </c>
      <c r="B97" s="0" t="n">
        <v>0.099670257655496</v>
      </c>
      <c r="C97" s="0" t="n">
        <v>0.469629515081083</v>
      </c>
      <c r="D97" s="0" t="n">
        <v>0.0378735272027158</v>
      </c>
      <c r="E97" s="0" t="n">
        <v>0</v>
      </c>
      <c r="F97" s="0" t="n">
        <v>1</v>
      </c>
      <c r="G97" s="0" t="n">
        <f aca="false">F97+E97</f>
        <v>1</v>
      </c>
      <c r="H97" s="0" t="n">
        <v>0</v>
      </c>
      <c r="I97" s="0" t="n">
        <v>1</v>
      </c>
      <c r="J97" s="0" t="n">
        <v>0</v>
      </c>
      <c r="K97" s="0" t="n">
        <v>0</v>
      </c>
      <c r="L97" s="0" t="n">
        <v>29.1129007495226</v>
      </c>
      <c r="M97" s="0" t="n">
        <v>0.42741935483871</v>
      </c>
      <c r="N97" s="0" t="n">
        <v>1</v>
      </c>
      <c r="O97" s="0" t="n">
        <v>-0.0136447562022527</v>
      </c>
      <c r="P97" s="0" t="n">
        <v>0.155940435107212</v>
      </c>
    </row>
    <row r="98" customFormat="false" ht="15" hidden="false" customHeight="false" outlineLevel="0" collapsed="false">
      <c r="A98" s="0" t="s">
        <v>374</v>
      </c>
      <c r="B98" s="0" t="n">
        <v>0.099670257655496</v>
      </c>
      <c r="C98" s="0" t="n">
        <v>0.469629515081083</v>
      </c>
      <c r="D98" s="0" t="n">
        <v>0.0378735272027158</v>
      </c>
      <c r="E98" s="0" t="n">
        <v>0</v>
      </c>
      <c r="F98" s="0" t="n">
        <v>1</v>
      </c>
      <c r="G98" s="0" t="n">
        <f aca="false">F98+E98</f>
        <v>1</v>
      </c>
      <c r="H98" s="0" t="n">
        <v>0</v>
      </c>
      <c r="I98" s="0" t="n">
        <v>1</v>
      </c>
      <c r="J98" s="0" t="n">
        <v>0</v>
      </c>
      <c r="K98" s="0" t="n">
        <v>0</v>
      </c>
      <c r="L98" s="0" t="n">
        <v>29.1129007495226</v>
      </c>
      <c r="M98" s="0" t="n">
        <v>0.42741935483871</v>
      </c>
      <c r="N98" s="0" t="n">
        <v>1</v>
      </c>
      <c r="O98" s="0" t="n">
        <v>-0.0136447562022527</v>
      </c>
      <c r="P98" s="0" t="n">
        <v>0.155940435107212</v>
      </c>
    </row>
    <row r="99" customFormat="false" ht="15" hidden="false" customHeight="false" outlineLevel="0" collapsed="false">
      <c r="A99" s="0" t="s">
        <v>372</v>
      </c>
      <c r="B99" s="0" t="n">
        <v>0.100461453697614</v>
      </c>
      <c r="C99" s="0" t="n">
        <v>0.469629515081083</v>
      </c>
      <c r="D99" s="0" t="n">
        <v>0.0378070324226491</v>
      </c>
      <c r="E99" s="0" t="n">
        <v>0</v>
      </c>
      <c r="F99" s="0" t="n">
        <v>1</v>
      </c>
      <c r="G99" s="0" t="n">
        <f aca="false">F99+E99</f>
        <v>1</v>
      </c>
      <c r="H99" s="0" t="n">
        <v>0</v>
      </c>
      <c r="I99" s="0" t="n">
        <v>1</v>
      </c>
      <c r="J99" s="0" t="n">
        <v>0</v>
      </c>
      <c r="K99" s="0" t="n">
        <v>0</v>
      </c>
      <c r="L99" s="0" t="n">
        <v>29.1129007495226</v>
      </c>
      <c r="M99" s="0" t="n">
        <v>0.42741935483871</v>
      </c>
      <c r="N99" s="0" t="n">
        <v>1</v>
      </c>
      <c r="O99" s="0" t="n">
        <v>-0.0123900226926299</v>
      </c>
      <c r="P99" s="0" t="n">
        <v>0.141600590075619</v>
      </c>
    </row>
    <row r="100" customFormat="false" ht="15" hidden="false" customHeight="false" outlineLevel="0" collapsed="false">
      <c r="A100" s="0" t="s">
        <v>429</v>
      </c>
      <c r="B100" s="0" t="n">
        <v>0.105077150969737</v>
      </c>
      <c r="C100" s="0" t="n">
        <v>0.469629515081083</v>
      </c>
      <c r="D100" s="0" t="n">
        <v>0.03738384873269</v>
      </c>
      <c r="E100" s="0" t="n">
        <v>0</v>
      </c>
      <c r="F100" s="0" t="n">
        <v>1</v>
      </c>
      <c r="G100" s="0" t="n">
        <f aca="false">F100+E100</f>
        <v>1</v>
      </c>
      <c r="H100" s="0" t="n">
        <v>0</v>
      </c>
      <c r="I100" s="0" t="n">
        <v>1</v>
      </c>
      <c r="J100" s="0" t="n">
        <v>0</v>
      </c>
      <c r="K100" s="0" t="n">
        <v>0</v>
      </c>
      <c r="L100" s="0" t="n">
        <v>29.1129007495226</v>
      </c>
      <c r="M100" s="0" t="n">
        <v>0.42741935483871</v>
      </c>
      <c r="N100" s="0" t="n">
        <v>1</v>
      </c>
      <c r="O100" s="0" t="n">
        <v>-0.00517943578603107</v>
      </c>
      <c r="P100" s="0" t="n">
        <v>0.0591936900968744</v>
      </c>
    </row>
    <row r="101" customFormat="false" ht="15" hidden="false" customHeight="false" outlineLevel="0" collapsed="false">
      <c r="A101" s="0" t="s">
        <v>386</v>
      </c>
      <c r="B101" s="0" t="n">
        <v>0.105915821839532</v>
      </c>
      <c r="C101" s="0" t="n">
        <v>0.469629515081083</v>
      </c>
      <c r="D101" s="0" t="n">
        <v>0.0373009024886884</v>
      </c>
      <c r="E101" s="0" t="n">
        <v>0</v>
      </c>
      <c r="F101" s="0" t="n">
        <v>1</v>
      </c>
      <c r="G101" s="0" t="n">
        <f aca="false">F101+E101</f>
        <v>1</v>
      </c>
      <c r="H101" s="0" t="n">
        <v>0</v>
      </c>
      <c r="I101" s="0" t="n">
        <v>1</v>
      </c>
      <c r="J101" s="0" t="n">
        <v>0</v>
      </c>
      <c r="K101" s="0" t="n">
        <v>0</v>
      </c>
      <c r="L101" s="0" t="n">
        <v>29.1129007495226</v>
      </c>
      <c r="M101" s="0" t="n">
        <v>0.42741935483871</v>
      </c>
      <c r="N101" s="0" t="n">
        <v>1</v>
      </c>
      <c r="O101" s="0" t="n">
        <v>-0.00389086622181216</v>
      </c>
      <c r="P101" s="0" t="n">
        <v>0.04446714639527</v>
      </c>
    </row>
    <row r="102" customFormat="false" ht="15" hidden="false" customHeight="false" outlineLevel="0" collapsed="false">
      <c r="A102" s="0" t="s">
        <v>423</v>
      </c>
      <c r="B102" s="0" t="n">
        <v>0.106761960429204</v>
      </c>
      <c r="C102" s="0" t="n">
        <v>0.469629515081083</v>
      </c>
      <c r="D102" s="0" t="n">
        <v>0.0372154560165507</v>
      </c>
      <c r="E102" s="0" t="n">
        <v>0</v>
      </c>
      <c r="F102" s="0" t="n">
        <v>1</v>
      </c>
      <c r="G102" s="0" t="n">
        <f aca="false">F102+E102</f>
        <v>1</v>
      </c>
      <c r="H102" s="0" t="n">
        <v>0</v>
      </c>
      <c r="I102" s="0" t="n">
        <v>1</v>
      </c>
      <c r="J102" s="0" t="n">
        <v>0</v>
      </c>
      <c r="K102" s="0" t="n">
        <v>0</v>
      </c>
      <c r="L102" s="0" t="n">
        <v>29.1129007495226</v>
      </c>
      <c r="M102" s="0" t="n">
        <v>0.42741935483871</v>
      </c>
      <c r="N102" s="0" t="n">
        <v>1</v>
      </c>
      <c r="O102" s="0" t="n">
        <v>-0.00259796926509131</v>
      </c>
      <c r="P102" s="0" t="n">
        <v>0.0296911466638455</v>
      </c>
    </row>
    <row r="103" customFormat="false" ht="15" hidden="false" customHeight="false" outlineLevel="0" collapsed="false">
      <c r="A103" s="0" t="s">
        <v>328</v>
      </c>
      <c r="B103" s="0" t="n">
        <v>0.106761960429204</v>
      </c>
      <c r="C103" s="0" t="n">
        <v>0.469629515081083</v>
      </c>
      <c r="D103" s="0" t="n">
        <v>0.0372154560165507</v>
      </c>
      <c r="E103" s="0" t="n">
        <v>0</v>
      </c>
      <c r="F103" s="0" t="n">
        <v>1</v>
      </c>
      <c r="G103" s="0" t="n">
        <f aca="false">F103+E103</f>
        <v>1</v>
      </c>
      <c r="H103" s="0" t="n">
        <v>0</v>
      </c>
      <c r="I103" s="0" t="n">
        <v>1</v>
      </c>
      <c r="J103" s="0" t="n">
        <v>0</v>
      </c>
      <c r="K103" s="0" t="n">
        <v>0</v>
      </c>
      <c r="L103" s="0" t="n">
        <v>29.1129007495226</v>
      </c>
      <c r="M103" s="0" t="n">
        <v>0.42741935483871</v>
      </c>
      <c r="N103" s="0" t="n">
        <v>1</v>
      </c>
      <c r="O103" s="0" t="n">
        <v>-0.00259796926509131</v>
      </c>
      <c r="P103" s="0" t="n">
        <v>0.0296911466638455</v>
      </c>
    </row>
    <row r="104" customFormat="false" ht="15" hidden="false" customHeight="false" outlineLevel="0" collapsed="false">
      <c r="A104" s="0" t="s">
        <v>428</v>
      </c>
      <c r="B104" s="0" t="n">
        <v>0.109346001440043</v>
      </c>
      <c r="C104" s="0" t="n">
        <v>0.469629515081083</v>
      </c>
      <c r="D104" s="0" t="n">
        <v>0.0369440585995285</v>
      </c>
      <c r="E104" s="0" t="n">
        <v>0</v>
      </c>
      <c r="F104" s="0" t="n">
        <v>1</v>
      </c>
      <c r="G104" s="0" t="n">
        <f aca="false">F104+E104</f>
        <v>1</v>
      </c>
      <c r="H104" s="0" t="n">
        <v>0</v>
      </c>
      <c r="I104" s="0" t="n">
        <v>1</v>
      </c>
      <c r="J104" s="0" t="n">
        <v>0</v>
      </c>
      <c r="K104" s="0" t="n">
        <v>0</v>
      </c>
      <c r="L104" s="0" t="n">
        <v>29.1129007495226</v>
      </c>
      <c r="M104" s="0" t="n">
        <v>0.42741935483871</v>
      </c>
      <c r="N104" s="0" t="n">
        <v>1</v>
      </c>
      <c r="O104" s="0" t="n">
        <v>0.00130459408285605</v>
      </c>
      <c r="P104" s="0" t="n">
        <v>-0.014909681485206</v>
      </c>
    </row>
    <row r="105" customFormat="false" ht="15" hidden="false" customHeight="false" outlineLevel="0" collapsed="false">
      <c r="A105" s="0" t="s">
        <v>403</v>
      </c>
      <c r="B105" s="0" t="n">
        <v>0.109346001440043</v>
      </c>
      <c r="C105" s="0" t="n">
        <v>0.469629515081083</v>
      </c>
      <c r="D105" s="0" t="n">
        <v>0.0369440585995285</v>
      </c>
      <c r="E105" s="0" t="n">
        <v>0</v>
      </c>
      <c r="F105" s="0" t="n">
        <v>1</v>
      </c>
      <c r="G105" s="0" t="n">
        <f aca="false">F105+E105</f>
        <v>1</v>
      </c>
      <c r="H105" s="0" t="n">
        <v>0</v>
      </c>
      <c r="I105" s="0" t="n">
        <v>1</v>
      </c>
      <c r="J105" s="0" t="n">
        <v>0</v>
      </c>
      <c r="K105" s="0" t="n">
        <v>0</v>
      </c>
      <c r="L105" s="0" t="n">
        <v>29.1129007495226</v>
      </c>
      <c r="M105" s="0" t="n">
        <v>0.42741935483871</v>
      </c>
      <c r="N105" s="0" t="n">
        <v>1</v>
      </c>
      <c r="O105" s="0" t="n">
        <v>0.00130459408285606</v>
      </c>
      <c r="P105" s="0" t="n">
        <v>-0.014909681485206</v>
      </c>
    </row>
    <row r="106" customFormat="false" ht="15" hidden="false" customHeight="false" outlineLevel="0" collapsed="false">
      <c r="A106" s="0" t="s">
        <v>447</v>
      </c>
      <c r="B106" s="0" t="n">
        <v>0.113202622642009</v>
      </c>
      <c r="C106" s="0" t="n">
        <v>0.469629515081083</v>
      </c>
      <c r="D106" s="0" t="n">
        <v>0.0365120058742098</v>
      </c>
      <c r="E106" s="0" t="n">
        <v>0</v>
      </c>
      <c r="F106" s="0" t="n">
        <v>1</v>
      </c>
      <c r="G106" s="0" t="n">
        <f aca="false">F106+E106</f>
        <v>1</v>
      </c>
      <c r="H106" s="0" t="n">
        <v>0</v>
      </c>
      <c r="I106" s="0" t="n">
        <v>1</v>
      </c>
      <c r="J106" s="0" t="n">
        <v>0</v>
      </c>
      <c r="K106" s="0" t="n">
        <v>0</v>
      </c>
      <c r="L106" s="0" t="n">
        <v>29.1129007495226</v>
      </c>
      <c r="M106" s="0" t="n">
        <v>0.42741935483871</v>
      </c>
      <c r="N106" s="0" t="n">
        <v>1</v>
      </c>
      <c r="O106" s="0" t="n">
        <v>0.00699521263593034</v>
      </c>
      <c r="P106" s="0" t="n">
        <v>-0.0799454739934721</v>
      </c>
    </row>
    <row r="107" customFormat="false" ht="15" hidden="false" customHeight="false" outlineLevel="0" collapsed="false">
      <c r="A107" s="0" t="s">
        <v>153</v>
      </c>
      <c r="B107" s="0" t="n">
        <v>0.118010413399478</v>
      </c>
      <c r="C107" s="0" t="n">
        <v>0.474268265171486</v>
      </c>
      <c r="D107" s="0" t="n">
        <v>-0.290070860982961</v>
      </c>
      <c r="E107" s="0" t="n">
        <v>98</v>
      </c>
      <c r="F107" s="0" t="n">
        <v>25</v>
      </c>
      <c r="G107" s="0" t="n">
        <f aca="false">F107+E107</f>
        <v>123</v>
      </c>
      <c r="H107" s="0" t="n">
        <v>19</v>
      </c>
      <c r="I107" s="0" t="n">
        <v>11</v>
      </c>
      <c r="J107" s="0" t="n">
        <v>1.39140076257355</v>
      </c>
      <c r="K107" s="0" t="n">
        <v>0.556511164239259</v>
      </c>
      <c r="L107" s="0" t="n">
        <v>3.61997403683624</v>
      </c>
      <c r="M107" s="0" t="n">
        <v>0.526960768594348</v>
      </c>
      <c r="N107" s="0" t="n">
        <v>1</v>
      </c>
      <c r="O107" s="0" t="n">
        <v>0.157673092470591</v>
      </c>
      <c r="P107" s="0" t="n">
        <v>7.56919776957928</v>
      </c>
    </row>
    <row r="108" customFormat="false" ht="15" hidden="false" customHeight="false" outlineLevel="0" collapsed="false">
      <c r="A108" s="0" t="s">
        <v>239</v>
      </c>
      <c r="B108" s="0" t="n">
        <v>0.120901057949063</v>
      </c>
      <c r="C108" s="0" t="n">
        <v>0.481344398937392</v>
      </c>
      <c r="D108" s="0" t="n">
        <v>0.148956736102263</v>
      </c>
      <c r="E108" s="0" t="n">
        <v>14</v>
      </c>
      <c r="F108" s="0" t="n">
        <v>12</v>
      </c>
      <c r="G108" s="0" t="n">
        <f aca="false">F108+E108</f>
        <v>26</v>
      </c>
      <c r="H108" s="0" t="n">
        <v>6</v>
      </c>
      <c r="I108" s="0" t="n">
        <v>9</v>
      </c>
      <c r="J108" s="0" t="n">
        <v>0.454255750215029</v>
      </c>
      <c r="K108" s="0" t="n">
        <v>0.123658351670168</v>
      </c>
      <c r="L108" s="0" t="n">
        <v>1.54647468106857</v>
      </c>
      <c r="M108" s="0" t="n">
        <v>0.1722198814352</v>
      </c>
      <c r="N108" s="0" t="n">
        <v>1</v>
      </c>
      <c r="O108" s="0" t="n">
        <v>-0.108540114437415</v>
      </c>
      <c r="P108" s="0" t="n">
        <v>3.68479717669398</v>
      </c>
    </row>
    <row r="109" customFormat="false" ht="15" hidden="false" customHeight="false" outlineLevel="0" collapsed="false">
      <c r="A109" s="0" t="s">
        <v>103</v>
      </c>
      <c r="B109" s="0" t="n">
        <v>0.127296491581033</v>
      </c>
      <c r="C109" s="0" t="n">
        <v>0.497507389114862</v>
      </c>
      <c r="D109" s="0" t="n">
        <v>-0.390588367250191</v>
      </c>
      <c r="E109" s="0" t="n">
        <v>1237</v>
      </c>
      <c r="F109" s="0" t="n">
        <v>187</v>
      </c>
      <c r="G109" s="0" t="n">
        <f aca="false">F109+E109</f>
        <v>1424</v>
      </c>
      <c r="H109" s="0" t="n">
        <v>49</v>
      </c>
      <c r="I109" s="0" t="n">
        <v>30</v>
      </c>
      <c r="J109" s="0" t="n">
        <v>1.70011677199118</v>
      </c>
      <c r="K109" s="0" t="n">
        <v>0.762064932918127</v>
      </c>
      <c r="L109" s="0" t="n">
        <v>3.82187052018433</v>
      </c>
      <c r="M109" s="0" t="n">
        <v>0.187682686653261</v>
      </c>
      <c r="N109" s="0" t="n">
        <v>1</v>
      </c>
      <c r="O109" s="0" t="n">
        <v>0.682431475020289</v>
      </c>
      <c r="P109" s="0" t="n">
        <v>16.2223502654239</v>
      </c>
    </row>
    <row r="110" customFormat="false" ht="15" hidden="false" customHeight="false" outlineLevel="0" collapsed="false">
      <c r="A110" s="0" t="s">
        <v>151</v>
      </c>
      <c r="B110" s="0" t="n">
        <v>0.126776809019832</v>
      </c>
      <c r="C110" s="0" t="n">
        <v>0.497507389114862</v>
      </c>
      <c r="D110" s="0" t="n">
        <v>0.290735611683846</v>
      </c>
      <c r="E110" s="0" t="n">
        <v>82</v>
      </c>
      <c r="F110" s="0" t="n">
        <v>90</v>
      </c>
      <c r="G110" s="0" t="n">
        <f aca="false">F110+E110</f>
        <v>172</v>
      </c>
      <c r="H110" s="0" t="n">
        <v>28</v>
      </c>
      <c r="I110" s="0" t="n">
        <v>23</v>
      </c>
      <c r="J110" s="0" t="n">
        <v>0.850469585139744</v>
      </c>
      <c r="K110" s="0" t="n">
        <v>0.388065463694915</v>
      </c>
      <c r="L110" s="0" t="n">
        <v>1.8649055077347</v>
      </c>
      <c r="M110" s="0" t="n">
        <v>0.713918443734467</v>
      </c>
      <c r="N110" s="0" t="n">
        <v>1</v>
      </c>
      <c r="O110" s="0" t="n">
        <v>0.247892433081272</v>
      </c>
      <c r="P110" s="0" t="n">
        <v>7.1215187060849</v>
      </c>
    </row>
    <row r="111" customFormat="false" ht="15" hidden="false" customHeight="false" outlineLevel="0" collapsed="false">
      <c r="A111" s="0" t="s">
        <v>52</v>
      </c>
      <c r="B111" s="0" t="n">
        <v>0.130225516060888</v>
      </c>
      <c r="C111" s="0" t="n">
        <v>0.504327907653984</v>
      </c>
      <c r="D111" s="0" t="n">
        <v>-0.6230439602381</v>
      </c>
      <c r="E111" s="0" t="n">
        <v>8881</v>
      </c>
      <c r="F111" s="0" t="n">
        <v>3674</v>
      </c>
      <c r="G111" s="0" t="n">
        <f aca="false">F111+E111</f>
        <v>12555</v>
      </c>
      <c r="H111" s="0" t="n">
        <v>68</v>
      </c>
      <c r="I111" s="0" t="n">
        <v>51</v>
      </c>
      <c r="J111" s="0" t="n">
        <v>0.889752104405562</v>
      </c>
      <c r="K111" s="0" t="n">
        <v>0.0718761991099348</v>
      </c>
      <c r="L111" s="0" t="n">
        <v>8.06684379638044</v>
      </c>
      <c r="M111" s="0" t="n">
        <v>1</v>
      </c>
      <c r="N111" s="0" t="n">
        <v>1</v>
      </c>
      <c r="O111" s="0" t="n">
        <v>5.70133838815701</v>
      </c>
      <c r="P111" s="0" t="n">
        <v>-0.210798558926468</v>
      </c>
    </row>
    <row r="112" customFormat="false" ht="15" hidden="false" customHeight="false" outlineLevel="0" collapsed="false">
      <c r="A112" s="0" t="s">
        <v>176</v>
      </c>
      <c r="B112" s="0" t="n">
        <v>0.132262635725708</v>
      </c>
      <c r="C112" s="0" t="n">
        <v>0.504929068801673</v>
      </c>
      <c r="D112" s="0" t="n">
        <v>-0.119095612946614</v>
      </c>
      <c r="E112" s="0" t="n">
        <v>162</v>
      </c>
      <c r="F112" s="0" t="n">
        <v>0</v>
      </c>
      <c r="G112" s="0" t="n">
        <f aca="false">F112+E112</f>
        <v>162</v>
      </c>
      <c r="H112" s="0" t="n">
        <v>3</v>
      </c>
      <c r="I112" s="0" t="n">
        <v>0</v>
      </c>
      <c r="J112" s="0" t="s">
        <v>71</v>
      </c>
      <c r="K112" s="0" t="n">
        <v>0.310014117217193</v>
      </c>
      <c r="L112" s="0" t="s">
        <v>71</v>
      </c>
      <c r="M112" s="0" t="n">
        <v>0.259834775767113</v>
      </c>
      <c r="N112" s="0" t="n">
        <v>1</v>
      </c>
      <c r="O112" s="0" t="n">
        <v>-0.662162628559936</v>
      </c>
      <c r="P112" s="0" t="n">
        <v>9.60490044149352</v>
      </c>
    </row>
    <row r="113" customFormat="false" ht="15" hidden="false" customHeight="false" outlineLevel="0" collapsed="false">
      <c r="A113" s="0" t="s">
        <v>177</v>
      </c>
      <c r="B113" s="0" t="n">
        <v>0.134235819601316</v>
      </c>
      <c r="C113" s="0" t="n">
        <v>0.504929068801673</v>
      </c>
      <c r="D113" s="0" t="n">
        <v>-0.163006670489534</v>
      </c>
      <c r="E113" s="0" t="n">
        <v>135</v>
      </c>
      <c r="F113" s="0" t="n">
        <v>5</v>
      </c>
      <c r="G113" s="0" t="n">
        <f aca="false">F113+E113</f>
        <v>140</v>
      </c>
      <c r="H113" s="0" t="n">
        <v>9</v>
      </c>
      <c r="I113" s="0" t="n">
        <v>5</v>
      </c>
      <c r="J113" s="0" t="n">
        <v>1.38990361995779</v>
      </c>
      <c r="K113" s="0" t="n">
        <v>0.387986395905637</v>
      </c>
      <c r="L113" s="0" t="n">
        <v>5.63620106798337</v>
      </c>
      <c r="M113" s="0" t="n">
        <v>0.775461765073309</v>
      </c>
      <c r="N113" s="0" t="n">
        <v>1</v>
      </c>
      <c r="O113" s="0" t="n">
        <v>-0.422789641310177</v>
      </c>
      <c r="P113" s="0" t="n">
        <v>9.43227936199871</v>
      </c>
    </row>
    <row r="114" customFormat="false" ht="15" hidden="false" customHeight="false" outlineLevel="0" collapsed="false">
      <c r="A114" s="0" t="s">
        <v>186</v>
      </c>
      <c r="B114" s="0" t="n">
        <v>0.135121863482138</v>
      </c>
      <c r="C114" s="0" t="n">
        <v>0.504929068801673</v>
      </c>
      <c r="D114" s="0" t="n">
        <v>0.214050161365909</v>
      </c>
      <c r="E114" s="0" t="n">
        <v>35</v>
      </c>
      <c r="F114" s="0" t="n">
        <v>35</v>
      </c>
      <c r="G114" s="0" t="n">
        <f aca="false">F114+E114</f>
        <v>70</v>
      </c>
      <c r="H114" s="0" t="n">
        <v>17</v>
      </c>
      <c r="I114" s="0" t="n">
        <v>17</v>
      </c>
      <c r="J114" s="0" t="n">
        <v>0.668904347971998</v>
      </c>
      <c r="K114" s="0" t="n">
        <v>0.279610906023298</v>
      </c>
      <c r="L114" s="0" t="n">
        <v>1.59503877105644</v>
      </c>
      <c r="M114" s="0" t="n">
        <v>0.41598111240289</v>
      </c>
      <c r="N114" s="0" t="n">
        <v>1</v>
      </c>
      <c r="O114" s="0" t="n">
        <v>0.148383702994909</v>
      </c>
      <c r="P114" s="0" t="n">
        <v>4.23287322245269</v>
      </c>
    </row>
    <row r="115" customFormat="false" ht="15" hidden="false" customHeight="false" outlineLevel="0" collapsed="false">
      <c r="A115" s="0" t="s">
        <v>357</v>
      </c>
      <c r="B115" s="0" t="n">
        <v>0.133292985223841</v>
      </c>
      <c r="C115" s="0" t="n">
        <v>0.504929068801673</v>
      </c>
      <c r="D115" s="0" t="n">
        <v>-0.0446989139631426</v>
      </c>
      <c r="E115" s="0" t="n">
        <v>2</v>
      </c>
      <c r="F115" s="0" t="n">
        <v>0</v>
      </c>
      <c r="G115" s="0" t="n">
        <f aca="false">F115+E115</f>
        <v>2</v>
      </c>
      <c r="H115" s="0" t="n">
        <v>2</v>
      </c>
      <c r="I115" s="0" t="n">
        <v>0</v>
      </c>
      <c r="J115" s="0" t="s">
        <v>71</v>
      </c>
      <c r="K115" s="0" t="n">
        <v>0.140225483070022</v>
      </c>
      <c r="L115" s="0" t="s">
        <v>71</v>
      </c>
      <c r="M115" s="0" t="n">
        <v>0.506556517178075</v>
      </c>
      <c r="N115" s="0" t="n">
        <v>1</v>
      </c>
      <c r="O115" s="0" t="n">
        <v>-0.0355343862667913</v>
      </c>
      <c r="P115" s="0" t="n">
        <v>0.986399656168637</v>
      </c>
    </row>
    <row r="116" customFormat="false" ht="15" hidden="false" customHeight="false" outlineLevel="0" collapsed="false">
      <c r="A116" s="0" t="s">
        <v>361</v>
      </c>
      <c r="B116" s="0" t="n">
        <v>0.140437258949988</v>
      </c>
      <c r="C116" s="0" t="n">
        <v>0.511335660792263</v>
      </c>
      <c r="D116" s="0" t="n">
        <v>-0.0427042335245216</v>
      </c>
      <c r="E116" s="0" t="n">
        <v>2</v>
      </c>
      <c r="F116" s="0" t="n">
        <v>0</v>
      </c>
      <c r="G116" s="0" t="n">
        <f aca="false">F116+E116</f>
        <v>2</v>
      </c>
      <c r="H116" s="0" t="n">
        <v>2</v>
      </c>
      <c r="I116" s="0" t="n">
        <v>0</v>
      </c>
      <c r="J116" s="0" t="s">
        <v>71</v>
      </c>
      <c r="K116" s="0" t="n">
        <v>0.140225483070022</v>
      </c>
      <c r="L116" s="0" t="s">
        <v>71</v>
      </c>
      <c r="M116" s="0" t="n">
        <v>0.506556517178075</v>
      </c>
      <c r="N116" s="0" t="n">
        <v>1</v>
      </c>
      <c r="O116" s="0" t="n">
        <v>-0.0479441499403531</v>
      </c>
      <c r="P116" s="0" t="n">
        <v>1.11444417748923</v>
      </c>
    </row>
    <row r="117" customFormat="false" ht="15" hidden="false" customHeight="false" outlineLevel="0" collapsed="false">
      <c r="A117" s="0" t="s">
        <v>416</v>
      </c>
      <c r="B117" s="0" t="n">
        <v>0.140437258949988</v>
      </c>
      <c r="C117" s="0" t="n">
        <v>0.511335660792263</v>
      </c>
      <c r="D117" s="0" t="n">
        <v>-0.0427042335245216</v>
      </c>
      <c r="E117" s="0" t="n">
        <v>2</v>
      </c>
      <c r="F117" s="0" t="n">
        <v>0</v>
      </c>
      <c r="G117" s="0" t="n">
        <f aca="false">F117+E117</f>
        <v>2</v>
      </c>
      <c r="H117" s="0" t="n">
        <v>2</v>
      </c>
      <c r="I117" s="0" t="n">
        <v>0</v>
      </c>
      <c r="J117" s="0" t="s">
        <v>71</v>
      </c>
      <c r="K117" s="0" t="n">
        <v>0.140225483070022</v>
      </c>
      <c r="L117" s="0" t="s">
        <v>71</v>
      </c>
      <c r="M117" s="0" t="n">
        <v>0.506556517178075</v>
      </c>
      <c r="N117" s="0" t="n">
        <v>1</v>
      </c>
      <c r="O117" s="0" t="n">
        <v>-0.0479441499403531</v>
      </c>
      <c r="P117" s="0" t="n">
        <v>1.11444417748923</v>
      </c>
    </row>
    <row r="118" customFormat="false" ht="15" hidden="false" customHeight="false" outlineLevel="0" collapsed="false">
      <c r="A118" s="0" t="s">
        <v>417</v>
      </c>
      <c r="B118" s="0" t="n">
        <v>0.140437258949988</v>
      </c>
      <c r="C118" s="0" t="n">
        <v>0.511335660792263</v>
      </c>
      <c r="D118" s="0" t="n">
        <v>-0.0427042335245216</v>
      </c>
      <c r="E118" s="0" t="n">
        <v>2</v>
      </c>
      <c r="F118" s="0" t="n">
        <v>0</v>
      </c>
      <c r="G118" s="0" t="n">
        <f aca="false">F118+E118</f>
        <v>2</v>
      </c>
      <c r="H118" s="0" t="n">
        <v>2</v>
      </c>
      <c r="I118" s="0" t="n">
        <v>0</v>
      </c>
      <c r="J118" s="0" t="s">
        <v>71</v>
      </c>
      <c r="K118" s="0" t="n">
        <v>0.140225483070022</v>
      </c>
      <c r="L118" s="0" t="s">
        <v>71</v>
      </c>
      <c r="M118" s="0" t="n">
        <v>0.506556517178075</v>
      </c>
      <c r="N118" s="0" t="n">
        <v>1</v>
      </c>
      <c r="O118" s="0" t="n">
        <v>-0.0479441499403531</v>
      </c>
      <c r="P118" s="0" t="n">
        <v>1.11444417748923</v>
      </c>
    </row>
    <row r="119" customFormat="false" ht="15" hidden="false" customHeight="false" outlineLevel="0" collapsed="false">
      <c r="A119" s="0" t="s">
        <v>93</v>
      </c>
      <c r="B119" s="0" t="n">
        <v>0.155391510209057</v>
      </c>
      <c r="C119" s="0" t="n">
        <v>0.531100564671368</v>
      </c>
      <c r="D119" s="0" t="n">
        <v>-0.586236280060058</v>
      </c>
      <c r="E119" s="0" t="n">
        <v>1486</v>
      </c>
      <c r="F119" s="0" t="n">
        <v>341</v>
      </c>
      <c r="G119" s="0" t="n">
        <f aca="false">F119+E119</f>
        <v>1827</v>
      </c>
      <c r="H119" s="0" t="n">
        <v>26</v>
      </c>
      <c r="I119" s="0" t="n">
        <v>15</v>
      </c>
      <c r="J119" s="0" t="n">
        <v>1.45922473972217</v>
      </c>
      <c r="K119" s="0" t="n">
        <v>0.637391550499366</v>
      </c>
      <c r="L119" s="0" t="n">
        <v>3.42323458561857</v>
      </c>
      <c r="M119" s="0" t="n">
        <v>0.343435096358263</v>
      </c>
      <c r="N119" s="0" t="n">
        <v>1</v>
      </c>
      <c r="O119" s="0" t="n">
        <v>1.11042478684166</v>
      </c>
      <c r="P119" s="0" t="n">
        <v>15.1347951125221</v>
      </c>
    </row>
    <row r="120" customFormat="false" ht="15" hidden="false" customHeight="false" outlineLevel="0" collapsed="false">
      <c r="A120" s="0" t="s">
        <v>127</v>
      </c>
      <c r="B120" s="0" t="n">
        <v>0.150697404267271</v>
      </c>
      <c r="C120" s="0" t="n">
        <v>0.531100564671368</v>
      </c>
      <c r="D120" s="0" t="n">
        <v>0.327093774405311</v>
      </c>
      <c r="E120" s="0" t="n">
        <v>231</v>
      </c>
      <c r="F120" s="0" t="n">
        <v>295</v>
      </c>
      <c r="G120" s="0" t="n">
        <f aca="false">F120+E120</f>
        <v>526</v>
      </c>
      <c r="H120" s="0" t="n">
        <v>47</v>
      </c>
      <c r="I120" s="0" t="n">
        <v>38</v>
      </c>
      <c r="J120" s="0" t="n">
        <v>0.774627677664181</v>
      </c>
      <c r="K120" s="0" t="n">
        <v>0.328487846991161</v>
      </c>
      <c r="L120" s="0" t="n">
        <v>1.78801233041283</v>
      </c>
      <c r="M120" s="0" t="n">
        <v>0.561645186923959</v>
      </c>
      <c r="N120" s="0" t="n">
        <v>1</v>
      </c>
      <c r="O120" s="0" t="n">
        <v>2.13618494837413</v>
      </c>
      <c r="P120" s="0" t="n">
        <v>-3.16103342091007</v>
      </c>
    </row>
    <row r="121" customFormat="false" ht="15" hidden="false" customHeight="false" outlineLevel="0" collapsed="false">
      <c r="A121" s="0" t="s">
        <v>134</v>
      </c>
      <c r="B121" s="0" t="n">
        <v>0.154962829021752</v>
      </c>
      <c r="C121" s="0" t="n">
        <v>0.531100564671368</v>
      </c>
      <c r="D121" s="0" t="n">
        <v>0.270400403339475</v>
      </c>
      <c r="E121" s="0" t="n">
        <v>203</v>
      </c>
      <c r="F121" s="0" t="n">
        <v>172</v>
      </c>
      <c r="G121" s="0" t="n">
        <f aca="false">F121+E121</f>
        <v>375</v>
      </c>
      <c r="H121" s="0" t="n">
        <v>48</v>
      </c>
      <c r="I121" s="0" t="n">
        <v>45</v>
      </c>
      <c r="J121" s="0" t="n">
        <v>0.373895222852319</v>
      </c>
      <c r="K121" s="0" t="n">
        <v>0.130630524676315</v>
      </c>
      <c r="L121" s="0" t="n">
        <v>0.976019556837272</v>
      </c>
      <c r="M121" s="0" t="n">
        <v>0.0359103261668229</v>
      </c>
      <c r="N121" s="0" t="n">
        <v>1</v>
      </c>
      <c r="O121" s="0" t="n">
        <v>0.869551841983779</v>
      </c>
      <c r="P121" s="0" t="n">
        <v>7.3802909676715</v>
      </c>
    </row>
    <row r="122" customFormat="false" ht="15" hidden="false" customHeight="false" outlineLevel="0" collapsed="false">
      <c r="A122" s="0" t="s">
        <v>154</v>
      </c>
      <c r="B122" s="0" t="n">
        <v>0.157086082508433</v>
      </c>
      <c r="C122" s="0" t="n">
        <v>0.531100564671368</v>
      </c>
      <c r="D122" s="0" t="n">
        <v>-0.108345201202083</v>
      </c>
      <c r="E122" s="0" t="n">
        <v>261</v>
      </c>
      <c r="F122" s="0" t="n">
        <v>0</v>
      </c>
      <c r="G122" s="0" t="n">
        <f aca="false">F122+E122</f>
        <v>261</v>
      </c>
      <c r="H122" s="0" t="n">
        <v>4</v>
      </c>
      <c r="I122" s="0" t="n">
        <v>0</v>
      </c>
      <c r="J122" s="0" t="s">
        <v>71</v>
      </c>
      <c r="K122" s="0" t="n">
        <v>0.499194124711461</v>
      </c>
      <c r="L122" s="0" t="s">
        <v>71</v>
      </c>
      <c r="M122" s="0" t="n">
        <v>0.134785861715031</v>
      </c>
      <c r="N122" s="0" t="n">
        <v>1</v>
      </c>
      <c r="O122" s="0" t="n">
        <v>-0.75607621694961</v>
      </c>
      <c r="P122" s="0" t="n">
        <v>10.6273204169099</v>
      </c>
    </row>
    <row r="123" customFormat="false" ht="15" hidden="false" customHeight="false" outlineLevel="0" collapsed="false">
      <c r="A123" s="0" t="s">
        <v>162</v>
      </c>
      <c r="B123" s="0" t="n">
        <v>0.15199992044564</v>
      </c>
      <c r="C123" s="0" t="n">
        <v>0.531100564671368</v>
      </c>
      <c r="D123" s="0" t="n">
        <v>-0.135905621864491</v>
      </c>
      <c r="E123" s="0" t="n">
        <v>172</v>
      </c>
      <c r="F123" s="0" t="n">
        <v>6</v>
      </c>
      <c r="G123" s="0" t="n">
        <f aca="false">F123+E123</f>
        <v>178</v>
      </c>
      <c r="H123" s="0" t="n">
        <v>11</v>
      </c>
      <c r="I123" s="0" t="n">
        <v>5</v>
      </c>
      <c r="J123" s="0" t="n">
        <v>1.75229920530031</v>
      </c>
      <c r="K123" s="0" t="n">
        <v>0.517534644824227</v>
      </c>
      <c r="L123" s="0" t="n">
        <v>6.88626435236368</v>
      </c>
      <c r="M123" s="0" t="n">
        <v>0.420176090407107</v>
      </c>
      <c r="N123" s="0" t="n">
        <v>1</v>
      </c>
      <c r="O123" s="0" t="n">
        <v>-0.500538066498355</v>
      </c>
      <c r="P123" s="0" t="n">
        <v>9.78468444428145</v>
      </c>
    </row>
    <row r="124" customFormat="false" ht="15" hidden="false" customHeight="false" outlineLevel="0" collapsed="false">
      <c r="A124" s="0" t="s">
        <v>223</v>
      </c>
      <c r="B124" s="0" t="n">
        <v>0.156128038363122</v>
      </c>
      <c r="C124" s="0" t="n">
        <v>0.531100564671368</v>
      </c>
      <c r="D124" s="0" t="n">
        <v>-0.0787805268468141</v>
      </c>
      <c r="E124" s="0" t="n">
        <v>56</v>
      </c>
      <c r="F124" s="0" t="n">
        <v>0</v>
      </c>
      <c r="G124" s="0" t="n">
        <f aca="false">F124+E124</f>
        <v>56</v>
      </c>
      <c r="H124" s="0" t="n">
        <v>3</v>
      </c>
      <c r="I124" s="0" t="n">
        <v>0</v>
      </c>
      <c r="J124" s="0" t="s">
        <v>71</v>
      </c>
      <c r="K124" s="0" t="n">
        <v>0.310014117217193</v>
      </c>
      <c r="L124" s="0" t="s">
        <v>71</v>
      </c>
      <c r="M124" s="0" t="n">
        <v>0.259834775767113</v>
      </c>
      <c r="N124" s="0" t="n">
        <v>1</v>
      </c>
      <c r="O124" s="0" t="n">
        <v>-0.549989059560877</v>
      </c>
      <c r="P124" s="0" t="n">
        <v>7.73018312925446</v>
      </c>
    </row>
    <row r="125" customFormat="false" ht="15" hidden="false" customHeight="false" outlineLevel="0" collapsed="false">
      <c r="A125" s="0" t="s">
        <v>243</v>
      </c>
      <c r="B125" s="0" t="n">
        <v>0.149871535960533</v>
      </c>
      <c r="C125" s="0" t="n">
        <v>0.531100564671368</v>
      </c>
      <c r="D125" s="0" t="n">
        <v>-0.143352823475737</v>
      </c>
      <c r="E125" s="0" t="n">
        <v>16</v>
      </c>
      <c r="F125" s="0" t="n">
        <v>3</v>
      </c>
      <c r="G125" s="0" t="n">
        <f aca="false">F125+E125</f>
        <v>19</v>
      </c>
      <c r="H125" s="0" t="n">
        <v>6</v>
      </c>
      <c r="I125" s="0" t="n">
        <v>3</v>
      </c>
      <c r="J125" s="0" t="n">
        <v>1.53331113777459</v>
      </c>
      <c r="K125" s="0" t="n">
        <v>0.309172783506197</v>
      </c>
      <c r="L125" s="0" t="n">
        <v>9.93994315971796</v>
      </c>
      <c r="M125" s="0" t="n">
        <v>0.731309030510671</v>
      </c>
      <c r="N125" s="0" t="n">
        <v>1</v>
      </c>
      <c r="O125" s="0" t="n">
        <v>0.10363837971488</v>
      </c>
      <c r="P125" s="0" t="n">
        <v>1.7865401077149</v>
      </c>
    </row>
    <row r="126" customFormat="false" ht="15" hidden="false" customHeight="false" outlineLevel="0" collapsed="false">
      <c r="A126" s="0" t="s">
        <v>337</v>
      </c>
      <c r="B126" s="0" t="n">
        <v>0.149983528736171</v>
      </c>
      <c r="C126" s="0" t="n">
        <v>0.531100564671368</v>
      </c>
      <c r="D126" s="0" t="n">
        <v>-0.0801473865505895</v>
      </c>
      <c r="E126" s="0" t="n">
        <v>5</v>
      </c>
      <c r="F126" s="0" t="n">
        <v>0</v>
      </c>
      <c r="G126" s="0" t="n">
        <f aca="false">F126+E126</f>
        <v>5</v>
      </c>
      <c r="H126" s="0" t="n">
        <v>2</v>
      </c>
      <c r="I126" s="0" t="n">
        <v>0</v>
      </c>
      <c r="J126" s="0" t="s">
        <v>71</v>
      </c>
      <c r="K126" s="0" t="n">
        <v>0.140225483070022</v>
      </c>
      <c r="L126" s="0" t="s">
        <v>71</v>
      </c>
      <c r="M126" s="0" t="n">
        <v>0.506556517178075</v>
      </c>
      <c r="N126" s="0" t="n">
        <v>1</v>
      </c>
      <c r="O126" s="0" t="n">
        <v>-0.0237597468283346</v>
      </c>
      <c r="P126" s="0" t="n">
        <v>1.2774491432449</v>
      </c>
    </row>
    <row r="127" customFormat="false" ht="15" hidden="false" customHeight="false" outlineLevel="0" collapsed="false">
      <c r="A127" s="0" t="s">
        <v>299</v>
      </c>
      <c r="B127" s="0" t="n">
        <v>0.152581449952337</v>
      </c>
      <c r="C127" s="0" t="n">
        <v>0.531100564671368</v>
      </c>
      <c r="D127" s="0" t="n">
        <v>-0.0556940074144028</v>
      </c>
      <c r="E127" s="0" t="n">
        <v>3</v>
      </c>
      <c r="F127" s="0" t="n">
        <v>0</v>
      </c>
      <c r="G127" s="0" t="n">
        <f aca="false">F127+E127</f>
        <v>3</v>
      </c>
      <c r="H127" s="0" t="n">
        <v>2</v>
      </c>
      <c r="I127" s="0" t="n">
        <v>0</v>
      </c>
      <c r="J127" s="0" t="s">
        <v>71</v>
      </c>
      <c r="K127" s="0" t="n">
        <v>0.140225483070022</v>
      </c>
      <c r="L127" s="0" t="s">
        <v>71</v>
      </c>
      <c r="M127" s="0" t="n">
        <v>0.506556517178075</v>
      </c>
      <c r="N127" s="0" t="n">
        <v>1</v>
      </c>
      <c r="O127" s="0" t="n">
        <v>-0.0577216203233434</v>
      </c>
      <c r="P127" s="0" t="n">
        <v>1.39434793139576</v>
      </c>
    </row>
    <row r="128" customFormat="false" ht="15" hidden="false" customHeight="false" outlineLevel="0" collapsed="false">
      <c r="A128" s="0" t="s">
        <v>218</v>
      </c>
      <c r="B128" s="0" t="n">
        <v>0.161770451958793</v>
      </c>
      <c r="C128" s="0" t="n">
        <v>0.542631594759415</v>
      </c>
      <c r="D128" s="0" t="n">
        <v>-0.154399089886144</v>
      </c>
      <c r="E128" s="0" t="n">
        <v>23</v>
      </c>
      <c r="F128" s="0" t="n">
        <v>6</v>
      </c>
      <c r="G128" s="0" t="n">
        <f aca="false">F128+E128</f>
        <v>29</v>
      </c>
      <c r="H128" s="0" t="n">
        <v>8</v>
      </c>
      <c r="I128" s="0" t="n">
        <v>3</v>
      </c>
      <c r="J128" s="0" t="n">
        <v>2.10443627525593</v>
      </c>
      <c r="K128" s="0" t="n">
        <v>0.473562139228118</v>
      </c>
      <c r="L128" s="0" t="n">
        <v>12.9502525488742</v>
      </c>
      <c r="M128" s="0" t="n">
        <v>0.349941769533629</v>
      </c>
      <c r="N128" s="0" t="n">
        <v>1</v>
      </c>
      <c r="O128" s="0" t="n">
        <v>-0.094680470982488</v>
      </c>
      <c r="P128" s="0" t="n">
        <v>4.84469670906056</v>
      </c>
    </row>
    <row r="129" customFormat="false" ht="15" hidden="false" customHeight="false" outlineLevel="0" collapsed="false">
      <c r="A129" s="0" t="s">
        <v>295</v>
      </c>
      <c r="B129" s="0" t="n">
        <v>0.166496067175142</v>
      </c>
      <c r="C129" s="0" t="n">
        <v>0.554119723567268</v>
      </c>
      <c r="D129" s="0" t="n">
        <v>-0.0649103986613757</v>
      </c>
      <c r="E129" s="0" t="n">
        <v>4</v>
      </c>
      <c r="F129" s="0" t="n">
        <v>0</v>
      </c>
      <c r="G129" s="0" t="n">
        <f aca="false">F129+E129</f>
        <v>4</v>
      </c>
      <c r="H129" s="0" t="n">
        <v>2</v>
      </c>
      <c r="I129" s="0" t="n">
        <v>0</v>
      </c>
      <c r="J129" s="0" t="s">
        <v>71</v>
      </c>
      <c r="K129" s="0" t="n">
        <v>0.140225483070022</v>
      </c>
      <c r="L129" s="0" t="s">
        <v>71</v>
      </c>
      <c r="M129" s="0" t="n">
        <v>0.506556517178075</v>
      </c>
      <c r="N129" s="0" t="n">
        <v>1</v>
      </c>
      <c r="O129" s="0" t="n">
        <v>-0.0646588459609294</v>
      </c>
      <c r="P129" s="0" t="n">
        <v>1.59294280528409</v>
      </c>
    </row>
    <row r="130" customFormat="false" ht="15" hidden="false" customHeight="false" outlineLevel="0" collapsed="false">
      <c r="A130" s="0" t="s">
        <v>82</v>
      </c>
      <c r="B130" s="0" t="n">
        <v>0.180028919746714</v>
      </c>
      <c r="C130" s="0" t="n">
        <v>0.589940921631538</v>
      </c>
      <c r="D130" s="0" t="n">
        <v>-0.269158805534521</v>
      </c>
      <c r="E130" s="0" t="n">
        <v>3565</v>
      </c>
      <c r="F130" s="0" t="n">
        <v>1430</v>
      </c>
      <c r="G130" s="0" t="n">
        <f aca="false">F130+E130</f>
        <v>4995</v>
      </c>
      <c r="H130" s="0" t="n">
        <v>68</v>
      </c>
      <c r="I130" s="0" t="n">
        <v>53</v>
      </c>
      <c r="J130" s="0" t="n">
        <v>0</v>
      </c>
      <c r="K130" s="0" t="n">
        <v>0</v>
      </c>
      <c r="L130" s="0" t="n">
        <v>3.22565955697884</v>
      </c>
      <c r="M130" s="0" t="n">
        <v>0.259834775767112</v>
      </c>
      <c r="N130" s="0" t="n">
        <v>1</v>
      </c>
      <c r="O130" s="0" t="n">
        <v>3.5489635581823</v>
      </c>
      <c r="P130" s="0" t="n">
        <v>12.1880357677688</v>
      </c>
    </row>
    <row r="131" customFormat="false" ht="15" hidden="false" customHeight="false" outlineLevel="0" collapsed="false">
      <c r="A131" s="0" t="s">
        <v>171</v>
      </c>
      <c r="B131" s="0" t="n">
        <v>0.178808219410299</v>
      </c>
      <c r="C131" s="0" t="n">
        <v>0.589940921631538</v>
      </c>
      <c r="D131" s="0" t="n">
        <v>-0.170623863797997</v>
      </c>
      <c r="E131" s="0" t="n">
        <v>167</v>
      </c>
      <c r="F131" s="0" t="n">
        <v>8</v>
      </c>
      <c r="G131" s="0" t="n">
        <f aca="false">F131+E131</f>
        <v>175</v>
      </c>
      <c r="H131" s="0" t="n">
        <v>12</v>
      </c>
      <c r="I131" s="0" t="n">
        <v>5</v>
      </c>
      <c r="J131" s="0" t="n">
        <v>1.9425104321892</v>
      </c>
      <c r="K131" s="0" t="n">
        <v>0.585876450427072</v>
      </c>
      <c r="L131" s="0" t="n">
        <v>7.54271706628176</v>
      </c>
      <c r="M131" s="0" t="n">
        <v>0.295814573444993</v>
      </c>
      <c r="N131" s="0" t="n">
        <v>1</v>
      </c>
      <c r="O131" s="0" t="n">
        <v>-0.329273139814108</v>
      </c>
      <c r="P131" s="0" t="n">
        <v>9.11279318525661</v>
      </c>
    </row>
    <row r="132" customFormat="false" ht="15" hidden="false" customHeight="false" outlineLevel="0" collapsed="false">
      <c r="A132" s="0" t="s">
        <v>117</v>
      </c>
      <c r="B132" s="0" t="n">
        <v>0.189238374274189</v>
      </c>
      <c r="C132" s="0" t="n">
        <v>0.603561027071832</v>
      </c>
      <c r="D132" s="0" t="n">
        <v>0.211470571016561</v>
      </c>
      <c r="E132" s="0" t="n">
        <v>581</v>
      </c>
      <c r="F132" s="0" t="n">
        <v>99</v>
      </c>
      <c r="G132" s="0" t="n">
        <f aca="false">F132+E132</f>
        <v>680</v>
      </c>
      <c r="H132" s="0" t="n">
        <v>40</v>
      </c>
      <c r="I132" s="0" t="n">
        <v>33</v>
      </c>
      <c r="J132" s="0" t="n">
        <v>0.783569525038337</v>
      </c>
      <c r="K132" s="0" t="n">
        <v>0.353396906022839</v>
      </c>
      <c r="L132" s="0" t="n">
        <v>1.71789326474928</v>
      </c>
      <c r="M132" s="0" t="n">
        <v>0.581409987488905</v>
      </c>
      <c r="N132" s="0" t="n">
        <v>1</v>
      </c>
      <c r="O132" s="0" t="n">
        <v>0.0917797427566839</v>
      </c>
      <c r="P132" s="0" t="n">
        <v>11.0392142488825</v>
      </c>
    </row>
    <row r="133" customFormat="false" ht="15" hidden="false" customHeight="false" outlineLevel="0" collapsed="false">
      <c r="A133" s="0" t="s">
        <v>241</v>
      </c>
      <c r="B133" s="0" t="n">
        <v>0.187438019763918</v>
      </c>
      <c r="C133" s="0" t="n">
        <v>0.603561027071832</v>
      </c>
      <c r="D133" s="0" t="n">
        <v>0.130471034291418</v>
      </c>
      <c r="E133" s="0" t="n">
        <v>12</v>
      </c>
      <c r="F133" s="0" t="n">
        <v>16</v>
      </c>
      <c r="G133" s="0" t="n">
        <f aca="false">F133+E133</f>
        <v>28</v>
      </c>
      <c r="H133" s="0" t="n">
        <v>12</v>
      </c>
      <c r="I133" s="0" t="n">
        <v>11</v>
      </c>
      <c r="J133" s="0" t="n">
        <v>0.778191256168177</v>
      </c>
      <c r="K133" s="0" t="n">
        <v>0.283532764804336</v>
      </c>
      <c r="L133" s="0" t="n">
        <v>2.15139407607335</v>
      </c>
      <c r="M133" s="0" t="n">
        <v>0.644098254201452</v>
      </c>
      <c r="N133" s="0" t="n">
        <v>1</v>
      </c>
      <c r="O133" s="0" t="n">
        <v>0.359895365132642</v>
      </c>
      <c r="P133" s="0" t="n">
        <v>-0.822977978370677</v>
      </c>
    </row>
    <row r="134" customFormat="false" ht="15" hidden="false" customHeight="false" outlineLevel="0" collapsed="false">
      <c r="A134" s="0" t="s">
        <v>226</v>
      </c>
      <c r="B134" s="0" t="n">
        <v>0.189852529642313</v>
      </c>
      <c r="C134" s="0" t="n">
        <v>0.603561027071832</v>
      </c>
      <c r="D134" s="0" t="n">
        <v>-0.101121816088441</v>
      </c>
      <c r="E134" s="0" t="n">
        <v>11</v>
      </c>
      <c r="F134" s="0" t="n">
        <v>3</v>
      </c>
      <c r="G134" s="0" t="n">
        <f aca="false">F134+E134</f>
        <v>14</v>
      </c>
      <c r="H134" s="0" t="n">
        <v>7</v>
      </c>
      <c r="I134" s="0" t="n">
        <v>3</v>
      </c>
      <c r="J134" s="0" t="n">
        <v>1.81456231822585</v>
      </c>
      <c r="K134" s="0" t="n">
        <v>0.389651700383223</v>
      </c>
      <c r="L134" s="0" t="n">
        <v>11.4215324179697</v>
      </c>
      <c r="M134" s="0" t="n">
        <v>0.514019811706256</v>
      </c>
      <c r="N134" s="0" t="n">
        <v>1</v>
      </c>
      <c r="O134" s="0" t="n">
        <v>-0.0055016646404845</v>
      </c>
      <c r="P134" s="0" t="n">
        <v>2.57659515239992</v>
      </c>
    </row>
    <row r="135" customFormat="false" ht="15" hidden="false" customHeight="false" outlineLevel="0" collapsed="false">
      <c r="A135" s="0" t="s">
        <v>258</v>
      </c>
      <c r="B135" s="0" t="n">
        <v>0.185669626654634</v>
      </c>
      <c r="C135" s="0" t="n">
        <v>0.603561027071832</v>
      </c>
      <c r="D135" s="0" t="n">
        <v>-0.0630575911205817</v>
      </c>
      <c r="E135" s="0" t="n">
        <v>4</v>
      </c>
      <c r="F135" s="0" t="n">
        <v>1</v>
      </c>
      <c r="G135" s="0" t="n">
        <f aca="false">F135+E135</f>
        <v>5</v>
      </c>
      <c r="H135" s="0" t="n">
        <v>4</v>
      </c>
      <c r="I135" s="0" t="n">
        <v>1</v>
      </c>
      <c r="J135" s="0" t="n">
        <v>3.08005669971788</v>
      </c>
      <c r="K135" s="0" t="n">
        <v>0.293285671165783</v>
      </c>
      <c r="L135" s="0" t="n">
        <v>155.65811740647</v>
      </c>
      <c r="M135" s="0" t="n">
        <v>0.391635863205593</v>
      </c>
      <c r="N135" s="0" t="n">
        <v>1</v>
      </c>
      <c r="O135" s="0" t="n">
        <v>0.015172925623436</v>
      </c>
      <c r="P135" s="0" t="n">
        <v>1.01649102634568</v>
      </c>
    </row>
    <row r="136" customFormat="false" ht="15" hidden="false" customHeight="false" outlineLevel="0" collapsed="false">
      <c r="A136" s="0" t="s">
        <v>265</v>
      </c>
      <c r="B136" s="0" t="n">
        <v>0.193822699309547</v>
      </c>
      <c r="C136" s="0" t="n">
        <v>0.611618295599014</v>
      </c>
      <c r="D136" s="0" t="n">
        <v>-0.0950503906027979</v>
      </c>
      <c r="E136" s="0" t="n">
        <v>9</v>
      </c>
      <c r="F136" s="0" t="n">
        <v>2</v>
      </c>
      <c r="G136" s="0" t="n">
        <f aca="false">F136+E136</f>
        <v>11</v>
      </c>
      <c r="H136" s="0" t="n">
        <v>5</v>
      </c>
      <c r="I136" s="0" t="n">
        <v>2</v>
      </c>
      <c r="J136" s="0" t="n">
        <v>1.92221867009496</v>
      </c>
      <c r="K136" s="0" t="n">
        <v>0.299677426730284</v>
      </c>
      <c r="L136" s="0" t="n">
        <v>20.9631810424124</v>
      </c>
      <c r="M136" s="0" t="n">
        <v>0.697622401500068</v>
      </c>
      <c r="N136" s="0" t="n">
        <v>1</v>
      </c>
      <c r="O136" s="0" t="n">
        <v>-0.0105357665149497</v>
      </c>
      <c r="P136" s="0" t="n">
        <v>2.14840993710046</v>
      </c>
    </row>
    <row r="137" customFormat="false" ht="15" hidden="false" customHeight="false" outlineLevel="0" collapsed="false">
      <c r="A137" s="0" t="s">
        <v>179</v>
      </c>
      <c r="B137" s="0" t="n">
        <v>0.198328858606491</v>
      </c>
      <c r="C137" s="0" t="n">
        <v>0.621235983576214</v>
      </c>
      <c r="D137" s="0" t="n">
        <v>-0.2021031390629</v>
      </c>
      <c r="E137" s="0" t="n">
        <v>61</v>
      </c>
      <c r="F137" s="0" t="n">
        <v>13</v>
      </c>
      <c r="G137" s="0" t="n">
        <f aca="false">F137+E137</f>
        <v>74</v>
      </c>
      <c r="H137" s="0" t="n">
        <v>11</v>
      </c>
      <c r="I137" s="0" t="n">
        <v>7</v>
      </c>
      <c r="J137" s="0" t="n">
        <v>1.20297107285929</v>
      </c>
      <c r="K137" s="0" t="n">
        <v>0.389944757554862</v>
      </c>
      <c r="L137" s="0" t="n">
        <v>3.96373067140524</v>
      </c>
      <c r="M137" s="0" t="n">
        <v>0.80058691675979</v>
      </c>
      <c r="N137" s="0" t="n">
        <v>1</v>
      </c>
      <c r="O137" s="0" t="n">
        <v>-0.0953939315470899</v>
      </c>
      <c r="P137" s="0" t="n">
        <v>7.2048603996629</v>
      </c>
    </row>
    <row r="138" customFormat="false" ht="15" hidden="false" customHeight="false" outlineLevel="0" collapsed="false">
      <c r="A138" s="0" t="s">
        <v>40</v>
      </c>
      <c r="B138" s="0" t="n">
        <v>0.24497497018989</v>
      </c>
      <c r="C138" s="0" t="n">
        <v>0.62125689566271</v>
      </c>
      <c r="D138" s="0" t="n">
        <v>0.805951556743185</v>
      </c>
      <c r="E138" s="0" t="n">
        <v>11769.84139582</v>
      </c>
      <c r="F138" s="0" t="n">
        <v>4496.48745541</v>
      </c>
      <c r="G138" s="0" t="n">
        <f aca="false">F138+E138</f>
        <v>16266.32885123</v>
      </c>
      <c r="H138" s="0" t="n">
        <v>12</v>
      </c>
      <c r="I138" s="0" t="n">
        <v>15</v>
      </c>
      <c r="J138" s="0" t="n">
        <v>0.518087304867367</v>
      </c>
      <c r="K138" s="0" t="n">
        <v>0.197524707776648</v>
      </c>
      <c r="L138" s="0" t="n">
        <v>1.33134427203981</v>
      </c>
      <c r="M138" s="0" t="n">
        <v>0.18635377792221</v>
      </c>
      <c r="N138" s="0" t="n">
        <v>1</v>
      </c>
      <c r="O138" s="0" t="n">
        <v>1.32937245745996</v>
      </c>
      <c r="P138" s="0" t="n">
        <v>11.1135291504734</v>
      </c>
    </row>
    <row r="139" customFormat="false" ht="15" hidden="false" customHeight="false" outlineLevel="0" collapsed="false">
      <c r="A139" s="0" t="s">
        <v>44</v>
      </c>
      <c r="B139" s="0" t="n">
        <v>0.224192661679207</v>
      </c>
      <c r="C139" s="0" t="n">
        <v>0.62125689566271</v>
      </c>
      <c r="D139" s="0" t="n">
        <v>-0.359296626042398</v>
      </c>
      <c r="E139" s="0" t="n">
        <v>7084</v>
      </c>
      <c r="F139" s="0" t="n">
        <v>0</v>
      </c>
      <c r="G139" s="0" t="n">
        <f aca="false">F139+E139</f>
        <v>7084</v>
      </c>
      <c r="H139" s="0" t="n">
        <v>1</v>
      </c>
      <c r="I139" s="0" t="n">
        <v>0</v>
      </c>
      <c r="J139" s="0" t="s">
        <v>71</v>
      </c>
      <c r="K139" s="0" t="n">
        <v>0.019155809859155</v>
      </c>
      <c r="L139" s="0" t="s">
        <v>71</v>
      </c>
      <c r="M139" s="0" t="n">
        <v>1</v>
      </c>
      <c r="N139" s="0" t="n">
        <v>1</v>
      </c>
      <c r="O139" s="0" t="n">
        <v>0.413928111167301</v>
      </c>
      <c r="P139" s="0" t="n">
        <v>-0.671647283468984</v>
      </c>
    </row>
    <row r="140" customFormat="false" ht="15" hidden="false" customHeight="false" outlineLevel="0" collapsed="false">
      <c r="A140" s="0" t="s">
        <v>87</v>
      </c>
      <c r="B140" s="0" t="n">
        <v>0.234657254518258</v>
      </c>
      <c r="C140" s="0" t="n">
        <v>0.62125689566271</v>
      </c>
      <c r="D140" s="0" t="n">
        <v>-0.579959935768692</v>
      </c>
      <c r="E140" s="0" t="n">
        <v>5108</v>
      </c>
      <c r="F140" s="0" t="n">
        <v>1316</v>
      </c>
      <c r="G140" s="0" t="n">
        <f aca="false">F140+E140</f>
        <v>6424</v>
      </c>
      <c r="H140" s="0" t="n">
        <v>27</v>
      </c>
      <c r="I140" s="0" t="n">
        <v>15</v>
      </c>
      <c r="J140" s="0" t="n">
        <v>1.54903387305803</v>
      </c>
      <c r="K140" s="0" t="n">
        <v>0.678929252860473</v>
      </c>
      <c r="L140" s="0" t="n">
        <v>3.62572197067658</v>
      </c>
      <c r="M140" s="0" t="n">
        <v>0.337815051883921</v>
      </c>
      <c r="N140" s="0" t="n">
        <v>1</v>
      </c>
      <c r="O140" s="0" t="n">
        <v>1.48225080629626</v>
      </c>
      <c r="P140" s="0" t="n">
        <v>5.25234579964758</v>
      </c>
    </row>
    <row r="141" customFormat="false" ht="15" hidden="false" customHeight="false" outlineLevel="0" collapsed="false">
      <c r="A141" s="0" t="s">
        <v>101</v>
      </c>
      <c r="B141" s="0" t="n">
        <v>0.242091659994107</v>
      </c>
      <c r="C141" s="0" t="n">
        <v>0.62125689566271</v>
      </c>
      <c r="D141" s="0" t="n">
        <v>-0.490068902119397</v>
      </c>
      <c r="E141" s="0" t="n">
        <v>1014</v>
      </c>
      <c r="F141" s="0" t="n">
        <v>301</v>
      </c>
      <c r="G141" s="0" t="n">
        <f aca="false">F141+E141</f>
        <v>1315</v>
      </c>
      <c r="H141" s="0" t="n">
        <v>25</v>
      </c>
      <c r="I141" s="0" t="n">
        <v>16</v>
      </c>
      <c r="J141" s="0" t="n">
        <v>1.25448414223403</v>
      </c>
      <c r="K141" s="0" t="n">
        <v>0.550327528212474</v>
      </c>
      <c r="L141" s="0" t="n">
        <v>2.91267093817453</v>
      </c>
      <c r="M141" s="0" t="n">
        <v>0.570115425215227</v>
      </c>
      <c r="N141" s="0" t="n">
        <v>1</v>
      </c>
      <c r="O141" s="0" t="n">
        <v>1.47028073207193</v>
      </c>
      <c r="P141" s="0" t="n">
        <v>9.7449660671078</v>
      </c>
    </row>
    <row r="142" customFormat="false" ht="15" hidden="false" customHeight="false" outlineLevel="0" collapsed="false">
      <c r="A142" s="0" t="s">
        <v>122</v>
      </c>
      <c r="B142" s="0" t="n">
        <v>0.218232305251398</v>
      </c>
      <c r="C142" s="0" t="n">
        <v>0.62125689566271</v>
      </c>
      <c r="D142" s="0" t="n">
        <v>-0.333913173265239</v>
      </c>
      <c r="E142" s="0" t="n">
        <v>129</v>
      </c>
      <c r="F142" s="0" t="n">
        <v>717</v>
      </c>
      <c r="G142" s="0" t="n">
        <f aca="false">F142+E142</f>
        <v>846</v>
      </c>
      <c r="H142" s="0" t="n">
        <v>24</v>
      </c>
      <c r="I142" s="0" t="n">
        <v>14</v>
      </c>
      <c r="J142" s="0" t="n">
        <v>1.41847384449177</v>
      </c>
      <c r="K142" s="0" t="n">
        <v>0.608679599697108</v>
      </c>
      <c r="L142" s="0" t="n">
        <v>3.39584100248458</v>
      </c>
      <c r="M142" s="0" t="n">
        <v>0.434004030671778</v>
      </c>
      <c r="N142" s="0" t="n">
        <v>1</v>
      </c>
      <c r="O142" s="0" t="n">
        <v>0.811917785345989</v>
      </c>
      <c r="P142" s="0" t="n">
        <v>2.87732979709166</v>
      </c>
    </row>
    <row r="143" customFormat="false" ht="15" hidden="false" customHeight="false" outlineLevel="0" collapsed="false">
      <c r="A143" s="0" t="s">
        <v>149</v>
      </c>
      <c r="B143" s="0" t="n">
        <v>0.238678538814116</v>
      </c>
      <c r="C143" s="0" t="n">
        <v>0.62125689566271</v>
      </c>
      <c r="D143" s="0" t="n">
        <v>-0.221925211659635</v>
      </c>
      <c r="E143" s="0" t="n">
        <v>88</v>
      </c>
      <c r="F143" s="0" t="n">
        <v>28</v>
      </c>
      <c r="G143" s="0" t="n">
        <f aca="false">F143+E143</f>
        <v>116</v>
      </c>
      <c r="H143" s="0" t="n">
        <v>15</v>
      </c>
      <c r="I143" s="0" t="n">
        <v>9</v>
      </c>
      <c r="J143" s="0" t="n">
        <v>1.30671120745266</v>
      </c>
      <c r="K143" s="0" t="n">
        <v>0.481951723769714</v>
      </c>
      <c r="L143" s="0" t="n">
        <v>3.72727368597064</v>
      </c>
      <c r="M143" s="0" t="n">
        <v>0.649271964139051</v>
      </c>
      <c r="N143" s="0" t="n">
        <v>1</v>
      </c>
      <c r="O143" s="0" t="n">
        <v>0.0237945455812409</v>
      </c>
      <c r="P143" s="0" t="n">
        <v>8.12273498902451</v>
      </c>
    </row>
    <row r="144" customFormat="false" ht="15" hidden="false" customHeight="false" outlineLevel="0" collapsed="false">
      <c r="A144" s="0" t="s">
        <v>207</v>
      </c>
      <c r="B144" s="0" t="n">
        <v>0.236954068149848</v>
      </c>
      <c r="C144" s="0" t="n">
        <v>0.62125689566271</v>
      </c>
      <c r="D144" s="0" t="n">
        <v>-0.177351281224826</v>
      </c>
      <c r="E144" s="0" t="n">
        <v>89</v>
      </c>
      <c r="F144" s="0" t="n">
        <v>0</v>
      </c>
      <c r="G144" s="0" t="n">
        <f aca="false">F144+E144</f>
        <v>89</v>
      </c>
      <c r="H144" s="0" t="n">
        <v>1</v>
      </c>
      <c r="I144" s="0" t="n">
        <v>0</v>
      </c>
      <c r="J144" s="0" t="s">
        <v>71</v>
      </c>
      <c r="K144" s="0" t="n">
        <v>0.019155809859155</v>
      </c>
      <c r="L144" s="0" t="s">
        <v>71</v>
      </c>
      <c r="M144" s="0" t="n">
        <v>1</v>
      </c>
      <c r="N144" s="0" t="n">
        <v>1</v>
      </c>
      <c r="O144" s="0" t="n">
        <v>0.139687765661812</v>
      </c>
      <c r="P144" s="0" t="n">
        <v>0.463040641416845</v>
      </c>
    </row>
    <row r="145" customFormat="false" ht="15" hidden="false" customHeight="false" outlineLevel="0" collapsed="false">
      <c r="A145" s="0" t="s">
        <v>213</v>
      </c>
      <c r="B145" s="0" t="n">
        <v>0.207281775048364</v>
      </c>
      <c r="C145" s="0" t="n">
        <v>0.62125689566271</v>
      </c>
      <c r="D145" s="0" t="n">
        <v>-0.0893951685574198</v>
      </c>
      <c r="E145" s="0" t="n">
        <v>59</v>
      </c>
      <c r="F145" s="0" t="n">
        <v>3</v>
      </c>
      <c r="G145" s="0" t="n">
        <f aca="false">F145+E145</f>
        <v>62</v>
      </c>
      <c r="H145" s="0" t="n">
        <v>6</v>
      </c>
      <c r="I145" s="0" t="n">
        <v>2</v>
      </c>
      <c r="J145" s="0" t="n">
        <v>2.33900445455804</v>
      </c>
      <c r="K145" s="0" t="n">
        <v>0.396651299986963</v>
      </c>
      <c r="L145" s="0" t="n">
        <v>24.643379154612</v>
      </c>
      <c r="M145" s="0" t="n">
        <v>0.464507364024052</v>
      </c>
      <c r="N145" s="0" t="n">
        <v>1</v>
      </c>
      <c r="O145" s="0" t="n">
        <v>-0.486137228146744</v>
      </c>
      <c r="P145" s="0" t="n">
        <v>8.14389848216336</v>
      </c>
    </row>
    <row r="146" customFormat="false" ht="15" hidden="false" customHeight="false" outlineLevel="0" collapsed="false">
      <c r="A146" s="0" t="s">
        <v>222</v>
      </c>
      <c r="B146" s="0" t="n">
        <v>0.240510975493999</v>
      </c>
      <c r="C146" s="0" t="n">
        <v>0.62125689566271</v>
      </c>
      <c r="D146" s="0" t="n">
        <v>-0.067549893866804</v>
      </c>
      <c r="E146" s="0" t="n">
        <v>62</v>
      </c>
      <c r="F146" s="0" t="n">
        <v>0</v>
      </c>
      <c r="G146" s="0" t="n">
        <f aca="false">F146+E146</f>
        <v>62</v>
      </c>
      <c r="H146" s="0" t="n">
        <v>2</v>
      </c>
      <c r="I146" s="0" t="n">
        <v>0</v>
      </c>
      <c r="J146" s="0" t="s">
        <v>71</v>
      </c>
      <c r="K146" s="0" t="n">
        <v>0.140225483070022</v>
      </c>
      <c r="L146" s="0" t="s">
        <v>71</v>
      </c>
      <c r="M146" s="0" t="n">
        <v>0.506556517178075</v>
      </c>
      <c r="N146" s="0" t="n">
        <v>1</v>
      </c>
      <c r="O146" s="0" t="n">
        <v>-0.582401650418139</v>
      </c>
      <c r="P146" s="0" t="n">
        <v>7.99059714571921</v>
      </c>
    </row>
    <row r="147" customFormat="false" ht="15" hidden="false" customHeight="false" outlineLevel="0" collapsed="false">
      <c r="A147" s="0" t="s">
        <v>229</v>
      </c>
      <c r="B147" s="0" t="n">
        <v>0.21093350282638</v>
      </c>
      <c r="C147" s="0" t="n">
        <v>0.62125689566271</v>
      </c>
      <c r="D147" s="0" t="n">
        <v>-0.0735705129722594</v>
      </c>
      <c r="E147" s="0" t="n">
        <v>51</v>
      </c>
      <c r="F147" s="0" t="n">
        <v>0</v>
      </c>
      <c r="G147" s="0" t="n">
        <f aca="false">F147+E147</f>
        <v>51</v>
      </c>
      <c r="H147" s="0" t="n">
        <v>2</v>
      </c>
      <c r="I147" s="0" t="n">
        <v>0</v>
      </c>
      <c r="J147" s="0" t="s">
        <v>71</v>
      </c>
      <c r="K147" s="0" t="n">
        <v>0.140225483070022</v>
      </c>
      <c r="L147" s="0" t="s">
        <v>71</v>
      </c>
      <c r="M147" s="0" t="n">
        <v>0.506556517178075</v>
      </c>
      <c r="N147" s="0" t="n">
        <v>1</v>
      </c>
      <c r="O147" s="0" t="n">
        <v>-0.537755922593325</v>
      </c>
      <c r="P147" s="0" t="n">
        <v>7.51573454065293</v>
      </c>
    </row>
    <row r="148" customFormat="false" ht="15" hidden="false" customHeight="false" outlineLevel="0" collapsed="false">
      <c r="A148" s="0" t="s">
        <v>247</v>
      </c>
      <c r="B148" s="0" t="n">
        <v>0.204230602787548</v>
      </c>
      <c r="C148" s="0" t="n">
        <v>0.62125689566271</v>
      </c>
      <c r="D148" s="0" t="n">
        <v>-0.106519652919932</v>
      </c>
      <c r="E148" s="0" t="n">
        <v>40</v>
      </c>
      <c r="F148" s="0" t="n">
        <v>2</v>
      </c>
      <c r="G148" s="0" t="n">
        <f aca="false">F148+E148</f>
        <v>42</v>
      </c>
      <c r="H148" s="0" t="n">
        <v>5</v>
      </c>
      <c r="I148" s="0" t="n">
        <v>2</v>
      </c>
      <c r="J148" s="0" t="n">
        <v>1.92221867009496</v>
      </c>
      <c r="K148" s="0" t="n">
        <v>0.299677426730284</v>
      </c>
      <c r="L148" s="0" t="n">
        <v>20.9631810424124</v>
      </c>
      <c r="M148" s="0" t="n">
        <v>0.697622401500068</v>
      </c>
      <c r="N148" s="0" t="n">
        <v>1</v>
      </c>
      <c r="O148" s="0" t="n">
        <v>-0.375145044106232</v>
      </c>
      <c r="P148" s="0" t="n">
        <v>6.81165466115222</v>
      </c>
    </row>
    <row r="149" customFormat="false" ht="15" hidden="false" customHeight="false" outlineLevel="0" collapsed="false">
      <c r="A149" s="0" t="s">
        <v>206</v>
      </c>
      <c r="B149" s="0" t="n">
        <v>0.228110273035615</v>
      </c>
      <c r="C149" s="0" t="n">
        <v>0.62125689566271</v>
      </c>
      <c r="D149" s="0" t="n">
        <v>0.154396412399763</v>
      </c>
      <c r="E149" s="0" t="n">
        <v>20</v>
      </c>
      <c r="F149" s="0" t="n">
        <v>14</v>
      </c>
      <c r="G149" s="0" t="n">
        <f aca="false">F149+E149</f>
        <v>34</v>
      </c>
      <c r="H149" s="0" t="n">
        <v>4</v>
      </c>
      <c r="I149" s="0" t="n">
        <v>7</v>
      </c>
      <c r="J149" s="0" t="n">
        <v>0.395348389944178</v>
      </c>
      <c r="K149" s="0" t="n">
        <v>0.0801208035365827</v>
      </c>
      <c r="L149" s="0" t="n">
        <v>1.66018233939195</v>
      </c>
      <c r="M149" s="0" t="n">
        <v>0.202564318948308</v>
      </c>
      <c r="N149" s="0" t="n">
        <v>1</v>
      </c>
      <c r="O149" s="0" t="n">
        <v>0.172252014801747</v>
      </c>
      <c r="P149" s="0" t="n">
        <v>0.218536761995267</v>
      </c>
    </row>
    <row r="150" customFormat="false" ht="15" hidden="false" customHeight="false" outlineLevel="0" collapsed="false">
      <c r="A150" s="0" t="s">
        <v>209</v>
      </c>
      <c r="B150" s="0" t="n">
        <v>0.235424008304714</v>
      </c>
      <c r="C150" s="0" t="n">
        <v>0.62125689566271</v>
      </c>
      <c r="D150" s="0" t="n">
        <v>-0.101453858585714</v>
      </c>
      <c r="E150" s="0" t="n">
        <v>12</v>
      </c>
      <c r="F150" s="0" t="n">
        <v>0</v>
      </c>
      <c r="G150" s="0" t="n">
        <f aca="false">F150+E150</f>
        <v>12</v>
      </c>
      <c r="H150" s="0" t="n">
        <v>1</v>
      </c>
      <c r="I150" s="0" t="n">
        <v>0</v>
      </c>
      <c r="J150" s="0" t="s">
        <v>71</v>
      </c>
      <c r="K150" s="0" t="n">
        <v>0.019155809859155</v>
      </c>
      <c r="L150" s="0" t="s">
        <v>71</v>
      </c>
      <c r="M150" s="0" t="n">
        <v>1</v>
      </c>
      <c r="N150" s="0" t="n">
        <v>1</v>
      </c>
      <c r="O150" s="0" t="n">
        <v>0.0844071318723709</v>
      </c>
      <c r="P150" s="0" t="n">
        <v>0.209574893724359</v>
      </c>
    </row>
    <row r="151" customFormat="false" ht="15" hidden="false" customHeight="false" outlineLevel="0" collapsed="false">
      <c r="A151" s="0" t="s">
        <v>289</v>
      </c>
      <c r="B151" s="0" t="n">
        <v>0.220028796062086</v>
      </c>
      <c r="C151" s="0" t="n">
        <v>0.62125689566271</v>
      </c>
      <c r="D151" s="0" t="n">
        <v>-0.076962773430876</v>
      </c>
      <c r="E151" s="0" t="n">
        <v>6</v>
      </c>
      <c r="F151" s="0" t="n">
        <v>2</v>
      </c>
      <c r="G151" s="0" t="n">
        <f aca="false">F151+E151</f>
        <v>8</v>
      </c>
      <c r="H151" s="0" t="n">
        <v>5</v>
      </c>
      <c r="I151" s="0" t="n">
        <v>2</v>
      </c>
      <c r="J151" s="0" t="n">
        <v>1.92221867009496</v>
      </c>
      <c r="K151" s="0" t="n">
        <v>0.299677426730284</v>
      </c>
      <c r="L151" s="0" t="n">
        <v>20.9631810424124</v>
      </c>
      <c r="M151" s="0" t="n">
        <v>0.697622401500068</v>
      </c>
      <c r="N151" s="0" t="n">
        <v>1</v>
      </c>
      <c r="O151" s="0" t="n">
        <v>0.186823611885809</v>
      </c>
      <c r="P151" s="0" t="n">
        <v>-0.461200979640515</v>
      </c>
    </row>
    <row r="152" customFormat="false" ht="15" hidden="false" customHeight="false" outlineLevel="0" collapsed="false">
      <c r="A152" s="0" t="s">
        <v>293</v>
      </c>
      <c r="B152" s="0" t="n">
        <v>0.221117217849056</v>
      </c>
      <c r="C152" s="0" t="n">
        <v>0.62125689566271</v>
      </c>
      <c r="D152" s="0" t="n">
        <v>-0.0692103406442013</v>
      </c>
      <c r="E152" s="0" t="n">
        <v>6</v>
      </c>
      <c r="F152" s="0" t="n">
        <v>1</v>
      </c>
      <c r="G152" s="0" t="n">
        <f aca="false">F152+E152</f>
        <v>7</v>
      </c>
      <c r="H152" s="0" t="n">
        <v>4</v>
      </c>
      <c r="I152" s="0" t="n">
        <v>1</v>
      </c>
      <c r="J152" s="0" t="n">
        <v>3.08005669971788</v>
      </c>
      <c r="K152" s="0" t="n">
        <v>0.293285671165783</v>
      </c>
      <c r="L152" s="0" t="n">
        <v>155.65811740647</v>
      </c>
      <c r="M152" s="0" t="n">
        <v>0.391635863205593</v>
      </c>
      <c r="N152" s="0" t="n">
        <v>1</v>
      </c>
      <c r="O152" s="0" t="n">
        <v>-0.0646895856115868</v>
      </c>
      <c r="P152" s="0" t="n">
        <v>2.10633618255668</v>
      </c>
    </row>
    <row r="153" customFormat="false" ht="15" hidden="false" customHeight="false" outlineLevel="0" collapsed="false">
      <c r="A153" s="0" t="s">
        <v>367</v>
      </c>
      <c r="B153" s="0" t="n">
        <v>0.232374480443344</v>
      </c>
      <c r="C153" s="0" t="n">
        <v>0.62125689566271</v>
      </c>
      <c r="D153" s="0" t="n">
        <v>-0.0641038767195387</v>
      </c>
      <c r="E153" s="0" t="n">
        <v>4</v>
      </c>
      <c r="F153" s="0" t="n">
        <v>0</v>
      </c>
      <c r="G153" s="0" t="n">
        <f aca="false">F153+E153</f>
        <v>4</v>
      </c>
      <c r="H153" s="0" t="n">
        <v>1</v>
      </c>
      <c r="I153" s="0" t="n">
        <v>0</v>
      </c>
      <c r="J153" s="0" t="s">
        <v>71</v>
      </c>
      <c r="K153" s="0" t="n">
        <v>0.019155809859155</v>
      </c>
      <c r="L153" s="0" t="s">
        <v>71</v>
      </c>
      <c r="M153" s="0" t="n">
        <v>1</v>
      </c>
      <c r="N153" s="0" t="n">
        <v>1</v>
      </c>
      <c r="O153" s="0" t="n">
        <v>0.0589853966908818</v>
      </c>
      <c r="P153" s="0" t="n">
        <v>0.0629273247629604</v>
      </c>
    </row>
    <row r="154" customFormat="false" ht="15" hidden="false" customHeight="false" outlineLevel="0" collapsed="false">
      <c r="A154" s="0" t="s">
        <v>351</v>
      </c>
      <c r="B154" s="0" t="n">
        <v>0.232931423690881</v>
      </c>
      <c r="C154" s="0" t="n">
        <v>0.62125689566271</v>
      </c>
      <c r="D154" s="0" t="n">
        <v>-0.0437077545060847</v>
      </c>
      <c r="E154" s="0" t="n">
        <v>2</v>
      </c>
      <c r="F154" s="0" t="n">
        <v>0</v>
      </c>
      <c r="G154" s="0" t="n">
        <f aca="false">F154+E154</f>
        <v>2</v>
      </c>
      <c r="H154" s="0" t="n">
        <v>1</v>
      </c>
      <c r="I154" s="0" t="n">
        <v>0</v>
      </c>
      <c r="J154" s="0" t="s">
        <v>71</v>
      </c>
      <c r="K154" s="0" t="n">
        <v>0.019155809859155</v>
      </c>
      <c r="L154" s="0" t="s">
        <v>71</v>
      </c>
      <c r="M154" s="0" t="n">
        <v>1</v>
      </c>
      <c r="N154" s="0" t="n">
        <v>1</v>
      </c>
      <c r="O154" s="0" t="n">
        <v>0.0395775335001379</v>
      </c>
      <c r="P154" s="0" t="n">
        <v>0.0507775271426052</v>
      </c>
    </row>
    <row r="155" customFormat="false" ht="15" hidden="false" customHeight="false" outlineLevel="0" collapsed="false">
      <c r="A155" s="0" t="s">
        <v>400</v>
      </c>
      <c r="B155" s="0" t="n">
        <v>0.209342974357369</v>
      </c>
      <c r="C155" s="0" t="n">
        <v>0.62125689566271</v>
      </c>
      <c r="D155" s="0" t="n">
        <v>-0.0288754635858223</v>
      </c>
      <c r="E155" s="0" t="n">
        <v>1</v>
      </c>
      <c r="F155" s="0" t="n">
        <v>0</v>
      </c>
      <c r="G155" s="0" t="n">
        <f aca="false">F155+E155</f>
        <v>1</v>
      </c>
      <c r="H155" s="0" t="n">
        <v>1</v>
      </c>
      <c r="I155" s="0" t="n">
        <v>0</v>
      </c>
      <c r="J155" s="0" t="s">
        <v>71</v>
      </c>
      <c r="K155" s="0" t="n">
        <v>0.019155809859155</v>
      </c>
      <c r="L155" s="0" t="s">
        <v>71</v>
      </c>
      <c r="M155" s="0" t="n">
        <v>1</v>
      </c>
      <c r="N155" s="0" t="n">
        <v>1</v>
      </c>
      <c r="O155" s="0" t="n">
        <v>0.0454680948899019</v>
      </c>
      <c r="P155" s="0" t="n">
        <v>-0.203992179885065</v>
      </c>
    </row>
    <row r="156" customFormat="false" ht="15" hidden="false" customHeight="false" outlineLevel="0" collapsed="false">
      <c r="A156" s="0" t="s">
        <v>391</v>
      </c>
      <c r="B156" s="0" t="n">
        <v>0.219352459589797</v>
      </c>
      <c r="C156" s="0" t="n">
        <v>0.62125689566271</v>
      </c>
      <c r="D156" s="0" t="n">
        <v>-0.0283707028893897</v>
      </c>
      <c r="E156" s="0" t="n">
        <v>1</v>
      </c>
      <c r="F156" s="0" t="n">
        <v>0</v>
      </c>
      <c r="G156" s="0" t="n">
        <f aca="false">F156+E156</f>
        <v>1</v>
      </c>
      <c r="H156" s="0" t="n">
        <v>1</v>
      </c>
      <c r="I156" s="0" t="n">
        <v>0</v>
      </c>
      <c r="J156" s="0" t="s">
        <v>71</v>
      </c>
      <c r="K156" s="0" t="n">
        <v>0.019155809859155</v>
      </c>
      <c r="L156" s="0" t="s">
        <v>71</v>
      </c>
      <c r="M156" s="0" t="n">
        <v>1</v>
      </c>
      <c r="N156" s="0" t="n">
        <v>1</v>
      </c>
      <c r="O156" s="0" t="n">
        <v>0.036730089987372</v>
      </c>
      <c r="P156" s="0" t="n">
        <v>-0.102771499310133</v>
      </c>
    </row>
    <row r="157" customFormat="false" ht="15" hidden="false" customHeight="false" outlineLevel="0" collapsed="false">
      <c r="A157" s="0" t="s">
        <v>389</v>
      </c>
      <c r="B157" s="0" t="n">
        <v>0.220864402662796</v>
      </c>
      <c r="C157" s="0" t="n">
        <v>0.62125689566271</v>
      </c>
      <c r="D157" s="0" t="n">
        <v>-0.0282885728808114</v>
      </c>
      <c r="E157" s="0" t="n">
        <v>1</v>
      </c>
      <c r="F157" s="0" t="n">
        <v>0</v>
      </c>
      <c r="G157" s="0" t="n">
        <f aca="false">F157+E157</f>
        <v>1</v>
      </c>
      <c r="H157" s="0" t="n">
        <v>1</v>
      </c>
      <c r="I157" s="0" t="n">
        <v>0</v>
      </c>
      <c r="J157" s="0" t="s">
        <v>71</v>
      </c>
      <c r="K157" s="0" t="n">
        <v>0.019155809859155</v>
      </c>
      <c r="L157" s="0" t="s">
        <v>71</v>
      </c>
      <c r="M157" s="0" t="n">
        <v>1</v>
      </c>
      <c r="N157" s="0" t="n">
        <v>1</v>
      </c>
      <c r="O157" s="0" t="n">
        <v>0.0354188504106228</v>
      </c>
      <c r="P157" s="0" t="n">
        <v>-0.087660650672935</v>
      </c>
    </row>
    <row r="158" customFormat="false" ht="15" hidden="false" customHeight="false" outlineLevel="0" collapsed="false">
      <c r="A158" s="0" t="s">
        <v>431</v>
      </c>
      <c r="B158" s="0" t="n">
        <v>0.223896666388348</v>
      </c>
      <c r="C158" s="0" t="n">
        <v>0.62125689566271</v>
      </c>
      <c r="D158" s="0" t="n">
        <v>-0.0281195567811784</v>
      </c>
      <c r="E158" s="0" t="n">
        <v>1</v>
      </c>
      <c r="F158" s="0" t="n">
        <v>0</v>
      </c>
      <c r="G158" s="0" t="n">
        <f aca="false">F158+E158</f>
        <v>1</v>
      </c>
      <c r="H158" s="0" t="n">
        <v>1</v>
      </c>
      <c r="I158" s="0" t="n">
        <v>0</v>
      </c>
      <c r="J158" s="0" t="s">
        <v>71</v>
      </c>
      <c r="K158" s="0" t="n">
        <v>0.019155809859155</v>
      </c>
      <c r="L158" s="0" t="s">
        <v>71</v>
      </c>
      <c r="M158" s="0" t="n">
        <v>1</v>
      </c>
      <c r="N158" s="0" t="n">
        <v>1</v>
      </c>
      <c r="O158" s="0" t="n">
        <v>0.0327983944883106</v>
      </c>
      <c r="P158" s="0" t="n">
        <v>-0.0575222992492862</v>
      </c>
    </row>
    <row r="159" customFormat="false" ht="15" hidden="false" customHeight="false" outlineLevel="0" collapsed="false">
      <c r="A159" s="0" t="s">
        <v>444</v>
      </c>
      <c r="B159" s="0" t="n">
        <v>0.226432078090346</v>
      </c>
      <c r="C159" s="0" t="n">
        <v>0.62125689566271</v>
      </c>
      <c r="D159" s="0" t="n">
        <v>-0.0279740006913314</v>
      </c>
      <c r="E159" s="0" t="n">
        <v>1</v>
      </c>
      <c r="F159" s="0" t="n">
        <v>0</v>
      </c>
      <c r="G159" s="0" t="n">
        <f aca="false">F159+E159</f>
        <v>1</v>
      </c>
      <c r="H159" s="0" t="n">
        <v>1</v>
      </c>
      <c r="I159" s="0" t="n">
        <v>0</v>
      </c>
      <c r="J159" s="0" t="s">
        <v>71</v>
      </c>
      <c r="K159" s="0" t="n">
        <v>0.019155809859155</v>
      </c>
      <c r="L159" s="0" t="s">
        <v>71</v>
      </c>
      <c r="M159" s="0" t="n">
        <v>1</v>
      </c>
      <c r="N159" s="0" t="n">
        <v>1</v>
      </c>
      <c r="O159" s="0" t="n">
        <v>0.0306179082362118</v>
      </c>
      <c r="P159" s="0" t="n">
        <v>-0.032504577098758</v>
      </c>
    </row>
    <row r="160" customFormat="false" ht="15" hidden="false" customHeight="false" outlineLevel="0" collapsed="false">
      <c r="A160" s="0" t="s">
        <v>349</v>
      </c>
      <c r="B160" s="0" t="n">
        <v>0.227957025655347</v>
      </c>
      <c r="C160" s="0" t="n">
        <v>0.62125689566271</v>
      </c>
      <c r="D160" s="0" t="n">
        <v>-0.0278846717050908</v>
      </c>
      <c r="E160" s="0" t="n">
        <v>1</v>
      </c>
      <c r="F160" s="0" t="n">
        <v>0</v>
      </c>
      <c r="G160" s="0" t="n">
        <f aca="false">F160+E160</f>
        <v>1</v>
      </c>
      <c r="H160" s="0" t="n">
        <v>1</v>
      </c>
      <c r="I160" s="0" t="n">
        <v>0</v>
      </c>
      <c r="J160" s="0" t="s">
        <v>71</v>
      </c>
      <c r="K160" s="0" t="n">
        <v>0.019155809859155</v>
      </c>
      <c r="L160" s="0" t="s">
        <v>71</v>
      </c>
      <c r="M160" s="0" t="n">
        <v>1</v>
      </c>
      <c r="N160" s="0" t="n">
        <v>1</v>
      </c>
      <c r="O160" s="0" t="n">
        <v>0.0293115248786891</v>
      </c>
      <c r="P160" s="0" t="n">
        <v>-0.0175419367744692</v>
      </c>
    </row>
    <row r="161" customFormat="false" ht="15" hidden="false" customHeight="false" outlineLevel="0" collapsed="false">
      <c r="A161" s="0" t="s">
        <v>379</v>
      </c>
      <c r="B161" s="0" t="n">
        <v>0.228465954664471</v>
      </c>
      <c r="C161" s="0" t="n">
        <v>0.62125689566271</v>
      </c>
      <c r="D161" s="0" t="n">
        <v>-0.0278545692829159</v>
      </c>
      <c r="E161" s="0" t="n">
        <v>1</v>
      </c>
      <c r="F161" s="0" t="n">
        <v>0</v>
      </c>
      <c r="G161" s="0" t="n">
        <f aca="false">F161+E161</f>
        <v>1</v>
      </c>
      <c r="H161" s="0" t="n">
        <v>1</v>
      </c>
      <c r="I161" s="0" t="n">
        <v>0</v>
      </c>
      <c r="J161" s="0" t="s">
        <v>71</v>
      </c>
      <c r="K161" s="0" t="n">
        <v>0.019155809859155</v>
      </c>
      <c r="L161" s="0" t="s">
        <v>71</v>
      </c>
      <c r="M161" s="0" t="n">
        <v>1</v>
      </c>
      <c r="N161" s="0" t="n">
        <v>1</v>
      </c>
      <c r="O161" s="0" t="n">
        <v>0.0288764345630285</v>
      </c>
      <c r="P161" s="0" t="n">
        <v>-0.0125629577502746</v>
      </c>
    </row>
    <row r="162" customFormat="false" ht="15" hidden="false" customHeight="false" outlineLevel="0" collapsed="false">
      <c r="A162" s="0" t="s">
        <v>380</v>
      </c>
      <c r="B162" s="0" t="n">
        <v>0.228465954664471</v>
      </c>
      <c r="C162" s="0" t="n">
        <v>0.62125689566271</v>
      </c>
      <c r="D162" s="0" t="n">
        <v>-0.0278545692829159</v>
      </c>
      <c r="E162" s="0" t="n">
        <v>1</v>
      </c>
      <c r="F162" s="0" t="n">
        <v>0</v>
      </c>
      <c r="G162" s="0" t="n">
        <f aca="false">F162+E162</f>
        <v>1</v>
      </c>
      <c r="H162" s="0" t="n">
        <v>1</v>
      </c>
      <c r="I162" s="0" t="n">
        <v>0</v>
      </c>
      <c r="J162" s="0" t="s">
        <v>71</v>
      </c>
      <c r="K162" s="0" t="n">
        <v>0.019155809859155</v>
      </c>
      <c r="L162" s="0" t="s">
        <v>71</v>
      </c>
      <c r="M162" s="0" t="n">
        <v>1</v>
      </c>
      <c r="N162" s="0" t="n">
        <v>1</v>
      </c>
      <c r="O162" s="0" t="n">
        <v>0.0288764345630285</v>
      </c>
      <c r="P162" s="0" t="n">
        <v>-0.0125629577502746</v>
      </c>
    </row>
    <row r="163" customFormat="false" ht="15" hidden="false" customHeight="false" outlineLevel="0" collapsed="false">
      <c r="A163" s="0" t="s">
        <v>406</v>
      </c>
      <c r="B163" s="0" t="n">
        <v>0.228465954664471</v>
      </c>
      <c r="C163" s="0" t="n">
        <v>0.62125689566271</v>
      </c>
      <c r="D163" s="0" t="n">
        <v>-0.0278545692829159</v>
      </c>
      <c r="E163" s="0" t="n">
        <v>1</v>
      </c>
      <c r="F163" s="0" t="n">
        <v>0</v>
      </c>
      <c r="G163" s="0" t="n">
        <f aca="false">F163+E163</f>
        <v>1</v>
      </c>
      <c r="H163" s="0" t="n">
        <v>1</v>
      </c>
      <c r="I163" s="0" t="n">
        <v>0</v>
      </c>
      <c r="J163" s="0" t="s">
        <v>71</v>
      </c>
      <c r="K163" s="0" t="n">
        <v>0.019155809859155</v>
      </c>
      <c r="L163" s="0" t="s">
        <v>71</v>
      </c>
      <c r="M163" s="0" t="n">
        <v>1</v>
      </c>
      <c r="N163" s="0" t="n">
        <v>1</v>
      </c>
      <c r="O163" s="0" t="n">
        <v>0.0288764345630285</v>
      </c>
      <c r="P163" s="0" t="n">
        <v>-0.0125629577502746</v>
      </c>
    </row>
    <row r="164" customFormat="false" ht="15" hidden="false" customHeight="false" outlineLevel="0" collapsed="false">
      <c r="A164" s="0" t="s">
        <v>341</v>
      </c>
      <c r="B164" s="0" t="n">
        <v>0.2325482973321</v>
      </c>
      <c r="C164" s="0" t="n">
        <v>0.62125689566271</v>
      </c>
      <c r="D164" s="0" t="n">
        <v>-0.0276080369847321</v>
      </c>
      <c r="E164" s="0" t="n">
        <v>1</v>
      </c>
      <c r="F164" s="0" t="n">
        <v>0</v>
      </c>
      <c r="G164" s="0" t="n">
        <f aca="false">F164+E164</f>
        <v>1</v>
      </c>
      <c r="H164" s="0" t="n">
        <v>1</v>
      </c>
      <c r="I164" s="0" t="n">
        <v>0</v>
      </c>
      <c r="J164" s="0" t="s">
        <v>71</v>
      </c>
      <c r="K164" s="0" t="n">
        <v>0.019155809859155</v>
      </c>
      <c r="L164" s="0" t="s">
        <v>71</v>
      </c>
      <c r="M164" s="0" t="n">
        <v>1</v>
      </c>
      <c r="N164" s="0" t="n">
        <v>1</v>
      </c>
      <c r="O164" s="0" t="n">
        <v>0.0254036276234227</v>
      </c>
      <c r="P164" s="0" t="n">
        <v>0.0271013236376783</v>
      </c>
    </row>
    <row r="165" customFormat="false" ht="15" hidden="false" customHeight="false" outlineLevel="0" collapsed="false">
      <c r="A165" s="0" t="s">
        <v>443</v>
      </c>
      <c r="B165" s="0" t="n">
        <v>0.2325482973321</v>
      </c>
      <c r="C165" s="0" t="n">
        <v>0.62125689566271</v>
      </c>
      <c r="D165" s="0" t="n">
        <v>-0.0276080369847321</v>
      </c>
      <c r="E165" s="0" t="n">
        <v>1</v>
      </c>
      <c r="F165" s="0" t="n">
        <v>0</v>
      </c>
      <c r="G165" s="0" t="n">
        <f aca="false">F165+E165</f>
        <v>1</v>
      </c>
      <c r="H165" s="0" t="n">
        <v>1</v>
      </c>
      <c r="I165" s="0" t="n">
        <v>0</v>
      </c>
      <c r="J165" s="0" t="s">
        <v>71</v>
      </c>
      <c r="K165" s="0" t="n">
        <v>0.019155809859155</v>
      </c>
      <c r="L165" s="0" t="s">
        <v>71</v>
      </c>
      <c r="M165" s="0" t="n">
        <v>1</v>
      </c>
      <c r="N165" s="0" t="n">
        <v>1</v>
      </c>
      <c r="O165" s="0" t="n">
        <v>0.0254036276234227</v>
      </c>
      <c r="P165" s="0" t="n">
        <v>0.0271013236376783</v>
      </c>
    </row>
    <row r="166" customFormat="false" ht="15" hidden="false" customHeight="false" outlineLevel="0" collapsed="false">
      <c r="A166" s="0" t="s">
        <v>395</v>
      </c>
      <c r="B166" s="0" t="n">
        <v>0.237163564948564</v>
      </c>
      <c r="C166" s="0" t="n">
        <v>0.62125689566271</v>
      </c>
      <c r="D166" s="0" t="n">
        <v>-0.027319053372464</v>
      </c>
      <c r="E166" s="0" t="n">
        <v>1</v>
      </c>
      <c r="F166" s="0" t="n">
        <v>0</v>
      </c>
      <c r="G166" s="0" t="n">
        <f aca="false">F166+E166</f>
        <v>1</v>
      </c>
      <c r="H166" s="0" t="n">
        <v>1</v>
      </c>
      <c r="I166" s="0" t="n">
        <v>0</v>
      </c>
      <c r="J166" s="0" t="s">
        <v>71</v>
      </c>
      <c r="K166" s="0" t="n">
        <v>0.019155809859155</v>
      </c>
      <c r="L166" s="0" t="s">
        <v>71</v>
      </c>
      <c r="M166" s="0" t="n">
        <v>1</v>
      </c>
      <c r="N166" s="0" t="n">
        <v>1</v>
      </c>
      <c r="O166" s="0" t="n">
        <v>0.021517394739075</v>
      </c>
      <c r="P166" s="0" t="n">
        <v>0.071326420137054</v>
      </c>
    </row>
    <row r="167" customFormat="false" ht="15" hidden="false" customHeight="false" outlineLevel="0" collapsed="false">
      <c r="A167" s="0" t="s">
        <v>408</v>
      </c>
      <c r="B167" s="0" t="n">
        <v>0.238707130100103</v>
      </c>
      <c r="C167" s="0" t="n">
        <v>0.62125689566271</v>
      </c>
      <c r="D167" s="0" t="n">
        <v>-0.0272201211609979</v>
      </c>
      <c r="E167" s="0" t="n">
        <v>1</v>
      </c>
      <c r="F167" s="0" t="n">
        <v>0</v>
      </c>
      <c r="G167" s="0" t="n">
        <f aca="false">F167+E167</f>
        <v>1</v>
      </c>
      <c r="H167" s="0" t="n">
        <v>1</v>
      </c>
      <c r="I167" s="0" t="n">
        <v>0</v>
      </c>
      <c r="J167" s="0" t="s">
        <v>71</v>
      </c>
      <c r="K167" s="0" t="n">
        <v>0.019155809859155</v>
      </c>
      <c r="L167" s="0" t="s">
        <v>71</v>
      </c>
      <c r="M167" s="0" t="n">
        <v>1</v>
      </c>
      <c r="N167" s="0" t="n">
        <v>1</v>
      </c>
      <c r="O167" s="0" t="n">
        <v>0.0202278284161731</v>
      </c>
      <c r="P167" s="0" t="n">
        <v>0.0859642460120618</v>
      </c>
    </row>
    <row r="168" customFormat="false" ht="15" hidden="false" customHeight="false" outlineLevel="0" collapsed="false">
      <c r="A168" s="0" t="s">
        <v>353</v>
      </c>
      <c r="B168" s="0" t="n">
        <v>0.241801666782135</v>
      </c>
      <c r="C168" s="0" t="n">
        <v>0.62125689566271</v>
      </c>
      <c r="D168" s="0" t="n">
        <v>-0.0270185316160451</v>
      </c>
      <c r="E168" s="0" t="n">
        <v>1</v>
      </c>
      <c r="F168" s="0" t="n">
        <v>0</v>
      </c>
      <c r="G168" s="0" t="n">
        <f aca="false">F168+E168</f>
        <v>1</v>
      </c>
      <c r="H168" s="0" t="n">
        <v>1</v>
      </c>
      <c r="I168" s="0" t="n">
        <v>0</v>
      </c>
      <c r="J168" s="0" t="s">
        <v>71</v>
      </c>
      <c r="K168" s="0" t="n">
        <v>0.019155809859155</v>
      </c>
      <c r="L168" s="0" t="s">
        <v>71</v>
      </c>
      <c r="M168" s="0" t="n">
        <v>1</v>
      </c>
      <c r="N168" s="0" t="n">
        <v>1</v>
      </c>
      <c r="O168" s="0" t="n">
        <v>0.0176587374603852</v>
      </c>
      <c r="P168" s="0" t="n">
        <v>0.115070646607997</v>
      </c>
    </row>
    <row r="169" customFormat="false" ht="15" hidden="false" customHeight="false" outlineLevel="0" collapsed="false">
      <c r="A169" s="0" t="s">
        <v>398</v>
      </c>
      <c r="B169" s="0" t="n">
        <v>0.246461068936615</v>
      </c>
      <c r="C169" s="0" t="n">
        <v>0.62125689566271</v>
      </c>
      <c r="D169" s="0" t="n">
        <v>-0.026707290287395</v>
      </c>
      <c r="E169" s="0" t="n">
        <v>1</v>
      </c>
      <c r="F169" s="0" t="n">
        <v>0</v>
      </c>
      <c r="G169" s="0" t="n">
        <f aca="false">F169+E169</f>
        <v>1</v>
      </c>
      <c r="H169" s="0" t="n">
        <v>1</v>
      </c>
      <c r="I169" s="0" t="n">
        <v>0</v>
      </c>
      <c r="J169" s="0" t="s">
        <v>71</v>
      </c>
      <c r="K169" s="0" t="n">
        <v>0.019155809859155</v>
      </c>
      <c r="L169" s="0" t="s">
        <v>71</v>
      </c>
      <c r="M169" s="0" t="n">
        <v>1</v>
      </c>
      <c r="N169" s="0" t="n">
        <v>1</v>
      </c>
      <c r="O169" s="0" t="n">
        <v>0.0138332613515846</v>
      </c>
      <c r="P169" s="0" t="n">
        <v>0.158275151083099</v>
      </c>
    </row>
    <row r="170" customFormat="false" ht="15" hidden="false" customHeight="false" outlineLevel="0" collapsed="false">
      <c r="A170" s="0" t="s">
        <v>411</v>
      </c>
      <c r="B170" s="0" t="n">
        <v>0.246461068936615</v>
      </c>
      <c r="C170" s="0" t="n">
        <v>0.62125689566271</v>
      </c>
      <c r="D170" s="0" t="n">
        <v>-0.026707290287395</v>
      </c>
      <c r="E170" s="0" t="n">
        <v>1</v>
      </c>
      <c r="F170" s="0" t="n">
        <v>0</v>
      </c>
      <c r="G170" s="0" t="n">
        <f aca="false">F170+E170</f>
        <v>1</v>
      </c>
      <c r="H170" s="0" t="n">
        <v>1</v>
      </c>
      <c r="I170" s="0" t="n">
        <v>0</v>
      </c>
      <c r="J170" s="0" t="s">
        <v>71</v>
      </c>
      <c r="K170" s="0" t="n">
        <v>0.019155809859155</v>
      </c>
      <c r="L170" s="0" t="s">
        <v>71</v>
      </c>
      <c r="M170" s="0" t="n">
        <v>1</v>
      </c>
      <c r="N170" s="0" t="n">
        <v>1</v>
      </c>
      <c r="O170" s="0" t="n">
        <v>0.0138332613515846</v>
      </c>
      <c r="P170" s="0" t="n">
        <v>0.158275151083099</v>
      </c>
    </row>
    <row r="171" customFormat="false" ht="15" hidden="false" customHeight="false" outlineLevel="0" collapsed="false">
      <c r="A171" s="0" t="s">
        <v>188</v>
      </c>
      <c r="B171" s="0" t="n">
        <v>0.248038938221867</v>
      </c>
      <c r="C171" s="0" t="n">
        <v>0.621556398132442</v>
      </c>
      <c r="D171" s="0" t="n">
        <v>0.151193861369534</v>
      </c>
      <c r="E171" s="0" t="n">
        <v>40</v>
      </c>
      <c r="F171" s="0" t="n">
        <v>40</v>
      </c>
      <c r="G171" s="0" t="n">
        <f aca="false">F171+E171</f>
        <v>80</v>
      </c>
      <c r="H171" s="0" t="n">
        <v>24</v>
      </c>
      <c r="I171" s="0" t="n">
        <v>26</v>
      </c>
      <c r="J171" s="0" t="n">
        <v>0.533056118257692</v>
      </c>
      <c r="K171" s="0" t="n">
        <v>0.239931089104774</v>
      </c>
      <c r="L171" s="0" t="n">
        <v>1.17163812800097</v>
      </c>
      <c r="M171" s="0" t="n">
        <v>0.0985002676324227</v>
      </c>
      <c r="N171" s="0" t="n">
        <v>1</v>
      </c>
      <c r="O171" s="0" t="n">
        <v>0.788044005498896</v>
      </c>
      <c r="P171" s="0" t="n">
        <v>-1.21909695769318</v>
      </c>
    </row>
    <row r="172" customFormat="false" ht="15" hidden="false" customHeight="false" outlineLevel="0" collapsed="false">
      <c r="A172" s="0" t="s">
        <v>183</v>
      </c>
      <c r="B172" s="0" t="n">
        <v>0.253256979036832</v>
      </c>
      <c r="C172" s="0" t="n">
        <v>0.627252750405178</v>
      </c>
      <c r="D172" s="0" t="n">
        <v>0.206942222188202</v>
      </c>
      <c r="E172" s="0" t="n">
        <v>42</v>
      </c>
      <c r="F172" s="0" t="n">
        <v>49</v>
      </c>
      <c r="G172" s="0" t="n">
        <f aca="false">F172+E172</f>
        <v>91</v>
      </c>
      <c r="H172" s="0" t="n">
        <v>12</v>
      </c>
      <c r="I172" s="0" t="n">
        <v>12</v>
      </c>
      <c r="J172" s="0" t="n">
        <v>0.697005772599216</v>
      </c>
      <c r="K172" s="0" t="n">
        <v>0.257605173489856</v>
      </c>
      <c r="L172" s="0" t="n">
        <v>1.88255429414483</v>
      </c>
      <c r="M172" s="0" t="n">
        <v>0.493424264333098</v>
      </c>
      <c r="N172" s="0" t="n">
        <v>1</v>
      </c>
      <c r="O172" s="0" t="n">
        <v>0.101239060744412</v>
      </c>
      <c r="P172" s="0" t="n">
        <v>4.92540083781244</v>
      </c>
    </row>
    <row r="173" customFormat="false" ht="15" hidden="false" customHeight="false" outlineLevel="0" collapsed="false">
      <c r="A173" s="0" t="s">
        <v>322</v>
      </c>
      <c r="B173" s="0" t="n">
        <v>0.25280340469563</v>
      </c>
      <c r="C173" s="0" t="n">
        <v>0.627252750405178</v>
      </c>
      <c r="D173" s="0" t="n">
        <v>0.0445733607239554</v>
      </c>
      <c r="E173" s="0" t="n">
        <v>1</v>
      </c>
      <c r="F173" s="0" t="n">
        <v>2</v>
      </c>
      <c r="G173" s="0" t="n">
        <f aca="false">F173+E173</f>
        <v>3</v>
      </c>
      <c r="H173" s="0" t="n">
        <v>1</v>
      </c>
      <c r="I173" s="0" t="n">
        <v>2</v>
      </c>
      <c r="J173" s="0" t="n">
        <v>0.367253280866853</v>
      </c>
      <c r="K173" s="0" t="n">
        <v>0.00609548494594938</v>
      </c>
      <c r="L173" s="0" t="n">
        <v>7.2324565000335</v>
      </c>
      <c r="M173" s="0" t="n">
        <v>0.575315035276212</v>
      </c>
      <c r="N173" s="0" t="n">
        <v>1</v>
      </c>
      <c r="O173" s="0" t="n">
        <v>0.0332027304501788</v>
      </c>
      <c r="P173" s="0" t="n">
        <v>-0.0621277487126708</v>
      </c>
    </row>
    <row r="174" customFormat="false" ht="15" hidden="false" customHeight="false" outlineLevel="0" collapsed="false">
      <c r="A174" s="0" t="s">
        <v>317</v>
      </c>
      <c r="B174" s="0" t="n">
        <v>0.256281348744387</v>
      </c>
      <c r="C174" s="0" t="n">
        <v>0.631074303844559</v>
      </c>
      <c r="D174" s="0" t="n">
        <v>-0.0595418409524875</v>
      </c>
      <c r="E174" s="0" t="n">
        <v>4</v>
      </c>
      <c r="F174" s="0" t="n">
        <v>1</v>
      </c>
      <c r="G174" s="0" t="n">
        <f aca="false">F174+E174</f>
        <v>5</v>
      </c>
      <c r="H174" s="0" t="n">
        <v>3</v>
      </c>
      <c r="I174" s="0" t="n">
        <v>1</v>
      </c>
      <c r="J174" s="0" t="n">
        <v>2.28022256839867</v>
      </c>
      <c r="K174" s="0" t="n">
        <v>0.177239369296096</v>
      </c>
      <c r="L174" s="0" t="n">
        <v>122.635870771248</v>
      </c>
      <c r="M174" s="0" t="n">
        <v>0.634981517923356</v>
      </c>
      <c r="N174" s="0" t="n">
        <v>1</v>
      </c>
      <c r="O174" s="0" t="n">
        <v>0.091909517556552</v>
      </c>
      <c r="P174" s="0" t="n">
        <v>0.0569345353766793</v>
      </c>
    </row>
    <row r="175" customFormat="false" ht="15" hidden="false" customHeight="false" outlineLevel="0" collapsed="false">
      <c r="A175" s="0" t="s">
        <v>89</v>
      </c>
      <c r="B175" s="0" t="n">
        <v>0.267443029590861</v>
      </c>
      <c r="C175" s="0" t="n">
        <v>0.643824649397774</v>
      </c>
      <c r="D175" s="0" t="n">
        <v>0.372925825069112</v>
      </c>
      <c r="E175" s="0" t="n">
        <v>2472</v>
      </c>
      <c r="F175" s="0" t="n">
        <v>807</v>
      </c>
      <c r="G175" s="0" t="n">
        <f aca="false">F175+E175</f>
        <v>3279</v>
      </c>
      <c r="H175" s="0" t="n">
        <v>47</v>
      </c>
      <c r="I175" s="0" t="n">
        <v>38</v>
      </c>
      <c r="J175" s="0" t="n">
        <v>0.774627677664181</v>
      </c>
      <c r="K175" s="0" t="n">
        <v>0.328487846991161</v>
      </c>
      <c r="L175" s="0" t="n">
        <v>1.78801233041283</v>
      </c>
      <c r="M175" s="0" t="n">
        <v>0.561645186923959</v>
      </c>
      <c r="N175" s="0" t="n">
        <v>1</v>
      </c>
      <c r="O175" s="0" t="n">
        <v>0.977482318322349</v>
      </c>
      <c r="P175" s="0" t="n">
        <v>6.75231903531386</v>
      </c>
    </row>
    <row r="176" customFormat="false" ht="15" hidden="false" customHeight="false" outlineLevel="0" collapsed="false">
      <c r="A176" s="0" t="s">
        <v>164</v>
      </c>
      <c r="B176" s="0" t="n">
        <v>0.265146409340773</v>
      </c>
      <c r="C176" s="0" t="n">
        <v>0.643824649397774</v>
      </c>
      <c r="D176" s="0" t="n">
        <v>-0.122905301495137</v>
      </c>
      <c r="E176" s="0" t="n">
        <v>159</v>
      </c>
      <c r="F176" s="0" t="n">
        <v>13</v>
      </c>
      <c r="G176" s="0" t="n">
        <f aca="false">F176+E176</f>
        <v>172</v>
      </c>
      <c r="H176" s="0" t="n">
        <v>17</v>
      </c>
      <c r="I176" s="0" t="n">
        <v>9</v>
      </c>
      <c r="J176" s="0" t="n">
        <v>1.5338423159717</v>
      </c>
      <c r="K176" s="0" t="n">
        <v>0.57887580683076</v>
      </c>
      <c r="L176" s="0" t="n">
        <v>4.31136858509784</v>
      </c>
      <c r="M176" s="0" t="n">
        <v>0.380915018818267</v>
      </c>
      <c r="N176" s="0" t="n">
        <v>1</v>
      </c>
      <c r="O176" s="0" t="n">
        <v>-0.366549055049527</v>
      </c>
      <c r="P176" s="0" t="n">
        <v>9.94591820192301</v>
      </c>
    </row>
    <row r="177" customFormat="false" ht="15" hidden="false" customHeight="false" outlineLevel="0" collapsed="false">
      <c r="A177" s="0" t="s">
        <v>392</v>
      </c>
      <c r="B177" s="0" t="n">
        <v>0.270356262388897</v>
      </c>
      <c r="C177" s="0" t="n">
        <v>0.643824649397774</v>
      </c>
      <c r="D177" s="0" t="n">
        <v>-0.0499587151416786</v>
      </c>
      <c r="E177" s="0" t="n">
        <v>3</v>
      </c>
      <c r="F177" s="0" t="n">
        <v>0</v>
      </c>
      <c r="G177" s="0" t="n">
        <f aca="false">F177+E177</f>
        <v>3</v>
      </c>
      <c r="H177" s="0" t="n">
        <v>1</v>
      </c>
      <c r="I177" s="0" t="n">
        <v>0</v>
      </c>
      <c r="J177" s="0" t="s">
        <v>71</v>
      </c>
      <c r="K177" s="0" t="n">
        <v>0.019155809859155</v>
      </c>
      <c r="L177" s="0" t="s">
        <v>71</v>
      </c>
      <c r="M177" s="0" t="n">
        <v>1</v>
      </c>
      <c r="N177" s="0" t="n">
        <v>1</v>
      </c>
      <c r="O177" s="0" t="n">
        <v>-0.0100364946766867</v>
      </c>
      <c r="P177" s="0" t="n">
        <v>0.737589681179808</v>
      </c>
    </row>
    <row r="178" customFormat="false" ht="15" hidden="false" customHeight="false" outlineLevel="0" collapsed="false">
      <c r="A178" s="0" t="s">
        <v>358</v>
      </c>
      <c r="B178" s="0" t="n">
        <v>0.270390030808871</v>
      </c>
      <c r="C178" s="0" t="n">
        <v>0.643824649397774</v>
      </c>
      <c r="D178" s="0" t="n">
        <v>-0.0395913450418854</v>
      </c>
      <c r="E178" s="0" t="n">
        <v>2</v>
      </c>
      <c r="F178" s="0" t="n">
        <v>0</v>
      </c>
      <c r="G178" s="0" t="n">
        <f aca="false">F178+E178</f>
        <v>2</v>
      </c>
      <c r="H178" s="0" t="n">
        <v>1</v>
      </c>
      <c r="I178" s="0" t="n">
        <v>0</v>
      </c>
      <c r="J178" s="0" t="s">
        <v>71</v>
      </c>
      <c r="K178" s="0" t="n">
        <v>0.019155809859155</v>
      </c>
      <c r="L178" s="0" t="s">
        <v>71</v>
      </c>
      <c r="M178" s="0" t="n">
        <v>1</v>
      </c>
      <c r="N178" s="0" t="n">
        <v>1</v>
      </c>
      <c r="O178" s="0" t="n">
        <v>-0.00795373385061801</v>
      </c>
      <c r="P178" s="0" t="n">
        <v>0.584525992794435</v>
      </c>
    </row>
    <row r="179" customFormat="false" ht="15" hidden="false" customHeight="false" outlineLevel="0" collapsed="false">
      <c r="A179" s="0" t="s">
        <v>425</v>
      </c>
      <c r="B179" s="0" t="n">
        <v>0.270390030808871</v>
      </c>
      <c r="C179" s="0" t="n">
        <v>0.643824649397774</v>
      </c>
      <c r="D179" s="0" t="n">
        <v>-0.0395913450418854</v>
      </c>
      <c r="E179" s="0" t="n">
        <v>2</v>
      </c>
      <c r="F179" s="0" t="n">
        <v>0</v>
      </c>
      <c r="G179" s="0" t="n">
        <f aca="false">F179+E179</f>
        <v>2</v>
      </c>
      <c r="H179" s="0" t="n">
        <v>1</v>
      </c>
      <c r="I179" s="0" t="n">
        <v>0</v>
      </c>
      <c r="J179" s="0" t="s">
        <v>71</v>
      </c>
      <c r="K179" s="0" t="n">
        <v>0.019155809859155</v>
      </c>
      <c r="L179" s="0" t="s">
        <v>71</v>
      </c>
      <c r="M179" s="0" t="n">
        <v>1</v>
      </c>
      <c r="N179" s="0" t="n">
        <v>1</v>
      </c>
      <c r="O179" s="0" t="n">
        <v>-0.00795373385061801</v>
      </c>
      <c r="P179" s="0" t="n">
        <v>0.584525992794435</v>
      </c>
    </row>
    <row r="180" customFormat="false" ht="15" hidden="false" customHeight="false" outlineLevel="0" collapsed="false">
      <c r="A180" s="0" t="s">
        <v>314</v>
      </c>
      <c r="B180" s="0" t="n">
        <v>0.270527258784511</v>
      </c>
      <c r="C180" s="0" t="n">
        <v>0.643824649397774</v>
      </c>
      <c r="D180" s="0" t="n">
        <v>-0.0249793575708393</v>
      </c>
      <c r="E180" s="0" t="n">
        <v>1</v>
      </c>
      <c r="F180" s="0" t="n">
        <v>0</v>
      </c>
      <c r="G180" s="0" t="n">
        <f aca="false">F180+E180</f>
        <v>1</v>
      </c>
      <c r="H180" s="0" t="n">
        <v>1</v>
      </c>
      <c r="I180" s="0" t="n">
        <v>0</v>
      </c>
      <c r="J180" s="0" t="s">
        <v>71</v>
      </c>
      <c r="K180" s="0" t="n">
        <v>0.019155809859155</v>
      </c>
      <c r="L180" s="0" t="s">
        <v>71</v>
      </c>
      <c r="M180" s="0" t="n">
        <v>1</v>
      </c>
      <c r="N180" s="0" t="n">
        <v>1</v>
      </c>
      <c r="O180" s="0" t="n">
        <v>-0.00501824733834337</v>
      </c>
      <c r="P180" s="0" t="n">
        <v>0.368794840589904</v>
      </c>
    </row>
    <row r="181" customFormat="false" ht="15" hidden="false" customHeight="false" outlineLevel="0" collapsed="false">
      <c r="A181" s="0" t="s">
        <v>342</v>
      </c>
      <c r="B181" s="0" t="n">
        <v>0.275277041799178</v>
      </c>
      <c r="C181" s="0" t="n">
        <v>0.64966039267601</v>
      </c>
      <c r="D181" s="0" t="n">
        <v>0.0534635450198708</v>
      </c>
      <c r="E181" s="0" t="n">
        <v>2</v>
      </c>
      <c r="F181" s="0" t="n">
        <v>3</v>
      </c>
      <c r="G181" s="0" t="n">
        <f aca="false">F181+E181</f>
        <v>5</v>
      </c>
      <c r="H181" s="0" t="n">
        <v>2</v>
      </c>
      <c r="I181" s="0" t="n">
        <v>3</v>
      </c>
      <c r="J181" s="0" t="n">
        <v>0.485970129830236</v>
      </c>
      <c r="K181" s="0" t="n">
        <v>0.0392262964535671</v>
      </c>
      <c r="L181" s="0" t="n">
        <v>4.40585397547963</v>
      </c>
      <c r="M181" s="0" t="n">
        <v>0.650190621343216</v>
      </c>
      <c r="N181" s="0" t="n">
        <v>1</v>
      </c>
      <c r="O181" s="0" t="n">
        <v>0.0318088550434499</v>
      </c>
      <c r="P181" s="0" t="n">
        <v>0.263434903280034</v>
      </c>
    </row>
    <row r="182" customFormat="false" ht="15" hidden="false" customHeight="false" outlineLevel="0" collapsed="false">
      <c r="A182" s="0" t="s">
        <v>300</v>
      </c>
      <c r="B182" s="0" t="n">
        <v>0.276029415667507</v>
      </c>
      <c r="C182" s="0" t="n">
        <v>0.64966039267601</v>
      </c>
      <c r="D182" s="0" t="n">
        <v>0.0533735196209519</v>
      </c>
      <c r="E182" s="0" t="n">
        <v>2</v>
      </c>
      <c r="F182" s="0" t="n">
        <v>3</v>
      </c>
      <c r="G182" s="0" t="n">
        <f aca="false">F182+E182</f>
        <v>5</v>
      </c>
      <c r="H182" s="0" t="n">
        <v>2</v>
      </c>
      <c r="I182" s="0" t="n">
        <v>3</v>
      </c>
      <c r="J182" s="0" t="n">
        <v>0.485970129830236</v>
      </c>
      <c r="K182" s="0" t="n">
        <v>0.0392262964535671</v>
      </c>
      <c r="L182" s="0" t="n">
        <v>4.40585397547963</v>
      </c>
      <c r="M182" s="0" t="n">
        <v>0.650190621343216</v>
      </c>
      <c r="N182" s="0" t="n">
        <v>1</v>
      </c>
      <c r="O182" s="0" t="n">
        <v>0.0319576226306883</v>
      </c>
      <c r="P182" s="0" t="n">
        <v>0.262119455205432</v>
      </c>
    </row>
    <row r="183" customFormat="false" ht="15" hidden="false" customHeight="false" outlineLevel="0" collapsed="false">
      <c r="A183" s="0" t="s">
        <v>135</v>
      </c>
      <c r="B183" s="0" t="n">
        <v>0.283344204022188</v>
      </c>
      <c r="C183" s="0" t="n">
        <v>0.652467689035157</v>
      </c>
      <c r="D183" s="0" t="n">
        <v>0.13397889609698</v>
      </c>
      <c r="E183" s="0" t="n">
        <v>496</v>
      </c>
      <c r="F183" s="0" t="n">
        <v>19</v>
      </c>
      <c r="G183" s="0" t="n">
        <f aca="false">F183+E183</f>
        <v>515</v>
      </c>
      <c r="H183" s="0" t="n">
        <v>12</v>
      </c>
      <c r="I183" s="0" t="n">
        <v>13</v>
      </c>
      <c r="J183" s="0" t="n">
        <v>0.62825151294778</v>
      </c>
      <c r="K183" s="0" t="n">
        <v>0.235010639186483</v>
      </c>
      <c r="L183" s="0" t="n">
        <v>1.66418500659222</v>
      </c>
      <c r="M183" s="0" t="n">
        <v>0.36685811284368</v>
      </c>
      <c r="N183" s="0" t="n">
        <v>1</v>
      </c>
      <c r="O183" s="0" t="n">
        <v>-0.597563253415024</v>
      </c>
      <c r="P183" s="0" t="n">
        <v>11.6238544592899</v>
      </c>
    </row>
    <row r="184" customFormat="false" ht="15" hidden="false" customHeight="false" outlineLevel="0" collapsed="false">
      <c r="A184" s="0" t="s">
        <v>197</v>
      </c>
      <c r="B184" s="0" t="n">
        <v>0.281451022435302</v>
      </c>
      <c r="C184" s="0" t="n">
        <v>0.652467689035157</v>
      </c>
      <c r="D184" s="0" t="n">
        <v>0.199368142225546</v>
      </c>
      <c r="E184" s="0" t="n">
        <v>59</v>
      </c>
      <c r="F184" s="0" t="n">
        <v>37</v>
      </c>
      <c r="G184" s="0" t="n">
        <f aca="false">F184+E184</f>
        <v>96</v>
      </c>
      <c r="H184" s="0" t="n">
        <v>5</v>
      </c>
      <c r="I184" s="0" t="n">
        <v>8</v>
      </c>
      <c r="J184" s="0" t="n">
        <v>0.429141707254057</v>
      </c>
      <c r="K184" s="0" t="n">
        <v>0.103431777071169</v>
      </c>
      <c r="L184" s="0" t="n">
        <v>1.59937575304921</v>
      </c>
      <c r="M184" s="0" t="n">
        <v>0.235071904705393</v>
      </c>
      <c r="N184" s="0" t="n">
        <v>1</v>
      </c>
      <c r="O184" s="0" t="n">
        <v>0.209707981564335</v>
      </c>
      <c r="P184" s="0" t="n">
        <v>0.81003175402187</v>
      </c>
    </row>
    <row r="185" customFormat="false" ht="15" hidden="false" customHeight="false" outlineLevel="0" collapsed="false">
      <c r="A185" s="0" t="s">
        <v>231</v>
      </c>
      <c r="B185" s="0" t="n">
        <v>0.283492728071363</v>
      </c>
      <c r="C185" s="0" t="n">
        <v>0.652467689035157</v>
      </c>
      <c r="D185" s="0" t="n">
        <v>0.107170582285907</v>
      </c>
      <c r="E185" s="0" t="n">
        <v>12</v>
      </c>
      <c r="F185" s="0" t="n">
        <v>14</v>
      </c>
      <c r="G185" s="0" t="n">
        <f aca="false">F185+E185</f>
        <v>26</v>
      </c>
      <c r="H185" s="0" t="n">
        <v>10</v>
      </c>
      <c r="I185" s="0" t="n">
        <v>10</v>
      </c>
      <c r="J185" s="0" t="n">
        <v>0.706953814288131</v>
      </c>
      <c r="K185" s="0" t="n">
        <v>0.240526126882404</v>
      </c>
      <c r="L185" s="0" t="n">
        <v>2.07504646737237</v>
      </c>
      <c r="M185" s="0" t="n">
        <v>0.622445865432649</v>
      </c>
      <c r="N185" s="0" t="n">
        <v>1</v>
      </c>
      <c r="O185" s="0" t="n">
        <v>0.327005306306086</v>
      </c>
      <c r="P185" s="0" t="n">
        <v>-0.594423646353511</v>
      </c>
    </row>
    <row r="186" customFormat="false" ht="15" hidden="false" customHeight="false" outlineLevel="0" collapsed="false">
      <c r="A186" s="0" t="s">
        <v>433</v>
      </c>
      <c r="B186" s="0" t="n">
        <v>0.289330974295615</v>
      </c>
      <c r="C186" s="0" t="n">
        <v>0.652467689035157</v>
      </c>
      <c r="D186" s="0" t="n">
        <v>-0.0372712688920041</v>
      </c>
      <c r="E186" s="0" t="n">
        <v>2</v>
      </c>
      <c r="F186" s="0" t="n">
        <v>0</v>
      </c>
      <c r="G186" s="0" t="n">
        <f aca="false">F186+E186</f>
        <v>2</v>
      </c>
      <c r="H186" s="0" t="n">
        <v>1</v>
      </c>
      <c r="I186" s="0" t="n">
        <v>0</v>
      </c>
      <c r="J186" s="0" t="s">
        <v>71</v>
      </c>
      <c r="K186" s="0" t="n">
        <v>0.019155809859155</v>
      </c>
      <c r="L186" s="0" t="s">
        <v>71</v>
      </c>
      <c r="M186" s="0" t="n">
        <v>1</v>
      </c>
      <c r="N186" s="0" t="n">
        <v>1</v>
      </c>
      <c r="O186" s="0" t="n">
        <v>-0.0296539969316924</v>
      </c>
      <c r="P186" s="0" t="n">
        <v>0.822788779824609</v>
      </c>
    </row>
    <row r="187" customFormat="false" ht="15" hidden="false" customHeight="false" outlineLevel="0" collapsed="false">
      <c r="A187" s="0" t="s">
        <v>434</v>
      </c>
      <c r="B187" s="0" t="n">
        <v>0.289330974295615</v>
      </c>
      <c r="C187" s="0" t="n">
        <v>0.652467689035157</v>
      </c>
      <c r="D187" s="0" t="n">
        <v>-0.0372712688920041</v>
      </c>
      <c r="E187" s="0" t="n">
        <v>2</v>
      </c>
      <c r="F187" s="0" t="n">
        <v>0</v>
      </c>
      <c r="G187" s="0" t="n">
        <f aca="false">F187+E187</f>
        <v>2</v>
      </c>
      <c r="H187" s="0" t="n">
        <v>1</v>
      </c>
      <c r="I187" s="0" t="n">
        <v>0</v>
      </c>
      <c r="J187" s="0" t="s">
        <v>71</v>
      </c>
      <c r="K187" s="0" t="n">
        <v>0.019155809859155</v>
      </c>
      <c r="L187" s="0" t="s">
        <v>71</v>
      </c>
      <c r="M187" s="0" t="n">
        <v>1</v>
      </c>
      <c r="N187" s="0" t="n">
        <v>1</v>
      </c>
      <c r="O187" s="0" t="n">
        <v>-0.0296539969316924</v>
      </c>
      <c r="P187" s="0" t="n">
        <v>0.822788779824609</v>
      </c>
    </row>
    <row r="188" customFormat="false" ht="15" hidden="false" customHeight="false" outlineLevel="0" collapsed="false">
      <c r="A188" s="0" t="s">
        <v>419</v>
      </c>
      <c r="B188" s="0" t="n">
        <v>0.289475101473344</v>
      </c>
      <c r="C188" s="0" t="n">
        <v>0.652467689035157</v>
      </c>
      <c r="D188" s="0" t="n">
        <v>-0.0235155524973277</v>
      </c>
      <c r="E188" s="0" t="n">
        <v>1</v>
      </c>
      <c r="F188" s="0" t="n">
        <v>0</v>
      </c>
      <c r="G188" s="0" t="n">
        <f aca="false">F188+E188</f>
        <v>1</v>
      </c>
      <c r="H188" s="0" t="n">
        <v>1</v>
      </c>
      <c r="I188" s="0" t="n">
        <v>0</v>
      </c>
      <c r="J188" s="0" t="s">
        <v>71</v>
      </c>
      <c r="K188" s="0" t="n">
        <v>0.019155809859155</v>
      </c>
      <c r="L188" s="0" t="s">
        <v>71</v>
      </c>
      <c r="M188" s="0" t="n">
        <v>1</v>
      </c>
      <c r="N188" s="0" t="n">
        <v>1</v>
      </c>
      <c r="O188" s="0" t="n">
        <v>-0.0187095889765215</v>
      </c>
      <c r="P188" s="0" t="n">
        <v>0.519121922096101</v>
      </c>
    </row>
    <row r="189" customFormat="false" ht="15" hidden="false" customHeight="false" outlineLevel="0" collapsed="false">
      <c r="A189" s="0" t="s">
        <v>303</v>
      </c>
      <c r="B189" s="0" t="n">
        <v>0.289475101473344</v>
      </c>
      <c r="C189" s="0" t="n">
        <v>0.652467689035157</v>
      </c>
      <c r="D189" s="0" t="n">
        <v>-0.0235155524973277</v>
      </c>
      <c r="E189" s="0" t="n">
        <v>1</v>
      </c>
      <c r="F189" s="0" t="n">
        <v>0</v>
      </c>
      <c r="G189" s="0" t="n">
        <f aca="false">F189+E189</f>
        <v>1</v>
      </c>
      <c r="H189" s="0" t="n">
        <v>1</v>
      </c>
      <c r="I189" s="0" t="n">
        <v>0</v>
      </c>
      <c r="J189" s="0" t="s">
        <v>71</v>
      </c>
      <c r="K189" s="0" t="n">
        <v>0.019155809859155</v>
      </c>
      <c r="L189" s="0" t="s">
        <v>71</v>
      </c>
      <c r="M189" s="0" t="n">
        <v>1</v>
      </c>
      <c r="N189" s="0" t="n">
        <v>1</v>
      </c>
      <c r="O189" s="0" t="n">
        <v>-0.0187095889765215</v>
      </c>
      <c r="P189" s="0" t="n">
        <v>0.519121922096101</v>
      </c>
    </row>
    <row r="190" customFormat="false" ht="15" hidden="false" customHeight="false" outlineLevel="0" collapsed="false">
      <c r="A190" s="0" t="s">
        <v>390</v>
      </c>
      <c r="B190" s="0" t="n">
        <v>0.289475101473344</v>
      </c>
      <c r="C190" s="0" t="n">
        <v>0.652467689035157</v>
      </c>
      <c r="D190" s="0" t="n">
        <v>-0.0235155524973277</v>
      </c>
      <c r="E190" s="0" t="n">
        <v>1</v>
      </c>
      <c r="F190" s="0" t="n">
        <v>0</v>
      </c>
      <c r="G190" s="0" t="n">
        <f aca="false">F190+E190</f>
        <v>1</v>
      </c>
      <c r="H190" s="0" t="n">
        <v>1</v>
      </c>
      <c r="I190" s="0" t="n">
        <v>0</v>
      </c>
      <c r="J190" s="0" t="s">
        <v>71</v>
      </c>
      <c r="K190" s="0" t="n">
        <v>0.019155809859155</v>
      </c>
      <c r="L190" s="0" t="s">
        <v>71</v>
      </c>
      <c r="M190" s="0" t="n">
        <v>1</v>
      </c>
      <c r="N190" s="0" t="n">
        <v>1</v>
      </c>
      <c r="O190" s="0" t="n">
        <v>-0.0187095889765215</v>
      </c>
      <c r="P190" s="0" t="n">
        <v>0.519121922096101</v>
      </c>
    </row>
    <row r="191" customFormat="false" ht="15" hidden="false" customHeight="false" outlineLevel="0" collapsed="false">
      <c r="A191" s="0" t="s">
        <v>77</v>
      </c>
      <c r="B191" s="0" t="n">
        <v>0.307116274439382</v>
      </c>
      <c r="C191" s="0" t="n">
        <v>0.653382105403664</v>
      </c>
      <c r="D191" s="0" t="n">
        <v>0.465173286839287</v>
      </c>
      <c r="E191" s="0" t="n">
        <v>1422</v>
      </c>
      <c r="F191" s="0" t="n">
        <v>8562</v>
      </c>
      <c r="G191" s="0" t="n">
        <f aca="false">F191+E191</f>
        <v>9984</v>
      </c>
      <c r="H191" s="0" t="n">
        <v>44</v>
      </c>
      <c r="I191" s="0" t="n">
        <v>33</v>
      </c>
      <c r="J191" s="0" t="n">
        <v>0.987751724483617</v>
      </c>
      <c r="K191" s="0" t="n">
        <v>0.44295771556982</v>
      </c>
      <c r="L191" s="0" t="n">
        <v>2.18720972186107</v>
      </c>
      <c r="M191" s="0" t="n">
        <v>1</v>
      </c>
      <c r="N191" s="0" t="n">
        <v>1</v>
      </c>
      <c r="O191" s="0" t="n">
        <v>1.47444541034446</v>
      </c>
      <c r="P191" s="0" t="n">
        <v>8.89118440529154</v>
      </c>
    </row>
    <row r="192" customFormat="false" ht="15" hidden="false" customHeight="false" outlineLevel="0" collapsed="false">
      <c r="A192" s="0" t="s">
        <v>99</v>
      </c>
      <c r="B192" s="0" t="n">
        <v>0.30560558019478</v>
      </c>
      <c r="C192" s="0" t="n">
        <v>0.653382105403664</v>
      </c>
      <c r="D192" s="0" t="n">
        <v>-0.308158191895706</v>
      </c>
      <c r="E192" s="0" t="n">
        <v>1566</v>
      </c>
      <c r="F192" s="0" t="n">
        <v>313</v>
      </c>
      <c r="G192" s="0" t="n">
        <f aca="false">F192+E192</f>
        <v>1879</v>
      </c>
      <c r="H192" s="0" t="n">
        <v>53</v>
      </c>
      <c r="I192" s="0" t="n">
        <v>39</v>
      </c>
      <c r="J192" s="0" t="n">
        <v>1.05648757515073</v>
      </c>
      <c r="K192" s="0" t="n">
        <v>0.429567158903539</v>
      </c>
      <c r="L192" s="0" t="n">
        <v>2.56226683543355</v>
      </c>
      <c r="M192" s="0" t="n">
        <v>1</v>
      </c>
      <c r="N192" s="0" t="n">
        <v>1</v>
      </c>
      <c r="O192" s="0" t="n">
        <v>1.37937066537272</v>
      </c>
      <c r="P192" s="0" t="n">
        <v>8.8325272001415</v>
      </c>
    </row>
    <row r="193" customFormat="false" ht="15" hidden="false" customHeight="false" outlineLevel="0" collapsed="false">
      <c r="A193" s="0" t="s">
        <v>137</v>
      </c>
      <c r="B193" s="0" t="n">
        <v>0.294620620377554</v>
      </c>
      <c r="C193" s="0" t="n">
        <v>0.653382105403664</v>
      </c>
      <c r="D193" s="0" t="n">
        <v>0.17837010522322</v>
      </c>
      <c r="E193" s="0" t="n">
        <v>138</v>
      </c>
      <c r="F193" s="0" t="n">
        <v>144</v>
      </c>
      <c r="G193" s="0" t="n">
        <f aca="false">F193+E193</f>
        <v>282</v>
      </c>
      <c r="H193" s="0" t="n">
        <v>51</v>
      </c>
      <c r="I193" s="0" t="n">
        <v>43</v>
      </c>
      <c r="J193" s="0" t="n">
        <v>0.595487051337815</v>
      </c>
      <c r="K193" s="0" t="n">
        <v>0.223321311755935</v>
      </c>
      <c r="L193" s="0" t="n">
        <v>1.50515895499471</v>
      </c>
      <c r="M193" s="0" t="n">
        <v>0.290945798452838</v>
      </c>
      <c r="N193" s="0" t="n">
        <v>1</v>
      </c>
      <c r="O193" s="0" t="n">
        <v>1.43602529544964</v>
      </c>
      <c r="P193" s="0" t="n">
        <v>0.194878118585233</v>
      </c>
    </row>
    <row r="194" customFormat="false" ht="15" hidden="false" customHeight="false" outlineLevel="0" collapsed="false">
      <c r="A194" s="0" t="s">
        <v>191</v>
      </c>
      <c r="B194" s="0" t="n">
        <v>0.293864048033563</v>
      </c>
      <c r="C194" s="0" t="n">
        <v>0.653382105403664</v>
      </c>
      <c r="D194" s="0" t="n">
        <v>0.140453117196495</v>
      </c>
      <c r="E194" s="0" t="n">
        <v>22</v>
      </c>
      <c r="F194" s="0" t="n">
        <v>22</v>
      </c>
      <c r="G194" s="0" t="n">
        <f aca="false">F194+E194</f>
        <v>44</v>
      </c>
      <c r="H194" s="0" t="n">
        <v>9</v>
      </c>
      <c r="I194" s="0" t="n">
        <v>9</v>
      </c>
      <c r="J194" s="0" t="n">
        <v>0.711686705182195</v>
      </c>
      <c r="K194" s="0" t="n">
        <v>0.229446728383911</v>
      </c>
      <c r="L194" s="0" t="n">
        <v>2.20486982209145</v>
      </c>
      <c r="M194" s="0" t="n">
        <v>0.608267579563697</v>
      </c>
      <c r="N194" s="0" t="n">
        <v>1</v>
      </c>
      <c r="O194" s="0" t="n">
        <v>-0.0194850195024754</v>
      </c>
      <c r="P194" s="0" t="n">
        <v>4.26549580573277</v>
      </c>
    </row>
    <row r="195" customFormat="false" ht="15" hidden="false" customHeight="false" outlineLevel="0" collapsed="false">
      <c r="A195" s="0" t="s">
        <v>217</v>
      </c>
      <c r="B195" s="0" t="n">
        <v>0.30796746975398</v>
      </c>
      <c r="C195" s="0" t="n">
        <v>0.653382105403664</v>
      </c>
      <c r="D195" s="0" t="n">
        <v>-0.121780256442795</v>
      </c>
      <c r="E195" s="0" t="n">
        <v>28</v>
      </c>
      <c r="F195" s="0" t="n">
        <v>10</v>
      </c>
      <c r="G195" s="0" t="n">
        <f aca="false">F195+E195</f>
        <v>38</v>
      </c>
      <c r="H195" s="0" t="n">
        <v>10</v>
      </c>
      <c r="I195" s="0" t="n">
        <v>6</v>
      </c>
      <c r="J195" s="0" t="n">
        <v>1.28160291949584</v>
      </c>
      <c r="K195" s="0" t="n">
        <v>0.388888518107355</v>
      </c>
      <c r="L195" s="0" t="n">
        <v>4.61448756589905</v>
      </c>
      <c r="M195" s="0" t="n">
        <v>0.788758024189068</v>
      </c>
      <c r="N195" s="0" t="n">
        <v>1</v>
      </c>
      <c r="O195" s="0" t="n">
        <v>-0.0463442647807609</v>
      </c>
      <c r="P195" s="0" t="n">
        <v>5.07221935099824</v>
      </c>
    </row>
    <row r="196" customFormat="false" ht="15" hidden="false" customHeight="false" outlineLevel="0" collapsed="false">
      <c r="A196" s="0" t="s">
        <v>335</v>
      </c>
      <c r="B196" s="0" t="n">
        <v>0.29632101810906</v>
      </c>
      <c r="C196" s="0" t="n">
        <v>0.653382105403664</v>
      </c>
      <c r="D196" s="0" t="n">
        <v>0.0512609940640471</v>
      </c>
      <c r="E196" s="0" t="n">
        <v>2</v>
      </c>
      <c r="F196" s="0" t="n">
        <v>3</v>
      </c>
      <c r="G196" s="0" t="n">
        <f aca="false">F196+E196</f>
        <v>5</v>
      </c>
      <c r="H196" s="0" t="n">
        <v>2</v>
      </c>
      <c r="I196" s="0" t="n">
        <v>3</v>
      </c>
      <c r="J196" s="0" t="n">
        <v>0.485970129830236</v>
      </c>
      <c r="K196" s="0" t="n">
        <v>0.0392262964535671</v>
      </c>
      <c r="L196" s="0" t="n">
        <v>4.40585397547963</v>
      </c>
      <c r="M196" s="0" t="n">
        <v>0.650190621343216</v>
      </c>
      <c r="N196" s="0" t="n">
        <v>1</v>
      </c>
      <c r="O196" s="0" t="n">
        <v>0.0691749877529409</v>
      </c>
      <c r="P196" s="0" t="n">
        <v>-0.164667024911187</v>
      </c>
    </row>
    <row r="197" customFormat="false" ht="15" hidden="false" customHeight="false" outlineLevel="0" collapsed="false">
      <c r="A197" s="0" t="s">
        <v>321</v>
      </c>
      <c r="B197" s="0" t="n">
        <v>0.299397694919398</v>
      </c>
      <c r="C197" s="0" t="n">
        <v>0.653382105403664</v>
      </c>
      <c r="D197" s="0" t="n">
        <v>-0.0460930768777433</v>
      </c>
      <c r="E197" s="0" t="n">
        <v>3</v>
      </c>
      <c r="F197" s="0" t="n">
        <v>1</v>
      </c>
      <c r="G197" s="0" t="n">
        <f aca="false">F197+E197</f>
        <v>4</v>
      </c>
      <c r="H197" s="0" t="n">
        <v>3</v>
      </c>
      <c r="I197" s="0" t="n">
        <v>1</v>
      </c>
      <c r="J197" s="0" t="n">
        <v>2.28022256839867</v>
      </c>
      <c r="K197" s="0" t="n">
        <v>0.177239369296096</v>
      </c>
      <c r="L197" s="0" t="n">
        <v>122.635870771248</v>
      </c>
      <c r="M197" s="0" t="n">
        <v>0.634981517923356</v>
      </c>
      <c r="N197" s="0" t="n">
        <v>1</v>
      </c>
      <c r="O197" s="0" t="n">
        <v>0.112978842111056</v>
      </c>
      <c r="P197" s="0" t="n">
        <v>-0.369044532460749</v>
      </c>
    </row>
    <row r="198" customFormat="false" ht="15" hidden="false" customHeight="false" outlineLevel="0" collapsed="false">
      <c r="A198" s="0" t="s">
        <v>394</v>
      </c>
      <c r="B198" s="0" t="n">
        <v>0.309628233946036</v>
      </c>
      <c r="C198" s="0" t="n">
        <v>0.653382105403664</v>
      </c>
      <c r="D198" s="0" t="n">
        <v>-0.0437550482626225</v>
      </c>
      <c r="E198" s="0" t="n">
        <v>3</v>
      </c>
      <c r="F198" s="0" t="n">
        <v>0</v>
      </c>
      <c r="G198" s="0" t="n">
        <f aca="false">F198+E198</f>
        <v>3</v>
      </c>
      <c r="H198" s="0" t="n">
        <v>1</v>
      </c>
      <c r="I198" s="0" t="n">
        <v>0</v>
      </c>
      <c r="J198" s="0" t="s">
        <v>71</v>
      </c>
      <c r="K198" s="0" t="n">
        <v>0.019155809859155</v>
      </c>
      <c r="L198" s="0" t="s">
        <v>71</v>
      </c>
      <c r="M198" s="0" t="n">
        <v>1</v>
      </c>
      <c r="N198" s="0" t="n">
        <v>1</v>
      </c>
      <c r="O198" s="0" t="n">
        <v>-0.0645355548685874</v>
      </c>
      <c r="P198" s="0" t="n">
        <v>1.33134014665731</v>
      </c>
    </row>
    <row r="199" customFormat="false" ht="15" hidden="false" customHeight="false" outlineLevel="0" collapsed="false">
      <c r="A199" s="0" t="s">
        <v>437</v>
      </c>
      <c r="B199" s="0" t="n">
        <v>0.309666043664715</v>
      </c>
      <c r="C199" s="0" t="n">
        <v>0.653382105403664</v>
      </c>
      <c r="D199" s="0" t="n">
        <v>-0.0346750553567506</v>
      </c>
      <c r="E199" s="0" t="n">
        <v>2</v>
      </c>
      <c r="F199" s="0" t="n">
        <v>0</v>
      </c>
      <c r="G199" s="0" t="n">
        <f aca="false">F199+E199</f>
        <v>2</v>
      </c>
      <c r="H199" s="0" t="n">
        <v>1</v>
      </c>
      <c r="I199" s="0" t="n">
        <v>0</v>
      </c>
      <c r="J199" s="0" t="s">
        <v>71</v>
      </c>
      <c r="K199" s="0" t="n">
        <v>0.019155809859155</v>
      </c>
      <c r="L199" s="0" t="s">
        <v>71</v>
      </c>
      <c r="M199" s="0" t="n">
        <v>1</v>
      </c>
      <c r="N199" s="0" t="n">
        <v>1</v>
      </c>
      <c r="O199" s="0" t="n">
        <v>-0.0511432172149719</v>
      </c>
      <c r="P199" s="0" t="n">
        <v>1.05506210407822</v>
      </c>
    </row>
    <row r="200" customFormat="false" ht="15" hidden="false" customHeight="false" outlineLevel="0" collapsed="false">
      <c r="A200" s="0" t="s">
        <v>393</v>
      </c>
      <c r="B200" s="0" t="n">
        <v>0.309666043664715</v>
      </c>
      <c r="C200" s="0" t="n">
        <v>0.653382105403664</v>
      </c>
      <c r="D200" s="0" t="n">
        <v>-0.0346750553567506</v>
      </c>
      <c r="E200" s="0" t="n">
        <v>2</v>
      </c>
      <c r="F200" s="0" t="n">
        <v>0</v>
      </c>
      <c r="G200" s="0" t="n">
        <f aca="false">F200+E200</f>
        <v>2</v>
      </c>
      <c r="H200" s="0" t="n">
        <v>1</v>
      </c>
      <c r="I200" s="0" t="n">
        <v>0</v>
      </c>
      <c r="J200" s="0" t="s">
        <v>71</v>
      </c>
      <c r="K200" s="0" t="n">
        <v>0.019155809859155</v>
      </c>
      <c r="L200" s="0" t="s">
        <v>71</v>
      </c>
      <c r="M200" s="0" t="n">
        <v>1</v>
      </c>
      <c r="N200" s="0" t="n">
        <v>1</v>
      </c>
      <c r="O200" s="0" t="n">
        <v>-0.0511432172149719</v>
      </c>
      <c r="P200" s="0" t="n">
        <v>1.05506210407822</v>
      </c>
    </row>
    <row r="201" customFormat="false" ht="15" hidden="false" customHeight="false" outlineLevel="0" collapsed="false">
      <c r="A201" s="0" t="s">
        <v>422</v>
      </c>
      <c r="B201" s="0" t="n">
        <v>0.309819683782958</v>
      </c>
      <c r="C201" s="0" t="n">
        <v>0.653382105403664</v>
      </c>
      <c r="D201" s="0" t="n">
        <v>-0.0218775241313113</v>
      </c>
      <c r="E201" s="0" t="n">
        <v>1</v>
      </c>
      <c r="F201" s="0" t="n">
        <v>0</v>
      </c>
      <c r="G201" s="0" t="n">
        <f aca="false">F201+E201</f>
        <v>1</v>
      </c>
      <c r="H201" s="0" t="n">
        <v>1</v>
      </c>
      <c r="I201" s="0" t="n">
        <v>0</v>
      </c>
      <c r="J201" s="0" t="s">
        <v>71</v>
      </c>
      <c r="K201" s="0" t="n">
        <v>0.019155809859155</v>
      </c>
      <c r="L201" s="0" t="s">
        <v>71</v>
      </c>
      <c r="M201" s="0" t="n">
        <v>1</v>
      </c>
      <c r="N201" s="0" t="n">
        <v>1</v>
      </c>
      <c r="O201" s="0" t="n">
        <v>-0.0322677774342937</v>
      </c>
      <c r="P201" s="0" t="n">
        <v>0.665670073328653</v>
      </c>
    </row>
    <row r="202" customFormat="false" ht="15" hidden="false" customHeight="false" outlineLevel="0" collapsed="false">
      <c r="A202" s="0" t="s">
        <v>348</v>
      </c>
      <c r="B202" s="0" t="n">
        <v>0.309819683782958</v>
      </c>
      <c r="C202" s="0" t="n">
        <v>0.653382105403664</v>
      </c>
      <c r="D202" s="0" t="n">
        <v>-0.0218775241313113</v>
      </c>
      <c r="E202" s="0" t="n">
        <v>1</v>
      </c>
      <c r="F202" s="0" t="n">
        <v>0</v>
      </c>
      <c r="G202" s="0" t="n">
        <f aca="false">F202+E202</f>
        <v>1</v>
      </c>
      <c r="H202" s="0" t="n">
        <v>1</v>
      </c>
      <c r="I202" s="0" t="n">
        <v>0</v>
      </c>
      <c r="J202" s="0" t="s">
        <v>71</v>
      </c>
      <c r="K202" s="0" t="n">
        <v>0.019155809859155</v>
      </c>
      <c r="L202" s="0" t="s">
        <v>71</v>
      </c>
      <c r="M202" s="0" t="n">
        <v>1</v>
      </c>
      <c r="N202" s="0" t="n">
        <v>1</v>
      </c>
      <c r="O202" s="0" t="n">
        <v>-0.0322677774342937</v>
      </c>
      <c r="P202" s="0" t="n">
        <v>0.665670073328653</v>
      </c>
    </row>
    <row r="203" customFormat="false" ht="15" hidden="false" customHeight="false" outlineLevel="0" collapsed="false">
      <c r="A203" s="0" t="s">
        <v>381</v>
      </c>
      <c r="B203" s="0" t="n">
        <v>0.309819683782958</v>
      </c>
      <c r="C203" s="0" t="n">
        <v>0.653382105403664</v>
      </c>
      <c r="D203" s="0" t="n">
        <v>-0.0218775241313113</v>
      </c>
      <c r="E203" s="0" t="n">
        <v>1</v>
      </c>
      <c r="F203" s="0" t="n">
        <v>0</v>
      </c>
      <c r="G203" s="0" t="n">
        <f aca="false">F203+E203</f>
        <v>1</v>
      </c>
      <c r="H203" s="0" t="n">
        <v>1</v>
      </c>
      <c r="I203" s="0" t="n">
        <v>0</v>
      </c>
      <c r="J203" s="0" t="s">
        <v>71</v>
      </c>
      <c r="K203" s="0" t="n">
        <v>0.019155809859155</v>
      </c>
      <c r="L203" s="0" t="s">
        <v>71</v>
      </c>
      <c r="M203" s="0" t="n">
        <v>1</v>
      </c>
      <c r="N203" s="0" t="n">
        <v>1</v>
      </c>
      <c r="O203" s="0" t="n">
        <v>-0.0322677774342937</v>
      </c>
      <c r="P203" s="0" t="n">
        <v>0.665670073328653</v>
      </c>
    </row>
    <row r="204" customFormat="false" ht="15" hidden="false" customHeight="false" outlineLevel="0" collapsed="false">
      <c r="A204" s="0" t="s">
        <v>125</v>
      </c>
      <c r="B204" s="0" t="n">
        <v>0.31405506751713</v>
      </c>
      <c r="C204" s="0" t="n">
        <v>0.659051520996538</v>
      </c>
      <c r="D204" s="0" t="n">
        <v>-0.203881608457766</v>
      </c>
      <c r="E204" s="0" t="n">
        <v>703</v>
      </c>
      <c r="F204" s="0" t="n">
        <v>13</v>
      </c>
      <c r="G204" s="0" t="n">
        <f aca="false">F204+E204</f>
        <v>716</v>
      </c>
      <c r="H204" s="0" t="n">
        <v>14</v>
      </c>
      <c r="I204" s="0" t="n">
        <v>13</v>
      </c>
      <c r="J204" s="0" t="n">
        <v>0.757475552572157</v>
      </c>
      <c r="K204" s="0" t="n">
        <v>0.294184046511536</v>
      </c>
      <c r="L204" s="0" t="n">
        <v>1.95811535793785</v>
      </c>
      <c r="M204" s="0" t="n">
        <v>0.660575853799241</v>
      </c>
      <c r="N204" s="0" t="n">
        <v>1</v>
      </c>
      <c r="O204" s="0" t="n">
        <v>-0.317043128861862</v>
      </c>
      <c r="P204" s="0" t="n">
        <v>11.0400508043558</v>
      </c>
    </row>
    <row r="205" customFormat="false" ht="15" hidden="false" customHeight="false" outlineLevel="0" collapsed="false">
      <c r="A205" s="0" t="s">
        <v>273</v>
      </c>
      <c r="B205" s="0" t="n">
        <v>0.317721392078199</v>
      </c>
      <c r="C205" s="0" t="n">
        <v>0.661587883689398</v>
      </c>
      <c r="D205" s="0" t="n">
        <v>0.0963092295672863</v>
      </c>
      <c r="E205" s="0" t="n">
        <v>2</v>
      </c>
      <c r="F205" s="0" t="n">
        <v>15</v>
      </c>
      <c r="G205" s="0" t="n">
        <f aca="false">F205+E205</f>
        <v>17</v>
      </c>
      <c r="H205" s="0" t="n">
        <v>2</v>
      </c>
      <c r="I205" s="0" t="n">
        <v>1</v>
      </c>
      <c r="J205" s="0" t="n">
        <v>1.50246090467725</v>
      </c>
      <c r="K205" s="0" t="n">
        <v>0.0762939615403524</v>
      </c>
      <c r="L205" s="0" t="n">
        <v>90.5614247206078</v>
      </c>
      <c r="M205" s="0" t="n">
        <v>1</v>
      </c>
      <c r="N205" s="0" t="n">
        <v>1</v>
      </c>
      <c r="O205" s="0" t="n">
        <v>0.0155965178392095</v>
      </c>
      <c r="P205" s="0" t="n">
        <v>0.44392474931777</v>
      </c>
    </row>
    <row r="206" customFormat="false" ht="15" hidden="false" customHeight="false" outlineLevel="0" collapsed="false">
      <c r="A206" s="0" t="s">
        <v>352</v>
      </c>
      <c r="B206" s="0" t="n">
        <v>0.318369756235509</v>
      </c>
      <c r="C206" s="0" t="n">
        <v>0.661587883689398</v>
      </c>
      <c r="D206" s="0" t="n">
        <v>-0.0445272990429874</v>
      </c>
      <c r="E206" s="0" t="n">
        <v>3</v>
      </c>
      <c r="F206" s="0" t="n">
        <v>1</v>
      </c>
      <c r="G206" s="0" t="n">
        <f aca="false">F206+E206</f>
        <v>4</v>
      </c>
      <c r="H206" s="0" t="n">
        <v>3</v>
      </c>
      <c r="I206" s="0" t="n">
        <v>1</v>
      </c>
      <c r="J206" s="0" t="n">
        <v>2.28022256839867</v>
      </c>
      <c r="K206" s="0" t="n">
        <v>0.177239369296096</v>
      </c>
      <c r="L206" s="0" t="n">
        <v>122.635870771248</v>
      </c>
      <c r="M206" s="0" t="n">
        <v>0.634981517923356</v>
      </c>
      <c r="N206" s="0" t="n">
        <v>1</v>
      </c>
      <c r="O206" s="0" t="n">
        <v>0.0878696114864479</v>
      </c>
      <c r="P206" s="0" t="n">
        <v>-0.0777116941765083</v>
      </c>
    </row>
    <row r="207" customFormat="false" ht="15" hidden="false" customHeight="false" outlineLevel="0" collapsed="false">
      <c r="A207" s="0" t="s">
        <v>41</v>
      </c>
      <c r="B207" s="0" t="n">
        <v>0.322261431494841</v>
      </c>
      <c r="C207" s="0" t="n">
        <v>0.665704261394961</v>
      </c>
      <c r="D207" s="0" t="n">
        <v>-0.803304777406604</v>
      </c>
      <c r="E207" s="0" t="n">
        <v>32481.595352</v>
      </c>
      <c r="F207" s="0" t="n">
        <v>9744.19761</v>
      </c>
      <c r="G207" s="0" t="n">
        <f aca="false">F207+E207</f>
        <v>42225.792962</v>
      </c>
      <c r="H207" s="0" t="n">
        <v>9</v>
      </c>
      <c r="I207" s="0" t="n">
        <v>5</v>
      </c>
      <c r="J207" s="0" t="n">
        <v>1.38990361995779</v>
      </c>
      <c r="K207" s="0" t="n">
        <v>0.387986395905637</v>
      </c>
      <c r="L207" s="0" t="n">
        <v>5.63620106798337</v>
      </c>
      <c r="M207" s="0" t="n">
        <v>0.775461765073309</v>
      </c>
      <c r="N207" s="0" t="n">
        <v>1</v>
      </c>
      <c r="O207" s="0" t="n">
        <v>2.19748603071837</v>
      </c>
      <c r="P207" s="0" t="n">
        <v>3.39598219624782</v>
      </c>
    </row>
    <row r="208" customFormat="false" ht="15" hidden="false" customHeight="false" outlineLevel="0" collapsed="false">
      <c r="A208" s="0" t="s">
        <v>200</v>
      </c>
      <c r="B208" s="0" t="n">
        <v>0.323476014339805</v>
      </c>
      <c r="C208" s="0" t="n">
        <v>0.665704261394961</v>
      </c>
      <c r="D208" s="0" t="n">
        <v>-0.121935317352208</v>
      </c>
      <c r="E208" s="0" t="n">
        <v>32</v>
      </c>
      <c r="F208" s="0" t="n">
        <v>14</v>
      </c>
      <c r="G208" s="0" t="n">
        <f aca="false">F208+E208</f>
        <v>46</v>
      </c>
      <c r="H208" s="0" t="n">
        <v>16</v>
      </c>
      <c r="I208" s="0" t="n">
        <v>10</v>
      </c>
      <c r="J208" s="0" t="n">
        <v>1.24867184246961</v>
      </c>
      <c r="K208" s="0" t="n">
        <v>0.47640691700315</v>
      </c>
      <c r="L208" s="0" t="n">
        <v>3.40970266842878</v>
      </c>
      <c r="M208" s="0" t="n">
        <v>0.661899144817568</v>
      </c>
      <c r="N208" s="0" t="n">
        <v>1</v>
      </c>
      <c r="O208" s="0" t="n">
        <v>0.193079163052565</v>
      </c>
      <c r="P208" s="0" t="n">
        <v>3.77777579810069</v>
      </c>
    </row>
    <row r="209" customFormat="false" ht="15" hidden="false" customHeight="false" outlineLevel="0" collapsed="false">
      <c r="A209" s="0" t="s">
        <v>120</v>
      </c>
      <c r="B209" s="0" t="n">
        <v>0.338891715797812</v>
      </c>
      <c r="C209" s="0" t="n">
        <v>0.694076302547442</v>
      </c>
      <c r="D209" s="0" t="n">
        <v>0.296914650849978</v>
      </c>
      <c r="E209" s="0" t="n">
        <v>634</v>
      </c>
      <c r="F209" s="0" t="n">
        <v>168</v>
      </c>
      <c r="G209" s="0" t="n">
        <f aca="false">F209+E209</f>
        <v>802</v>
      </c>
      <c r="H209" s="0" t="n">
        <v>16</v>
      </c>
      <c r="I209" s="0" t="n">
        <v>18</v>
      </c>
      <c r="J209" s="0" t="n">
        <v>0.568311620131315</v>
      </c>
      <c r="K209" s="0" t="n">
        <v>0.236156645504787</v>
      </c>
      <c r="L209" s="0" t="n">
        <v>1.35362846988751</v>
      </c>
      <c r="M209" s="0" t="n">
        <v>0.221873644517799</v>
      </c>
      <c r="N209" s="0" t="n">
        <v>1</v>
      </c>
      <c r="O209" s="0" t="n">
        <v>0.847517560173618</v>
      </c>
      <c r="P209" s="0" t="n">
        <v>-0.241040999136153</v>
      </c>
    </row>
    <row r="210" customFormat="false" ht="15" hidden="false" customHeight="false" outlineLevel="0" collapsed="false">
      <c r="A210" s="0" t="s">
        <v>45</v>
      </c>
      <c r="B210" s="0" t="n">
        <v>0.343157907842718</v>
      </c>
      <c r="C210" s="0" t="n">
        <v>0.697929033425344</v>
      </c>
      <c r="D210" s="0" t="n">
        <v>0.506805632657126</v>
      </c>
      <c r="E210" s="0" t="n">
        <v>207405</v>
      </c>
      <c r="F210" s="0" t="n">
        <v>137437</v>
      </c>
      <c r="G210" s="0" t="n">
        <f aca="false">F210+E210</f>
        <v>344842</v>
      </c>
      <c r="H210" s="0" t="n">
        <v>70</v>
      </c>
      <c r="I210" s="0" t="n">
        <v>53</v>
      </c>
      <c r="J210" s="0" t="n">
        <v>0</v>
      </c>
      <c r="K210" s="0" t="n">
        <v>0</v>
      </c>
      <c r="L210" s="0" t="n">
        <v>52.2034832958012</v>
      </c>
      <c r="M210" s="0" t="n">
        <v>1</v>
      </c>
      <c r="N210" s="0" t="n">
        <v>1</v>
      </c>
      <c r="O210" s="0" t="n">
        <v>9.19061605620071</v>
      </c>
      <c r="P210" s="0" t="n">
        <v>4.7586828656936</v>
      </c>
    </row>
    <row r="211" customFormat="false" ht="15" hidden="false" customHeight="false" outlineLevel="0" collapsed="false">
      <c r="A211" s="0" t="s">
        <v>228</v>
      </c>
      <c r="B211" s="0" t="n">
        <v>0.344049523519536</v>
      </c>
      <c r="C211" s="0" t="n">
        <v>0.697929033425344</v>
      </c>
      <c r="D211" s="0" t="n">
        <v>-0.0855654114254896</v>
      </c>
      <c r="E211" s="0" t="n">
        <v>35</v>
      </c>
      <c r="F211" s="0" t="n">
        <v>5</v>
      </c>
      <c r="G211" s="0" t="n">
        <f aca="false">F211+E211</f>
        <v>40</v>
      </c>
      <c r="H211" s="0" t="n">
        <v>6</v>
      </c>
      <c r="I211" s="0" t="n">
        <v>3</v>
      </c>
      <c r="J211" s="0" t="n">
        <v>1.53331113777459</v>
      </c>
      <c r="K211" s="0" t="n">
        <v>0.309172783506197</v>
      </c>
      <c r="L211" s="0" t="n">
        <v>9.93994315971796</v>
      </c>
      <c r="M211" s="0" t="n">
        <v>0.731309030510671</v>
      </c>
      <c r="N211" s="0" t="n">
        <v>1</v>
      </c>
      <c r="O211" s="0" t="n">
        <v>-0.351488353107067</v>
      </c>
      <c r="P211" s="0" t="n">
        <v>6.9929473067817</v>
      </c>
    </row>
    <row r="212" customFormat="false" ht="15" hidden="false" customHeight="false" outlineLevel="0" collapsed="false">
      <c r="A212" s="0" t="s">
        <v>220</v>
      </c>
      <c r="B212" s="0" t="n">
        <v>0.346957904041125</v>
      </c>
      <c r="C212" s="0" t="n">
        <v>0.700493209106727</v>
      </c>
      <c r="D212" s="0" t="n">
        <v>-0.0559300890113854</v>
      </c>
      <c r="E212" s="0" t="n">
        <v>63</v>
      </c>
      <c r="F212" s="0" t="n">
        <v>1</v>
      </c>
      <c r="G212" s="0" t="n">
        <f aca="false">F212+E212</f>
        <v>64</v>
      </c>
      <c r="H212" s="0" t="n">
        <v>2</v>
      </c>
      <c r="I212" s="0" t="n">
        <v>1</v>
      </c>
      <c r="J212" s="0" t="n">
        <v>1.50246090467725</v>
      </c>
      <c r="K212" s="0" t="n">
        <v>0.0762939615403524</v>
      </c>
      <c r="L212" s="0" t="n">
        <v>90.5614247206078</v>
      </c>
      <c r="M212" s="0" t="n">
        <v>1</v>
      </c>
      <c r="N212" s="0" t="n">
        <v>1</v>
      </c>
      <c r="O212" s="0" t="n">
        <v>-0.578450397721034</v>
      </c>
      <c r="P212" s="0" t="n">
        <v>8.03669577359422</v>
      </c>
    </row>
    <row r="213" customFormat="false" ht="15" hidden="false" customHeight="false" outlineLevel="0" collapsed="false">
      <c r="A213" s="0" t="s">
        <v>143</v>
      </c>
      <c r="B213" s="0" t="n">
        <v>0.349145033510712</v>
      </c>
      <c r="C213" s="0" t="n">
        <v>0.701583888092281</v>
      </c>
      <c r="D213" s="0" t="n">
        <v>-0.090702411338616</v>
      </c>
      <c r="E213" s="0" t="n">
        <v>12</v>
      </c>
      <c r="F213" s="0" t="n">
        <v>5</v>
      </c>
      <c r="G213" s="0" t="n">
        <f aca="false">F213+E213</f>
        <v>17</v>
      </c>
      <c r="H213" s="0" t="n">
        <v>6</v>
      </c>
      <c r="I213" s="0" t="n">
        <v>3</v>
      </c>
      <c r="J213" s="0" t="n">
        <v>1.53331113777459</v>
      </c>
      <c r="K213" s="0" t="n">
        <v>0.309172783506197</v>
      </c>
      <c r="L213" s="0" t="n">
        <v>9.93994315971796</v>
      </c>
      <c r="M213" s="0" t="n">
        <v>0.731309030510671</v>
      </c>
      <c r="N213" s="0" t="n">
        <v>1</v>
      </c>
      <c r="O213" s="0" t="n">
        <v>0.211767297315954</v>
      </c>
      <c r="P213" s="0" t="n">
        <v>0.269133662633602</v>
      </c>
    </row>
    <row r="214" customFormat="false" ht="15" hidden="false" customHeight="false" outlineLevel="0" collapsed="false">
      <c r="A214" s="0" t="s">
        <v>76</v>
      </c>
      <c r="B214" s="0" t="n">
        <v>0.353249656339285</v>
      </c>
      <c r="C214" s="0" t="n">
        <v>0.70649931267857</v>
      </c>
      <c r="D214" s="0" t="n">
        <v>0.463691558555097</v>
      </c>
      <c r="E214" s="0" t="n">
        <v>7194</v>
      </c>
      <c r="F214" s="0" t="n">
        <v>4321</v>
      </c>
      <c r="G214" s="0" t="n">
        <f aca="false">F214+E214</f>
        <v>11515</v>
      </c>
      <c r="H214" s="0" t="n">
        <v>53</v>
      </c>
      <c r="I214" s="0" t="n">
        <v>45</v>
      </c>
      <c r="J214" s="0" t="n">
        <v>0.526120990864219</v>
      </c>
      <c r="K214" s="0" t="n">
        <v>0.180031334054976</v>
      </c>
      <c r="L214" s="0" t="n">
        <v>1.41853921795908</v>
      </c>
      <c r="M214" s="0" t="n">
        <v>0.187359613954826</v>
      </c>
      <c r="N214" s="0" t="n">
        <v>1</v>
      </c>
      <c r="O214" s="0" t="n">
        <v>3.6232862257272</v>
      </c>
      <c r="P214" s="0" t="n">
        <v>-2.31777401863118</v>
      </c>
    </row>
    <row r="215" customFormat="false" ht="15" hidden="false" customHeight="false" outlineLevel="0" collapsed="false">
      <c r="A215" s="0" t="s">
        <v>85</v>
      </c>
      <c r="B215" s="0" t="n">
        <v>0.355178805862537</v>
      </c>
      <c r="C215" s="0" t="n">
        <v>0.707038183632901</v>
      </c>
      <c r="D215" s="0" t="n">
        <v>0.37082733268328</v>
      </c>
      <c r="E215" s="0" t="n">
        <v>2815</v>
      </c>
      <c r="F215" s="0" t="n">
        <v>3182</v>
      </c>
      <c r="G215" s="0" t="n">
        <f aca="false">F215+E215</f>
        <v>5997</v>
      </c>
      <c r="H215" s="0" t="n">
        <v>29</v>
      </c>
      <c r="I215" s="0" t="n">
        <v>23</v>
      </c>
      <c r="J215" s="0" t="n">
        <v>0.901384304030847</v>
      </c>
      <c r="K215" s="0" t="n">
        <v>0.412415174133853</v>
      </c>
      <c r="L215" s="0" t="n">
        <v>1.97339606017314</v>
      </c>
      <c r="M215" s="0" t="n">
        <v>0.854625339526179</v>
      </c>
      <c r="N215" s="0" t="n">
        <v>1</v>
      </c>
      <c r="O215" s="0" t="n">
        <v>0.907989109715942</v>
      </c>
      <c r="P215" s="0" t="n">
        <v>4.24294521313253</v>
      </c>
    </row>
    <row r="216" customFormat="false" ht="15" hidden="false" customHeight="false" outlineLevel="0" collapsed="false">
      <c r="A216" s="0" t="s">
        <v>90</v>
      </c>
      <c r="B216" s="0" t="n">
        <v>0.366346305926757</v>
      </c>
      <c r="C216" s="0" t="n">
        <v>0.724872784676511</v>
      </c>
      <c r="D216" s="0" t="n">
        <v>0.303927590897525</v>
      </c>
      <c r="E216" s="0" t="n">
        <v>233</v>
      </c>
      <c r="F216" s="0" t="n">
        <v>3344</v>
      </c>
      <c r="G216" s="0" t="n">
        <f aca="false">F216+E216</f>
        <v>3577</v>
      </c>
      <c r="H216" s="0" t="n">
        <v>17</v>
      </c>
      <c r="I216" s="0" t="n">
        <v>12</v>
      </c>
      <c r="J216" s="0" t="n">
        <v>1.07502071045297</v>
      </c>
      <c r="K216" s="0" t="n">
        <v>0.428616148440327</v>
      </c>
      <c r="L216" s="0" t="n">
        <v>2.7629429625121</v>
      </c>
      <c r="M216" s="0" t="n">
        <v>1</v>
      </c>
      <c r="N216" s="0" t="n">
        <v>1</v>
      </c>
      <c r="O216" s="0" t="n">
        <v>0.569192693589302</v>
      </c>
      <c r="P216" s="0" t="n">
        <v>2.63438470868621</v>
      </c>
    </row>
    <row r="217" customFormat="false" ht="15" hidden="false" customHeight="false" outlineLevel="0" collapsed="false">
      <c r="A217" s="0" t="s">
        <v>107</v>
      </c>
      <c r="B217" s="0" t="n">
        <v>0.367541130258513</v>
      </c>
      <c r="C217" s="0" t="n">
        <v>0.724872784676511</v>
      </c>
      <c r="D217" s="0" t="n">
        <v>-0.288456271604351</v>
      </c>
      <c r="E217" s="0" t="n">
        <v>357</v>
      </c>
      <c r="F217" s="0" t="n">
        <v>216</v>
      </c>
      <c r="G217" s="0" t="n">
        <f aca="false">F217+E217</f>
        <v>573</v>
      </c>
      <c r="H217" s="0" t="n">
        <v>24</v>
      </c>
      <c r="I217" s="0" t="n">
        <v>17</v>
      </c>
      <c r="J217" s="0" t="n">
        <v>1.08065109471531</v>
      </c>
      <c r="K217" s="0" t="n">
        <v>0.47531410355866</v>
      </c>
      <c r="L217" s="0" t="n">
        <v>2.48862487851542</v>
      </c>
      <c r="M217" s="0" t="n">
        <v>1</v>
      </c>
      <c r="N217" s="0" t="n">
        <v>1</v>
      </c>
      <c r="O217" s="0" t="n">
        <v>0.80400651705771</v>
      </c>
      <c r="P217" s="0" t="n">
        <v>8.27341571093627</v>
      </c>
    </row>
    <row r="218" customFormat="false" ht="15" hidden="false" customHeight="false" outlineLevel="0" collapsed="false">
      <c r="A218" s="0" t="s">
        <v>142</v>
      </c>
      <c r="B218" s="0" t="n">
        <v>0.371656205277357</v>
      </c>
      <c r="C218" s="0" t="n">
        <v>0.729610799300249</v>
      </c>
      <c r="D218" s="0" t="n">
        <v>0.160244710181824</v>
      </c>
      <c r="E218" s="0" t="n">
        <v>132</v>
      </c>
      <c r="F218" s="0" t="n">
        <v>94</v>
      </c>
      <c r="G218" s="0" t="n">
        <f aca="false">F218+E218</f>
        <v>226</v>
      </c>
      <c r="H218" s="0" t="n">
        <v>39</v>
      </c>
      <c r="I218" s="0" t="n">
        <v>32</v>
      </c>
      <c r="J218" s="0" t="n">
        <v>0.801250730488937</v>
      </c>
      <c r="K218" s="0" t="n">
        <v>0.363787768859474</v>
      </c>
      <c r="L218" s="0" t="n">
        <v>1.74820068318534</v>
      </c>
      <c r="M218" s="0" t="n">
        <v>0.585454842185109</v>
      </c>
      <c r="N218" s="0" t="n">
        <v>1</v>
      </c>
      <c r="O218" s="0" t="n">
        <v>0.517016030332569</v>
      </c>
      <c r="P218" s="0" t="n">
        <v>7.05847330181617</v>
      </c>
    </row>
    <row r="219" customFormat="false" ht="15" hidden="false" customHeight="false" outlineLevel="0" collapsed="false">
      <c r="A219" s="0" t="s">
        <v>199</v>
      </c>
      <c r="B219" s="0" t="n">
        <v>0.3909366429444</v>
      </c>
      <c r="C219" s="0" t="n">
        <v>0.737776434198505</v>
      </c>
      <c r="D219" s="0" t="n">
        <v>-0.0555231220887604</v>
      </c>
      <c r="E219" s="0" t="n">
        <v>102</v>
      </c>
      <c r="F219" s="0" t="n">
        <v>0</v>
      </c>
      <c r="G219" s="0" t="n">
        <f aca="false">F219+E219</f>
        <v>102</v>
      </c>
      <c r="H219" s="0" t="n">
        <v>1</v>
      </c>
      <c r="I219" s="0" t="n">
        <v>0</v>
      </c>
      <c r="J219" s="0" t="s">
        <v>71</v>
      </c>
      <c r="K219" s="0" t="n">
        <v>0.019155809859155</v>
      </c>
      <c r="L219" s="0" t="s">
        <v>71</v>
      </c>
      <c r="M219" s="0" t="n">
        <v>1</v>
      </c>
      <c r="N219" s="0" t="n">
        <v>1</v>
      </c>
      <c r="O219" s="0" t="n">
        <v>-0.666925426413842</v>
      </c>
      <c r="P219" s="0" t="n">
        <v>8.88188567340807</v>
      </c>
    </row>
    <row r="220" customFormat="false" ht="15" hidden="false" customHeight="false" outlineLevel="0" collapsed="false">
      <c r="A220" s="0" t="s">
        <v>208</v>
      </c>
      <c r="B220" s="0" t="n">
        <v>0.390938629356005</v>
      </c>
      <c r="C220" s="0" t="n">
        <v>0.737776434198505</v>
      </c>
      <c r="D220" s="0" t="n">
        <v>-0.0536375954697909</v>
      </c>
      <c r="E220" s="0" t="n">
        <v>87</v>
      </c>
      <c r="F220" s="0" t="n">
        <v>0</v>
      </c>
      <c r="G220" s="0" t="n">
        <f aca="false">F220+E220</f>
        <v>87</v>
      </c>
      <c r="H220" s="0" t="n">
        <v>1</v>
      </c>
      <c r="I220" s="0" t="n">
        <v>0</v>
      </c>
      <c r="J220" s="0" t="s">
        <v>71</v>
      </c>
      <c r="K220" s="0" t="n">
        <v>0.019155809859155</v>
      </c>
      <c r="L220" s="0" t="s">
        <v>71</v>
      </c>
      <c r="M220" s="0" t="n">
        <v>1</v>
      </c>
      <c r="N220" s="0" t="n">
        <v>1</v>
      </c>
      <c r="O220" s="0" t="n">
        <v>-0.644277102669358</v>
      </c>
      <c r="P220" s="0" t="n">
        <v>8.58026301182429</v>
      </c>
    </row>
    <row r="221" customFormat="false" ht="15" hidden="false" customHeight="false" outlineLevel="0" collapsed="false">
      <c r="A221" s="0" t="s">
        <v>215</v>
      </c>
      <c r="B221" s="0" t="n">
        <v>0.390941486899672</v>
      </c>
      <c r="C221" s="0" t="n">
        <v>0.737776434198505</v>
      </c>
      <c r="D221" s="0" t="n">
        <v>-0.0512336008560658</v>
      </c>
      <c r="E221" s="0" t="n">
        <v>71</v>
      </c>
      <c r="F221" s="0" t="n">
        <v>0</v>
      </c>
      <c r="G221" s="0" t="n">
        <f aca="false">F221+E221</f>
        <v>71</v>
      </c>
      <c r="H221" s="0" t="n">
        <v>1</v>
      </c>
      <c r="I221" s="0" t="n">
        <v>0</v>
      </c>
      <c r="J221" s="0" t="s">
        <v>71</v>
      </c>
      <c r="K221" s="0" t="n">
        <v>0.019155809859155</v>
      </c>
      <c r="L221" s="0" t="s">
        <v>71</v>
      </c>
      <c r="M221" s="0" t="n">
        <v>1</v>
      </c>
      <c r="N221" s="0" t="n">
        <v>1</v>
      </c>
      <c r="O221" s="0" t="n">
        <v>-0.615401112405474</v>
      </c>
      <c r="P221" s="0" t="n">
        <v>8.19570240868557</v>
      </c>
    </row>
    <row r="222" customFormat="false" ht="15" hidden="false" customHeight="false" outlineLevel="0" collapsed="false">
      <c r="A222" s="0" t="s">
        <v>248</v>
      </c>
      <c r="B222" s="0" t="n">
        <v>0.378802894556701</v>
      </c>
      <c r="C222" s="0" t="n">
        <v>0.737776434198505</v>
      </c>
      <c r="D222" s="0" t="n">
        <v>0.105068111330635</v>
      </c>
      <c r="E222" s="0" t="n">
        <v>14</v>
      </c>
      <c r="F222" s="0" t="n">
        <v>18</v>
      </c>
      <c r="G222" s="0" t="n">
        <f aca="false">F222+E222</f>
        <v>32</v>
      </c>
      <c r="H222" s="0" t="n">
        <v>10</v>
      </c>
      <c r="I222" s="0" t="n">
        <v>8</v>
      </c>
      <c r="J222" s="0" t="n">
        <v>0.922737275367576</v>
      </c>
      <c r="K222" s="0" t="n">
        <v>0.30032056686776</v>
      </c>
      <c r="L222" s="0" t="n">
        <v>2.92383701867023</v>
      </c>
      <c r="M222" s="0" t="n">
        <v>1</v>
      </c>
      <c r="N222" s="0" t="n">
        <v>1</v>
      </c>
      <c r="O222" s="0" t="n">
        <v>0.337921136391444</v>
      </c>
      <c r="P222" s="0" t="n">
        <v>-0.388175950224435</v>
      </c>
    </row>
    <row r="223" customFormat="false" ht="15" hidden="false" customHeight="false" outlineLevel="0" collapsed="false">
      <c r="A223" s="0" t="s">
        <v>264</v>
      </c>
      <c r="B223" s="0" t="n">
        <v>0.390962590575777</v>
      </c>
      <c r="C223" s="0" t="n">
        <v>0.737776434198505</v>
      </c>
      <c r="D223" s="0" t="n">
        <v>-0.0399191405394014</v>
      </c>
      <c r="E223" s="0" t="n">
        <v>27</v>
      </c>
      <c r="F223" s="0" t="n">
        <v>0</v>
      </c>
      <c r="G223" s="0" t="n">
        <f aca="false">F223+E223</f>
        <v>27</v>
      </c>
      <c r="H223" s="0" t="n">
        <v>1</v>
      </c>
      <c r="I223" s="0" t="n">
        <v>0</v>
      </c>
      <c r="J223" s="0" t="s">
        <v>71</v>
      </c>
      <c r="K223" s="0" t="n">
        <v>0.019155809859155</v>
      </c>
      <c r="L223" s="0" t="s">
        <v>71</v>
      </c>
      <c r="M223" s="0" t="n">
        <v>1</v>
      </c>
      <c r="N223" s="0" t="n">
        <v>1</v>
      </c>
      <c r="O223" s="0" t="n">
        <v>-0.479495547526202</v>
      </c>
      <c r="P223" s="0" t="n">
        <v>6.38575838521597</v>
      </c>
    </row>
    <row r="224" customFormat="false" ht="15" hidden="false" customHeight="false" outlineLevel="0" collapsed="false">
      <c r="A224" s="0" t="s">
        <v>287</v>
      </c>
      <c r="B224" s="0" t="n">
        <v>0.390986458114673</v>
      </c>
      <c r="C224" s="0" t="n">
        <v>0.737776434198505</v>
      </c>
      <c r="D224" s="0" t="n">
        <v>-0.0332150558355825</v>
      </c>
      <c r="E224" s="0" t="n">
        <v>15</v>
      </c>
      <c r="F224" s="0" t="n">
        <v>0</v>
      </c>
      <c r="G224" s="0" t="n">
        <f aca="false">F224+E224</f>
        <v>15</v>
      </c>
      <c r="H224" s="0" t="n">
        <v>1</v>
      </c>
      <c r="I224" s="0" t="n">
        <v>0</v>
      </c>
      <c r="J224" s="0" t="s">
        <v>71</v>
      </c>
      <c r="K224" s="0" t="n">
        <v>0.019155809859155</v>
      </c>
      <c r="L224" s="0" t="s">
        <v>71</v>
      </c>
      <c r="M224" s="0" t="n">
        <v>1</v>
      </c>
      <c r="N224" s="0" t="n">
        <v>1</v>
      </c>
      <c r="O224" s="0" t="n">
        <v>-0.398968293625362</v>
      </c>
      <c r="P224" s="0" t="n">
        <v>5.31332384544039</v>
      </c>
    </row>
    <row r="225" customFormat="false" ht="15" hidden="false" customHeight="false" outlineLevel="0" collapsed="false">
      <c r="A225" s="0" t="s">
        <v>312</v>
      </c>
      <c r="B225" s="0" t="n">
        <v>0.391021353643692</v>
      </c>
      <c r="C225" s="0" t="n">
        <v>0.737776434198505</v>
      </c>
      <c r="D225" s="0" t="n">
        <v>-0.0275845067883681</v>
      </c>
      <c r="E225" s="0" t="n">
        <v>9</v>
      </c>
      <c r="F225" s="0" t="n">
        <v>0</v>
      </c>
      <c r="G225" s="0" t="n">
        <f aca="false">F225+E225</f>
        <v>9</v>
      </c>
      <c r="H225" s="0" t="n">
        <v>1</v>
      </c>
      <c r="I225" s="0" t="n">
        <v>0</v>
      </c>
      <c r="J225" s="0" t="s">
        <v>71</v>
      </c>
      <c r="K225" s="0" t="n">
        <v>0.019155809859155</v>
      </c>
      <c r="L225" s="0" t="s">
        <v>71</v>
      </c>
      <c r="M225" s="0" t="n">
        <v>1</v>
      </c>
      <c r="N225" s="0" t="n">
        <v>1</v>
      </c>
      <c r="O225" s="0" t="n">
        <v>-0.33133599589084</v>
      </c>
      <c r="P225" s="0" t="n">
        <v>4.41261993985085</v>
      </c>
    </row>
    <row r="226" customFormat="false" ht="15" hidden="false" customHeight="false" outlineLevel="0" collapsed="false">
      <c r="A226" s="0" t="s">
        <v>396</v>
      </c>
      <c r="B226" s="0" t="n">
        <v>0.391402521429254</v>
      </c>
      <c r="C226" s="0" t="n">
        <v>0.737776434198505</v>
      </c>
      <c r="D226" s="0" t="n">
        <v>-0.0131611544896895</v>
      </c>
      <c r="E226" s="0" t="n">
        <v>2</v>
      </c>
      <c r="F226" s="0" t="n">
        <v>0</v>
      </c>
      <c r="G226" s="0" t="n">
        <f aca="false">F226+E226</f>
        <v>2</v>
      </c>
      <c r="H226" s="0" t="n">
        <v>1</v>
      </c>
      <c r="I226" s="0" t="n">
        <v>0</v>
      </c>
      <c r="J226" s="0" t="s">
        <v>71</v>
      </c>
      <c r="K226" s="0" t="n">
        <v>0.019155809859155</v>
      </c>
      <c r="L226" s="0" t="s">
        <v>71</v>
      </c>
      <c r="M226" s="0" t="n">
        <v>1</v>
      </c>
      <c r="N226" s="0" t="n">
        <v>1</v>
      </c>
      <c r="O226" s="0" t="n">
        <v>-0.158087446093226</v>
      </c>
      <c r="P226" s="0" t="n">
        <v>2.10535476230264</v>
      </c>
    </row>
    <row r="227" customFormat="false" ht="15" hidden="false" customHeight="false" outlineLevel="0" collapsed="false">
      <c r="A227" s="0" t="s">
        <v>397</v>
      </c>
      <c r="B227" s="0" t="n">
        <v>0.391402521429254</v>
      </c>
      <c r="C227" s="0" t="n">
        <v>0.737776434198505</v>
      </c>
      <c r="D227" s="0" t="n">
        <v>-0.0131611544896895</v>
      </c>
      <c r="E227" s="0" t="n">
        <v>2</v>
      </c>
      <c r="F227" s="0" t="n">
        <v>0</v>
      </c>
      <c r="G227" s="0" t="n">
        <f aca="false">F227+E227</f>
        <v>2</v>
      </c>
      <c r="H227" s="0" t="n">
        <v>1</v>
      </c>
      <c r="I227" s="0" t="n">
        <v>0</v>
      </c>
      <c r="J227" s="0" t="s">
        <v>71</v>
      </c>
      <c r="K227" s="0" t="n">
        <v>0.019155809859155</v>
      </c>
      <c r="L227" s="0" t="s">
        <v>71</v>
      </c>
      <c r="M227" s="0" t="n">
        <v>1</v>
      </c>
      <c r="N227" s="0" t="n">
        <v>1</v>
      </c>
      <c r="O227" s="0" t="n">
        <v>-0.158087446093226</v>
      </c>
      <c r="P227" s="0" t="n">
        <v>2.10535476230264</v>
      </c>
    </row>
    <row r="228" customFormat="false" ht="15" hidden="false" customHeight="false" outlineLevel="0" collapsed="false">
      <c r="A228" s="0" t="s">
        <v>55</v>
      </c>
      <c r="B228" s="0" t="n">
        <v>0.397930318641167</v>
      </c>
      <c r="C228" s="0" t="n">
        <v>0.746776721326595</v>
      </c>
      <c r="D228" s="0" t="n">
        <v>-0.483266119611944</v>
      </c>
      <c r="E228" s="0" t="n">
        <v>15135</v>
      </c>
      <c r="F228" s="0" t="n">
        <v>2948</v>
      </c>
      <c r="G228" s="0" t="n">
        <f aca="false">F228+E228</f>
        <v>18083</v>
      </c>
      <c r="H228" s="0" t="n">
        <v>33</v>
      </c>
      <c r="I228" s="0" t="n">
        <v>28</v>
      </c>
      <c r="J228" s="0" t="n">
        <v>0.776981266667121</v>
      </c>
      <c r="K228" s="0" t="n">
        <v>0.357376263417839</v>
      </c>
      <c r="L228" s="0" t="n">
        <v>1.68014884989951</v>
      </c>
      <c r="M228" s="0" t="n">
        <v>0.586325517846274</v>
      </c>
      <c r="N228" s="0" t="n">
        <v>1</v>
      </c>
      <c r="O228" s="0" t="n">
        <v>2.96780151730965</v>
      </c>
      <c r="P228" s="0" t="n">
        <v>-2.60684341699796</v>
      </c>
    </row>
    <row r="229" customFormat="false" ht="15" hidden="false" customHeight="false" outlineLevel="0" collapsed="false">
      <c r="A229" s="0" t="s">
        <v>98</v>
      </c>
      <c r="B229" s="0" t="n">
        <v>0.407450407299977</v>
      </c>
      <c r="C229" s="0" t="n">
        <v>0.761288918902588</v>
      </c>
      <c r="D229" s="0" t="n">
        <v>0.265321020126399</v>
      </c>
      <c r="E229" s="0" t="n">
        <v>522</v>
      </c>
      <c r="F229" s="0" t="n">
        <v>2040</v>
      </c>
      <c r="G229" s="0" t="n">
        <f aca="false">F229+E229</f>
        <v>2562</v>
      </c>
      <c r="H229" s="0" t="n">
        <v>38</v>
      </c>
      <c r="I229" s="0" t="n">
        <v>30</v>
      </c>
      <c r="J229" s="0" t="n">
        <v>0.883717094605148</v>
      </c>
      <c r="K229" s="0" t="n">
        <v>0.405039950991391</v>
      </c>
      <c r="L229" s="0" t="n">
        <v>1.91755725900063</v>
      </c>
      <c r="M229" s="0" t="n">
        <v>0.855440335983646</v>
      </c>
      <c r="N229" s="0" t="n">
        <v>1</v>
      </c>
      <c r="O229" s="0" t="n">
        <v>1.01402706426939</v>
      </c>
      <c r="P229" s="0" t="n">
        <v>4.05400541536123</v>
      </c>
    </row>
    <row r="230" customFormat="false" ht="15" hidden="false" customHeight="false" outlineLevel="0" collapsed="false">
      <c r="A230" s="0" t="s">
        <v>204</v>
      </c>
      <c r="B230" s="0" t="n">
        <v>0.411462916962177</v>
      </c>
      <c r="C230" s="0" t="n">
        <v>0.765428832427456</v>
      </c>
      <c r="D230" s="0" t="n">
        <v>0.157181109027904</v>
      </c>
      <c r="E230" s="0" t="n">
        <v>42</v>
      </c>
      <c r="F230" s="0" t="n">
        <v>52</v>
      </c>
      <c r="G230" s="0" t="n">
        <f aca="false">F230+E230</f>
        <v>94</v>
      </c>
      <c r="H230" s="0" t="n">
        <v>10</v>
      </c>
      <c r="I230" s="0" t="n">
        <v>5</v>
      </c>
      <c r="J230" s="0" t="n">
        <v>1.56819832674711</v>
      </c>
      <c r="K230" s="0" t="n">
        <v>0.451549538330435</v>
      </c>
      <c r="L230" s="0" t="n">
        <v>6.2513873512336</v>
      </c>
      <c r="M230" s="0" t="n">
        <v>0.580084339877358</v>
      </c>
      <c r="N230" s="0" t="n">
        <v>1</v>
      </c>
      <c r="O230" s="0" t="n">
        <v>0.469079017723418</v>
      </c>
      <c r="P230" s="0" t="n">
        <v>-1.41162231264604</v>
      </c>
    </row>
    <row r="231" customFormat="false" ht="15" hidden="false" customHeight="false" outlineLevel="0" collapsed="false">
      <c r="A231" s="0" t="s">
        <v>237</v>
      </c>
      <c r="B231" s="0" t="n">
        <v>0.417381172476776</v>
      </c>
      <c r="C231" s="0" t="n">
        <v>0.773062519456985</v>
      </c>
      <c r="D231" s="0" t="n">
        <v>-0.0863199601167227</v>
      </c>
      <c r="E231" s="0" t="n">
        <v>18</v>
      </c>
      <c r="F231" s="0" t="n">
        <v>7</v>
      </c>
      <c r="G231" s="0" t="n">
        <f aca="false">F231+E231</f>
        <v>25</v>
      </c>
      <c r="H231" s="0" t="n">
        <v>8</v>
      </c>
      <c r="I231" s="0" t="n">
        <v>5</v>
      </c>
      <c r="J231" s="0" t="n">
        <v>1.21712586933163</v>
      </c>
      <c r="K231" s="0" t="n">
        <v>0.326686682308968</v>
      </c>
      <c r="L231" s="0" t="n">
        <v>5.04139224180349</v>
      </c>
      <c r="M231" s="0" t="n">
        <v>1</v>
      </c>
      <c r="N231" s="0" t="n">
        <v>1</v>
      </c>
      <c r="O231" s="0" t="n">
        <v>0.05847623821602</v>
      </c>
      <c r="P231" s="0" t="n">
        <v>2.85574368665568</v>
      </c>
    </row>
    <row r="232" customFormat="false" ht="15" hidden="false" customHeight="false" outlineLevel="0" collapsed="false">
      <c r="A232" s="0" t="s">
        <v>232</v>
      </c>
      <c r="B232" s="0" t="n">
        <v>0.424315360649137</v>
      </c>
      <c r="C232" s="0" t="n">
        <v>0.7825036521062</v>
      </c>
      <c r="D232" s="0" t="n">
        <v>0.0753369077808633</v>
      </c>
      <c r="E232" s="0" t="n">
        <v>11</v>
      </c>
      <c r="F232" s="0" t="n">
        <v>11</v>
      </c>
      <c r="G232" s="0" t="n">
        <f aca="false">F232+E232</f>
        <v>22</v>
      </c>
      <c r="H232" s="0" t="n">
        <v>7</v>
      </c>
      <c r="I232" s="0" t="n">
        <v>6</v>
      </c>
      <c r="J232" s="0" t="n">
        <v>0.85785115096729</v>
      </c>
      <c r="K232" s="0" t="n">
        <v>0.229924489552496</v>
      </c>
      <c r="L232" s="0" t="n">
        <v>3.30732926391586</v>
      </c>
      <c r="M232" s="0" t="n">
        <v>1</v>
      </c>
      <c r="N232" s="0" t="n">
        <v>1</v>
      </c>
      <c r="O232" s="0" t="n">
        <v>-0.0942467583865935</v>
      </c>
      <c r="P232" s="0" t="n">
        <v>3.55307573891891</v>
      </c>
    </row>
    <row r="233" customFormat="false" ht="15" hidden="false" customHeight="false" outlineLevel="0" collapsed="false">
      <c r="A233" s="0" t="s">
        <v>167</v>
      </c>
      <c r="B233" s="0" t="n">
        <v>0.431599092414826</v>
      </c>
      <c r="C233" s="0" t="n">
        <v>0.789103920037407</v>
      </c>
      <c r="D233" s="0" t="n">
        <v>-0.0867853925655468</v>
      </c>
      <c r="E233" s="0" t="n">
        <v>180</v>
      </c>
      <c r="F233" s="0" t="n">
        <v>6</v>
      </c>
      <c r="G233" s="0" t="n">
        <f aca="false">F233+E233</f>
        <v>186</v>
      </c>
      <c r="H233" s="0" t="n">
        <v>8</v>
      </c>
      <c r="I233" s="0" t="n">
        <v>6</v>
      </c>
      <c r="J233" s="0" t="n">
        <v>0.994751123104266</v>
      </c>
      <c r="K233" s="0" t="n">
        <v>0.28078926857314</v>
      </c>
      <c r="L233" s="0" t="n">
        <v>3.72978547888622</v>
      </c>
      <c r="M233" s="0" t="n">
        <v>1</v>
      </c>
      <c r="N233" s="0" t="n">
        <v>1</v>
      </c>
      <c r="O233" s="0" t="n">
        <v>-0.498458507809159</v>
      </c>
      <c r="P233" s="0" t="n">
        <v>9.71221918820845</v>
      </c>
    </row>
    <row r="234" customFormat="false" ht="15" hidden="false" customHeight="false" outlineLevel="0" collapsed="false">
      <c r="A234" s="0" t="s">
        <v>181</v>
      </c>
      <c r="B234" s="0" t="n">
        <v>0.431093999727006</v>
      </c>
      <c r="C234" s="0" t="n">
        <v>0.789103920037407</v>
      </c>
      <c r="D234" s="0" t="n">
        <v>0.102967469128275</v>
      </c>
      <c r="E234" s="0" t="n">
        <v>46</v>
      </c>
      <c r="F234" s="0" t="n">
        <v>38</v>
      </c>
      <c r="G234" s="0" t="n">
        <f aca="false">F234+E234</f>
        <v>84</v>
      </c>
      <c r="H234" s="0" t="n">
        <v>29</v>
      </c>
      <c r="I234" s="0" t="n">
        <v>23</v>
      </c>
      <c r="J234" s="0" t="n">
        <v>0.901384304030847</v>
      </c>
      <c r="K234" s="0" t="n">
        <v>0.412415174133853</v>
      </c>
      <c r="L234" s="0" t="n">
        <v>1.97339606017314</v>
      </c>
      <c r="M234" s="0" t="n">
        <v>0.854625339526179</v>
      </c>
      <c r="N234" s="0" t="n">
        <v>1</v>
      </c>
      <c r="O234" s="0" t="n">
        <v>0.469473815879831</v>
      </c>
      <c r="P234" s="0" t="n">
        <v>2.68539207277308</v>
      </c>
    </row>
    <row r="235" customFormat="false" ht="15" hidden="false" customHeight="false" outlineLevel="0" collapsed="false">
      <c r="A235" s="0" t="s">
        <v>270</v>
      </c>
      <c r="B235" s="0" t="n">
        <v>0.434039898723515</v>
      </c>
      <c r="C235" s="0" t="n">
        <v>0.790175200240245</v>
      </c>
      <c r="D235" s="0" t="n">
        <v>-0.0559499264389088</v>
      </c>
      <c r="E235" s="0" t="n">
        <v>9</v>
      </c>
      <c r="F235" s="0" t="n">
        <v>2</v>
      </c>
      <c r="G235" s="0" t="n">
        <f aca="false">F235+E235</f>
        <v>11</v>
      </c>
      <c r="H235" s="0" t="n">
        <v>3</v>
      </c>
      <c r="I235" s="0" t="n">
        <v>2</v>
      </c>
      <c r="J235" s="0" t="n">
        <v>1.12390855278516</v>
      </c>
      <c r="K235" s="0" t="n">
        <v>0.12396422011403</v>
      </c>
      <c r="L235" s="0" t="n">
        <v>13.9128113670912</v>
      </c>
      <c r="M235" s="0" t="n">
        <v>1</v>
      </c>
      <c r="N235" s="0" t="n">
        <v>1</v>
      </c>
      <c r="O235" s="0" t="n">
        <v>-0.138469210279701</v>
      </c>
      <c r="P235" s="0" t="n">
        <v>3.18791465316815</v>
      </c>
    </row>
    <row r="236" customFormat="false" ht="15" hidden="false" customHeight="false" outlineLevel="0" collapsed="false">
      <c r="A236" s="0" t="s">
        <v>252</v>
      </c>
      <c r="B236" s="0" t="n">
        <v>0.43753970436725</v>
      </c>
      <c r="C236" s="0" t="n">
        <v>0.793157081108291</v>
      </c>
      <c r="D236" s="0" t="n">
        <v>-0.0791199658117883</v>
      </c>
      <c r="E236" s="0" t="n">
        <v>15</v>
      </c>
      <c r="F236" s="0" t="n">
        <v>6</v>
      </c>
      <c r="G236" s="0" t="n">
        <f aca="false">F236+E236</f>
        <v>21</v>
      </c>
      <c r="H236" s="0" t="n">
        <v>7</v>
      </c>
      <c r="I236" s="0" t="n">
        <v>5</v>
      </c>
      <c r="J236" s="0" t="n">
        <v>1.04959839735071</v>
      </c>
      <c r="K236" s="0" t="n">
        <v>0.26782852756031</v>
      </c>
      <c r="L236" s="0" t="n">
        <v>4.46426552332908</v>
      </c>
      <c r="M236" s="0" t="n">
        <v>1</v>
      </c>
      <c r="N236" s="0" t="n">
        <v>1</v>
      </c>
      <c r="O236" s="0" t="n">
        <v>0.161908757880551</v>
      </c>
      <c r="P236" s="0" t="n">
        <v>1.29647695358976</v>
      </c>
    </row>
    <row r="237" customFormat="false" ht="15" hidden="false" customHeight="false" outlineLevel="0" collapsed="false">
      <c r="A237" s="0" t="s">
        <v>53</v>
      </c>
      <c r="B237" s="0" t="n">
        <v>0.443613465276475</v>
      </c>
      <c r="C237" s="0" t="n">
        <v>0.798276277045679</v>
      </c>
      <c r="D237" s="0" t="n">
        <v>0.3846655532959</v>
      </c>
      <c r="E237" s="0" t="n">
        <v>6416</v>
      </c>
      <c r="F237" s="0" t="n">
        <v>16105</v>
      </c>
      <c r="G237" s="0" t="n">
        <f aca="false">F237+E237</f>
        <v>22521</v>
      </c>
      <c r="H237" s="0" t="n">
        <v>56</v>
      </c>
      <c r="I237" s="0" t="n">
        <v>48</v>
      </c>
      <c r="J237" s="0" t="n">
        <v>0.391674189372012</v>
      </c>
      <c r="K237" s="0" t="n">
        <v>0.103560120672307</v>
      </c>
      <c r="L237" s="0" t="n">
        <v>1.24097955545288</v>
      </c>
      <c r="M237" s="0" t="n">
        <v>0.090066153731413</v>
      </c>
      <c r="N237" s="0" t="n">
        <v>1</v>
      </c>
      <c r="O237" s="0" t="n">
        <v>2.16471569531822</v>
      </c>
      <c r="P237" s="0" t="n">
        <v>8.5854964004957</v>
      </c>
    </row>
    <row r="238" customFormat="false" ht="15" hidden="false" customHeight="false" outlineLevel="0" collapsed="false">
      <c r="A238" s="0" t="s">
        <v>129</v>
      </c>
      <c r="B238" s="0" t="n">
        <v>0.445985337879981</v>
      </c>
      <c r="C238" s="0" t="n">
        <v>0.798276277045679</v>
      </c>
      <c r="D238" s="0" t="n">
        <v>0.202722666279925</v>
      </c>
      <c r="E238" s="0" t="n">
        <v>153</v>
      </c>
      <c r="F238" s="0" t="n">
        <v>185</v>
      </c>
      <c r="G238" s="0" t="n">
        <f aca="false">F238+E238</f>
        <v>338</v>
      </c>
      <c r="H238" s="0" t="n">
        <v>22</v>
      </c>
      <c r="I238" s="0" t="n">
        <v>19</v>
      </c>
      <c r="J238" s="0" t="n">
        <v>0.804873652558874</v>
      </c>
      <c r="K238" s="0" t="n">
        <v>0.354049909560522</v>
      </c>
      <c r="L238" s="0" t="n">
        <v>1.83457956395191</v>
      </c>
      <c r="M238" s="0" t="n">
        <v>0.699870611830054</v>
      </c>
      <c r="N238" s="0" t="n">
        <v>1</v>
      </c>
      <c r="O238" s="0" t="n">
        <v>0.725911001998358</v>
      </c>
      <c r="P238" s="0" t="n">
        <v>2.63814883122501</v>
      </c>
    </row>
    <row r="239" customFormat="false" ht="15" hidden="false" customHeight="false" outlineLevel="0" collapsed="false">
      <c r="A239" s="0" t="s">
        <v>262</v>
      </c>
      <c r="B239" s="0" t="n">
        <v>0.444895989011076</v>
      </c>
      <c r="C239" s="0" t="n">
        <v>0.798276277045679</v>
      </c>
      <c r="D239" s="0" t="n">
        <v>-0.03661480947996</v>
      </c>
      <c r="E239" s="0" t="n">
        <v>21</v>
      </c>
      <c r="F239" s="0" t="n">
        <v>1</v>
      </c>
      <c r="G239" s="0" t="n">
        <f aca="false">F239+E239</f>
        <v>22</v>
      </c>
      <c r="H239" s="0" t="n">
        <v>3</v>
      </c>
      <c r="I239" s="0" t="n">
        <v>1</v>
      </c>
      <c r="J239" s="0" t="n">
        <v>2.28022256839867</v>
      </c>
      <c r="K239" s="0" t="n">
        <v>0.177239369296096</v>
      </c>
      <c r="L239" s="0" t="n">
        <v>122.635870771248</v>
      </c>
      <c r="M239" s="0" t="n">
        <v>0.634981517923356</v>
      </c>
      <c r="N239" s="0" t="n">
        <v>1</v>
      </c>
      <c r="O239" s="0" t="n">
        <v>-0.405972472526609</v>
      </c>
      <c r="P239" s="0" t="n">
        <v>5.87480689030182</v>
      </c>
    </row>
    <row r="240" customFormat="false" ht="15" hidden="false" customHeight="false" outlineLevel="0" collapsed="false">
      <c r="A240" s="0" t="s">
        <v>313</v>
      </c>
      <c r="B240" s="0" t="n">
        <v>0.456879138516636</v>
      </c>
      <c r="C240" s="0" t="n">
        <v>0.814353610912497</v>
      </c>
      <c r="D240" s="0" t="n">
        <v>0.0318129146299968</v>
      </c>
      <c r="E240" s="0" t="n">
        <v>1</v>
      </c>
      <c r="F240" s="0" t="n">
        <v>2</v>
      </c>
      <c r="G240" s="0" t="n">
        <f aca="false">F240+E240</f>
        <v>3</v>
      </c>
      <c r="H240" s="0" t="n">
        <v>1</v>
      </c>
      <c r="I240" s="0" t="n">
        <v>1</v>
      </c>
      <c r="J240" s="0" t="n">
        <v>0.744674250543763</v>
      </c>
      <c r="K240" s="0" t="n">
        <v>0.0093398624823116</v>
      </c>
      <c r="L240" s="0" t="n">
        <v>59.3951531773636</v>
      </c>
      <c r="M240" s="0" t="n">
        <v>1</v>
      </c>
      <c r="N240" s="0" t="n">
        <v>1</v>
      </c>
      <c r="O240" s="0" t="n">
        <v>0.0154145197313963</v>
      </c>
      <c r="P240" s="0" t="n">
        <v>0.140768911857159</v>
      </c>
    </row>
    <row r="241" customFormat="false" ht="15" hidden="false" customHeight="false" outlineLevel="0" collapsed="false">
      <c r="A241" s="0" t="s">
        <v>83</v>
      </c>
      <c r="B241" s="0" t="n">
        <v>0.46592916210237</v>
      </c>
      <c r="C241" s="0" t="n">
        <v>0.822970750729779</v>
      </c>
      <c r="D241" s="0" t="n">
        <v>0.23649934202382</v>
      </c>
      <c r="E241" s="0" t="n">
        <v>762</v>
      </c>
      <c r="F241" s="0" t="n">
        <v>3644</v>
      </c>
      <c r="G241" s="0" t="n">
        <f aca="false">F241+E241</f>
        <v>4406</v>
      </c>
      <c r="H241" s="0" t="n">
        <v>9</v>
      </c>
      <c r="I241" s="0" t="n">
        <v>12</v>
      </c>
      <c r="J241" s="0" t="n">
        <v>0.49885155728684</v>
      </c>
      <c r="K241" s="0" t="n">
        <v>0.168963627284838</v>
      </c>
      <c r="L241" s="0" t="n">
        <v>1.42238466656977</v>
      </c>
      <c r="M241" s="0" t="n">
        <v>0.155268569166478</v>
      </c>
      <c r="N241" s="0" t="n">
        <v>1</v>
      </c>
      <c r="O241" s="0" t="n">
        <v>0.6129825740077</v>
      </c>
      <c r="P241" s="0" t="n">
        <v>-1.83646177876217</v>
      </c>
    </row>
    <row r="242" customFormat="false" ht="15" hidden="false" customHeight="false" outlineLevel="0" collapsed="false">
      <c r="A242" s="0" t="s">
        <v>182</v>
      </c>
      <c r="B242" s="0" t="n">
        <v>0.464099745483294</v>
      </c>
      <c r="C242" s="0" t="n">
        <v>0.822970750729779</v>
      </c>
      <c r="D242" s="0" t="n">
        <v>-0.115029767427344</v>
      </c>
      <c r="E242" s="0" t="n">
        <v>66</v>
      </c>
      <c r="F242" s="0" t="n">
        <v>16</v>
      </c>
      <c r="G242" s="0" t="n">
        <f aca="false">F242+E242</f>
        <v>82</v>
      </c>
      <c r="H242" s="0" t="n">
        <v>12</v>
      </c>
      <c r="I242" s="0" t="n">
        <v>10</v>
      </c>
      <c r="J242" s="0" t="n">
        <v>0.875530081599498</v>
      </c>
      <c r="K242" s="0" t="n">
        <v>0.313593246135951</v>
      </c>
      <c r="L242" s="0" t="n">
        <v>2.48979807904631</v>
      </c>
      <c r="M242" s="0" t="n">
        <v>0.815243677111994</v>
      </c>
      <c r="N242" s="0" t="n">
        <v>1</v>
      </c>
      <c r="O242" s="0" t="n">
        <v>-0.0300314209482234</v>
      </c>
      <c r="P242" s="0" t="n">
        <v>6.6090662829459</v>
      </c>
    </row>
    <row r="243" customFormat="false" ht="15" hidden="false" customHeight="false" outlineLevel="0" collapsed="false">
      <c r="A243" s="0" t="s">
        <v>211</v>
      </c>
      <c r="B243" s="0" t="n">
        <v>0.469062412910814</v>
      </c>
      <c r="C243" s="0" t="n">
        <v>0.822970750729779</v>
      </c>
      <c r="D243" s="0" t="n">
        <v>-0.082902069231086</v>
      </c>
      <c r="E243" s="0" t="n">
        <v>22</v>
      </c>
      <c r="F243" s="0" t="n">
        <v>8</v>
      </c>
      <c r="G243" s="0" t="n">
        <f aca="false">F243+E243</f>
        <v>30</v>
      </c>
      <c r="H243" s="0" t="n">
        <v>8</v>
      </c>
      <c r="I243" s="0" t="n">
        <v>6</v>
      </c>
      <c r="J243" s="0" t="n">
        <v>0.994751123104266</v>
      </c>
      <c r="K243" s="0" t="n">
        <v>0.28078926857314</v>
      </c>
      <c r="L243" s="0" t="n">
        <v>3.72978547888622</v>
      </c>
      <c r="M243" s="0" t="n">
        <v>1</v>
      </c>
      <c r="N243" s="0" t="n">
        <v>1</v>
      </c>
      <c r="O243" s="0" t="n">
        <v>0.052186024856934</v>
      </c>
      <c r="P243" s="0" t="n">
        <v>3.29372302270619</v>
      </c>
    </row>
    <row r="244" customFormat="false" ht="15" hidden="false" customHeight="false" outlineLevel="0" collapsed="false">
      <c r="A244" s="0" t="s">
        <v>281</v>
      </c>
      <c r="B244" s="0" t="n">
        <v>0.470855747608955</v>
      </c>
      <c r="C244" s="0" t="n">
        <v>0.822970750729779</v>
      </c>
      <c r="D244" s="0" t="n">
        <v>0.044680813719102</v>
      </c>
      <c r="E244" s="0" t="n">
        <v>5</v>
      </c>
      <c r="F244" s="0" t="n">
        <v>4</v>
      </c>
      <c r="G244" s="0" t="n">
        <f aca="false">F244+E244</f>
        <v>9</v>
      </c>
      <c r="H244" s="0" t="n">
        <v>3</v>
      </c>
      <c r="I244" s="0" t="n">
        <v>3</v>
      </c>
      <c r="J244" s="0" t="n">
        <v>0.737156119455446</v>
      </c>
      <c r="K244" s="0" t="n">
        <v>0.0947396401607109</v>
      </c>
      <c r="L244" s="0" t="n">
        <v>5.73600970211474</v>
      </c>
      <c r="M244" s="0" t="n">
        <v>1</v>
      </c>
      <c r="N244" s="0" t="n">
        <v>1</v>
      </c>
      <c r="O244" s="0" t="n">
        <v>-0.145094172559281</v>
      </c>
      <c r="P244" s="0" t="n">
        <v>2.70763807913204</v>
      </c>
    </row>
    <row r="245" customFormat="false" ht="15" hidden="false" customHeight="false" outlineLevel="0" collapsed="false">
      <c r="A245" s="0" t="s">
        <v>291</v>
      </c>
      <c r="B245" s="0" t="n">
        <v>0.471372918258371</v>
      </c>
      <c r="C245" s="0" t="n">
        <v>0.822970750729779</v>
      </c>
      <c r="D245" s="0" t="n">
        <v>-0.0421642107718626</v>
      </c>
      <c r="E245" s="0" t="n">
        <v>5</v>
      </c>
      <c r="F245" s="0" t="n">
        <v>2</v>
      </c>
      <c r="G245" s="0" t="n">
        <f aca="false">F245+E245</f>
        <v>7</v>
      </c>
      <c r="H245" s="0" t="n">
        <v>4</v>
      </c>
      <c r="I245" s="0" t="n">
        <v>2</v>
      </c>
      <c r="J245" s="0" t="n">
        <v>1.51742650879706</v>
      </c>
      <c r="K245" s="0" t="n">
        <v>0.208133089646122</v>
      </c>
      <c r="L245" s="0" t="n">
        <v>17.3831160331609</v>
      </c>
      <c r="M245" s="0" t="n">
        <v>1</v>
      </c>
      <c r="N245" s="0" t="n">
        <v>1</v>
      </c>
      <c r="O245" s="0" t="n">
        <v>0.0341938715836303</v>
      </c>
      <c r="P245" s="0" t="n">
        <v>0.984453639939237</v>
      </c>
    </row>
    <row r="246" customFormat="false" ht="15" hidden="false" customHeight="false" outlineLevel="0" collapsed="false">
      <c r="A246" s="0" t="s">
        <v>302</v>
      </c>
      <c r="B246" s="0" t="n">
        <v>0.477096915633789</v>
      </c>
      <c r="C246" s="0" t="n">
        <v>0.829564432897935</v>
      </c>
      <c r="D246" s="0" t="n">
        <v>-0.0453518264782551</v>
      </c>
      <c r="E246" s="0" t="n">
        <v>5</v>
      </c>
      <c r="F246" s="0" t="n">
        <v>2</v>
      </c>
      <c r="G246" s="0" t="n">
        <f aca="false">F246+E246</f>
        <v>7</v>
      </c>
      <c r="H246" s="0" t="n">
        <v>3</v>
      </c>
      <c r="I246" s="0" t="n">
        <v>1</v>
      </c>
      <c r="J246" s="0" t="n">
        <v>2.28022256839867</v>
      </c>
      <c r="K246" s="0" t="n">
        <v>0.177239369296096</v>
      </c>
      <c r="L246" s="0" t="n">
        <v>122.635870771248</v>
      </c>
      <c r="M246" s="0" t="n">
        <v>0.634981517923356</v>
      </c>
      <c r="N246" s="0" t="n">
        <v>1</v>
      </c>
      <c r="O246" s="0" t="n">
        <v>0.0113189244884253</v>
      </c>
      <c r="P246" s="0" t="n">
        <v>1.12904978871842</v>
      </c>
    </row>
    <row r="247" customFormat="false" ht="15" hidden="false" customHeight="false" outlineLevel="0" collapsed="false">
      <c r="A247" s="0" t="s">
        <v>274</v>
      </c>
      <c r="B247" s="0" t="n">
        <v>0.482974114061923</v>
      </c>
      <c r="C247" s="0" t="n">
        <v>0.836369807277964</v>
      </c>
      <c r="D247" s="0" t="n">
        <v>-0.0512101679318658</v>
      </c>
      <c r="E247" s="0" t="n">
        <v>6</v>
      </c>
      <c r="F247" s="0" t="n">
        <v>4</v>
      </c>
      <c r="G247" s="0" t="n">
        <f aca="false">F247+E247</f>
        <v>10</v>
      </c>
      <c r="H247" s="0" t="n">
        <v>5</v>
      </c>
      <c r="I247" s="0" t="n">
        <v>1</v>
      </c>
      <c r="J247" s="0" t="n">
        <v>3.90347622939108</v>
      </c>
      <c r="K247" s="0" t="n">
        <v>0.418269773955907</v>
      </c>
      <c r="L247" s="0" t="n">
        <v>189.670357411605</v>
      </c>
      <c r="M247" s="0" t="n">
        <v>0.237372099947011</v>
      </c>
      <c r="N247" s="0" t="n">
        <v>1</v>
      </c>
      <c r="O247" s="0" t="n">
        <v>-0.00102993950590833</v>
      </c>
      <c r="P247" s="0" t="n">
        <v>1.65466679809633</v>
      </c>
    </row>
    <row r="248" customFormat="false" ht="15" hidden="false" customHeight="false" outlineLevel="0" collapsed="false">
      <c r="A248" s="0" t="s">
        <v>36</v>
      </c>
      <c r="B248" s="0" t="n">
        <v>0.492470205645889</v>
      </c>
      <c r="C248" s="0" t="n">
        <v>0.839252853682134</v>
      </c>
      <c r="D248" s="0" t="n">
        <v>0.571033586920301</v>
      </c>
      <c r="E248" s="0" t="n">
        <v>251119.89467926</v>
      </c>
      <c r="F248" s="0" t="n">
        <v>185917.754755054</v>
      </c>
      <c r="G248" s="0" t="n">
        <f aca="false">F248+E248</f>
        <v>437037.649434314</v>
      </c>
      <c r="H248" s="0" t="n">
        <v>50</v>
      </c>
      <c r="I248" s="0" t="n">
        <v>41</v>
      </c>
      <c r="J248" s="0" t="n">
        <v>0.698879576220743</v>
      </c>
      <c r="K248" s="0" t="n">
        <v>0.277943378081055</v>
      </c>
      <c r="L248" s="0" t="n">
        <v>1.69622695606634</v>
      </c>
      <c r="M248" s="0" t="n">
        <v>0.418529829627628</v>
      </c>
      <c r="N248" s="0" t="n">
        <v>1</v>
      </c>
      <c r="O248" s="0" t="n">
        <v>8.89006732588688</v>
      </c>
      <c r="P248" s="0" t="n">
        <v>2.96506578595997</v>
      </c>
    </row>
    <row r="249" customFormat="false" ht="15" hidden="false" customHeight="false" outlineLevel="0" collapsed="false">
      <c r="A249" s="0" t="s">
        <v>75</v>
      </c>
      <c r="B249" s="0" t="n">
        <v>0.486627697189452</v>
      </c>
      <c r="C249" s="0" t="n">
        <v>0.839252853682134</v>
      </c>
      <c r="D249" s="0" t="n">
        <v>0.261280262873448</v>
      </c>
      <c r="E249" s="0" t="n">
        <v>1813</v>
      </c>
      <c r="F249" s="0" t="n">
        <v>2222</v>
      </c>
      <c r="G249" s="0" t="n">
        <f aca="false">F249+E249</f>
        <v>4035</v>
      </c>
      <c r="H249" s="0" t="n">
        <v>55</v>
      </c>
      <c r="I249" s="0" t="n">
        <v>43</v>
      </c>
      <c r="J249" s="0" t="n">
        <v>0.800850924949352</v>
      </c>
      <c r="K249" s="0" t="n">
        <v>0.293280704285224</v>
      </c>
      <c r="L249" s="0" t="n">
        <v>2.0990459296656</v>
      </c>
      <c r="M249" s="0" t="n">
        <v>0.661899144817568</v>
      </c>
      <c r="N249" s="0" t="n">
        <v>1</v>
      </c>
      <c r="O249" s="0" t="n">
        <v>2.34982199752558</v>
      </c>
      <c r="P249" s="0" t="n">
        <v>3.33813637867262</v>
      </c>
    </row>
    <row r="250" customFormat="false" ht="15" hidden="false" customHeight="false" outlineLevel="0" collapsed="false">
      <c r="A250" s="0" t="s">
        <v>178</v>
      </c>
      <c r="B250" s="0" t="n">
        <v>0.492519280329891</v>
      </c>
      <c r="C250" s="0" t="n">
        <v>0.839252853682134</v>
      </c>
      <c r="D250" s="0" t="n">
        <v>-0.124967506887401</v>
      </c>
      <c r="E250" s="0" t="n">
        <v>130</v>
      </c>
      <c r="F250" s="0" t="n">
        <v>14</v>
      </c>
      <c r="G250" s="0" t="n">
        <f aca="false">F250+E250</f>
        <v>144</v>
      </c>
      <c r="H250" s="0" t="n">
        <v>8</v>
      </c>
      <c r="I250" s="0" t="n">
        <v>5</v>
      </c>
      <c r="J250" s="0" t="n">
        <v>1.21712586933163</v>
      </c>
      <c r="K250" s="0" t="n">
        <v>0.326686682308968</v>
      </c>
      <c r="L250" s="0" t="n">
        <v>5.04139224180349</v>
      </c>
      <c r="M250" s="0" t="n">
        <v>1</v>
      </c>
      <c r="N250" s="0" t="n">
        <v>1</v>
      </c>
      <c r="O250" s="0" t="n">
        <v>0.253610276378708</v>
      </c>
      <c r="P250" s="0" t="n">
        <v>1.52836836980963</v>
      </c>
    </row>
    <row r="251" customFormat="false" ht="15" hidden="false" customHeight="false" outlineLevel="0" collapsed="false">
      <c r="A251" s="0" t="s">
        <v>169</v>
      </c>
      <c r="B251" s="0" t="n">
        <v>0.490423732586685</v>
      </c>
      <c r="C251" s="0" t="n">
        <v>0.839252853682134</v>
      </c>
      <c r="D251" s="0" t="n">
        <v>-0.104973287113829</v>
      </c>
      <c r="E251" s="0" t="n">
        <v>58</v>
      </c>
      <c r="F251" s="0" t="n">
        <v>29</v>
      </c>
      <c r="G251" s="0" t="n">
        <f aca="false">F251+E251</f>
        <v>87</v>
      </c>
      <c r="H251" s="0" t="n">
        <v>23</v>
      </c>
      <c r="I251" s="0" t="n">
        <v>13</v>
      </c>
      <c r="J251" s="0" t="n">
        <v>1.46978042991458</v>
      </c>
      <c r="K251" s="0" t="n">
        <v>0.620646728832425</v>
      </c>
      <c r="L251" s="0" t="n">
        <v>3.59247000102575</v>
      </c>
      <c r="M251" s="0" t="n">
        <v>0.424731077645742</v>
      </c>
      <c r="N251" s="0" t="n">
        <v>1</v>
      </c>
      <c r="O251" s="0" t="n">
        <v>0.168846618513907</v>
      </c>
      <c r="P251" s="0" t="n">
        <v>5.97653183140915</v>
      </c>
    </row>
    <row r="252" customFormat="false" ht="15" hidden="false" customHeight="false" outlineLevel="0" collapsed="false">
      <c r="A252" s="0" t="s">
        <v>128</v>
      </c>
      <c r="B252" s="0" t="n">
        <v>0.497938102830873</v>
      </c>
      <c r="C252" s="0" t="n">
        <v>0.843997830411339</v>
      </c>
      <c r="D252" s="0" t="n">
        <v>-0.176190231381522</v>
      </c>
      <c r="E252" s="0" t="n">
        <v>233</v>
      </c>
      <c r="F252" s="0" t="n">
        <v>96</v>
      </c>
      <c r="G252" s="0" t="n">
        <f aca="false">F252+E252</f>
        <v>329</v>
      </c>
      <c r="H252" s="0" t="n">
        <v>23</v>
      </c>
      <c r="I252" s="0" t="n">
        <v>14</v>
      </c>
      <c r="J252" s="0" t="n">
        <v>1.33173043108996</v>
      </c>
      <c r="K252" s="0" t="n">
        <v>0.568707941558021</v>
      </c>
      <c r="L252" s="0" t="n">
        <v>3.19845107405018</v>
      </c>
      <c r="M252" s="0" t="n">
        <v>0.553495515939348</v>
      </c>
      <c r="N252" s="0" t="n">
        <v>1</v>
      </c>
      <c r="O252" s="0" t="n">
        <v>0.253525679214827</v>
      </c>
      <c r="P252" s="0" t="n">
        <v>10.8314833742452</v>
      </c>
    </row>
    <row r="253" customFormat="false" ht="15" hidden="false" customHeight="false" outlineLevel="0" collapsed="false">
      <c r="A253" s="0" t="s">
        <v>266</v>
      </c>
      <c r="B253" s="0" t="n">
        <v>0.499266322215159</v>
      </c>
      <c r="C253" s="0" t="n">
        <v>0.843997830411339</v>
      </c>
      <c r="D253" s="0" t="n">
        <v>0.060916325185847</v>
      </c>
      <c r="E253" s="0" t="n">
        <v>10</v>
      </c>
      <c r="F253" s="0" t="n">
        <v>9</v>
      </c>
      <c r="G253" s="0" t="n">
        <f aca="false">F253+E253</f>
        <v>19</v>
      </c>
      <c r="H253" s="0" t="n">
        <v>7</v>
      </c>
      <c r="I253" s="0" t="n">
        <v>8</v>
      </c>
      <c r="J253" s="0" t="n">
        <v>0.617714262973325</v>
      </c>
      <c r="K253" s="0" t="n">
        <v>0.176736546204744</v>
      </c>
      <c r="L253" s="0" t="n">
        <v>2.10622417564174</v>
      </c>
      <c r="M253" s="0" t="n">
        <v>0.413977077448636</v>
      </c>
      <c r="N253" s="0" t="n">
        <v>1</v>
      </c>
      <c r="O253" s="0" t="n">
        <v>0.225826909914275</v>
      </c>
      <c r="P253" s="0" t="n">
        <v>-0.0653650409370337</v>
      </c>
    </row>
    <row r="254" customFormat="false" ht="15" hidden="false" customHeight="false" outlineLevel="0" collapsed="false">
      <c r="A254" s="0" t="s">
        <v>37</v>
      </c>
      <c r="B254" s="0" t="n">
        <v>0.515394988287583</v>
      </c>
      <c r="C254" s="0" t="n">
        <v>0.867819229290555</v>
      </c>
      <c r="D254" s="0" t="n">
        <v>-0.64357265657778</v>
      </c>
      <c r="E254" s="0" t="n">
        <v>164323.846163872</v>
      </c>
      <c r="F254" s="0" t="n">
        <v>78896.44569813</v>
      </c>
      <c r="G254" s="0" t="n">
        <f aca="false">F254+E254</f>
        <v>243220.291862002</v>
      </c>
      <c r="H254" s="0" t="n">
        <v>39</v>
      </c>
      <c r="I254" s="0" t="n">
        <v>26</v>
      </c>
      <c r="J254" s="0" t="n">
        <v>1.26320351503224</v>
      </c>
      <c r="K254" s="0" t="n">
        <v>0.583701231567561</v>
      </c>
      <c r="L254" s="0" t="n">
        <v>2.74498228955411</v>
      </c>
      <c r="M254" s="0" t="n">
        <v>0.586943622841622</v>
      </c>
      <c r="N254" s="0" t="n">
        <v>1</v>
      </c>
      <c r="O254" s="0" t="n">
        <v>7.19675174877459</v>
      </c>
      <c r="P254" s="0" t="n">
        <v>-0.309978951761933</v>
      </c>
    </row>
    <row r="255" customFormat="false" ht="15" hidden="false" customHeight="false" outlineLevel="0" collapsed="false">
      <c r="A255" s="0" t="s">
        <v>102</v>
      </c>
      <c r="B255" s="0" t="n">
        <v>0.520561618475758</v>
      </c>
      <c r="C255" s="0" t="n">
        <v>0.873067911301861</v>
      </c>
      <c r="D255" s="0" t="n">
        <v>-0.187065742610768</v>
      </c>
      <c r="E255" s="0" t="n">
        <v>530</v>
      </c>
      <c r="F255" s="0" t="n">
        <v>229</v>
      </c>
      <c r="G255" s="0" t="n">
        <f aca="false">F255+E255</f>
        <v>759</v>
      </c>
      <c r="H255" s="0" t="n">
        <v>44</v>
      </c>
      <c r="I255" s="0" t="n">
        <v>35</v>
      </c>
      <c r="J255" s="0" t="n">
        <v>0.839288850071087</v>
      </c>
      <c r="K255" s="0" t="n">
        <v>0.370752085324203</v>
      </c>
      <c r="L255" s="0" t="n">
        <v>1.87495002226828</v>
      </c>
      <c r="M255" s="0" t="n">
        <v>0.707631896418803</v>
      </c>
      <c r="N255" s="0" t="n">
        <v>1</v>
      </c>
      <c r="O255" s="0" t="n">
        <v>2.19671434992603</v>
      </c>
      <c r="P255" s="0" t="n">
        <v>-1.64755289613379</v>
      </c>
    </row>
    <row r="256" customFormat="false" ht="15" hidden="false" customHeight="false" outlineLevel="0" collapsed="false">
      <c r="A256" s="0" t="s">
        <v>108</v>
      </c>
      <c r="B256" s="0" t="n">
        <v>0.528616203582693</v>
      </c>
      <c r="C256" s="0" t="n">
        <v>0.883100010691086</v>
      </c>
      <c r="D256" s="0" t="n">
        <v>0.173409047633237</v>
      </c>
      <c r="E256" s="0" t="n">
        <v>1212</v>
      </c>
      <c r="F256" s="0" t="n">
        <v>73</v>
      </c>
      <c r="G256" s="0" t="n">
        <f aca="false">F256+E256</f>
        <v>1285</v>
      </c>
      <c r="H256" s="0" t="n">
        <v>12</v>
      </c>
      <c r="I256" s="0" t="n">
        <v>12</v>
      </c>
      <c r="J256" s="0" t="n">
        <v>0.697005772599216</v>
      </c>
      <c r="K256" s="0" t="n">
        <v>0.257605173489856</v>
      </c>
      <c r="L256" s="0" t="n">
        <v>1.88255429414483</v>
      </c>
      <c r="M256" s="0" t="n">
        <v>0.493424264333098</v>
      </c>
      <c r="N256" s="0" t="n">
        <v>1</v>
      </c>
      <c r="O256" s="0" t="n">
        <v>0.590511494707431</v>
      </c>
      <c r="P256" s="0" t="n">
        <v>0.0581116423261341</v>
      </c>
    </row>
    <row r="257" customFormat="false" ht="15" hidden="false" customHeight="false" outlineLevel="0" collapsed="false">
      <c r="A257" s="0" t="s">
        <v>259</v>
      </c>
      <c r="B257" s="0" t="n">
        <v>0.534669058265173</v>
      </c>
      <c r="C257" s="0" t="n">
        <v>0.886260773622427</v>
      </c>
      <c r="D257" s="0" t="n">
        <v>-0.0556962787277802</v>
      </c>
      <c r="E257" s="0" t="n">
        <v>13</v>
      </c>
      <c r="F257" s="0" t="n">
        <v>7</v>
      </c>
      <c r="G257" s="0" t="n">
        <f aca="false">F257+E257</f>
        <v>20</v>
      </c>
      <c r="H257" s="0" t="n">
        <v>10</v>
      </c>
      <c r="I257" s="0" t="n">
        <v>5</v>
      </c>
      <c r="J257" s="0" t="n">
        <v>1.56819832674711</v>
      </c>
      <c r="K257" s="0" t="n">
        <v>0.451549538330435</v>
      </c>
      <c r="L257" s="0" t="n">
        <v>6.2513873512336</v>
      </c>
      <c r="M257" s="0" t="n">
        <v>0.580084339877358</v>
      </c>
      <c r="N257" s="0" t="n">
        <v>1</v>
      </c>
      <c r="O257" s="0" t="n">
        <v>0.0846120831371559</v>
      </c>
      <c r="P257" s="0" t="n">
        <v>2.22706819057742</v>
      </c>
    </row>
    <row r="258" customFormat="false" ht="15" hidden="false" customHeight="false" outlineLevel="0" collapsed="false">
      <c r="A258" s="0" t="s">
        <v>326</v>
      </c>
      <c r="B258" s="0" t="n">
        <v>0.53379231344317</v>
      </c>
      <c r="C258" s="0" t="n">
        <v>0.886260773622427</v>
      </c>
      <c r="D258" s="0" t="n">
        <v>-0.0296133084788565</v>
      </c>
      <c r="E258" s="0" t="n">
        <v>3</v>
      </c>
      <c r="F258" s="0" t="n">
        <v>1</v>
      </c>
      <c r="G258" s="0" t="n">
        <f aca="false">F258+E258</f>
        <v>4</v>
      </c>
      <c r="H258" s="0" t="n">
        <v>2</v>
      </c>
      <c r="I258" s="0" t="n">
        <v>1</v>
      </c>
      <c r="J258" s="0" t="n">
        <v>1.50246090467725</v>
      </c>
      <c r="K258" s="0" t="n">
        <v>0.0762939615403524</v>
      </c>
      <c r="L258" s="0" t="n">
        <v>90.5614247206078</v>
      </c>
      <c r="M258" s="0" t="n">
        <v>1</v>
      </c>
      <c r="N258" s="0" t="n">
        <v>1</v>
      </c>
      <c r="O258" s="0" t="n">
        <v>0.0249733963924198</v>
      </c>
      <c r="P258" s="0" t="n">
        <v>0.513180833826649</v>
      </c>
    </row>
    <row r="259" customFormat="false" ht="15" hidden="false" customHeight="false" outlineLevel="0" collapsed="false">
      <c r="A259" s="0" t="s">
        <v>323</v>
      </c>
      <c r="B259" s="0" t="n">
        <v>0.540123632332072</v>
      </c>
      <c r="C259" s="0" t="n">
        <v>0.891832044083188</v>
      </c>
      <c r="D259" s="0" t="n">
        <v>0.026457171729355</v>
      </c>
      <c r="E259" s="0" t="n">
        <v>2</v>
      </c>
      <c r="F259" s="0" t="n">
        <v>2</v>
      </c>
      <c r="G259" s="0" t="n">
        <f aca="false">F259+E259</f>
        <v>4</v>
      </c>
      <c r="H259" s="0" t="n">
        <v>2</v>
      </c>
      <c r="I259" s="0" t="n">
        <v>2</v>
      </c>
      <c r="J259" s="0" t="n">
        <v>0.740969740345657</v>
      </c>
      <c r="K259" s="0" t="n">
        <v>0.0521071243959099</v>
      </c>
      <c r="L259" s="0" t="n">
        <v>10.5351674811413</v>
      </c>
      <c r="M259" s="0" t="n">
        <v>1</v>
      </c>
      <c r="N259" s="0" t="n">
        <v>1</v>
      </c>
      <c r="O259" s="0" t="n">
        <v>-0.0275089128239431</v>
      </c>
      <c r="P259" s="0" t="n">
        <v>0.904312438772176</v>
      </c>
    </row>
    <row r="260" customFormat="false" ht="15" hidden="false" customHeight="false" outlineLevel="0" collapsed="false">
      <c r="A260" s="0" t="s">
        <v>327</v>
      </c>
      <c r="B260" s="0" t="n">
        <v>0.542387731669887</v>
      </c>
      <c r="C260" s="0" t="n">
        <v>0.892112639735027</v>
      </c>
      <c r="D260" s="0" t="n">
        <v>0.0263334860605616</v>
      </c>
      <c r="E260" s="0" t="n">
        <v>2</v>
      </c>
      <c r="F260" s="0" t="n">
        <v>2</v>
      </c>
      <c r="G260" s="0" t="n">
        <f aca="false">F260+E260</f>
        <v>4</v>
      </c>
      <c r="H260" s="0" t="n">
        <v>2</v>
      </c>
      <c r="I260" s="0" t="n">
        <v>2</v>
      </c>
      <c r="J260" s="0" t="n">
        <v>0.740969740345657</v>
      </c>
      <c r="K260" s="0" t="n">
        <v>0.0521071243959099</v>
      </c>
      <c r="L260" s="0" t="n">
        <v>10.5351674811413</v>
      </c>
      <c r="M260" s="0" t="n">
        <v>1</v>
      </c>
      <c r="N260" s="0" t="n">
        <v>1</v>
      </c>
      <c r="O260" s="0" t="n">
        <v>-0.0269628880837036</v>
      </c>
      <c r="P260" s="0" t="n">
        <v>0.899123531140666</v>
      </c>
    </row>
    <row r="261" customFormat="false" ht="15" hidden="false" customHeight="false" outlineLevel="0" collapsed="false">
      <c r="A261" s="0" t="s">
        <v>180</v>
      </c>
      <c r="B261" s="0" t="n">
        <v>0.545665382469764</v>
      </c>
      <c r="C261" s="0" t="n">
        <v>0.894051742046614</v>
      </c>
      <c r="D261" s="0" t="n">
        <v>0.134217195914483</v>
      </c>
      <c r="E261" s="0" t="n">
        <v>50</v>
      </c>
      <c r="F261" s="0" t="n">
        <v>101</v>
      </c>
      <c r="G261" s="0" t="n">
        <f aca="false">F261+E261</f>
        <v>151</v>
      </c>
      <c r="H261" s="0" t="n">
        <v>5</v>
      </c>
      <c r="I261" s="0" t="n">
        <v>3</v>
      </c>
      <c r="J261" s="0" t="n">
        <v>1.26029454180733</v>
      </c>
      <c r="K261" s="0" t="n">
        <v>0.232545244287315</v>
      </c>
      <c r="L261" s="0" t="n">
        <v>8.49515101515017</v>
      </c>
      <c r="M261" s="0" t="n">
        <v>1</v>
      </c>
      <c r="N261" s="0" t="n">
        <v>1</v>
      </c>
      <c r="O261" s="0" t="n">
        <v>0.17737855952983</v>
      </c>
      <c r="P261" s="0" t="n">
        <v>1.67702922797812</v>
      </c>
    </row>
    <row r="262" customFormat="false" ht="15" hidden="false" customHeight="false" outlineLevel="0" collapsed="false">
      <c r="A262" s="0" t="s">
        <v>48</v>
      </c>
      <c r="B262" s="0" t="n">
        <v>0.559903674914615</v>
      </c>
      <c r="C262" s="0" t="n">
        <v>0.906916218682988</v>
      </c>
      <c r="D262" s="0" t="n">
        <v>-0.3444743862178</v>
      </c>
      <c r="E262" s="0" t="n">
        <v>158508</v>
      </c>
      <c r="F262" s="0" t="n">
        <v>43533</v>
      </c>
      <c r="G262" s="0" t="n">
        <f aca="false">F262+E262</f>
        <v>202041</v>
      </c>
      <c r="H262" s="0" t="n">
        <v>69</v>
      </c>
      <c r="I262" s="0" t="n">
        <v>53</v>
      </c>
      <c r="J262" s="0" t="n">
        <v>0</v>
      </c>
      <c r="K262" s="0" t="n">
        <v>0</v>
      </c>
      <c r="L262" s="0" t="n">
        <v>7.13137140344638</v>
      </c>
      <c r="M262" s="0" t="n">
        <v>0.506556517178075</v>
      </c>
      <c r="N262" s="0" t="n">
        <v>1</v>
      </c>
      <c r="O262" s="0" t="n">
        <v>7.07859687617128</v>
      </c>
      <c r="P262" s="0" t="n">
        <v>8.17594584211344</v>
      </c>
    </row>
    <row r="263" customFormat="false" ht="15" hidden="false" customHeight="false" outlineLevel="0" collapsed="false">
      <c r="A263" s="0" t="s">
        <v>88</v>
      </c>
      <c r="B263" s="0" t="n">
        <v>0.556476693014744</v>
      </c>
      <c r="C263" s="0" t="n">
        <v>0.906916218682988</v>
      </c>
      <c r="D263" s="0" t="n">
        <v>0.170754781926475</v>
      </c>
      <c r="E263" s="0" t="n">
        <v>100</v>
      </c>
      <c r="F263" s="0" t="n">
        <v>5198</v>
      </c>
      <c r="G263" s="0" t="n">
        <f aca="false">F263+E263</f>
        <v>5298</v>
      </c>
      <c r="H263" s="0" t="n">
        <v>27</v>
      </c>
      <c r="I263" s="0" t="n">
        <v>18</v>
      </c>
      <c r="J263" s="0" t="n">
        <v>1.19148491001078</v>
      </c>
      <c r="K263" s="0" t="n">
        <v>0.533347549600398</v>
      </c>
      <c r="L263" s="0" t="n">
        <v>2.69722016297104</v>
      </c>
      <c r="M263" s="0" t="n">
        <v>0.707631896418802</v>
      </c>
      <c r="N263" s="0" t="n">
        <v>1</v>
      </c>
      <c r="O263" s="0" t="n">
        <v>0.34375445116735</v>
      </c>
      <c r="P263" s="0" t="n">
        <v>7.23639707687825</v>
      </c>
    </row>
    <row r="264" customFormat="false" ht="15" hidden="false" customHeight="false" outlineLevel="0" collapsed="false">
      <c r="A264" s="0" t="s">
        <v>106</v>
      </c>
      <c r="B264" s="0" t="n">
        <v>0.558325142766454</v>
      </c>
      <c r="C264" s="0" t="n">
        <v>0.906916218682988</v>
      </c>
      <c r="D264" s="0" t="n">
        <v>-0.082102651168833</v>
      </c>
      <c r="E264" s="0" t="n">
        <v>309</v>
      </c>
      <c r="F264" s="0" t="n">
        <v>26</v>
      </c>
      <c r="G264" s="0" t="n">
        <f aca="false">F264+E264</f>
        <v>335</v>
      </c>
      <c r="H264" s="0" t="n">
        <v>15</v>
      </c>
      <c r="I264" s="0" t="n">
        <v>13</v>
      </c>
      <c r="J264" s="0" t="n">
        <v>0.82547778420993</v>
      </c>
      <c r="K264" s="0" t="n">
        <v>0.325396816079302</v>
      </c>
      <c r="L264" s="0" t="n">
        <v>2.11313295712856</v>
      </c>
      <c r="M264" s="0" t="n">
        <v>0.670044326040136</v>
      </c>
      <c r="N264" s="0" t="n">
        <v>1</v>
      </c>
      <c r="O264" s="0" t="n">
        <v>-0.494500738985856</v>
      </c>
      <c r="P264" s="0" t="n">
        <v>13.516430404845</v>
      </c>
    </row>
    <row r="265" customFormat="false" ht="15" hidden="false" customHeight="false" outlineLevel="0" collapsed="false">
      <c r="A265" s="0" t="s">
        <v>119</v>
      </c>
      <c r="B265" s="0" t="n">
        <v>0.566954058311237</v>
      </c>
      <c r="C265" s="0" t="n">
        <v>0.914857685002224</v>
      </c>
      <c r="D265" s="0" t="n">
        <v>-0.0749387096297709</v>
      </c>
      <c r="E265" s="0" t="n">
        <v>817</v>
      </c>
      <c r="F265" s="0" t="n">
        <v>25</v>
      </c>
      <c r="G265" s="0" t="n">
        <f aca="false">F265+E265</f>
        <v>842</v>
      </c>
      <c r="H265" s="0" t="n">
        <v>23</v>
      </c>
      <c r="I265" s="0" t="n">
        <v>20</v>
      </c>
      <c r="J265" s="0" t="n">
        <v>0.792143558141571</v>
      </c>
      <c r="K265" s="0" t="n">
        <v>0.351740889720328</v>
      </c>
      <c r="L265" s="0" t="n">
        <v>1.78636419565806</v>
      </c>
      <c r="M265" s="0" t="n">
        <v>0.571121056253679</v>
      </c>
      <c r="N265" s="0" t="n">
        <v>1</v>
      </c>
      <c r="O265" s="0" t="n">
        <v>-0.333543679064902</v>
      </c>
      <c r="P265" s="0" t="n">
        <v>12.6129966936103</v>
      </c>
    </row>
    <row r="266" customFormat="false" ht="15" hidden="false" customHeight="false" outlineLevel="0" collapsed="false">
      <c r="A266" s="0" t="s">
        <v>116</v>
      </c>
      <c r="B266" s="0" t="n">
        <v>0.569103025939948</v>
      </c>
      <c r="C266" s="0" t="n">
        <v>0.914859958680822</v>
      </c>
      <c r="D266" s="0" t="n">
        <v>-0.0737561281605342</v>
      </c>
      <c r="E266" s="0" t="n">
        <v>29</v>
      </c>
      <c r="F266" s="0" t="n">
        <v>12</v>
      </c>
      <c r="G266" s="0" t="n">
        <f aca="false">F266+E266</f>
        <v>41</v>
      </c>
      <c r="H266" s="0" t="n">
        <v>12</v>
      </c>
      <c r="I266" s="0" t="n">
        <v>9</v>
      </c>
      <c r="J266" s="0" t="n">
        <v>0.99439521521581</v>
      </c>
      <c r="K266" s="0" t="n">
        <v>0.348881684834125</v>
      </c>
      <c r="L266" s="0" t="n">
        <v>2.92745355571098</v>
      </c>
      <c r="M266" s="0" t="n">
        <v>1</v>
      </c>
      <c r="N266" s="0" t="n">
        <v>1</v>
      </c>
      <c r="O266" s="0" t="n">
        <v>0.372990837065534</v>
      </c>
      <c r="P266" s="0" t="n">
        <v>0.57718458549781</v>
      </c>
    </row>
    <row r="267" customFormat="false" ht="15" hidden="false" customHeight="false" outlineLevel="0" collapsed="false">
      <c r="A267" s="0" t="s">
        <v>278</v>
      </c>
      <c r="B267" s="0" t="n">
        <v>0.577325813051659</v>
      </c>
      <c r="C267" s="0" t="n">
        <v>0.924589460000026</v>
      </c>
      <c r="D267" s="0" t="n">
        <v>-0.036362759458886</v>
      </c>
      <c r="E267" s="0" t="n">
        <v>6</v>
      </c>
      <c r="F267" s="0" t="n">
        <v>3</v>
      </c>
      <c r="G267" s="0" t="n">
        <f aca="false">F267+E267</f>
        <v>9</v>
      </c>
      <c r="H267" s="0" t="n">
        <v>5</v>
      </c>
      <c r="I267" s="0" t="n">
        <v>3</v>
      </c>
      <c r="J267" s="0" t="n">
        <v>1.26029454180733</v>
      </c>
      <c r="K267" s="0" t="n">
        <v>0.232545244287315</v>
      </c>
      <c r="L267" s="0" t="n">
        <v>8.49515101515017</v>
      </c>
      <c r="M267" s="0" t="n">
        <v>1</v>
      </c>
      <c r="N267" s="0" t="n">
        <v>1</v>
      </c>
      <c r="O267" s="0" t="n">
        <v>0.0915488269968501</v>
      </c>
      <c r="P267" s="0" t="n">
        <v>0.624582183891582</v>
      </c>
    </row>
    <row r="268" customFormat="false" ht="15" hidden="false" customHeight="false" outlineLevel="0" collapsed="false">
      <c r="A268" s="0" t="s">
        <v>39</v>
      </c>
      <c r="B268" s="0" t="n">
        <v>0.584850316812953</v>
      </c>
      <c r="C268" s="0" t="n">
        <v>0.928000170797746</v>
      </c>
      <c r="D268" s="0" t="n">
        <v>-0.521840672346232</v>
      </c>
      <c r="E268" s="0" t="n">
        <v>52481.67919045</v>
      </c>
      <c r="F268" s="0" t="n">
        <v>26751.904647575</v>
      </c>
      <c r="G268" s="0" t="n">
        <f aca="false">F268+E268</f>
        <v>79233.583838025</v>
      </c>
      <c r="H268" s="0" t="n">
        <v>21</v>
      </c>
      <c r="I268" s="0" t="n">
        <v>14</v>
      </c>
      <c r="J268" s="0" t="n">
        <v>1.16852485049815</v>
      </c>
      <c r="K268" s="0" t="n">
        <v>0.493248456200832</v>
      </c>
      <c r="L268" s="0" t="n">
        <v>2.82850130510689</v>
      </c>
      <c r="M268" s="0" t="n">
        <v>0.840464262640734</v>
      </c>
      <c r="N268" s="0" t="n">
        <v>1</v>
      </c>
      <c r="O268" s="0" t="n">
        <v>4.65349976728364</v>
      </c>
      <c r="P268" s="0" t="n">
        <v>-1.83385273007002</v>
      </c>
    </row>
    <row r="269" customFormat="false" ht="15" hidden="false" customHeight="false" outlineLevel="0" collapsed="false">
      <c r="A269" s="0" t="s">
        <v>184</v>
      </c>
      <c r="B269" s="0" t="n">
        <v>0.589440149391387</v>
      </c>
      <c r="C269" s="0" t="n">
        <v>0.928000170797746</v>
      </c>
      <c r="D269" s="0" t="n">
        <v>0.0751510551486245</v>
      </c>
      <c r="E269" s="0" t="n">
        <v>51</v>
      </c>
      <c r="F269" s="0" t="n">
        <v>43</v>
      </c>
      <c r="G269" s="0" t="n">
        <f aca="false">F269+E269</f>
        <v>94</v>
      </c>
      <c r="H269" s="0" t="n">
        <v>29</v>
      </c>
      <c r="I269" s="0" t="n">
        <v>25</v>
      </c>
      <c r="J269" s="0" t="n">
        <v>0.774956367398434</v>
      </c>
      <c r="K269" s="0" t="n">
        <v>0.355019723891448</v>
      </c>
      <c r="L269" s="0" t="n">
        <v>1.68688161728939</v>
      </c>
      <c r="M269" s="0" t="n">
        <v>0.583236380810118</v>
      </c>
      <c r="N269" s="0" t="n">
        <v>1</v>
      </c>
      <c r="O269" s="0" t="n">
        <v>0.916839624902983</v>
      </c>
      <c r="P269" s="0" t="n">
        <v>-1.47523024679947</v>
      </c>
    </row>
    <row r="270" customFormat="false" ht="15" hidden="false" customHeight="false" outlineLevel="0" collapsed="false">
      <c r="A270" s="0" t="s">
        <v>292</v>
      </c>
      <c r="B270" s="0" t="n">
        <v>0.586003430604147</v>
      </c>
      <c r="C270" s="0" t="n">
        <v>0.928000170797746</v>
      </c>
      <c r="D270" s="0" t="n">
        <v>0.038460251064474</v>
      </c>
      <c r="E270" s="0" t="n">
        <v>5</v>
      </c>
      <c r="F270" s="0" t="n">
        <v>5</v>
      </c>
      <c r="G270" s="0" t="n">
        <f aca="false">F270+E270</f>
        <v>10</v>
      </c>
      <c r="H270" s="0" t="n">
        <v>4</v>
      </c>
      <c r="I270" s="0" t="n">
        <v>4</v>
      </c>
      <c r="J270" s="0" t="n">
        <v>0.733228491820826</v>
      </c>
      <c r="K270" s="0" t="n">
        <v>0.129771753615219</v>
      </c>
      <c r="L270" s="0" t="n">
        <v>4.14056388657339</v>
      </c>
      <c r="M270" s="0" t="n">
        <v>0.722949755904336</v>
      </c>
      <c r="N270" s="0" t="n">
        <v>1</v>
      </c>
      <c r="O270" s="0" t="n">
        <v>0.125035829760008</v>
      </c>
      <c r="P270" s="0" t="n">
        <v>-0.031935139568084</v>
      </c>
    </row>
    <row r="271" customFormat="false" ht="15" hidden="false" customHeight="false" outlineLevel="0" collapsed="false">
      <c r="A271" s="0" t="s">
        <v>297</v>
      </c>
      <c r="B271" s="0" t="n">
        <v>0.581897601008834</v>
      </c>
      <c r="C271" s="0" t="n">
        <v>0.928000170797746</v>
      </c>
      <c r="D271" s="0" t="n">
        <v>-0.024541035095769</v>
      </c>
      <c r="E271" s="0" t="n">
        <v>3</v>
      </c>
      <c r="F271" s="0" t="n">
        <v>1</v>
      </c>
      <c r="G271" s="0" t="n">
        <f aca="false">F271+E271</f>
        <v>4</v>
      </c>
      <c r="H271" s="0" t="n">
        <v>2</v>
      </c>
      <c r="I271" s="0" t="n">
        <v>1</v>
      </c>
      <c r="J271" s="0" t="n">
        <v>1.50246090467725</v>
      </c>
      <c r="K271" s="0" t="n">
        <v>0.0762939615403524</v>
      </c>
      <c r="L271" s="0" t="n">
        <v>90.5614247206078</v>
      </c>
      <c r="M271" s="0" t="n">
        <v>1</v>
      </c>
      <c r="N271" s="0" t="n">
        <v>1</v>
      </c>
      <c r="O271" s="0" t="n">
        <v>-0.0558621443963178</v>
      </c>
      <c r="P271" s="0" t="n">
        <v>1.40572930913504</v>
      </c>
    </row>
    <row r="272" customFormat="false" ht="15" hidden="false" customHeight="false" outlineLevel="0" collapsed="false">
      <c r="A272" s="0" t="s">
        <v>354</v>
      </c>
      <c r="B272" s="0" t="n">
        <v>0.590347526493402</v>
      </c>
      <c r="C272" s="0" t="n">
        <v>0.928000170797746</v>
      </c>
      <c r="D272" s="0" t="n">
        <v>0.0230647144442641</v>
      </c>
      <c r="E272" s="0" t="n">
        <v>2</v>
      </c>
      <c r="F272" s="0" t="n">
        <v>2</v>
      </c>
      <c r="G272" s="0" t="n">
        <f aca="false">F272+E272</f>
        <v>4</v>
      </c>
      <c r="H272" s="0" t="n">
        <v>2</v>
      </c>
      <c r="I272" s="0" t="n">
        <v>2</v>
      </c>
      <c r="J272" s="0" t="n">
        <v>0.740969740345657</v>
      </c>
      <c r="K272" s="0" t="n">
        <v>0.0521071243959099</v>
      </c>
      <c r="L272" s="0" t="n">
        <v>10.5351674811413</v>
      </c>
      <c r="M272" s="0" t="n">
        <v>1</v>
      </c>
      <c r="N272" s="0" t="n">
        <v>1</v>
      </c>
      <c r="O272" s="0" t="n">
        <v>-0.0331383326430549</v>
      </c>
      <c r="P272" s="0" t="n">
        <v>0.983793551943855</v>
      </c>
    </row>
    <row r="273" customFormat="false" ht="15" hidden="false" customHeight="false" outlineLevel="0" collapsed="false">
      <c r="A273" s="0" t="s">
        <v>124</v>
      </c>
      <c r="B273" s="0" t="n">
        <v>0.597545272127668</v>
      </c>
      <c r="C273" s="0" t="n">
        <v>0.928192040399903</v>
      </c>
      <c r="D273" s="0" t="n">
        <v>0.066128116412267</v>
      </c>
      <c r="E273" s="0" t="n">
        <v>732</v>
      </c>
      <c r="F273" s="0" t="n">
        <v>27</v>
      </c>
      <c r="G273" s="0" t="n">
        <f aca="false">F273+E273</f>
        <v>759</v>
      </c>
      <c r="H273" s="0" t="n">
        <v>23</v>
      </c>
      <c r="I273" s="0" t="n">
        <v>23</v>
      </c>
      <c r="J273" s="0" t="n">
        <v>0.627432565232324</v>
      </c>
      <c r="K273" s="0" t="n">
        <v>0.280670267835838</v>
      </c>
      <c r="L273" s="0" t="n">
        <v>1.39419367251923</v>
      </c>
      <c r="M273" s="0" t="n">
        <v>0.260248326149547</v>
      </c>
      <c r="N273" s="0" t="n">
        <v>1</v>
      </c>
      <c r="O273" s="0" t="n">
        <v>-0.385468978632587</v>
      </c>
      <c r="P273" s="0" t="n">
        <v>12.1414505079071</v>
      </c>
    </row>
    <row r="274" customFormat="false" ht="15" hidden="false" customHeight="false" outlineLevel="0" collapsed="false">
      <c r="A274" s="0" t="s">
        <v>138</v>
      </c>
      <c r="B274" s="0" t="n">
        <v>0.592703772284117</v>
      </c>
      <c r="C274" s="0" t="n">
        <v>0.928192040399903</v>
      </c>
      <c r="D274" s="0" t="n">
        <v>0.0944257959393344</v>
      </c>
      <c r="E274" s="0" t="n">
        <v>193</v>
      </c>
      <c r="F274" s="0" t="n">
        <v>163</v>
      </c>
      <c r="G274" s="0" t="n">
        <f aca="false">F274+E274</f>
        <v>356</v>
      </c>
      <c r="H274" s="0" t="n">
        <v>51</v>
      </c>
      <c r="I274" s="0" t="n">
        <v>46</v>
      </c>
      <c r="J274" s="0" t="n">
        <v>0.390890289376625</v>
      </c>
      <c r="K274" s="0" t="n">
        <v>0.127462665213078</v>
      </c>
      <c r="L274" s="0" t="n">
        <v>1.07354535443245</v>
      </c>
      <c r="M274" s="0" t="n">
        <v>0.0508414804749486</v>
      </c>
      <c r="N274" s="0" t="n">
        <v>1</v>
      </c>
      <c r="O274" s="0" t="n">
        <v>1.65372652845841</v>
      </c>
      <c r="P274" s="0" t="n">
        <v>0.593522735947011</v>
      </c>
    </row>
    <row r="275" customFormat="false" ht="15" hidden="false" customHeight="false" outlineLevel="0" collapsed="false">
      <c r="A275" s="0" t="s">
        <v>219</v>
      </c>
      <c r="B275" s="0" t="n">
        <v>0.603139253316165</v>
      </c>
      <c r="C275" s="0" t="n">
        <v>0.928192040399903</v>
      </c>
      <c r="D275" s="0" t="n">
        <v>-0.0575414674066003</v>
      </c>
      <c r="E275" s="0" t="n">
        <v>23</v>
      </c>
      <c r="F275" s="0" t="n">
        <v>10</v>
      </c>
      <c r="G275" s="0" t="n">
        <f aca="false">F275+E275</f>
        <v>33</v>
      </c>
      <c r="H275" s="0" t="n">
        <v>10</v>
      </c>
      <c r="I275" s="0" t="n">
        <v>8</v>
      </c>
      <c r="J275" s="0" t="n">
        <v>0.922737275367576</v>
      </c>
      <c r="K275" s="0" t="n">
        <v>0.30032056686776</v>
      </c>
      <c r="L275" s="0" t="n">
        <v>2.92383701867023</v>
      </c>
      <c r="M275" s="0" t="n">
        <v>1</v>
      </c>
      <c r="N275" s="0" t="n">
        <v>1</v>
      </c>
      <c r="O275" s="0" t="n">
        <v>0.00132536173111693</v>
      </c>
      <c r="P275" s="0" t="n">
        <v>4.17234522403773</v>
      </c>
    </row>
    <row r="276" customFormat="false" ht="15" hidden="false" customHeight="false" outlineLevel="0" collapsed="false">
      <c r="A276" s="0" t="s">
        <v>272</v>
      </c>
      <c r="B276" s="0" t="n">
        <v>0.600022446011152</v>
      </c>
      <c r="C276" s="0" t="n">
        <v>0.928192040399903</v>
      </c>
      <c r="D276" s="0" t="n">
        <v>0.0535557508322176</v>
      </c>
      <c r="E276" s="0" t="n">
        <v>9</v>
      </c>
      <c r="F276" s="0" t="n">
        <v>8</v>
      </c>
      <c r="G276" s="0" t="n">
        <f aca="false">F276+E276</f>
        <v>17</v>
      </c>
      <c r="H276" s="0" t="n">
        <v>3</v>
      </c>
      <c r="I276" s="0" t="n">
        <v>3</v>
      </c>
      <c r="J276" s="0" t="n">
        <v>0.737156119455446</v>
      </c>
      <c r="K276" s="0" t="n">
        <v>0.0947396401607109</v>
      </c>
      <c r="L276" s="0" t="n">
        <v>5.73600970211474</v>
      </c>
      <c r="M276" s="0" t="n">
        <v>1</v>
      </c>
      <c r="N276" s="0" t="n">
        <v>1</v>
      </c>
      <c r="O276" s="0" t="n">
        <v>0.148033301331842</v>
      </c>
      <c r="P276" s="0" t="n">
        <v>-0.026185747132412</v>
      </c>
    </row>
    <row r="277" customFormat="false" ht="15" hidden="false" customHeight="false" outlineLevel="0" collapsed="false">
      <c r="A277" s="0" t="s">
        <v>368</v>
      </c>
      <c r="B277" s="0" t="n">
        <v>0.60354271171543</v>
      </c>
      <c r="C277" s="0" t="n">
        <v>0.928192040399903</v>
      </c>
      <c r="D277" s="0" t="n">
        <v>0.0228965163498786</v>
      </c>
      <c r="E277" s="0" t="n">
        <v>2</v>
      </c>
      <c r="F277" s="0" t="n">
        <v>2</v>
      </c>
      <c r="G277" s="0" t="n">
        <f aca="false">F277+E277</f>
        <v>4</v>
      </c>
      <c r="H277" s="0" t="n">
        <v>2</v>
      </c>
      <c r="I277" s="0" t="n">
        <v>2</v>
      </c>
      <c r="J277" s="0" t="n">
        <v>0.740969740345657</v>
      </c>
      <c r="K277" s="0" t="n">
        <v>0.0521071243959099</v>
      </c>
      <c r="L277" s="0" t="n">
        <v>10.5351674811413</v>
      </c>
      <c r="M277" s="0" t="n">
        <v>1</v>
      </c>
      <c r="N277" s="0" t="n">
        <v>1</v>
      </c>
      <c r="O277" s="0" t="n">
        <v>0.00599112687023676</v>
      </c>
      <c r="P277" s="0" t="n">
        <v>0.541992765005348</v>
      </c>
    </row>
    <row r="278" customFormat="false" ht="15" hidden="false" customHeight="false" outlineLevel="0" collapsed="false">
      <c r="A278" s="0" t="s">
        <v>355</v>
      </c>
      <c r="B278" s="0" t="n">
        <v>0.602045198600704</v>
      </c>
      <c r="C278" s="0" t="n">
        <v>0.928192040399903</v>
      </c>
      <c r="D278" s="0" t="n">
        <v>0.0159145327721745</v>
      </c>
      <c r="E278" s="0" t="n">
        <v>1</v>
      </c>
      <c r="F278" s="0" t="n">
        <v>1</v>
      </c>
      <c r="G278" s="0" t="n">
        <f aca="false">F278+E278</f>
        <v>2</v>
      </c>
      <c r="H278" s="0" t="n">
        <v>1</v>
      </c>
      <c r="I278" s="0" t="n">
        <v>1</v>
      </c>
      <c r="J278" s="0" t="n">
        <v>0.744674250543763</v>
      </c>
      <c r="K278" s="0" t="n">
        <v>0.0093398624823116</v>
      </c>
      <c r="L278" s="0" t="n">
        <v>59.3951531773636</v>
      </c>
      <c r="M278" s="0" t="n">
        <v>1</v>
      </c>
      <c r="N278" s="0" t="n">
        <v>1</v>
      </c>
      <c r="O278" s="0" t="n">
        <v>-0.0487178698732063</v>
      </c>
      <c r="P278" s="0" t="n">
        <v>0.848037181125377</v>
      </c>
    </row>
    <row r="279" customFormat="false" ht="15" hidden="false" customHeight="false" outlineLevel="0" collapsed="false">
      <c r="A279" s="0" t="s">
        <v>133</v>
      </c>
      <c r="B279" s="0" t="n">
        <v>0.606781808865551</v>
      </c>
      <c r="C279" s="0" t="n">
        <v>0.929816728693254</v>
      </c>
      <c r="D279" s="0" t="n">
        <v>0.126265998184422</v>
      </c>
      <c r="E279" s="0" t="n">
        <v>59</v>
      </c>
      <c r="F279" s="0" t="n">
        <v>590</v>
      </c>
      <c r="G279" s="0" t="n">
        <f aca="false">F279+E279</f>
        <v>649</v>
      </c>
      <c r="H279" s="0" t="n">
        <v>9</v>
      </c>
      <c r="I279" s="0" t="n">
        <v>5</v>
      </c>
      <c r="J279" s="0" t="n">
        <v>1.38990361995779</v>
      </c>
      <c r="K279" s="0" t="n">
        <v>0.387986395905637</v>
      </c>
      <c r="L279" s="0" t="n">
        <v>5.63620106798337</v>
      </c>
      <c r="M279" s="0" t="n">
        <v>0.775461765073309</v>
      </c>
      <c r="N279" s="0" t="n">
        <v>1</v>
      </c>
      <c r="O279" s="0" t="n">
        <v>0.284849284219815</v>
      </c>
      <c r="P279" s="0" t="n">
        <v>0.964582008046856</v>
      </c>
    </row>
    <row r="280" customFormat="false" ht="15" hidden="false" customHeight="false" outlineLevel="0" collapsed="false">
      <c r="A280" s="0" t="s">
        <v>145</v>
      </c>
      <c r="B280" s="0" t="n">
        <v>0.612088567670285</v>
      </c>
      <c r="C280" s="0" t="n">
        <v>0.931212187476003</v>
      </c>
      <c r="D280" s="0" t="n">
        <v>-0.0774891771499501</v>
      </c>
      <c r="E280" s="0" t="n">
        <v>130</v>
      </c>
      <c r="F280" s="0" t="n">
        <v>38</v>
      </c>
      <c r="G280" s="0" t="n">
        <f aca="false">F280+E280</f>
        <v>168</v>
      </c>
      <c r="H280" s="0" t="n">
        <v>22</v>
      </c>
      <c r="I280" s="0" t="n">
        <v>19</v>
      </c>
      <c r="J280" s="0" t="n">
        <v>0.804873652558874</v>
      </c>
      <c r="K280" s="0" t="n">
        <v>0.354049909560522</v>
      </c>
      <c r="L280" s="0" t="n">
        <v>1.83457956395191</v>
      </c>
      <c r="M280" s="0" t="n">
        <v>0.699870611830054</v>
      </c>
      <c r="N280" s="0" t="n">
        <v>1</v>
      </c>
      <c r="O280" s="0" t="n">
        <v>-0.0492275052622981</v>
      </c>
      <c r="P280" s="0" t="n">
        <v>10.3516135696726</v>
      </c>
    </row>
    <row r="281" customFormat="false" ht="15" hidden="false" customHeight="false" outlineLevel="0" collapsed="false">
      <c r="A281" s="0" t="s">
        <v>251</v>
      </c>
      <c r="B281" s="0" t="n">
        <v>0.614250292677833</v>
      </c>
      <c r="C281" s="0" t="n">
        <v>0.931212187476003</v>
      </c>
      <c r="D281" s="0" t="n">
        <v>0.056102296894114</v>
      </c>
      <c r="E281" s="0" t="n">
        <v>11</v>
      </c>
      <c r="F281" s="0" t="n">
        <v>13</v>
      </c>
      <c r="G281" s="0" t="n">
        <f aca="false">F281+E281</f>
        <v>24</v>
      </c>
      <c r="H281" s="0" t="n">
        <v>5</v>
      </c>
      <c r="I281" s="0" t="n">
        <v>5</v>
      </c>
      <c r="J281" s="0" t="n">
        <v>0.729181663734787</v>
      </c>
      <c r="K281" s="0" t="n">
        <v>0.158189611384737</v>
      </c>
      <c r="L281" s="0" t="n">
        <v>3.35960172206027</v>
      </c>
      <c r="M281" s="0" t="n">
        <v>0.742991246575424</v>
      </c>
      <c r="N281" s="0" t="n">
        <v>1</v>
      </c>
      <c r="O281" s="0" t="n">
        <v>0.0460855180147386</v>
      </c>
      <c r="P281" s="0" t="n">
        <v>1.82808644327319</v>
      </c>
    </row>
    <row r="282" customFormat="false" ht="15" hidden="false" customHeight="false" outlineLevel="0" collapsed="false">
      <c r="A282" s="0" t="s">
        <v>235</v>
      </c>
      <c r="B282" s="0" t="n">
        <v>0.6139816810392</v>
      </c>
      <c r="C282" s="0" t="n">
        <v>0.931212187476003</v>
      </c>
      <c r="D282" s="0" t="n">
        <v>0.0395763703559789</v>
      </c>
      <c r="E282" s="0" t="n">
        <v>9</v>
      </c>
      <c r="F282" s="0" t="n">
        <v>7</v>
      </c>
      <c r="G282" s="0" t="n">
        <f aca="false">F282+E282</f>
        <v>16</v>
      </c>
      <c r="H282" s="0" t="n">
        <v>7</v>
      </c>
      <c r="I282" s="0" t="n">
        <v>6</v>
      </c>
      <c r="J282" s="0" t="n">
        <v>0.85785115096729</v>
      </c>
      <c r="K282" s="0" t="n">
        <v>0.229924489552496</v>
      </c>
      <c r="L282" s="0" t="n">
        <v>3.30732926391586</v>
      </c>
      <c r="M282" s="0" t="n">
        <v>1</v>
      </c>
      <c r="N282" s="0" t="n">
        <v>1</v>
      </c>
      <c r="O282" s="0" t="n">
        <v>-0.0256217581570771</v>
      </c>
      <c r="P282" s="0" t="n">
        <v>2.49317299950183</v>
      </c>
    </row>
    <row r="283" customFormat="false" ht="15" hidden="false" customHeight="false" outlineLevel="0" collapsed="false">
      <c r="A283" s="0" t="s">
        <v>345</v>
      </c>
      <c r="B283" s="0" t="n">
        <v>0.625614261720182</v>
      </c>
      <c r="C283" s="0" t="n">
        <v>0.941737369232501</v>
      </c>
      <c r="D283" s="0" t="n">
        <v>0.0147436029792649</v>
      </c>
      <c r="E283" s="0" t="n">
        <v>1</v>
      </c>
      <c r="F283" s="0" t="n">
        <v>1</v>
      </c>
      <c r="G283" s="0" t="n">
        <f aca="false">F283+E283</f>
        <v>2</v>
      </c>
      <c r="H283" s="0" t="n">
        <v>1</v>
      </c>
      <c r="I283" s="0" t="n">
        <v>1</v>
      </c>
      <c r="J283" s="0" t="n">
        <v>0.744674250543763</v>
      </c>
      <c r="K283" s="0" t="n">
        <v>0.0093398624823116</v>
      </c>
      <c r="L283" s="0" t="n">
        <v>59.3951531773636</v>
      </c>
      <c r="M283" s="0" t="n">
        <v>1</v>
      </c>
      <c r="N283" s="0" t="n">
        <v>1</v>
      </c>
      <c r="O283" s="0" t="n">
        <v>-0.0539939953022138</v>
      </c>
      <c r="P283" s="0" t="n">
        <v>0.913140988149551</v>
      </c>
    </row>
    <row r="284" customFormat="false" ht="15" hidden="false" customHeight="false" outlineLevel="0" collapsed="false">
      <c r="A284" s="0" t="s">
        <v>376</v>
      </c>
      <c r="B284" s="0" t="n">
        <v>0.625614261720182</v>
      </c>
      <c r="C284" s="0" t="n">
        <v>0.941737369232501</v>
      </c>
      <c r="D284" s="0" t="n">
        <v>0.0147436029792649</v>
      </c>
      <c r="E284" s="0" t="n">
        <v>1</v>
      </c>
      <c r="F284" s="0" t="n">
        <v>1</v>
      </c>
      <c r="G284" s="0" t="n">
        <f aca="false">F284+E284</f>
        <v>2</v>
      </c>
      <c r="H284" s="0" t="n">
        <v>1</v>
      </c>
      <c r="I284" s="0" t="n">
        <v>1</v>
      </c>
      <c r="J284" s="0" t="n">
        <v>0.744674250543763</v>
      </c>
      <c r="K284" s="0" t="n">
        <v>0.0093398624823116</v>
      </c>
      <c r="L284" s="0" t="n">
        <v>59.3951531773636</v>
      </c>
      <c r="M284" s="0" t="n">
        <v>1</v>
      </c>
      <c r="N284" s="0" t="n">
        <v>1</v>
      </c>
      <c r="O284" s="0" t="n">
        <v>-0.0539939953022138</v>
      </c>
      <c r="P284" s="0" t="n">
        <v>0.913140988149551</v>
      </c>
    </row>
    <row r="285" customFormat="false" ht="15" hidden="false" customHeight="false" outlineLevel="0" collapsed="false">
      <c r="A285" s="0" t="s">
        <v>155</v>
      </c>
      <c r="B285" s="0" t="n">
        <v>0.635931923395926</v>
      </c>
      <c r="C285" s="0" t="n">
        <v>0.950623740402948</v>
      </c>
      <c r="D285" s="0" t="n">
        <v>-0.0402095412981823</v>
      </c>
      <c r="E285" s="0" t="n">
        <v>257</v>
      </c>
      <c r="F285" s="0" t="n">
        <v>3</v>
      </c>
      <c r="G285" s="0" t="n">
        <f aca="false">F285+E285</f>
        <v>260</v>
      </c>
      <c r="H285" s="0" t="n">
        <v>4</v>
      </c>
      <c r="I285" s="0" t="n">
        <v>3</v>
      </c>
      <c r="J285" s="0" t="n">
        <v>0.995064530774579</v>
      </c>
      <c r="K285" s="0" t="n">
        <v>0.160514791911157</v>
      </c>
      <c r="L285" s="0" t="n">
        <v>7.09859358630876</v>
      </c>
      <c r="M285" s="0" t="n">
        <v>1</v>
      </c>
      <c r="N285" s="0" t="n">
        <v>1</v>
      </c>
      <c r="O285" s="0" t="n">
        <v>-0.724389183987547</v>
      </c>
      <c r="P285" s="0" t="n">
        <v>10.4485626903499</v>
      </c>
    </row>
    <row r="286" customFormat="false" ht="15" hidden="false" customHeight="false" outlineLevel="0" collapsed="false">
      <c r="A286" s="0" t="s">
        <v>168</v>
      </c>
      <c r="B286" s="0" t="n">
        <v>0.635980671396339</v>
      </c>
      <c r="C286" s="0" t="n">
        <v>0.950623740402948</v>
      </c>
      <c r="D286" s="0" t="n">
        <v>-0.0387801036346073</v>
      </c>
      <c r="E286" s="0" t="n">
        <v>176</v>
      </c>
      <c r="F286" s="0" t="n">
        <v>3</v>
      </c>
      <c r="G286" s="0" t="n">
        <f aca="false">F286+E286</f>
        <v>179</v>
      </c>
      <c r="H286" s="0" t="n">
        <v>4</v>
      </c>
      <c r="I286" s="0" t="n">
        <v>3</v>
      </c>
      <c r="J286" s="0" t="n">
        <v>0.995064530774579</v>
      </c>
      <c r="K286" s="0" t="n">
        <v>0.160514791911157</v>
      </c>
      <c r="L286" s="0" t="n">
        <v>7.09859358630876</v>
      </c>
      <c r="M286" s="0" t="n">
        <v>1</v>
      </c>
      <c r="N286" s="0" t="n">
        <v>1</v>
      </c>
      <c r="O286" s="0" t="n">
        <v>-0.688405844601684</v>
      </c>
      <c r="P286" s="0" t="n">
        <v>10.2708277656334</v>
      </c>
    </row>
    <row r="287" customFormat="false" ht="15" hidden="false" customHeight="false" outlineLevel="0" collapsed="false">
      <c r="A287" s="0" t="s">
        <v>198</v>
      </c>
      <c r="B287" s="0" t="n">
        <v>0.64105237032015</v>
      </c>
      <c r="C287" s="0" t="n">
        <v>0.951527211694718</v>
      </c>
      <c r="D287" s="0" t="n">
        <v>-0.0586424318445822</v>
      </c>
      <c r="E287" s="0" t="n">
        <v>33</v>
      </c>
      <c r="F287" s="0" t="n">
        <v>23</v>
      </c>
      <c r="G287" s="0" t="n">
        <f aca="false">F287+E287</f>
        <v>56</v>
      </c>
      <c r="H287" s="0" t="n">
        <v>22</v>
      </c>
      <c r="I287" s="0" t="n">
        <v>15</v>
      </c>
      <c r="J287" s="0" t="n">
        <v>1.13623767201712</v>
      </c>
      <c r="K287" s="0" t="n">
        <v>0.487172360910193</v>
      </c>
      <c r="L287" s="0" t="n">
        <v>2.69847682476783</v>
      </c>
      <c r="M287" s="0" t="n">
        <v>0.843503717581485</v>
      </c>
      <c r="N287" s="0" t="n">
        <v>1</v>
      </c>
      <c r="O287" s="0" t="n">
        <v>0.484325358479231</v>
      </c>
      <c r="P287" s="0" t="n">
        <v>1.32111065083864</v>
      </c>
    </row>
    <row r="288" customFormat="false" ht="15" hidden="false" customHeight="false" outlineLevel="0" collapsed="false">
      <c r="A288" s="0" t="s">
        <v>279</v>
      </c>
      <c r="B288" s="0" t="n">
        <v>0.63918181556539</v>
      </c>
      <c r="C288" s="0" t="n">
        <v>0.951527211694718</v>
      </c>
      <c r="D288" s="0" t="n">
        <v>-0.0396305993987946</v>
      </c>
      <c r="E288" s="0" t="n">
        <v>8</v>
      </c>
      <c r="F288" s="0" t="n">
        <v>3</v>
      </c>
      <c r="G288" s="0" t="n">
        <f aca="false">F288+E288</f>
        <v>11</v>
      </c>
      <c r="H288" s="0" t="n">
        <v>2</v>
      </c>
      <c r="I288" s="0" t="n">
        <v>1</v>
      </c>
      <c r="J288" s="0" t="n">
        <v>1.50246090467725</v>
      </c>
      <c r="K288" s="0" t="n">
        <v>0.0762939615403524</v>
      </c>
      <c r="L288" s="0" t="n">
        <v>90.5614247206078</v>
      </c>
      <c r="M288" s="0" t="n">
        <v>1</v>
      </c>
      <c r="N288" s="0" t="n">
        <v>1</v>
      </c>
      <c r="O288" s="0" t="n">
        <v>-0.0081109579798634</v>
      </c>
      <c r="P288" s="0" t="n">
        <v>1.49209137775166</v>
      </c>
    </row>
    <row r="289" customFormat="false" ht="15" hidden="false" customHeight="false" outlineLevel="0" collapsed="false">
      <c r="A289" s="0" t="s">
        <v>330</v>
      </c>
      <c r="B289" s="0" t="n">
        <v>0.643460302406436</v>
      </c>
      <c r="C289" s="0" t="n">
        <v>0.951785030642854</v>
      </c>
      <c r="D289" s="0" t="n">
        <v>-0.0180933498693561</v>
      </c>
      <c r="E289" s="0" t="n">
        <v>2</v>
      </c>
      <c r="F289" s="0" t="n">
        <v>1</v>
      </c>
      <c r="G289" s="0" t="n">
        <f aca="false">F289+E289</f>
        <v>3</v>
      </c>
      <c r="H289" s="0" t="n">
        <v>2</v>
      </c>
      <c r="I289" s="0" t="n">
        <v>1</v>
      </c>
      <c r="J289" s="0" t="n">
        <v>1.50246090467725</v>
      </c>
      <c r="K289" s="0" t="n">
        <v>0.0762939615403524</v>
      </c>
      <c r="L289" s="0" t="n">
        <v>90.5614247206078</v>
      </c>
      <c r="M289" s="0" t="n">
        <v>1</v>
      </c>
      <c r="N289" s="0" t="n">
        <v>1</v>
      </c>
      <c r="O289" s="0" t="n">
        <v>0.0589765523133038</v>
      </c>
      <c r="P289" s="0" t="n">
        <v>-0.0476443846126801</v>
      </c>
    </row>
    <row r="290" customFormat="false" ht="15" hidden="false" customHeight="false" outlineLevel="0" collapsed="false">
      <c r="A290" s="0" t="s">
        <v>402</v>
      </c>
      <c r="B290" s="0" t="n">
        <v>0.651967380492978</v>
      </c>
      <c r="C290" s="0" t="n">
        <v>0.961031502041552</v>
      </c>
      <c r="D290" s="0" t="n">
        <v>0.014119870706906</v>
      </c>
      <c r="E290" s="0" t="n">
        <v>1</v>
      </c>
      <c r="F290" s="0" t="n">
        <v>1</v>
      </c>
      <c r="G290" s="0" t="n">
        <f aca="false">F290+E290</f>
        <v>2</v>
      </c>
      <c r="H290" s="0" t="n">
        <v>1</v>
      </c>
      <c r="I290" s="0" t="n">
        <v>1</v>
      </c>
      <c r="J290" s="0" t="n">
        <v>0.744674250543763</v>
      </c>
      <c r="K290" s="0" t="n">
        <v>0.0093398624823116</v>
      </c>
      <c r="L290" s="0" t="n">
        <v>59.3951531773636</v>
      </c>
      <c r="M290" s="0" t="n">
        <v>1</v>
      </c>
      <c r="N290" s="0" t="n">
        <v>1</v>
      </c>
      <c r="O290" s="0" t="n">
        <v>-0.0299714741187583</v>
      </c>
      <c r="P290" s="0" t="n">
        <v>0.644882787243895</v>
      </c>
    </row>
    <row r="291" customFormat="false" ht="15" hidden="false" customHeight="false" outlineLevel="0" collapsed="false">
      <c r="A291" s="0" t="s">
        <v>283</v>
      </c>
      <c r="B291" s="0" t="n">
        <v>0.661217077782574</v>
      </c>
      <c r="C291" s="0" t="n">
        <v>0.963185654232529</v>
      </c>
      <c r="D291" s="0" t="n">
        <v>-0.0460350327954184</v>
      </c>
      <c r="E291" s="0" t="n">
        <v>13</v>
      </c>
      <c r="F291" s="0" t="n">
        <v>5</v>
      </c>
      <c r="G291" s="0" t="n">
        <f aca="false">F291+E291</f>
        <v>18</v>
      </c>
      <c r="H291" s="0" t="n">
        <v>3</v>
      </c>
      <c r="I291" s="0" t="n">
        <v>2</v>
      </c>
      <c r="J291" s="0" t="n">
        <v>1.12390855278516</v>
      </c>
      <c r="K291" s="0" t="n">
        <v>0.12396422011403</v>
      </c>
      <c r="L291" s="0" t="n">
        <v>13.9128113670912</v>
      </c>
      <c r="M291" s="0" t="n">
        <v>1</v>
      </c>
      <c r="N291" s="0" t="n">
        <v>1</v>
      </c>
      <c r="O291" s="0" t="n">
        <v>0.188142412985892</v>
      </c>
      <c r="P291" s="0" t="n">
        <v>-0.145196437299459</v>
      </c>
    </row>
    <row r="292" customFormat="false" ht="15" hidden="false" customHeight="false" outlineLevel="0" collapsed="false">
      <c r="A292" s="0" t="s">
        <v>319</v>
      </c>
      <c r="B292" s="0" t="n">
        <v>0.657183162750375</v>
      </c>
      <c r="C292" s="0" t="n">
        <v>0.963185654232529</v>
      </c>
      <c r="D292" s="0" t="n">
        <v>-0.0195719377430046</v>
      </c>
      <c r="E292" s="0" t="n">
        <v>3</v>
      </c>
      <c r="F292" s="0" t="n">
        <v>1</v>
      </c>
      <c r="G292" s="0" t="n">
        <f aca="false">F292+E292</f>
        <v>4</v>
      </c>
      <c r="H292" s="0" t="n">
        <v>2</v>
      </c>
      <c r="I292" s="0" t="n">
        <v>1</v>
      </c>
      <c r="J292" s="0" t="n">
        <v>1.50246090467725</v>
      </c>
      <c r="K292" s="0" t="n">
        <v>0.0762939615403524</v>
      </c>
      <c r="L292" s="0" t="n">
        <v>90.5614247206078</v>
      </c>
      <c r="M292" s="0" t="n">
        <v>1</v>
      </c>
      <c r="N292" s="0" t="n">
        <v>1</v>
      </c>
      <c r="O292" s="0" t="n">
        <v>-0.06706296924512</v>
      </c>
      <c r="P292" s="0" t="n">
        <v>1.50570394983747</v>
      </c>
    </row>
    <row r="293" customFormat="false" ht="15" hidden="false" customHeight="false" outlineLevel="0" collapsed="false">
      <c r="A293" s="0" t="s">
        <v>382</v>
      </c>
      <c r="B293" s="0" t="n">
        <v>0.662472762183406</v>
      </c>
      <c r="C293" s="0" t="n">
        <v>0.963185654232529</v>
      </c>
      <c r="D293" s="0" t="n">
        <v>-0.0170456738534857</v>
      </c>
      <c r="E293" s="0" t="n">
        <v>2</v>
      </c>
      <c r="F293" s="0" t="n">
        <v>1</v>
      </c>
      <c r="G293" s="0" t="n">
        <f aca="false">F293+E293</f>
        <v>3</v>
      </c>
      <c r="H293" s="0" t="n">
        <v>2</v>
      </c>
      <c r="I293" s="0" t="n">
        <v>1</v>
      </c>
      <c r="J293" s="0" t="n">
        <v>1.50246090467725</v>
      </c>
      <c r="K293" s="0" t="n">
        <v>0.0762939615403524</v>
      </c>
      <c r="L293" s="0" t="n">
        <v>90.5614247206078</v>
      </c>
      <c r="M293" s="0" t="n">
        <v>1</v>
      </c>
      <c r="N293" s="0" t="n">
        <v>1</v>
      </c>
      <c r="O293" s="0" t="n">
        <v>0.0445235033870225</v>
      </c>
      <c r="P293" s="0" t="n">
        <v>0.117088512566191</v>
      </c>
    </row>
    <row r="294" customFormat="false" ht="15" hidden="false" customHeight="false" outlineLevel="0" collapsed="false">
      <c r="A294" s="0" t="s">
        <v>350</v>
      </c>
      <c r="B294" s="0" t="n">
        <v>0.661150721865036</v>
      </c>
      <c r="C294" s="0" t="n">
        <v>0.963185654232529</v>
      </c>
      <c r="D294" s="0" t="n">
        <v>0.0138134025289106</v>
      </c>
      <c r="E294" s="0" t="n">
        <v>1</v>
      </c>
      <c r="F294" s="0" t="n">
        <v>1</v>
      </c>
      <c r="G294" s="0" t="n">
        <f aca="false">F294+E294</f>
        <v>2</v>
      </c>
      <c r="H294" s="0" t="n">
        <v>1</v>
      </c>
      <c r="I294" s="0" t="n">
        <v>1</v>
      </c>
      <c r="J294" s="0" t="n">
        <v>0.744674250543763</v>
      </c>
      <c r="K294" s="0" t="n">
        <v>0.0093398624823116</v>
      </c>
      <c r="L294" s="0" t="n">
        <v>59.3951531773636</v>
      </c>
      <c r="M294" s="0" t="n">
        <v>1</v>
      </c>
      <c r="N294" s="0" t="n">
        <v>1</v>
      </c>
      <c r="O294" s="0" t="n">
        <v>-0.0237858481409669</v>
      </c>
      <c r="P294" s="0" t="n">
        <v>0.575808234926695</v>
      </c>
    </row>
    <row r="295" customFormat="false" ht="15" hidden="false" customHeight="false" outlineLevel="0" collapsed="false">
      <c r="A295" s="0" t="s">
        <v>165</v>
      </c>
      <c r="B295" s="0" t="n">
        <v>0.67073368342402</v>
      </c>
      <c r="C295" s="0" t="n">
        <v>0.971879418838886</v>
      </c>
      <c r="D295" s="0" t="n">
        <v>-0.0322945096321687</v>
      </c>
      <c r="E295" s="0" t="n">
        <v>194</v>
      </c>
      <c r="F295" s="0" t="n">
        <v>1</v>
      </c>
      <c r="G295" s="0" t="n">
        <f aca="false">F295+E295</f>
        <v>195</v>
      </c>
      <c r="H295" s="0" t="n">
        <v>2</v>
      </c>
      <c r="I295" s="0" t="n">
        <v>1</v>
      </c>
      <c r="J295" s="0" t="n">
        <v>1.50246090467725</v>
      </c>
      <c r="K295" s="0" t="n">
        <v>0.0762939615403524</v>
      </c>
      <c r="L295" s="0" t="n">
        <v>90.5614247206078</v>
      </c>
      <c r="M295" s="0" t="n">
        <v>1</v>
      </c>
      <c r="N295" s="0" t="n">
        <v>1</v>
      </c>
      <c r="O295" s="0" t="n">
        <v>-0.748658983433866</v>
      </c>
      <c r="P295" s="0" t="n">
        <v>10.116708733477</v>
      </c>
    </row>
    <row r="296" customFormat="false" ht="15" hidden="false" customHeight="false" outlineLevel="0" collapsed="false">
      <c r="A296" s="0" t="s">
        <v>79</v>
      </c>
      <c r="B296" s="0" t="n">
        <v>0.683544793359688</v>
      </c>
      <c r="C296" s="0" t="n">
        <v>0.975402624871604</v>
      </c>
      <c r="D296" s="0" t="n">
        <v>-0.174728855500083</v>
      </c>
      <c r="E296" s="0" t="n">
        <v>3967</v>
      </c>
      <c r="F296" s="0" t="n">
        <v>3067</v>
      </c>
      <c r="G296" s="0" t="n">
        <f aca="false">F296+E296</f>
        <v>7034</v>
      </c>
      <c r="H296" s="0" t="n">
        <v>51</v>
      </c>
      <c r="I296" s="0" t="n">
        <v>40</v>
      </c>
      <c r="J296" s="0" t="n">
        <v>0.830000338822558</v>
      </c>
      <c r="K296" s="0" t="n">
        <v>0.335429651258665</v>
      </c>
      <c r="L296" s="0" t="n">
        <v>2.0018281054797</v>
      </c>
      <c r="M296" s="0" t="n">
        <v>0.686185999423078</v>
      </c>
      <c r="N296" s="0" t="n">
        <v>1</v>
      </c>
      <c r="O296" s="0" t="n">
        <v>1.9343371899896</v>
      </c>
      <c r="P296" s="0" t="n">
        <v>2.98464456447043</v>
      </c>
    </row>
    <row r="297" customFormat="false" ht="15" hidden="false" customHeight="false" outlineLevel="0" collapsed="false">
      <c r="A297" s="0" t="s">
        <v>92</v>
      </c>
      <c r="B297" s="0" t="n">
        <v>0.684613579428661</v>
      </c>
      <c r="C297" s="0" t="n">
        <v>0.975402624871604</v>
      </c>
      <c r="D297" s="0" t="n">
        <v>0.119649937950883</v>
      </c>
      <c r="E297" s="0" t="n">
        <v>163</v>
      </c>
      <c r="F297" s="0" t="n">
        <v>3572</v>
      </c>
      <c r="G297" s="0" t="n">
        <f aca="false">F297+E297</f>
        <v>3735</v>
      </c>
      <c r="H297" s="0" t="n">
        <v>31</v>
      </c>
      <c r="I297" s="0" t="n">
        <v>22</v>
      </c>
      <c r="J297" s="0" t="n">
        <v>1.09127018256293</v>
      </c>
      <c r="K297" s="0" t="n">
        <v>0.500576399618037</v>
      </c>
      <c r="L297" s="0" t="n">
        <v>2.39337641930855</v>
      </c>
      <c r="M297" s="0" t="n">
        <v>0.855766565725551</v>
      </c>
      <c r="N297" s="0" t="n">
        <v>1</v>
      </c>
      <c r="O297" s="0" t="n">
        <v>0.842097666358492</v>
      </c>
      <c r="P297" s="0" t="n">
        <v>2.59195119697561</v>
      </c>
    </row>
    <row r="298" customFormat="false" ht="15" hidden="false" customHeight="false" outlineLevel="0" collapsed="false">
      <c r="A298" s="0" t="s">
        <v>172</v>
      </c>
      <c r="B298" s="0" t="n">
        <v>0.678656410218329</v>
      </c>
      <c r="C298" s="0" t="n">
        <v>0.975402624871604</v>
      </c>
      <c r="D298" s="0" t="n">
        <v>-0.0795989705608423</v>
      </c>
      <c r="E298" s="0" t="n">
        <v>127</v>
      </c>
      <c r="F298" s="0" t="n">
        <v>18</v>
      </c>
      <c r="G298" s="0" t="n">
        <f aca="false">F298+E298</f>
        <v>145</v>
      </c>
      <c r="H298" s="0" t="n">
        <v>9</v>
      </c>
      <c r="I298" s="0" t="n">
        <v>7</v>
      </c>
      <c r="J298" s="0" t="n">
        <v>0.954311030292166</v>
      </c>
      <c r="K298" s="0" t="n">
        <v>0.291471575453482</v>
      </c>
      <c r="L298" s="0" t="n">
        <v>3.25529049224213</v>
      </c>
      <c r="M298" s="0" t="n">
        <v>1</v>
      </c>
      <c r="N298" s="0" t="n">
        <v>1</v>
      </c>
      <c r="O298" s="0" t="n">
        <v>0.20740646934211</v>
      </c>
      <c r="P298" s="0" t="n">
        <v>3.14579221332493</v>
      </c>
    </row>
    <row r="299" customFormat="false" ht="15" hidden="false" customHeight="false" outlineLevel="0" collapsed="false">
      <c r="A299" s="0" t="s">
        <v>233</v>
      </c>
      <c r="B299" s="0" t="n">
        <v>0.680722838430832</v>
      </c>
      <c r="C299" s="0" t="n">
        <v>0.975402624871604</v>
      </c>
      <c r="D299" s="0" t="n">
        <v>-0.0382068170405766</v>
      </c>
      <c r="E299" s="0" t="n">
        <v>10</v>
      </c>
      <c r="F299" s="0" t="n">
        <v>6</v>
      </c>
      <c r="G299" s="0" t="n">
        <f aca="false">F299+E299</f>
        <v>16</v>
      </c>
      <c r="H299" s="0" t="n">
        <v>5</v>
      </c>
      <c r="I299" s="0" t="n">
        <v>2</v>
      </c>
      <c r="J299" s="0" t="n">
        <v>1.92221867009496</v>
      </c>
      <c r="K299" s="0" t="n">
        <v>0.299677426730284</v>
      </c>
      <c r="L299" s="0" t="n">
        <v>20.9631810424124</v>
      </c>
      <c r="M299" s="0" t="n">
        <v>0.697622401500068</v>
      </c>
      <c r="N299" s="0" t="n">
        <v>1</v>
      </c>
      <c r="O299" s="0" t="n">
        <v>-0.0242715677501422</v>
      </c>
      <c r="P299" s="0" t="n">
        <v>2.42064169842661</v>
      </c>
    </row>
    <row r="300" customFormat="false" ht="15" hidden="false" customHeight="false" outlineLevel="0" collapsed="false">
      <c r="A300" s="0" t="s">
        <v>344</v>
      </c>
      <c r="B300" s="0" t="n">
        <v>0.678585535360531</v>
      </c>
      <c r="C300" s="0" t="n">
        <v>0.975402624871604</v>
      </c>
      <c r="D300" s="0" t="n">
        <v>0.0184503175087049</v>
      </c>
      <c r="E300" s="0" t="n">
        <v>2</v>
      </c>
      <c r="F300" s="0" t="n">
        <v>2</v>
      </c>
      <c r="G300" s="0" t="n">
        <f aca="false">F300+E300</f>
        <v>4</v>
      </c>
      <c r="H300" s="0" t="n">
        <v>2</v>
      </c>
      <c r="I300" s="0" t="n">
        <v>2</v>
      </c>
      <c r="J300" s="0" t="n">
        <v>0.740969740345657</v>
      </c>
      <c r="K300" s="0" t="n">
        <v>0.0521071243959099</v>
      </c>
      <c r="L300" s="0" t="n">
        <v>10.5351674811413</v>
      </c>
      <c r="M300" s="0" t="n">
        <v>1</v>
      </c>
      <c r="N300" s="0" t="n">
        <v>1</v>
      </c>
      <c r="O300" s="0" t="n">
        <v>0.0478115301487083</v>
      </c>
      <c r="P300" s="0" t="n">
        <v>0.0795123880656111</v>
      </c>
    </row>
    <row r="301" customFormat="false" ht="15" hidden="false" customHeight="false" outlineLevel="0" collapsed="false">
      <c r="A301" s="0" t="s">
        <v>140</v>
      </c>
      <c r="B301" s="0" t="n">
        <v>0.689687430692342</v>
      </c>
      <c r="C301" s="0" t="n">
        <v>0.979356151583125</v>
      </c>
      <c r="D301" s="0" t="n">
        <v>-0.0391726626262412</v>
      </c>
      <c r="E301" s="0" t="n">
        <v>449</v>
      </c>
      <c r="F301" s="0" t="n">
        <v>3</v>
      </c>
      <c r="G301" s="0" t="n">
        <f aca="false">F301+E301</f>
        <v>452</v>
      </c>
      <c r="H301" s="0" t="n">
        <v>3</v>
      </c>
      <c r="I301" s="0" t="n">
        <v>2</v>
      </c>
      <c r="J301" s="0" t="n">
        <v>1.12390855278516</v>
      </c>
      <c r="K301" s="0" t="n">
        <v>0.12396422011403</v>
      </c>
      <c r="L301" s="0" t="n">
        <v>13.9128113670912</v>
      </c>
      <c r="M301" s="0" t="n">
        <v>1</v>
      </c>
      <c r="N301" s="0" t="n">
        <v>1</v>
      </c>
      <c r="O301" s="0" t="n">
        <v>-0.813620655724301</v>
      </c>
      <c r="P301" s="0" t="n">
        <v>11.6128072315283</v>
      </c>
    </row>
    <row r="302" customFormat="false" ht="15" hidden="false" customHeight="false" outlineLevel="0" collapsed="false">
      <c r="A302" s="0" t="s">
        <v>94</v>
      </c>
      <c r="B302" s="0" t="n">
        <v>0.709576150525024</v>
      </c>
      <c r="C302" s="0" t="n">
        <v>0.980313303005458</v>
      </c>
      <c r="D302" s="0" t="n">
        <v>0.0948818577333288</v>
      </c>
      <c r="E302" s="0" t="n">
        <v>215</v>
      </c>
      <c r="F302" s="0" t="n">
        <v>128</v>
      </c>
      <c r="G302" s="0" t="n">
        <f aca="false">F302+E302</f>
        <v>343</v>
      </c>
      <c r="H302" s="0" t="n">
        <v>32</v>
      </c>
      <c r="I302" s="0" t="n">
        <v>24</v>
      </c>
      <c r="J302" s="0" t="n">
        <v>0.991520473197959</v>
      </c>
      <c r="K302" s="0" t="n">
        <v>0.456777194750504</v>
      </c>
      <c r="L302" s="0" t="n">
        <v>2.1572841937584</v>
      </c>
      <c r="M302" s="0" t="n">
        <v>1</v>
      </c>
      <c r="N302" s="0" t="n">
        <v>1</v>
      </c>
      <c r="O302" s="0" t="n">
        <v>1.26107928017158</v>
      </c>
      <c r="P302" s="0" t="n">
        <v>1.67626125241539</v>
      </c>
    </row>
    <row r="303" customFormat="false" ht="15" hidden="false" customHeight="false" outlineLevel="0" collapsed="false">
      <c r="A303" s="0" t="s">
        <v>144</v>
      </c>
      <c r="B303" s="0" t="n">
        <v>0.69863579621465</v>
      </c>
      <c r="C303" s="0" t="n">
        <v>0.980313303005458</v>
      </c>
      <c r="D303" s="0" t="n">
        <v>-0.0657244332597937</v>
      </c>
      <c r="E303" s="0" t="n">
        <v>143</v>
      </c>
      <c r="F303" s="0" t="n">
        <v>99</v>
      </c>
      <c r="G303" s="0" t="n">
        <f aca="false">F303+E303</f>
        <v>242</v>
      </c>
      <c r="H303" s="0" t="n">
        <v>49</v>
      </c>
      <c r="I303" s="0" t="n">
        <v>36</v>
      </c>
      <c r="J303" s="0" t="n">
        <v>1.05131283664255</v>
      </c>
      <c r="K303" s="0" t="n">
        <v>0.453301156173456</v>
      </c>
      <c r="L303" s="0" t="n">
        <v>2.41566389776501</v>
      </c>
      <c r="M303" s="0" t="n">
        <v>1</v>
      </c>
      <c r="N303" s="0" t="n">
        <v>1</v>
      </c>
      <c r="O303" s="0" t="n">
        <v>1.25402060995158</v>
      </c>
      <c r="P303" s="0" t="n">
        <v>2.23509478282222</v>
      </c>
    </row>
    <row r="304" customFormat="false" ht="15" hidden="false" customHeight="false" outlineLevel="0" collapsed="false">
      <c r="A304" s="0" t="s">
        <v>175</v>
      </c>
      <c r="B304" s="0" t="n">
        <v>0.696422017513427</v>
      </c>
      <c r="C304" s="0" t="n">
        <v>0.980313303005458</v>
      </c>
      <c r="D304" s="0" t="n">
        <v>-0.0400655763520263</v>
      </c>
      <c r="E304" s="0" t="n">
        <v>164</v>
      </c>
      <c r="F304" s="0" t="n">
        <v>3</v>
      </c>
      <c r="G304" s="0" t="n">
        <f aca="false">F304+E304</f>
        <v>167</v>
      </c>
      <c r="H304" s="0" t="n">
        <v>3</v>
      </c>
      <c r="I304" s="0" t="n">
        <v>3</v>
      </c>
      <c r="J304" s="0" t="n">
        <v>0.737156119455446</v>
      </c>
      <c r="K304" s="0" t="n">
        <v>0.0947396401607109</v>
      </c>
      <c r="L304" s="0" t="n">
        <v>5.73600970211474</v>
      </c>
      <c r="M304" s="0" t="n">
        <v>1</v>
      </c>
      <c r="N304" s="0" t="n">
        <v>1</v>
      </c>
      <c r="O304" s="0" t="n">
        <v>-0.586586454816911</v>
      </c>
      <c r="P304" s="0" t="n">
        <v>9.15112626059524</v>
      </c>
    </row>
    <row r="305" customFormat="false" ht="15" hidden="false" customHeight="false" outlineLevel="0" collapsed="false">
      <c r="A305" s="0" t="s">
        <v>161</v>
      </c>
      <c r="B305" s="0" t="n">
        <v>0.703446985970754</v>
      </c>
      <c r="C305" s="0" t="n">
        <v>0.980313303005458</v>
      </c>
      <c r="D305" s="0" t="n">
        <v>-0.0619079729460567</v>
      </c>
      <c r="E305" s="0" t="n">
        <v>58</v>
      </c>
      <c r="F305" s="0" t="n">
        <v>33</v>
      </c>
      <c r="G305" s="0" t="n">
        <f aca="false">F305+E305</f>
        <v>91</v>
      </c>
      <c r="H305" s="0" t="n">
        <v>18</v>
      </c>
      <c r="I305" s="0" t="n">
        <v>11</v>
      </c>
      <c r="J305" s="0" t="n">
        <v>1.29404890956443</v>
      </c>
      <c r="K305" s="0" t="n">
        <v>0.513159612470593</v>
      </c>
      <c r="L305" s="0" t="n">
        <v>3.38595281967132</v>
      </c>
      <c r="M305" s="0" t="n">
        <v>0.669069902022591</v>
      </c>
      <c r="N305" s="0" t="n">
        <v>1</v>
      </c>
      <c r="O305" s="0" t="n">
        <v>0.0565919893030102</v>
      </c>
      <c r="P305" s="0" t="n">
        <v>6.9621156548826</v>
      </c>
    </row>
    <row r="306" customFormat="false" ht="15" hidden="false" customHeight="false" outlineLevel="0" collapsed="false">
      <c r="A306" s="0" t="s">
        <v>277</v>
      </c>
      <c r="B306" s="0" t="n">
        <v>0.707068855742815</v>
      </c>
      <c r="C306" s="0" t="n">
        <v>0.980313303005458</v>
      </c>
      <c r="D306" s="0" t="n">
        <v>-0.025509638731722</v>
      </c>
      <c r="E306" s="0" t="n">
        <v>6</v>
      </c>
      <c r="F306" s="0" t="n">
        <v>2</v>
      </c>
      <c r="G306" s="0" t="n">
        <f aca="false">F306+E306</f>
        <v>8</v>
      </c>
      <c r="H306" s="0" t="n">
        <v>2</v>
      </c>
      <c r="I306" s="0" t="n">
        <v>2</v>
      </c>
      <c r="J306" s="0" t="n">
        <v>0.740969740345657</v>
      </c>
      <c r="K306" s="0" t="n">
        <v>0.0521071243959099</v>
      </c>
      <c r="L306" s="0" t="n">
        <v>10.5351674811413</v>
      </c>
      <c r="M306" s="0" t="n">
        <v>1</v>
      </c>
      <c r="N306" s="0" t="n">
        <v>1</v>
      </c>
      <c r="O306" s="0" t="n">
        <v>-0.0322045398241558</v>
      </c>
      <c r="P306" s="0" t="n">
        <v>1.57344123039457</v>
      </c>
    </row>
    <row r="307" customFormat="false" ht="15" hidden="false" customHeight="false" outlineLevel="0" collapsed="false">
      <c r="A307" s="0" t="s">
        <v>301</v>
      </c>
      <c r="B307" s="0" t="n">
        <v>0.709735433390435</v>
      </c>
      <c r="C307" s="0" t="n">
        <v>0.980313303005458</v>
      </c>
      <c r="D307" s="0" t="n">
        <v>0.0203886521114268</v>
      </c>
      <c r="E307" s="0" t="n">
        <v>3</v>
      </c>
      <c r="F307" s="0" t="n">
        <v>2</v>
      </c>
      <c r="G307" s="0" t="n">
        <f aca="false">F307+E307</f>
        <v>5</v>
      </c>
      <c r="H307" s="0" t="n">
        <v>1</v>
      </c>
      <c r="I307" s="0" t="n">
        <v>2</v>
      </c>
      <c r="J307" s="0" t="n">
        <v>0.367253280866853</v>
      </c>
      <c r="K307" s="0" t="n">
        <v>0.00609548494594938</v>
      </c>
      <c r="L307" s="0" t="n">
        <v>7.2324565000335</v>
      </c>
      <c r="M307" s="0" t="n">
        <v>0.575315035276212</v>
      </c>
      <c r="N307" s="0" t="n">
        <v>1</v>
      </c>
      <c r="O307" s="0" t="n">
        <v>0.00105596722451773</v>
      </c>
      <c r="P307" s="0" t="n">
        <v>0.618589437842311</v>
      </c>
    </row>
    <row r="308" customFormat="false" ht="15" hidden="false" customHeight="false" outlineLevel="0" collapsed="false">
      <c r="A308" s="0" t="s">
        <v>369</v>
      </c>
      <c r="B308" s="0" t="n">
        <v>0.70390799293882</v>
      </c>
      <c r="C308" s="0" t="n">
        <v>0.980313303005458</v>
      </c>
      <c r="D308" s="0" t="n">
        <v>-0.0147692445229886</v>
      </c>
      <c r="E308" s="0" t="n">
        <v>2</v>
      </c>
      <c r="F308" s="0" t="n">
        <v>1</v>
      </c>
      <c r="G308" s="0" t="n">
        <f aca="false">F308+E308</f>
        <v>3</v>
      </c>
      <c r="H308" s="0" t="n">
        <v>2</v>
      </c>
      <c r="I308" s="0" t="n">
        <v>1</v>
      </c>
      <c r="J308" s="0" t="n">
        <v>1.50246090467725</v>
      </c>
      <c r="K308" s="0" t="n">
        <v>0.0762939615403524</v>
      </c>
      <c r="L308" s="0" t="n">
        <v>90.5614247206078</v>
      </c>
      <c r="M308" s="0" t="n">
        <v>1</v>
      </c>
      <c r="N308" s="0" t="n">
        <v>1</v>
      </c>
      <c r="O308" s="0" t="n">
        <v>0.0228585222951851</v>
      </c>
      <c r="P308" s="0" t="n">
        <v>0.357905107830099</v>
      </c>
    </row>
    <row r="309" customFormat="false" ht="15" hidden="false" customHeight="false" outlineLevel="0" collapsed="false">
      <c r="A309" s="0" t="s">
        <v>332</v>
      </c>
      <c r="B309" s="0" t="n">
        <v>0.711072325419452</v>
      </c>
      <c r="C309" s="0" t="n">
        <v>0.980313303005458</v>
      </c>
      <c r="D309" s="0" t="n">
        <v>-0.0143000066387301</v>
      </c>
      <c r="E309" s="0" t="n">
        <v>2</v>
      </c>
      <c r="F309" s="0" t="n">
        <v>1</v>
      </c>
      <c r="G309" s="0" t="n">
        <f aca="false">F309+E309</f>
        <v>3</v>
      </c>
      <c r="H309" s="0" t="n">
        <v>2</v>
      </c>
      <c r="I309" s="0" t="n">
        <v>1</v>
      </c>
      <c r="J309" s="0" t="n">
        <v>1.50246090467725</v>
      </c>
      <c r="K309" s="0" t="n">
        <v>0.0762939615403524</v>
      </c>
      <c r="L309" s="0" t="n">
        <v>90.5614247206078</v>
      </c>
      <c r="M309" s="0" t="n">
        <v>1</v>
      </c>
      <c r="N309" s="0" t="n">
        <v>1</v>
      </c>
      <c r="O309" s="0" t="n">
        <v>0.0103758193140462</v>
      </c>
      <c r="P309" s="0" t="n">
        <v>0.499449188164258</v>
      </c>
    </row>
    <row r="310" customFormat="false" ht="15" hidden="false" customHeight="false" outlineLevel="0" collapsed="false">
      <c r="A310" s="0" t="s">
        <v>346</v>
      </c>
      <c r="B310" s="0" t="n">
        <v>0.705858234496407</v>
      </c>
      <c r="C310" s="0" t="n">
        <v>0.980313303005458</v>
      </c>
      <c r="D310" s="0" t="n">
        <v>0.011881919568897</v>
      </c>
      <c r="E310" s="0" t="n">
        <v>1</v>
      </c>
      <c r="F310" s="0" t="n">
        <v>1</v>
      </c>
      <c r="G310" s="0" t="n">
        <f aca="false">F310+E310</f>
        <v>2</v>
      </c>
      <c r="H310" s="0" t="n">
        <v>1</v>
      </c>
      <c r="I310" s="0" t="n">
        <v>1</v>
      </c>
      <c r="J310" s="0" t="n">
        <v>0.744674250543763</v>
      </c>
      <c r="K310" s="0" t="n">
        <v>0.0093398624823116</v>
      </c>
      <c r="L310" s="0" t="n">
        <v>59.3951531773636</v>
      </c>
      <c r="M310" s="0" t="n">
        <v>1</v>
      </c>
      <c r="N310" s="0" t="n">
        <v>1</v>
      </c>
      <c r="O310" s="0" t="n">
        <v>-0.0229050070551885</v>
      </c>
      <c r="P310" s="0" t="n">
        <v>0.575267379776745</v>
      </c>
    </row>
    <row r="311" customFormat="false" ht="15" hidden="false" customHeight="false" outlineLevel="0" collapsed="false">
      <c r="A311" s="0" t="s">
        <v>38</v>
      </c>
      <c r="B311" s="0" t="n">
        <v>0.721928302226239</v>
      </c>
      <c r="C311" s="0" t="n">
        <v>0.983897708243564</v>
      </c>
      <c r="D311" s="0" t="n">
        <v>-0.358171156104766</v>
      </c>
      <c r="E311" s="0" t="n">
        <v>210522.53116411</v>
      </c>
      <c r="F311" s="0" t="n">
        <v>126781.222884659</v>
      </c>
      <c r="G311" s="0" t="n">
        <f aca="false">F311+E311</f>
        <v>337303.754048769</v>
      </c>
      <c r="H311" s="0" t="n">
        <v>42</v>
      </c>
      <c r="I311" s="0" t="n">
        <v>28</v>
      </c>
      <c r="J311" s="0" t="n">
        <v>1.29039523006572</v>
      </c>
      <c r="K311" s="0" t="n">
        <v>0.592809827169068</v>
      </c>
      <c r="L311" s="0" t="n">
        <v>2.81674490937795</v>
      </c>
      <c r="M311" s="0" t="n">
        <v>0.583236380810118</v>
      </c>
      <c r="N311" s="0" t="n">
        <v>1</v>
      </c>
      <c r="O311" s="0" t="n">
        <v>8.01905228085053</v>
      </c>
      <c r="P311" s="0" t="n">
        <v>-0.236904768175248</v>
      </c>
    </row>
    <row r="312" customFormat="false" ht="15" hidden="false" customHeight="false" outlineLevel="0" collapsed="false">
      <c r="A312" s="0" t="s">
        <v>269</v>
      </c>
      <c r="B312" s="0" t="n">
        <v>0.720621987907859</v>
      </c>
      <c r="C312" s="0" t="n">
        <v>0.983897708243564</v>
      </c>
      <c r="D312" s="0" t="n">
        <v>-0.0345971211768517</v>
      </c>
      <c r="E312" s="0" t="n">
        <v>13</v>
      </c>
      <c r="F312" s="0" t="n">
        <v>5</v>
      </c>
      <c r="G312" s="0" t="n">
        <f aca="false">F312+E312</f>
        <v>18</v>
      </c>
      <c r="H312" s="0" t="n">
        <v>5</v>
      </c>
      <c r="I312" s="0" t="n">
        <v>3</v>
      </c>
      <c r="J312" s="0" t="n">
        <v>1.26029454180733</v>
      </c>
      <c r="K312" s="0" t="n">
        <v>0.232545244287315</v>
      </c>
      <c r="L312" s="0" t="n">
        <v>8.49515101515017</v>
      </c>
      <c r="M312" s="0" t="n">
        <v>1</v>
      </c>
      <c r="N312" s="0" t="n">
        <v>1</v>
      </c>
      <c r="O312" s="0" t="n">
        <v>0.0155052091287357</v>
      </c>
      <c r="P312" s="0" t="n">
        <v>2.04317529326525</v>
      </c>
    </row>
    <row r="313" customFormat="false" ht="15" hidden="false" customHeight="false" outlineLevel="0" collapsed="false">
      <c r="A313" s="0" t="s">
        <v>234</v>
      </c>
      <c r="B313" s="0" t="n">
        <v>0.722910757465342</v>
      </c>
      <c r="C313" s="0" t="n">
        <v>0.983897708243564</v>
      </c>
      <c r="D313" s="0" t="n">
        <v>0.0314505669405126</v>
      </c>
      <c r="E313" s="0" t="n">
        <v>11</v>
      </c>
      <c r="F313" s="0" t="n">
        <v>7</v>
      </c>
      <c r="G313" s="0" t="n">
        <f aca="false">F313+E313</f>
        <v>18</v>
      </c>
      <c r="H313" s="0" t="n">
        <v>5</v>
      </c>
      <c r="I313" s="0" t="n">
        <v>4</v>
      </c>
      <c r="J313" s="0" t="n">
        <v>0.928592380965189</v>
      </c>
      <c r="K313" s="0" t="n">
        <v>0.188940065719059</v>
      </c>
      <c r="L313" s="0" t="n">
        <v>4.93322742495726</v>
      </c>
      <c r="M313" s="0" t="n">
        <v>1</v>
      </c>
      <c r="N313" s="0" t="n">
        <v>1</v>
      </c>
      <c r="O313" s="0" t="n">
        <v>-0.136210285656697</v>
      </c>
      <c r="P313" s="0" t="n">
        <v>3.55388911164199</v>
      </c>
    </row>
    <row r="314" customFormat="false" ht="15" hidden="false" customHeight="false" outlineLevel="0" collapsed="false">
      <c r="A314" s="0" t="s">
        <v>373</v>
      </c>
      <c r="B314" s="0" t="n">
        <v>0.718166559999676</v>
      </c>
      <c r="C314" s="0" t="n">
        <v>0.983897708243564</v>
      </c>
      <c r="D314" s="0" t="n">
        <v>0.0114252586586041</v>
      </c>
      <c r="E314" s="0" t="n">
        <v>1</v>
      </c>
      <c r="F314" s="0" t="n">
        <v>1</v>
      </c>
      <c r="G314" s="0" t="n">
        <f aca="false">F314+E314</f>
        <v>2</v>
      </c>
      <c r="H314" s="0" t="n">
        <v>1</v>
      </c>
      <c r="I314" s="0" t="n">
        <v>1</v>
      </c>
      <c r="J314" s="0" t="n">
        <v>0.744674250543763</v>
      </c>
      <c r="K314" s="0" t="n">
        <v>0.0093398624823116</v>
      </c>
      <c r="L314" s="0" t="n">
        <v>59.3951531773636</v>
      </c>
      <c r="M314" s="0" t="n">
        <v>1</v>
      </c>
      <c r="N314" s="0" t="n">
        <v>1</v>
      </c>
      <c r="O314" s="0" t="n">
        <v>-0.0166415898740306</v>
      </c>
      <c r="P314" s="0" t="n">
        <v>0.505761994635239</v>
      </c>
    </row>
    <row r="315" customFormat="false" ht="15" hidden="false" customHeight="false" outlineLevel="0" collapsed="false">
      <c r="A315" s="0" t="s">
        <v>110</v>
      </c>
      <c r="B315" s="0" t="n">
        <v>0.730374038678522</v>
      </c>
      <c r="C315" s="0" t="n">
        <v>0.985226506264802</v>
      </c>
      <c r="D315" s="0" t="n">
        <v>0.0507711775148473</v>
      </c>
      <c r="E315" s="0" t="n">
        <v>1028</v>
      </c>
      <c r="F315" s="0" t="n">
        <v>69</v>
      </c>
      <c r="G315" s="0" t="n">
        <f aca="false">F315+E315</f>
        <v>1097</v>
      </c>
      <c r="H315" s="0" t="n">
        <v>31</v>
      </c>
      <c r="I315" s="0" t="n">
        <v>30</v>
      </c>
      <c r="J315" s="0" t="n">
        <v>0.596682072722516</v>
      </c>
      <c r="K315" s="0" t="n">
        <v>0.272167956172082</v>
      </c>
      <c r="L315" s="0" t="n">
        <v>1.29328088530341</v>
      </c>
      <c r="M315" s="0" t="n">
        <v>0.203747753440423</v>
      </c>
      <c r="N315" s="0" t="n">
        <v>1</v>
      </c>
      <c r="O315" s="0" t="n">
        <v>-0.198453011701462</v>
      </c>
      <c r="P315" s="0" t="n">
        <v>15.2362785053466</v>
      </c>
    </row>
    <row r="316" customFormat="false" ht="15" hidden="false" customHeight="false" outlineLevel="0" collapsed="false">
      <c r="A316" s="0" t="s">
        <v>418</v>
      </c>
      <c r="B316" s="0" t="n">
        <v>0.728048179893692</v>
      </c>
      <c r="C316" s="0" t="n">
        <v>0.985226506264802</v>
      </c>
      <c r="D316" s="0" t="n">
        <v>0.0111598047195635</v>
      </c>
      <c r="E316" s="0" t="n">
        <v>1</v>
      </c>
      <c r="F316" s="0" t="n">
        <v>1</v>
      </c>
      <c r="G316" s="0" t="n">
        <f aca="false">F316+E316</f>
        <v>2</v>
      </c>
      <c r="H316" s="0" t="n">
        <v>1</v>
      </c>
      <c r="I316" s="0" t="n">
        <v>1</v>
      </c>
      <c r="J316" s="0" t="n">
        <v>0.744674250543763</v>
      </c>
      <c r="K316" s="0" t="n">
        <v>0.0093398624823116</v>
      </c>
      <c r="L316" s="0" t="n">
        <v>59.3951531773636</v>
      </c>
      <c r="M316" s="0" t="n">
        <v>1</v>
      </c>
      <c r="N316" s="0" t="n">
        <v>1</v>
      </c>
      <c r="O316" s="0" t="n">
        <v>0.00277628525928491</v>
      </c>
      <c r="P316" s="0" t="n">
        <v>0.282958135276716</v>
      </c>
    </row>
    <row r="317" customFormat="false" ht="15" hidden="false" customHeight="false" outlineLevel="0" collapsed="false">
      <c r="A317" s="0" t="s">
        <v>196</v>
      </c>
      <c r="B317" s="0" t="n">
        <v>0.733138034004559</v>
      </c>
      <c r="C317" s="0" t="n">
        <v>0.985226506264802</v>
      </c>
      <c r="D317" s="0" t="n">
        <v>0.0108620395101906</v>
      </c>
      <c r="E317" s="0" t="n">
        <v>1</v>
      </c>
      <c r="F317" s="0" t="n">
        <v>1</v>
      </c>
      <c r="G317" s="0" t="n">
        <f aca="false">F317+E317</f>
        <v>2</v>
      </c>
      <c r="H317" s="0" t="n">
        <v>1</v>
      </c>
      <c r="I317" s="0" t="n">
        <v>1</v>
      </c>
      <c r="J317" s="0" t="n">
        <v>0.744674250543763</v>
      </c>
      <c r="K317" s="0" t="n">
        <v>0.0093398624823116</v>
      </c>
      <c r="L317" s="0" t="n">
        <v>59.3951531773636</v>
      </c>
      <c r="M317" s="0" t="n">
        <v>1</v>
      </c>
      <c r="N317" s="0" t="n">
        <v>1</v>
      </c>
      <c r="O317" s="0" t="n">
        <v>-0.00808782134738183</v>
      </c>
      <c r="P317" s="0" t="n">
        <v>0.410117165384685</v>
      </c>
    </row>
    <row r="318" customFormat="false" ht="15" hidden="false" customHeight="false" outlineLevel="0" collapsed="false">
      <c r="A318" s="0" t="s">
        <v>401</v>
      </c>
      <c r="B318" s="0" t="n">
        <v>0.733138034004559</v>
      </c>
      <c r="C318" s="0" t="n">
        <v>0.985226506264802</v>
      </c>
      <c r="D318" s="0" t="n">
        <v>0.0108620395101906</v>
      </c>
      <c r="E318" s="0" t="n">
        <v>1</v>
      </c>
      <c r="F318" s="0" t="n">
        <v>1</v>
      </c>
      <c r="G318" s="0" t="n">
        <f aca="false">F318+E318</f>
        <v>2</v>
      </c>
      <c r="H318" s="0" t="n">
        <v>1</v>
      </c>
      <c r="I318" s="0" t="n">
        <v>1</v>
      </c>
      <c r="J318" s="0" t="n">
        <v>0.744674250543763</v>
      </c>
      <c r="K318" s="0" t="n">
        <v>0.0093398624823116</v>
      </c>
      <c r="L318" s="0" t="n">
        <v>59.3951531773636</v>
      </c>
      <c r="M318" s="0" t="n">
        <v>1</v>
      </c>
      <c r="N318" s="0" t="n">
        <v>1</v>
      </c>
      <c r="O318" s="0" t="n">
        <v>-0.00808782134738183</v>
      </c>
      <c r="P318" s="0" t="n">
        <v>0.410117165384685</v>
      </c>
    </row>
    <row r="319" customFormat="false" ht="15" hidden="false" customHeight="false" outlineLevel="0" collapsed="false">
      <c r="A319" s="0" t="s">
        <v>343</v>
      </c>
      <c r="B319" s="0" t="n">
        <v>0.736051118599134</v>
      </c>
      <c r="C319" s="0" t="n">
        <v>0.986030743783745</v>
      </c>
      <c r="D319" s="0" t="n">
        <v>-0.0128994401660104</v>
      </c>
      <c r="E319" s="0" t="n">
        <v>2</v>
      </c>
      <c r="F319" s="0" t="n">
        <v>1</v>
      </c>
      <c r="G319" s="0" t="n">
        <f aca="false">F319+E319</f>
        <v>3</v>
      </c>
      <c r="H319" s="0" t="n">
        <v>2</v>
      </c>
      <c r="I319" s="0" t="n">
        <v>1</v>
      </c>
      <c r="J319" s="0" t="n">
        <v>1.50246090467725</v>
      </c>
      <c r="K319" s="0" t="n">
        <v>0.0762939615403524</v>
      </c>
      <c r="L319" s="0" t="n">
        <v>90.5614247206078</v>
      </c>
      <c r="M319" s="0" t="n">
        <v>1</v>
      </c>
      <c r="N319" s="0" t="n">
        <v>1</v>
      </c>
      <c r="O319" s="0" t="n">
        <v>-0.00364011833982083</v>
      </c>
      <c r="P319" s="0" t="n">
        <v>0.652879493538807</v>
      </c>
    </row>
    <row r="320" customFormat="false" ht="15" hidden="false" customHeight="false" outlineLevel="0" collapsed="false">
      <c r="A320" s="0" t="s">
        <v>72</v>
      </c>
      <c r="B320" s="0" t="n">
        <v>0.775368843504619</v>
      </c>
      <c r="C320" s="0" t="n">
        <v>1</v>
      </c>
      <c r="D320" s="0" t="n">
        <v>0.0905356360596734</v>
      </c>
      <c r="E320" s="0" t="n">
        <v>389</v>
      </c>
      <c r="F320" s="0" t="n">
        <v>651</v>
      </c>
      <c r="G320" s="0" t="n">
        <f aca="false">F320+E320</f>
        <v>1040</v>
      </c>
      <c r="H320" s="0" t="n">
        <v>42</v>
      </c>
      <c r="I320" s="0" t="n">
        <v>32</v>
      </c>
      <c r="J320" s="0" t="n">
        <v>0.95079598263765</v>
      </c>
      <c r="K320" s="0" t="n">
        <v>0.430412964442916</v>
      </c>
      <c r="L320" s="0" t="n">
        <v>2.08687221320487</v>
      </c>
      <c r="M320" s="0" t="n">
        <v>1</v>
      </c>
      <c r="N320" s="0" t="n">
        <v>1</v>
      </c>
      <c r="O320" s="0" t="n">
        <v>1.5837124405471</v>
      </c>
      <c r="P320" s="0" t="n">
        <v>2.21791105186649</v>
      </c>
    </row>
    <row r="321" customFormat="false" ht="15" hidden="false" customHeight="false" outlineLevel="0" collapsed="false">
      <c r="A321" s="0" t="s">
        <v>109</v>
      </c>
      <c r="B321" s="0" t="n">
        <v>0.98263059072159</v>
      </c>
      <c r="C321" s="0" t="n">
        <v>1</v>
      </c>
      <c r="D321" s="0" t="n">
        <v>-0.00635348049302039</v>
      </c>
      <c r="E321" s="0" t="n">
        <v>746</v>
      </c>
      <c r="F321" s="0" t="n">
        <v>267</v>
      </c>
      <c r="G321" s="0" t="n">
        <f aca="false">F321+E321</f>
        <v>1013</v>
      </c>
      <c r="H321" s="0" t="n">
        <v>40</v>
      </c>
      <c r="I321" s="0" t="n">
        <v>42</v>
      </c>
      <c r="J321" s="0" t="n">
        <v>0.340909341285661</v>
      </c>
      <c r="K321" s="0" t="n">
        <v>0.135367716841357</v>
      </c>
      <c r="L321" s="0" t="n">
        <v>0.810228002770624</v>
      </c>
      <c r="M321" s="0" t="n">
        <v>0.0121724111032561</v>
      </c>
      <c r="N321" s="0" t="n">
        <v>0.648180891248388</v>
      </c>
      <c r="O321" s="0" t="n">
        <v>1.92925688269683</v>
      </c>
      <c r="P321" s="0" t="n">
        <v>-1.59503822197397</v>
      </c>
    </row>
    <row r="322" customFormat="false" ht="15" hidden="false" customHeight="false" outlineLevel="0" collapsed="false">
      <c r="A322" s="0" t="s">
        <v>121</v>
      </c>
      <c r="B322" s="0" t="n">
        <v>0.841178487428675</v>
      </c>
      <c r="C322" s="0" t="n">
        <v>1</v>
      </c>
      <c r="D322" s="0" t="n">
        <v>-0.0506522315676598</v>
      </c>
      <c r="E322" s="0" t="n">
        <v>839</v>
      </c>
      <c r="F322" s="0" t="n">
        <v>56</v>
      </c>
      <c r="G322" s="0" t="n">
        <f aca="false">F322+E322</f>
        <v>895</v>
      </c>
      <c r="H322" s="0" t="n">
        <v>5</v>
      </c>
      <c r="I322" s="0" t="n">
        <v>5</v>
      </c>
      <c r="J322" s="0" t="n">
        <v>0.729181663734787</v>
      </c>
      <c r="K322" s="0" t="n">
        <v>0.158189611384737</v>
      </c>
      <c r="L322" s="0" t="n">
        <v>3.35960172206027</v>
      </c>
      <c r="M322" s="0" t="n">
        <v>0.742991246575424</v>
      </c>
      <c r="N322" s="0" t="n">
        <v>1</v>
      </c>
      <c r="O322" s="0" t="n">
        <v>-0.032951148289429</v>
      </c>
      <c r="P322" s="0" t="n">
        <v>5.06209571777576</v>
      </c>
    </row>
    <row r="323" customFormat="false" ht="15" hidden="false" customHeight="false" outlineLevel="0" collapsed="false">
      <c r="A323" s="0" t="s">
        <v>113</v>
      </c>
      <c r="B323" s="0" t="n">
        <v>0.88903940670215</v>
      </c>
      <c r="C323" s="0" t="n">
        <v>1</v>
      </c>
      <c r="D323" s="0" t="n">
        <v>0.0360975287984583</v>
      </c>
      <c r="E323" s="0" t="n">
        <v>465</v>
      </c>
      <c r="F323" s="0" t="n">
        <v>327</v>
      </c>
      <c r="G323" s="0" t="n">
        <f aca="false">F323+E323</f>
        <v>792</v>
      </c>
      <c r="H323" s="0" t="n">
        <v>45</v>
      </c>
      <c r="I323" s="0" t="n">
        <v>38</v>
      </c>
      <c r="J323" s="0" t="n">
        <v>0.685295398836505</v>
      </c>
      <c r="K323" s="0" t="n">
        <v>0.292121376723968</v>
      </c>
      <c r="L323" s="0" t="n">
        <v>1.56889434636614</v>
      </c>
      <c r="M323" s="0" t="n">
        <v>0.343435096358263</v>
      </c>
      <c r="N323" s="0" t="n">
        <v>1</v>
      </c>
      <c r="O323" s="0" t="n">
        <v>2.74897707771178</v>
      </c>
      <c r="P323" s="0" t="n">
        <v>-1.53150060737314</v>
      </c>
    </row>
    <row r="324" customFormat="false" ht="15" hidden="false" customHeight="false" outlineLevel="0" collapsed="false">
      <c r="A324" s="0" t="s">
        <v>123</v>
      </c>
      <c r="B324" s="0" t="n">
        <v>0.910813434378433</v>
      </c>
      <c r="C324" s="0" t="n">
        <v>1</v>
      </c>
      <c r="D324" s="0" t="n">
        <v>0.0284728175017175</v>
      </c>
      <c r="E324" s="0" t="n">
        <v>545</v>
      </c>
      <c r="F324" s="0" t="n">
        <v>200</v>
      </c>
      <c r="G324" s="0" t="n">
        <f aca="false">F324+E324</f>
        <v>745</v>
      </c>
      <c r="H324" s="0" t="n">
        <v>42</v>
      </c>
      <c r="I324" s="0" t="n">
        <v>33</v>
      </c>
      <c r="J324" s="0" t="n">
        <v>0.878666357173447</v>
      </c>
      <c r="K324" s="0" t="n">
        <v>0.395440056461715</v>
      </c>
      <c r="L324" s="0" t="n">
        <v>1.93458319943639</v>
      </c>
      <c r="M324" s="0" t="n">
        <v>0.852892355441804</v>
      </c>
      <c r="N324" s="0" t="n">
        <v>1</v>
      </c>
      <c r="O324" s="0" t="n">
        <v>0.92114762852824</v>
      </c>
      <c r="P324" s="0" t="n">
        <v>5.20505677827094</v>
      </c>
    </row>
    <row r="325" customFormat="false" ht="15" hidden="false" customHeight="false" outlineLevel="0" collapsed="false">
      <c r="A325" s="0" t="s">
        <v>111</v>
      </c>
      <c r="B325" s="0" t="n">
        <v>0.825070860225533</v>
      </c>
      <c r="C325" s="0" t="n">
        <v>1</v>
      </c>
      <c r="D325" s="0" t="n">
        <v>-0.0638050531676059</v>
      </c>
      <c r="E325" s="0" t="n">
        <v>353</v>
      </c>
      <c r="F325" s="0" t="n">
        <v>186</v>
      </c>
      <c r="G325" s="0" t="n">
        <f aca="false">F325+E325</f>
        <v>539</v>
      </c>
      <c r="H325" s="0" t="n">
        <v>29</v>
      </c>
      <c r="I325" s="0" t="n">
        <v>18</v>
      </c>
      <c r="J325" s="0" t="n">
        <v>1.33940311372422</v>
      </c>
      <c r="K325" s="0" t="n">
        <v>0.602944348414352</v>
      </c>
      <c r="L325" s="0" t="n">
        <v>3.02172993426135</v>
      </c>
      <c r="M325" s="0" t="n">
        <v>0.460118478794433</v>
      </c>
      <c r="N325" s="0" t="n">
        <v>1</v>
      </c>
      <c r="O325" s="0" t="n">
        <v>0.313049137256968</v>
      </c>
      <c r="P325" s="0" t="n">
        <v>11.7531533818013</v>
      </c>
    </row>
    <row r="326" customFormat="false" ht="15" hidden="false" customHeight="false" outlineLevel="0" collapsed="false">
      <c r="A326" s="0" t="s">
        <v>126</v>
      </c>
      <c r="B326" s="0" t="n">
        <v>0.771996564985399</v>
      </c>
      <c r="C326" s="0" t="n">
        <v>1</v>
      </c>
      <c r="D326" s="0" t="n">
        <v>0.0480495415768101</v>
      </c>
      <c r="E326" s="0" t="n">
        <v>269</v>
      </c>
      <c r="F326" s="0" t="n">
        <v>196</v>
      </c>
      <c r="G326" s="0" t="n">
        <f aca="false">F326+E326</f>
        <v>465</v>
      </c>
      <c r="H326" s="0" t="n">
        <v>58</v>
      </c>
      <c r="I326" s="0" t="n">
        <v>52</v>
      </c>
      <c r="J326" s="0" t="n">
        <v>0.0870241590124013</v>
      </c>
      <c r="K326" s="0" t="n">
        <v>0.00198628114368393</v>
      </c>
      <c r="L326" s="0" t="n">
        <v>0.616881198870904</v>
      </c>
      <c r="M326" s="0" t="n">
        <v>0.00371893267609934</v>
      </c>
      <c r="N326" s="0" t="n">
        <v>0.39606633000458</v>
      </c>
      <c r="O326" s="0" t="n">
        <v>1.65984037834751</v>
      </c>
      <c r="P326" s="0" t="n">
        <v>4.11551742480084</v>
      </c>
    </row>
    <row r="327" customFormat="false" ht="15" hidden="false" customHeight="false" outlineLevel="0" collapsed="false">
      <c r="A327" s="0" t="s">
        <v>141</v>
      </c>
      <c r="B327" s="0" t="n">
        <v>0.829696134761866</v>
      </c>
      <c r="C327" s="0" t="n">
        <v>1</v>
      </c>
      <c r="D327" s="0" t="n">
        <v>-0.0234212856711986</v>
      </c>
      <c r="E327" s="0" t="n">
        <v>399</v>
      </c>
      <c r="F327" s="0" t="n">
        <v>9</v>
      </c>
      <c r="G327" s="0" t="n">
        <f aca="false">F327+E327</f>
        <v>408</v>
      </c>
      <c r="H327" s="0" t="n">
        <v>11</v>
      </c>
      <c r="I327" s="0" t="n">
        <v>7</v>
      </c>
      <c r="J327" s="0" t="n">
        <v>1.20297107285929</v>
      </c>
      <c r="K327" s="0" t="n">
        <v>0.389944757554862</v>
      </c>
      <c r="L327" s="0" t="n">
        <v>3.96373067140524</v>
      </c>
      <c r="M327" s="0" t="n">
        <v>0.80058691675979</v>
      </c>
      <c r="N327" s="0" t="n">
        <v>1</v>
      </c>
      <c r="O327" s="0" t="n">
        <v>-0.618010682348265</v>
      </c>
      <c r="P327" s="0" t="n">
        <v>11.1622466461901</v>
      </c>
    </row>
    <row r="328" customFormat="false" ht="15" hidden="false" customHeight="false" outlineLevel="0" collapsed="false">
      <c r="A328" s="0" t="s">
        <v>132</v>
      </c>
      <c r="B328" s="0" t="n">
        <v>0.894589082193868</v>
      </c>
      <c r="C328" s="0" t="n">
        <v>1</v>
      </c>
      <c r="D328" s="0" t="n">
        <v>0.0267976349989752</v>
      </c>
      <c r="E328" s="0" t="n">
        <v>221</v>
      </c>
      <c r="F328" s="0" t="n">
        <v>177</v>
      </c>
      <c r="G328" s="0" t="n">
        <f aca="false">F328+E328</f>
        <v>398</v>
      </c>
      <c r="H328" s="0" t="n">
        <v>54</v>
      </c>
      <c r="I328" s="0" t="n">
        <v>39</v>
      </c>
      <c r="J328" s="0" t="n">
        <v>1.1390560625864</v>
      </c>
      <c r="K328" s="0" t="n">
        <v>0.460022191298717</v>
      </c>
      <c r="L328" s="0" t="n">
        <v>2.79021787690369</v>
      </c>
      <c r="M328" s="0" t="n">
        <v>0.834879550666343</v>
      </c>
      <c r="N328" s="0" t="n">
        <v>1</v>
      </c>
      <c r="O328" s="0" t="n">
        <v>1.385708161856</v>
      </c>
      <c r="P328" s="0" t="n">
        <v>3.23954590886345</v>
      </c>
    </row>
    <row r="329" customFormat="false" ht="15" hidden="false" customHeight="false" outlineLevel="0" collapsed="false">
      <c r="A329" s="0" t="s">
        <v>157</v>
      </c>
      <c r="B329" s="0" t="n">
        <v>0.778739881641462</v>
      </c>
      <c r="C329" s="0" t="n">
        <v>1</v>
      </c>
      <c r="D329" s="0" t="n">
        <v>0.0724266297429537</v>
      </c>
      <c r="E329" s="0" t="n">
        <v>133</v>
      </c>
      <c r="F329" s="0" t="n">
        <v>95</v>
      </c>
      <c r="G329" s="0" t="n">
        <f aca="false">F329+E329</f>
        <v>228</v>
      </c>
      <c r="H329" s="0" t="n">
        <v>15</v>
      </c>
      <c r="I329" s="0" t="n">
        <v>17</v>
      </c>
      <c r="J329" s="0" t="n">
        <v>0.5698758477415</v>
      </c>
      <c r="K329" s="0" t="n">
        <v>0.232397257450156</v>
      </c>
      <c r="L329" s="0" t="n">
        <v>1.38210969498524</v>
      </c>
      <c r="M329" s="0" t="n">
        <v>0.213908940591731</v>
      </c>
      <c r="N329" s="0" t="n">
        <v>1</v>
      </c>
      <c r="O329" s="0" t="n">
        <v>0.970351515372916</v>
      </c>
      <c r="P329" s="0" t="n">
        <v>-0.789783286906016</v>
      </c>
    </row>
    <row r="330" customFormat="false" ht="15" hidden="false" customHeight="false" outlineLevel="0" collapsed="false">
      <c r="A330" s="0" t="s">
        <v>163</v>
      </c>
      <c r="B330" s="0" t="n">
        <v>0.92136440042431</v>
      </c>
      <c r="C330" s="0" t="n">
        <v>1</v>
      </c>
      <c r="D330" s="0" t="n">
        <v>-0.0193643505306839</v>
      </c>
      <c r="E330" s="0" t="n">
        <v>177</v>
      </c>
      <c r="F330" s="0" t="n">
        <v>17</v>
      </c>
      <c r="G330" s="0" t="n">
        <f aca="false">F330+E330</f>
        <v>194</v>
      </c>
      <c r="H330" s="0" t="n">
        <v>2</v>
      </c>
      <c r="I330" s="0" t="n">
        <v>2</v>
      </c>
      <c r="J330" s="0" t="n">
        <v>0.740969740345657</v>
      </c>
      <c r="K330" s="0" t="n">
        <v>0.0521071243959099</v>
      </c>
      <c r="L330" s="0" t="n">
        <v>10.5351674811413</v>
      </c>
      <c r="M330" s="0" t="n">
        <v>1</v>
      </c>
      <c r="N330" s="0" t="n">
        <v>1</v>
      </c>
      <c r="O330" s="0" t="n">
        <v>0.260604729188381</v>
      </c>
      <c r="P330" s="0" t="n">
        <v>-0.327318637574885</v>
      </c>
    </row>
    <row r="331" customFormat="false" ht="15" hidden="false" customHeight="false" outlineLevel="0" collapsed="false">
      <c r="A331" s="0" t="s">
        <v>146</v>
      </c>
      <c r="B331" s="0" t="n">
        <v>0.896325900347692</v>
      </c>
      <c r="C331" s="0" t="n">
        <v>1</v>
      </c>
      <c r="D331" s="0" t="n">
        <v>-0.0249837035300062</v>
      </c>
      <c r="E331" s="0" t="n">
        <v>118</v>
      </c>
      <c r="F331" s="0" t="n">
        <v>50</v>
      </c>
      <c r="G331" s="0" t="n">
        <f aca="false">F331+E331</f>
        <v>168</v>
      </c>
      <c r="H331" s="0" t="n">
        <v>26</v>
      </c>
      <c r="I331" s="0" t="n">
        <v>19</v>
      </c>
      <c r="J331" s="0" t="n">
        <v>1.03365083052628</v>
      </c>
      <c r="K331" s="0" t="n">
        <v>0.4633252756646</v>
      </c>
      <c r="L331" s="0" t="n">
        <v>2.32613476780976</v>
      </c>
      <c r="M331" s="0" t="n">
        <v>1</v>
      </c>
      <c r="N331" s="0" t="n">
        <v>1</v>
      </c>
      <c r="O331" s="0" t="n">
        <v>0.239673156827806</v>
      </c>
      <c r="P331" s="0" t="n">
        <v>7.8885336978372</v>
      </c>
    </row>
    <row r="332" customFormat="false" ht="15" hidden="false" customHeight="false" outlineLevel="0" collapsed="false">
      <c r="A332" s="0" t="s">
        <v>152</v>
      </c>
      <c r="B332" s="0" t="n">
        <v>0.948259361574757</v>
      </c>
      <c r="C332" s="0" t="n">
        <v>1</v>
      </c>
      <c r="D332" s="0" t="n">
        <v>0.0125978927554717</v>
      </c>
      <c r="E332" s="0" t="n">
        <v>98</v>
      </c>
      <c r="F332" s="0" t="n">
        <v>46</v>
      </c>
      <c r="G332" s="0" t="n">
        <f aca="false">F332+E332</f>
        <v>144</v>
      </c>
      <c r="H332" s="0" t="n">
        <v>18</v>
      </c>
      <c r="I332" s="0" t="n">
        <v>18</v>
      </c>
      <c r="J332" s="0" t="n">
        <v>0.66264621810852</v>
      </c>
      <c r="K332" s="0" t="n">
        <v>0.281406750100272</v>
      </c>
      <c r="L332" s="0" t="n">
        <v>1.55476247210666</v>
      </c>
      <c r="M332" s="0" t="n">
        <v>0.322582664738706</v>
      </c>
      <c r="N332" s="0" t="n">
        <v>1</v>
      </c>
      <c r="O332" s="0" t="n">
        <v>0.185971790024517</v>
      </c>
      <c r="P332" s="0" t="n">
        <v>7.44472940521419</v>
      </c>
    </row>
    <row r="333" customFormat="false" ht="15" hidden="false" customHeight="false" outlineLevel="0" collapsed="false">
      <c r="A333" s="0" t="s">
        <v>148</v>
      </c>
      <c r="B333" s="0" t="n">
        <v>0.760132624447183</v>
      </c>
      <c r="C333" s="0" t="n">
        <v>1</v>
      </c>
      <c r="D333" s="0" t="n">
        <v>-0.0486236939525854</v>
      </c>
      <c r="E333" s="0" t="n">
        <v>92</v>
      </c>
      <c r="F333" s="0" t="n">
        <v>47</v>
      </c>
      <c r="G333" s="0" t="n">
        <f aca="false">F333+E333</f>
        <v>139</v>
      </c>
      <c r="H333" s="0" t="n">
        <v>34</v>
      </c>
      <c r="I333" s="0" t="n">
        <v>23</v>
      </c>
      <c r="J333" s="0" t="n">
        <v>1.19683498564786</v>
      </c>
      <c r="K333" s="0" t="n">
        <v>0.552094425618819</v>
      </c>
      <c r="L333" s="0" t="n">
        <v>2.61095943834977</v>
      </c>
      <c r="M333" s="0" t="n">
        <v>0.716230152582229</v>
      </c>
      <c r="N333" s="0" t="n">
        <v>1</v>
      </c>
      <c r="O333" s="0" t="n">
        <v>0.538329433360246</v>
      </c>
      <c r="P333" s="0" t="n">
        <v>5.20713103657948</v>
      </c>
    </row>
    <row r="334" customFormat="false" ht="15" hidden="false" customHeight="false" outlineLevel="0" collapsed="false">
      <c r="A334" s="0" t="s">
        <v>158</v>
      </c>
      <c r="B334" s="0" t="n">
        <v>0.770808549106341</v>
      </c>
      <c r="C334" s="0" t="n">
        <v>1</v>
      </c>
      <c r="D334" s="0" t="n">
        <v>0.0435182692706412</v>
      </c>
      <c r="E334" s="0" t="n">
        <v>77</v>
      </c>
      <c r="F334" s="0" t="n">
        <v>57</v>
      </c>
      <c r="G334" s="0" t="n">
        <f aca="false">F334+E334</f>
        <v>134</v>
      </c>
      <c r="H334" s="0" t="n">
        <v>37</v>
      </c>
      <c r="I334" s="0" t="n">
        <v>29</v>
      </c>
      <c r="J334" s="0" t="n">
        <v>0.901370032675849</v>
      </c>
      <c r="K334" s="0" t="n">
        <v>0.414525448934578</v>
      </c>
      <c r="L334" s="0" t="n">
        <v>1.95204508751248</v>
      </c>
      <c r="M334" s="0" t="n">
        <v>0.856194690747266</v>
      </c>
      <c r="N334" s="0" t="n">
        <v>1</v>
      </c>
      <c r="O334" s="0" t="n">
        <v>0.726388192989126</v>
      </c>
      <c r="P334" s="0" t="n">
        <v>3.0271685855007</v>
      </c>
    </row>
    <row r="335" customFormat="false" ht="15" hidden="false" customHeight="false" outlineLevel="0" collapsed="false">
      <c r="A335" s="0" t="s">
        <v>192</v>
      </c>
      <c r="B335" s="0" t="n">
        <v>0.950105599922686</v>
      </c>
      <c r="C335" s="0" t="n">
        <v>1</v>
      </c>
      <c r="D335" s="0" t="n">
        <v>0.00548335663155196</v>
      </c>
      <c r="E335" s="0" t="n">
        <v>110</v>
      </c>
      <c r="F335" s="0" t="n">
        <v>7</v>
      </c>
      <c r="G335" s="0" t="n">
        <f aca="false">F335+E335</f>
        <v>117</v>
      </c>
      <c r="H335" s="0" t="n">
        <v>7</v>
      </c>
      <c r="I335" s="0" t="n">
        <v>5</v>
      </c>
      <c r="J335" s="0" t="n">
        <v>1.04959839735071</v>
      </c>
      <c r="K335" s="0" t="n">
        <v>0.26782852756031</v>
      </c>
      <c r="L335" s="0" t="n">
        <v>4.46426552332908</v>
      </c>
      <c r="M335" s="0" t="n">
        <v>1</v>
      </c>
      <c r="N335" s="0" t="n">
        <v>1</v>
      </c>
      <c r="O335" s="0" t="n">
        <v>-0.552903850052528</v>
      </c>
      <c r="P335" s="0" t="n">
        <v>9.1747977995776</v>
      </c>
    </row>
    <row r="336" customFormat="false" ht="15" hidden="false" customHeight="false" outlineLevel="0" collapsed="false">
      <c r="A336" s="0" t="s">
        <v>193</v>
      </c>
      <c r="B336" s="0" t="n">
        <v>0.772097216262805</v>
      </c>
      <c r="C336" s="0" t="n">
        <v>1</v>
      </c>
      <c r="D336" s="0" t="n">
        <v>0.0300509318826736</v>
      </c>
      <c r="E336" s="0" t="n">
        <v>94</v>
      </c>
      <c r="F336" s="0" t="n">
        <v>11</v>
      </c>
      <c r="G336" s="0" t="n">
        <f aca="false">F336+E336</f>
        <v>105</v>
      </c>
      <c r="H336" s="0" t="n">
        <v>9</v>
      </c>
      <c r="I336" s="0" t="n">
        <v>7</v>
      </c>
      <c r="J336" s="0" t="n">
        <v>0.954311030292166</v>
      </c>
      <c r="K336" s="0" t="n">
        <v>0.291471575453482</v>
      </c>
      <c r="L336" s="0" t="n">
        <v>3.25529049224213</v>
      </c>
      <c r="M336" s="0" t="n">
        <v>1</v>
      </c>
      <c r="N336" s="0" t="n">
        <v>1</v>
      </c>
      <c r="O336" s="0" t="n">
        <v>-0.422623842117433</v>
      </c>
      <c r="P336" s="0" t="n">
        <v>8.34522419425565</v>
      </c>
    </row>
    <row r="337" customFormat="false" ht="15" hidden="false" customHeight="false" outlineLevel="0" collapsed="false">
      <c r="A337" s="0" t="s">
        <v>202</v>
      </c>
      <c r="B337" s="0" t="n">
        <v>0.756455542321409</v>
      </c>
      <c r="C337" s="0" t="n">
        <v>1</v>
      </c>
      <c r="D337" s="0" t="n">
        <v>-0.0177352181427681</v>
      </c>
      <c r="E337" s="0" t="n">
        <v>91</v>
      </c>
      <c r="F337" s="0" t="n">
        <v>2</v>
      </c>
      <c r="G337" s="0" t="n">
        <f aca="false">F337+E337</f>
        <v>93</v>
      </c>
      <c r="H337" s="0" t="n">
        <v>2</v>
      </c>
      <c r="I337" s="0" t="n">
        <v>1</v>
      </c>
      <c r="J337" s="0" t="n">
        <v>1.50246090467725</v>
      </c>
      <c r="K337" s="0" t="n">
        <v>0.0762939615403524</v>
      </c>
      <c r="L337" s="0" t="n">
        <v>90.5614247206078</v>
      </c>
      <c r="M337" s="0" t="n">
        <v>1</v>
      </c>
      <c r="N337" s="0" t="n">
        <v>1</v>
      </c>
      <c r="O337" s="0" t="n">
        <v>-0.675456235574119</v>
      </c>
      <c r="P337" s="0" t="n">
        <v>8.99997580944894</v>
      </c>
    </row>
    <row r="338" customFormat="false" ht="15" hidden="false" customHeight="false" outlineLevel="0" collapsed="false">
      <c r="A338" s="0" t="s">
        <v>210</v>
      </c>
      <c r="B338" s="0" t="n">
        <v>0.929994857390144</v>
      </c>
      <c r="C338" s="0" t="n">
        <v>1</v>
      </c>
      <c r="D338" s="0" t="n">
        <v>-0.00633801551341172</v>
      </c>
      <c r="E338" s="0" t="n">
        <v>78</v>
      </c>
      <c r="F338" s="0" t="n">
        <v>2</v>
      </c>
      <c r="G338" s="0" t="n">
        <f aca="false">F338+E338</f>
        <v>80</v>
      </c>
      <c r="H338" s="0" t="n">
        <v>2</v>
      </c>
      <c r="I338" s="0" t="n">
        <v>2</v>
      </c>
      <c r="J338" s="0" t="n">
        <v>0.740969740345657</v>
      </c>
      <c r="K338" s="0" t="n">
        <v>0.0521071243959099</v>
      </c>
      <c r="L338" s="0" t="n">
        <v>10.5351674811413</v>
      </c>
      <c r="M338" s="0" t="n">
        <v>1</v>
      </c>
      <c r="N338" s="0" t="n">
        <v>1</v>
      </c>
      <c r="O338" s="0" t="n">
        <v>-0.59194683153433</v>
      </c>
      <c r="P338" s="0" t="n">
        <v>8.27226534754988</v>
      </c>
    </row>
    <row r="339" customFormat="false" ht="15" hidden="false" customHeight="false" outlineLevel="0" collapsed="false">
      <c r="A339" s="0" t="s">
        <v>201</v>
      </c>
      <c r="B339" s="0" t="n">
        <v>0.997415683543956</v>
      </c>
      <c r="C339" s="0" t="n">
        <v>1</v>
      </c>
      <c r="D339" s="0" t="n">
        <v>-0.000544832328496754</v>
      </c>
      <c r="E339" s="0" t="n">
        <v>46</v>
      </c>
      <c r="F339" s="0" t="n">
        <v>20</v>
      </c>
      <c r="G339" s="0" t="n">
        <f aca="false">F339+E339</f>
        <v>66</v>
      </c>
      <c r="H339" s="0" t="n">
        <v>8</v>
      </c>
      <c r="I339" s="0" t="n">
        <v>9</v>
      </c>
      <c r="J339" s="0" t="n">
        <v>0.623267788854309</v>
      </c>
      <c r="K339" s="0" t="n">
        <v>0.192602692319561</v>
      </c>
      <c r="L339" s="0" t="n">
        <v>1.97895492661237</v>
      </c>
      <c r="M339" s="0" t="n">
        <v>0.432381393124349</v>
      </c>
      <c r="N339" s="0" t="n">
        <v>1</v>
      </c>
      <c r="O339" s="0" t="n">
        <v>0.479129627545663</v>
      </c>
      <c r="P339" s="0" t="n">
        <v>-0.57163744631658</v>
      </c>
    </row>
    <row r="340" customFormat="false" ht="15" hidden="false" customHeight="false" outlineLevel="0" collapsed="false">
      <c r="A340" s="0" t="s">
        <v>216</v>
      </c>
      <c r="B340" s="0" t="n">
        <v>0.886289874291294</v>
      </c>
      <c r="C340" s="0" t="n">
        <v>1</v>
      </c>
      <c r="D340" s="0" t="n">
        <v>0.0158430105639651</v>
      </c>
      <c r="E340" s="0" t="n">
        <v>52</v>
      </c>
      <c r="F340" s="0" t="n">
        <v>13</v>
      </c>
      <c r="G340" s="0" t="n">
        <f aca="false">F340+E340</f>
        <v>65</v>
      </c>
      <c r="H340" s="0" t="n">
        <v>10</v>
      </c>
      <c r="I340" s="0" t="n">
        <v>6</v>
      </c>
      <c r="J340" s="0" t="n">
        <v>1.28160291949584</v>
      </c>
      <c r="K340" s="0" t="n">
        <v>0.388888518107355</v>
      </c>
      <c r="L340" s="0" t="n">
        <v>4.61448756589905</v>
      </c>
      <c r="M340" s="0" t="n">
        <v>0.788758024189068</v>
      </c>
      <c r="N340" s="0" t="n">
        <v>1</v>
      </c>
      <c r="O340" s="0" t="n">
        <v>-0.301649272052175</v>
      </c>
      <c r="P340" s="0" t="n">
        <v>7.16028582664828</v>
      </c>
    </row>
    <row r="341" customFormat="false" ht="15" hidden="false" customHeight="false" outlineLevel="0" collapsed="false">
      <c r="A341" s="0" t="s">
        <v>195</v>
      </c>
      <c r="B341" s="0" t="n">
        <v>0.752218464456517</v>
      </c>
      <c r="C341" s="0" t="n">
        <v>1</v>
      </c>
      <c r="D341" s="0" t="n">
        <v>-0.0465252005148943</v>
      </c>
      <c r="E341" s="0" t="n">
        <v>35</v>
      </c>
      <c r="F341" s="0" t="n">
        <v>18</v>
      </c>
      <c r="G341" s="0" t="n">
        <f aca="false">F341+E341</f>
        <v>53</v>
      </c>
      <c r="H341" s="0" t="n">
        <v>11</v>
      </c>
      <c r="I341" s="0" t="n">
        <v>9</v>
      </c>
      <c r="J341" s="0" t="n">
        <v>0.897093523355999</v>
      </c>
      <c r="K341" s="0" t="n">
        <v>0.307612010305465</v>
      </c>
      <c r="L341" s="0" t="n">
        <v>2.678768419836</v>
      </c>
      <c r="M341" s="0" t="n">
        <v>1</v>
      </c>
      <c r="N341" s="0" t="n">
        <v>1</v>
      </c>
      <c r="O341" s="0" t="n">
        <v>0.142127617894225</v>
      </c>
      <c r="P341" s="0" t="n">
        <v>3.81777260507043</v>
      </c>
    </row>
    <row r="342" customFormat="false" ht="15" hidden="false" customHeight="false" outlineLevel="0" collapsed="false">
      <c r="A342" s="0" t="s">
        <v>189</v>
      </c>
      <c r="B342" s="0" t="n">
        <v>0.784584541540107</v>
      </c>
      <c r="C342" s="0" t="n">
        <v>1</v>
      </c>
      <c r="D342" s="0" t="n">
        <v>-0.0365071280118288</v>
      </c>
      <c r="E342" s="0" t="n">
        <v>33</v>
      </c>
      <c r="F342" s="0" t="n">
        <v>16</v>
      </c>
      <c r="G342" s="0" t="n">
        <f aca="false">F342+E342</f>
        <v>49</v>
      </c>
      <c r="H342" s="0" t="n">
        <v>10</v>
      </c>
      <c r="I342" s="0" t="n">
        <v>6</v>
      </c>
      <c r="J342" s="0" t="n">
        <v>1.28160291949584</v>
      </c>
      <c r="K342" s="0" t="n">
        <v>0.388888518107355</v>
      </c>
      <c r="L342" s="0" t="n">
        <v>4.61448756589905</v>
      </c>
      <c r="M342" s="0" t="n">
        <v>0.788758024189068</v>
      </c>
      <c r="N342" s="0" t="n">
        <v>1</v>
      </c>
      <c r="O342" s="0" t="n">
        <v>-0.128771350461815</v>
      </c>
      <c r="P342" s="0" t="n">
        <v>6.05713536204721</v>
      </c>
    </row>
    <row r="343" customFormat="false" ht="15" hidden="false" customHeight="false" outlineLevel="0" collapsed="false">
      <c r="A343" s="0" t="s">
        <v>205</v>
      </c>
      <c r="B343" s="0" t="n">
        <v>0.876307062103212</v>
      </c>
      <c r="C343" s="0" t="n">
        <v>1</v>
      </c>
      <c r="D343" s="0" t="n">
        <v>-0.0204437089764892</v>
      </c>
      <c r="E343" s="0" t="n">
        <v>31</v>
      </c>
      <c r="F343" s="0" t="n">
        <v>15</v>
      </c>
      <c r="G343" s="0" t="n">
        <f aca="false">F343+E343</f>
        <v>46</v>
      </c>
      <c r="H343" s="0" t="n">
        <v>10</v>
      </c>
      <c r="I343" s="0" t="n">
        <v>8</v>
      </c>
      <c r="J343" s="0" t="n">
        <v>0.922737275367576</v>
      </c>
      <c r="K343" s="0" t="n">
        <v>0.30032056686776</v>
      </c>
      <c r="L343" s="0" t="n">
        <v>2.92383701867023</v>
      </c>
      <c r="M343" s="0" t="n">
        <v>1</v>
      </c>
      <c r="N343" s="0" t="n">
        <v>1</v>
      </c>
      <c r="O343" s="0" t="n">
        <v>-0.0494904725305222</v>
      </c>
      <c r="P343" s="0" t="n">
        <v>5.19229566606861</v>
      </c>
    </row>
    <row r="344" customFormat="false" ht="15" hidden="false" customHeight="false" outlineLevel="0" collapsed="false">
      <c r="A344" s="0" t="s">
        <v>249</v>
      </c>
      <c r="B344" s="0" t="n">
        <v>0.834113411048323</v>
      </c>
      <c r="C344" s="0" t="n">
        <v>1</v>
      </c>
      <c r="D344" s="0" t="n">
        <v>0.012840613236081</v>
      </c>
      <c r="E344" s="0" t="n">
        <v>40</v>
      </c>
      <c r="F344" s="0" t="n">
        <v>2</v>
      </c>
      <c r="G344" s="0" t="n">
        <f aca="false">F344+E344</f>
        <v>42</v>
      </c>
      <c r="H344" s="0" t="n">
        <v>1</v>
      </c>
      <c r="I344" s="0" t="n">
        <v>1</v>
      </c>
      <c r="J344" s="0" t="n">
        <v>0.744674250543763</v>
      </c>
      <c r="K344" s="0" t="n">
        <v>0.0093398624823116</v>
      </c>
      <c r="L344" s="0" t="n">
        <v>59.3951531773636</v>
      </c>
      <c r="M344" s="0" t="n">
        <v>1</v>
      </c>
      <c r="N344" s="0" t="n">
        <v>1</v>
      </c>
      <c r="O344" s="0" t="n">
        <v>-0.539524721849003</v>
      </c>
      <c r="P344" s="0" t="n">
        <v>7.17026234377963</v>
      </c>
    </row>
    <row r="345" customFormat="false" ht="15" hidden="false" customHeight="false" outlineLevel="0" collapsed="false">
      <c r="A345" s="0" t="s">
        <v>246</v>
      </c>
      <c r="B345" s="0" t="n">
        <v>0.821416379220419</v>
      </c>
      <c r="C345" s="0" t="n">
        <v>1</v>
      </c>
      <c r="D345" s="0" t="n">
        <v>0.0311296714394373</v>
      </c>
      <c r="E345" s="0" t="n">
        <v>11</v>
      </c>
      <c r="F345" s="0" t="n">
        <v>30</v>
      </c>
      <c r="G345" s="0" t="n">
        <f aca="false">F345+E345</f>
        <v>41</v>
      </c>
      <c r="H345" s="0" t="n">
        <v>4</v>
      </c>
      <c r="I345" s="0" t="n">
        <v>2</v>
      </c>
      <c r="J345" s="0" t="n">
        <v>1.51742650879706</v>
      </c>
      <c r="K345" s="0" t="n">
        <v>0.208133089646122</v>
      </c>
      <c r="L345" s="0" t="n">
        <v>17.3831160331609</v>
      </c>
      <c r="M345" s="0" t="n">
        <v>1</v>
      </c>
      <c r="N345" s="0" t="n">
        <v>1</v>
      </c>
      <c r="O345" s="0" t="n">
        <v>0.217721100631358</v>
      </c>
      <c r="P345" s="0" t="n">
        <v>-0.415111290198451</v>
      </c>
    </row>
    <row r="346" customFormat="false" ht="15" hidden="false" customHeight="false" outlineLevel="0" collapsed="false">
      <c r="A346" s="0" t="s">
        <v>227</v>
      </c>
      <c r="B346" s="0" t="n">
        <v>0.967372955834824</v>
      </c>
      <c r="C346" s="0" t="n">
        <v>1</v>
      </c>
      <c r="D346" s="0" t="n">
        <v>-0.00474336562078832</v>
      </c>
      <c r="E346" s="0" t="n">
        <v>22</v>
      </c>
      <c r="F346" s="0" t="n">
        <v>10</v>
      </c>
      <c r="G346" s="0" t="n">
        <f aca="false">F346+E346</f>
        <v>32</v>
      </c>
      <c r="H346" s="0" t="n">
        <v>8</v>
      </c>
      <c r="I346" s="0" t="n">
        <v>6</v>
      </c>
      <c r="J346" s="0" t="n">
        <v>0.994751123104266</v>
      </c>
      <c r="K346" s="0" t="n">
        <v>0.28078926857314</v>
      </c>
      <c r="L346" s="0" t="n">
        <v>3.72978547888622</v>
      </c>
      <c r="M346" s="0" t="n">
        <v>1</v>
      </c>
      <c r="N346" s="0" t="n">
        <v>1</v>
      </c>
      <c r="O346" s="0" t="n">
        <v>-0.0474641775467236</v>
      </c>
      <c r="P346" s="0" t="n">
        <v>3.98788375684953</v>
      </c>
    </row>
    <row r="347" customFormat="false" ht="15" hidden="false" customHeight="false" outlineLevel="0" collapsed="false">
      <c r="A347" s="0" t="s">
        <v>221</v>
      </c>
      <c r="B347" s="0" t="n">
        <v>0.790775205343431</v>
      </c>
      <c r="C347" s="0" t="n">
        <v>1</v>
      </c>
      <c r="D347" s="0" t="n">
        <v>-0.0274720085133715</v>
      </c>
      <c r="E347" s="0" t="n">
        <v>19</v>
      </c>
      <c r="F347" s="0" t="n">
        <v>12</v>
      </c>
      <c r="G347" s="0" t="n">
        <f aca="false">F347+E347</f>
        <v>31</v>
      </c>
      <c r="H347" s="0" t="n">
        <v>14</v>
      </c>
      <c r="I347" s="0" t="n">
        <v>8</v>
      </c>
      <c r="J347" s="0" t="n">
        <v>1.37803658894323</v>
      </c>
      <c r="K347" s="0" t="n">
        <v>0.488274996748873</v>
      </c>
      <c r="L347" s="0" t="n">
        <v>4.14568187963644</v>
      </c>
      <c r="M347" s="0" t="n">
        <v>0.636123987803623</v>
      </c>
      <c r="N347" s="0" t="n">
        <v>1</v>
      </c>
      <c r="O347" s="0" t="n">
        <v>0.153435006545034</v>
      </c>
      <c r="P347" s="0" t="n">
        <v>2.39538644101799</v>
      </c>
    </row>
    <row r="348" customFormat="false" ht="15" hidden="false" customHeight="false" outlineLevel="0" collapsed="false">
      <c r="A348" s="0" t="s">
        <v>224</v>
      </c>
      <c r="B348" s="0" t="n">
        <v>0.898369096871439</v>
      </c>
      <c r="C348" s="0" t="n">
        <v>1</v>
      </c>
      <c r="D348" s="0" t="n">
        <v>-0.0123086994195974</v>
      </c>
      <c r="E348" s="0" t="n">
        <v>17</v>
      </c>
      <c r="F348" s="0" t="n">
        <v>9</v>
      </c>
      <c r="G348" s="0" t="n">
        <f aca="false">F348+E348</f>
        <v>26</v>
      </c>
      <c r="H348" s="0" t="n">
        <v>10</v>
      </c>
      <c r="I348" s="0" t="n">
        <v>9</v>
      </c>
      <c r="J348" s="0" t="n">
        <v>0.802910505688355</v>
      </c>
      <c r="K348" s="0" t="n">
        <v>0.267807109254855</v>
      </c>
      <c r="L348" s="0" t="n">
        <v>2.43805695401758</v>
      </c>
      <c r="M348" s="0" t="n">
        <v>0.801784079352141</v>
      </c>
      <c r="N348" s="0" t="n">
        <v>1</v>
      </c>
      <c r="O348" s="0" t="n">
        <v>0.0579468385879572</v>
      </c>
      <c r="P348" s="0" t="n">
        <v>2.95951326299232</v>
      </c>
    </row>
    <row r="349" customFormat="false" ht="15" hidden="false" customHeight="false" outlineLevel="0" collapsed="false">
      <c r="A349" s="0" t="s">
        <v>250</v>
      </c>
      <c r="B349" s="0" t="n">
        <v>0.783214898553392</v>
      </c>
      <c r="C349" s="0" t="n">
        <v>1</v>
      </c>
      <c r="D349" s="0" t="n">
        <v>0.0265512253972403</v>
      </c>
      <c r="E349" s="0" t="n">
        <v>10</v>
      </c>
      <c r="F349" s="0" t="n">
        <v>9</v>
      </c>
      <c r="G349" s="0" t="n">
        <f aca="false">F349+E349</f>
        <v>19</v>
      </c>
      <c r="H349" s="0" t="n">
        <v>6</v>
      </c>
      <c r="I349" s="0" t="n">
        <v>5</v>
      </c>
      <c r="J349" s="0" t="n">
        <v>0.887025361315118</v>
      </c>
      <c r="K349" s="0" t="n">
        <v>0.211579671207095</v>
      </c>
      <c r="L349" s="0" t="n">
        <v>3.90398389136923</v>
      </c>
      <c r="M349" s="0" t="n">
        <v>1</v>
      </c>
      <c r="N349" s="0" t="n">
        <v>1</v>
      </c>
      <c r="O349" s="0" t="n">
        <v>0.0519093936807276</v>
      </c>
      <c r="P349" s="0" t="n">
        <v>1.78165397052938</v>
      </c>
    </row>
    <row r="350" customFormat="false" ht="15" hidden="false" customHeight="false" outlineLevel="0" collapsed="false">
      <c r="A350" s="0" t="s">
        <v>236</v>
      </c>
      <c r="B350" s="0" t="n">
        <v>0.946212085682535</v>
      </c>
      <c r="C350" s="0" t="n">
        <v>1</v>
      </c>
      <c r="D350" s="0" t="n">
        <v>0.00646945558132943</v>
      </c>
      <c r="E350" s="0" t="n">
        <v>10</v>
      </c>
      <c r="F350" s="0" t="n">
        <v>8</v>
      </c>
      <c r="G350" s="0" t="n">
        <f aca="false">F350+E350</f>
        <v>18</v>
      </c>
      <c r="H350" s="0" t="n">
        <v>5</v>
      </c>
      <c r="I350" s="0" t="n">
        <v>3</v>
      </c>
      <c r="J350" s="0" t="n">
        <v>1.26029454180733</v>
      </c>
      <c r="K350" s="0" t="n">
        <v>0.232545244287315</v>
      </c>
      <c r="L350" s="0" t="n">
        <v>8.49515101515017</v>
      </c>
      <c r="M350" s="0" t="n">
        <v>1</v>
      </c>
      <c r="N350" s="0" t="n">
        <v>1</v>
      </c>
      <c r="O350" s="0" t="n">
        <v>-0.0572742377385484</v>
      </c>
      <c r="P350" s="0" t="n">
        <v>2.79408389334075</v>
      </c>
    </row>
    <row r="351" customFormat="false" ht="15" hidden="false" customHeight="false" outlineLevel="0" collapsed="false">
      <c r="A351" s="0" t="s">
        <v>256</v>
      </c>
      <c r="B351" s="0" t="n">
        <v>0.8923642934743</v>
      </c>
      <c r="C351" s="0" t="n">
        <v>1</v>
      </c>
      <c r="D351" s="0" t="n">
        <v>-0.0130616677162629</v>
      </c>
      <c r="E351" s="0" t="n">
        <v>12</v>
      </c>
      <c r="F351" s="0" t="n">
        <v>4</v>
      </c>
      <c r="G351" s="0" t="n">
        <f aca="false">F351+E351</f>
        <v>16</v>
      </c>
      <c r="H351" s="0" t="n">
        <v>2</v>
      </c>
      <c r="I351" s="0" t="n">
        <v>4</v>
      </c>
      <c r="J351" s="0" t="n">
        <v>0.35805761188395</v>
      </c>
      <c r="K351" s="0" t="n">
        <v>0.0312324481830032</v>
      </c>
      <c r="L351" s="0" t="n">
        <v>2.61072386784796</v>
      </c>
      <c r="M351" s="0" t="n">
        <v>0.400326779445513</v>
      </c>
      <c r="N351" s="0" t="n">
        <v>1</v>
      </c>
      <c r="O351" s="0" t="n">
        <v>0.193302959362698</v>
      </c>
      <c r="P351" s="0" t="n">
        <v>-0.492786587741928</v>
      </c>
    </row>
    <row r="352" customFormat="false" ht="15" hidden="false" customHeight="false" outlineLevel="0" collapsed="false">
      <c r="A352" s="0" t="s">
        <v>268</v>
      </c>
      <c r="B352" s="0" t="n">
        <v>0.874846343220044</v>
      </c>
      <c r="C352" s="0" t="n">
        <v>1</v>
      </c>
      <c r="D352" s="0" t="n">
        <v>-0.011478810651286</v>
      </c>
      <c r="E352" s="0" t="n">
        <v>8</v>
      </c>
      <c r="F352" s="0" t="n">
        <v>5</v>
      </c>
      <c r="G352" s="0" t="n">
        <f aca="false">F352+E352</f>
        <v>13</v>
      </c>
      <c r="H352" s="0" t="n">
        <v>7</v>
      </c>
      <c r="I352" s="0" t="n">
        <v>4</v>
      </c>
      <c r="J352" s="0" t="n">
        <v>1.33675070592998</v>
      </c>
      <c r="K352" s="0" t="n">
        <v>0.318463714900984</v>
      </c>
      <c r="L352" s="0" t="n">
        <v>6.58731401762289</v>
      </c>
      <c r="M352" s="0" t="n">
        <v>0.756968915621322</v>
      </c>
      <c r="N352" s="0" t="n">
        <v>1</v>
      </c>
      <c r="O352" s="0" t="n">
        <v>0.00242378845966029</v>
      </c>
      <c r="P352" s="0" t="n">
        <v>2.04282408010865</v>
      </c>
    </row>
    <row r="353" customFormat="false" ht="15" hidden="false" customHeight="false" outlineLevel="0" collapsed="false">
      <c r="A353" s="0" t="s">
        <v>286</v>
      </c>
      <c r="B353" s="0" t="n">
        <v>0.955505255291788</v>
      </c>
      <c r="C353" s="0" t="n">
        <v>1</v>
      </c>
      <c r="D353" s="0" t="n">
        <v>0.0040462811723701</v>
      </c>
      <c r="E353" s="0" t="n">
        <v>7</v>
      </c>
      <c r="F353" s="0" t="n">
        <v>5</v>
      </c>
      <c r="G353" s="0" t="n">
        <f aca="false">F353+E353</f>
        <v>12</v>
      </c>
      <c r="H353" s="0" t="n">
        <v>6</v>
      </c>
      <c r="I353" s="0" t="n">
        <v>5</v>
      </c>
      <c r="J353" s="0" t="n">
        <v>0.887025361315118</v>
      </c>
      <c r="K353" s="0" t="n">
        <v>0.211579671207095</v>
      </c>
      <c r="L353" s="0" t="n">
        <v>3.90398389136923</v>
      </c>
      <c r="M353" s="0" t="n">
        <v>1</v>
      </c>
      <c r="N353" s="0" t="n">
        <v>1</v>
      </c>
      <c r="O353" s="0" t="n">
        <v>0.137923793923678</v>
      </c>
      <c r="P353" s="0" t="n">
        <v>0.37283041772725</v>
      </c>
    </row>
    <row r="354" customFormat="false" ht="15" hidden="false" customHeight="false" outlineLevel="0" collapsed="false">
      <c r="A354" s="0" t="s">
        <v>296</v>
      </c>
      <c r="B354" s="0" t="n">
        <v>0.833257019095587</v>
      </c>
      <c r="C354" s="0" t="n">
        <v>1</v>
      </c>
      <c r="D354" s="0" t="n">
        <v>-0.0139530616324435</v>
      </c>
      <c r="E354" s="0" t="n">
        <v>6</v>
      </c>
      <c r="F354" s="0" t="n">
        <v>3</v>
      </c>
      <c r="G354" s="0" t="n">
        <f aca="false">F354+E354</f>
        <v>9</v>
      </c>
      <c r="H354" s="0" t="n">
        <v>4</v>
      </c>
      <c r="I354" s="0" t="n">
        <v>3</v>
      </c>
      <c r="J354" s="0" t="n">
        <v>0.995064530774579</v>
      </c>
      <c r="K354" s="0" t="n">
        <v>0.160514791911157</v>
      </c>
      <c r="L354" s="0" t="n">
        <v>7.09859358630876</v>
      </c>
      <c r="M354" s="0" t="n">
        <v>1</v>
      </c>
      <c r="N354" s="0" t="n">
        <v>1</v>
      </c>
      <c r="O354" s="0" t="n">
        <v>0.0100296746662725</v>
      </c>
      <c r="P354" s="0" t="n">
        <v>1.36479738492987</v>
      </c>
    </row>
    <row r="355" customFormat="false" ht="15" hidden="false" customHeight="false" outlineLevel="0" collapsed="false">
      <c r="A355" s="0" t="s">
        <v>298</v>
      </c>
      <c r="B355" s="0" t="n">
        <v>0.786148219970032</v>
      </c>
      <c r="C355" s="0" t="n">
        <v>1</v>
      </c>
      <c r="D355" s="0" t="n">
        <v>-0.0154336947455361</v>
      </c>
      <c r="E355" s="0" t="n">
        <v>5</v>
      </c>
      <c r="F355" s="0" t="n">
        <v>2</v>
      </c>
      <c r="G355" s="0" t="n">
        <f aca="false">F355+E355</f>
        <v>7</v>
      </c>
      <c r="H355" s="0" t="n">
        <v>3</v>
      </c>
      <c r="I355" s="0" t="n">
        <v>2</v>
      </c>
      <c r="J355" s="0" t="n">
        <v>1.12390855278516</v>
      </c>
      <c r="K355" s="0" t="n">
        <v>0.12396422011403</v>
      </c>
      <c r="L355" s="0" t="n">
        <v>13.9128113670912</v>
      </c>
      <c r="M355" s="0" t="n">
        <v>1</v>
      </c>
      <c r="N355" s="0" t="n">
        <v>1</v>
      </c>
      <c r="O355" s="0" t="n">
        <v>-0.08198030376174</v>
      </c>
      <c r="P355" s="0" t="n">
        <v>2.04485209504697</v>
      </c>
    </row>
    <row r="356" customFormat="false" ht="15" hidden="false" customHeight="false" outlineLevel="0" collapsed="false">
      <c r="A356" s="0" t="s">
        <v>304</v>
      </c>
      <c r="B356" s="0" t="n">
        <v>0.819255410523736</v>
      </c>
      <c r="C356" s="0" t="n">
        <v>1</v>
      </c>
      <c r="D356" s="0" t="n">
        <v>-0.0104158401378901</v>
      </c>
      <c r="E356" s="0" t="n">
        <v>5</v>
      </c>
      <c r="F356" s="0" t="n">
        <v>2</v>
      </c>
      <c r="G356" s="0" t="n">
        <f aca="false">F356+E356</f>
        <v>7</v>
      </c>
      <c r="H356" s="0" t="n">
        <v>3</v>
      </c>
      <c r="I356" s="0" t="n">
        <v>1</v>
      </c>
      <c r="J356" s="0" t="n">
        <v>2.28022256839867</v>
      </c>
      <c r="K356" s="0" t="n">
        <v>0.177239369296096</v>
      </c>
      <c r="L356" s="0" t="n">
        <v>122.635870771248</v>
      </c>
      <c r="M356" s="0" t="n">
        <v>0.634981517923356</v>
      </c>
      <c r="N356" s="0" t="n">
        <v>1</v>
      </c>
      <c r="O356" s="0" t="n">
        <v>-0.176765588285607</v>
      </c>
      <c r="P356" s="0" t="n">
        <v>2.94316542290911</v>
      </c>
    </row>
    <row r="357" customFormat="false" ht="15" hidden="false" customHeight="false" outlineLevel="0" collapsed="false">
      <c r="A357" s="0" t="s">
        <v>280</v>
      </c>
      <c r="B357" s="0" t="n">
        <v>0.834785514201808</v>
      </c>
      <c r="C357" s="0" t="n">
        <v>1</v>
      </c>
      <c r="D357" s="0" t="n">
        <v>0.0115364454352049</v>
      </c>
      <c r="E357" s="0" t="n">
        <v>4</v>
      </c>
      <c r="F357" s="0" t="n">
        <v>3</v>
      </c>
      <c r="G357" s="0" t="n">
        <f aca="false">F357+E357</f>
        <v>7</v>
      </c>
      <c r="H357" s="0" t="n">
        <v>4</v>
      </c>
      <c r="I357" s="0" t="n">
        <v>3</v>
      </c>
      <c r="J357" s="0" t="n">
        <v>0.995064530774579</v>
      </c>
      <c r="K357" s="0" t="n">
        <v>0.160514791911157</v>
      </c>
      <c r="L357" s="0" t="n">
        <v>7.09859358630876</v>
      </c>
      <c r="M357" s="0" t="n">
        <v>1</v>
      </c>
      <c r="N357" s="0" t="n">
        <v>1</v>
      </c>
      <c r="O357" s="0" t="n">
        <v>0.00559611918636695</v>
      </c>
      <c r="P357" s="0" t="n">
        <v>1.10122673902825</v>
      </c>
    </row>
    <row r="358" customFormat="false" ht="15" hidden="false" customHeight="false" outlineLevel="0" collapsed="false">
      <c r="A358" s="0" t="s">
        <v>320</v>
      </c>
      <c r="B358" s="0" t="n">
        <v>0.883034475795071</v>
      </c>
      <c r="C358" s="0" t="n">
        <v>1</v>
      </c>
      <c r="D358" s="0" t="n">
        <v>-0.00798633542216338</v>
      </c>
      <c r="E358" s="0" t="n">
        <v>4</v>
      </c>
      <c r="F358" s="0" t="n">
        <v>2</v>
      </c>
      <c r="G358" s="0" t="n">
        <f aca="false">F358+E358</f>
        <v>6</v>
      </c>
      <c r="H358" s="0" t="n">
        <v>2</v>
      </c>
      <c r="I358" s="0" t="n">
        <v>1</v>
      </c>
      <c r="J358" s="0" t="n">
        <v>1.50246090467725</v>
      </c>
      <c r="K358" s="0" t="n">
        <v>0.0762939615403524</v>
      </c>
      <c r="L358" s="0" t="n">
        <v>90.5614247206078</v>
      </c>
      <c r="M358" s="0" t="n">
        <v>1</v>
      </c>
      <c r="N358" s="0" t="n">
        <v>1</v>
      </c>
      <c r="O358" s="0" t="n">
        <v>-0.128137249637794</v>
      </c>
      <c r="P358" s="0" t="n">
        <v>2.33201611649111</v>
      </c>
    </row>
    <row r="359" customFormat="false" ht="15" hidden="false" customHeight="false" outlineLevel="0" collapsed="false">
      <c r="A359" s="0" t="s">
        <v>315</v>
      </c>
      <c r="B359" s="0" t="n">
        <v>0.920476412157186</v>
      </c>
      <c r="C359" s="0" t="n">
        <v>1</v>
      </c>
      <c r="D359" s="0" t="n">
        <v>0.00509291406213726</v>
      </c>
      <c r="E359" s="0" t="n">
        <v>3</v>
      </c>
      <c r="F359" s="0" t="n">
        <v>2</v>
      </c>
      <c r="G359" s="0" t="n">
        <f aca="false">F359+E359</f>
        <v>5</v>
      </c>
      <c r="H359" s="0" t="n">
        <v>2</v>
      </c>
      <c r="I359" s="0" t="n">
        <v>1</v>
      </c>
      <c r="J359" s="0" t="n">
        <v>1.50246090467725</v>
      </c>
      <c r="K359" s="0" t="n">
        <v>0.0762939615403524</v>
      </c>
      <c r="L359" s="0" t="n">
        <v>90.5614247206078</v>
      </c>
      <c r="M359" s="0" t="n">
        <v>1</v>
      </c>
      <c r="N359" s="0" t="n">
        <v>1</v>
      </c>
      <c r="O359" s="0" t="n">
        <v>-0.0881795769179859</v>
      </c>
      <c r="P359" s="0" t="n">
        <v>1.72473659832896</v>
      </c>
    </row>
    <row r="360" customFormat="false" ht="15" hidden="false" customHeight="false" outlineLevel="0" collapsed="false">
      <c r="A360" s="0" t="s">
        <v>331</v>
      </c>
      <c r="B360" s="0" t="n">
        <v>0.92771494911316</v>
      </c>
      <c r="C360" s="0" t="n">
        <v>1</v>
      </c>
      <c r="D360" s="0" t="n">
        <v>0.00472926627089701</v>
      </c>
      <c r="E360" s="0" t="n">
        <v>3</v>
      </c>
      <c r="F360" s="0" t="n">
        <v>2</v>
      </c>
      <c r="G360" s="0" t="n">
        <f aca="false">F360+E360</f>
        <v>5</v>
      </c>
      <c r="H360" s="0" t="n">
        <v>2</v>
      </c>
      <c r="I360" s="0" t="n">
        <v>2</v>
      </c>
      <c r="J360" s="0" t="n">
        <v>0.740969740345657</v>
      </c>
      <c r="K360" s="0" t="n">
        <v>0.0521071243959099</v>
      </c>
      <c r="L360" s="0" t="n">
        <v>10.5351674811413</v>
      </c>
      <c r="M360" s="0" t="n">
        <v>1</v>
      </c>
      <c r="N360" s="0" t="n">
        <v>1</v>
      </c>
      <c r="O360" s="0" t="n">
        <v>0.0343838312028297</v>
      </c>
      <c r="P360" s="0" t="n">
        <v>0.412135882442358</v>
      </c>
    </row>
    <row r="361" customFormat="false" ht="15" hidden="false" customHeight="false" outlineLevel="0" collapsed="false">
      <c r="A361" s="0" t="s">
        <v>364</v>
      </c>
      <c r="B361" s="0" t="n">
        <v>0.915366913550149</v>
      </c>
      <c r="C361" s="0" t="n">
        <v>1</v>
      </c>
      <c r="D361" s="0" t="n">
        <v>0.00509059041659227</v>
      </c>
      <c r="E361" s="0" t="n">
        <v>2</v>
      </c>
      <c r="F361" s="0" t="n">
        <v>2</v>
      </c>
      <c r="G361" s="0" t="n">
        <f aca="false">F361+E361</f>
        <v>4</v>
      </c>
      <c r="H361" s="0" t="n">
        <v>2</v>
      </c>
      <c r="I361" s="0" t="n">
        <v>1</v>
      </c>
      <c r="J361" s="0" t="n">
        <v>1.50246090467725</v>
      </c>
      <c r="K361" s="0" t="n">
        <v>0.0762939615403524</v>
      </c>
      <c r="L361" s="0" t="n">
        <v>90.5614247206078</v>
      </c>
      <c r="M361" s="0" t="n">
        <v>1</v>
      </c>
      <c r="N361" s="0" t="n">
        <v>1</v>
      </c>
      <c r="O361" s="0" t="n">
        <v>0.0356891326337874</v>
      </c>
      <c r="P361" s="0" t="n">
        <v>0.218403064490032</v>
      </c>
    </row>
    <row r="362" customFormat="false" ht="15" hidden="false" customHeight="false" outlineLevel="0" collapsed="false">
      <c r="A362" s="0" t="s">
        <v>370</v>
      </c>
      <c r="B362" s="0" t="n">
        <v>0.950531802125706</v>
      </c>
      <c r="C362" s="0" t="n">
        <v>1</v>
      </c>
      <c r="D362" s="0" t="n">
        <v>0.00251401691235285</v>
      </c>
      <c r="E362" s="0" t="n">
        <v>2</v>
      </c>
      <c r="F362" s="0" t="n">
        <v>1</v>
      </c>
      <c r="G362" s="0" t="n">
        <f aca="false">F362+E362</f>
        <v>3</v>
      </c>
      <c r="H362" s="0" t="n">
        <v>1</v>
      </c>
      <c r="I362" s="0" t="n">
        <v>1</v>
      </c>
      <c r="J362" s="0" t="n">
        <v>0.744674250543763</v>
      </c>
      <c r="K362" s="0" t="n">
        <v>0.0093398624823116</v>
      </c>
      <c r="L362" s="0" t="n">
        <v>59.3951531773636</v>
      </c>
      <c r="M362" s="0" t="n">
        <v>1</v>
      </c>
      <c r="N362" s="0" t="n">
        <v>1</v>
      </c>
      <c r="O362" s="0" t="n">
        <v>-0.0560940556745468</v>
      </c>
      <c r="P362" s="0" t="n">
        <v>1.10994751547601</v>
      </c>
    </row>
    <row r="363" customFormat="false" ht="15" hidden="false" customHeight="false" outlineLevel="0" collapsed="false">
      <c r="A363" s="0" t="s">
        <v>421</v>
      </c>
      <c r="B363" s="0" t="n">
        <v>0.757608280006663</v>
      </c>
      <c r="C363" s="0" t="n">
        <v>1</v>
      </c>
      <c r="D363" s="0" t="n">
        <v>0.00994974406011173</v>
      </c>
      <c r="E363" s="0" t="n">
        <v>1</v>
      </c>
      <c r="F363" s="0" t="n">
        <v>1</v>
      </c>
      <c r="G363" s="0" t="n">
        <f aca="false">F363+E363</f>
        <v>2</v>
      </c>
      <c r="H363" s="0" t="n">
        <v>1</v>
      </c>
      <c r="I363" s="0" t="n">
        <v>1</v>
      </c>
      <c r="J363" s="0" t="n">
        <v>0.744674250543763</v>
      </c>
      <c r="K363" s="0" t="n">
        <v>0.0093398624823116</v>
      </c>
      <c r="L363" s="0" t="n">
        <v>59.3951531773636</v>
      </c>
      <c r="M363" s="0" t="n">
        <v>1</v>
      </c>
      <c r="N363" s="0" t="n">
        <v>1</v>
      </c>
      <c r="O363" s="0" t="n">
        <v>0.0180500627410704</v>
      </c>
      <c r="P363" s="0" t="n">
        <v>0.110830772716663</v>
      </c>
    </row>
    <row r="364" customFormat="false" ht="15" hidden="false" customHeight="false" outlineLevel="0" collapsed="false">
      <c r="A364" s="0" t="s">
        <v>383</v>
      </c>
      <c r="B364" s="0" t="n">
        <v>0.758973230021973</v>
      </c>
      <c r="C364" s="0" t="n">
        <v>1</v>
      </c>
      <c r="D364" s="0" t="n">
        <v>0.00989349123443494</v>
      </c>
      <c r="E364" s="0" t="n">
        <v>1</v>
      </c>
      <c r="F364" s="0" t="n">
        <v>1</v>
      </c>
      <c r="G364" s="0" t="n">
        <f aca="false">F364+E364</f>
        <v>2</v>
      </c>
      <c r="H364" s="0" t="n">
        <v>1</v>
      </c>
      <c r="I364" s="0" t="n">
        <v>1</v>
      </c>
      <c r="J364" s="0" t="n">
        <v>0.744674250543763</v>
      </c>
      <c r="K364" s="0" t="n">
        <v>0.0093398624823116</v>
      </c>
      <c r="L364" s="0" t="n">
        <v>59.3951531773636</v>
      </c>
      <c r="M364" s="0" t="n">
        <v>1</v>
      </c>
      <c r="N364" s="0" t="n">
        <v>1</v>
      </c>
      <c r="O364" s="0" t="n">
        <v>0.0189139480418577</v>
      </c>
      <c r="P364" s="0" t="n">
        <v>0.100988268586605</v>
      </c>
    </row>
    <row r="365" customFormat="false" ht="15" hidden="false" customHeight="false" outlineLevel="0" collapsed="false">
      <c r="A365" s="0" t="s">
        <v>435</v>
      </c>
      <c r="B365" s="0" t="n">
        <v>0.797895666977333</v>
      </c>
      <c r="C365" s="0" t="n">
        <v>1</v>
      </c>
      <c r="D365" s="0" t="n">
        <v>0.00824486702281289</v>
      </c>
      <c r="E365" s="0" t="n">
        <v>1</v>
      </c>
      <c r="F365" s="0" t="n">
        <v>1</v>
      </c>
      <c r="G365" s="0" t="n">
        <f aca="false">F365+E365</f>
        <v>2</v>
      </c>
      <c r="H365" s="0" t="n">
        <v>1</v>
      </c>
      <c r="I365" s="0" t="n">
        <v>1</v>
      </c>
      <c r="J365" s="0" t="n">
        <v>0.744674250543763</v>
      </c>
      <c r="K365" s="0" t="n">
        <v>0.0093398624823116</v>
      </c>
      <c r="L365" s="0" t="n">
        <v>59.3951531773636</v>
      </c>
      <c r="M365" s="0" t="n">
        <v>1</v>
      </c>
      <c r="N365" s="0" t="n">
        <v>1</v>
      </c>
      <c r="O365" s="0" t="n">
        <v>0.0423681988921378</v>
      </c>
      <c r="P365" s="0" t="n">
        <v>-0.167533333178377</v>
      </c>
    </row>
    <row r="366" customFormat="false" ht="15" hidden="false" customHeight="false" outlineLevel="0" collapsed="false">
      <c r="A366" s="0" t="s">
        <v>436</v>
      </c>
      <c r="B366" s="0" t="n">
        <v>0.799142543487816</v>
      </c>
      <c r="C366" s="0" t="n">
        <v>1</v>
      </c>
      <c r="D366" s="0" t="n">
        <v>0.00819074481140973</v>
      </c>
      <c r="E366" s="0" t="n">
        <v>1</v>
      </c>
      <c r="F366" s="0" t="n">
        <v>1</v>
      </c>
      <c r="G366" s="0" t="n">
        <f aca="false">F366+E366</f>
        <v>2</v>
      </c>
      <c r="H366" s="0" t="n">
        <v>1</v>
      </c>
      <c r="I366" s="0" t="n">
        <v>1</v>
      </c>
      <c r="J366" s="0" t="n">
        <v>0.744674250543763</v>
      </c>
      <c r="K366" s="0" t="n">
        <v>0.0093398624823116</v>
      </c>
      <c r="L366" s="0" t="n">
        <v>59.3951531773636</v>
      </c>
      <c r="M366" s="0" t="n">
        <v>1</v>
      </c>
      <c r="N366" s="0" t="n">
        <v>1</v>
      </c>
      <c r="O366" s="0" t="n">
        <v>0.0432382522097919</v>
      </c>
      <c r="P366" s="0" t="n">
        <v>-0.177602231757145</v>
      </c>
    </row>
    <row r="367" customFormat="false" ht="15" hidden="false" customHeight="false" outlineLevel="0" collapsed="false">
      <c r="A367" s="0" t="s">
        <v>448</v>
      </c>
      <c r="B367" s="0" t="n">
        <v>1</v>
      </c>
      <c r="C367" s="0" t="n">
        <v>1</v>
      </c>
      <c r="D367" s="0" t="n">
        <v>0</v>
      </c>
      <c r="E367" s="0" t="n">
        <v>0</v>
      </c>
      <c r="F367" s="0" t="n">
        <v>0</v>
      </c>
      <c r="G367" s="0" t="n">
        <f aca="false">F367+E367</f>
        <v>0</v>
      </c>
      <c r="H367" s="0" t="n">
        <v>0</v>
      </c>
      <c r="I367" s="0" t="n">
        <v>0</v>
      </c>
      <c r="J367" s="0" t="n">
        <v>0</v>
      </c>
      <c r="K367" s="0" t="n">
        <v>0</v>
      </c>
      <c r="L367" s="0" t="s">
        <v>71</v>
      </c>
      <c r="M367" s="0" t="n">
        <v>1</v>
      </c>
      <c r="N367" s="0" t="n">
        <v>1</v>
      </c>
      <c r="O367" s="0" t="n">
        <v>0</v>
      </c>
      <c r="P367" s="0" t="n">
        <v>0</v>
      </c>
    </row>
    <row r="368" customFormat="false" ht="15" hidden="false" customHeight="false" outlineLevel="0" collapsed="false">
      <c r="A368" s="0" t="s">
        <v>449</v>
      </c>
      <c r="B368" s="0" t="n">
        <v>1</v>
      </c>
      <c r="C368" s="0" t="n">
        <v>1</v>
      </c>
      <c r="D368" s="0" t="n">
        <v>0</v>
      </c>
      <c r="E368" s="0" t="n">
        <v>0</v>
      </c>
      <c r="F368" s="0" t="n">
        <v>0</v>
      </c>
      <c r="G368" s="0" t="n">
        <f aca="false">F368+E368</f>
        <v>0</v>
      </c>
      <c r="H368" s="0" t="n">
        <v>0</v>
      </c>
      <c r="I368" s="0" t="n">
        <v>0</v>
      </c>
      <c r="J368" s="0" t="n">
        <v>0</v>
      </c>
      <c r="K368" s="0" t="n">
        <v>0</v>
      </c>
      <c r="L368" s="0" t="s">
        <v>71</v>
      </c>
      <c r="M368" s="0" t="n">
        <v>1</v>
      </c>
      <c r="N368" s="0" t="n">
        <v>1</v>
      </c>
      <c r="O368" s="0" t="n">
        <v>0</v>
      </c>
      <c r="P368" s="0" t="n">
        <v>0</v>
      </c>
    </row>
    <row r="369" customFormat="false" ht="15" hidden="false" customHeight="false" outlineLevel="0" collapsed="false">
      <c r="A369" s="0" t="s">
        <v>450</v>
      </c>
      <c r="B369" s="0" t="n">
        <v>1</v>
      </c>
      <c r="C369" s="0" t="n">
        <v>1</v>
      </c>
      <c r="D369" s="0" t="n">
        <v>0</v>
      </c>
      <c r="E369" s="0" t="n">
        <v>0</v>
      </c>
      <c r="F369" s="0" t="n">
        <v>0</v>
      </c>
      <c r="G369" s="0" t="n">
        <f aca="false">F369+E369</f>
        <v>0</v>
      </c>
      <c r="H369" s="0" t="n">
        <v>0</v>
      </c>
      <c r="I369" s="0" t="n">
        <v>0</v>
      </c>
      <c r="J369" s="0" t="n">
        <v>0</v>
      </c>
      <c r="K369" s="0" t="n">
        <v>0</v>
      </c>
      <c r="L369" s="0" t="s">
        <v>71</v>
      </c>
      <c r="M369" s="0" t="n">
        <v>1</v>
      </c>
      <c r="N369" s="0" t="n">
        <v>1</v>
      </c>
      <c r="O369" s="0" t="n">
        <v>0</v>
      </c>
      <c r="P369" s="0" t="n">
        <v>0</v>
      </c>
    </row>
    <row r="370" customFormat="false" ht="15" hidden="false" customHeight="false" outlineLevel="0" collapsed="false">
      <c r="A370" s="0" t="s">
        <v>405</v>
      </c>
      <c r="B370" s="0" t="n">
        <v>1</v>
      </c>
      <c r="C370" s="0" t="n">
        <v>1</v>
      </c>
      <c r="D370" s="0" t="n">
        <v>0</v>
      </c>
      <c r="E370" s="0" t="n">
        <v>0</v>
      </c>
      <c r="F370" s="0" t="n">
        <v>0</v>
      </c>
      <c r="G370" s="0" t="n">
        <f aca="false">F370+E370</f>
        <v>0</v>
      </c>
      <c r="H370" s="0" t="n">
        <v>0</v>
      </c>
      <c r="I370" s="0" t="n">
        <v>0</v>
      </c>
      <c r="J370" s="0" t="n">
        <v>0</v>
      </c>
      <c r="K370" s="0" t="n">
        <v>0</v>
      </c>
      <c r="L370" s="0" t="s">
        <v>71</v>
      </c>
      <c r="M370" s="0" t="n">
        <v>1</v>
      </c>
      <c r="N370" s="0" t="n">
        <v>1</v>
      </c>
      <c r="O370" s="0" t="n">
        <v>0</v>
      </c>
      <c r="P370" s="0" t="n">
        <v>0</v>
      </c>
    </row>
    <row r="371" customFormat="false" ht="15" hidden="false" customHeight="false" outlineLevel="0" collapsed="false">
      <c r="A371" s="0" t="s">
        <v>375</v>
      </c>
      <c r="B371" s="0" t="n">
        <v>1</v>
      </c>
      <c r="C371" s="0" t="n">
        <v>1</v>
      </c>
      <c r="D371" s="0" t="n">
        <v>0</v>
      </c>
      <c r="E371" s="0" t="n">
        <v>0</v>
      </c>
      <c r="F371" s="0" t="n">
        <v>0</v>
      </c>
      <c r="G371" s="0" t="n">
        <f aca="false">F371+E371</f>
        <v>0</v>
      </c>
      <c r="H371" s="0" t="n">
        <v>0</v>
      </c>
      <c r="I371" s="0" t="n">
        <v>0</v>
      </c>
      <c r="J371" s="0" t="n">
        <v>0</v>
      </c>
      <c r="K371" s="0" t="n">
        <v>0</v>
      </c>
      <c r="L371" s="0" t="s">
        <v>71</v>
      </c>
      <c r="M371" s="0" t="n">
        <v>1</v>
      </c>
      <c r="N371" s="0" t="n">
        <v>1</v>
      </c>
      <c r="O371" s="0" t="n">
        <v>0</v>
      </c>
      <c r="P371" s="0" t="n">
        <v>0</v>
      </c>
    </row>
    <row r="372" customFormat="false" ht="15" hidden="false" customHeight="false" outlineLevel="0" collapsed="false">
      <c r="A372" s="0" t="s">
        <v>409</v>
      </c>
      <c r="B372" s="0" t="n">
        <v>1</v>
      </c>
      <c r="C372" s="0" t="n">
        <v>1</v>
      </c>
      <c r="D372" s="0" t="n">
        <v>0</v>
      </c>
      <c r="E372" s="0" t="n">
        <v>0</v>
      </c>
      <c r="F372" s="0" t="n">
        <v>0</v>
      </c>
      <c r="G372" s="0" t="n">
        <f aca="false">F372+E372</f>
        <v>0</v>
      </c>
      <c r="H372" s="0" t="n">
        <v>0</v>
      </c>
      <c r="I372" s="0" t="n">
        <v>0</v>
      </c>
      <c r="J372" s="0" t="n">
        <v>0</v>
      </c>
      <c r="K372" s="0" t="n">
        <v>0</v>
      </c>
      <c r="L372" s="0" t="s">
        <v>71</v>
      </c>
      <c r="M372" s="0" t="n">
        <v>1</v>
      </c>
      <c r="N372" s="0" t="n">
        <v>1</v>
      </c>
      <c r="O372" s="0" t="n">
        <v>0</v>
      </c>
      <c r="P372" s="0" t="n">
        <v>0</v>
      </c>
    </row>
    <row r="373" customFormat="false" ht="15" hidden="false" customHeight="false" outlineLevel="0" collapsed="false">
      <c r="A373" s="0" t="s">
        <v>451</v>
      </c>
      <c r="B373" s="0" t="n">
        <v>1</v>
      </c>
      <c r="C373" s="0" t="n">
        <v>1</v>
      </c>
      <c r="D373" s="0" t="n">
        <v>0</v>
      </c>
      <c r="E373" s="0" t="n">
        <v>0</v>
      </c>
      <c r="F373" s="0" t="n">
        <v>0</v>
      </c>
      <c r="G373" s="0" t="n">
        <f aca="false">F373+E373</f>
        <v>0</v>
      </c>
      <c r="H373" s="0" t="n">
        <v>0</v>
      </c>
      <c r="I373" s="0" t="n">
        <v>0</v>
      </c>
      <c r="J373" s="0" t="n">
        <v>0</v>
      </c>
      <c r="K373" s="0" t="n">
        <v>0</v>
      </c>
      <c r="L373" s="0" t="s">
        <v>71</v>
      </c>
      <c r="M373" s="0" t="n">
        <v>1</v>
      </c>
      <c r="N373" s="0" t="n">
        <v>1</v>
      </c>
      <c r="O373" s="0" t="n">
        <v>0</v>
      </c>
      <c r="P373" s="0" t="n">
        <v>0</v>
      </c>
    </row>
    <row r="374" customFormat="false" ht="15" hidden="false" customHeight="false" outlineLevel="0" collapsed="false">
      <c r="A374" s="0" t="s">
        <v>329</v>
      </c>
      <c r="B374" s="0" t="n">
        <v>1</v>
      </c>
      <c r="C374" s="0" t="n">
        <v>1</v>
      </c>
      <c r="D374" s="0" t="n">
        <v>0</v>
      </c>
      <c r="E374" s="0" t="n">
        <v>0</v>
      </c>
      <c r="F374" s="0" t="n">
        <v>0</v>
      </c>
      <c r="G374" s="0" t="n">
        <f aca="false">F374+E374</f>
        <v>0</v>
      </c>
      <c r="H374" s="0" t="n">
        <v>0</v>
      </c>
      <c r="I374" s="0" t="n">
        <v>0</v>
      </c>
      <c r="J374" s="0" t="n">
        <v>0</v>
      </c>
      <c r="K374" s="0" t="n">
        <v>0</v>
      </c>
      <c r="L374" s="0" t="s">
        <v>71</v>
      </c>
      <c r="M374" s="0" t="n">
        <v>1</v>
      </c>
      <c r="N374" s="0" t="n">
        <v>1</v>
      </c>
      <c r="O374" s="0" t="n">
        <v>0</v>
      </c>
      <c r="P374" s="0" t="n">
        <v>0</v>
      </c>
    </row>
    <row r="375" customFormat="false" ht="15" hidden="false" customHeight="false" outlineLevel="0" collapsed="false">
      <c r="A375" s="0" t="s">
        <v>452</v>
      </c>
      <c r="B375" s="0" t="n">
        <v>1</v>
      </c>
      <c r="C375" s="0" t="n">
        <v>1</v>
      </c>
      <c r="D375" s="0" t="n">
        <v>0</v>
      </c>
      <c r="E375" s="0" t="n">
        <v>0</v>
      </c>
      <c r="F375" s="0" t="n">
        <v>0</v>
      </c>
      <c r="G375" s="0" t="n">
        <f aca="false">F375+E375</f>
        <v>0</v>
      </c>
      <c r="H375" s="0" t="n">
        <v>0</v>
      </c>
      <c r="I375" s="0" t="n">
        <v>0</v>
      </c>
      <c r="J375" s="0" t="n">
        <v>0</v>
      </c>
      <c r="K375" s="0" t="n">
        <v>0</v>
      </c>
      <c r="L375" s="0" t="s">
        <v>71</v>
      </c>
      <c r="M375" s="0" t="n">
        <v>1</v>
      </c>
      <c r="N375" s="0" t="n">
        <v>1</v>
      </c>
      <c r="O375" s="0" t="n">
        <v>0</v>
      </c>
      <c r="P375" s="0" t="n">
        <v>0</v>
      </c>
    </row>
    <row r="376" customFormat="false" ht="15" hidden="false" customHeight="false" outlineLevel="0" collapsed="false">
      <c r="A376" s="0" t="s">
        <v>404</v>
      </c>
      <c r="B376" s="0" t="n">
        <v>1</v>
      </c>
      <c r="C376" s="0" t="n">
        <v>1</v>
      </c>
      <c r="D376" s="0" t="n">
        <v>0</v>
      </c>
      <c r="E376" s="0" t="n">
        <v>0</v>
      </c>
      <c r="F376" s="0" t="n">
        <v>0</v>
      </c>
      <c r="G376" s="0" t="n">
        <f aca="false">F376+E376</f>
        <v>0</v>
      </c>
      <c r="H376" s="0" t="n">
        <v>0</v>
      </c>
      <c r="I376" s="0" t="n">
        <v>0</v>
      </c>
      <c r="J376" s="0" t="n">
        <v>0</v>
      </c>
      <c r="K376" s="0" t="n">
        <v>0</v>
      </c>
      <c r="L376" s="0" t="s">
        <v>71</v>
      </c>
      <c r="M376" s="0" t="n">
        <v>1</v>
      </c>
      <c r="N376" s="0" t="n">
        <v>1</v>
      </c>
      <c r="O376" s="0" t="n">
        <v>0</v>
      </c>
      <c r="P376" s="0" t="n">
        <v>0</v>
      </c>
    </row>
    <row r="377" customFormat="false" ht="15" hidden="false" customHeight="false" outlineLevel="0" collapsed="false">
      <c r="A377" s="0" t="s">
        <v>441</v>
      </c>
      <c r="B377" s="0" t="n">
        <v>1</v>
      </c>
      <c r="C377" s="0" t="n">
        <v>1</v>
      </c>
      <c r="D377" s="0" t="n">
        <v>0</v>
      </c>
      <c r="E377" s="0" t="n">
        <v>0</v>
      </c>
      <c r="F377" s="0" t="n">
        <v>0</v>
      </c>
      <c r="G377" s="0" t="n">
        <f aca="false">F377+E377</f>
        <v>0</v>
      </c>
      <c r="H377" s="0" t="n">
        <v>0</v>
      </c>
      <c r="I377" s="0" t="n">
        <v>0</v>
      </c>
      <c r="J377" s="0" t="n">
        <v>0</v>
      </c>
      <c r="K377" s="0" t="n">
        <v>0</v>
      </c>
      <c r="L377" s="0" t="s">
        <v>71</v>
      </c>
      <c r="M377" s="0" t="n">
        <v>1</v>
      </c>
      <c r="N377" s="0" t="n">
        <v>1</v>
      </c>
      <c r="O377" s="0" t="n">
        <v>0</v>
      </c>
      <c r="P377" s="0" t="n">
        <v>0</v>
      </c>
    </row>
    <row r="378" customFormat="false" ht="15" hidden="false" customHeight="false" outlineLevel="0" collapsed="false">
      <c r="A378" s="0" t="s">
        <v>453</v>
      </c>
      <c r="B378" s="0" t="n">
        <v>1</v>
      </c>
      <c r="C378" s="0" t="n">
        <v>1</v>
      </c>
      <c r="D378" s="0" t="n">
        <v>0</v>
      </c>
      <c r="E378" s="0" t="n">
        <v>0</v>
      </c>
      <c r="F378" s="0" t="n">
        <v>0</v>
      </c>
      <c r="G378" s="0" t="n">
        <f aca="false">F378+E378</f>
        <v>0</v>
      </c>
      <c r="H378" s="0" t="n">
        <v>0</v>
      </c>
      <c r="I378" s="0" t="n">
        <v>0</v>
      </c>
      <c r="J378" s="0" t="n">
        <v>0</v>
      </c>
      <c r="K378" s="0" t="n">
        <v>0</v>
      </c>
      <c r="L378" s="0" t="s">
        <v>71</v>
      </c>
      <c r="M378" s="0" t="n">
        <v>1</v>
      </c>
      <c r="N378" s="0" t="n">
        <v>1</v>
      </c>
      <c r="O378" s="0" t="n">
        <v>0</v>
      </c>
      <c r="P378" s="0" t="n">
        <v>0</v>
      </c>
    </row>
    <row r="379" customFormat="false" ht="15" hidden="false" customHeight="false" outlineLevel="0" collapsed="false">
      <c r="A379" s="0" t="s">
        <v>454</v>
      </c>
      <c r="B379" s="0" t="n">
        <v>1</v>
      </c>
      <c r="C379" s="0" t="n">
        <v>1</v>
      </c>
      <c r="D379" s="0" t="n">
        <v>0</v>
      </c>
      <c r="E379" s="0" t="n">
        <v>0</v>
      </c>
      <c r="F379" s="0" t="n">
        <v>0</v>
      </c>
      <c r="G379" s="0" t="n">
        <f aca="false">F379+E379</f>
        <v>0</v>
      </c>
      <c r="H379" s="0" t="n">
        <v>0</v>
      </c>
      <c r="I379" s="0" t="n">
        <v>0</v>
      </c>
      <c r="J379" s="0" t="n">
        <v>0</v>
      </c>
      <c r="K379" s="0" t="n">
        <v>0</v>
      </c>
      <c r="L379" s="0" t="s">
        <v>71</v>
      </c>
      <c r="M379" s="0" t="n">
        <v>1</v>
      </c>
      <c r="N379" s="0" t="n">
        <v>1</v>
      </c>
      <c r="O379" s="0" t="n">
        <v>0</v>
      </c>
      <c r="P379" s="0" t="n">
        <v>0</v>
      </c>
    </row>
    <row r="380" customFormat="false" ht="15" hidden="false" customHeight="false" outlineLevel="0" collapsed="false">
      <c r="A380" s="0" t="s">
        <v>455</v>
      </c>
      <c r="B380" s="0" t="n">
        <v>1</v>
      </c>
      <c r="C380" s="0" t="n">
        <v>1</v>
      </c>
      <c r="D380" s="0" t="n">
        <v>0</v>
      </c>
      <c r="E380" s="0" t="n">
        <v>0</v>
      </c>
      <c r="F380" s="0" t="n">
        <v>0</v>
      </c>
      <c r="G380" s="0" t="n">
        <f aca="false">F380+E380</f>
        <v>0</v>
      </c>
      <c r="H380" s="0" t="n">
        <v>0</v>
      </c>
      <c r="I380" s="0" t="n">
        <v>0</v>
      </c>
      <c r="J380" s="0" t="n">
        <v>0</v>
      </c>
      <c r="K380" s="0" t="n">
        <v>0</v>
      </c>
      <c r="L380" s="0" t="s">
        <v>71</v>
      </c>
      <c r="M380" s="0" t="n">
        <v>1</v>
      </c>
      <c r="N380" s="0" t="n">
        <v>1</v>
      </c>
      <c r="O380" s="0" t="n">
        <v>0</v>
      </c>
      <c r="P380" s="0" t="n">
        <v>0</v>
      </c>
    </row>
    <row r="381" customFormat="false" ht="15" hidden="false" customHeight="false" outlineLevel="0" collapsed="false">
      <c r="A381" s="0" t="s">
        <v>456</v>
      </c>
      <c r="B381" s="0" t="n">
        <v>1</v>
      </c>
      <c r="C381" s="0" t="n">
        <v>1</v>
      </c>
      <c r="D381" s="0" t="n">
        <v>0</v>
      </c>
      <c r="E381" s="0" t="n">
        <v>0</v>
      </c>
      <c r="F381" s="0" t="n">
        <v>0</v>
      </c>
      <c r="G381" s="0" t="n">
        <f aca="false">F381+E381</f>
        <v>0</v>
      </c>
      <c r="H381" s="0" t="n">
        <v>0</v>
      </c>
      <c r="I381" s="0" t="n">
        <v>0</v>
      </c>
      <c r="J381" s="0" t="n">
        <v>0</v>
      </c>
      <c r="K381" s="0" t="n">
        <v>0</v>
      </c>
      <c r="L381" s="0" t="s">
        <v>71</v>
      </c>
      <c r="M381" s="0" t="n">
        <v>1</v>
      </c>
      <c r="N381" s="0" t="n">
        <v>1</v>
      </c>
      <c r="O381" s="0" t="n">
        <v>0</v>
      </c>
      <c r="P381" s="0" t="n">
        <v>0</v>
      </c>
    </row>
    <row r="382" customFormat="false" ht="15" hidden="false" customHeight="false" outlineLevel="0" collapsed="false">
      <c r="A382" s="0" t="s">
        <v>426</v>
      </c>
      <c r="B382" s="0" t="n">
        <v>1</v>
      </c>
      <c r="C382" s="0" t="n">
        <v>1</v>
      </c>
      <c r="D382" s="0" t="n">
        <v>0</v>
      </c>
      <c r="E382" s="0" t="n">
        <v>0</v>
      </c>
      <c r="F382" s="0" t="n">
        <v>0</v>
      </c>
      <c r="G382" s="0" t="n">
        <f aca="false">F382+E382</f>
        <v>0</v>
      </c>
      <c r="H382" s="0" t="n">
        <v>0</v>
      </c>
      <c r="I382" s="0" t="n">
        <v>0</v>
      </c>
      <c r="J382" s="0" t="n">
        <v>0</v>
      </c>
      <c r="K382" s="0" t="n">
        <v>0</v>
      </c>
      <c r="L382" s="0" t="s">
        <v>71</v>
      </c>
      <c r="M382" s="0" t="n">
        <v>1</v>
      </c>
      <c r="N382" s="0" t="n">
        <v>1</v>
      </c>
      <c r="O382" s="0" t="n">
        <v>0</v>
      </c>
      <c r="P382" s="0" t="n">
        <v>0</v>
      </c>
    </row>
    <row r="383" customFormat="false" ht="15" hidden="false" customHeight="false" outlineLevel="0" collapsed="false">
      <c r="A383" s="0" t="s">
        <v>442</v>
      </c>
      <c r="B383" s="0" t="n">
        <v>1</v>
      </c>
      <c r="C383" s="0" t="n">
        <v>1</v>
      </c>
      <c r="D383" s="0" t="n">
        <v>0</v>
      </c>
      <c r="E383" s="0" t="n">
        <v>0</v>
      </c>
      <c r="F383" s="0" t="n">
        <v>0</v>
      </c>
      <c r="G383" s="0" t="n">
        <f aca="false">F383+E383</f>
        <v>0</v>
      </c>
      <c r="H383" s="0" t="n">
        <v>0</v>
      </c>
      <c r="I383" s="0" t="n">
        <v>0</v>
      </c>
      <c r="J383" s="0" t="n">
        <v>0</v>
      </c>
      <c r="K383" s="0" t="n">
        <v>0</v>
      </c>
      <c r="L383" s="0" t="s">
        <v>71</v>
      </c>
      <c r="M383" s="0" t="n">
        <v>1</v>
      </c>
      <c r="N383" s="0" t="n">
        <v>1</v>
      </c>
      <c r="O383" s="0" t="n">
        <v>0</v>
      </c>
      <c r="P383" s="0" t="n">
        <v>0</v>
      </c>
    </row>
    <row r="384" customFormat="false" ht="15" hidden="false" customHeight="false" outlineLevel="0" collapsed="false">
      <c r="A384" s="0" t="s">
        <v>457</v>
      </c>
      <c r="B384" s="0" t="n">
        <v>1</v>
      </c>
      <c r="C384" s="0" t="n">
        <v>1</v>
      </c>
      <c r="D384" s="0" t="n">
        <v>0</v>
      </c>
      <c r="E384" s="0" t="n">
        <v>0</v>
      </c>
      <c r="F384" s="0" t="n">
        <v>0</v>
      </c>
      <c r="G384" s="0" t="n">
        <f aca="false">F384+E384</f>
        <v>0</v>
      </c>
      <c r="H384" s="0" t="n">
        <v>0</v>
      </c>
      <c r="I384" s="0" t="n">
        <v>0</v>
      </c>
      <c r="J384" s="0" t="n">
        <v>0</v>
      </c>
      <c r="K384" s="0" t="n">
        <v>0</v>
      </c>
      <c r="L384" s="0" t="s">
        <v>71</v>
      </c>
      <c r="M384" s="0" t="n">
        <v>1</v>
      </c>
      <c r="N384" s="0" t="n">
        <v>1</v>
      </c>
      <c r="O384" s="0" t="n">
        <v>0</v>
      </c>
      <c r="P384" s="0" t="n">
        <v>0</v>
      </c>
    </row>
    <row r="385" customFormat="false" ht="15" hidden="false" customHeight="false" outlineLevel="0" collapsed="false">
      <c r="A385" s="0" t="s">
        <v>458</v>
      </c>
      <c r="B385" s="0" t="n">
        <v>1</v>
      </c>
      <c r="C385" s="0" t="n">
        <v>1</v>
      </c>
      <c r="D385" s="0" t="n">
        <v>0</v>
      </c>
      <c r="E385" s="0" t="n">
        <v>0</v>
      </c>
      <c r="F385" s="0" t="n">
        <v>0</v>
      </c>
      <c r="G385" s="0" t="n">
        <f aca="false">F385+E385</f>
        <v>0</v>
      </c>
      <c r="H385" s="0" t="n">
        <v>0</v>
      </c>
      <c r="I385" s="0" t="n">
        <v>0</v>
      </c>
      <c r="J385" s="0" t="n">
        <v>0</v>
      </c>
      <c r="K385" s="0" t="n">
        <v>0</v>
      </c>
      <c r="L385" s="0" t="s">
        <v>71</v>
      </c>
      <c r="M385" s="0" t="n">
        <v>1</v>
      </c>
      <c r="N385" s="0" t="n">
        <v>1</v>
      </c>
      <c r="O385" s="0" t="n">
        <v>0</v>
      </c>
      <c r="P385" s="0" t="n">
        <v>0</v>
      </c>
    </row>
    <row r="386" customFormat="false" ht="15" hidden="false" customHeight="false" outlineLevel="0" collapsed="false">
      <c r="A386" s="0" t="s">
        <v>439</v>
      </c>
      <c r="B386" s="0" t="n">
        <v>1</v>
      </c>
      <c r="C386" s="0" t="n">
        <v>1</v>
      </c>
      <c r="D386" s="0" t="n">
        <v>0</v>
      </c>
      <c r="E386" s="0" t="n">
        <v>0</v>
      </c>
      <c r="F386" s="0" t="n">
        <v>0</v>
      </c>
      <c r="G386" s="0" t="n">
        <f aca="false">F386+E386</f>
        <v>0</v>
      </c>
      <c r="H386" s="0" t="n">
        <v>0</v>
      </c>
      <c r="I386" s="0" t="n">
        <v>0</v>
      </c>
      <c r="J386" s="0" t="n">
        <v>0</v>
      </c>
      <c r="K386" s="0" t="n">
        <v>0</v>
      </c>
      <c r="L386" s="0" t="s">
        <v>71</v>
      </c>
      <c r="M386" s="0" t="n">
        <v>1</v>
      </c>
      <c r="N386" s="0" t="n">
        <v>1</v>
      </c>
      <c r="O386" s="0" t="n">
        <v>0</v>
      </c>
      <c r="P386" s="0" t="n">
        <v>0</v>
      </c>
    </row>
    <row r="387" customFormat="false" ht="15" hidden="false" customHeight="false" outlineLevel="0" collapsed="false">
      <c r="A387" s="0" t="s">
        <v>245</v>
      </c>
      <c r="B387" s="0" t="n">
        <v>1</v>
      </c>
      <c r="C387" s="0" t="n">
        <v>1</v>
      </c>
      <c r="D387" s="0" t="n">
        <v>0</v>
      </c>
      <c r="E387" s="0" t="n">
        <v>0</v>
      </c>
      <c r="F387" s="0" t="n">
        <v>0</v>
      </c>
      <c r="G387" s="0" t="n">
        <f aca="false">F387+E387</f>
        <v>0</v>
      </c>
      <c r="H387" s="0" t="n">
        <v>0</v>
      </c>
      <c r="I387" s="0" t="n">
        <v>0</v>
      </c>
      <c r="J387" s="0" t="n">
        <v>0</v>
      </c>
      <c r="K387" s="0" t="n">
        <v>0</v>
      </c>
      <c r="L387" s="0" t="s">
        <v>71</v>
      </c>
      <c r="M387" s="0" t="n">
        <v>1</v>
      </c>
      <c r="N387" s="0" t="n">
        <v>1</v>
      </c>
      <c r="O387" s="0" t="n">
        <v>0</v>
      </c>
      <c r="P387" s="0" t="n">
        <v>0</v>
      </c>
    </row>
    <row r="388" customFormat="false" ht="15" hidden="false" customHeight="false" outlineLevel="0" collapsed="false">
      <c r="A388" s="0" t="s">
        <v>459</v>
      </c>
      <c r="B388" s="0" t="n">
        <v>1</v>
      </c>
      <c r="C388" s="0" t="n">
        <v>1</v>
      </c>
      <c r="D388" s="0" t="n">
        <v>0</v>
      </c>
      <c r="E388" s="0" t="n">
        <v>0</v>
      </c>
      <c r="F388" s="0" t="n">
        <v>0</v>
      </c>
      <c r="G388" s="0" t="n">
        <f aca="false">F388+E388</f>
        <v>0</v>
      </c>
      <c r="H388" s="0" t="n">
        <v>0</v>
      </c>
      <c r="I388" s="0" t="n">
        <v>0</v>
      </c>
      <c r="J388" s="0" t="n">
        <v>0</v>
      </c>
      <c r="K388" s="0" t="n">
        <v>0</v>
      </c>
      <c r="L388" s="0" t="s">
        <v>71</v>
      </c>
      <c r="M388" s="0" t="n">
        <v>1</v>
      </c>
      <c r="N388" s="0" t="n">
        <v>1</v>
      </c>
      <c r="O388" s="0" t="n">
        <v>0</v>
      </c>
      <c r="P388" s="0" t="n">
        <v>0</v>
      </c>
    </row>
    <row r="389" customFormat="false" ht="15" hidden="false" customHeight="false" outlineLevel="0" collapsed="false">
      <c r="A389" s="0" t="s">
        <v>254</v>
      </c>
      <c r="B389" s="0" t="n">
        <v>1</v>
      </c>
      <c r="C389" s="0" t="n">
        <v>1</v>
      </c>
      <c r="D389" s="0" t="n">
        <v>0</v>
      </c>
      <c r="E389" s="0" t="n">
        <v>0</v>
      </c>
      <c r="F389" s="0" t="n">
        <v>0</v>
      </c>
      <c r="G389" s="0" t="n">
        <f aca="false">F389+E389</f>
        <v>0</v>
      </c>
      <c r="H389" s="0" t="n">
        <v>0</v>
      </c>
      <c r="I389" s="0" t="n">
        <v>0</v>
      </c>
      <c r="J389" s="0" t="n">
        <v>0</v>
      </c>
      <c r="K389" s="0" t="n">
        <v>0</v>
      </c>
      <c r="L389" s="0" t="s">
        <v>71</v>
      </c>
      <c r="M389" s="0" t="n">
        <v>1</v>
      </c>
      <c r="N389" s="0" t="n">
        <v>1</v>
      </c>
      <c r="O389" s="0" t="n">
        <v>0</v>
      </c>
      <c r="P389" s="0" t="n">
        <v>0</v>
      </c>
    </row>
    <row r="390" customFormat="false" ht="15" hidden="false" customHeight="false" outlineLevel="0" collapsed="false">
      <c r="A390" s="0" t="s">
        <v>305</v>
      </c>
      <c r="B390" s="0" t="n">
        <v>1</v>
      </c>
      <c r="C390" s="0" t="n">
        <v>1</v>
      </c>
      <c r="D390" s="0" t="n">
        <v>0</v>
      </c>
      <c r="E390" s="0" t="n">
        <v>0</v>
      </c>
      <c r="F390" s="0" t="n">
        <v>0</v>
      </c>
      <c r="G390" s="0" t="n">
        <f aca="false">F390+E390</f>
        <v>0</v>
      </c>
      <c r="H390" s="0" t="n">
        <v>0</v>
      </c>
      <c r="I390" s="0" t="n">
        <v>0</v>
      </c>
      <c r="J390" s="0" t="n">
        <v>0</v>
      </c>
      <c r="K390" s="0" t="n">
        <v>0</v>
      </c>
      <c r="L390" s="0" t="s">
        <v>71</v>
      </c>
      <c r="M390" s="0" t="n">
        <v>1</v>
      </c>
      <c r="N390" s="0" t="n">
        <v>1</v>
      </c>
      <c r="O390" s="0" t="n">
        <v>0</v>
      </c>
      <c r="P390" s="0" t="n">
        <v>0</v>
      </c>
    </row>
    <row r="391" customFormat="false" ht="15" hidden="false" customHeight="false" outlineLevel="0" collapsed="false">
      <c r="A391" s="0" t="s">
        <v>460</v>
      </c>
      <c r="B391" s="0" t="n">
        <v>1</v>
      </c>
      <c r="C391" s="0" t="n">
        <v>1</v>
      </c>
      <c r="D391" s="0" t="n">
        <v>0</v>
      </c>
      <c r="E391" s="0" t="n">
        <v>0</v>
      </c>
      <c r="F391" s="0" t="n">
        <v>0</v>
      </c>
      <c r="G391" s="0" t="n">
        <f aca="false">F391+E391</f>
        <v>0</v>
      </c>
      <c r="H391" s="0" t="n">
        <v>0</v>
      </c>
      <c r="I391" s="0" t="n">
        <v>0</v>
      </c>
      <c r="J391" s="0" t="n">
        <v>0</v>
      </c>
      <c r="K391" s="0" t="n">
        <v>0</v>
      </c>
      <c r="L391" s="0" t="s">
        <v>71</v>
      </c>
      <c r="M391" s="0" t="n">
        <v>1</v>
      </c>
      <c r="N391" s="0" t="n">
        <v>1</v>
      </c>
      <c r="O391" s="0" t="n">
        <v>0</v>
      </c>
      <c r="P391" s="0" t="n">
        <v>0</v>
      </c>
    </row>
    <row r="392" customFormat="false" ht="15" hidden="false" customHeight="false" outlineLevel="0" collapsed="false">
      <c r="A392" s="0" t="s">
        <v>407</v>
      </c>
      <c r="B392" s="0" t="n">
        <v>1</v>
      </c>
      <c r="C392" s="0" t="n">
        <v>1</v>
      </c>
      <c r="D392" s="0" t="n">
        <v>0</v>
      </c>
      <c r="E392" s="0" t="n">
        <v>0</v>
      </c>
      <c r="F392" s="0" t="n">
        <v>0</v>
      </c>
      <c r="G392" s="0" t="n">
        <f aca="false">F392+E392</f>
        <v>0</v>
      </c>
      <c r="H392" s="0" t="n">
        <v>0</v>
      </c>
      <c r="I392" s="0" t="n">
        <v>0</v>
      </c>
      <c r="J392" s="0" t="n">
        <v>0</v>
      </c>
      <c r="K392" s="0" t="n">
        <v>0</v>
      </c>
      <c r="L392" s="0" t="s">
        <v>71</v>
      </c>
      <c r="M392" s="0" t="n">
        <v>1</v>
      </c>
      <c r="N392" s="0" t="n">
        <v>1</v>
      </c>
      <c r="O392" s="0" t="n">
        <v>0</v>
      </c>
      <c r="P392" s="0" t="n">
        <v>0</v>
      </c>
    </row>
    <row r="393" customFormat="false" ht="15" hidden="false" customHeight="false" outlineLevel="0" collapsed="false">
      <c r="A393" s="0" t="s">
        <v>203</v>
      </c>
      <c r="B393" s="0" t="n">
        <v>1</v>
      </c>
      <c r="C393" s="0" t="n">
        <v>1</v>
      </c>
      <c r="D393" s="0" t="n">
        <v>0</v>
      </c>
      <c r="E393" s="0" t="n">
        <v>0</v>
      </c>
      <c r="F393" s="0" t="n">
        <v>0</v>
      </c>
      <c r="G393" s="0" t="n">
        <f aca="false">F393+E393</f>
        <v>0</v>
      </c>
      <c r="H393" s="0" t="n">
        <v>0</v>
      </c>
      <c r="I393" s="0" t="n">
        <v>0</v>
      </c>
      <c r="J393" s="0" t="n">
        <v>0</v>
      </c>
      <c r="K393" s="0" t="n">
        <v>0</v>
      </c>
      <c r="L393" s="0" t="s">
        <v>71</v>
      </c>
      <c r="M393" s="0" t="n">
        <v>1</v>
      </c>
      <c r="N393" s="0" t="n">
        <v>1</v>
      </c>
      <c r="O393" s="0" t="n">
        <v>0</v>
      </c>
      <c r="P393" s="0" t="n">
        <v>0</v>
      </c>
    </row>
    <row r="394" customFormat="false" ht="15" hidden="false" customHeight="false" outlineLevel="0" collapsed="false">
      <c r="A394" s="0" t="s">
        <v>461</v>
      </c>
      <c r="B394" s="0" t="n">
        <v>1</v>
      </c>
      <c r="C394" s="0" t="n">
        <v>1</v>
      </c>
      <c r="D394" s="0" t="n">
        <v>0</v>
      </c>
      <c r="E394" s="0" t="n">
        <v>0</v>
      </c>
      <c r="F394" s="0" t="n">
        <v>0</v>
      </c>
      <c r="G394" s="0" t="n">
        <f aca="false">F394+E394</f>
        <v>0</v>
      </c>
      <c r="H394" s="0" t="n">
        <v>0</v>
      </c>
      <c r="I394" s="0" t="n">
        <v>0</v>
      </c>
      <c r="J394" s="0" t="n">
        <v>0</v>
      </c>
      <c r="K394" s="0" t="n">
        <v>0</v>
      </c>
      <c r="L394" s="0" t="s">
        <v>71</v>
      </c>
      <c r="M394" s="0" t="n">
        <v>1</v>
      </c>
      <c r="N394" s="0" t="n">
        <v>1</v>
      </c>
      <c r="O394" s="0" t="n">
        <v>0</v>
      </c>
      <c r="P394" s="0" t="n">
        <v>0</v>
      </c>
    </row>
    <row r="395" customFormat="false" ht="15" hidden="false" customHeight="false" outlineLevel="0" collapsed="false">
      <c r="A395" s="0" t="s">
        <v>462</v>
      </c>
      <c r="B395" s="0" t="n">
        <v>1</v>
      </c>
      <c r="C395" s="0" t="n">
        <v>1</v>
      </c>
      <c r="D395" s="0" t="n">
        <v>0</v>
      </c>
      <c r="E395" s="0" t="n">
        <v>0</v>
      </c>
      <c r="F395" s="0" t="n">
        <v>0</v>
      </c>
      <c r="G395" s="0" t="n">
        <f aca="false">F395+E395</f>
        <v>0</v>
      </c>
      <c r="H395" s="0" t="n">
        <v>0</v>
      </c>
      <c r="I395" s="0" t="n">
        <v>0</v>
      </c>
      <c r="J395" s="0" t="n">
        <v>0</v>
      </c>
      <c r="K395" s="0" t="n">
        <v>0</v>
      </c>
      <c r="L395" s="0" t="s">
        <v>71</v>
      </c>
      <c r="M395" s="0" t="n">
        <v>1</v>
      </c>
      <c r="N395" s="0" t="n">
        <v>1</v>
      </c>
      <c r="O395" s="0" t="n">
        <v>0</v>
      </c>
      <c r="P395" s="0" t="n">
        <v>0</v>
      </c>
    </row>
    <row r="396" customFormat="false" ht="15" hidden="false" customHeight="false" outlineLevel="0" collapsed="false">
      <c r="A396" s="0" t="s">
        <v>463</v>
      </c>
      <c r="B396" s="0" t="n">
        <v>1</v>
      </c>
      <c r="C396" s="0" t="n">
        <v>1</v>
      </c>
      <c r="D396" s="0" t="n">
        <v>0</v>
      </c>
      <c r="E396" s="0" t="n">
        <v>0</v>
      </c>
      <c r="F396" s="0" t="n">
        <v>0</v>
      </c>
      <c r="G396" s="0" t="n">
        <f aca="false">F396+E396</f>
        <v>0</v>
      </c>
      <c r="H396" s="0" t="n">
        <v>0</v>
      </c>
      <c r="I396" s="0" t="n">
        <v>0</v>
      </c>
      <c r="J396" s="0" t="n">
        <v>0</v>
      </c>
      <c r="K396" s="0" t="n">
        <v>0</v>
      </c>
      <c r="L396" s="0" t="s">
        <v>71</v>
      </c>
      <c r="M396" s="0" t="n">
        <v>1</v>
      </c>
      <c r="N396" s="0" t="n">
        <v>1</v>
      </c>
      <c r="O396" s="0" t="n">
        <v>0</v>
      </c>
      <c r="P396" s="0" t="n">
        <v>0</v>
      </c>
    </row>
    <row r="397" customFormat="false" ht="15" hidden="false" customHeight="false" outlineLevel="0" collapsed="false">
      <c r="A397" s="0" t="s">
        <v>446</v>
      </c>
      <c r="B397" s="0" t="n">
        <v>1</v>
      </c>
      <c r="C397" s="0" t="n">
        <v>1</v>
      </c>
      <c r="D397" s="0" t="n">
        <v>0</v>
      </c>
      <c r="E397" s="0" t="n">
        <v>0</v>
      </c>
      <c r="F397" s="0" t="n">
        <v>0</v>
      </c>
      <c r="G397" s="0" t="n">
        <f aca="false">F397+E397</f>
        <v>0</v>
      </c>
      <c r="H397" s="0" t="n">
        <v>0</v>
      </c>
      <c r="I397" s="0" t="n">
        <v>0</v>
      </c>
      <c r="J397" s="0" t="n">
        <v>0</v>
      </c>
      <c r="K397" s="0" t="n">
        <v>0</v>
      </c>
      <c r="L397" s="0" t="s">
        <v>71</v>
      </c>
      <c r="M397" s="0" t="n">
        <v>1</v>
      </c>
      <c r="N397" s="0" t="n">
        <v>1</v>
      </c>
      <c r="O397" s="0" t="n">
        <v>0</v>
      </c>
      <c r="P397" s="0" t="n">
        <v>0</v>
      </c>
    </row>
    <row r="398" customFormat="false" ht="15" hidden="false" customHeight="false" outlineLevel="0" collapsed="false">
      <c r="A398" s="0" t="s">
        <v>464</v>
      </c>
      <c r="B398" s="0" t="n">
        <v>1</v>
      </c>
      <c r="C398" s="0" t="n">
        <v>1</v>
      </c>
      <c r="D398" s="0" t="n">
        <v>0</v>
      </c>
      <c r="E398" s="0" t="n">
        <v>0</v>
      </c>
      <c r="F398" s="0" t="n">
        <v>0</v>
      </c>
      <c r="G398" s="0" t="n">
        <f aca="false">F398+E398</f>
        <v>0</v>
      </c>
      <c r="H398" s="0" t="n">
        <v>0</v>
      </c>
      <c r="I398" s="0" t="n">
        <v>0</v>
      </c>
      <c r="J398" s="0" t="n">
        <v>0</v>
      </c>
      <c r="K398" s="0" t="n">
        <v>0</v>
      </c>
      <c r="L398" s="0" t="s">
        <v>71</v>
      </c>
      <c r="M398" s="0" t="n">
        <v>1</v>
      </c>
      <c r="N398" s="0" t="n">
        <v>1</v>
      </c>
      <c r="O398" s="0" t="n">
        <v>0</v>
      </c>
      <c r="P398" s="0" t="n">
        <v>0</v>
      </c>
    </row>
    <row r="399" customFormat="false" ht="15" hidden="false" customHeight="false" outlineLevel="0" collapsed="false">
      <c r="A399" s="0" t="s">
        <v>465</v>
      </c>
      <c r="B399" s="0" t="n">
        <v>1</v>
      </c>
      <c r="C399" s="0" t="n">
        <v>1</v>
      </c>
      <c r="D399" s="0" t="n">
        <v>0</v>
      </c>
      <c r="E399" s="0" t="n">
        <v>0</v>
      </c>
      <c r="F399" s="0" t="n">
        <v>0</v>
      </c>
      <c r="G399" s="0" t="n">
        <f aca="false">F399+E399</f>
        <v>0</v>
      </c>
      <c r="H399" s="0" t="n">
        <v>0</v>
      </c>
      <c r="I399" s="0" t="n">
        <v>0</v>
      </c>
      <c r="J399" s="0" t="n">
        <v>0</v>
      </c>
      <c r="K399" s="0" t="n">
        <v>0</v>
      </c>
      <c r="L399" s="0" t="s">
        <v>71</v>
      </c>
      <c r="M399" s="0" t="n">
        <v>1</v>
      </c>
      <c r="N399" s="0" t="n">
        <v>1</v>
      </c>
      <c r="O399" s="0" t="n">
        <v>0</v>
      </c>
      <c r="P399" s="0" t="n">
        <v>0</v>
      </c>
    </row>
    <row r="400" customFormat="false" ht="15" hidden="false" customHeight="false" outlineLevel="0" collapsed="false">
      <c r="A400" s="0" t="s">
        <v>466</v>
      </c>
      <c r="B400" s="0" t="n">
        <v>1</v>
      </c>
      <c r="C400" s="0" t="n">
        <v>1</v>
      </c>
      <c r="D400" s="0" t="n">
        <v>0</v>
      </c>
      <c r="E400" s="0" t="n">
        <v>0</v>
      </c>
      <c r="F400" s="0" t="n">
        <v>0</v>
      </c>
      <c r="G400" s="0" t="n">
        <f aca="false">F400+E400</f>
        <v>0</v>
      </c>
      <c r="H400" s="0" t="n">
        <v>0</v>
      </c>
      <c r="I400" s="0" t="n">
        <v>0</v>
      </c>
      <c r="J400" s="0" t="n">
        <v>0</v>
      </c>
      <c r="K400" s="0" t="n">
        <v>0</v>
      </c>
      <c r="L400" s="0" t="s">
        <v>71</v>
      </c>
      <c r="M400" s="0" t="n">
        <v>1</v>
      </c>
      <c r="N400" s="0" t="n">
        <v>1</v>
      </c>
      <c r="O400" s="0" t="n">
        <v>0</v>
      </c>
      <c r="P400" s="0" t="n">
        <v>0</v>
      </c>
    </row>
    <row r="401" customFormat="false" ht="15" hidden="false" customHeight="false" outlineLevel="0" collapsed="false">
      <c r="A401" s="0" t="s">
        <v>467</v>
      </c>
      <c r="B401" s="0" t="n">
        <v>1</v>
      </c>
      <c r="C401" s="0" t="n">
        <v>1</v>
      </c>
      <c r="D401" s="0" t="n">
        <v>0</v>
      </c>
      <c r="E401" s="0" t="n">
        <v>0</v>
      </c>
      <c r="F401" s="0" t="n">
        <v>0</v>
      </c>
      <c r="G401" s="0" t="n">
        <f aca="false">F401+E401</f>
        <v>0</v>
      </c>
      <c r="H401" s="0" t="n">
        <v>0</v>
      </c>
      <c r="I401" s="0" t="n">
        <v>0</v>
      </c>
      <c r="J401" s="0" t="n">
        <v>0</v>
      </c>
      <c r="K401" s="0" t="n">
        <v>0</v>
      </c>
      <c r="L401" s="0" t="s">
        <v>71</v>
      </c>
      <c r="M401" s="0" t="n">
        <v>1</v>
      </c>
      <c r="N401" s="0" t="n">
        <v>1</v>
      </c>
      <c r="O401" s="0" t="n">
        <v>0</v>
      </c>
      <c r="P401" s="0" t="n">
        <v>0</v>
      </c>
    </row>
    <row r="402" customFormat="false" ht="15" hidden="false" customHeight="false" outlineLevel="0" collapsed="false">
      <c r="A402" s="0" t="s">
        <v>468</v>
      </c>
      <c r="B402" s="0" t="n">
        <v>1</v>
      </c>
      <c r="C402" s="0" t="n">
        <v>1</v>
      </c>
      <c r="D402" s="0" t="n">
        <v>0</v>
      </c>
      <c r="E402" s="0" t="n">
        <v>0</v>
      </c>
      <c r="F402" s="0" t="n">
        <v>0</v>
      </c>
      <c r="G402" s="0" t="n">
        <f aca="false">F402+E402</f>
        <v>0</v>
      </c>
      <c r="H402" s="0" t="n">
        <v>0</v>
      </c>
      <c r="I402" s="0" t="n">
        <v>0</v>
      </c>
      <c r="J402" s="0" t="n">
        <v>0</v>
      </c>
      <c r="K402" s="0" t="n">
        <v>0</v>
      </c>
      <c r="L402" s="0" t="s">
        <v>71</v>
      </c>
      <c r="M402" s="0" t="n">
        <v>1</v>
      </c>
      <c r="N402" s="0" t="n">
        <v>1</v>
      </c>
      <c r="O402" s="0" t="n">
        <v>0</v>
      </c>
      <c r="P402" s="0" t="n">
        <v>0</v>
      </c>
    </row>
    <row r="403" customFormat="false" ht="15" hidden="false" customHeight="false" outlineLevel="0" collapsed="false">
      <c r="A403" s="0" t="s">
        <v>469</v>
      </c>
      <c r="B403" s="0" t="n">
        <v>1</v>
      </c>
      <c r="C403" s="0" t="n">
        <v>1</v>
      </c>
      <c r="D403" s="0" t="n">
        <v>0</v>
      </c>
      <c r="E403" s="0" t="n">
        <v>0</v>
      </c>
      <c r="F403" s="0" t="n">
        <v>0</v>
      </c>
      <c r="G403" s="0" t="n">
        <f aca="false">F403+E403</f>
        <v>0</v>
      </c>
      <c r="H403" s="0" t="n">
        <v>0</v>
      </c>
      <c r="I403" s="0" t="n">
        <v>0</v>
      </c>
      <c r="J403" s="0" t="n">
        <v>0</v>
      </c>
      <c r="K403" s="0" t="n">
        <v>0</v>
      </c>
      <c r="L403" s="0" t="s">
        <v>71</v>
      </c>
      <c r="M403" s="0" t="n">
        <v>1</v>
      </c>
      <c r="N403" s="0" t="n">
        <v>1</v>
      </c>
      <c r="O403" s="0" t="n">
        <v>0</v>
      </c>
      <c r="P403" s="0" t="n">
        <v>0</v>
      </c>
    </row>
    <row r="404" customFormat="false" ht="15" hidden="false" customHeight="false" outlineLevel="0" collapsed="false">
      <c r="A404" s="0" t="s">
        <v>365</v>
      </c>
      <c r="B404" s="0" t="n">
        <v>1</v>
      </c>
      <c r="C404" s="0" t="n">
        <v>1</v>
      </c>
      <c r="D404" s="0" t="n">
        <v>0</v>
      </c>
      <c r="E404" s="0" t="n">
        <v>0</v>
      </c>
      <c r="F404" s="0" t="n">
        <v>0</v>
      </c>
      <c r="G404" s="0" t="n">
        <f aca="false">F404+E404</f>
        <v>0</v>
      </c>
      <c r="H404" s="0" t="n">
        <v>0</v>
      </c>
      <c r="I404" s="0" t="n">
        <v>0</v>
      </c>
      <c r="J404" s="0" t="n">
        <v>0</v>
      </c>
      <c r="K404" s="0" t="n">
        <v>0</v>
      </c>
      <c r="L404" s="0" t="s">
        <v>71</v>
      </c>
      <c r="M404" s="0" t="n">
        <v>1</v>
      </c>
      <c r="N404" s="0" t="n">
        <v>1</v>
      </c>
      <c r="O404" s="0" t="n">
        <v>0</v>
      </c>
      <c r="P404" s="0" t="n">
        <v>0</v>
      </c>
    </row>
    <row r="405" customFormat="false" ht="15" hidden="false" customHeight="false" outlineLevel="0" collapsed="false">
      <c r="A405" s="0" t="s">
        <v>420</v>
      </c>
      <c r="B405" s="0" t="n">
        <v>1</v>
      </c>
      <c r="C405" s="0" t="n">
        <v>1</v>
      </c>
      <c r="D405" s="0" t="n">
        <v>0</v>
      </c>
      <c r="E405" s="0" t="n">
        <v>0</v>
      </c>
      <c r="F405" s="0" t="n">
        <v>0</v>
      </c>
      <c r="G405" s="0" t="n">
        <f aca="false">F405+E405</f>
        <v>0</v>
      </c>
      <c r="H405" s="0" t="n">
        <v>0</v>
      </c>
      <c r="I405" s="0" t="n">
        <v>0</v>
      </c>
      <c r="J405" s="0" t="n">
        <v>0</v>
      </c>
      <c r="K405" s="0" t="n">
        <v>0</v>
      </c>
      <c r="L405" s="0" t="s">
        <v>71</v>
      </c>
      <c r="M405" s="0" t="n">
        <v>1</v>
      </c>
      <c r="N405" s="0" t="n">
        <v>1</v>
      </c>
      <c r="O405" s="0" t="n">
        <v>0</v>
      </c>
      <c r="P405" s="0" t="n">
        <v>0</v>
      </c>
    </row>
    <row r="406" customFormat="false" ht="15" hidden="false" customHeight="false" outlineLevel="0" collapsed="false">
      <c r="A406" s="0" t="s">
        <v>366</v>
      </c>
      <c r="B406" s="0" t="n">
        <v>1</v>
      </c>
      <c r="C406" s="0" t="n">
        <v>1</v>
      </c>
      <c r="D406" s="0" t="n">
        <v>0</v>
      </c>
      <c r="E406" s="0" t="n">
        <v>0</v>
      </c>
      <c r="F406" s="0" t="n">
        <v>0</v>
      </c>
      <c r="G406" s="0" t="n">
        <f aca="false">F406+E406</f>
        <v>0</v>
      </c>
      <c r="H406" s="0" t="n">
        <v>0</v>
      </c>
      <c r="I406" s="0" t="n">
        <v>0</v>
      </c>
      <c r="J406" s="0" t="n">
        <v>0</v>
      </c>
      <c r="K406" s="0" t="n">
        <v>0</v>
      </c>
      <c r="L406" s="0" t="s">
        <v>71</v>
      </c>
      <c r="M406" s="0" t="n">
        <v>1</v>
      </c>
      <c r="N406" s="0" t="n">
        <v>1</v>
      </c>
      <c r="O406" s="0" t="n">
        <v>0</v>
      </c>
      <c r="P406" s="0" t="n">
        <v>0</v>
      </c>
    </row>
    <row r="407" customFormat="false" ht="15" hidden="false" customHeight="false" outlineLevel="0" collapsed="false">
      <c r="A407" s="0" t="s">
        <v>356</v>
      </c>
      <c r="B407" s="0" t="n">
        <v>1</v>
      </c>
      <c r="C407" s="0" t="n">
        <v>1</v>
      </c>
      <c r="D407" s="0" t="n">
        <v>0</v>
      </c>
      <c r="E407" s="0" t="n">
        <v>0</v>
      </c>
      <c r="F407" s="0" t="n">
        <v>0</v>
      </c>
      <c r="G407" s="0" t="n">
        <f aca="false">F407+E407</f>
        <v>0</v>
      </c>
      <c r="H407" s="0" t="n">
        <v>0</v>
      </c>
      <c r="I407" s="0" t="n">
        <v>0</v>
      </c>
      <c r="J407" s="0" t="n">
        <v>0</v>
      </c>
      <c r="K407" s="0" t="n">
        <v>0</v>
      </c>
      <c r="L407" s="0" t="s">
        <v>71</v>
      </c>
      <c r="M407" s="0" t="n">
        <v>1</v>
      </c>
      <c r="N407" s="0" t="n">
        <v>1</v>
      </c>
      <c r="O407" s="0" t="n">
        <v>0</v>
      </c>
      <c r="P407" s="0" t="n">
        <v>0</v>
      </c>
    </row>
    <row r="408" customFormat="false" ht="15" hidden="false" customHeight="false" outlineLevel="0" collapsed="false">
      <c r="A408" s="0" t="s">
        <v>306</v>
      </c>
      <c r="B408" s="0" t="n">
        <v>1</v>
      </c>
      <c r="C408" s="0" t="n">
        <v>1</v>
      </c>
      <c r="D408" s="0" t="n">
        <v>0</v>
      </c>
      <c r="E408" s="0" t="n">
        <v>0</v>
      </c>
      <c r="F408" s="0" t="n">
        <v>0</v>
      </c>
      <c r="G408" s="0" t="n">
        <f aca="false">F408+E408</f>
        <v>0</v>
      </c>
      <c r="H408" s="0" t="n">
        <v>0</v>
      </c>
      <c r="I408" s="0" t="n">
        <v>0</v>
      </c>
      <c r="J408" s="0" t="n">
        <v>0</v>
      </c>
      <c r="K408" s="0" t="n">
        <v>0</v>
      </c>
      <c r="L408" s="0" t="s">
        <v>71</v>
      </c>
      <c r="M408" s="0" t="n">
        <v>1</v>
      </c>
      <c r="N408" s="0" t="n">
        <v>1</v>
      </c>
      <c r="O408" s="0" t="n">
        <v>0</v>
      </c>
      <c r="P408" s="0" t="n">
        <v>0</v>
      </c>
    </row>
    <row r="409" customFormat="false" ht="15" hidden="false" customHeight="false" outlineLevel="0" collapsed="false">
      <c r="A409" s="0" t="s">
        <v>412</v>
      </c>
      <c r="B409" s="0" t="n">
        <v>1</v>
      </c>
      <c r="C409" s="0" t="n">
        <v>1</v>
      </c>
      <c r="D409" s="0" t="n">
        <v>0</v>
      </c>
      <c r="E409" s="0" t="n">
        <v>0</v>
      </c>
      <c r="F409" s="0" t="n">
        <v>0</v>
      </c>
      <c r="G409" s="0" t="n">
        <f aca="false">F409+E409</f>
        <v>0</v>
      </c>
      <c r="H409" s="0" t="n">
        <v>0</v>
      </c>
      <c r="I409" s="0" t="n">
        <v>0</v>
      </c>
      <c r="J409" s="0" t="n">
        <v>0</v>
      </c>
      <c r="K409" s="0" t="n">
        <v>0</v>
      </c>
      <c r="L409" s="0" t="s">
        <v>71</v>
      </c>
      <c r="M409" s="0" t="n">
        <v>1</v>
      </c>
      <c r="N409" s="0" t="n">
        <v>1</v>
      </c>
      <c r="O409" s="0" t="n">
        <v>0</v>
      </c>
      <c r="P409" s="0" t="n">
        <v>0</v>
      </c>
    </row>
    <row r="410" customFormat="false" ht="15" hidden="false" customHeight="false" outlineLevel="0" collapsed="false">
      <c r="A410" s="0" t="s">
        <v>470</v>
      </c>
      <c r="B410" s="0" t="n">
        <v>1</v>
      </c>
      <c r="C410" s="0" t="n">
        <v>1</v>
      </c>
      <c r="D410" s="0" t="n">
        <v>0</v>
      </c>
      <c r="E410" s="0" t="n">
        <v>0</v>
      </c>
      <c r="F410" s="0" t="n">
        <v>0</v>
      </c>
      <c r="G410" s="0" t="n">
        <f aca="false">F410+E410</f>
        <v>0</v>
      </c>
      <c r="H410" s="0" t="n">
        <v>0</v>
      </c>
      <c r="I410" s="0" t="n">
        <v>0</v>
      </c>
      <c r="J410" s="0" t="n">
        <v>0</v>
      </c>
      <c r="K410" s="0" t="n">
        <v>0</v>
      </c>
      <c r="L410" s="0" t="s">
        <v>71</v>
      </c>
      <c r="M410" s="0" t="n">
        <v>1</v>
      </c>
      <c r="N410" s="0" t="n">
        <v>1</v>
      </c>
      <c r="O410" s="0" t="n">
        <v>0</v>
      </c>
      <c r="P410" s="0" t="n">
        <v>0</v>
      </c>
    </row>
    <row r="411" customFormat="false" ht="15" hidden="false" customHeight="false" outlineLevel="0" collapsed="false">
      <c r="A411" s="0" t="s">
        <v>445</v>
      </c>
      <c r="B411" s="0" t="n">
        <v>1</v>
      </c>
      <c r="C411" s="0" t="n">
        <v>1</v>
      </c>
      <c r="D411" s="0" t="n">
        <v>0</v>
      </c>
      <c r="E411" s="0" t="n">
        <v>0</v>
      </c>
      <c r="F411" s="0" t="n">
        <v>0</v>
      </c>
      <c r="G411" s="0" t="n">
        <f aca="false">F411+E411</f>
        <v>0</v>
      </c>
      <c r="H411" s="0" t="n">
        <v>0</v>
      </c>
      <c r="I411" s="0" t="n">
        <v>0</v>
      </c>
      <c r="J411" s="0" t="n">
        <v>0</v>
      </c>
      <c r="K411" s="0" t="n">
        <v>0</v>
      </c>
      <c r="L411" s="0" t="s">
        <v>71</v>
      </c>
      <c r="M411" s="0" t="n">
        <v>1</v>
      </c>
      <c r="N411" s="0" t="n">
        <v>1</v>
      </c>
      <c r="O411" s="0" t="n">
        <v>0</v>
      </c>
      <c r="P411" s="0" t="n">
        <v>0</v>
      </c>
    </row>
    <row r="412" customFormat="false" ht="15" hidden="false" customHeight="false" outlineLevel="0" collapsed="false">
      <c r="A412" s="0" t="s">
        <v>377</v>
      </c>
      <c r="B412" s="0" t="n">
        <v>1</v>
      </c>
      <c r="C412" s="0" t="n">
        <v>1</v>
      </c>
      <c r="D412" s="0" t="n">
        <v>0</v>
      </c>
      <c r="E412" s="0" t="n">
        <v>0</v>
      </c>
      <c r="F412" s="0" t="n">
        <v>0</v>
      </c>
      <c r="G412" s="0" t="n">
        <f aca="false">F412+E412</f>
        <v>0</v>
      </c>
      <c r="H412" s="0" t="n">
        <v>0</v>
      </c>
      <c r="I412" s="0" t="n">
        <v>0</v>
      </c>
      <c r="J412" s="0" t="n">
        <v>0</v>
      </c>
      <c r="K412" s="0" t="n">
        <v>0</v>
      </c>
      <c r="L412" s="0" t="s">
        <v>71</v>
      </c>
      <c r="M412" s="0" t="n">
        <v>1</v>
      </c>
      <c r="N412" s="0" t="n">
        <v>1</v>
      </c>
      <c r="O412" s="0" t="n">
        <v>0</v>
      </c>
      <c r="P412" s="0" t="n">
        <v>0</v>
      </c>
    </row>
    <row r="413" customFormat="false" ht="15" hidden="false" customHeight="false" outlineLevel="0" collapsed="false">
      <c r="A413" s="0" t="s">
        <v>413</v>
      </c>
      <c r="B413" s="0" t="n">
        <v>1</v>
      </c>
      <c r="C413" s="0" t="n">
        <v>1</v>
      </c>
      <c r="D413" s="0" t="n">
        <v>0</v>
      </c>
      <c r="E413" s="0" t="n">
        <v>0</v>
      </c>
      <c r="F413" s="0" t="n">
        <v>0</v>
      </c>
      <c r="G413" s="0" t="n">
        <f aca="false">F413+E413</f>
        <v>0</v>
      </c>
      <c r="H413" s="0" t="n">
        <v>0</v>
      </c>
      <c r="I413" s="0" t="n">
        <v>0</v>
      </c>
      <c r="J413" s="0" t="n">
        <v>0</v>
      </c>
      <c r="K413" s="0" t="n">
        <v>0</v>
      </c>
      <c r="L413" s="0" t="s">
        <v>71</v>
      </c>
      <c r="M413" s="0" t="n">
        <v>1</v>
      </c>
      <c r="N413" s="0" t="n">
        <v>1</v>
      </c>
      <c r="O413" s="0" t="n">
        <v>0</v>
      </c>
      <c r="P413" s="0" t="n">
        <v>0</v>
      </c>
    </row>
    <row r="414" customFormat="false" ht="15" hidden="false" customHeight="false" outlineLevel="0" collapsed="false">
      <c r="A414" s="0" t="s">
        <v>359</v>
      </c>
      <c r="B414" s="0" t="n">
        <v>1</v>
      </c>
      <c r="C414" s="0" t="n">
        <v>1</v>
      </c>
      <c r="D414" s="0" t="n">
        <v>0</v>
      </c>
      <c r="E414" s="0" t="n">
        <v>0</v>
      </c>
      <c r="F414" s="0" t="n">
        <v>0</v>
      </c>
      <c r="G414" s="0" t="n">
        <f aca="false">F414+E414</f>
        <v>0</v>
      </c>
      <c r="H414" s="0" t="n">
        <v>0</v>
      </c>
      <c r="I414" s="0" t="n">
        <v>0</v>
      </c>
      <c r="J414" s="0" t="n">
        <v>0</v>
      </c>
      <c r="K414" s="0" t="n">
        <v>0</v>
      </c>
      <c r="L414" s="0" t="s">
        <v>71</v>
      </c>
      <c r="M414" s="0" t="n">
        <v>1</v>
      </c>
      <c r="N414" s="0" t="n">
        <v>1</v>
      </c>
      <c r="O414" s="0" t="n">
        <v>0</v>
      </c>
      <c r="P414" s="0" t="n">
        <v>0</v>
      </c>
    </row>
    <row r="415" customFormat="false" ht="15" hidden="false" customHeight="false" outlineLevel="0" collapsed="false">
      <c r="A415" s="0" t="s">
        <v>471</v>
      </c>
      <c r="B415" s="0" t="n">
        <v>1</v>
      </c>
      <c r="C415" s="0" t="n">
        <v>1</v>
      </c>
      <c r="D415" s="0" t="n">
        <v>0</v>
      </c>
      <c r="E415" s="0" t="n">
        <v>0</v>
      </c>
      <c r="F415" s="0" t="n">
        <v>0</v>
      </c>
      <c r="G415" s="0" t="n">
        <f aca="false">F415+E415</f>
        <v>0</v>
      </c>
      <c r="H415" s="0" t="n">
        <v>0</v>
      </c>
      <c r="I415" s="0" t="n">
        <v>0</v>
      </c>
      <c r="J415" s="0" t="n">
        <v>0</v>
      </c>
      <c r="K415" s="0" t="n">
        <v>0</v>
      </c>
      <c r="L415" s="0" t="s">
        <v>71</v>
      </c>
      <c r="M415" s="0" t="n">
        <v>1</v>
      </c>
      <c r="N415" s="0" t="n">
        <v>1</v>
      </c>
      <c r="O415" s="0" t="n">
        <v>0</v>
      </c>
      <c r="P415" s="0" t="n">
        <v>0</v>
      </c>
    </row>
    <row r="416" customFormat="false" ht="15" hidden="false" customHeight="false" outlineLevel="0" collapsed="false">
      <c r="A416" s="0" t="s">
        <v>472</v>
      </c>
      <c r="B416" s="0" t="n">
        <v>1</v>
      </c>
      <c r="C416" s="0" t="n">
        <v>1</v>
      </c>
      <c r="D416" s="0" t="n">
        <v>0</v>
      </c>
      <c r="E416" s="0" t="n">
        <v>0</v>
      </c>
      <c r="F416" s="0" t="n">
        <v>0</v>
      </c>
      <c r="G416" s="0" t="n">
        <f aca="false">F416+E416</f>
        <v>0</v>
      </c>
      <c r="H416" s="0" t="n">
        <v>0</v>
      </c>
      <c r="I416" s="0" t="n">
        <v>0</v>
      </c>
      <c r="J416" s="0" t="n">
        <v>0</v>
      </c>
      <c r="K416" s="0" t="n">
        <v>0</v>
      </c>
      <c r="L416" s="0" t="s">
        <v>71</v>
      </c>
      <c r="M416" s="0" t="n">
        <v>1</v>
      </c>
      <c r="N416" s="0" t="n">
        <v>1</v>
      </c>
      <c r="O416" s="0" t="n">
        <v>0</v>
      </c>
      <c r="P416" s="0" t="n">
        <v>0</v>
      </c>
    </row>
    <row r="417" customFormat="false" ht="15" hidden="false" customHeight="false" outlineLevel="0" collapsed="false">
      <c r="A417" s="0" t="s">
        <v>473</v>
      </c>
      <c r="B417" s="0" t="n">
        <v>1</v>
      </c>
      <c r="C417" s="0" t="n">
        <v>1</v>
      </c>
      <c r="D417" s="0" t="n">
        <v>0</v>
      </c>
      <c r="E417" s="0" t="n">
        <v>0</v>
      </c>
      <c r="F417" s="0" t="n">
        <v>0</v>
      </c>
      <c r="G417" s="0" t="n">
        <f aca="false">F417+E417</f>
        <v>0</v>
      </c>
      <c r="H417" s="0" t="n">
        <v>0</v>
      </c>
      <c r="I417" s="0" t="n">
        <v>0</v>
      </c>
      <c r="J417" s="0" t="n">
        <v>0</v>
      </c>
      <c r="K417" s="0" t="n">
        <v>0</v>
      </c>
      <c r="L417" s="0" t="s">
        <v>71</v>
      </c>
      <c r="M417" s="0" t="n">
        <v>1</v>
      </c>
      <c r="N417" s="0" t="n">
        <v>1</v>
      </c>
      <c r="O417" s="0" t="n">
        <v>0</v>
      </c>
      <c r="P417" s="0" t="n">
        <v>0</v>
      </c>
    </row>
    <row r="418" customFormat="false" ht="15" hidden="false" customHeight="false" outlineLevel="0" collapsed="false">
      <c r="A418" s="0" t="s">
        <v>474</v>
      </c>
      <c r="B418" s="0" t="n">
        <v>1</v>
      </c>
      <c r="C418" s="0" t="n">
        <v>1</v>
      </c>
      <c r="D418" s="0" t="n">
        <v>0</v>
      </c>
      <c r="E418" s="0" t="n">
        <v>0</v>
      </c>
      <c r="F418" s="0" t="n">
        <v>0</v>
      </c>
      <c r="G418" s="0" t="n">
        <f aca="false">F418+E418</f>
        <v>0</v>
      </c>
      <c r="H418" s="0" t="n">
        <v>0</v>
      </c>
      <c r="I418" s="0" t="n">
        <v>0</v>
      </c>
      <c r="J418" s="0" t="n">
        <v>0</v>
      </c>
      <c r="K418" s="0" t="n">
        <v>0</v>
      </c>
      <c r="L418" s="0" t="s">
        <v>71</v>
      </c>
      <c r="M418" s="0" t="n">
        <v>1</v>
      </c>
      <c r="N418" s="0" t="n">
        <v>1</v>
      </c>
      <c r="O418" s="0" t="n">
        <v>0</v>
      </c>
      <c r="P418" s="0" t="n">
        <v>0</v>
      </c>
    </row>
    <row r="419" customFormat="false" ht="15" hidden="false" customHeight="false" outlineLevel="0" collapsed="false">
      <c r="A419" s="0" t="s">
        <v>338</v>
      </c>
      <c r="B419" s="0" t="n">
        <v>1</v>
      </c>
      <c r="C419" s="0" t="n">
        <v>1</v>
      </c>
      <c r="D419" s="0" t="n">
        <v>0</v>
      </c>
      <c r="E419" s="0" t="n">
        <v>0</v>
      </c>
      <c r="F419" s="0" t="n">
        <v>0</v>
      </c>
      <c r="G419" s="0" t="n">
        <f aca="false">F419+E419</f>
        <v>0</v>
      </c>
      <c r="H419" s="0" t="n">
        <v>0</v>
      </c>
      <c r="I419" s="0" t="n">
        <v>0</v>
      </c>
      <c r="J419" s="0" t="n">
        <v>0</v>
      </c>
      <c r="K419" s="0" t="n">
        <v>0</v>
      </c>
      <c r="L419" s="0" t="s">
        <v>71</v>
      </c>
      <c r="M419" s="0" t="n">
        <v>1</v>
      </c>
      <c r="N419" s="0" t="n">
        <v>1</v>
      </c>
      <c r="O419" s="0" t="n">
        <v>0</v>
      </c>
      <c r="P419" s="0" t="n">
        <v>0</v>
      </c>
    </row>
    <row r="420" customFormat="false" ht="15" hidden="false" customHeight="false" outlineLevel="0" collapsed="false">
      <c r="A420" s="0" t="s">
        <v>424</v>
      </c>
      <c r="B420" s="0" t="n">
        <v>1</v>
      </c>
      <c r="C420" s="0" t="n">
        <v>1</v>
      </c>
      <c r="D420" s="0" t="n">
        <v>0</v>
      </c>
      <c r="E420" s="0" t="n">
        <v>0</v>
      </c>
      <c r="F420" s="0" t="n">
        <v>0</v>
      </c>
      <c r="G420" s="0" t="n">
        <f aca="false">F420+E420</f>
        <v>0</v>
      </c>
      <c r="H420" s="0" t="n">
        <v>0</v>
      </c>
      <c r="I420" s="0" t="n">
        <v>0</v>
      </c>
      <c r="J420" s="0" t="n">
        <v>0</v>
      </c>
      <c r="K420" s="0" t="n">
        <v>0</v>
      </c>
      <c r="L420" s="0" t="s">
        <v>71</v>
      </c>
      <c r="M420" s="0" t="n">
        <v>1</v>
      </c>
      <c r="N420" s="0" t="n">
        <v>1</v>
      </c>
      <c r="O420" s="0" t="n">
        <v>0</v>
      </c>
      <c r="P420" s="0" t="n">
        <v>0</v>
      </c>
    </row>
    <row r="421" customFormat="false" ht="15" hidden="false" customHeight="false" outlineLevel="0" collapsed="false">
      <c r="A421" s="0" t="s">
        <v>378</v>
      </c>
      <c r="B421" s="0" t="n">
        <v>1</v>
      </c>
      <c r="C421" s="0" t="n">
        <v>1</v>
      </c>
      <c r="D421" s="0" t="n">
        <v>0</v>
      </c>
      <c r="E421" s="0" t="n">
        <v>0</v>
      </c>
      <c r="F421" s="0" t="n">
        <v>0</v>
      </c>
      <c r="G421" s="0" t="n">
        <f aca="false">F421+E421</f>
        <v>0</v>
      </c>
      <c r="H421" s="0" t="n">
        <v>0</v>
      </c>
      <c r="I421" s="0" t="n">
        <v>0</v>
      </c>
      <c r="J421" s="0" t="n">
        <v>0</v>
      </c>
      <c r="K421" s="0" t="n">
        <v>0</v>
      </c>
      <c r="L421" s="0" t="s">
        <v>71</v>
      </c>
      <c r="M421" s="0" t="n">
        <v>1</v>
      </c>
      <c r="N421" s="0" t="n">
        <v>1</v>
      </c>
      <c r="O421" s="0" t="n">
        <v>0</v>
      </c>
      <c r="P421" s="0" t="n">
        <v>0</v>
      </c>
    </row>
    <row r="422" customFormat="false" ht="15" hidden="false" customHeight="false" outlineLevel="0" collapsed="false">
      <c r="A422" s="0" t="s">
        <v>440</v>
      </c>
      <c r="B422" s="0" t="n">
        <v>1</v>
      </c>
      <c r="C422" s="0" t="n">
        <v>1</v>
      </c>
      <c r="D422" s="0" t="n">
        <v>0</v>
      </c>
      <c r="E422" s="0" t="n">
        <v>0</v>
      </c>
      <c r="F422" s="0" t="n">
        <v>0</v>
      </c>
      <c r="G422" s="0" t="n">
        <f aca="false">F422+E422</f>
        <v>0</v>
      </c>
      <c r="H422" s="0" t="n">
        <v>0</v>
      </c>
      <c r="I422" s="0" t="n">
        <v>0</v>
      </c>
      <c r="J422" s="0" t="n">
        <v>0</v>
      </c>
      <c r="K422" s="0" t="n">
        <v>0</v>
      </c>
      <c r="L422" s="0" t="s">
        <v>71</v>
      </c>
      <c r="M422" s="0" t="n">
        <v>1</v>
      </c>
      <c r="N422" s="0" t="n">
        <v>1</v>
      </c>
      <c r="O422" s="0" t="n">
        <v>0</v>
      </c>
      <c r="P422" s="0" t="n">
        <v>0</v>
      </c>
    </row>
    <row r="423" customFormat="false" ht="15" hidden="false" customHeight="false" outlineLevel="0" collapsed="false">
      <c r="A423" s="0" t="s">
        <v>414</v>
      </c>
      <c r="B423" s="0" t="n">
        <v>1</v>
      </c>
      <c r="C423" s="0" t="n">
        <v>1</v>
      </c>
      <c r="D423" s="0" t="n">
        <v>0</v>
      </c>
      <c r="E423" s="0" t="n">
        <v>0</v>
      </c>
      <c r="F423" s="0" t="n">
        <v>0</v>
      </c>
      <c r="G423" s="0" t="n">
        <f aca="false">F423+E423</f>
        <v>0</v>
      </c>
      <c r="H423" s="0" t="n">
        <v>0</v>
      </c>
      <c r="I423" s="0" t="n">
        <v>0</v>
      </c>
      <c r="J423" s="0" t="n">
        <v>0</v>
      </c>
      <c r="K423" s="0" t="n">
        <v>0</v>
      </c>
      <c r="L423" s="0" t="s">
        <v>71</v>
      </c>
      <c r="M423" s="0" t="n">
        <v>1</v>
      </c>
      <c r="N423" s="0" t="n">
        <v>1</v>
      </c>
      <c r="O423" s="0" t="n">
        <v>0</v>
      </c>
      <c r="P423" s="0" t="n">
        <v>0</v>
      </c>
    </row>
    <row r="424" customFormat="false" ht="15" hidden="false" customHeight="false" outlineLevel="0" collapsed="false">
      <c r="A424" s="0" t="s">
        <v>415</v>
      </c>
      <c r="B424" s="0" t="n">
        <v>1</v>
      </c>
      <c r="C424" s="0" t="n">
        <v>1</v>
      </c>
      <c r="D424" s="0" t="n">
        <v>0</v>
      </c>
      <c r="E424" s="0" t="n">
        <v>0</v>
      </c>
      <c r="F424" s="0" t="n">
        <v>0</v>
      </c>
      <c r="G424" s="0" t="n">
        <f aca="false">F424+E424</f>
        <v>0</v>
      </c>
      <c r="H424" s="0" t="n">
        <v>0</v>
      </c>
      <c r="I424" s="0" t="n">
        <v>0</v>
      </c>
      <c r="J424" s="0" t="n">
        <v>0</v>
      </c>
      <c r="K424" s="0" t="n">
        <v>0</v>
      </c>
      <c r="L424" s="0" t="s">
        <v>71</v>
      </c>
      <c r="M424" s="0" t="n">
        <v>1</v>
      </c>
      <c r="N424" s="0" t="n">
        <v>1</v>
      </c>
      <c r="O424" s="0" t="n">
        <v>0</v>
      </c>
      <c r="P424" s="0" t="n">
        <v>0</v>
      </c>
    </row>
    <row r="425" customFormat="false" ht="15" hidden="false" customHeight="false" outlineLevel="0" collapsed="false">
      <c r="A425" s="0" t="s">
        <v>475</v>
      </c>
      <c r="B425" s="0" t="n">
        <v>1</v>
      </c>
      <c r="C425" s="0" t="n">
        <v>1</v>
      </c>
      <c r="D425" s="0" t="n">
        <v>0</v>
      </c>
      <c r="E425" s="0" t="n">
        <v>0</v>
      </c>
      <c r="F425" s="0" t="n">
        <v>0</v>
      </c>
      <c r="G425" s="0" t="n">
        <f aca="false">F425+E425</f>
        <v>0</v>
      </c>
      <c r="H425" s="0" t="n">
        <v>0</v>
      </c>
      <c r="I425" s="0" t="n">
        <v>0</v>
      </c>
      <c r="J425" s="0" t="n">
        <v>0</v>
      </c>
      <c r="K425" s="0" t="n">
        <v>0</v>
      </c>
      <c r="L425" s="0" t="s">
        <v>71</v>
      </c>
      <c r="M425" s="0" t="n">
        <v>1</v>
      </c>
      <c r="N425" s="0" t="n">
        <v>1</v>
      </c>
      <c r="O425" s="0" t="n">
        <v>0</v>
      </c>
      <c r="P425" s="0" t="n">
        <v>0</v>
      </c>
    </row>
    <row r="426" customFormat="false" ht="15" hidden="false" customHeight="false" outlineLevel="0" collapsed="false">
      <c r="A426" s="0" t="s">
        <v>476</v>
      </c>
      <c r="B426" s="0" t="n">
        <v>1</v>
      </c>
      <c r="C426" s="0" t="n">
        <v>1</v>
      </c>
      <c r="D426" s="0" t="n">
        <v>0</v>
      </c>
      <c r="E426" s="0" t="n">
        <v>0</v>
      </c>
      <c r="F426" s="0" t="n">
        <v>0</v>
      </c>
      <c r="G426" s="0" t="n">
        <f aca="false">F426+E426</f>
        <v>0</v>
      </c>
      <c r="H426" s="0" t="n">
        <v>0</v>
      </c>
      <c r="I426" s="0" t="n">
        <v>0</v>
      </c>
      <c r="J426" s="0" t="n">
        <v>0</v>
      </c>
      <c r="K426" s="0" t="n">
        <v>0</v>
      </c>
      <c r="L426" s="0" t="s">
        <v>71</v>
      </c>
      <c r="M426" s="0" t="n">
        <v>1</v>
      </c>
      <c r="N426" s="0" t="n">
        <v>1</v>
      </c>
      <c r="O426" s="0" t="n">
        <v>0</v>
      </c>
      <c r="P426" s="0" t="n">
        <v>0</v>
      </c>
    </row>
    <row r="427" customFormat="false" ht="15" hidden="false" customHeight="false" outlineLevel="0" collapsed="false">
      <c r="A427" s="0" t="s">
        <v>477</v>
      </c>
      <c r="B427" s="0" t="n">
        <v>1</v>
      </c>
      <c r="C427" s="0" t="n">
        <v>1</v>
      </c>
      <c r="D427" s="0" t="n">
        <v>0</v>
      </c>
      <c r="E427" s="0" t="n">
        <v>0</v>
      </c>
      <c r="F427" s="0" t="n">
        <v>0</v>
      </c>
      <c r="G427" s="0" t="n">
        <f aca="false">F427+E427</f>
        <v>0</v>
      </c>
      <c r="H427" s="0" t="n">
        <v>0</v>
      </c>
      <c r="I427" s="0" t="n">
        <v>0</v>
      </c>
      <c r="J427" s="0" t="n">
        <v>0</v>
      </c>
      <c r="K427" s="0" t="n">
        <v>0</v>
      </c>
      <c r="L427" s="0" t="s">
        <v>71</v>
      </c>
      <c r="M427" s="0" t="n">
        <v>1</v>
      </c>
      <c r="N427" s="0" t="n">
        <v>1</v>
      </c>
      <c r="O427" s="0" t="n">
        <v>0</v>
      </c>
      <c r="P427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3T19:30:25Z</dcterms:created>
  <dc:creator>Zachery Lewis</dc:creator>
  <dc:description/>
  <dc:language>en-US</dc:language>
  <cp:lastModifiedBy>Zachery T. Lewis</cp:lastModifiedBy>
  <dcterms:modified xsi:type="dcterms:W3CDTF">2016-11-14T20:59:35Z</dcterms:modified>
  <cp:revision>0</cp:revision>
  <dc:subject/>
  <dc:title/>
</cp:coreProperties>
</file>